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F:\28s-2022\Table\"/>
    </mc:Choice>
  </mc:AlternateContent>
  <xr:revisionPtr revIDLastSave="0" documentId="13_ncr:1_{BE706E4A-9469-4E9D-A5D7-5082AC5811B6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Differential Expressed Gen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58" i="1" l="1"/>
  <c r="O1588" i="1"/>
  <c r="O608" i="1"/>
  <c r="O119" i="1"/>
  <c r="O1397" i="1"/>
  <c r="O1756" i="1"/>
  <c r="O794" i="1"/>
  <c r="O2224" i="1"/>
  <c r="O2027" i="1"/>
  <c r="O24" i="1"/>
  <c r="O55" i="1"/>
  <c r="O919" i="1"/>
  <c r="O562" i="1"/>
  <c r="O2195" i="1"/>
  <c r="O2243" i="1"/>
  <c r="O645" i="1"/>
  <c r="O417" i="1"/>
  <c r="O503" i="1"/>
  <c r="O306" i="1"/>
  <c r="O176" i="1"/>
  <c r="O2342" i="1"/>
  <c r="O2137" i="1"/>
  <c r="O1812" i="1"/>
  <c r="O714" i="1"/>
  <c r="O704" i="1"/>
  <c r="O701" i="1"/>
  <c r="O1511" i="1"/>
  <c r="O1911" i="1"/>
  <c r="O1929" i="1"/>
  <c r="O1311" i="1"/>
  <c r="O1361" i="1"/>
  <c r="O2168" i="1"/>
  <c r="O1151" i="1"/>
  <c r="O1371" i="1"/>
  <c r="O1634" i="1"/>
  <c r="O192" i="1"/>
  <c r="O468" i="1"/>
  <c r="O847" i="1"/>
  <c r="O898" i="1"/>
  <c r="O1250" i="1"/>
  <c r="O2135" i="1"/>
  <c r="O1797" i="1"/>
  <c r="O297" i="1"/>
  <c r="O1802" i="1"/>
  <c r="O2105" i="1"/>
  <c r="O184" i="1"/>
  <c r="O1248" i="1"/>
  <c r="O116" i="1"/>
  <c r="O1130" i="1"/>
  <c r="O1405" i="1"/>
  <c r="O198" i="1"/>
  <c r="O2187" i="1"/>
  <c r="O1126" i="1"/>
  <c r="O1739" i="1"/>
  <c r="O107" i="1"/>
  <c r="O447" i="1"/>
  <c r="O1860" i="1"/>
  <c r="O435" i="1"/>
  <c r="O209" i="1"/>
  <c r="O1868" i="1"/>
  <c r="O1576" i="1"/>
  <c r="O1324" i="1"/>
  <c r="O1403" i="1"/>
  <c r="O2270" i="1"/>
  <c r="O1137" i="1"/>
  <c r="O1285" i="1"/>
  <c r="O1490" i="1"/>
  <c r="O1525" i="1"/>
  <c r="O1652" i="1"/>
  <c r="O1229" i="1"/>
  <c r="O1777" i="1"/>
  <c r="O1666" i="1"/>
  <c r="O277" i="1"/>
  <c r="O186" i="1"/>
  <c r="O1767" i="1"/>
  <c r="O1747" i="1"/>
  <c r="O937" i="1"/>
  <c r="O1829" i="1"/>
  <c r="O876" i="1"/>
  <c r="O568" i="1"/>
  <c r="O1495" i="1"/>
  <c r="O1962" i="1"/>
  <c r="O2392" i="1"/>
  <c r="O923" i="1"/>
  <c r="O1293" i="1"/>
  <c r="O1268" i="1"/>
  <c r="O2017" i="1"/>
  <c r="O1820" i="1"/>
  <c r="O1545" i="1"/>
  <c r="O1372" i="1"/>
  <c r="O561" i="1"/>
  <c r="O571" i="1"/>
  <c r="O552" i="1"/>
  <c r="O2019" i="1"/>
  <c r="O726" i="1"/>
  <c r="O1463" i="1"/>
  <c r="O1923" i="1"/>
  <c r="O1924" i="1"/>
  <c r="O1600" i="1"/>
  <c r="O988" i="1"/>
  <c r="O672" i="1"/>
  <c r="O1940" i="1"/>
  <c r="O355" i="1"/>
  <c r="O1291" i="1"/>
  <c r="O1091" i="1"/>
  <c r="O1085" i="1"/>
  <c r="O2096" i="1"/>
  <c r="O2060" i="1"/>
  <c r="O1870" i="1"/>
  <c r="O1434" i="1"/>
  <c r="O1200" i="1"/>
  <c r="O1253" i="1"/>
  <c r="O383" i="1"/>
  <c r="O887" i="1"/>
  <c r="O199" i="1"/>
  <c r="O1497" i="1"/>
  <c r="O1383" i="1"/>
  <c r="O2050" i="1"/>
  <c r="O35" i="1"/>
  <c r="O1312" i="1"/>
  <c r="O341" i="1"/>
  <c r="O1486" i="1"/>
  <c r="O1799" i="1"/>
  <c r="O1234" i="1"/>
  <c r="O1218" i="1"/>
  <c r="O469" i="1"/>
  <c r="O1582" i="1"/>
  <c r="O2016" i="1"/>
  <c r="O2166" i="1"/>
  <c r="O1848" i="1"/>
  <c r="O1581" i="1"/>
  <c r="O949" i="1"/>
  <c r="O203" i="1"/>
  <c r="O660" i="1"/>
  <c r="O1289" i="1"/>
  <c r="O2199" i="1"/>
  <c r="O1855" i="1"/>
  <c r="O540" i="1"/>
  <c r="O1106" i="1"/>
  <c r="O111" i="1"/>
  <c r="O1201" i="1"/>
  <c r="O856" i="1"/>
  <c r="O1053" i="1"/>
  <c r="O913" i="1"/>
  <c r="O1825" i="1"/>
  <c r="O854" i="1"/>
  <c r="O1162" i="1"/>
  <c r="O190" i="1"/>
  <c r="O1791" i="1"/>
  <c r="O1220" i="1"/>
  <c r="O537" i="1"/>
  <c r="O1781" i="1"/>
  <c r="O1422" i="1"/>
  <c r="O2407" i="1"/>
  <c r="O2219" i="1"/>
  <c r="O506" i="1"/>
  <c r="O802" i="1"/>
  <c r="O106" i="1"/>
  <c r="O475" i="1"/>
  <c r="O102" i="1"/>
  <c r="O170" i="1"/>
  <c r="O736" i="1"/>
  <c r="O929" i="1"/>
  <c r="O1402" i="1"/>
  <c r="O14" i="1"/>
  <c r="O280" i="1"/>
  <c r="O2086" i="1"/>
  <c r="O450" i="1"/>
  <c r="O1110" i="1"/>
  <c r="O2291" i="1"/>
  <c r="O1166" i="1"/>
  <c r="O1156" i="1"/>
  <c r="O162" i="1"/>
  <c r="O2354" i="1"/>
  <c r="O223" i="1"/>
  <c r="O618" i="1"/>
  <c r="O234" i="1"/>
  <c r="O346" i="1"/>
  <c r="O331" i="1"/>
  <c r="O507" i="1"/>
  <c r="O1352" i="1"/>
  <c r="O1679" i="1"/>
  <c r="O1519" i="1"/>
  <c r="O1695" i="1"/>
  <c r="O2398" i="1"/>
  <c r="O1708" i="1"/>
  <c r="O652" i="1"/>
  <c r="O883" i="1"/>
  <c r="O1921" i="1"/>
  <c r="O140" i="1"/>
  <c r="O1620" i="1"/>
  <c r="O1951" i="1"/>
  <c r="O1477" i="1"/>
  <c r="O1981" i="1"/>
  <c r="O1421" i="1"/>
  <c r="O316" i="1"/>
  <c r="O1731" i="1"/>
  <c r="O202" i="1"/>
  <c r="O181" i="1"/>
  <c r="O2350" i="1"/>
  <c r="O1536" i="1"/>
  <c r="O2233" i="1"/>
  <c r="O2358" i="1"/>
  <c r="O1516" i="1"/>
  <c r="O148" i="1"/>
  <c r="O807" i="1"/>
  <c r="O2077" i="1"/>
  <c r="O1844" i="1"/>
  <c r="O1500" i="1"/>
  <c r="O1983" i="1"/>
  <c r="O1349" i="1"/>
  <c r="O3" i="1"/>
  <c r="O1021" i="1"/>
  <c r="O1024" i="1"/>
  <c r="O2131" i="1"/>
  <c r="O2090" i="1"/>
  <c r="O2273" i="1"/>
  <c r="O1204" i="1"/>
  <c r="O2404" i="1"/>
  <c r="O2403" i="1"/>
  <c r="O934" i="1"/>
  <c r="O1262" i="1"/>
  <c r="O1351" i="1"/>
  <c r="O1443" i="1"/>
  <c r="O273" i="1"/>
  <c r="O717" i="1"/>
  <c r="O2011" i="1"/>
  <c r="O1521" i="1"/>
  <c r="O2257" i="1"/>
  <c r="O2262" i="1"/>
  <c r="O2197" i="1"/>
  <c r="O590" i="1"/>
  <c r="O432" i="1"/>
  <c r="O38" i="1"/>
  <c r="O875" i="1"/>
  <c r="O1294" i="1"/>
  <c r="O2368" i="1"/>
  <c r="O1374" i="1"/>
  <c r="O1325" i="1"/>
  <c r="O62" i="1"/>
  <c r="O1428" i="1"/>
  <c r="O689" i="1"/>
  <c r="O402" i="1"/>
  <c r="O1709" i="1"/>
  <c r="O713" i="1"/>
  <c r="O135" i="1"/>
  <c r="O1720" i="1"/>
  <c r="O1485" i="1"/>
  <c r="O1632" i="1"/>
  <c r="O332" i="1"/>
  <c r="O498" i="1"/>
  <c r="O1936" i="1"/>
  <c r="O1339" i="1"/>
  <c r="O2151" i="1"/>
  <c r="O1199" i="1"/>
  <c r="O1662" i="1"/>
  <c r="O683" i="1"/>
  <c r="O2059" i="1"/>
  <c r="O1310" i="1"/>
  <c r="O464" i="1"/>
  <c r="O2336" i="1"/>
  <c r="O2070" i="1"/>
  <c r="O69" i="1"/>
  <c r="O647" i="1"/>
  <c r="O389" i="1"/>
  <c r="O1304" i="1"/>
  <c r="O2191" i="1"/>
  <c r="O1004" i="1"/>
  <c r="O993" i="1"/>
  <c r="O922" i="1"/>
  <c r="O1001" i="1"/>
  <c r="O1518" i="1"/>
  <c r="O1154" i="1"/>
  <c r="O1326" i="1"/>
  <c r="O1147" i="1"/>
  <c r="O1475" i="1"/>
  <c r="O2128" i="1"/>
  <c r="O2250" i="1"/>
  <c r="O294" i="1"/>
  <c r="O1077" i="1"/>
  <c r="O259" i="1"/>
  <c r="O1750" i="1"/>
  <c r="O1732" i="1"/>
  <c r="O1427" i="1"/>
  <c r="O509" i="1"/>
  <c r="O2093" i="1"/>
  <c r="O761" i="1"/>
  <c r="O499" i="1"/>
  <c r="O538" i="1"/>
  <c r="O366" i="1"/>
  <c r="O1465" i="1"/>
  <c r="O1032" i="1"/>
  <c r="O501" i="1"/>
  <c r="O1908" i="1"/>
  <c r="O519" i="1"/>
  <c r="O1189" i="1"/>
  <c r="O994" i="1"/>
  <c r="O1185" i="1"/>
  <c r="O1391" i="1"/>
  <c r="O1143" i="1"/>
  <c r="O1236" i="1"/>
  <c r="O917" i="1"/>
  <c r="O1365" i="1"/>
  <c r="O2043" i="1"/>
  <c r="O1574" i="1"/>
  <c r="O964" i="1"/>
  <c r="O1671" i="1"/>
  <c r="O1968" i="1"/>
  <c r="O955" i="1"/>
  <c r="O81" i="1"/>
  <c r="O925" i="1"/>
  <c r="O1819" i="1"/>
  <c r="O1305" i="1"/>
  <c r="O1254" i="1"/>
  <c r="O2225" i="1"/>
  <c r="O784" i="1"/>
  <c r="O483" i="1"/>
  <c r="O2124" i="1"/>
  <c r="O1395" i="1"/>
  <c r="O1813" i="1"/>
  <c r="O1763" i="1"/>
  <c r="O1176" i="1"/>
  <c r="O1579" i="1"/>
  <c r="O49" i="1"/>
  <c r="O48" i="1"/>
  <c r="O1881" i="1"/>
  <c r="O1614" i="1"/>
  <c r="O1673" i="1"/>
  <c r="O2035" i="1"/>
  <c r="O1680" i="1"/>
  <c r="O1560" i="1"/>
  <c r="O2108" i="1"/>
  <c r="O1155" i="1"/>
  <c r="O1129" i="1"/>
  <c r="O2406" i="1"/>
  <c r="O792" i="1"/>
  <c r="O1412" i="1"/>
  <c r="O2022" i="1"/>
  <c r="O2211" i="1"/>
  <c r="O522" i="1"/>
  <c r="O1215" i="1"/>
  <c r="O931" i="1"/>
  <c r="O953" i="1"/>
  <c r="O1988" i="1"/>
  <c r="O748" i="1"/>
  <c r="O1018" i="1"/>
  <c r="O536" i="1"/>
  <c r="O122" i="1"/>
  <c r="O1734" i="1"/>
  <c r="O274" i="1"/>
  <c r="O1031" i="1"/>
  <c r="O288" i="1"/>
  <c r="O789" i="1"/>
  <c r="O2013" i="1"/>
  <c r="O675" i="1"/>
  <c r="O123" i="1"/>
  <c r="O804" i="1"/>
  <c r="O463" i="1"/>
  <c r="O755" i="1"/>
  <c r="O2033" i="1"/>
  <c r="O1916" i="1"/>
  <c r="O369" i="1"/>
  <c r="O888" i="1"/>
  <c r="O381" i="1"/>
  <c r="O319" i="1"/>
  <c r="O1654" i="1"/>
  <c r="O1601" i="1"/>
  <c r="O1909" i="1"/>
  <c r="O1283" i="1"/>
  <c r="O2209" i="1"/>
  <c r="O110" i="1"/>
  <c r="O2048" i="1"/>
  <c r="O1146" i="1"/>
  <c r="O77" i="1"/>
  <c r="O137" i="1"/>
  <c r="O1949" i="1"/>
  <c r="O1088" i="1"/>
  <c r="O834" i="1"/>
  <c r="O314" i="1"/>
  <c r="O1895" i="1"/>
  <c r="O1431" i="1"/>
  <c r="O1549" i="1"/>
  <c r="O1599" i="1"/>
  <c r="O1733" i="1"/>
  <c r="O367" i="1"/>
  <c r="O1015" i="1"/>
  <c r="O1408" i="1"/>
  <c r="O349" i="1"/>
  <c r="O2155" i="1"/>
  <c r="O763" i="1"/>
  <c r="O1506" i="1"/>
  <c r="O1837" i="1"/>
  <c r="O737" i="1"/>
  <c r="O731" i="1"/>
  <c r="O472" i="1"/>
  <c r="O959" i="1"/>
  <c r="O454" i="1"/>
  <c r="O2286" i="1"/>
  <c r="O1552" i="1"/>
  <c r="O1553" i="1"/>
  <c r="O892" i="1"/>
  <c r="O902" i="1"/>
  <c r="O1801" i="1"/>
  <c r="O2322" i="1"/>
  <c r="O1034" i="1"/>
  <c r="O1265" i="1"/>
  <c r="O2156" i="1"/>
  <c r="O2264" i="1"/>
  <c r="O112" i="1"/>
  <c r="O1035" i="1"/>
  <c r="O1480" i="1"/>
  <c r="O404" i="1"/>
  <c r="O1459" i="1"/>
  <c r="O1380" i="1"/>
  <c r="O265" i="1"/>
  <c r="O1023" i="1"/>
  <c r="O2146" i="1"/>
  <c r="O1690" i="1"/>
  <c r="O1928" i="1"/>
  <c r="O1226" i="1"/>
  <c r="O388" i="1"/>
  <c r="O841" i="1"/>
  <c r="O1479" i="1"/>
  <c r="O1134" i="1"/>
  <c r="O1534" i="1"/>
  <c r="O272" i="1"/>
  <c r="O800" i="1"/>
  <c r="O1956" i="1"/>
  <c r="O1718" i="1"/>
  <c r="O125" i="1"/>
  <c r="O161" i="1"/>
  <c r="O257" i="1"/>
  <c r="O2007" i="1"/>
  <c r="O1580" i="1"/>
  <c r="O1009" i="1"/>
  <c r="O824" i="1"/>
  <c r="O437" i="1"/>
  <c r="O1296" i="1"/>
  <c r="O400" i="1"/>
  <c r="O517" i="1"/>
  <c r="O1573" i="1"/>
  <c r="O1357" i="1"/>
  <c r="O2397" i="1"/>
  <c r="O1144" i="1"/>
  <c r="O173" i="1"/>
  <c r="O505" i="1"/>
  <c r="O2088" i="1"/>
  <c r="O307" i="1"/>
  <c r="O19" i="1"/>
  <c r="O1363" i="1"/>
  <c r="O2258" i="1"/>
  <c r="O2253" i="1"/>
  <c r="O1875" i="1"/>
  <c r="O2192" i="1"/>
  <c r="O2039" i="1"/>
  <c r="O1139" i="1"/>
  <c r="O699" i="1"/>
  <c r="O1811" i="1"/>
  <c r="O2379" i="1"/>
  <c r="O2160" i="1"/>
  <c r="O408" i="1"/>
  <c r="O172" i="1"/>
  <c r="O1685" i="1"/>
  <c r="O351" i="1"/>
  <c r="O1266" i="1"/>
  <c r="O1230" i="1"/>
  <c r="O696" i="1"/>
  <c r="O1830" i="1"/>
  <c r="O448" i="1"/>
  <c r="O1740" i="1"/>
  <c r="O872" i="1"/>
  <c r="O1076" i="1"/>
  <c r="O2272" i="1"/>
  <c r="O98" i="1"/>
  <c r="O820" i="1"/>
  <c r="O1103" i="1"/>
  <c r="O1965" i="1"/>
  <c r="O709" i="1"/>
  <c r="O1623" i="1"/>
  <c r="O1805" i="1"/>
  <c r="O2095" i="1"/>
  <c r="O1179" i="1"/>
  <c r="O18" i="1"/>
  <c r="O1987" i="1"/>
  <c r="O1882" i="1"/>
  <c r="O1759" i="1"/>
  <c r="O1682" i="1"/>
  <c r="O1736" i="1"/>
  <c r="O1515" i="1"/>
  <c r="O2378" i="1"/>
  <c r="O286" i="1"/>
  <c r="O456" i="1"/>
  <c r="O637" i="1"/>
  <c r="O2045" i="1"/>
  <c r="O1244" i="1"/>
  <c r="O1270" i="1"/>
  <c r="O2275" i="1"/>
  <c r="O1887" i="1"/>
  <c r="O2300" i="1"/>
  <c r="O1157" i="1"/>
  <c r="O1198" i="1"/>
  <c r="O1170" i="1"/>
  <c r="O592" i="1"/>
  <c r="O2023" i="1"/>
  <c r="O94" i="1"/>
  <c r="O66" i="1"/>
  <c r="O208" i="1"/>
  <c r="O92" i="1"/>
  <c r="O1776" i="1"/>
  <c r="O1193" i="1"/>
  <c r="O142" i="1"/>
  <c r="O1554" i="1"/>
  <c r="O1686" i="1"/>
  <c r="O550" i="1"/>
  <c r="O581" i="1"/>
  <c r="O1954" i="1"/>
  <c r="O707" i="1"/>
  <c r="O115" i="1"/>
  <c r="O1125" i="1"/>
  <c r="O1016" i="1"/>
  <c r="O819" i="1"/>
  <c r="O990" i="1"/>
  <c r="O972" i="1"/>
  <c r="O2025" i="1"/>
  <c r="O1770" i="1"/>
  <c r="O58" i="1"/>
  <c r="O624" i="1"/>
  <c r="O1010" i="1"/>
  <c r="O218" i="1"/>
  <c r="O1667" i="1"/>
  <c r="O948" i="1"/>
  <c r="O361" i="1"/>
  <c r="O470" i="1"/>
  <c r="O497" i="1"/>
  <c r="O67" i="1"/>
  <c r="O238" i="1"/>
  <c r="O1505" i="1"/>
  <c r="O2029" i="1"/>
  <c r="O2353" i="1"/>
  <c r="O1410" i="1"/>
  <c r="O2005" i="1"/>
  <c r="O1232" i="1"/>
  <c r="O1257" i="1"/>
  <c r="O1890" i="1"/>
  <c r="O767" i="1"/>
  <c r="O1972" i="1"/>
  <c r="O206" i="1"/>
  <c r="O382" i="1"/>
  <c r="O1697" i="1"/>
  <c r="O1653" i="1"/>
  <c r="O398" i="1"/>
  <c r="O1567" i="1"/>
  <c r="O1117" i="1"/>
  <c r="O1684" i="1"/>
  <c r="O720" i="1"/>
  <c r="O266" i="1"/>
  <c r="O350" i="1"/>
  <c r="O1141" i="1"/>
  <c r="O758" i="1"/>
  <c r="O593" i="1"/>
  <c r="O1649" i="1"/>
  <c r="O1790" i="1"/>
  <c r="O2351" i="1"/>
  <c r="O1919" i="1"/>
  <c r="O219" i="1"/>
  <c r="O284" i="1"/>
  <c r="O1066" i="1"/>
  <c r="O914" i="1"/>
  <c r="O302" i="1"/>
  <c r="O899" i="1"/>
  <c r="O1084" i="1"/>
  <c r="O951" i="1"/>
  <c r="O1906" i="1"/>
  <c r="O1877" i="1"/>
  <c r="O453" i="1"/>
  <c r="O359" i="1"/>
  <c r="O2323" i="1"/>
  <c r="O1561" i="1"/>
  <c r="O2109" i="1"/>
  <c r="O816" i="1"/>
  <c r="O2177" i="1"/>
  <c r="O2179" i="1"/>
  <c r="O1214" i="1"/>
  <c r="O1703" i="1"/>
  <c r="O2367" i="1"/>
  <c r="O852" i="1"/>
  <c r="O2185" i="1"/>
  <c r="O1243" i="1"/>
  <c r="O1210" i="1"/>
  <c r="O710" i="1"/>
  <c r="O2386" i="1"/>
  <c r="O1998" i="1"/>
  <c r="O1944" i="1"/>
  <c r="O2317" i="1"/>
  <c r="O1064" i="1"/>
  <c r="O2308" i="1"/>
  <c r="O668" i="1"/>
  <c r="O2306" i="1"/>
  <c r="O2234" i="1"/>
  <c r="O855" i="1"/>
  <c r="O694" i="1"/>
  <c r="O1517" i="1"/>
  <c r="O449" i="1"/>
  <c r="O455" i="1"/>
  <c r="O2106" i="1"/>
  <c r="O2305" i="1"/>
  <c r="O2296" i="1"/>
  <c r="O1096" i="1"/>
  <c r="O2094" i="1"/>
  <c r="O1974" i="1"/>
  <c r="O1102" i="1"/>
  <c r="O907" i="1"/>
  <c r="O1917" i="1"/>
  <c r="O1625" i="1"/>
  <c r="O1527" i="1"/>
  <c r="O1211" i="1"/>
  <c r="O1321" i="1"/>
  <c r="O2381" i="1"/>
  <c r="O171" i="1"/>
  <c r="O1314" i="1"/>
  <c r="O423" i="1"/>
  <c r="O1491" i="1"/>
  <c r="O485" i="1"/>
  <c r="O323" i="1"/>
  <c r="O282" i="1"/>
  <c r="O1420" i="1"/>
  <c r="O1216" i="1"/>
  <c r="O718" i="1"/>
  <c r="O1237" i="1"/>
  <c r="O1256" i="1"/>
  <c r="O1672" i="1"/>
  <c r="O191" i="1"/>
  <c r="O1164" i="1"/>
  <c r="O1489" i="1"/>
  <c r="O1373" i="1"/>
  <c r="O1743" i="1"/>
  <c r="O1854" i="1"/>
  <c r="O510" i="1"/>
  <c r="O1131" i="1"/>
  <c r="O1323" i="1"/>
  <c r="O46" i="1"/>
  <c r="O37" i="1"/>
  <c r="O1984" i="1"/>
  <c r="O1784" i="1"/>
  <c r="O980" i="1"/>
  <c r="O945" i="1"/>
  <c r="O2031" i="1"/>
  <c r="O1608" i="1"/>
  <c r="O2040" i="1"/>
  <c r="O2255" i="1"/>
  <c r="O1042" i="1"/>
  <c r="O1894" i="1"/>
  <c r="O207" i="1"/>
  <c r="O194" i="1"/>
  <c r="O1360" i="1"/>
  <c r="O1603" i="1"/>
  <c r="O732" i="1"/>
  <c r="O2041" i="1"/>
  <c r="O252" i="1"/>
  <c r="O1504" i="1"/>
  <c r="O300" i="1"/>
  <c r="O329" i="1"/>
  <c r="O849" i="1"/>
  <c r="O556" i="1"/>
  <c r="O1569" i="1"/>
  <c r="O2157" i="1"/>
  <c r="O467" i="1"/>
  <c r="O1348" i="1"/>
  <c r="O844" i="1"/>
  <c r="O1337" i="1"/>
  <c r="O1378" i="1"/>
  <c r="O1550" i="1"/>
  <c r="O1713" i="1"/>
  <c r="O1342" i="1"/>
  <c r="O352" i="1"/>
  <c r="O943" i="1"/>
  <c r="O573" i="1"/>
  <c r="O1930" i="1"/>
  <c r="O2355" i="1"/>
  <c r="O2245" i="1"/>
  <c r="O753" i="1"/>
  <c r="O1264" i="1"/>
  <c r="O1302" i="1"/>
  <c r="O1138" i="1"/>
  <c r="O1902" i="1"/>
  <c r="O196" i="1"/>
  <c r="O310" i="1"/>
  <c r="O390" i="1"/>
  <c r="O1742" i="1"/>
  <c r="O1794" i="1"/>
  <c r="O2163" i="1"/>
  <c r="O2374" i="1"/>
  <c r="O649" i="1"/>
  <c r="O1438" i="1"/>
  <c r="O2206" i="1"/>
  <c r="O678" i="1"/>
  <c r="O78" i="1"/>
  <c r="O79" i="1"/>
  <c r="O1175" i="1"/>
  <c r="O1822" i="1"/>
  <c r="O2000" i="1"/>
  <c r="O1122" i="1"/>
  <c r="O1335" i="1"/>
  <c r="O75" i="1"/>
  <c r="O2303" i="1"/>
  <c r="O2287" i="1"/>
  <c r="O2125" i="1"/>
  <c r="O1149" i="1"/>
  <c r="O1796" i="1"/>
  <c r="O1417" i="1"/>
  <c r="O1883" i="1"/>
  <c r="O431" i="1"/>
  <c r="O614" i="1"/>
  <c r="O1133" i="1"/>
  <c r="O1959" i="1"/>
  <c r="O1665" i="1"/>
  <c r="O2217" i="1"/>
  <c r="O750" i="1"/>
  <c r="O1150" i="1"/>
  <c r="O1192" i="1"/>
  <c r="O1124" i="1"/>
  <c r="O1098" i="1"/>
  <c r="O440" i="1"/>
  <c r="O743" i="1"/>
  <c r="O120" i="1"/>
  <c r="O616" i="1"/>
  <c r="O1488" i="1"/>
  <c r="O1478" i="1"/>
  <c r="O2034" i="1"/>
  <c r="O1735" i="1"/>
  <c r="O1241" i="1"/>
  <c r="O1261" i="1"/>
  <c r="O1509" i="1"/>
  <c r="O796" i="1"/>
  <c r="O515" i="1"/>
  <c r="O360" i="1"/>
  <c r="O615" i="1"/>
  <c r="O1990" i="1"/>
  <c r="O493" i="1"/>
  <c r="O843" i="1"/>
  <c r="O121" i="1"/>
  <c r="O879" i="1"/>
  <c r="O1140" i="1"/>
  <c r="O336" i="1"/>
  <c r="O269" i="1"/>
  <c r="O414" i="1"/>
  <c r="O473" i="1"/>
  <c r="O392" i="1"/>
  <c r="O986" i="1"/>
  <c r="O698" i="1"/>
  <c r="O1783" i="1"/>
  <c r="O1705" i="1"/>
  <c r="O1717" i="1"/>
  <c r="O1738" i="1"/>
  <c r="O873" i="1"/>
  <c r="O862" i="1"/>
  <c r="O1070" i="1"/>
  <c r="O575" i="1"/>
  <c r="O1278" i="1"/>
  <c r="O60" i="1"/>
  <c r="O828" i="1"/>
  <c r="O1089" i="1"/>
  <c r="O1524" i="1"/>
  <c r="O2159" i="1"/>
  <c r="O677" i="1"/>
  <c r="O76" i="1"/>
  <c r="O337" i="1"/>
  <c r="O977" i="1"/>
  <c r="O974" i="1"/>
  <c r="O178" i="1"/>
  <c r="O1436" i="1"/>
  <c r="O1978" i="1"/>
  <c r="O947" i="1"/>
  <c r="O871" i="1"/>
  <c r="O1557" i="1"/>
  <c r="O1462" i="1"/>
  <c r="O2172" i="1"/>
  <c r="O1970" i="1"/>
  <c r="O17" i="1"/>
  <c r="O745" i="1"/>
  <c r="O1896" i="1"/>
  <c r="O2260" i="1"/>
  <c r="O963" i="1"/>
  <c r="O1749" i="1"/>
  <c r="O1205" i="1"/>
  <c r="O2121" i="1"/>
  <c r="O971" i="1"/>
  <c r="O1926" i="1"/>
  <c r="O670" i="1"/>
  <c r="O320" i="1"/>
  <c r="O2240" i="1"/>
  <c r="O634" i="1"/>
  <c r="O1971" i="1"/>
  <c r="O399" i="1"/>
  <c r="O330" i="1"/>
  <c r="O309" i="1"/>
  <c r="O2387" i="1"/>
  <c r="O1723" i="1"/>
  <c r="O893" i="1"/>
  <c r="O1622" i="1"/>
  <c r="O1915" i="1"/>
  <c r="O553" i="1"/>
  <c r="O1575" i="1"/>
  <c r="O1900" i="1"/>
  <c r="O228" i="1"/>
  <c r="O1659" i="1"/>
  <c r="O2134" i="1"/>
  <c r="O2352" i="1"/>
  <c r="O1107" i="1"/>
  <c r="O2162" i="1"/>
  <c r="O442" i="1"/>
  <c r="O1171" i="1"/>
  <c r="O1878" i="1"/>
  <c r="O416" i="1"/>
  <c r="O1613" i="1"/>
  <c r="O136" i="1"/>
  <c r="O870" i="1"/>
  <c r="O1946" i="1"/>
  <c r="O1636" i="1"/>
  <c r="O2405" i="1"/>
  <c r="O2089" i="1"/>
  <c r="O2130" i="1"/>
  <c r="O1933" i="1"/>
  <c r="O730" i="1"/>
  <c r="O1306" i="1"/>
  <c r="O1533" i="1"/>
  <c r="O2012" i="1"/>
  <c r="O1941" i="1"/>
  <c r="O396" i="1"/>
  <c r="O591" i="1"/>
  <c r="O2338" i="1"/>
  <c r="O733" i="1"/>
  <c r="O1593" i="1"/>
  <c r="O1191" i="1"/>
  <c r="O1542" i="1"/>
  <c r="O954" i="1"/>
  <c r="O1439" i="1"/>
  <c r="O1048" i="1"/>
  <c r="O1904" i="1"/>
  <c r="O413" i="1"/>
  <c r="O1320" i="1"/>
  <c r="O620" i="1"/>
  <c r="O1165" i="1"/>
  <c r="O863" i="1"/>
  <c r="O2393" i="1"/>
  <c r="O1834" i="1"/>
  <c r="O52" i="1"/>
  <c r="O2110" i="1"/>
  <c r="O132" i="1"/>
  <c r="O1203" i="1"/>
  <c r="O1942" i="1"/>
  <c r="O1209" i="1"/>
  <c r="O1051" i="1"/>
  <c r="O2202" i="1"/>
  <c r="O1299" i="1"/>
  <c r="O2046" i="1"/>
  <c r="O1741" i="1"/>
  <c r="O2065" i="1"/>
  <c r="O2207" i="1"/>
  <c r="O1932" i="1"/>
  <c r="O2021" i="1"/>
  <c r="O1180" i="1"/>
  <c r="O629" i="1"/>
  <c r="O2218" i="1"/>
  <c r="O2237" i="1"/>
  <c r="O345" i="1"/>
  <c r="O866" i="1"/>
  <c r="O1069" i="1"/>
  <c r="O1346" i="1"/>
  <c r="O222" i="1"/>
  <c r="O603" i="1"/>
  <c r="O2028" i="1"/>
  <c r="O2377" i="1"/>
  <c r="O2376" i="1"/>
  <c r="O2324" i="1"/>
  <c r="O385" i="1"/>
  <c r="O1026" i="1"/>
  <c r="O772" i="1"/>
  <c r="O1259" i="1"/>
  <c r="O2282" i="1"/>
  <c r="O1522" i="1"/>
  <c r="O126" i="1"/>
  <c r="O1596" i="1"/>
  <c r="O1832" i="1"/>
  <c r="O1792" i="1"/>
  <c r="O1948" i="1"/>
  <c r="O2229" i="1"/>
  <c r="O1222" i="1"/>
  <c r="O1153" i="1"/>
  <c r="O1683" i="1"/>
  <c r="O1014" i="1"/>
  <c r="O1853" i="1"/>
  <c r="O1862" i="1"/>
  <c r="O2078" i="1"/>
  <c r="O1386" i="1"/>
  <c r="O822" i="1"/>
  <c r="O175" i="1"/>
  <c r="O859" i="1"/>
  <c r="O850" i="1"/>
  <c r="O2120" i="1"/>
  <c r="O598" i="1"/>
  <c r="O185" i="1"/>
  <c r="O865" i="1"/>
  <c r="O1961" i="1"/>
  <c r="O1063" i="1"/>
  <c r="O481" i="1"/>
  <c r="O32" i="1"/>
  <c r="O108" i="1"/>
  <c r="O124" i="1"/>
  <c r="O2299" i="1"/>
  <c r="O270" i="1"/>
  <c r="O785" i="1"/>
  <c r="O1642" i="1"/>
  <c r="O1670" i="1"/>
  <c r="O2049" i="1"/>
  <c r="O1989" i="1"/>
  <c r="O1097" i="1"/>
  <c r="O201" i="1"/>
  <c r="O131" i="1"/>
  <c r="O2292" i="1"/>
  <c r="O2064" i="1"/>
  <c r="O2359" i="1"/>
  <c r="O1510" i="1"/>
  <c r="O1206" i="1"/>
  <c r="O33" i="1"/>
  <c r="O180" i="1"/>
  <c r="O1586" i="1"/>
  <c r="O810" i="1"/>
  <c r="O1892" i="1"/>
  <c r="O225" i="1"/>
  <c r="O1186" i="1"/>
  <c r="O1181" i="1"/>
  <c r="O1898" i="1"/>
  <c r="O749" i="1"/>
  <c r="O458" i="1"/>
  <c r="O587" i="1"/>
  <c r="O1116" i="1"/>
  <c r="O114" i="1"/>
  <c r="O54" i="1"/>
  <c r="O1419" i="1"/>
  <c r="O1040" i="1"/>
  <c r="O1864" i="1"/>
  <c r="O1467" i="1"/>
  <c r="O2232" i="1"/>
  <c r="O2150" i="1"/>
  <c r="O1934" i="1"/>
  <c r="O1364" i="1"/>
  <c r="O1120" i="1"/>
  <c r="O692" i="1"/>
  <c r="O1616" i="1"/>
  <c r="O1508" i="1"/>
  <c r="O1880" i="1"/>
  <c r="O2280" i="1"/>
  <c r="O621" i="1"/>
  <c r="O626" i="1"/>
  <c r="O1780" i="1"/>
  <c r="O1719" i="1"/>
  <c r="O1629" i="1"/>
  <c r="O1639" i="1"/>
  <c r="O2080" i="1"/>
  <c r="O771" i="1"/>
  <c r="O797" i="1"/>
  <c r="O322" i="1"/>
  <c r="O1392" i="1"/>
  <c r="O1715" i="1"/>
  <c r="O569" i="1"/>
  <c r="O2097" i="1"/>
  <c r="O2183" i="1"/>
  <c r="O546" i="1"/>
  <c r="O1058" i="1"/>
  <c r="O1529" i="1"/>
  <c r="O511" i="1"/>
  <c r="O1851" i="1"/>
  <c r="O1251" i="1"/>
  <c r="O2188" i="1"/>
  <c r="O1547" i="1"/>
  <c r="O1468" i="1"/>
  <c r="O1441" i="1"/>
  <c r="O787" i="1"/>
  <c r="O487" i="1"/>
  <c r="O386" i="1"/>
  <c r="O1675" i="1"/>
  <c r="O1330" i="1"/>
  <c r="O2230" i="1"/>
  <c r="O2138" i="1"/>
  <c r="O237" i="1"/>
  <c r="O43" i="1"/>
  <c r="O1638" i="1"/>
  <c r="O1728" i="1"/>
  <c r="O2228" i="1"/>
  <c r="O2329" i="1"/>
  <c r="O601" i="1"/>
  <c r="O894" i="1"/>
  <c r="O220" i="1"/>
  <c r="O1996" i="1"/>
  <c r="O1384" i="1"/>
  <c r="O1966" i="1"/>
  <c r="O939" i="1"/>
  <c r="O829" i="1"/>
  <c r="O1108" i="1"/>
  <c r="O1730" i="1"/>
  <c r="O1706" i="1"/>
  <c r="O1827" i="1"/>
  <c r="O1806" i="1"/>
  <c r="O2266" i="1"/>
  <c r="O1025" i="1"/>
  <c r="O1619" i="1"/>
  <c r="O1343" i="1"/>
  <c r="O667" i="1"/>
  <c r="O321" i="1"/>
  <c r="O428" i="1"/>
  <c r="O1861" i="1"/>
  <c r="O299" i="1"/>
  <c r="O1169" i="1"/>
  <c r="O630" i="1"/>
  <c r="O1221" i="1"/>
  <c r="O342" i="1"/>
  <c r="O776" i="1"/>
  <c r="O724" i="1"/>
  <c r="O155" i="1"/>
  <c r="O1277" i="1"/>
  <c r="O793" i="1"/>
  <c r="O494" i="1"/>
  <c r="O612" i="1"/>
  <c r="O706" i="1"/>
  <c r="O338" i="1"/>
  <c r="O817" i="1"/>
  <c r="O71" i="1"/>
  <c r="O2061" i="1"/>
  <c r="O764" i="1"/>
  <c r="O2335" i="1"/>
  <c r="O2302" i="1"/>
  <c r="O127" i="1"/>
  <c r="O712" i="1"/>
  <c r="O230" i="1"/>
  <c r="O1484" i="1"/>
  <c r="O492" i="1"/>
  <c r="O1017" i="1"/>
  <c r="O928" i="1"/>
  <c r="O1208" i="1"/>
  <c r="O1879" i="1"/>
  <c r="O2141" i="1"/>
  <c r="O2289" i="1"/>
  <c r="O1871" i="1"/>
  <c r="O1328" i="1"/>
  <c r="O2114" i="1"/>
  <c r="O1910" i="1"/>
  <c r="O911" i="1"/>
  <c r="O1071" i="1"/>
  <c r="O2215" i="1"/>
  <c r="O1785" i="1"/>
  <c r="O1487" i="1"/>
  <c r="O1523" i="1"/>
  <c r="O1202" i="1"/>
  <c r="O2174" i="1"/>
  <c r="O2051" i="1"/>
  <c r="O109" i="1"/>
  <c r="O1835" i="1"/>
  <c r="O881" i="1"/>
  <c r="O1135" i="1"/>
  <c r="O2371" i="1"/>
  <c r="O687" i="1"/>
  <c r="O482" i="1"/>
  <c r="O1242" i="1"/>
  <c r="O2328" i="1"/>
  <c r="O721" i="1"/>
  <c r="O654" i="1"/>
  <c r="O2085" i="1"/>
  <c r="O1207" i="1"/>
  <c r="O1152" i="1"/>
  <c r="O1630" i="1"/>
  <c r="O1955" i="1"/>
  <c r="O874" i="1"/>
  <c r="O846" i="1"/>
  <c r="O814" i="1"/>
  <c r="O1455" i="1"/>
  <c r="O2327" i="1"/>
  <c r="O2333" i="1"/>
  <c r="O815" i="1"/>
  <c r="O2318" i="1"/>
  <c r="O311" i="1"/>
  <c r="O15" i="1"/>
  <c r="O65" i="1"/>
  <c r="O42" i="1"/>
  <c r="O239" i="1"/>
  <c r="O262" i="1"/>
  <c r="O1007" i="1"/>
  <c r="O31" i="1"/>
  <c r="O1828" i="1"/>
  <c r="O1535" i="1"/>
  <c r="O606" i="1"/>
  <c r="O697" i="1"/>
  <c r="O656" i="1"/>
  <c r="O325" i="1"/>
  <c r="O2341" i="1"/>
  <c r="O968" i="1"/>
  <c r="O1039" i="1"/>
  <c r="O1808" i="1"/>
  <c r="O2063" i="1"/>
  <c r="O2092" i="1"/>
  <c r="O1704" i="1"/>
  <c r="O1492" i="1"/>
  <c r="O549" i="1"/>
  <c r="O985" i="1"/>
  <c r="O754" i="1"/>
  <c r="O578" i="1"/>
  <c r="O1054" i="1"/>
  <c r="O44" i="1"/>
  <c r="O941" i="1"/>
  <c r="O2249" i="1"/>
  <c r="O1729" i="1"/>
  <c r="O1568" i="1"/>
  <c r="O1173" i="1"/>
  <c r="O255" i="1"/>
  <c r="O133" i="1"/>
  <c r="O214" i="1"/>
  <c r="O891" i="1"/>
  <c r="O811" i="1"/>
  <c r="O1637" i="1"/>
  <c r="O285" i="1"/>
  <c r="O1539" i="1"/>
  <c r="O1355" i="1"/>
  <c r="O1602" i="1"/>
  <c r="O250" i="1"/>
  <c r="O1594" i="1"/>
  <c r="O759" i="1"/>
  <c r="O1474" i="1"/>
  <c r="O4" i="1"/>
  <c r="O1028" i="1"/>
  <c r="O1119" i="1"/>
  <c r="O1379" i="1"/>
  <c r="O103" i="1"/>
  <c r="O1907" i="1"/>
  <c r="O2313" i="1"/>
  <c r="O1316" i="1"/>
  <c r="O688" i="1"/>
  <c r="O984" i="1"/>
  <c r="O1611" i="1"/>
  <c r="O2171" i="1"/>
  <c r="O2190" i="1"/>
  <c r="O2082" i="1"/>
  <c r="O2279" i="1"/>
  <c r="O2175" i="1"/>
  <c r="O676" i="1"/>
  <c r="O1404" i="1"/>
  <c r="O779" i="1"/>
  <c r="O1115" i="1"/>
  <c r="O1239" i="1"/>
  <c r="O2008" i="1"/>
  <c r="O548" i="1"/>
  <c r="O1800" i="1"/>
  <c r="O91" i="1"/>
  <c r="O63" i="1"/>
  <c r="O952" i="1"/>
  <c r="O1160" i="1"/>
  <c r="O999" i="1"/>
  <c r="O777" i="1"/>
  <c r="O1823" i="1"/>
  <c r="O940" i="1"/>
  <c r="O2295" i="1"/>
  <c r="O1309" i="1"/>
  <c r="O373" i="1"/>
  <c r="O604" i="1"/>
  <c r="O1387" i="1"/>
  <c r="O1565" i="1"/>
  <c r="O1985" i="1"/>
  <c r="O73" i="1"/>
  <c r="O774" i="1"/>
  <c r="O339" i="1"/>
  <c r="O16" i="1"/>
  <c r="O1332" i="1"/>
  <c r="O1977" i="1"/>
  <c r="O2044" i="1"/>
  <c r="O1886" i="1"/>
  <c r="O147" i="1"/>
  <c r="O188" i="1"/>
  <c r="O535" i="1"/>
  <c r="O1824" i="1"/>
  <c r="O1712" i="1"/>
  <c r="O1446" i="1"/>
  <c r="O1973" i="1"/>
  <c r="O2285" i="1"/>
  <c r="O189" i="1"/>
  <c r="O1920" i="1"/>
  <c r="O1457" i="1"/>
  <c r="O910" i="1"/>
  <c r="O680" i="1"/>
  <c r="O28" i="1"/>
  <c r="O544" i="1"/>
  <c r="O317" i="1"/>
  <c r="O113" i="1"/>
  <c r="O2153" i="1"/>
  <c r="O1168" i="1"/>
  <c r="O1635" i="1"/>
  <c r="O460" i="1"/>
  <c r="O1869" i="1"/>
  <c r="O566" i="1"/>
  <c r="O1430" i="1"/>
  <c r="O2084" i="1"/>
  <c r="O2311" i="1"/>
  <c r="O2112" i="1"/>
  <c r="O2152" i="1"/>
  <c r="O895" i="1"/>
  <c r="O890" i="1"/>
  <c r="O271" i="1"/>
  <c r="O1022" i="1"/>
  <c r="O1019" i="1"/>
  <c r="O2015" i="1"/>
  <c r="O2307" i="1"/>
  <c r="O379" i="1"/>
  <c r="O762" i="1"/>
  <c r="O2294" i="1"/>
  <c r="O1884" i="1"/>
  <c r="O1476" i="1"/>
  <c r="O84" i="1"/>
  <c r="O152" i="1"/>
  <c r="O1607" i="1"/>
  <c r="O2326" i="1"/>
  <c r="O193" i="1"/>
  <c r="O1114" i="1"/>
  <c r="O803" i="1"/>
  <c r="O1353" i="1"/>
  <c r="O1674" i="1"/>
  <c r="O1336" i="1"/>
  <c r="O7" i="1"/>
  <c r="O1737" i="1"/>
  <c r="O1722" i="1"/>
  <c r="O134" i="1"/>
  <c r="O1617" i="1"/>
  <c r="O368" i="1"/>
  <c r="O514" i="1"/>
  <c r="O869" i="1"/>
  <c r="O2345" i="1"/>
  <c r="O1415" i="1"/>
  <c r="O719" i="1"/>
  <c r="O648" i="1"/>
  <c r="O747" i="1"/>
  <c r="O6" i="1"/>
  <c r="O231" i="1"/>
  <c r="O563" i="1"/>
  <c r="O845" i="1"/>
  <c r="O2331" i="1"/>
  <c r="O1725" i="1"/>
  <c r="O1627" i="1"/>
  <c r="O840" i="1"/>
  <c r="O1065" i="1"/>
  <c r="O403" i="1"/>
  <c r="O2145" i="1"/>
  <c r="O1368" i="1"/>
  <c r="O2004" i="1"/>
  <c r="O177" i="1"/>
  <c r="O1377" i="1"/>
  <c r="O371" i="1"/>
  <c r="O1897" i="1"/>
  <c r="O1764" i="1"/>
  <c r="O857" i="1"/>
  <c r="O2315" i="1"/>
  <c r="O1235" i="1"/>
  <c r="O1249" i="1"/>
  <c r="O1260" i="1"/>
  <c r="O799" i="1"/>
  <c r="O1101" i="1"/>
  <c r="O1986" i="1"/>
  <c r="O565" i="1"/>
  <c r="O1577" i="1"/>
  <c r="O1922" i="1"/>
  <c r="O1295" i="1"/>
  <c r="O1027" i="1"/>
  <c r="O154" i="1"/>
  <c r="O880" i="1"/>
  <c r="O973" i="1"/>
  <c r="O2032" i="1"/>
  <c r="O1041" i="1"/>
  <c r="O1452" i="1"/>
  <c r="O85" i="1"/>
  <c r="O1745" i="1"/>
  <c r="O1286" i="1"/>
  <c r="O1322" i="1"/>
  <c r="O90" i="1"/>
  <c r="O30" i="1"/>
  <c r="O1073" i="1"/>
  <c r="O770" i="1"/>
  <c r="O786" i="1"/>
  <c r="O1197" i="1"/>
  <c r="O1047" i="1"/>
  <c r="O978" i="1"/>
  <c r="O2161" i="1"/>
  <c r="O768" i="1"/>
  <c r="O315" i="1"/>
  <c r="O2402" i="1"/>
  <c r="O1710" i="1"/>
  <c r="O1012" i="1"/>
  <c r="O96" i="1"/>
  <c r="O1562" i="1"/>
  <c r="O2047" i="1"/>
  <c r="O957" i="1"/>
  <c r="O2369" i="1"/>
  <c r="O1331" i="1"/>
  <c r="O2223" i="1"/>
  <c r="O2205" i="1"/>
  <c r="O439" i="1"/>
  <c r="O415" i="1"/>
  <c r="O1958" i="1"/>
  <c r="O97" i="1"/>
  <c r="O457" i="1"/>
  <c r="O1344" i="1"/>
  <c r="O169" i="1"/>
  <c r="O93" i="1"/>
  <c r="O397" i="1"/>
  <c r="O1233" i="1"/>
  <c r="O2079" i="1"/>
  <c r="O2071" i="1"/>
  <c r="O2115" i="1"/>
  <c r="O95" i="1"/>
  <c r="O1821" i="1"/>
  <c r="O2054" i="1"/>
  <c r="O1700" i="1"/>
  <c r="O715" i="1"/>
  <c r="O518" i="1"/>
  <c r="O1227" i="1"/>
  <c r="O1482" i="1"/>
  <c r="O1267" i="1"/>
  <c r="O1663" i="1"/>
  <c r="O187" i="1"/>
  <c r="O296" i="1"/>
  <c r="O2165" i="1"/>
  <c r="O1411" i="1"/>
  <c r="O1425" i="1"/>
  <c r="O588" i="1"/>
  <c r="O2283" i="1"/>
  <c r="O1787" i="1"/>
  <c r="O541" i="1"/>
  <c r="O2200" i="1"/>
  <c r="O1931" i="1"/>
  <c r="O53" i="1"/>
  <c r="O2365" i="1"/>
  <c r="O1610" i="1"/>
  <c r="O1136" i="1"/>
  <c r="O151" i="1"/>
  <c r="O1225" i="1"/>
  <c r="O1145" i="1"/>
  <c r="O746" i="1"/>
  <c r="O742" i="1"/>
  <c r="O1769" i="1"/>
  <c r="O2133" i="1"/>
  <c r="O808" i="1"/>
  <c r="O1280" i="1"/>
  <c r="O2139" i="1"/>
  <c r="O1856" i="1"/>
  <c r="O904" i="1"/>
  <c r="O594" i="1"/>
  <c r="O2382" i="1"/>
  <c r="O380" i="1"/>
  <c r="O2362" i="1"/>
  <c r="O2116" i="1"/>
  <c r="O221" i="1"/>
  <c r="O68" i="1"/>
  <c r="O1167" i="1"/>
  <c r="O149" i="1"/>
  <c r="O729" i="1"/>
  <c r="O1354" i="1"/>
  <c r="O1657" i="1"/>
  <c r="O1839" i="1"/>
  <c r="O983" i="1"/>
  <c r="O276" i="1"/>
  <c r="O1037" i="1"/>
  <c r="O1836" i="1"/>
  <c r="O905" i="1"/>
  <c r="O906" i="1"/>
  <c r="O1689" i="1"/>
  <c r="O1578" i="1"/>
  <c r="O2221" i="1"/>
  <c r="O2222" i="1"/>
  <c r="O1297" i="1"/>
  <c r="O1538" i="1"/>
  <c r="O2119" i="1"/>
  <c r="O2290" i="1"/>
  <c r="O835" i="1"/>
  <c r="O1127" i="1"/>
  <c r="O2148" i="1"/>
  <c r="O1315" i="1"/>
  <c r="O1341" i="1"/>
  <c r="O1370" i="1"/>
  <c r="O117" i="1"/>
  <c r="O1773" i="1"/>
  <c r="O1414" i="1"/>
  <c r="O534" i="1"/>
  <c r="O474" i="1"/>
  <c r="O405" i="1"/>
  <c r="O312" i="1"/>
  <c r="O1036" i="1"/>
  <c r="O217" i="1"/>
  <c r="O2210" i="1"/>
  <c r="O2281" i="1"/>
  <c r="O2380" i="1"/>
  <c r="O996" i="1"/>
  <c r="O2053" i="1"/>
  <c r="O599" i="1"/>
  <c r="O992" i="1"/>
  <c r="O87" i="1"/>
  <c r="O2231" i="1"/>
  <c r="O1313" i="1"/>
  <c r="O363" i="1"/>
  <c r="O1727" i="1"/>
  <c r="O1591" i="1"/>
  <c r="O1530" i="1"/>
  <c r="O466" i="1"/>
  <c r="O326" i="1"/>
  <c r="O1194" i="1"/>
  <c r="O411" i="1"/>
  <c r="O229" i="1"/>
  <c r="O1589" i="1"/>
  <c r="O2248" i="1"/>
  <c r="O2006" i="1"/>
  <c r="O2164" i="1"/>
  <c r="O1087" i="1"/>
  <c r="O557" i="1"/>
  <c r="O585" i="1"/>
  <c r="O268" i="1"/>
  <c r="O806" i="1"/>
  <c r="O1640" i="1"/>
  <c r="O365" i="1"/>
  <c r="O267" i="1"/>
  <c r="O2002" i="1"/>
  <c r="O2003" i="1"/>
  <c r="O2276" i="1"/>
  <c r="O2277" i="1"/>
  <c r="O2129" i="1"/>
  <c r="O1817" i="1"/>
  <c r="O1701" i="1"/>
  <c r="O1429" i="1"/>
  <c r="O2169" i="1"/>
  <c r="O1052" i="1"/>
  <c r="O1520" i="1"/>
  <c r="O364" i="1"/>
  <c r="O441" i="1"/>
  <c r="O1057" i="1"/>
  <c r="O1055" i="1"/>
  <c r="O1873" i="1"/>
  <c r="O2104" i="1"/>
  <c r="O812" i="1"/>
  <c r="O1100" i="1"/>
  <c r="O168" i="1"/>
  <c r="O932" i="1"/>
  <c r="O790" i="1"/>
  <c r="O962" i="1"/>
  <c r="O489" i="1"/>
  <c r="O681" i="1"/>
  <c r="O595" i="1"/>
  <c r="O508" i="1"/>
  <c r="O164" i="1"/>
  <c r="O1011" i="1"/>
  <c r="O1449" i="1"/>
  <c r="O253" i="1"/>
  <c r="O1544" i="1"/>
  <c r="O2178" i="1"/>
  <c r="O1857" i="1"/>
  <c r="O674" i="1"/>
  <c r="O1751" i="1"/>
  <c r="O1950" i="1"/>
  <c r="O1464" i="1"/>
  <c r="O576" i="1"/>
  <c r="O486" i="1"/>
  <c r="O1660" i="1"/>
  <c r="O1104" i="1"/>
  <c r="O1177" i="1"/>
  <c r="O778" i="1"/>
  <c r="O1413" i="1"/>
  <c r="O2383" i="1"/>
  <c r="O757" i="1"/>
  <c r="O2182" i="1"/>
  <c r="O1645" i="1"/>
  <c r="O530" i="1"/>
  <c r="O1182" i="1"/>
  <c r="O1845" i="1"/>
  <c r="O204" i="1"/>
  <c r="O245" i="1"/>
  <c r="O1418" i="1"/>
  <c r="O1648" i="1"/>
  <c r="O1469" i="1"/>
  <c r="O1447" i="1"/>
  <c r="O64" i="1"/>
  <c r="O25" i="1"/>
  <c r="O1548" i="1"/>
  <c r="O1885" i="1"/>
  <c r="O775" i="1"/>
  <c r="O465" i="1"/>
  <c r="O1761" i="1"/>
  <c r="O1563" i="1"/>
  <c r="O1388" i="1"/>
  <c r="O638" i="1"/>
  <c r="O542" i="1"/>
  <c r="O586" i="1"/>
  <c r="O1301" i="1"/>
  <c r="O376" i="1"/>
  <c r="O664" i="1"/>
  <c r="O1498" i="1"/>
  <c r="O1888" i="1"/>
  <c r="O292" i="1"/>
  <c r="O256" i="1"/>
  <c r="O261" i="1"/>
  <c r="O1826" i="1"/>
  <c r="O1863" i="1"/>
  <c r="O669" i="1"/>
  <c r="O2087" i="1"/>
  <c r="O868" i="1"/>
  <c r="O663" i="1"/>
  <c r="O513" i="1"/>
  <c r="O182" i="1"/>
  <c r="O1013" i="1"/>
  <c r="O1696" i="1"/>
  <c r="O1838" i="1"/>
  <c r="O426" i="1"/>
  <c r="O765" i="1"/>
  <c r="O2298" i="1"/>
  <c r="O2118" i="1"/>
  <c r="O1912" i="1"/>
  <c r="O600" i="1"/>
  <c r="O554" i="1"/>
  <c r="O858" i="1"/>
  <c r="O805" i="1"/>
  <c r="O1442" i="1"/>
  <c r="O1592" i="1"/>
  <c r="O2091" i="1"/>
  <c r="O2366" i="1"/>
  <c r="O2297" i="1"/>
  <c r="O2074" i="1"/>
  <c r="O1546" i="1"/>
  <c r="O1416" i="1"/>
  <c r="O1513" i="1"/>
  <c r="O1849" i="1"/>
  <c r="O1598" i="1"/>
  <c r="O756" i="1"/>
  <c r="O1646" i="1"/>
  <c r="O2241" i="1"/>
  <c r="O2226" i="1"/>
  <c r="O1273" i="1"/>
  <c r="O1891" i="1"/>
  <c r="O1995" i="1"/>
  <c r="O2184" i="1"/>
  <c r="O2216" i="1"/>
  <c r="O236" i="1"/>
  <c r="O226" i="1"/>
  <c r="O960" i="1"/>
  <c r="O744" i="1"/>
  <c r="O702" i="1"/>
  <c r="O1992" i="1"/>
  <c r="O2394" i="1"/>
  <c r="O2408" i="1"/>
  <c r="O2122" i="1"/>
  <c r="O1786" i="1"/>
  <c r="O1078" i="1"/>
  <c r="O1748" i="1"/>
  <c r="O1159" i="1"/>
  <c r="O2278" i="1"/>
  <c r="O1045" i="1"/>
  <c r="O818" i="1"/>
  <c r="O1503" i="1"/>
  <c r="O298" i="1"/>
  <c r="O2301" i="1"/>
  <c r="O2360" i="1"/>
  <c r="O1612" i="1"/>
  <c r="O2236" i="1"/>
  <c r="O1362" i="1"/>
  <c r="O1644" i="1"/>
  <c r="O166" i="1"/>
  <c r="O144" i="1"/>
  <c r="O1867" i="1"/>
  <c r="O825" i="1"/>
  <c r="O2147" i="1"/>
  <c r="O490" i="1"/>
  <c r="O374" i="1"/>
  <c r="O639" i="1"/>
  <c r="O2284" i="1"/>
  <c r="O619" i="1"/>
  <c r="O559" i="1"/>
  <c r="O884" i="1"/>
  <c r="O197" i="1"/>
  <c r="O781" i="1"/>
  <c r="O2196" i="1"/>
  <c r="O1633" i="1"/>
  <c r="O2330" i="1"/>
  <c r="O1423" i="1"/>
  <c r="O89" i="1"/>
  <c r="O2349" i="1"/>
  <c r="O2390" i="1"/>
  <c r="O558" i="1"/>
  <c r="O2024" i="1"/>
  <c r="O1532" i="1"/>
  <c r="O327" i="1"/>
  <c r="O1456" i="1"/>
  <c r="O445" i="1"/>
  <c r="O1043" i="1"/>
  <c r="O970" i="1"/>
  <c r="O1003" i="1"/>
  <c r="O1925" i="1"/>
  <c r="O1327" i="1"/>
  <c r="O235" i="1"/>
  <c r="O1174" i="1"/>
  <c r="O118" i="1"/>
  <c r="O1258" i="1"/>
  <c r="O596" i="1"/>
  <c r="O246" i="1"/>
  <c r="O650" i="1"/>
  <c r="O1006" i="1"/>
  <c r="O1038" i="1"/>
  <c r="O362" i="1"/>
  <c r="O1714" i="1"/>
  <c r="O2132" i="1"/>
  <c r="O1394" i="1"/>
  <c r="O159" i="1"/>
  <c r="O982" i="1"/>
  <c r="O516" i="1"/>
  <c r="O1111" i="1"/>
  <c r="O520" i="1"/>
  <c r="O1288" i="1"/>
  <c r="O1196" i="1"/>
  <c r="O1080" i="1"/>
  <c r="O727" i="1"/>
  <c r="O446" i="1"/>
  <c r="O427" i="1"/>
  <c r="O2319" i="1"/>
  <c r="O2142" i="1"/>
  <c r="O1287" i="1"/>
  <c r="O708" i="1"/>
  <c r="O1945" i="1"/>
  <c r="O409" i="1"/>
  <c r="O1406" i="1"/>
  <c r="O101" i="1"/>
  <c r="O1676" i="1"/>
  <c r="O1967" i="1"/>
  <c r="O1903" i="1"/>
  <c r="O1935" i="1"/>
  <c r="O1424" i="1"/>
  <c r="O1584" i="1"/>
  <c r="O301" i="1"/>
  <c r="O1437" i="1"/>
  <c r="O1030" i="1"/>
  <c r="O2357" i="1"/>
  <c r="O10" i="1"/>
  <c r="O11" i="1"/>
  <c r="O2026" i="1"/>
  <c r="O1626" i="1"/>
  <c r="O2356" i="1"/>
  <c r="O1815" i="1"/>
  <c r="O357" i="1"/>
  <c r="O942" i="1"/>
  <c r="O139" i="1"/>
  <c r="O1566" i="1"/>
  <c r="O1651" i="1"/>
  <c r="O1669" i="1"/>
  <c r="O1426" i="1"/>
  <c r="O1847" i="1"/>
  <c r="O651" i="1"/>
  <c r="O145" i="1"/>
  <c r="O579" i="1"/>
  <c r="O529" i="1"/>
  <c r="O532" i="1"/>
  <c r="O2117" i="1"/>
  <c r="O1075" i="1"/>
  <c r="O1255" i="1"/>
  <c r="O766" i="1"/>
  <c r="O2126" i="1"/>
  <c r="O2167" i="1"/>
  <c r="O2271" i="1"/>
  <c r="O459" i="1"/>
  <c r="O826" i="1"/>
  <c r="O1276" i="1"/>
  <c r="O2310" i="1"/>
  <c r="O51" i="1"/>
  <c r="O40" i="1"/>
  <c r="O1074" i="1"/>
  <c r="O1493" i="1"/>
  <c r="O2057" i="1"/>
  <c r="O224" i="1"/>
  <c r="O461" i="1"/>
  <c r="O356" i="1"/>
  <c r="O251" i="1"/>
  <c r="O429" i="1"/>
  <c r="O1889" i="1"/>
  <c r="O685" i="1"/>
  <c r="O1814" i="1"/>
  <c r="O1841" i="1"/>
  <c r="O897" i="1"/>
  <c r="O827" i="1"/>
  <c r="O1020" i="1"/>
  <c r="O1768" i="1"/>
  <c r="O1005" i="1"/>
  <c r="O896" i="1"/>
  <c r="O938" i="1"/>
  <c r="O248" i="1"/>
  <c r="O59" i="1"/>
  <c r="O2068" i="1"/>
  <c r="O479" i="1"/>
  <c r="O2149" i="1"/>
  <c r="O56" i="1"/>
  <c r="O1212" i="1"/>
  <c r="O334" i="1"/>
  <c r="O1358" i="1"/>
  <c r="O837" i="1"/>
  <c r="O2372" i="1"/>
  <c r="O183" i="1"/>
  <c r="O1655" i="1"/>
  <c r="O842" i="1"/>
  <c r="O607" i="1"/>
  <c r="O1228" i="1"/>
  <c r="O2391" i="1"/>
  <c r="O2389" i="1"/>
  <c r="O861" i="1"/>
  <c r="O912" i="1"/>
  <c r="O372" i="1"/>
  <c r="O1597" i="1"/>
  <c r="O933" i="1"/>
  <c r="O1551" i="1"/>
  <c r="O1650" i="1"/>
  <c r="O1658" i="1"/>
  <c r="O34" i="1"/>
  <c r="O1937" i="1"/>
  <c r="O1471" i="1"/>
  <c r="O484" i="1"/>
  <c r="O72" i="1"/>
  <c r="O979" i="1"/>
  <c r="O956" i="1"/>
  <c r="O916" i="1"/>
  <c r="O1290" i="1"/>
  <c r="O213" i="1"/>
  <c r="O991" i="1"/>
  <c r="O1831" i="1"/>
  <c r="O995" i="1"/>
  <c r="O1858" i="1"/>
  <c r="O1499" i="1"/>
  <c r="O1724" i="1"/>
  <c r="O2254" i="1"/>
  <c r="O610" i="1"/>
  <c r="O2009" i="1"/>
  <c r="O436" i="1"/>
  <c r="O290" i="1"/>
  <c r="O2001" i="1"/>
  <c r="O2075" i="1"/>
  <c r="O1691" i="1"/>
  <c r="O1765" i="1"/>
  <c r="O1555" i="1"/>
  <c r="O2" i="1"/>
  <c r="O1688" i="1"/>
  <c r="O157" i="1"/>
  <c r="O739" i="1"/>
  <c r="O1721" i="1"/>
  <c r="O1558" i="1"/>
  <c r="O2058" i="1"/>
  <c r="O295" i="1"/>
  <c r="O1121" i="1"/>
  <c r="O1585" i="1"/>
  <c r="O1195" i="1"/>
  <c r="O418" i="1"/>
  <c r="O1541" i="1"/>
  <c r="O1556" i="1"/>
  <c r="O1105" i="1"/>
  <c r="O631" i="1"/>
  <c r="O419" i="1"/>
  <c r="O2316" i="1"/>
  <c r="O1300" i="1"/>
  <c r="O1570" i="1"/>
  <c r="O1292" i="1"/>
  <c r="O1803" i="1"/>
  <c r="O695" i="1"/>
  <c r="O205" i="1"/>
  <c r="O878" i="1"/>
  <c r="O886" i="1"/>
  <c r="O853" i="1"/>
  <c r="O2198" i="1"/>
  <c r="O2238" i="1"/>
  <c r="O2056" i="1"/>
  <c r="O966" i="1"/>
  <c r="O981" i="1"/>
  <c r="O156" i="1"/>
  <c r="O57" i="1"/>
  <c r="O47" i="1"/>
  <c r="O782" i="1"/>
  <c r="O304" i="1"/>
  <c r="O1068" i="1"/>
  <c r="O1793" i="1"/>
  <c r="O2066" i="1"/>
  <c r="O395" i="1"/>
  <c r="O391" i="1"/>
  <c r="O50" i="1"/>
  <c r="O2076" i="1"/>
  <c r="O1716" i="1"/>
  <c r="O623" i="1"/>
  <c r="O611" i="1"/>
  <c r="O1893" i="1"/>
  <c r="O2312" i="1"/>
  <c r="O1590" i="1"/>
  <c r="O200" i="1"/>
  <c r="O1163" i="1"/>
  <c r="O1123" i="1"/>
  <c r="O1246" i="1"/>
  <c r="O1631" i="1"/>
  <c r="O1789" i="1"/>
  <c r="O279" i="1"/>
  <c r="O1081" i="1"/>
  <c r="O421" i="1"/>
  <c r="O1512" i="1"/>
  <c r="O496" i="1"/>
  <c r="O512" i="1"/>
  <c r="O1694" i="1"/>
  <c r="O241" i="1"/>
  <c r="O105" i="1"/>
  <c r="O574" i="1"/>
  <c r="O1494" i="1"/>
  <c r="O915" i="1"/>
  <c r="O305" i="1"/>
  <c r="O1840" i="1"/>
  <c r="O477" i="1"/>
  <c r="O502" i="1"/>
  <c r="O1604" i="1"/>
  <c r="O570" i="1"/>
  <c r="O1393" i="1"/>
  <c r="O2239" i="1"/>
  <c r="O2288" i="1"/>
  <c r="O1247" i="1"/>
  <c r="O1142" i="1"/>
  <c r="O1099" i="1"/>
  <c r="O975" i="1"/>
  <c r="O1086" i="1"/>
  <c r="O987" i="1"/>
  <c r="O1678" i="1"/>
  <c r="O1240" i="1"/>
  <c r="O1999" i="1"/>
  <c r="O1963" i="1"/>
  <c r="O1190" i="1"/>
  <c r="O146" i="1"/>
  <c r="O240" i="1"/>
  <c r="O1067" i="1"/>
  <c r="O783" i="1"/>
  <c r="O212" i="1"/>
  <c r="O832" i="1"/>
  <c r="O2267" i="1"/>
  <c r="O2265" i="1"/>
  <c r="O1481" i="1"/>
  <c r="O1303" i="1"/>
  <c r="O545" i="1"/>
  <c r="O950" i="1"/>
  <c r="O1333" i="1"/>
  <c r="O839" i="1"/>
  <c r="O1263" i="1"/>
  <c r="O1502" i="1"/>
  <c r="O1223" i="1"/>
  <c r="O1496" i="1"/>
  <c r="O1818" i="1"/>
  <c r="O2361" i="1"/>
  <c r="O1876" i="1"/>
  <c r="O2304" i="1"/>
  <c r="O216" i="1"/>
  <c r="O2334" i="1"/>
  <c r="O2344" i="1"/>
  <c r="O1245" i="1"/>
  <c r="O2363" i="1"/>
  <c r="O21" i="1"/>
  <c r="O22" i="1"/>
  <c r="O129" i="1"/>
  <c r="O104" i="1"/>
  <c r="O1572" i="1"/>
  <c r="O1284" i="1"/>
  <c r="O293" i="1"/>
  <c r="O1668" i="1"/>
  <c r="O1699" i="1"/>
  <c r="O1991" i="1"/>
  <c r="O944" i="1"/>
  <c r="O2204" i="1"/>
  <c r="O539" i="1"/>
  <c r="O1571" i="1"/>
  <c r="O335" i="1"/>
  <c r="O387" i="1"/>
  <c r="O401" i="1"/>
  <c r="O1470" i="1"/>
  <c r="O478" i="1"/>
  <c r="O760" i="1"/>
  <c r="O1347" i="1"/>
  <c r="O1376" i="1"/>
  <c r="O1049" i="1"/>
  <c r="O2244" i="1"/>
  <c r="O247" i="1"/>
  <c r="O422" i="1"/>
  <c r="O801" i="1"/>
  <c r="O70" i="1"/>
  <c r="O524" i="1"/>
  <c r="O243" i="1"/>
  <c r="O741" i="1"/>
  <c r="O998" i="1"/>
  <c r="O232" i="1"/>
  <c r="O26" i="1"/>
  <c r="O926" i="1"/>
  <c r="O1595" i="1"/>
  <c r="O1927" i="1"/>
  <c r="O410" i="1"/>
  <c r="O1432" i="1"/>
  <c r="O242" i="1"/>
  <c r="O1217" i="1"/>
  <c r="O1033" i="1"/>
  <c r="O1788" i="1"/>
  <c r="O2325" i="1"/>
  <c r="O679" i="1"/>
  <c r="O260" i="1"/>
  <c r="O1389" i="1"/>
  <c r="O278" i="1"/>
  <c r="O275" i="1"/>
  <c r="O462" i="1"/>
  <c r="O1692" i="1"/>
  <c r="O889" i="1"/>
  <c r="O340" i="1"/>
  <c r="O378" i="1"/>
  <c r="O1274" i="1"/>
  <c r="O2364" i="1"/>
  <c r="O2107" i="1"/>
  <c r="O711" i="1"/>
  <c r="O1677" i="1"/>
  <c r="O2395" i="1"/>
  <c r="O1918" i="1"/>
  <c r="O693" i="1"/>
  <c r="O1507" i="1"/>
  <c r="O921" i="1"/>
  <c r="O343" i="1"/>
  <c r="O254" i="1"/>
  <c r="O658" i="1"/>
  <c r="O328" i="1"/>
  <c r="O1113" i="1"/>
  <c r="O344" i="1"/>
  <c r="O1046" i="1"/>
  <c r="O864" i="1"/>
  <c r="O1473" i="1"/>
  <c r="O375" i="1"/>
  <c r="O1401" i="1"/>
  <c r="O2101" i="1"/>
  <c r="O564" i="1"/>
  <c r="O1340" i="1"/>
  <c r="O1319" i="1"/>
  <c r="O165" i="1"/>
  <c r="O433" i="1"/>
  <c r="O167" i="1"/>
  <c r="O625" i="1"/>
  <c r="O488" i="1"/>
  <c r="O521" i="1"/>
  <c r="O1501" i="1"/>
  <c r="O1184" i="1"/>
  <c r="O657" i="1"/>
  <c r="O666" i="1"/>
  <c r="O1661" i="1"/>
  <c r="O1939" i="1"/>
  <c r="O27" i="1"/>
  <c r="O1842" i="1"/>
  <c r="O1317" i="1"/>
  <c r="O525" i="1"/>
  <c r="O394" i="1"/>
  <c r="O1947" i="1"/>
  <c r="O1609" i="1"/>
  <c r="O1062" i="1"/>
  <c r="O1938" i="1"/>
  <c r="O1762" i="1"/>
  <c r="O1338" i="1"/>
  <c r="O642" i="1"/>
  <c r="O174" i="1"/>
  <c r="O1061" i="1"/>
  <c r="O1158" i="1"/>
  <c r="O967" i="1"/>
  <c r="O927" i="1"/>
  <c r="O1095" i="1"/>
  <c r="O976" i="1"/>
  <c r="O961" i="1"/>
  <c r="O1866" i="1"/>
  <c r="O1982" i="1"/>
  <c r="O1400" i="1"/>
  <c r="O838" i="1"/>
  <c r="O2348" i="1"/>
  <c r="O1804" i="1"/>
  <c r="O635" i="1"/>
  <c r="O1231" i="1"/>
  <c r="O903" i="1"/>
  <c r="O900" i="1"/>
  <c r="O633" i="1"/>
  <c r="O1726" i="1"/>
  <c r="O1079" i="1"/>
  <c r="O210" i="1"/>
  <c r="O882" i="1"/>
  <c r="O551" i="1"/>
  <c r="O9" i="1"/>
  <c r="O82" i="1"/>
  <c r="O1359" i="1"/>
  <c r="O41" i="1"/>
  <c r="O751" i="1"/>
  <c r="O1454" i="1"/>
  <c r="O1746" i="1"/>
  <c r="O2036" i="1"/>
  <c r="O1092" i="1"/>
  <c r="O1711" i="1"/>
  <c r="O2136" i="1"/>
  <c r="O752" i="1"/>
  <c r="O735" i="1"/>
  <c r="O1090" i="1"/>
  <c r="O348" i="1"/>
  <c r="O860" i="1"/>
  <c r="O318" i="1"/>
  <c r="O138" i="1"/>
  <c r="O632" i="1"/>
  <c r="O480" i="1"/>
  <c r="O1281" i="1"/>
  <c r="O1664" i="1"/>
  <c r="O2020" i="1"/>
  <c r="O1810" i="1"/>
  <c r="O2144" i="1"/>
  <c r="O1766" i="1"/>
  <c r="O39" i="1"/>
  <c r="O471" i="1"/>
  <c r="O1621" i="1"/>
  <c r="O2337" i="1"/>
  <c r="O2181" i="1"/>
  <c r="O848" i="1"/>
  <c r="O1252" i="1"/>
  <c r="O1334" i="1"/>
  <c r="O2385" i="1"/>
  <c r="O2400" i="1"/>
  <c r="O833" i="1"/>
  <c r="O795" i="1"/>
  <c r="O885" i="1"/>
  <c r="O2038" i="1"/>
  <c r="O2173" i="1"/>
  <c r="O1002" i="1"/>
  <c r="O2320" i="1"/>
  <c r="O1833" i="1"/>
  <c r="O1798" i="1"/>
  <c r="O2014" i="1"/>
  <c r="O1980" i="1"/>
  <c r="O2037" i="1"/>
  <c r="O1681" i="1"/>
  <c r="O2309" i="1"/>
  <c r="O661" i="1"/>
  <c r="O495" i="1"/>
  <c r="O1774" i="1"/>
  <c r="O1537" i="1"/>
  <c r="O1350" i="1"/>
  <c r="O2072" i="1"/>
  <c r="O930" i="1"/>
  <c r="O1483" i="1"/>
  <c r="O179" i="1"/>
  <c r="O1161" i="1"/>
  <c r="O1543" i="1"/>
  <c r="O1118" i="1"/>
  <c r="O527" i="1"/>
  <c r="O1964" i="1"/>
  <c r="O851" i="1"/>
  <c r="O83" i="1"/>
  <c r="O36" i="1"/>
  <c r="O1905" i="1"/>
  <c r="O2340" i="1"/>
  <c r="O1528" i="1"/>
  <c r="O622" i="1"/>
  <c r="O2388" i="1"/>
  <c r="O2370" i="1"/>
  <c r="O1901" i="1"/>
  <c r="O2052" i="1"/>
  <c r="O158" i="1"/>
  <c r="O1976" i="1"/>
  <c r="O2193" i="1"/>
  <c r="O2189" i="1"/>
  <c r="O1899" i="1"/>
  <c r="O2062" i="1"/>
  <c r="O1624" i="1"/>
  <c r="O420" i="1"/>
  <c r="O1369" i="1"/>
  <c r="O1628" i="1"/>
  <c r="O2247" i="1"/>
  <c r="O2081" i="1"/>
  <c r="O1390" i="1"/>
  <c r="O2123" i="1"/>
  <c r="O1775" i="1"/>
  <c r="O798" i="1"/>
  <c r="O2321" i="1"/>
  <c r="O1128" i="1"/>
  <c r="O671" i="1"/>
  <c r="O1224" i="1"/>
  <c r="O958" i="1"/>
  <c r="O1453" i="1"/>
  <c r="O780" i="1"/>
  <c r="O1744" i="1"/>
  <c r="O1269" i="1"/>
  <c r="O444" i="1"/>
  <c r="O443" i="1"/>
  <c r="O1183" i="1"/>
  <c r="O1148" i="1"/>
  <c r="O1187" i="1"/>
  <c r="O244" i="1"/>
  <c r="O1615" i="1"/>
  <c r="O2030" i="1"/>
  <c r="O2103" i="1"/>
  <c r="O740" i="1"/>
  <c r="O1271" i="1"/>
  <c r="O1472" i="1"/>
  <c r="O1698" i="1"/>
  <c r="O2213" i="1"/>
  <c r="O1846" i="1"/>
  <c r="O580" i="1"/>
  <c r="O308" i="1"/>
  <c r="O412" i="1"/>
  <c r="O504" i="1"/>
  <c r="O589" i="1"/>
  <c r="O377" i="1"/>
  <c r="O1056" i="1"/>
  <c r="O836" i="1"/>
  <c r="O2343" i="1"/>
  <c r="O1458" i="1"/>
  <c r="O2111" i="1"/>
  <c r="O2261" i="1"/>
  <c r="O1606" i="1"/>
  <c r="O1757" i="1"/>
  <c r="O823" i="1"/>
  <c r="O1272" i="1"/>
  <c r="O830" i="1"/>
  <c r="O1008" i="1"/>
  <c r="O1367" i="1"/>
  <c r="O1448" i="1"/>
  <c r="O2399" i="1"/>
  <c r="O2401" i="1"/>
  <c r="O641" i="1"/>
  <c r="O1531" i="1"/>
  <c r="O211" i="1"/>
  <c r="O644" i="1"/>
  <c r="O1514" i="1"/>
  <c r="O5" i="1"/>
  <c r="O99" i="1"/>
  <c r="O1540" i="1"/>
  <c r="O2010" i="1"/>
  <c r="O358" i="1"/>
  <c r="O476" i="1"/>
  <c r="O1807" i="1"/>
  <c r="O2180" i="1"/>
  <c r="O86" i="1"/>
  <c r="O88" i="1"/>
  <c r="O788" i="1"/>
  <c r="O577" i="1"/>
  <c r="O547" i="1"/>
  <c r="O143" i="1"/>
  <c r="O2018" i="1"/>
  <c r="O2055" i="1"/>
  <c r="O1345" i="1"/>
  <c r="O333" i="1"/>
  <c r="O160" i="1"/>
  <c r="O1407" i="1"/>
  <c r="O617" i="1"/>
  <c r="O227" i="1"/>
  <c r="O215" i="1"/>
  <c r="O20" i="1"/>
  <c r="O430" i="1"/>
  <c r="O347" i="1"/>
  <c r="O1000" i="1"/>
  <c r="O1109" i="1"/>
  <c r="O1385" i="1"/>
  <c r="O1771" i="1"/>
  <c r="O1307" i="1"/>
  <c r="O281" i="1"/>
  <c r="O287" i="1"/>
  <c r="O1643" i="1"/>
  <c r="O1172" i="1"/>
  <c r="O141" i="1"/>
  <c r="O233" i="1"/>
  <c r="O523" i="1"/>
  <c r="O353" i="1"/>
  <c r="O643" i="1"/>
  <c r="O1693" i="1"/>
  <c r="O1816" i="1"/>
  <c r="O769" i="1"/>
  <c r="O1308" i="1"/>
  <c r="O1399" i="1"/>
  <c r="O1859" i="1"/>
  <c r="O424" i="1"/>
  <c r="O1752" i="1"/>
  <c r="O1865" i="1"/>
  <c r="O2208" i="1"/>
  <c r="O673" i="1"/>
  <c r="O526" i="1"/>
  <c r="O23" i="1"/>
  <c r="O1382" i="1"/>
  <c r="O1445" i="1"/>
  <c r="O605" i="1"/>
  <c r="O2069" i="1"/>
  <c r="O997" i="1"/>
  <c r="O1433" i="1"/>
  <c r="O1526" i="1"/>
  <c r="O2339" i="1"/>
  <c r="O2102" i="1"/>
  <c r="O2293" i="1"/>
  <c r="O1852" i="1"/>
  <c r="O1755" i="1"/>
  <c r="O684" i="1"/>
  <c r="O384" i="1"/>
  <c r="O1329" i="1"/>
  <c r="O659" i="1"/>
  <c r="O1778" i="1"/>
  <c r="O936" i="1"/>
  <c r="O1994" i="1"/>
  <c r="O2235" i="1"/>
  <c r="O1809" i="1"/>
  <c r="O2194" i="1"/>
  <c r="O303" i="1"/>
  <c r="O1975" i="1"/>
  <c r="O163" i="1"/>
  <c r="O1072" i="1"/>
  <c r="O80" i="1"/>
  <c r="O821" i="1"/>
  <c r="O1050" i="1"/>
  <c r="O2186" i="1"/>
  <c r="O370" i="1"/>
  <c r="O1772" i="1"/>
  <c r="O543" i="1"/>
  <c r="O1913" i="1"/>
  <c r="O1952" i="1"/>
  <c r="O249" i="1"/>
  <c r="O2214" i="1"/>
  <c r="O813" i="1"/>
  <c r="O1997" i="1"/>
  <c r="O613" i="1"/>
  <c r="O1953" i="1"/>
  <c r="O1451" i="1"/>
  <c r="O45" i="1"/>
  <c r="O653" i="1"/>
  <c r="O686" i="1"/>
  <c r="O1188" i="1"/>
  <c r="O531" i="1"/>
  <c r="O150" i="1"/>
  <c r="O1466" i="1"/>
  <c r="O1094" i="1"/>
  <c r="O1059" i="1"/>
  <c r="O690" i="1"/>
  <c r="O100" i="1"/>
  <c r="O128" i="1"/>
  <c r="O2042" i="1"/>
  <c r="O2274" i="1"/>
  <c r="O700" i="1"/>
  <c r="O1356" i="1"/>
  <c r="O1687" i="1"/>
  <c r="O1795" i="1"/>
  <c r="O1874" i="1"/>
  <c r="O2127" i="1"/>
  <c r="O572" i="1"/>
  <c r="O567" i="1"/>
  <c r="O2170" i="1"/>
  <c r="O831" i="1"/>
  <c r="O877" i="1"/>
  <c r="O582" i="1"/>
  <c r="O867" i="1"/>
  <c r="O2099" i="1"/>
  <c r="O2269" i="1"/>
  <c r="O738" i="1"/>
  <c r="O324" i="1"/>
  <c r="O791" i="1"/>
  <c r="O1559" i="1"/>
  <c r="O1435" i="1"/>
  <c r="O2246" i="1"/>
  <c r="O1366" i="1"/>
  <c r="O946" i="1"/>
  <c r="O1779" i="1"/>
  <c r="O2347" i="1"/>
  <c r="O2346" i="1"/>
  <c r="O1605" i="1"/>
  <c r="O289" i="1"/>
  <c r="O2375" i="1"/>
  <c r="O263" i="1"/>
  <c r="O8" i="1"/>
  <c r="O1440" i="1"/>
  <c r="O2083" i="1"/>
  <c r="O2396" i="1"/>
  <c r="O2256" i="1"/>
  <c r="O1957" i="1"/>
  <c r="O1914" i="1"/>
  <c r="O2314" i="1"/>
  <c r="O935" i="1"/>
  <c r="O662" i="1"/>
  <c r="O901" i="1"/>
  <c r="O354" i="1"/>
  <c r="O1219" i="1"/>
  <c r="O1318" i="1"/>
  <c r="O2154" i="1"/>
  <c r="O2268" i="1"/>
  <c r="O691" i="1"/>
  <c r="O1702" i="1"/>
  <c r="O1969" i="1"/>
  <c r="O1656" i="1"/>
  <c r="O2220" i="1"/>
  <c r="O451" i="1"/>
  <c r="O1943" i="1"/>
  <c r="O969" i="1"/>
  <c r="O1993" i="1"/>
  <c r="O1082" i="1"/>
  <c r="O438" i="1"/>
  <c r="O1381" i="1"/>
  <c r="O406" i="1"/>
  <c r="O12" i="1"/>
  <c r="O1213" i="1"/>
  <c r="O909" i="1"/>
  <c r="O560" i="1"/>
  <c r="O425" i="1"/>
  <c r="O61" i="1"/>
  <c r="O74" i="1"/>
  <c r="O2201" i="1"/>
  <c r="O1461" i="1"/>
  <c r="O1460" i="1"/>
  <c r="O2263" i="1"/>
  <c r="O1618" i="1"/>
  <c r="O705" i="1"/>
  <c r="O1753" i="1"/>
  <c r="O809" i="1"/>
  <c r="O555" i="1"/>
  <c r="O2140" i="1"/>
  <c r="O716" i="1"/>
  <c r="O583" i="1"/>
  <c r="O640" i="1"/>
  <c r="O153" i="1"/>
  <c r="O2098" i="1"/>
  <c r="O597" i="1"/>
  <c r="O2212" i="1"/>
  <c r="O2373" i="1"/>
  <c r="O2073" i="1"/>
  <c r="O1282" i="1"/>
  <c r="O725" i="1"/>
  <c r="O1409" i="1"/>
  <c r="O283" i="1"/>
  <c r="O1641" i="1"/>
  <c r="O2242" i="1"/>
  <c r="O1279" i="1"/>
  <c r="O29" i="1"/>
  <c r="O628" i="1"/>
  <c r="O264" i="1"/>
  <c r="O908" i="1"/>
  <c r="O1112" i="1"/>
  <c r="O2158" i="1"/>
  <c r="O2113" i="1"/>
  <c r="O1872" i="1"/>
  <c r="O1707" i="1"/>
  <c r="O646" i="1"/>
  <c r="O2259" i="1"/>
  <c r="O584" i="1"/>
  <c r="O1044" i="1"/>
  <c r="O1647" i="1"/>
  <c r="O1782" i="1"/>
  <c r="O1758" i="1"/>
  <c r="O602" i="1"/>
  <c r="O1450" i="1"/>
  <c r="O313" i="1"/>
  <c r="O627" i="1"/>
  <c r="O1587" i="1"/>
  <c r="O1060" i="1"/>
  <c r="O452" i="1"/>
  <c r="O1754" i="1"/>
  <c r="O989" i="1"/>
  <c r="O723" i="1"/>
  <c r="O291" i="1"/>
  <c r="O1083" i="1"/>
  <c r="O682" i="1"/>
  <c r="O1843" i="1"/>
  <c r="O2384" i="1"/>
  <c r="O2332" i="1"/>
  <c r="O722" i="1"/>
  <c r="O528" i="1"/>
  <c r="O491" i="1"/>
  <c r="O1275" i="1"/>
  <c r="O1093" i="1"/>
  <c r="O1178" i="1"/>
  <c r="O2252" i="1"/>
  <c r="O2067" i="1"/>
  <c r="O1979" i="1"/>
  <c r="O393" i="1"/>
  <c r="O1760" i="1"/>
  <c r="O1564" i="1"/>
  <c r="O1396" i="1"/>
  <c r="O636" i="1"/>
  <c r="O1238" i="1"/>
  <c r="O2203" i="1"/>
  <c r="O1850" i="1"/>
  <c r="O655" i="1"/>
  <c r="O500" i="1"/>
  <c r="O965" i="1"/>
  <c r="O1398" i="1"/>
  <c r="O924" i="1"/>
  <c r="O1444" i="1"/>
  <c r="O703" i="1"/>
  <c r="O407" i="1"/>
  <c r="O773" i="1"/>
  <c r="O1583" i="1"/>
  <c r="O2227" i="1"/>
  <c r="O734" i="1"/>
  <c r="O1960" i="1"/>
  <c r="O1375" i="1"/>
  <c r="O533" i="1"/>
  <c r="O2251" i="1"/>
  <c r="O2176" i="1"/>
  <c r="O1132" i="1"/>
  <c r="O609" i="1"/>
  <c r="O195" i="1"/>
  <c r="O728" i="1"/>
  <c r="O1029" i="1"/>
  <c r="O2143" i="1"/>
  <c r="O1298" i="1"/>
  <c r="O918" i="1"/>
  <c r="O13" i="1"/>
  <c r="O920" i="1"/>
  <c r="O130" i="1"/>
  <c r="O665" i="1"/>
  <c r="O2100" i="1"/>
  <c r="O434" i="1"/>
</calcChain>
</file>

<file path=xl/sharedStrings.xml><?xml version="1.0" encoding="utf-8"?>
<sst xmlns="http://schemas.openxmlformats.org/spreadsheetml/2006/main" count="2420" uniqueCount="2420">
  <si>
    <t>Probe</t>
  </si>
  <si>
    <t>FDR</t>
  </si>
  <si>
    <t>NC_1.bam</t>
  </si>
  <si>
    <t>NC_2.bam</t>
  </si>
  <si>
    <t>NC_3.bam</t>
  </si>
  <si>
    <t>NC_4.bam</t>
  </si>
  <si>
    <t>NC_5.bam</t>
  </si>
  <si>
    <t>NC_6.bam</t>
  </si>
  <si>
    <t>r2858_1.bam</t>
  </si>
  <si>
    <t>r2858_2.bam</t>
  </si>
  <si>
    <t>r2858_3.bam</t>
  </si>
  <si>
    <t>r2858_4.bam</t>
  </si>
  <si>
    <t>r2858_5.bam</t>
  </si>
  <si>
    <t>r2858_6.bam</t>
  </si>
  <si>
    <t>FO538757.2</t>
  </si>
  <si>
    <t>RP11-54O7.3</t>
  </si>
  <si>
    <t>NOC2L</t>
  </si>
  <si>
    <t>HES4</t>
  </si>
  <si>
    <t>ISG15</t>
  </si>
  <si>
    <t>UBE2J2</t>
  </si>
  <si>
    <t>DVL1</t>
  </si>
  <si>
    <t>CCNL2</t>
  </si>
  <si>
    <t>ATAD3B</t>
  </si>
  <si>
    <t>ATAD3A</t>
  </si>
  <si>
    <t>FAM213B</t>
  </si>
  <si>
    <t>MEGF6</t>
  </si>
  <si>
    <t>TPRG1L</t>
  </si>
  <si>
    <t>KCNAB2</t>
  </si>
  <si>
    <t>ICMT</t>
  </si>
  <si>
    <t>HES2</t>
  </si>
  <si>
    <t>CLSTN1</t>
  </si>
  <si>
    <t>CTNNBIP1</t>
  </si>
  <si>
    <t>PGD</t>
  </si>
  <si>
    <t>CASZ1</t>
  </si>
  <si>
    <t>RP4-734G22.3</t>
  </si>
  <si>
    <t>FHAD1</t>
  </si>
  <si>
    <t>EFHD2</t>
  </si>
  <si>
    <t>DDI2</t>
  </si>
  <si>
    <t>HSPB7</t>
  </si>
  <si>
    <t>RP1-37C10.3</t>
  </si>
  <si>
    <t>ATP13A2</t>
  </si>
  <si>
    <t>SDHB</t>
  </si>
  <si>
    <t>RP1-20B21.4</t>
  </si>
  <si>
    <t>RCC2</t>
  </si>
  <si>
    <t>RP1-43E13.2</t>
  </si>
  <si>
    <t>EMC1</t>
  </si>
  <si>
    <t>ECE1</t>
  </si>
  <si>
    <t>HNRNPR</t>
  </si>
  <si>
    <t>TCEB3</t>
  </si>
  <si>
    <t>PITHD1</t>
  </si>
  <si>
    <t>FUCA1</t>
  </si>
  <si>
    <t>RSRP1</t>
  </si>
  <si>
    <t>TMEM50A</t>
  </si>
  <si>
    <t>UBXN11</t>
  </si>
  <si>
    <t>RPS6KA1</t>
  </si>
  <si>
    <t>NUDC</t>
  </si>
  <si>
    <t>PPP1R8</t>
  </si>
  <si>
    <t>SESN2</t>
  </si>
  <si>
    <t>RCC1</t>
  </si>
  <si>
    <t>EPB41</t>
  </si>
  <si>
    <t>PTPRU</t>
  </si>
  <si>
    <t>SERINC2</t>
  </si>
  <si>
    <t>BAI2</t>
  </si>
  <si>
    <t>RP11-84A19.2</t>
  </si>
  <si>
    <t>KPNA6</t>
  </si>
  <si>
    <t>FAM167B</t>
  </si>
  <si>
    <t>HDAC1</t>
  </si>
  <si>
    <t>RBBP4</t>
  </si>
  <si>
    <t>KIAA1522</t>
  </si>
  <si>
    <t>TRIM62</t>
  </si>
  <si>
    <t>ZNF362</t>
  </si>
  <si>
    <t>ZMYM1</t>
  </si>
  <si>
    <t>SH3D21</t>
  </si>
  <si>
    <t>EVA1B</t>
  </si>
  <si>
    <t>STK40</t>
  </si>
  <si>
    <t>CDCA8</t>
  </si>
  <si>
    <t>PABPC4</t>
  </si>
  <si>
    <t>RP11-69E11.8</t>
  </si>
  <si>
    <t>PPT1</t>
  </si>
  <si>
    <t>CTPS1</t>
  </si>
  <si>
    <t>YBX1</t>
  </si>
  <si>
    <t>LEPRE1</t>
  </si>
  <si>
    <t>EBNA1BP2</t>
  </si>
  <si>
    <t>CDC20</t>
  </si>
  <si>
    <t>ELOVL1</t>
  </si>
  <si>
    <t>PTPRF</t>
  </si>
  <si>
    <t>B4GALT2</t>
  </si>
  <si>
    <t>CCDC24</t>
  </si>
  <si>
    <t>SLC6A9</t>
  </si>
  <si>
    <t>KIF2C</t>
  </si>
  <si>
    <t>RP11-269F19.2</t>
  </si>
  <si>
    <t>HECTD3</t>
  </si>
  <si>
    <t>GPBP1L1</t>
  </si>
  <si>
    <t>MAST2</t>
  </si>
  <si>
    <t>PIK3R3</t>
  </si>
  <si>
    <t>POMGNT1</t>
  </si>
  <si>
    <t>RAD54L</t>
  </si>
  <si>
    <t>FAAH</t>
  </si>
  <si>
    <t>ATPAF1</t>
  </si>
  <si>
    <t>STIL</t>
  </si>
  <si>
    <t>CMPK1</t>
  </si>
  <si>
    <t>NRD1</t>
  </si>
  <si>
    <t>TXNDC12</t>
  </si>
  <si>
    <t>COA7</t>
  </si>
  <si>
    <t>ZYG11A</t>
  </si>
  <si>
    <t>CPT2</t>
  </si>
  <si>
    <t>RP5-1024G6.2</t>
  </si>
  <si>
    <t>RP5-1024G6.8</t>
  </si>
  <si>
    <t>NDC1</t>
  </si>
  <si>
    <t>YIPF1</t>
  </si>
  <si>
    <t>DHCR24</t>
  </si>
  <si>
    <t>PPAP2B</t>
  </si>
  <si>
    <t>PRKAA2</t>
  </si>
  <si>
    <t>JUN</t>
  </si>
  <si>
    <t>TM2D1</t>
  </si>
  <si>
    <t>EFCAB7</t>
  </si>
  <si>
    <t>DNAJC6</t>
  </si>
  <si>
    <t>SLC35D1</t>
  </si>
  <si>
    <t>SERBP1</t>
  </si>
  <si>
    <t>GNG12-AS1</t>
  </si>
  <si>
    <t>WLS</t>
  </si>
  <si>
    <t>DEPDC1</t>
  </si>
  <si>
    <t>RP4-694A7.2</t>
  </si>
  <si>
    <t>CTH</t>
  </si>
  <si>
    <t>ACADM</t>
  </si>
  <si>
    <t>ZZZ3</t>
  </si>
  <si>
    <t>DNAJB4</t>
  </si>
  <si>
    <t>TTLL7</t>
  </si>
  <si>
    <t>GNG5</t>
  </si>
  <si>
    <t>BCL10</t>
  </si>
  <si>
    <t>RP11-131L23.1</t>
  </si>
  <si>
    <t>DDAH1</t>
  </si>
  <si>
    <t>CYR61</t>
  </si>
  <si>
    <t>CLCA2</t>
  </si>
  <si>
    <t>HS2ST1</t>
  </si>
  <si>
    <t>GBP3</t>
  </si>
  <si>
    <t>TGFBR3</t>
  </si>
  <si>
    <t>CCDC18</t>
  </si>
  <si>
    <t>FNBP1L</t>
  </si>
  <si>
    <t>GCLM</t>
  </si>
  <si>
    <t>CDC14A</t>
  </si>
  <si>
    <t>DPH5</t>
  </si>
  <si>
    <t>RP11-421L21.3</t>
  </si>
  <si>
    <t>PRMT6</t>
  </si>
  <si>
    <t>FAM102B</t>
  </si>
  <si>
    <t>HENMT1</t>
  </si>
  <si>
    <t>SORT1</t>
  </si>
  <si>
    <t>CYB561D1</t>
  </si>
  <si>
    <t>AMIGO1</t>
  </si>
  <si>
    <t>GNAI3</t>
  </si>
  <si>
    <t>GNAT2</t>
  </si>
  <si>
    <t>RP5-1160K1.6</t>
  </si>
  <si>
    <t>GSTM4</t>
  </si>
  <si>
    <t>AHCYL1</t>
  </si>
  <si>
    <t>SLC6A17</t>
  </si>
  <si>
    <t>ATP5F1</t>
  </si>
  <si>
    <t>CTTNBP2NL</t>
  </si>
  <si>
    <t>MOV10</t>
  </si>
  <si>
    <t>RHOC</t>
  </si>
  <si>
    <t>SLC16A1-AS1</t>
  </si>
  <si>
    <t>TRIM33</t>
  </si>
  <si>
    <t>CSDE1</t>
  </si>
  <si>
    <t>SLC22A15</t>
  </si>
  <si>
    <t>PTGFRN</t>
  </si>
  <si>
    <t>TTF2</t>
  </si>
  <si>
    <t>GDAP2</t>
  </si>
  <si>
    <t>WDR3</t>
  </si>
  <si>
    <t>SPAG17</t>
  </si>
  <si>
    <t>RP11-418J17.3</t>
  </si>
  <si>
    <t>FAM72B</t>
  </si>
  <si>
    <t>RNF115</t>
  </si>
  <si>
    <t>GNRHR2</t>
  </si>
  <si>
    <t>TXNIP</t>
  </si>
  <si>
    <t>HIST2H2AA4</t>
  </si>
  <si>
    <t>MTMR11</t>
  </si>
  <si>
    <t>ECM1</t>
  </si>
  <si>
    <t>ADAMTSL4</t>
  </si>
  <si>
    <t>ADAMTSL4-AS1</t>
  </si>
  <si>
    <t>ENSA</t>
  </si>
  <si>
    <t>CTSS</t>
  </si>
  <si>
    <t>FAM63A</t>
  </si>
  <si>
    <t>GABPB2</t>
  </si>
  <si>
    <t>LYSMD1</t>
  </si>
  <si>
    <t>PIP5K1A</t>
  </si>
  <si>
    <t>LINGO4</t>
  </si>
  <si>
    <t>INTS3</t>
  </si>
  <si>
    <t>UBAP2L</t>
  </si>
  <si>
    <t>ATP8B2</t>
  </si>
  <si>
    <t>DCST1</t>
  </si>
  <si>
    <t>DPM3</t>
  </si>
  <si>
    <t>GBAP1</t>
  </si>
  <si>
    <t>HCN3</t>
  </si>
  <si>
    <t>RUSC1</t>
  </si>
  <si>
    <t>C1orf85</t>
  </si>
  <si>
    <t>APOA1BP</t>
  </si>
  <si>
    <t>BCAN</t>
  </si>
  <si>
    <t>RP11-284F21.10</t>
  </si>
  <si>
    <t>ISG20L2</t>
  </si>
  <si>
    <t>HDGF</t>
  </si>
  <si>
    <t>NTRK1</t>
  </si>
  <si>
    <t>IFI16</t>
  </si>
  <si>
    <t>IGSF8</t>
  </si>
  <si>
    <t>PEA15</t>
  </si>
  <si>
    <t>NDUFS2</t>
  </si>
  <si>
    <t>ALDH9A1</t>
  </si>
  <si>
    <t>UCK2</t>
  </si>
  <si>
    <t>RP11-525G13.2</t>
  </si>
  <si>
    <t>DCAF6</t>
  </si>
  <si>
    <t>CENPL</t>
  </si>
  <si>
    <t>DARS2</t>
  </si>
  <si>
    <t>KIAA0040</t>
  </si>
  <si>
    <t>XPR1</t>
  </si>
  <si>
    <t>MR1</t>
  </si>
  <si>
    <t>GLUL</t>
  </si>
  <si>
    <t>RGS2</t>
  </si>
  <si>
    <t>UCHL5</t>
  </si>
  <si>
    <t>ASPM</t>
  </si>
  <si>
    <t>CRB1</t>
  </si>
  <si>
    <t>KIF14</t>
  </si>
  <si>
    <t>PHLDA3</t>
  </si>
  <si>
    <t>ADIPOR1</t>
  </si>
  <si>
    <t>PLEKHA6</t>
  </si>
  <si>
    <t>LRRN2</t>
  </si>
  <si>
    <t>RBBP5</t>
  </si>
  <si>
    <t>ELK4</t>
  </si>
  <si>
    <t>NUCKS1</t>
  </si>
  <si>
    <t>IL24</t>
  </si>
  <si>
    <t>CD55</t>
  </si>
  <si>
    <t>CD46</t>
  </si>
  <si>
    <t>SERTAD4</t>
  </si>
  <si>
    <t>SLC30A1</t>
  </si>
  <si>
    <t>CENPF</t>
  </si>
  <si>
    <t>RAB3GAP2</t>
  </si>
  <si>
    <t>HLX-AS1</t>
  </si>
  <si>
    <t>HLX</t>
  </si>
  <si>
    <t>FBXO28</t>
  </si>
  <si>
    <t>ENAH</t>
  </si>
  <si>
    <t>ACBD3</t>
  </si>
  <si>
    <t>LIN9</t>
  </si>
  <si>
    <t>WNT9A</t>
  </si>
  <si>
    <t>IBA57</t>
  </si>
  <si>
    <t>RP5-1061H20.4</t>
  </si>
  <si>
    <t>TAF5L</t>
  </si>
  <si>
    <t>GALNT2</t>
  </si>
  <si>
    <t>RP5-956O18.2</t>
  </si>
  <si>
    <t>RP5-956O18.3</t>
  </si>
  <si>
    <t>C1orf198</t>
  </si>
  <si>
    <t>TTC13</t>
  </si>
  <si>
    <t>RP4-781K5.9</t>
  </si>
  <si>
    <t>LYST</t>
  </si>
  <si>
    <t>RP11-385F5.4</t>
  </si>
  <si>
    <t>KMO</t>
  </si>
  <si>
    <t>OPN3</t>
  </si>
  <si>
    <t>HNRNPU-AS1</t>
  </si>
  <si>
    <t>KIF28P</t>
  </si>
  <si>
    <t>AHCTF1</t>
  </si>
  <si>
    <t>ZNF672</t>
  </si>
  <si>
    <t>FAM110C</t>
  </si>
  <si>
    <t>CPSF3</t>
  </si>
  <si>
    <t>RRM2</t>
  </si>
  <si>
    <t>ODC1</t>
  </si>
  <si>
    <t>ROCK2</t>
  </si>
  <si>
    <t>DDX1</t>
  </si>
  <si>
    <t>WDR35</t>
  </si>
  <si>
    <t>RHOB</t>
  </si>
  <si>
    <t>EFR3B</t>
  </si>
  <si>
    <t>EPT1</t>
  </si>
  <si>
    <t>TMEM214</t>
  </si>
  <si>
    <t>CAD</t>
  </si>
  <si>
    <t>PPP1CB</t>
  </si>
  <si>
    <t>WDR43</t>
  </si>
  <si>
    <t>YPEL5</t>
  </si>
  <si>
    <t>TTC27</t>
  </si>
  <si>
    <t>FAM98A</t>
  </si>
  <si>
    <t>GPATCH11</t>
  </si>
  <si>
    <t>RMDN2-AS1</t>
  </si>
  <si>
    <t>CYP1B1-AS1</t>
  </si>
  <si>
    <t>AC104654.2</t>
  </si>
  <si>
    <t>PKDCC</t>
  </si>
  <si>
    <t>COX7A2L</t>
  </si>
  <si>
    <t>LRPPRC</t>
  </si>
  <si>
    <t>ATP6V1E2</t>
  </si>
  <si>
    <t>RHOQ</t>
  </si>
  <si>
    <t>PIGF</t>
  </si>
  <si>
    <t>AC016722.4</t>
  </si>
  <si>
    <t>MCFD2</t>
  </si>
  <si>
    <t>MTIF2</t>
  </si>
  <si>
    <t>EFEMP1</t>
  </si>
  <si>
    <t>KIAA1841</t>
  </si>
  <si>
    <t>XPO1</t>
  </si>
  <si>
    <t>EHBP1</t>
  </si>
  <si>
    <t>ETAA1</t>
  </si>
  <si>
    <t>GFPT1</t>
  </si>
  <si>
    <t>SNRNP27</t>
  </si>
  <si>
    <t>C2orf42</t>
  </si>
  <si>
    <t>NAGK</t>
  </si>
  <si>
    <t>MPHOSPH10</t>
  </si>
  <si>
    <t>MTHFD2</t>
  </si>
  <si>
    <t>RP11-287D1.3</t>
  </si>
  <si>
    <t>TTC31</t>
  </si>
  <si>
    <t>AUP1</t>
  </si>
  <si>
    <t>ELMOD3</t>
  </si>
  <si>
    <t>VAMP8</t>
  </si>
  <si>
    <t>ATOH8</t>
  </si>
  <si>
    <t>REEP1</t>
  </si>
  <si>
    <t>KDM3A</t>
  </si>
  <si>
    <t>CHMP3</t>
  </si>
  <si>
    <t>AC015971.2</t>
  </si>
  <si>
    <t>NCAPH</t>
  </si>
  <si>
    <t>INPP4A</t>
  </si>
  <si>
    <t>EIF5B</t>
  </si>
  <si>
    <t>TBC1D8</t>
  </si>
  <si>
    <t>RNF149</t>
  </si>
  <si>
    <t>MAP4K4</t>
  </si>
  <si>
    <t>FHL2</t>
  </si>
  <si>
    <t>AC012360.6</t>
  </si>
  <si>
    <t>UXS1</t>
  </si>
  <si>
    <t>RANBP2</t>
  </si>
  <si>
    <t>BUB1</t>
  </si>
  <si>
    <t>ANAPC1</t>
  </si>
  <si>
    <t>TMEM87B</t>
  </si>
  <si>
    <t>ZC3H8</t>
  </si>
  <si>
    <t>POLR1B</t>
  </si>
  <si>
    <t>SLC20A1</t>
  </si>
  <si>
    <t>GYPC</t>
  </si>
  <si>
    <t>BIN1</t>
  </si>
  <si>
    <t>MAP3K2</t>
  </si>
  <si>
    <t>IWS1</t>
  </si>
  <si>
    <t>AC010976.2</t>
  </si>
  <si>
    <t>POLR2D</t>
  </si>
  <si>
    <t>HS6ST1</t>
  </si>
  <si>
    <t>PTPN18</t>
  </si>
  <si>
    <t>PLEKHB2</t>
  </si>
  <si>
    <t>RAB3GAP1</t>
  </si>
  <si>
    <t>EPC2</t>
  </si>
  <si>
    <t>ARL5A</t>
  </si>
  <si>
    <t>PKP4</t>
  </si>
  <si>
    <t>AC005042.4</t>
  </si>
  <si>
    <t>AC010127.3</t>
  </si>
  <si>
    <t>SCN1A</t>
  </si>
  <si>
    <t>SPC25</t>
  </si>
  <si>
    <t>SSB</t>
  </si>
  <si>
    <t>METTL5</t>
  </si>
  <si>
    <t>METTL8</t>
  </si>
  <si>
    <t>ITGA6</t>
  </si>
  <si>
    <t>AC093818.1</t>
  </si>
  <si>
    <t>RP11-394I13.1</t>
  </si>
  <si>
    <t>AC018890.6</t>
  </si>
  <si>
    <t>AGPS</t>
  </si>
  <si>
    <t>COL5A2</t>
  </si>
  <si>
    <t>STAT1</t>
  </si>
  <si>
    <t>NABP1</t>
  </si>
  <si>
    <t>SLC39A10</t>
  </si>
  <si>
    <t>HSPD1</t>
  </si>
  <si>
    <t>SATB2</t>
  </si>
  <si>
    <t>WDR12</t>
  </si>
  <si>
    <t>ABI2</t>
  </si>
  <si>
    <t>RAPH1</t>
  </si>
  <si>
    <t>KLF7</t>
  </si>
  <si>
    <t>CREB1</t>
  </si>
  <si>
    <t>IDH1</t>
  </si>
  <si>
    <t>CPS1</t>
  </si>
  <si>
    <t>PKI55</t>
  </si>
  <si>
    <t>SMARCAL1</t>
  </si>
  <si>
    <t>RPL37A</t>
  </si>
  <si>
    <t>PNKD</t>
  </si>
  <si>
    <t>PLCD4</t>
  </si>
  <si>
    <t>STK36</t>
  </si>
  <si>
    <t>TUBA4A</t>
  </si>
  <si>
    <t>CHPF</t>
  </si>
  <si>
    <t>TMEM198</t>
  </si>
  <si>
    <t>OBSL1</t>
  </si>
  <si>
    <t>INHA</t>
  </si>
  <si>
    <t>WDFY1</t>
  </si>
  <si>
    <t>AC016717.1</t>
  </si>
  <si>
    <t>IRS1</t>
  </si>
  <si>
    <t>SP140L</t>
  </si>
  <si>
    <t>SP100</t>
  </si>
  <si>
    <t>ITM2C</t>
  </si>
  <si>
    <t>ARMC9</t>
  </si>
  <si>
    <t>NCL</t>
  </si>
  <si>
    <t>PRSS56</t>
  </si>
  <si>
    <t>CHRND</t>
  </si>
  <si>
    <t>EIF4E2</t>
  </si>
  <si>
    <t>AC073254.1</t>
  </si>
  <si>
    <t>IQCA1</t>
  </si>
  <si>
    <t>ACKR3</t>
  </si>
  <si>
    <t>LRRFIP1</t>
  </si>
  <si>
    <t>FAM132B</t>
  </si>
  <si>
    <t>HES6</t>
  </si>
  <si>
    <t>TRAF3IP1</t>
  </si>
  <si>
    <t>NDUFA10</t>
  </si>
  <si>
    <t>SNED1</t>
  </si>
  <si>
    <t>PASK</t>
  </si>
  <si>
    <t>HDLBP</t>
  </si>
  <si>
    <t>AC005104.3</t>
  </si>
  <si>
    <t>STK25</t>
  </si>
  <si>
    <t>THAP4</t>
  </si>
  <si>
    <t>CAMK1</t>
  </si>
  <si>
    <t>EMC3</t>
  </si>
  <si>
    <t>FANCD2</t>
  </si>
  <si>
    <t>IRAK2</t>
  </si>
  <si>
    <t>SEC13</t>
  </si>
  <si>
    <t>HRH1</t>
  </si>
  <si>
    <t>TSEN2</t>
  </si>
  <si>
    <t>MKRN2OS</t>
  </si>
  <si>
    <t>CAND2</t>
  </si>
  <si>
    <t>RPL32</t>
  </si>
  <si>
    <t>GRIP2</t>
  </si>
  <si>
    <t>METTL6</t>
  </si>
  <si>
    <t>EAF1</t>
  </si>
  <si>
    <t>TBC1D5</t>
  </si>
  <si>
    <t>PP2D1</t>
  </si>
  <si>
    <t>HMGB1P5</t>
  </si>
  <si>
    <t>NKIRAS1</t>
  </si>
  <si>
    <t>RPL15</t>
  </si>
  <si>
    <t>TOP2B</t>
  </si>
  <si>
    <t>NEK10</t>
  </si>
  <si>
    <t>AZI2</t>
  </si>
  <si>
    <t>OSBPL10</t>
  </si>
  <si>
    <t>FBXL2</t>
  </si>
  <si>
    <t>UBP1</t>
  </si>
  <si>
    <t>TRANK1</t>
  </si>
  <si>
    <t>LRRFIP2</t>
  </si>
  <si>
    <t>GOLGA4</t>
  </si>
  <si>
    <t>RPL14</t>
  </si>
  <si>
    <t>TCAIM</t>
  </si>
  <si>
    <t>EXOSC7</t>
  </si>
  <si>
    <t>TMEM158</t>
  </si>
  <si>
    <t>LIMD1</t>
  </si>
  <si>
    <t>SMARCC1</t>
  </si>
  <si>
    <t>MAP4</t>
  </si>
  <si>
    <t>CDC25A</t>
  </si>
  <si>
    <t>ZNF589</t>
  </si>
  <si>
    <t>PLXNB1</t>
  </si>
  <si>
    <t>SLC26A6</t>
  </si>
  <si>
    <t>PRKAR2A</t>
  </si>
  <si>
    <t>ARIH2</t>
  </si>
  <si>
    <t>IMPDH2</t>
  </si>
  <si>
    <t>LAMB2</t>
  </si>
  <si>
    <t>C3orf62</t>
  </si>
  <si>
    <t>DAG1</t>
  </si>
  <si>
    <t>APEH</t>
  </si>
  <si>
    <t>MST1</t>
  </si>
  <si>
    <t>UBA7</t>
  </si>
  <si>
    <t>SEMA3F</t>
  </si>
  <si>
    <t>SEMA3B</t>
  </si>
  <si>
    <t>IFRD2</t>
  </si>
  <si>
    <t>RAD54L2</t>
  </si>
  <si>
    <t>PCBP4</t>
  </si>
  <si>
    <t>RPL29</t>
  </si>
  <si>
    <t>POC1A</t>
  </si>
  <si>
    <t>TLR9</t>
  </si>
  <si>
    <t>WDR82</t>
  </si>
  <si>
    <t>NT5DC2</t>
  </si>
  <si>
    <t>GNL3</t>
  </si>
  <si>
    <t>RP11-5O17.1</t>
  </si>
  <si>
    <t>TKT</t>
  </si>
  <si>
    <t>CACNA1D</t>
  </si>
  <si>
    <t>CHDH</t>
  </si>
  <si>
    <t>FAM208A</t>
  </si>
  <si>
    <t>SLC25A26</t>
  </si>
  <si>
    <t>LRIG1</t>
  </si>
  <si>
    <t>SUCLG2</t>
  </si>
  <si>
    <t>SUCLG2-AS1</t>
  </si>
  <si>
    <t>RP11-260O18.1</t>
  </si>
  <si>
    <t>VGLL3</t>
  </si>
  <si>
    <t>ST3GAL6</t>
  </si>
  <si>
    <t>DCBLD2</t>
  </si>
  <si>
    <t>TFG</t>
  </si>
  <si>
    <t>NXPE3</t>
  </si>
  <si>
    <t>KIAA1524</t>
  </si>
  <si>
    <t>SLC9C1</t>
  </si>
  <si>
    <t>CCDC80</t>
  </si>
  <si>
    <t>CFAP44</t>
  </si>
  <si>
    <t>GRAMD1C</t>
  </si>
  <si>
    <t>TMEM39A</t>
  </si>
  <si>
    <t>POGLUT1</t>
  </si>
  <si>
    <t>LRRC58</t>
  </si>
  <si>
    <t>KPNA1</t>
  </si>
  <si>
    <t>CCDC14</t>
  </si>
  <si>
    <t>UMPS</t>
  </si>
  <si>
    <t>SLC12A8</t>
  </si>
  <si>
    <t>PLXNA1</t>
  </si>
  <si>
    <t>TPRA1</t>
  </si>
  <si>
    <t>MCM2</t>
  </si>
  <si>
    <t>PODXL2</t>
  </si>
  <si>
    <t>ABTB1</t>
  </si>
  <si>
    <t>SEC61A1</t>
  </si>
  <si>
    <t>CNBP</t>
  </si>
  <si>
    <t>COPG1</t>
  </si>
  <si>
    <t>H1FX-AS1</t>
  </si>
  <si>
    <t>MRPL3</t>
  </si>
  <si>
    <t>CDV3</t>
  </si>
  <si>
    <t>MRAS</t>
  </si>
  <si>
    <t>COPB2</t>
  </si>
  <si>
    <t>PXYLP1</t>
  </si>
  <si>
    <t>RP11-485G4.2</t>
  </si>
  <si>
    <t>GK5</t>
  </si>
  <si>
    <t>PAQR9-AS1</t>
  </si>
  <si>
    <t>RP11-274H2.2</t>
  </si>
  <si>
    <t>PLOD2</t>
  </si>
  <si>
    <t>HLTF</t>
  </si>
  <si>
    <t>TM4SF1</t>
  </si>
  <si>
    <t>WWTR1</t>
  </si>
  <si>
    <t>WWTR1-AS1</t>
  </si>
  <si>
    <t>SELT</t>
  </si>
  <si>
    <t>SIAH2</t>
  </si>
  <si>
    <t>MBNL1</t>
  </si>
  <si>
    <t>RP11-362A9.3</t>
  </si>
  <si>
    <t>SLC33A1</t>
  </si>
  <si>
    <t>GMPS</t>
  </si>
  <si>
    <t>KCNAB1</t>
  </si>
  <si>
    <t>SSR3</t>
  </si>
  <si>
    <t>MFSD1</t>
  </si>
  <si>
    <t>SMC4</t>
  </si>
  <si>
    <t>PPM1L</t>
  </si>
  <si>
    <t>NMD3</t>
  </si>
  <si>
    <t>SEC62</t>
  </si>
  <si>
    <t>SEC62-AS1</t>
  </si>
  <si>
    <t>RPL22L1</t>
  </si>
  <si>
    <t>NCEH1</t>
  </si>
  <si>
    <t>ECT2</t>
  </si>
  <si>
    <t>TBL1XR1</t>
  </si>
  <si>
    <t>ZMAT3</t>
  </si>
  <si>
    <t>ZNF639</t>
  </si>
  <si>
    <t>MFN1</t>
  </si>
  <si>
    <t>TTC14</t>
  </si>
  <si>
    <t>CCDC39</t>
  </si>
  <si>
    <t>MCCC1</t>
  </si>
  <si>
    <t>KLHL24</t>
  </si>
  <si>
    <t>ABCC5</t>
  </si>
  <si>
    <t>EIF2B5</t>
  </si>
  <si>
    <t>ETV5</t>
  </si>
  <si>
    <t>CRYGS</t>
  </si>
  <si>
    <t>DNAJB11</t>
  </si>
  <si>
    <t>ST6GAL1</t>
  </si>
  <si>
    <t>LPP</t>
  </si>
  <si>
    <t>OPA1</t>
  </si>
  <si>
    <t>FAM43A</t>
  </si>
  <si>
    <t>ACAP2</t>
  </si>
  <si>
    <t>PCYT1A</t>
  </si>
  <si>
    <t>TM4SF19-AS1</t>
  </si>
  <si>
    <t>FBXO45</t>
  </si>
  <si>
    <t>MFI2</t>
  </si>
  <si>
    <t>LMLN</t>
  </si>
  <si>
    <t>MYL5</t>
  </si>
  <si>
    <t>DGKQ</t>
  </si>
  <si>
    <t>IDUA</t>
  </si>
  <si>
    <t>SPON2</t>
  </si>
  <si>
    <t>MAEA</t>
  </si>
  <si>
    <t>TACC3</t>
  </si>
  <si>
    <t>FGFR3</t>
  </si>
  <si>
    <t>LETM1</t>
  </si>
  <si>
    <t>MXD4</t>
  </si>
  <si>
    <t>NOP14-AS1</t>
  </si>
  <si>
    <t>NOP14</t>
  </si>
  <si>
    <t>LYAR</t>
  </si>
  <si>
    <t>WFS1</t>
  </si>
  <si>
    <t>MRFAP1</t>
  </si>
  <si>
    <t>S100P</t>
  </si>
  <si>
    <t>SH3TC1</t>
  </si>
  <si>
    <t>WDR1</t>
  </si>
  <si>
    <t>BOD1L1</t>
  </si>
  <si>
    <t>TAPT1</t>
  </si>
  <si>
    <t>NCAPG</t>
  </si>
  <si>
    <t>DHX15</t>
  </si>
  <si>
    <t>FAM114A1</t>
  </si>
  <si>
    <t>RPL9</t>
  </si>
  <si>
    <t>UGDH-AS1</t>
  </si>
  <si>
    <t>SMIM14</t>
  </si>
  <si>
    <t>UBE2K</t>
  </si>
  <si>
    <t>APBB2</t>
  </si>
  <si>
    <t>RP11-632F7.3</t>
  </si>
  <si>
    <t>TMEM33</t>
  </si>
  <si>
    <t>NFXL1</t>
  </si>
  <si>
    <t>G3BP2</t>
  </si>
  <si>
    <t>USO1</t>
  </si>
  <si>
    <t>SCARB2</t>
  </si>
  <si>
    <t>HPSE</t>
  </si>
  <si>
    <t>ABCG2</t>
  </si>
  <si>
    <t>PDLIM5</t>
  </si>
  <si>
    <t>PPP3CA</t>
  </si>
  <si>
    <t>MANBA</t>
  </si>
  <si>
    <t>UBE2D3</t>
  </si>
  <si>
    <t>NPNT</t>
  </si>
  <si>
    <t>SGMS2</t>
  </si>
  <si>
    <t>RP11-286E11.1</t>
  </si>
  <si>
    <t>RPL34</t>
  </si>
  <si>
    <t>OSTC</t>
  </si>
  <si>
    <t>PLA2G12A</t>
  </si>
  <si>
    <t>MAD2L1</t>
  </si>
  <si>
    <t>CCNA2</t>
  </si>
  <si>
    <t>KIAA1109</t>
  </si>
  <si>
    <t>FAT4</t>
  </si>
  <si>
    <t>PLK4</t>
  </si>
  <si>
    <t>JADE1</t>
  </si>
  <si>
    <t>NAA15</t>
  </si>
  <si>
    <t>SETD7</t>
  </si>
  <si>
    <t>MGST2</t>
  </si>
  <si>
    <t>TBC1D9</t>
  </si>
  <si>
    <t>ABCE1</t>
  </si>
  <si>
    <t>OTUD4</t>
  </si>
  <si>
    <t>RPS3A</t>
  </si>
  <si>
    <t>RXFP1</t>
  </si>
  <si>
    <t>PPID</t>
  </si>
  <si>
    <t>TMEM192</t>
  </si>
  <si>
    <t>GALNTL6</t>
  </si>
  <si>
    <t>GALNT7</t>
  </si>
  <si>
    <t>GLRA3</t>
  </si>
  <si>
    <t>SPCS3</t>
  </si>
  <si>
    <t>NEIL3</t>
  </si>
  <si>
    <t>RP11-376O6.2</t>
  </si>
  <si>
    <t>ACSL1</t>
  </si>
  <si>
    <t>SLC25A4</t>
  </si>
  <si>
    <t>CFAP97</t>
  </si>
  <si>
    <t>CTD-2228K2.7</t>
  </si>
  <si>
    <t>SLC9A3</t>
  </si>
  <si>
    <t>TRIP13</t>
  </si>
  <si>
    <t>NKD2</t>
  </si>
  <si>
    <t>LPCAT1</t>
  </si>
  <si>
    <t>NSUN2</t>
  </si>
  <si>
    <t>CCT5</t>
  </si>
  <si>
    <t>CTD-2256P15.4</t>
  </si>
  <si>
    <t>DAP</t>
  </si>
  <si>
    <t>ANKH</t>
  </si>
  <si>
    <t>AC091878.1</t>
  </si>
  <si>
    <t>CDH10</t>
  </si>
  <si>
    <t>DROSHA</t>
  </si>
  <si>
    <t>MTMR12</t>
  </si>
  <si>
    <t>ZFR</t>
  </si>
  <si>
    <t>NPR3</t>
  </si>
  <si>
    <t>TARS</t>
  </si>
  <si>
    <t>NUP155</t>
  </si>
  <si>
    <t>C9</t>
  </si>
  <si>
    <t>TTC33</t>
  </si>
  <si>
    <t>RPL37</t>
  </si>
  <si>
    <t>OXCT1</t>
  </si>
  <si>
    <t>OXCT1-AS1</t>
  </si>
  <si>
    <t>ITGA1</t>
  </si>
  <si>
    <t>CTD-2175A23.1</t>
  </si>
  <si>
    <t>ITGA2</t>
  </si>
  <si>
    <t>CDC20B</t>
  </si>
  <si>
    <t>GPX8</t>
  </si>
  <si>
    <t>SKIV2L2</t>
  </si>
  <si>
    <t>RP11-266N13.2</t>
  </si>
  <si>
    <t>KIF2A</t>
  </si>
  <si>
    <t>NLN</t>
  </si>
  <si>
    <t>ERBB2IP</t>
  </si>
  <si>
    <t>CCNB1</t>
  </si>
  <si>
    <t>CENPH</t>
  </si>
  <si>
    <t>MRPS36</t>
  </si>
  <si>
    <t>MCCC2</t>
  </si>
  <si>
    <t>TNPO1</t>
  </si>
  <si>
    <t>SERINC5</t>
  </si>
  <si>
    <t>CTC-458I2.2</t>
  </si>
  <si>
    <t>ATP6AP1L</t>
  </si>
  <si>
    <t>POLR3G</t>
  </si>
  <si>
    <t>RHOBTB3</t>
  </si>
  <si>
    <t>GLRX</t>
  </si>
  <si>
    <t>PPIP5K2</t>
  </si>
  <si>
    <t>APC</t>
  </si>
  <si>
    <t>REEP5</t>
  </si>
  <si>
    <t>DCP2</t>
  </si>
  <si>
    <t>HSD17B4</t>
  </si>
  <si>
    <t>CSNK1G3</t>
  </si>
  <si>
    <t>GRAMD3</t>
  </si>
  <si>
    <t>RP11-517I3.1</t>
  </si>
  <si>
    <t>LMNB1</t>
  </si>
  <si>
    <t>PRRC1</t>
  </si>
  <si>
    <t>ISOC1</t>
  </si>
  <si>
    <t>LYRM7</t>
  </si>
  <si>
    <t>IRF1</t>
  </si>
  <si>
    <t>RAD50</t>
  </si>
  <si>
    <t>AC004237.1</t>
  </si>
  <si>
    <t>KIF3A</t>
  </si>
  <si>
    <t>ZCCHC10</t>
  </si>
  <si>
    <t>HSPA4</t>
  </si>
  <si>
    <t>SEC24A</t>
  </si>
  <si>
    <t>TXNDC15</t>
  </si>
  <si>
    <t>PITX1</t>
  </si>
  <si>
    <t>SMAD5</t>
  </si>
  <si>
    <t>CDC23</t>
  </si>
  <si>
    <t>ETF1</t>
  </si>
  <si>
    <t>HSPA9</t>
  </si>
  <si>
    <t>SIL1</t>
  </si>
  <si>
    <t>MATR3</t>
  </si>
  <si>
    <t>TMEM173</t>
  </si>
  <si>
    <t>SRA1</t>
  </si>
  <si>
    <t>SLC35A4</t>
  </si>
  <si>
    <t>DIAPH1</t>
  </si>
  <si>
    <t>PCDH12</t>
  </si>
  <si>
    <t>GNPDA1</t>
  </si>
  <si>
    <t>ARHGAP26</t>
  </si>
  <si>
    <t>NR3C1</t>
  </si>
  <si>
    <t>LARS</t>
  </si>
  <si>
    <t>TCERG1</t>
  </si>
  <si>
    <t>PPP2R2B</t>
  </si>
  <si>
    <t>SPINK6</t>
  </si>
  <si>
    <t>SPINK13</t>
  </si>
  <si>
    <t>RP11-373N22.3</t>
  </si>
  <si>
    <t>GRPEL2</t>
  </si>
  <si>
    <t>GRPEL2-AS1</t>
  </si>
  <si>
    <t>SLC26A2</t>
  </si>
  <si>
    <t>TCOF1</t>
  </si>
  <si>
    <t>RPS14</t>
  </si>
  <si>
    <t>SYNPO</t>
  </si>
  <si>
    <t>ANXA6</t>
  </si>
  <si>
    <t>GM2A</t>
  </si>
  <si>
    <t>SLC36A1</t>
  </si>
  <si>
    <t>SPARC</t>
  </si>
  <si>
    <t>G3BP1</t>
  </si>
  <si>
    <t>LARP1</t>
  </si>
  <si>
    <t>GEMIN5</t>
  </si>
  <si>
    <t>CLINT1</t>
  </si>
  <si>
    <t>UBLCP1</t>
  </si>
  <si>
    <t>CCNG1</t>
  </si>
  <si>
    <t>HMMR</t>
  </si>
  <si>
    <t>HMMR-AS1</t>
  </si>
  <si>
    <t>WWC1</t>
  </si>
  <si>
    <t>PANK3</t>
  </si>
  <si>
    <t>SPDL1</t>
  </si>
  <si>
    <t>NPM1</t>
  </si>
  <si>
    <t>RPL26L1</t>
  </si>
  <si>
    <t>ATP6V0E1</t>
  </si>
  <si>
    <t>CPEB4</t>
  </si>
  <si>
    <t>SFXN1</t>
  </si>
  <si>
    <t>CLTB</t>
  </si>
  <si>
    <t>PRR7</t>
  </si>
  <si>
    <t>DBN1</t>
  </si>
  <si>
    <t>DDX41</t>
  </si>
  <si>
    <t>HNRNPAB</t>
  </si>
  <si>
    <t>RUFY1</t>
  </si>
  <si>
    <t>CANX</t>
  </si>
  <si>
    <t>C5orf45</t>
  </si>
  <si>
    <t>GFPT2</t>
  </si>
  <si>
    <t>GMDS</t>
  </si>
  <si>
    <t>RP1-90J20.8</t>
  </si>
  <si>
    <t>SLC22A23</t>
  </si>
  <si>
    <t>CDYL</t>
  </si>
  <si>
    <t>RREB1</t>
  </si>
  <si>
    <t>RIOK1</t>
  </si>
  <si>
    <t>DSP</t>
  </si>
  <si>
    <t>BLOC1S5-TXNDC5</t>
  </si>
  <si>
    <t>TFAP2A</t>
  </si>
  <si>
    <t>TFAP2A-AS1</t>
  </si>
  <si>
    <t>TMEM14C</t>
  </si>
  <si>
    <t>TMEM14B</t>
  </si>
  <si>
    <t>SMIM13</t>
  </si>
  <si>
    <t>RP1-257A7.4</t>
  </si>
  <si>
    <t>SIRT5</t>
  </si>
  <si>
    <t>CD83</t>
  </si>
  <si>
    <t>CAP2</t>
  </si>
  <si>
    <t>MBOAT1</t>
  </si>
  <si>
    <t>MRS2</t>
  </si>
  <si>
    <t>C6orf62</t>
  </si>
  <si>
    <t>HIST1H1C</t>
  </si>
  <si>
    <t>HIST1H2AC</t>
  </si>
  <si>
    <t>ZKSCAN4</t>
  </si>
  <si>
    <t>HLA-A</t>
  </si>
  <si>
    <t>HCG4P5</t>
  </si>
  <si>
    <t>PPP1R11</t>
  </si>
  <si>
    <t>HLA-E</t>
  </si>
  <si>
    <t>MDC1</t>
  </si>
  <si>
    <t>MDC1-AS1</t>
  </si>
  <si>
    <t>TUBB</t>
  </si>
  <si>
    <t>XXbac-BPG252P9.9</t>
  </si>
  <si>
    <t>GTF2H4</t>
  </si>
  <si>
    <t>HLA-C</t>
  </si>
  <si>
    <t>MICA</t>
  </si>
  <si>
    <t>ABHD16A</t>
  </si>
  <si>
    <t>VARS</t>
  </si>
  <si>
    <t>NEU1</t>
  </si>
  <si>
    <t>TNXB</t>
  </si>
  <si>
    <t>PSMB8-AS1</t>
  </si>
  <si>
    <t>RXRB</t>
  </si>
  <si>
    <t>SLC39A7</t>
  </si>
  <si>
    <t>RPS18</t>
  </si>
  <si>
    <t>TAPBP</t>
  </si>
  <si>
    <t>CUTA</t>
  </si>
  <si>
    <t>GGNBP1</t>
  </si>
  <si>
    <t>BAK1</t>
  </si>
  <si>
    <t>C6orf1</t>
  </si>
  <si>
    <t>RP11-513I15.6</t>
  </si>
  <si>
    <t>ZNF76</t>
  </si>
  <si>
    <t>PPARD</t>
  </si>
  <si>
    <t>RPL10A</t>
  </si>
  <si>
    <t>FKBP5</t>
  </si>
  <si>
    <t>SRPK1</t>
  </si>
  <si>
    <t>MAPK13</t>
  </si>
  <si>
    <t>KCTD20</t>
  </si>
  <si>
    <t>CDKN1A</t>
  </si>
  <si>
    <t>CMTR1</t>
  </si>
  <si>
    <t>UNC5CL</t>
  </si>
  <si>
    <t>FOXP4</t>
  </si>
  <si>
    <t>CCND3</t>
  </si>
  <si>
    <t>MRPS10</t>
  </si>
  <si>
    <t>RPL7L1</t>
  </si>
  <si>
    <t>KLHDC3</t>
  </si>
  <si>
    <t>YIPF3</t>
  </si>
  <si>
    <t>SLC29A1</t>
  </si>
  <si>
    <t>HSP90AB1</t>
  </si>
  <si>
    <t>NFKBIE</t>
  </si>
  <si>
    <t>SUPT3H</t>
  </si>
  <si>
    <t>SLC25A27</t>
  </si>
  <si>
    <t>CD2AP</t>
  </si>
  <si>
    <t>EFHC1</t>
  </si>
  <si>
    <t>TRAM2</t>
  </si>
  <si>
    <t>LRRC1</t>
  </si>
  <si>
    <t>LGSN</t>
  </si>
  <si>
    <t>PHF3</t>
  </si>
  <si>
    <t>SMAP1</t>
  </si>
  <si>
    <t>OGFRL1</t>
  </si>
  <si>
    <t>RIMS1</t>
  </si>
  <si>
    <t>EEF1A1</t>
  </si>
  <si>
    <t>SLC17A5</t>
  </si>
  <si>
    <t>TMEM30A</t>
  </si>
  <si>
    <t>MYO6</t>
  </si>
  <si>
    <t>TTK</t>
  </si>
  <si>
    <t>IBTK</t>
  </si>
  <si>
    <t>ME1</t>
  </si>
  <si>
    <t>SNX14</t>
  </si>
  <si>
    <t>PM20D2</t>
  </si>
  <si>
    <t>HACE1</t>
  </si>
  <si>
    <t>CD24</t>
  </si>
  <si>
    <t>BEND3</t>
  </si>
  <si>
    <t>SESN1</t>
  </si>
  <si>
    <t>CD164</t>
  </si>
  <si>
    <t>FIG4</t>
  </si>
  <si>
    <t>CDC40</t>
  </si>
  <si>
    <t>GTF3C6</t>
  </si>
  <si>
    <t>MARCKS</t>
  </si>
  <si>
    <t>FRK</t>
  </si>
  <si>
    <t>DSE</t>
  </si>
  <si>
    <t>TSPYL1</t>
  </si>
  <si>
    <t>NUS1</t>
  </si>
  <si>
    <t>NCOA7</t>
  </si>
  <si>
    <t>PTPRK</t>
  </si>
  <si>
    <t>EPB41L2</t>
  </si>
  <si>
    <t>CTGF</t>
  </si>
  <si>
    <t>MAP7</t>
  </si>
  <si>
    <t>RP11-356I2.4</t>
  </si>
  <si>
    <t>TNFAIP3</t>
  </si>
  <si>
    <t>PERP</t>
  </si>
  <si>
    <t>CITED2</t>
  </si>
  <si>
    <t>GPR126</t>
  </si>
  <si>
    <t>FUCA2</t>
  </si>
  <si>
    <t>LATS1</t>
  </si>
  <si>
    <t>LRP11</t>
  </si>
  <si>
    <t>EZR</t>
  </si>
  <si>
    <t>SOD2</t>
  </si>
  <si>
    <t>IGF2R</t>
  </si>
  <si>
    <t>RPS6KA2</t>
  </si>
  <si>
    <t>MLLT4</t>
  </si>
  <si>
    <t>WDR27</t>
  </si>
  <si>
    <t>PHF10</t>
  </si>
  <si>
    <t>FAM120B</t>
  </si>
  <si>
    <t>GPR146</t>
  </si>
  <si>
    <t>GPER1</t>
  </si>
  <si>
    <t>RP11-1246C19.1</t>
  </si>
  <si>
    <t>EIF3B</t>
  </si>
  <si>
    <t>TTYH3</t>
  </si>
  <si>
    <t>RNF216P1</t>
  </si>
  <si>
    <t>ACTB</t>
  </si>
  <si>
    <t>FSCN1</t>
  </si>
  <si>
    <t>EIF2AK1</t>
  </si>
  <si>
    <t>RAC1</t>
  </si>
  <si>
    <t>DAGLB</t>
  </si>
  <si>
    <t>ARL4A</t>
  </si>
  <si>
    <t>AHR</t>
  </si>
  <si>
    <t>DNAH11</t>
  </si>
  <si>
    <t>CDCA7L</t>
  </si>
  <si>
    <t>MPP6</t>
  </si>
  <si>
    <t>CYCS</t>
  </si>
  <si>
    <t>TAX1BP1</t>
  </si>
  <si>
    <t>ZNRF2P2</t>
  </si>
  <si>
    <t>AC007285.6</t>
  </si>
  <si>
    <t>FKBP14</t>
  </si>
  <si>
    <t>MTURN</t>
  </si>
  <si>
    <t>ZNRF2</t>
  </si>
  <si>
    <t>DPY19L1P1</t>
  </si>
  <si>
    <t>FKBP9</t>
  </si>
  <si>
    <t>DPY19L1</t>
  </si>
  <si>
    <t>HERPUD2</t>
  </si>
  <si>
    <t>ANLN</t>
  </si>
  <si>
    <t>GPR141</t>
  </si>
  <si>
    <t>SFRP4</t>
  </si>
  <si>
    <t>HECW1</t>
  </si>
  <si>
    <t>TMED4</t>
  </si>
  <si>
    <t>OGDH</t>
  </si>
  <si>
    <t>ZMIZ2</t>
  </si>
  <si>
    <t>GRB10</t>
  </si>
  <si>
    <t>VOPP1</t>
  </si>
  <si>
    <t>CCT6A</t>
  </si>
  <si>
    <t>BNIP3P11</t>
  </si>
  <si>
    <t>SBDS</t>
  </si>
  <si>
    <t>SBDSP1</t>
  </si>
  <si>
    <t>BCL7B</t>
  </si>
  <si>
    <t>TBL2</t>
  </si>
  <si>
    <t>LIMK1</t>
  </si>
  <si>
    <t>GTF2IRD1</t>
  </si>
  <si>
    <t>GTF2I</t>
  </si>
  <si>
    <t>WBSCR16</t>
  </si>
  <si>
    <t>STAG3L1</t>
  </si>
  <si>
    <t>POM121C</t>
  </si>
  <si>
    <t>YWHAG</t>
  </si>
  <si>
    <t>ZP3</t>
  </si>
  <si>
    <t>SEMA3C</t>
  </si>
  <si>
    <t>AC003991.3</t>
  </si>
  <si>
    <t>CTB-167B5.2</t>
  </si>
  <si>
    <t>STEAP4</t>
  </si>
  <si>
    <t>PEX1</t>
  </si>
  <si>
    <t>CDK6</t>
  </si>
  <si>
    <t>PDK4</t>
  </si>
  <si>
    <t>ASNS</t>
  </si>
  <si>
    <t>ZNF655</t>
  </si>
  <si>
    <t>ZKSCAN1</t>
  </si>
  <si>
    <t>MCM7</t>
  </si>
  <si>
    <t>C7orf43</t>
  </si>
  <si>
    <t>GPC2</t>
  </si>
  <si>
    <t>STAG3</t>
  </si>
  <si>
    <t>GATS</t>
  </si>
  <si>
    <t>ZCWPW1</t>
  </si>
  <si>
    <t>NYAP1</t>
  </si>
  <si>
    <t>SLC12A9</t>
  </si>
  <si>
    <t>TRIP6</t>
  </si>
  <si>
    <t>DNAJC2</t>
  </si>
  <si>
    <t>PUS7</t>
  </si>
  <si>
    <t>NAMPT</t>
  </si>
  <si>
    <t>LAMB1</t>
  </si>
  <si>
    <t>DNAJB9</t>
  </si>
  <si>
    <t>AC004112.4</t>
  </si>
  <si>
    <t>IFRD1</t>
  </si>
  <si>
    <t>FAM3C</t>
  </si>
  <si>
    <t>POT1-AS1</t>
  </si>
  <si>
    <t>SND1</t>
  </si>
  <si>
    <t>IMPDH1</t>
  </si>
  <si>
    <t>CALU</t>
  </si>
  <si>
    <t>OPN1SW</t>
  </si>
  <si>
    <t>TNPO3</t>
  </si>
  <si>
    <t>UBE2H</t>
  </si>
  <si>
    <t>KLHDC10</t>
  </si>
  <si>
    <t>CPA4</t>
  </si>
  <si>
    <t>PODXL</t>
  </si>
  <si>
    <t>NUP205</t>
  </si>
  <si>
    <t>CREB3L2</t>
  </si>
  <si>
    <t>PARP12</t>
  </si>
  <si>
    <t>GSTK1</t>
  </si>
  <si>
    <t>AC073342.12</t>
  </si>
  <si>
    <t>CUL1</t>
  </si>
  <si>
    <t>ZNF425</t>
  </si>
  <si>
    <t>ZNF862</t>
  </si>
  <si>
    <t>SLC4A2</t>
  </si>
  <si>
    <t>NUB1</t>
  </si>
  <si>
    <t>XRCC2</t>
  </si>
  <si>
    <t>UBE3C</t>
  </si>
  <si>
    <t>CTSB</t>
  </si>
  <si>
    <t>SLC7A2</t>
  </si>
  <si>
    <t>PSD3</t>
  </si>
  <si>
    <t>INTS10</t>
  </si>
  <si>
    <t>XPO7</t>
  </si>
  <si>
    <t>DMTN</t>
  </si>
  <si>
    <t>FAM160B2</t>
  </si>
  <si>
    <t>REEP4</t>
  </si>
  <si>
    <t>POLR3D</t>
  </si>
  <si>
    <t>SLC39A14</t>
  </si>
  <si>
    <t>PEBP4</t>
  </si>
  <si>
    <t>RHOBTB2</t>
  </si>
  <si>
    <t>TNFRSF10A</t>
  </si>
  <si>
    <t>CDCA2</t>
  </si>
  <si>
    <t>PPP2R2A</t>
  </si>
  <si>
    <t>ELP3</t>
  </si>
  <si>
    <t>EXTL3</t>
  </si>
  <si>
    <t>DUSP4</t>
  </si>
  <si>
    <t>RBPMS</t>
  </si>
  <si>
    <t>UBXN8</t>
  </si>
  <si>
    <t>MAK16</t>
  </si>
  <si>
    <t>ERLIN2</t>
  </si>
  <si>
    <t>FGFR1</t>
  </si>
  <si>
    <t>PLEKHA2</t>
  </si>
  <si>
    <t>CTD-2544N14.3</t>
  </si>
  <si>
    <t>HGSNAT</t>
  </si>
  <si>
    <t>ATP6V1H</t>
  </si>
  <si>
    <t>MRPL15</t>
  </si>
  <si>
    <t>UBXN2B</t>
  </si>
  <si>
    <t>RAB2A</t>
  </si>
  <si>
    <t>ASPH</t>
  </si>
  <si>
    <t>RP11-705O24.1</t>
  </si>
  <si>
    <t>ARMC1</t>
  </si>
  <si>
    <t>CSPP1</t>
  </si>
  <si>
    <t>LACTB2</t>
  </si>
  <si>
    <t>RPL7</t>
  </si>
  <si>
    <t>RDH10</t>
  </si>
  <si>
    <t>RP11-434I12.2</t>
  </si>
  <si>
    <t>JPH1</t>
  </si>
  <si>
    <t>ZFAND1</t>
  </si>
  <si>
    <t>CNBD1</t>
  </si>
  <si>
    <t>AF121898.3</t>
  </si>
  <si>
    <t>CCNE2</t>
  </si>
  <si>
    <t>TP53INP1</t>
  </si>
  <si>
    <t>MTDH</t>
  </si>
  <si>
    <t>POP1</t>
  </si>
  <si>
    <t>FBXO43</t>
  </si>
  <si>
    <t>KB-1991G8.1</t>
  </si>
  <si>
    <t>ANKRD46</t>
  </si>
  <si>
    <t>ZNF706</t>
  </si>
  <si>
    <t>RRM2B</t>
  </si>
  <si>
    <t>AZIN1</t>
  </si>
  <si>
    <t>SLC25A32</t>
  </si>
  <si>
    <t>ANGPT1</t>
  </si>
  <si>
    <t>EIF3E</t>
  </si>
  <si>
    <t>EIF3H</t>
  </si>
  <si>
    <t>RAD21</t>
  </si>
  <si>
    <t>MAL2</t>
  </si>
  <si>
    <t>RP11-4K16.2</t>
  </si>
  <si>
    <t>NOV</t>
  </si>
  <si>
    <t>TMEM65</t>
  </si>
  <si>
    <t>MYC</t>
  </si>
  <si>
    <t>EFR3A</t>
  </si>
  <si>
    <t>CHRAC1</t>
  </si>
  <si>
    <t>PTK2</t>
  </si>
  <si>
    <t>SLC45A4</t>
  </si>
  <si>
    <t>PSCA</t>
  </si>
  <si>
    <t>ZFP41</t>
  </si>
  <si>
    <t>TOP1MT</t>
  </si>
  <si>
    <t>RHPN1</t>
  </si>
  <si>
    <t>EEF1D</t>
  </si>
  <si>
    <t>TIGD5</t>
  </si>
  <si>
    <t>PUF60</t>
  </si>
  <si>
    <t>RP11-299M14.2</t>
  </si>
  <si>
    <t>PARP10</t>
  </si>
  <si>
    <t>GRINA</t>
  </si>
  <si>
    <t>OPLAH</t>
  </si>
  <si>
    <t>CPSF1</t>
  </si>
  <si>
    <t>CYHR1</t>
  </si>
  <si>
    <t>KIFC2</t>
  </si>
  <si>
    <t>JAK2</t>
  </si>
  <si>
    <t>RP11-390F4.3</t>
  </si>
  <si>
    <t>SH3GL2</t>
  </si>
  <si>
    <t>RPS6</t>
  </si>
  <si>
    <t>ACER2</t>
  </si>
  <si>
    <t>CDKN2B</t>
  </si>
  <si>
    <t>DDX58</t>
  </si>
  <si>
    <t>B4GALT1</t>
  </si>
  <si>
    <t>B4GALT1-AS1</t>
  </si>
  <si>
    <t>SPINK4</t>
  </si>
  <si>
    <t>CHMP5</t>
  </si>
  <si>
    <t>AQP3</t>
  </si>
  <si>
    <t>NOL6</t>
  </si>
  <si>
    <t>GALT</t>
  </si>
  <si>
    <t>FANCG</t>
  </si>
  <si>
    <t>RUSC2</t>
  </si>
  <si>
    <t>TLN1</t>
  </si>
  <si>
    <t>MELK</t>
  </si>
  <si>
    <t>MAMDC2</t>
  </si>
  <si>
    <t>MAMDC2-AS1</t>
  </si>
  <si>
    <t>SMC5-AS1</t>
  </si>
  <si>
    <t>KLF9</t>
  </si>
  <si>
    <t>TRPM3</t>
  </si>
  <si>
    <t>TMEM2</t>
  </si>
  <si>
    <t>GDA</t>
  </si>
  <si>
    <t>ZFAND5</t>
  </si>
  <si>
    <t>ANXA1</t>
  </si>
  <si>
    <t>C9orf41-AS1</t>
  </si>
  <si>
    <t>C9orf41</t>
  </si>
  <si>
    <t>GNAQ</t>
  </si>
  <si>
    <t>PSAT1</t>
  </si>
  <si>
    <t>ISCA1</t>
  </si>
  <si>
    <t>GAS1</t>
  </si>
  <si>
    <t>CDK20</t>
  </si>
  <si>
    <t>CKS2</t>
  </si>
  <si>
    <t>SECISBP2</t>
  </si>
  <si>
    <t>IARS</t>
  </si>
  <si>
    <t>BICD2</t>
  </si>
  <si>
    <t>NINJ1</t>
  </si>
  <si>
    <t>SLC35D2</t>
  </si>
  <si>
    <t>ZNF367</t>
  </si>
  <si>
    <t>HABP4</t>
  </si>
  <si>
    <t>TMOD1</t>
  </si>
  <si>
    <t>TBC1D2</t>
  </si>
  <si>
    <t>TGFBR1</t>
  </si>
  <si>
    <t>SMC2</t>
  </si>
  <si>
    <t>RAD23B</t>
  </si>
  <si>
    <t>IKBKAP</t>
  </si>
  <si>
    <t>CTNNAL1</t>
  </si>
  <si>
    <t>EPB41L4B</t>
  </si>
  <si>
    <t>PALM2</t>
  </si>
  <si>
    <t>SVEP1</t>
  </si>
  <si>
    <t>KIAA0368</t>
  </si>
  <si>
    <t>HSDL2</t>
  </si>
  <si>
    <t>C9orf147</t>
  </si>
  <si>
    <t>DFNB31</t>
  </si>
  <si>
    <t>TNC</t>
  </si>
  <si>
    <t>MEGF9</t>
  </si>
  <si>
    <t>TRAF1</t>
  </si>
  <si>
    <t>GSN</t>
  </si>
  <si>
    <t>RP11-477J21.6</t>
  </si>
  <si>
    <t>STOM</t>
  </si>
  <si>
    <t>AL161784.1</t>
  </si>
  <si>
    <t>RABGAP1</t>
  </si>
  <si>
    <t>LHX2</t>
  </si>
  <si>
    <t>RABEPK</t>
  </si>
  <si>
    <t>HSPA5</t>
  </si>
  <si>
    <t>SLC2A8</t>
  </si>
  <si>
    <t>RP11-203J24.8</t>
  </si>
  <si>
    <t>DPM2</t>
  </si>
  <si>
    <t>C9orf16</t>
  </si>
  <si>
    <t>GOLGA2</t>
  </si>
  <si>
    <t>TRUB2</t>
  </si>
  <si>
    <t>COQ4</t>
  </si>
  <si>
    <t>SLC27A4</t>
  </si>
  <si>
    <t>GLE1</t>
  </si>
  <si>
    <t>RP11-216B9.6</t>
  </si>
  <si>
    <t>SPTAN1</t>
  </si>
  <si>
    <t>PKN3</t>
  </si>
  <si>
    <t>ZDHHC12</t>
  </si>
  <si>
    <t>TBC1D13</t>
  </si>
  <si>
    <t>CCBL1</t>
  </si>
  <si>
    <t>CRAT</t>
  </si>
  <si>
    <t>LINC00963</t>
  </si>
  <si>
    <t>PTGES</t>
  </si>
  <si>
    <t>TOR1B</t>
  </si>
  <si>
    <t>C9orf78</t>
  </si>
  <si>
    <t>FNBP1</t>
  </si>
  <si>
    <t>NCS1</t>
  </si>
  <si>
    <t>EXOSC2</t>
  </si>
  <si>
    <t>FIBCD1</t>
  </si>
  <si>
    <t>RP11-83J21.3</t>
  </si>
  <si>
    <t>AIF1L</t>
  </si>
  <si>
    <t>UCK1</t>
  </si>
  <si>
    <t>RPL7A</t>
  </si>
  <si>
    <t>SURF4</t>
  </si>
  <si>
    <t>CACFD1</t>
  </si>
  <si>
    <t>COL5A1</t>
  </si>
  <si>
    <t>UBAC1</t>
  </si>
  <si>
    <t>NACC2</t>
  </si>
  <si>
    <t>GPSM1</t>
  </si>
  <si>
    <t>SDCCAG3</t>
  </si>
  <si>
    <t>INPP5E</t>
  </si>
  <si>
    <t>SAPCD2</t>
  </si>
  <si>
    <t>GRIN1</t>
  </si>
  <si>
    <t>ANAPC2</t>
  </si>
  <si>
    <t>TUBB4B</t>
  </si>
  <si>
    <t>NELFB</t>
  </si>
  <si>
    <t>EXD3</t>
  </si>
  <si>
    <t>GTPBP4</t>
  </si>
  <si>
    <t>KLF6</t>
  </si>
  <si>
    <t>CDC123</t>
  </si>
  <si>
    <t>OPTN</t>
  </si>
  <si>
    <t>SEPHS1</t>
  </si>
  <si>
    <t>FAM107B</t>
  </si>
  <si>
    <t>CDNF</t>
  </si>
  <si>
    <t>SUV39H2</t>
  </si>
  <si>
    <t>PTER</t>
  </si>
  <si>
    <t>CASC10</t>
  </si>
  <si>
    <t>ARHGAP21</t>
  </si>
  <si>
    <t>BAMBI</t>
  </si>
  <si>
    <t>MTPAP</t>
  </si>
  <si>
    <t>MAP3K8</t>
  </si>
  <si>
    <t>ITGB1</t>
  </si>
  <si>
    <t>PARD3</t>
  </si>
  <si>
    <t>NAMPTP1</t>
  </si>
  <si>
    <t>ZNF37BP</t>
  </si>
  <si>
    <t>BMS1</t>
  </si>
  <si>
    <t>RASSF4</t>
  </si>
  <si>
    <t>C10orf10</t>
  </si>
  <si>
    <t>FAM21C</t>
  </si>
  <si>
    <t>TIMM23</t>
  </si>
  <si>
    <t>FAM21A</t>
  </si>
  <si>
    <t>DKK1</t>
  </si>
  <si>
    <t>ZWINT</t>
  </si>
  <si>
    <t>CISD1</t>
  </si>
  <si>
    <t>SLC16A9</t>
  </si>
  <si>
    <t>CCDC6</t>
  </si>
  <si>
    <t>ARID5B</t>
  </si>
  <si>
    <t>NRBF2</t>
  </si>
  <si>
    <t>HERC4</t>
  </si>
  <si>
    <t>MYPN</t>
  </si>
  <si>
    <t>DDX21</t>
  </si>
  <si>
    <t>HKDC1</t>
  </si>
  <si>
    <t>TYSND1</t>
  </si>
  <si>
    <t>EIF4EBP2</t>
  </si>
  <si>
    <t>SLC29A3</t>
  </si>
  <si>
    <t>DNAJB12</t>
  </si>
  <si>
    <t>ANXA7</t>
  </si>
  <si>
    <t>RP11-537A6.9</t>
  </si>
  <si>
    <t>PPP3CB</t>
  </si>
  <si>
    <t>ZSWIM8</t>
  </si>
  <si>
    <t>ZSWIM8-AS1</t>
  </si>
  <si>
    <t>ZNF503</t>
  </si>
  <si>
    <t>RP13-39P12.3</t>
  </si>
  <si>
    <t>DLG5</t>
  </si>
  <si>
    <t>BMPR1A</t>
  </si>
  <si>
    <t>MMRN2</t>
  </si>
  <si>
    <t>SNCG</t>
  </si>
  <si>
    <t>ADIRF</t>
  </si>
  <si>
    <t>FAM35A</t>
  </si>
  <si>
    <t>PAPSS2</t>
  </si>
  <si>
    <t>STAMBPL1</t>
  </si>
  <si>
    <t>LIPA</t>
  </si>
  <si>
    <t>RP11-149I23.3</t>
  </si>
  <si>
    <t>IFIT2</t>
  </si>
  <si>
    <t>IFIT3</t>
  </si>
  <si>
    <t>IFIT5</t>
  </si>
  <si>
    <t>KIF20B</t>
  </si>
  <si>
    <t>PCGF5</t>
  </si>
  <si>
    <t>CEP55</t>
  </si>
  <si>
    <t>SORBS1</t>
  </si>
  <si>
    <t>ALDH18A1</t>
  </si>
  <si>
    <t>TCTN3</t>
  </si>
  <si>
    <t>TM9SF3</t>
  </si>
  <si>
    <t>LCOR</t>
  </si>
  <si>
    <t>SLIT1</t>
  </si>
  <si>
    <t>FRAT2</t>
  </si>
  <si>
    <t>ZDHHC16</t>
  </si>
  <si>
    <t>HOGA1</t>
  </si>
  <si>
    <t>SLC25A28</t>
  </si>
  <si>
    <t>BLOC1S2</t>
  </si>
  <si>
    <t>HIF1AN</t>
  </si>
  <si>
    <t>MRPL43</t>
  </si>
  <si>
    <t>PPRC1</t>
  </si>
  <si>
    <t>NOLC1</t>
  </si>
  <si>
    <t>TMEM180</t>
  </si>
  <si>
    <t>ARL3</t>
  </si>
  <si>
    <t>PCGF6</t>
  </si>
  <si>
    <t>TAF5</t>
  </si>
  <si>
    <t>PDCD11</t>
  </si>
  <si>
    <t>RP11-525A16.4</t>
  </si>
  <si>
    <t>DUSP5</t>
  </si>
  <si>
    <t>SMC3</t>
  </si>
  <si>
    <t>CASP7</t>
  </si>
  <si>
    <t>FAM160B1</t>
  </si>
  <si>
    <t>EIF3A</t>
  </si>
  <si>
    <t>GRK5</t>
  </si>
  <si>
    <t>DOCK1</t>
  </si>
  <si>
    <t>MKI67</t>
  </si>
  <si>
    <t>PAOX</t>
  </si>
  <si>
    <t>SCART1</t>
  </si>
  <si>
    <t>PKP3</t>
  </si>
  <si>
    <t>PHRF1</t>
  </si>
  <si>
    <t>DRD4</t>
  </si>
  <si>
    <t>CD151</t>
  </si>
  <si>
    <t>TOLLIP</t>
  </si>
  <si>
    <t>CDKN1C</t>
  </si>
  <si>
    <t>SLC22A18</t>
  </si>
  <si>
    <t>OSBPL5</t>
  </si>
  <si>
    <t>CHRNA10</t>
  </si>
  <si>
    <t>PGAP2</t>
  </si>
  <si>
    <t>TRIM21</t>
  </si>
  <si>
    <t>TRIM5</t>
  </si>
  <si>
    <t>TRIM22</t>
  </si>
  <si>
    <t>SMPD1</t>
  </si>
  <si>
    <t>TPP1</t>
  </si>
  <si>
    <t>AKIP1</t>
  </si>
  <si>
    <t>DENND5A</t>
  </si>
  <si>
    <t>TMEM41B</t>
  </si>
  <si>
    <t>SWAP70</t>
  </si>
  <si>
    <t>RNF141</t>
  </si>
  <si>
    <t>ZBED5</t>
  </si>
  <si>
    <t>PARVA</t>
  </si>
  <si>
    <t>LINC00958</t>
  </si>
  <si>
    <t>RRAS2</t>
  </si>
  <si>
    <t>PDE3B</t>
  </si>
  <si>
    <t>RPS13</t>
  </si>
  <si>
    <t>GTF2H1</t>
  </si>
  <si>
    <t>ZDHHC13</t>
  </si>
  <si>
    <t>HTATIP2</t>
  </si>
  <si>
    <t>PRMT3</t>
  </si>
  <si>
    <t>LGR4</t>
  </si>
  <si>
    <t>HSP90AA2P</t>
  </si>
  <si>
    <t>RCN1</t>
  </si>
  <si>
    <t>RP1-65P5.3</t>
  </si>
  <si>
    <t>CSTF3</t>
  </si>
  <si>
    <t>HIPK3</t>
  </si>
  <si>
    <t>CAPRIN1</t>
  </si>
  <si>
    <t>LDLRAD3</t>
  </si>
  <si>
    <t>EXT2</t>
  </si>
  <si>
    <t>SLC35C1</t>
  </si>
  <si>
    <t>CREB3L1</t>
  </si>
  <si>
    <t>CKAP5</t>
  </si>
  <si>
    <t>ARFGAP2</t>
  </si>
  <si>
    <t>DDB2</t>
  </si>
  <si>
    <t>ACP2</t>
  </si>
  <si>
    <t>MADD</t>
  </si>
  <si>
    <t>PSMC3</t>
  </si>
  <si>
    <t>ZDHHC5</t>
  </si>
  <si>
    <t>ZFP91</t>
  </si>
  <si>
    <t>FAM111A</t>
  </si>
  <si>
    <t>OSBP</t>
  </si>
  <si>
    <t>PATL1</t>
  </si>
  <si>
    <t>PRPF19</t>
  </si>
  <si>
    <t>TMEM132A</t>
  </si>
  <si>
    <t>SLC15A3</t>
  </si>
  <si>
    <t>DAK</t>
  </si>
  <si>
    <t>CYB561A3</t>
  </si>
  <si>
    <t>TMEM138</t>
  </si>
  <si>
    <t>CPSF7</t>
  </si>
  <si>
    <t>FEN1</t>
  </si>
  <si>
    <t>FADS3</t>
  </si>
  <si>
    <t>INCENP</t>
  </si>
  <si>
    <t>EEF1G</t>
  </si>
  <si>
    <t>B3GAT3</t>
  </si>
  <si>
    <t>GANAB</t>
  </si>
  <si>
    <t>WDR74</t>
  </si>
  <si>
    <t>SLC3A2</t>
  </si>
  <si>
    <t>RARRES3</t>
  </si>
  <si>
    <t>ATL3</t>
  </si>
  <si>
    <t>RP11-697H9.2</t>
  </si>
  <si>
    <t>COX8A</t>
  </si>
  <si>
    <t>RP11-21A7A.2</t>
  </si>
  <si>
    <t>STIP1</t>
  </si>
  <si>
    <t>PPP1R14B</t>
  </si>
  <si>
    <t>RP11-783K16.5</t>
  </si>
  <si>
    <t>BAD</t>
  </si>
  <si>
    <t>GPR137</t>
  </si>
  <si>
    <t>RPS6KA4</t>
  </si>
  <si>
    <t>CDC42BPG</t>
  </si>
  <si>
    <t>PPP2R5B</t>
  </si>
  <si>
    <t>CDCA5</t>
  </si>
  <si>
    <t>CDC42EP2</t>
  </si>
  <si>
    <t>SLC25A45</t>
  </si>
  <si>
    <t>FRMD8</t>
  </si>
  <si>
    <t>EHBP1L1</t>
  </si>
  <si>
    <t>SART1</t>
  </si>
  <si>
    <t>SF3B2</t>
  </si>
  <si>
    <t>RP11-1167A19.2</t>
  </si>
  <si>
    <t>B3GNT1</t>
  </si>
  <si>
    <t>SLC29A2</t>
  </si>
  <si>
    <t>SPTBN2</t>
  </si>
  <si>
    <t>KDM2A</t>
  </si>
  <si>
    <t>PTPRCAP</t>
  </si>
  <si>
    <t>TMEM134</t>
  </si>
  <si>
    <t>ALDH3B1</t>
  </si>
  <si>
    <t>RP5-901A4.1</t>
  </si>
  <si>
    <t>LRP5</t>
  </si>
  <si>
    <t>MRPL21</t>
  </si>
  <si>
    <t>CCND1</t>
  </si>
  <si>
    <t>ORAOV1</t>
  </si>
  <si>
    <t>CTTN</t>
  </si>
  <si>
    <t>RP11-807H22.7</t>
  </si>
  <si>
    <t>FOLR1</t>
  </si>
  <si>
    <t>ATG16L2</t>
  </si>
  <si>
    <t>P2RY6</t>
  </si>
  <si>
    <t>PGM2L1</t>
  </si>
  <si>
    <t>RPS3</t>
  </si>
  <si>
    <t>KLHL35</t>
  </si>
  <si>
    <t>PRKRIR</t>
  </si>
  <si>
    <t>CAPN5</t>
  </si>
  <si>
    <t>MYO7A</t>
  </si>
  <si>
    <t>CLNS1A</t>
  </si>
  <si>
    <t>PRCP</t>
  </si>
  <si>
    <t>TMEM135</t>
  </si>
  <si>
    <t>CHORDC1</t>
  </si>
  <si>
    <t>TAF1D</t>
  </si>
  <si>
    <t>RP11-712B9.2</t>
  </si>
  <si>
    <t>SESN3</t>
  </si>
  <si>
    <t>MTMR2</t>
  </si>
  <si>
    <t>JRKL</t>
  </si>
  <si>
    <t>BIRC3</t>
  </si>
  <si>
    <t>DCUN1D5</t>
  </si>
  <si>
    <t>ACAT1</t>
  </si>
  <si>
    <t>KDELC2</t>
  </si>
  <si>
    <t>PPP2R1B</t>
  </si>
  <si>
    <t>ALG9</t>
  </si>
  <si>
    <t>CRYAB</t>
  </si>
  <si>
    <t>IL18</t>
  </si>
  <si>
    <t>ZW10</t>
  </si>
  <si>
    <t>PAFAH1B2</t>
  </si>
  <si>
    <t>SIDT2</t>
  </si>
  <si>
    <t>MPZL3</t>
  </si>
  <si>
    <t>ARCN1</t>
  </si>
  <si>
    <t>AP002954.4</t>
  </si>
  <si>
    <t>VPS11</t>
  </si>
  <si>
    <t>RNF26</t>
  </si>
  <si>
    <t>TRIM29</t>
  </si>
  <si>
    <t>HSPA8</t>
  </si>
  <si>
    <t>GRAMD1B</t>
  </si>
  <si>
    <t>VWA5A</t>
  </si>
  <si>
    <t>APLP2</t>
  </si>
  <si>
    <t>ZBTB44</t>
  </si>
  <si>
    <t>VPS26B</t>
  </si>
  <si>
    <t>WASH7P</t>
  </si>
  <si>
    <t>CCDC77</t>
  </si>
  <si>
    <t>ADIPOR2</t>
  </si>
  <si>
    <t>FKBP4</t>
  </si>
  <si>
    <t>RP4-816N1.6</t>
  </si>
  <si>
    <t>ITFG2</t>
  </si>
  <si>
    <t>FOXM1</t>
  </si>
  <si>
    <t>TEAD4</t>
  </si>
  <si>
    <t>RP11-253E3.3</t>
  </si>
  <si>
    <t>C12orf5</t>
  </si>
  <si>
    <t>CD9</t>
  </si>
  <si>
    <t>LTBR</t>
  </si>
  <si>
    <t>NCAPD2</t>
  </si>
  <si>
    <t>CHD4</t>
  </si>
  <si>
    <t>RP5-940J5.6</t>
  </si>
  <si>
    <t>PTMS</t>
  </si>
  <si>
    <t>CDCA3</t>
  </si>
  <si>
    <t>USP5</t>
  </si>
  <si>
    <t>C12orf57</t>
  </si>
  <si>
    <t>RNU7-1</t>
  </si>
  <si>
    <t>PTPN6</t>
  </si>
  <si>
    <t>PHC1</t>
  </si>
  <si>
    <t>M6PR</t>
  </si>
  <si>
    <t>A2M</t>
  </si>
  <si>
    <t>A2MP1</t>
  </si>
  <si>
    <t>LINC00987</t>
  </si>
  <si>
    <t>RP11-118B22.4</t>
  </si>
  <si>
    <t>GABARAPL1</t>
  </si>
  <si>
    <t>CREBL2</t>
  </si>
  <si>
    <t>CDKN1B</t>
  </si>
  <si>
    <t>GPRC5A</t>
  </si>
  <si>
    <t>KIAA1467</t>
  </si>
  <si>
    <t>WBP11</t>
  </si>
  <si>
    <t>STRAP</t>
  </si>
  <si>
    <t>PLEKHA5</t>
  </si>
  <si>
    <t>GOLT1B</t>
  </si>
  <si>
    <t>RP11-612B6.2</t>
  </si>
  <si>
    <t>ASUN</t>
  </si>
  <si>
    <t>RP11-421F16.3</t>
  </si>
  <si>
    <t>TM7SF3</t>
  </si>
  <si>
    <t>MRPS35</t>
  </si>
  <si>
    <t>KLHL42</t>
  </si>
  <si>
    <t>RP11-860B13.3</t>
  </si>
  <si>
    <t>RP11-627K11.6</t>
  </si>
  <si>
    <t>AMN1</t>
  </si>
  <si>
    <t>PKP2</t>
  </si>
  <si>
    <t>GXYLT1</t>
  </si>
  <si>
    <t>SCAF11</t>
  </si>
  <si>
    <t>SLC38A2</t>
  </si>
  <si>
    <t>RP11-474P2.2</t>
  </si>
  <si>
    <t>RP11-96H19.1</t>
  </si>
  <si>
    <t>TMEM106C</t>
  </si>
  <si>
    <t>DDX23</t>
  </si>
  <si>
    <t>RHEBL1</t>
  </si>
  <si>
    <t>LMBR1L</t>
  </si>
  <si>
    <t>TUBA1B</t>
  </si>
  <si>
    <t>RP11-386G11.10</t>
  </si>
  <si>
    <t>TUBA1C</t>
  </si>
  <si>
    <t>RP11-161H23.5</t>
  </si>
  <si>
    <t>RP11-161H23.9</t>
  </si>
  <si>
    <t>TROAP</t>
  </si>
  <si>
    <t>RACGAP1</t>
  </si>
  <si>
    <t>SMARCD1</t>
  </si>
  <si>
    <t>ATF1</t>
  </si>
  <si>
    <t>SLC11A2</t>
  </si>
  <si>
    <t>TFCP2</t>
  </si>
  <si>
    <t>NR4A1</t>
  </si>
  <si>
    <t>RP11-1100L3.8</t>
  </si>
  <si>
    <t>EIF4B</t>
  </si>
  <si>
    <t>RP11-983P16.4</t>
  </si>
  <si>
    <t>SPRYD3</t>
  </si>
  <si>
    <t>RARG</t>
  </si>
  <si>
    <t>PFDN5</t>
  </si>
  <si>
    <t>PRR13</t>
  </si>
  <si>
    <t>CALCOCO1</t>
  </si>
  <si>
    <t>HOXC13</t>
  </si>
  <si>
    <t>HOTAIR</t>
  </si>
  <si>
    <t>SMUG1</t>
  </si>
  <si>
    <t>TMEM198B</t>
  </si>
  <si>
    <t>RAB5B</t>
  </si>
  <si>
    <t>COQ10A</t>
  </si>
  <si>
    <t>RP11-977G19.14</t>
  </si>
  <si>
    <t>STAT2</t>
  </si>
  <si>
    <t>TIMELESS</t>
  </si>
  <si>
    <t>PTGES3</t>
  </si>
  <si>
    <t>NXPH4</t>
  </si>
  <si>
    <t>STAC3</t>
  </si>
  <si>
    <t>DDIT3</t>
  </si>
  <si>
    <t>MBD6</t>
  </si>
  <si>
    <t>PIP4K2C</t>
  </si>
  <si>
    <t>TMEM5</t>
  </si>
  <si>
    <t>C12orf66</t>
  </si>
  <si>
    <t>XPOT</t>
  </si>
  <si>
    <t>GNS</t>
  </si>
  <si>
    <t>LEMD3</t>
  </si>
  <si>
    <t>MSRB3</t>
  </si>
  <si>
    <t>CAND1</t>
  </si>
  <si>
    <t>NUP107</t>
  </si>
  <si>
    <t>MDM2</t>
  </si>
  <si>
    <t>YEATS4</t>
  </si>
  <si>
    <t>RP11-585P4.5</t>
  </si>
  <si>
    <t>E2F7</t>
  </si>
  <si>
    <t>RASSF9</t>
  </si>
  <si>
    <t>C12orf29</t>
  </si>
  <si>
    <t>POC1B</t>
  </si>
  <si>
    <t>ATP2B1</t>
  </si>
  <si>
    <t>EEA1</t>
  </si>
  <si>
    <t>SOCS2-AS1</t>
  </si>
  <si>
    <t>SOCS2</t>
  </si>
  <si>
    <t>NTN4</t>
  </si>
  <si>
    <t>IKBIP</t>
  </si>
  <si>
    <t>UTP20</t>
  </si>
  <si>
    <t>CHPT1</t>
  </si>
  <si>
    <t>DRAM1</t>
  </si>
  <si>
    <t>RP11-512N21.3</t>
  </si>
  <si>
    <t>NUP37</t>
  </si>
  <si>
    <t>TDG</t>
  </si>
  <si>
    <t>TXNRD1</t>
  </si>
  <si>
    <t>RP11-818F20.5</t>
  </si>
  <si>
    <t>CKAP4</t>
  </si>
  <si>
    <t>TMEM263</t>
  </si>
  <si>
    <t>PWP1</t>
  </si>
  <si>
    <t>MYO1H</t>
  </si>
  <si>
    <t>KCTD10</t>
  </si>
  <si>
    <t>IFT81</t>
  </si>
  <si>
    <t>PPP1CC</t>
  </si>
  <si>
    <t>SH2B3</t>
  </si>
  <si>
    <t>ERP29</t>
  </si>
  <si>
    <t>NAA25</t>
  </si>
  <si>
    <t>PTPN11</t>
  </si>
  <si>
    <t>OAS1</t>
  </si>
  <si>
    <t>RP1-71H24.1</t>
  </si>
  <si>
    <t>OAS3</t>
  </si>
  <si>
    <t>CCDC42B</t>
  </si>
  <si>
    <t>DDX54</t>
  </si>
  <si>
    <t>PLBD2</t>
  </si>
  <si>
    <t>TBX3</t>
  </si>
  <si>
    <t>SUDS3</t>
  </si>
  <si>
    <t>PRKAB1</t>
  </si>
  <si>
    <t>CCDC64</t>
  </si>
  <si>
    <t>TRIAP1</t>
  </si>
  <si>
    <t>RNF10</t>
  </si>
  <si>
    <t>MLEC</t>
  </si>
  <si>
    <t>RP11-173P15.3</t>
  </si>
  <si>
    <t>ACADS</t>
  </si>
  <si>
    <t>OASL</t>
  </si>
  <si>
    <t>KDM2B</t>
  </si>
  <si>
    <t>CLIP1</t>
  </si>
  <si>
    <t>DENR</t>
  </si>
  <si>
    <t>VPS37B</t>
  </si>
  <si>
    <t>RP11-463O12.3</t>
  </si>
  <si>
    <t>ABCB9</t>
  </si>
  <si>
    <t>OGFOD2</t>
  </si>
  <si>
    <t>RP11-282O18.3</t>
  </si>
  <si>
    <t>TMED2</t>
  </si>
  <si>
    <t>GTF2H3</t>
  </si>
  <si>
    <t>ZNF664</t>
  </si>
  <si>
    <t>DHX37</t>
  </si>
  <si>
    <t>STX2</t>
  </si>
  <si>
    <t>RAN</t>
  </si>
  <si>
    <t>FBRSL1</t>
  </si>
  <si>
    <t>GOLGA3</t>
  </si>
  <si>
    <t>LATS2</t>
  </si>
  <si>
    <t>SKA3</t>
  </si>
  <si>
    <t>ZDHHC20</t>
  </si>
  <si>
    <t>CDK8</t>
  </si>
  <si>
    <t>GTF3A</t>
  </si>
  <si>
    <t>BRCA2</t>
  </si>
  <si>
    <t>RFC3</t>
  </si>
  <si>
    <t>SLC25A15</t>
  </si>
  <si>
    <t>WBP4</t>
  </si>
  <si>
    <t>SMIM2-AS1</t>
  </si>
  <si>
    <t>TSC22D1</t>
  </si>
  <si>
    <t>TPT1</t>
  </si>
  <si>
    <t>RP11-290D2.6</t>
  </si>
  <si>
    <t>SUCLA2</t>
  </si>
  <si>
    <t>RB1</t>
  </si>
  <si>
    <t>RCBTB1</t>
  </si>
  <si>
    <t>DIAPH3</t>
  </si>
  <si>
    <t>PCDH9</t>
  </si>
  <si>
    <t>PCDH9-AS1</t>
  </si>
  <si>
    <t>MZT1</t>
  </si>
  <si>
    <t>TBC1D4</t>
  </si>
  <si>
    <t>UCHL3</t>
  </si>
  <si>
    <t>KCTD12</t>
  </si>
  <si>
    <t>RBM26</t>
  </si>
  <si>
    <t>MIR17HG</t>
  </si>
  <si>
    <t>ABCC4</t>
  </si>
  <si>
    <t>UGGT2</t>
  </si>
  <si>
    <t>ZIC5</t>
  </si>
  <si>
    <t>KDELC1</t>
  </si>
  <si>
    <t>COL4A1</t>
  </si>
  <si>
    <t>MCF2L</t>
  </si>
  <si>
    <t>PCID2</t>
  </si>
  <si>
    <t>CUL4A</t>
  </si>
  <si>
    <t>TMCO3</t>
  </si>
  <si>
    <t>TFDP1</t>
  </si>
  <si>
    <t>TMEM255B</t>
  </si>
  <si>
    <t>GAS6</t>
  </si>
  <si>
    <t>RASA3</t>
  </si>
  <si>
    <t>TMEM55B</t>
  </si>
  <si>
    <t>SUPT16H</t>
  </si>
  <si>
    <t>RAB2B</t>
  </si>
  <si>
    <t>ABHD4</t>
  </si>
  <si>
    <t>LRP10</t>
  </si>
  <si>
    <t>SLC7A8</t>
  </si>
  <si>
    <t>AP1G2</t>
  </si>
  <si>
    <t>RP11-66N24.3</t>
  </si>
  <si>
    <t>DCAF11</t>
  </si>
  <si>
    <t>DHRS1</t>
  </si>
  <si>
    <t>CIDEB</t>
  </si>
  <si>
    <t>BAZ1A</t>
  </si>
  <si>
    <t>SEC23A</t>
  </si>
  <si>
    <t>MDGA2</t>
  </si>
  <si>
    <t>NIN</t>
  </si>
  <si>
    <t>GPR137C</t>
  </si>
  <si>
    <t>ERO1L</t>
  </si>
  <si>
    <t>RP11-841O20.2</t>
  </si>
  <si>
    <t>GCH1</t>
  </si>
  <si>
    <t>DLGAP5</t>
  </si>
  <si>
    <t>EXOC5</t>
  </si>
  <si>
    <t>JKAMP</t>
  </si>
  <si>
    <t>SIX4</t>
  </si>
  <si>
    <t>PRKCH</t>
  </si>
  <si>
    <t>HIF1A</t>
  </si>
  <si>
    <t>HIF1A-AS2</t>
  </si>
  <si>
    <t>ESR2</t>
  </si>
  <si>
    <t>SPTB</t>
  </si>
  <si>
    <t>MPP5</t>
  </si>
  <si>
    <t>PLEKHH1</t>
  </si>
  <si>
    <t>SLC39A9</t>
  </si>
  <si>
    <t>ZFYVE1</t>
  </si>
  <si>
    <t>RBM25</t>
  </si>
  <si>
    <t>PAPLN</t>
  </si>
  <si>
    <t>RP4-647C14.3</t>
  </si>
  <si>
    <t>NPC2</t>
  </si>
  <si>
    <t>DLST</t>
  </si>
  <si>
    <t>FLVCR2</t>
  </si>
  <si>
    <t>C14orf1</t>
  </si>
  <si>
    <t>AHSA1</t>
  </si>
  <si>
    <t>DIO2</t>
  </si>
  <si>
    <t>CALM1</t>
  </si>
  <si>
    <t>MOAP1</t>
  </si>
  <si>
    <t>TMEM251</t>
  </si>
  <si>
    <t>GSKIP</t>
  </si>
  <si>
    <t>PAPOLA</t>
  </si>
  <si>
    <t>RPL3P4</t>
  </si>
  <si>
    <t>CCDC85C</t>
  </si>
  <si>
    <t>YY1</t>
  </si>
  <si>
    <t>AL157871.2</t>
  </si>
  <si>
    <t>RP11-638I2.6</t>
  </si>
  <si>
    <t>WARS</t>
  </si>
  <si>
    <t>RP11-638I2.8</t>
  </si>
  <si>
    <t>HSP90AA1</t>
  </si>
  <si>
    <t>TRAF3</t>
  </si>
  <si>
    <t>TNFAIP2</t>
  </si>
  <si>
    <t>EIF5</t>
  </si>
  <si>
    <t>ZFYVE21</t>
  </si>
  <si>
    <t>ADSSL1</t>
  </si>
  <si>
    <t>AKT1</t>
  </si>
  <si>
    <t>AHNAK2</t>
  </si>
  <si>
    <t>JAG2</t>
  </si>
  <si>
    <t>TEX22</t>
  </si>
  <si>
    <t>RP11-521B24.5</t>
  </si>
  <si>
    <t>TUBGCP5</t>
  </si>
  <si>
    <t>SNRPN</t>
  </si>
  <si>
    <t>UBE3A</t>
  </si>
  <si>
    <t>OTUD7A</t>
  </si>
  <si>
    <t>ARHGAP11A</t>
  </si>
  <si>
    <t>SLC12A6</t>
  </si>
  <si>
    <t>THBS1</t>
  </si>
  <si>
    <t>BMF</t>
  </si>
  <si>
    <t>RP11-521C20.3</t>
  </si>
  <si>
    <t>BUB1B</t>
  </si>
  <si>
    <t>KNSTRN</t>
  </si>
  <si>
    <t>CHST14</t>
  </si>
  <si>
    <t>CASC5</t>
  </si>
  <si>
    <t>GCHFR</t>
  </si>
  <si>
    <t>DNAJC17</t>
  </si>
  <si>
    <t>CHAC1</t>
  </si>
  <si>
    <t>INO80</t>
  </si>
  <si>
    <t>OIP5-AS1</t>
  </si>
  <si>
    <t>RPAP1</t>
  </si>
  <si>
    <t>TYRO3</t>
  </si>
  <si>
    <t>MGA</t>
  </si>
  <si>
    <t>MAPKBP1</t>
  </si>
  <si>
    <t>RP11-23P13.4</t>
  </si>
  <si>
    <t>CDAN1</t>
  </si>
  <si>
    <t>EPB42</t>
  </si>
  <si>
    <t>TMEM62</t>
  </si>
  <si>
    <t>ZSCAN29</t>
  </si>
  <si>
    <t>TP53BP1</t>
  </si>
  <si>
    <t>EIF3J</t>
  </si>
  <si>
    <t>B2M</t>
  </si>
  <si>
    <t>SORD</t>
  </si>
  <si>
    <t>RP11-109D20.1</t>
  </si>
  <si>
    <t>RP11-109D20.2</t>
  </si>
  <si>
    <t>ATP8B4</t>
  </si>
  <si>
    <t>SLC27A2</t>
  </si>
  <si>
    <t>GABPB1</t>
  </si>
  <si>
    <t>GABPB1-AS1</t>
  </si>
  <si>
    <t>RP11-108K3.1</t>
  </si>
  <si>
    <t>CYP19A1</t>
  </si>
  <si>
    <t>TMOD3</t>
  </si>
  <si>
    <t>MAPK6</t>
  </si>
  <si>
    <t>CTD-2184D3.5</t>
  </si>
  <si>
    <t>NEDD4</t>
  </si>
  <si>
    <t>MYO1E</t>
  </si>
  <si>
    <t>RPS27L</t>
  </si>
  <si>
    <t>RAB8B</t>
  </si>
  <si>
    <t>DAPK2</t>
  </si>
  <si>
    <t>PIF1</t>
  </si>
  <si>
    <t>SPG21</t>
  </si>
  <si>
    <t>DENND4A</t>
  </si>
  <si>
    <t>TIPIN</t>
  </si>
  <si>
    <t>RPL4</t>
  </si>
  <si>
    <t>SMAD6</t>
  </si>
  <si>
    <t>AAGAB</t>
  </si>
  <si>
    <t>KIF23</t>
  </si>
  <si>
    <t>PARP6</t>
  </si>
  <si>
    <t>RP11-106M3.3</t>
  </si>
  <si>
    <t>NPTN</t>
  </si>
  <si>
    <t>PML</t>
  </si>
  <si>
    <t>STRA6</t>
  </si>
  <si>
    <t>SEMA7A</t>
  </si>
  <si>
    <t>ARID3B</t>
  </si>
  <si>
    <t>CSK</t>
  </si>
  <si>
    <t>SCAMP5</t>
  </si>
  <si>
    <t>PTPN9</t>
  </si>
  <si>
    <t>TSPAN3</t>
  </si>
  <si>
    <t>HMG20A</t>
  </si>
  <si>
    <t>TBC1D2B</t>
  </si>
  <si>
    <t>KIAA1024</t>
  </si>
  <si>
    <t>CEMIP</t>
  </si>
  <si>
    <t>RP11-351M8.2</t>
  </si>
  <si>
    <t>UBE2Q2P2</t>
  </si>
  <si>
    <t>WHAMM</t>
  </si>
  <si>
    <t>PDE8A</t>
  </si>
  <si>
    <t>RP11-648K4.2</t>
  </si>
  <si>
    <t>LINC00052</t>
  </si>
  <si>
    <t>MRPS11</t>
  </si>
  <si>
    <t>AEN</t>
  </si>
  <si>
    <t>ISG20</t>
  </si>
  <si>
    <t>RP11-429B14.1</t>
  </si>
  <si>
    <t>RP11-387D10.2</t>
  </si>
  <si>
    <t>UNC45A</t>
  </si>
  <si>
    <t>PRC1</t>
  </si>
  <si>
    <t>PRC1-AS1</t>
  </si>
  <si>
    <t>ARRDC4</t>
  </si>
  <si>
    <t>IGF1R</t>
  </si>
  <si>
    <t>RP11-654A16.3</t>
  </si>
  <si>
    <t>LYSMD4</t>
  </si>
  <si>
    <t>RP11-66B24.5</t>
  </si>
  <si>
    <t>RP11-66B24.2</t>
  </si>
  <si>
    <t>RP11-66B24.4</t>
  </si>
  <si>
    <t>RHBDF1</t>
  </si>
  <si>
    <t>NPRL3</t>
  </si>
  <si>
    <t>ITFG3</t>
  </si>
  <si>
    <t>RAB11FIP3</t>
  </si>
  <si>
    <t>CAPN15</t>
  </si>
  <si>
    <t>PIGQ</t>
  </si>
  <si>
    <t>RPUSD1</t>
  </si>
  <si>
    <t>CLCN7</t>
  </si>
  <si>
    <t>LA16c-390E6.5</t>
  </si>
  <si>
    <t>TMEM204</t>
  </si>
  <si>
    <t>MAPK8IP3</t>
  </si>
  <si>
    <t>MRPS34</t>
  </si>
  <si>
    <t>MSRB1</t>
  </si>
  <si>
    <t>RAB26</t>
  </si>
  <si>
    <t>TRAF7</t>
  </si>
  <si>
    <t>CASKIN1</t>
  </si>
  <si>
    <t>ECI1</t>
  </si>
  <si>
    <t>RNPS1</t>
  </si>
  <si>
    <t>AC009065.4</t>
  </si>
  <si>
    <t>ABCA3</t>
  </si>
  <si>
    <t>CCNF</t>
  </si>
  <si>
    <t>ERVK13-1</t>
  </si>
  <si>
    <t>PAQR4</t>
  </si>
  <si>
    <t>TNFRSF12A</t>
  </si>
  <si>
    <t>ADCY9</t>
  </si>
  <si>
    <t>TFAP4</t>
  </si>
  <si>
    <t>ROGDI</t>
  </si>
  <si>
    <t>GLYR1</t>
  </si>
  <si>
    <t>RP11-152P23.2</t>
  </si>
  <si>
    <t>USP7</t>
  </si>
  <si>
    <t>LITAF</t>
  </si>
  <si>
    <t>RP11-166B2.8</t>
  </si>
  <si>
    <t>GSPT1</t>
  </si>
  <si>
    <t>PDXDC1</t>
  </si>
  <si>
    <t>KIAA0430</t>
  </si>
  <si>
    <t>MYH11</t>
  </si>
  <si>
    <t>FOPNL</t>
  </si>
  <si>
    <t>ABCC1</t>
  </si>
  <si>
    <t>EEF2K</t>
  </si>
  <si>
    <t>POLR3E</t>
  </si>
  <si>
    <t>PLK1</t>
  </si>
  <si>
    <t>TNRC6A</t>
  </si>
  <si>
    <t>LCMT1</t>
  </si>
  <si>
    <t>NPIPB7</t>
  </si>
  <si>
    <t>NFATC2IP</t>
  </si>
  <si>
    <t>RP11-264B17.2</t>
  </si>
  <si>
    <t>MAZ</t>
  </si>
  <si>
    <t>AC009133.15</t>
  </si>
  <si>
    <t>AC009133.12</t>
  </si>
  <si>
    <t>PAGR1</t>
  </si>
  <si>
    <t>TAOK2</t>
  </si>
  <si>
    <t>INO80E</t>
  </si>
  <si>
    <t>DOC2A</t>
  </si>
  <si>
    <t>YPEL3</t>
  </si>
  <si>
    <t>CD2BP2</t>
  </si>
  <si>
    <t>C16orf93</t>
  </si>
  <si>
    <t>RNF40</t>
  </si>
  <si>
    <t>ZNF629</t>
  </si>
  <si>
    <t>FBXL19-AS1</t>
  </si>
  <si>
    <t>RP11-1072A3.3</t>
  </si>
  <si>
    <t>HSD3B7</t>
  </si>
  <si>
    <t>PRSS8</t>
  </si>
  <si>
    <t>SHCBP1</t>
  </si>
  <si>
    <t>ORC6</t>
  </si>
  <si>
    <t>CYLD</t>
  </si>
  <si>
    <t>RP11-327F22.4</t>
  </si>
  <si>
    <t>RPGRIP1L</t>
  </si>
  <si>
    <t>MT2A</t>
  </si>
  <si>
    <t>MT1A</t>
  </si>
  <si>
    <t>SLC12A3</t>
  </si>
  <si>
    <t>COQ9</t>
  </si>
  <si>
    <t>KIFC3</t>
  </si>
  <si>
    <t>MMP15</t>
  </si>
  <si>
    <t>CSNK2A2</t>
  </si>
  <si>
    <t>CCDC113</t>
  </si>
  <si>
    <t>SLC38A7</t>
  </si>
  <si>
    <t>GOT2</t>
  </si>
  <si>
    <t>BEAN1-AS1</t>
  </si>
  <si>
    <t>NAE1</t>
  </si>
  <si>
    <t>FBXL8</t>
  </si>
  <si>
    <t>KIAA0895L</t>
  </si>
  <si>
    <t>FAM65A</t>
  </si>
  <si>
    <t>CTD-2012K14.6</t>
  </si>
  <si>
    <t>PARD6A</t>
  </si>
  <si>
    <t>CTRL</t>
  </si>
  <si>
    <t>RP11-96D1.11</t>
  </si>
  <si>
    <t>PLA2G15</t>
  </si>
  <si>
    <t>SMPD3</t>
  </si>
  <si>
    <t>NIP7</t>
  </si>
  <si>
    <t>CYB5B</t>
  </si>
  <si>
    <t>CTD-2033A16.1</t>
  </si>
  <si>
    <t>AARS</t>
  </si>
  <si>
    <t>FUK</t>
  </si>
  <si>
    <t>COG4</t>
  </si>
  <si>
    <t>MTSS1L</t>
  </si>
  <si>
    <t>RP11-394B2.1</t>
  </si>
  <si>
    <t>RP5-991G20.1</t>
  </si>
  <si>
    <t>PSMD7</t>
  </si>
  <si>
    <t>RFWD3</t>
  </si>
  <si>
    <t>CFDP1</t>
  </si>
  <si>
    <t>RP11-77K12.7</t>
  </si>
  <si>
    <t>GABARAPL2</t>
  </si>
  <si>
    <t>KARS</t>
  </si>
  <si>
    <t>CMC2</t>
  </si>
  <si>
    <t>CMIP</t>
  </si>
  <si>
    <t>COTL1</t>
  </si>
  <si>
    <t>USP10</t>
  </si>
  <si>
    <t>KIAA0513</t>
  </si>
  <si>
    <t>JPH3</t>
  </si>
  <si>
    <t>SLC7A5</t>
  </si>
  <si>
    <t>GALNS</t>
  </si>
  <si>
    <t>SPATA2L</t>
  </si>
  <si>
    <t>DEF8</t>
  </si>
  <si>
    <t>CENPBD1</t>
  </si>
  <si>
    <t>RP11-566K11.5</t>
  </si>
  <si>
    <t>VPS53</t>
  </si>
  <si>
    <t>GEMIN4</t>
  </si>
  <si>
    <t>NXN</t>
  </si>
  <si>
    <t>ABR</t>
  </si>
  <si>
    <t>MYO1C</t>
  </si>
  <si>
    <t>SLC43A2</t>
  </si>
  <si>
    <t>TSR1</t>
  </si>
  <si>
    <t>METTL16</t>
  </si>
  <si>
    <t>PAFAH1B1</t>
  </si>
  <si>
    <t>CLUH</t>
  </si>
  <si>
    <t>TAX1BP3</t>
  </si>
  <si>
    <t>EMC6</t>
  </si>
  <si>
    <t>MYBBP1A</t>
  </si>
  <si>
    <t>MED11</t>
  </si>
  <si>
    <t>CXCL16</t>
  </si>
  <si>
    <t>KIF1C</t>
  </si>
  <si>
    <t>AC109333.10</t>
  </si>
  <si>
    <t>RABEP1</t>
  </si>
  <si>
    <t>NLRP1</t>
  </si>
  <si>
    <t>XAF1</t>
  </si>
  <si>
    <t>RP11-609D21.3</t>
  </si>
  <si>
    <t>ALOX12-AS1</t>
  </si>
  <si>
    <t>RNASEK</t>
  </si>
  <si>
    <t>EIF5A</t>
  </si>
  <si>
    <t>GPS2</t>
  </si>
  <si>
    <t>RP11-104H15.7</t>
  </si>
  <si>
    <t>ZBTB4</t>
  </si>
  <si>
    <t>SENP3</t>
  </si>
  <si>
    <t>CHD3</t>
  </si>
  <si>
    <t>PER1</t>
  </si>
  <si>
    <t>AURKB</t>
  </si>
  <si>
    <t>CTC1</t>
  </si>
  <si>
    <t>PFAS</t>
  </si>
  <si>
    <t>SLC25A35</t>
  </si>
  <si>
    <t>RP11-849F2.5</t>
  </si>
  <si>
    <t>KRBA2</t>
  </si>
  <si>
    <t>GLP2R</t>
  </si>
  <si>
    <t>MAP2K4</t>
  </si>
  <si>
    <t>LRRC75A-AS1</t>
  </si>
  <si>
    <t>COPS3</t>
  </si>
  <si>
    <t>FLII</t>
  </si>
  <si>
    <t>TOP3A</t>
  </si>
  <si>
    <t>TVP23B</t>
  </si>
  <si>
    <t>SLC47A1</t>
  </si>
  <si>
    <t>ALDH3A2</t>
  </si>
  <si>
    <t>DHRS7B</t>
  </si>
  <si>
    <t>NATD1</t>
  </si>
  <si>
    <t>WSB1</t>
  </si>
  <si>
    <t>KSR1</t>
  </si>
  <si>
    <t>TMEM97</t>
  </si>
  <si>
    <t>TNFAIP1</t>
  </si>
  <si>
    <t>TMEM199</t>
  </si>
  <si>
    <t>SEBOX</t>
  </si>
  <si>
    <t>SLC46A1</t>
  </si>
  <si>
    <t>RAB34</t>
  </si>
  <si>
    <t>TLCD1</t>
  </si>
  <si>
    <t>FAM222B</t>
  </si>
  <si>
    <t>MYO18A</t>
  </si>
  <si>
    <t>CORO6</t>
  </si>
  <si>
    <t>SUZ12</t>
  </si>
  <si>
    <t>RHOT1</t>
  </si>
  <si>
    <t>PSMD11</t>
  </si>
  <si>
    <t>CCL2</t>
  </si>
  <si>
    <t>SLFN5</t>
  </si>
  <si>
    <t>RP11-686D22.8</t>
  </si>
  <si>
    <t>AC015849.19</t>
  </si>
  <si>
    <t>AC015849.2</t>
  </si>
  <si>
    <t>CCL5</t>
  </si>
  <si>
    <t>DHRS11</t>
  </si>
  <si>
    <t>ACACA</t>
  </si>
  <si>
    <t>RPL23</t>
  </si>
  <si>
    <t>MIEN1</t>
  </si>
  <si>
    <t>NR1D1</t>
  </si>
  <si>
    <t>MSL1</t>
  </si>
  <si>
    <t>RAPGEFL1</t>
  </si>
  <si>
    <t>TOP2A</t>
  </si>
  <si>
    <t>TNS4</t>
  </si>
  <si>
    <t>SMARCE1</t>
  </si>
  <si>
    <t>KRT16</t>
  </si>
  <si>
    <t>KRT17</t>
  </si>
  <si>
    <t>JUP</t>
  </si>
  <si>
    <t>FKBP10</t>
  </si>
  <si>
    <t>NKIRAS2</t>
  </si>
  <si>
    <t>DHX58</t>
  </si>
  <si>
    <t>GHDC</t>
  </si>
  <si>
    <t>STAT5B</t>
  </si>
  <si>
    <t>STAT5A</t>
  </si>
  <si>
    <t>STAT3</t>
  </si>
  <si>
    <t>ATP6V0A1</t>
  </si>
  <si>
    <t>FAM134C</t>
  </si>
  <si>
    <t>TUBG2</t>
  </si>
  <si>
    <t>BECN1</t>
  </si>
  <si>
    <t>IFI35</t>
  </si>
  <si>
    <t>VAT1</t>
  </si>
  <si>
    <t>DUSP3</t>
  </si>
  <si>
    <t>HDAC5</t>
  </si>
  <si>
    <t>CTB-175E5.7</t>
  </si>
  <si>
    <t>UBTF</t>
  </si>
  <si>
    <t>RP5-882C2.2</t>
  </si>
  <si>
    <t>FAM171A2</t>
  </si>
  <si>
    <t>C1QL1</t>
  </si>
  <si>
    <t>DCAKD</t>
  </si>
  <si>
    <t>PLCD3</t>
  </si>
  <si>
    <t>ACBD4</t>
  </si>
  <si>
    <t>HEXIM1</t>
  </si>
  <si>
    <t>FMNL1</t>
  </si>
  <si>
    <t>MAP3K14-AS1</t>
  </si>
  <si>
    <t>MAP3K14</t>
  </si>
  <si>
    <t>CDC27</t>
  </si>
  <si>
    <t>ITGB3</t>
  </si>
  <si>
    <t>OSBPL7</t>
  </si>
  <si>
    <t>NFE2L1</t>
  </si>
  <si>
    <t>CBX1</t>
  </si>
  <si>
    <t>SUMO2P17</t>
  </si>
  <si>
    <t>ATP5G1</t>
  </si>
  <si>
    <t>ZNF652</t>
  </si>
  <si>
    <t>SPOP</t>
  </si>
  <si>
    <t>ITGA3</t>
  </si>
  <si>
    <t>PPP1R9B</t>
  </si>
  <si>
    <t>AC002401.1</t>
  </si>
  <si>
    <t>LRRC59</t>
  </si>
  <si>
    <t>EPN3</t>
  </si>
  <si>
    <t>ABCC3</t>
  </si>
  <si>
    <t>TOB1</t>
  </si>
  <si>
    <t>COX11</t>
  </si>
  <si>
    <t>SCPEP1</t>
  </si>
  <si>
    <t>MSI2</t>
  </si>
  <si>
    <t>RP11-159D12.5</t>
  </si>
  <si>
    <t>BZRAP1-AS1</t>
  </si>
  <si>
    <t>SUPT4H1</t>
  </si>
  <si>
    <t>AC099850.1</t>
  </si>
  <si>
    <t>SKA2</t>
  </si>
  <si>
    <t>PRR11</t>
  </si>
  <si>
    <t>APPBP2</t>
  </si>
  <si>
    <t>POLRMTP1</t>
  </si>
  <si>
    <t>TLK2</t>
  </si>
  <si>
    <t>MAP3K3</t>
  </si>
  <si>
    <t>DDX42</t>
  </si>
  <si>
    <t>SMARCD2</t>
  </si>
  <si>
    <t>SMURF2</t>
  </si>
  <si>
    <t>MIR6080</t>
  </si>
  <si>
    <t>NOL11</t>
  </si>
  <si>
    <t>ARSG</t>
  </si>
  <si>
    <t>SLC16A6</t>
  </si>
  <si>
    <t>ABCA10</t>
  </si>
  <si>
    <t>GPRC5C</t>
  </si>
  <si>
    <t>GRIN2C</t>
  </si>
  <si>
    <t>FDXR</t>
  </si>
  <si>
    <t>HN1</t>
  </si>
  <si>
    <t>ITGB4</t>
  </si>
  <si>
    <t>WBP2</t>
  </si>
  <si>
    <t>TRIM65</t>
  </si>
  <si>
    <t>EVPL</t>
  </si>
  <si>
    <t>UBE2O</t>
  </si>
  <si>
    <t>SNHG20</t>
  </si>
  <si>
    <t>SYNGR2</t>
  </si>
  <si>
    <t>BIRC5</t>
  </si>
  <si>
    <t>TIMP2</t>
  </si>
  <si>
    <t>RP11-323N12.5</t>
  </si>
  <si>
    <t>LGALS3BP</t>
  </si>
  <si>
    <t>C1QTNF1</t>
  </si>
  <si>
    <t>SLC26A11</t>
  </si>
  <si>
    <t>NPTX1</t>
  </si>
  <si>
    <t>RP11-1055B8.4</t>
  </si>
  <si>
    <t>BAHCC1</t>
  </si>
  <si>
    <t>C17orf70</t>
  </si>
  <si>
    <t>CCDC137</t>
  </si>
  <si>
    <t>P4HB</t>
  </si>
  <si>
    <t>PYCR1</t>
  </si>
  <si>
    <t>RP11-498C9.13</t>
  </si>
  <si>
    <t>DUS1L</t>
  </si>
  <si>
    <t>FASN</t>
  </si>
  <si>
    <t>CD7</t>
  </si>
  <si>
    <t>SECTM1</t>
  </si>
  <si>
    <t>FOXK2</t>
  </si>
  <si>
    <t>RP13-638C3.3</t>
  </si>
  <si>
    <t>RP13-638C3.4</t>
  </si>
  <si>
    <t>FN3KRP</t>
  </si>
  <si>
    <t>SMCHD1</t>
  </si>
  <si>
    <t>RP11-703M24.5</t>
  </si>
  <si>
    <t>MYOM1</t>
  </si>
  <si>
    <t>RP11-838N2.5</t>
  </si>
  <si>
    <t>PTPRM</t>
  </si>
  <si>
    <t>PIEZO2</t>
  </si>
  <si>
    <t>MPPE1</t>
  </si>
  <si>
    <t>TUBB6</t>
  </si>
  <si>
    <t>AFG3L2</t>
  </si>
  <si>
    <t>C18orf8</t>
  </si>
  <si>
    <t>RP11-403A21.1</t>
  </si>
  <si>
    <t>TAF4B</t>
  </si>
  <si>
    <t>DSC2</t>
  </si>
  <si>
    <t>DSG2</t>
  </si>
  <si>
    <t>DSG2-AS1</t>
  </si>
  <si>
    <t>ZNF397</t>
  </si>
  <si>
    <t>SLC39A6</t>
  </si>
  <si>
    <t>RNF165</t>
  </si>
  <si>
    <t>SMAD7</t>
  </si>
  <si>
    <t>SEC11C</t>
  </si>
  <si>
    <t>LMAN1</t>
  </si>
  <si>
    <t>PIGN</t>
  </si>
  <si>
    <t>KDSR</t>
  </si>
  <si>
    <t>TMX3</t>
  </si>
  <si>
    <t>HCN2</t>
  </si>
  <si>
    <t>RNF126</t>
  </si>
  <si>
    <t>FSTL3</t>
  </si>
  <si>
    <t>MISP</t>
  </si>
  <si>
    <t>PTBP1</t>
  </si>
  <si>
    <t>CNN2</t>
  </si>
  <si>
    <t>ABCA7</t>
  </si>
  <si>
    <t>MIDN</t>
  </si>
  <si>
    <t>RPS15</t>
  </si>
  <si>
    <t>APC2</t>
  </si>
  <si>
    <t>CTB-25B13.12</t>
  </si>
  <si>
    <t>MEX3D</t>
  </si>
  <si>
    <t>TCF3</t>
  </si>
  <si>
    <t>ATP8B3</t>
  </si>
  <si>
    <t>SCAMP4</t>
  </si>
  <si>
    <t>CSNK1G2-AS1</t>
  </si>
  <si>
    <t>MKNK2</t>
  </si>
  <si>
    <t>AP3D1</t>
  </si>
  <si>
    <t>DOT1L</t>
  </si>
  <si>
    <t>TMPRSS9</t>
  </si>
  <si>
    <t>TIMM13</t>
  </si>
  <si>
    <t>AC005944.2</t>
  </si>
  <si>
    <t>AES</t>
  </si>
  <si>
    <t>GNA11</t>
  </si>
  <si>
    <t>AC005262.2</t>
  </si>
  <si>
    <t>NCLN</t>
  </si>
  <si>
    <t>C19orf71</t>
  </si>
  <si>
    <t>AC005786.7</t>
  </si>
  <si>
    <t>HMG20B</t>
  </si>
  <si>
    <t>MATK</t>
  </si>
  <si>
    <t>ZBTB7A</t>
  </si>
  <si>
    <t>CHAF1A</t>
  </si>
  <si>
    <t>HDGFRP2</t>
  </si>
  <si>
    <t>PTPRS</t>
  </si>
  <si>
    <t>TINCR</t>
  </si>
  <si>
    <t>LONP1</t>
  </si>
  <si>
    <t>KHSRP</t>
  </si>
  <si>
    <t>CD70</t>
  </si>
  <si>
    <t>TIMM44</t>
  </si>
  <si>
    <t>ELAVL1</t>
  </si>
  <si>
    <t>HNRNPM</t>
  </si>
  <si>
    <t>ADAMTS10</t>
  </si>
  <si>
    <t>ZNF317</t>
  </si>
  <si>
    <t>ZNF121</t>
  </si>
  <si>
    <t>C19orf66</t>
  </si>
  <si>
    <t>ANGPTL6</t>
  </si>
  <si>
    <t>PPAN-P2RY11</t>
  </si>
  <si>
    <t>CTD-2369P2.5</t>
  </si>
  <si>
    <t>ICAM1</t>
  </si>
  <si>
    <t>ICAM5</t>
  </si>
  <si>
    <t>CDC37</t>
  </si>
  <si>
    <t>KRI1</t>
  </si>
  <si>
    <t>AP1M2</t>
  </si>
  <si>
    <t>SLC44A2</t>
  </si>
  <si>
    <t>CARM1</t>
  </si>
  <si>
    <t>YIPF2</t>
  </si>
  <si>
    <t>SMARCA4</t>
  </si>
  <si>
    <t>LDLR</t>
  </si>
  <si>
    <t>SPC24</t>
  </si>
  <si>
    <t>KANK2</t>
  </si>
  <si>
    <t>TSPAN16</t>
  </si>
  <si>
    <t>CTC-510F12.4</t>
  </si>
  <si>
    <t>CCDC159</t>
  </si>
  <si>
    <t>EPOR</t>
  </si>
  <si>
    <t>ZNF44</t>
  </si>
  <si>
    <t>CTD-2192J16.15</t>
  </si>
  <si>
    <t>JUNB</t>
  </si>
  <si>
    <t>RAD23A</t>
  </si>
  <si>
    <t>TRMT1</t>
  </si>
  <si>
    <t>NACC1</t>
  </si>
  <si>
    <t>CTC-250I14.3</t>
  </si>
  <si>
    <t>IER2</t>
  </si>
  <si>
    <t>CTC-250I14.6</t>
  </si>
  <si>
    <t>CCDC130</t>
  </si>
  <si>
    <t>ZSWIM4</t>
  </si>
  <si>
    <t>CC2D1A</t>
  </si>
  <si>
    <t>PRKACA</t>
  </si>
  <si>
    <t>CD97</t>
  </si>
  <si>
    <t>CTC-548K16.5</t>
  </si>
  <si>
    <t>TPM4</t>
  </si>
  <si>
    <t>CTD-2231E14.2</t>
  </si>
  <si>
    <t>C19orf44</t>
  </si>
  <si>
    <t>MYO9B</t>
  </si>
  <si>
    <t>DDA1</t>
  </si>
  <si>
    <t>ANO8</t>
  </si>
  <si>
    <t>COLGALT1</t>
  </si>
  <si>
    <t>GDF15</t>
  </si>
  <si>
    <t>TMEM59L</t>
  </si>
  <si>
    <t>SUGP1</t>
  </si>
  <si>
    <t>GATAD2A</t>
  </si>
  <si>
    <t>ZNF675</t>
  </si>
  <si>
    <t>POP4</t>
  </si>
  <si>
    <t>URI1</t>
  </si>
  <si>
    <t>ANKRD27</t>
  </si>
  <si>
    <t>CTD-2540B15.11</t>
  </si>
  <si>
    <t>CEBPA</t>
  </si>
  <si>
    <t>PEPD</t>
  </si>
  <si>
    <t>TMEM147-AS1</t>
  </si>
  <si>
    <t>TMEM147</t>
  </si>
  <si>
    <t>APLP1</t>
  </si>
  <si>
    <t>ZNF565</t>
  </si>
  <si>
    <t>ZNF146</t>
  </si>
  <si>
    <t>PSMD8</t>
  </si>
  <si>
    <t>PLEKHG2</t>
  </si>
  <si>
    <t>CYP2S1</t>
  </si>
  <si>
    <t>AXL</t>
  </si>
  <si>
    <t>RPS19</t>
  </si>
  <si>
    <t>MEGF8</t>
  </si>
  <si>
    <t>LIPE-AS1</t>
  </si>
  <si>
    <t>CEACAM1</t>
  </si>
  <si>
    <t>ETHE1</t>
  </si>
  <si>
    <t>ZNF428</t>
  </si>
  <si>
    <t>PLAUR</t>
  </si>
  <si>
    <t>PVR</t>
  </si>
  <si>
    <t>TOMM40</t>
  </si>
  <si>
    <t>ERCC2</t>
  </si>
  <si>
    <t>PPP1R13L</t>
  </si>
  <si>
    <t>RTN2</t>
  </si>
  <si>
    <t>PPM1N</t>
  </si>
  <si>
    <t>VASP</t>
  </si>
  <si>
    <t>SYMPK</t>
  </si>
  <si>
    <t>AC007193.6</t>
  </si>
  <si>
    <t>AC006262.5</t>
  </si>
  <si>
    <t>CALM3</t>
  </si>
  <si>
    <t>CTB-12A17.3</t>
  </si>
  <si>
    <t>PRKD2</t>
  </si>
  <si>
    <t>FKRP</t>
  </si>
  <si>
    <t>SLC1A5</t>
  </si>
  <si>
    <t>AP2S1</t>
  </si>
  <si>
    <t>ZC3H4</t>
  </si>
  <si>
    <t>SAE1</t>
  </si>
  <si>
    <t>CCDC9</t>
  </si>
  <si>
    <t>GLTSCR2</t>
  </si>
  <si>
    <t>C19orf68</t>
  </si>
  <si>
    <t>CARD8</t>
  </si>
  <si>
    <t>LMTK3</t>
  </si>
  <si>
    <t>RPL18</t>
  </si>
  <si>
    <t>BCAT2</t>
  </si>
  <si>
    <t>HSD17B14</t>
  </si>
  <si>
    <t>GYS1</t>
  </si>
  <si>
    <t>RUVBL2</t>
  </si>
  <si>
    <t>ALDH16A1</t>
  </si>
  <si>
    <t>RCN3</t>
  </si>
  <si>
    <t>SCAF1</t>
  </si>
  <si>
    <t>PRMT1</t>
  </si>
  <si>
    <t>POLD1</t>
  </si>
  <si>
    <t>ZNF616</t>
  </si>
  <si>
    <t>ZNF766</t>
  </si>
  <si>
    <t>ZNF525</t>
  </si>
  <si>
    <t>PRPF31</t>
  </si>
  <si>
    <t>AC012314.8</t>
  </si>
  <si>
    <t>TSEN34</t>
  </si>
  <si>
    <t>RPS9</t>
  </si>
  <si>
    <t>TMEM86B</t>
  </si>
  <si>
    <t>RPL28</t>
  </si>
  <si>
    <t>UBE2S</t>
  </si>
  <si>
    <t>ZNF580</t>
  </si>
  <si>
    <t>EPN1</t>
  </si>
  <si>
    <t>ZCCHC3</t>
  </si>
  <si>
    <t>SOX12</t>
  </si>
  <si>
    <t>TRIB3</t>
  </si>
  <si>
    <t>RAD21L1</t>
  </si>
  <si>
    <t>NOP56</t>
  </si>
  <si>
    <t>TMEM239</t>
  </si>
  <si>
    <t>VPS16</t>
  </si>
  <si>
    <t>SLC4A11</t>
  </si>
  <si>
    <t>ATRN</t>
  </si>
  <si>
    <t>CDC25B</t>
  </si>
  <si>
    <t>CDS2</t>
  </si>
  <si>
    <t>GPCPD1</t>
  </si>
  <si>
    <t>FERMT1</t>
  </si>
  <si>
    <t>SNAP25</t>
  </si>
  <si>
    <t>BTBD3</t>
  </si>
  <si>
    <t>RP4-742J24.2</t>
  </si>
  <si>
    <t>DSTN</t>
  </si>
  <si>
    <t>RRBP1</t>
  </si>
  <si>
    <t>LINC00493</t>
  </si>
  <si>
    <t>RIN2</t>
  </si>
  <si>
    <t>RALGAPA2</t>
  </si>
  <si>
    <t>TPX2</t>
  </si>
  <si>
    <t>POFUT1</t>
  </si>
  <si>
    <t>TP53INP2</t>
  </si>
  <si>
    <t>ACSS2</t>
  </si>
  <si>
    <t>GSS</t>
  </si>
  <si>
    <t>TRPC4AP</t>
  </si>
  <si>
    <t>EDEM2</t>
  </si>
  <si>
    <t>PROCR</t>
  </si>
  <si>
    <t>UQCC1</t>
  </si>
  <si>
    <t>CPNE1</t>
  </si>
  <si>
    <t>LINC00657</t>
  </si>
  <si>
    <t>NDRG3</t>
  </si>
  <si>
    <t>TLDC2</t>
  </si>
  <si>
    <t>SAMHD1</t>
  </si>
  <si>
    <t>RBL1</t>
  </si>
  <si>
    <t>NNAT</t>
  </si>
  <si>
    <t>RPRD1B</t>
  </si>
  <si>
    <t>FAM83D</t>
  </si>
  <si>
    <t>TOP1</t>
  </si>
  <si>
    <t>PLCG1-AS1</t>
  </si>
  <si>
    <t>ZHX3</t>
  </si>
  <si>
    <t>MYBL2</t>
  </si>
  <si>
    <t>LINC01260</t>
  </si>
  <si>
    <t>WISP2</t>
  </si>
  <si>
    <t>SDC4</t>
  </si>
  <si>
    <t>PIGT</t>
  </si>
  <si>
    <t>CTSA</t>
  </si>
  <si>
    <t>RP3-337O18.9</t>
  </si>
  <si>
    <t>RP11-394O2.3</t>
  </si>
  <si>
    <t>PREX1</t>
  </si>
  <si>
    <t>CSE1L</t>
  </si>
  <si>
    <t>SPATA2</t>
  </si>
  <si>
    <t>UBE2V1</t>
  </si>
  <si>
    <t>CEBPB-AS1</t>
  </si>
  <si>
    <t>PMEPA1</t>
  </si>
  <si>
    <t>CTSZ</t>
  </si>
  <si>
    <t>SLMO2</t>
  </si>
  <si>
    <t>ZNF831</t>
  </si>
  <si>
    <t>SLCO4A1</t>
  </si>
  <si>
    <t>MRGBP</t>
  </si>
  <si>
    <t>OGFR-AS1</t>
  </si>
  <si>
    <t>OGFR</t>
  </si>
  <si>
    <t>UCKL1</t>
  </si>
  <si>
    <t>TCEA2</t>
  </si>
  <si>
    <t>RGS19</t>
  </si>
  <si>
    <t>AP001347.6</t>
  </si>
  <si>
    <t>LIPI</t>
  </si>
  <si>
    <t>NRIP1</t>
  </si>
  <si>
    <t>AF127577.10</t>
  </si>
  <si>
    <t>AJ006998.2</t>
  </si>
  <si>
    <t>ADAMTS1</t>
  </si>
  <si>
    <t>AP001601.2</t>
  </si>
  <si>
    <t>ADAMTS5</t>
  </si>
  <si>
    <t>GRIK1</t>
  </si>
  <si>
    <t>EVA1C</t>
  </si>
  <si>
    <t>SYNJ1</t>
  </si>
  <si>
    <t>IFNAR2</t>
  </si>
  <si>
    <t>IL10RB-AS1</t>
  </si>
  <si>
    <t>TTC3</t>
  </si>
  <si>
    <t>DSCR3</t>
  </si>
  <si>
    <t>ETS2</t>
  </si>
  <si>
    <t>C2CD2</t>
  </si>
  <si>
    <t>ZBTB21</t>
  </si>
  <si>
    <t>WDR4</t>
  </si>
  <si>
    <t>RRP1B</t>
  </si>
  <si>
    <t>RRP1</t>
  </si>
  <si>
    <t>PFKL</t>
  </si>
  <si>
    <t>PTTG1IP</t>
  </si>
  <si>
    <t>SLC19A1</t>
  </si>
  <si>
    <t>ATP6V1E1</t>
  </si>
  <si>
    <t>BCL2L13</t>
  </si>
  <si>
    <t>HIRA</t>
  </si>
  <si>
    <t>ARVCF</t>
  </si>
  <si>
    <t>RANBP1</t>
  </si>
  <si>
    <t>RTN4R</t>
  </si>
  <si>
    <t>TMEM191A</t>
  </si>
  <si>
    <t>MAPK1</t>
  </si>
  <si>
    <t>PPM1F</t>
  </si>
  <si>
    <t>CHCHD10</t>
  </si>
  <si>
    <t>GSTT2B</t>
  </si>
  <si>
    <t>SUSD2</t>
  </si>
  <si>
    <t>GGT5</t>
  </si>
  <si>
    <t>GUCD1</t>
  </si>
  <si>
    <t>HPS4</t>
  </si>
  <si>
    <t>GAS2L1</t>
  </si>
  <si>
    <t>NEFH</t>
  </si>
  <si>
    <t>THOC5</t>
  </si>
  <si>
    <t>KIAA1656</t>
  </si>
  <si>
    <t>PES1</t>
  </si>
  <si>
    <t>OSBP2</t>
  </si>
  <si>
    <t>RP3-412A9.17</t>
  </si>
  <si>
    <t>PRR14L</t>
  </si>
  <si>
    <t>TOM1</t>
  </si>
  <si>
    <t>APOL6</t>
  </si>
  <si>
    <t>RBFOX2</t>
  </si>
  <si>
    <t>APOL3</t>
  </si>
  <si>
    <t>MYH9</t>
  </si>
  <si>
    <t>TXN2</t>
  </si>
  <si>
    <t>RP1-63G5.5</t>
  </si>
  <si>
    <t>RP1-63G5.8</t>
  </si>
  <si>
    <t>CARD10</t>
  </si>
  <si>
    <t>CDC42EP1</t>
  </si>
  <si>
    <t>LGALS1</t>
  </si>
  <si>
    <t>NOL12</t>
  </si>
  <si>
    <t>EIF3L</t>
  </si>
  <si>
    <t>KDELR3</t>
  </si>
  <si>
    <t>TOMM22</t>
  </si>
  <si>
    <t>JOSD1</t>
  </si>
  <si>
    <t>NPTXR</t>
  </si>
  <si>
    <t>APOBEC3A</t>
  </si>
  <si>
    <t>APOBEC3C</t>
  </si>
  <si>
    <t>RPL3</t>
  </si>
  <si>
    <t>RANGAP1</t>
  </si>
  <si>
    <t>PHF5A</t>
  </si>
  <si>
    <t>ACO2</t>
  </si>
  <si>
    <t>POLR3H</t>
  </si>
  <si>
    <t>DESI1</t>
  </si>
  <si>
    <t>A4GALT</t>
  </si>
  <si>
    <t>TTLL12</t>
  </si>
  <si>
    <t>CTA-941F9.10</t>
  </si>
  <si>
    <t>WNT7B</t>
  </si>
  <si>
    <t>GTSE1</t>
  </si>
  <si>
    <t>GRAMD4</t>
  </si>
  <si>
    <t>ZBED4</t>
  </si>
  <si>
    <t>TUBGCP6</t>
  </si>
  <si>
    <t>PLXNB2</t>
  </si>
  <si>
    <t>KLHDC7B</t>
  </si>
  <si>
    <t>ARSA</t>
  </si>
  <si>
    <t>RPL23AP82</t>
  </si>
  <si>
    <t>MT-ND4L</t>
  </si>
  <si>
    <t>SLC25A6</t>
  </si>
  <si>
    <t>TBL1X</t>
  </si>
  <si>
    <t>OFD1</t>
  </si>
  <si>
    <t>CA5BP1</t>
  </si>
  <si>
    <t>AP1S2</t>
  </si>
  <si>
    <t>RBBP7</t>
  </si>
  <si>
    <t>SCML1</t>
  </si>
  <si>
    <t>SMS</t>
  </si>
  <si>
    <t>PHEX</t>
  </si>
  <si>
    <t>PRDX4</t>
  </si>
  <si>
    <t>SAT1</t>
  </si>
  <si>
    <t>TAB3</t>
  </si>
  <si>
    <t>DMD</t>
  </si>
  <si>
    <t>MID1IP1</t>
  </si>
  <si>
    <t>DDX3X</t>
  </si>
  <si>
    <t>RBM10</t>
  </si>
  <si>
    <t>CDK16</t>
  </si>
  <si>
    <t>ZNF41</t>
  </si>
  <si>
    <t>SLC38A5</t>
  </si>
  <si>
    <t>PORCN</t>
  </si>
  <si>
    <t>SLC35A2</t>
  </si>
  <si>
    <t>SMC1A</t>
  </si>
  <si>
    <t>GNL3L</t>
  </si>
  <si>
    <t>APEX2</t>
  </si>
  <si>
    <t>YIPF6</t>
  </si>
  <si>
    <t>STARD8</t>
  </si>
  <si>
    <t>SERBP1P1</t>
  </si>
  <si>
    <t>IGBP1</t>
  </si>
  <si>
    <t>PDZD11</t>
  </si>
  <si>
    <t>SNX12</t>
  </si>
  <si>
    <t>ZMYM3</t>
  </si>
  <si>
    <t>HDAC8</t>
  </si>
  <si>
    <t>JPX</t>
  </si>
  <si>
    <t>TAF9B</t>
  </si>
  <si>
    <t>SH3BGRL</t>
  </si>
  <si>
    <t>TCEAL8</t>
  </si>
  <si>
    <t>PRPS1</t>
  </si>
  <si>
    <t>COL4A6</t>
  </si>
  <si>
    <t>COL4A5</t>
  </si>
  <si>
    <t>KCNE1L</t>
  </si>
  <si>
    <t>MCTS1</t>
  </si>
  <si>
    <t>ZDHHC9</t>
  </si>
  <si>
    <t>ENOX2</t>
  </si>
  <si>
    <t>FIRRE</t>
  </si>
  <si>
    <t>RBMX</t>
  </si>
  <si>
    <t>FMR1</t>
  </si>
  <si>
    <t>IDS</t>
  </si>
  <si>
    <t>NSDHL</t>
  </si>
  <si>
    <t>IDH3G</t>
  </si>
  <si>
    <t>L1CAM</t>
  </si>
  <si>
    <t>FLNA</t>
  </si>
  <si>
    <t>RPL10</t>
  </si>
  <si>
    <t>ATP6AP1</t>
  </si>
  <si>
    <t>SLC10A3</t>
  </si>
  <si>
    <t>G6PD</t>
  </si>
  <si>
    <t>IKBKG</t>
  </si>
  <si>
    <t>DKC1</t>
  </si>
  <si>
    <t>Rati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40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R30" sqref="R30"/>
    </sheetView>
  </sheetViews>
  <sheetFormatPr defaultRowHeight="14.25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2419</v>
      </c>
    </row>
    <row r="2" spans="1:15" x14ac:dyDescent="0.2">
      <c r="A2" t="s">
        <v>1755</v>
      </c>
      <c r="B2" s="1">
        <v>3.4672265000000003E-8</v>
      </c>
      <c r="C2">
        <v>3.3120471999999998E-2</v>
      </c>
      <c r="D2">
        <v>2.3832921E-2</v>
      </c>
      <c r="E2">
        <v>3.951462E-2</v>
      </c>
      <c r="F2">
        <v>3.7668973000000001E-2</v>
      </c>
      <c r="G2">
        <v>3.1295467E-2</v>
      </c>
      <c r="H2">
        <v>4.8286273999999997E-2</v>
      </c>
      <c r="I2">
        <v>4.2083184000000001E-3</v>
      </c>
      <c r="J2">
        <v>2.2142875999999999E-3</v>
      </c>
      <c r="K2">
        <v>4.3211183999999998E-3</v>
      </c>
      <c r="L2">
        <v>6.3785990000000004E-3</v>
      </c>
      <c r="M2">
        <v>8.6118370000000007E-3</v>
      </c>
      <c r="N2">
        <v>8.0588269999999993E-3</v>
      </c>
      <c r="O2">
        <f t="shared" ref="O2:O65" si="0">(I2+J2+K2+L2+M2+N2)/(C2+D2+E2+F2+G2+H2)</f>
        <v>0.15811898130948537</v>
      </c>
    </row>
    <row r="3" spans="1:15" x14ac:dyDescent="0.2">
      <c r="A3" t="s">
        <v>226</v>
      </c>
      <c r="B3" s="1">
        <v>1.4071333000000001E-17</v>
      </c>
      <c r="C3">
        <v>0.62021183999999996</v>
      </c>
      <c r="D3">
        <v>1.1542079999999999</v>
      </c>
      <c r="E3">
        <v>0.74632710000000002</v>
      </c>
      <c r="F3">
        <v>1.0516414999999999</v>
      </c>
      <c r="G3">
        <v>0.90936760000000005</v>
      </c>
      <c r="H3">
        <v>0.77948766999999997</v>
      </c>
      <c r="I3">
        <v>0.14266366999999999</v>
      </c>
      <c r="J3">
        <v>6.4341634999999994E-2</v>
      </c>
      <c r="K3">
        <v>0.18834126000000001</v>
      </c>
      <c r="L3">
        <v>0.12356404</v>
      </c>
      <c r="M3">
        <v>0.20853198000000001</v>
      </c>
      <c r="N3">
        <v>0.13659874</v>
      </c>
      <c r="O3">
        <f t="shared" si="0"/>
        <v>0.16422758051631864</v>
      </c>
    </row>
    <row r="4" spans="1:15" x14ac:dyDescent="0.2">
      <c r="A4" t="s">
        <v>1140</v>
      </c>
      <c r="B4" s="1">
        <v>1.9317200000000001E-40</v>
      </c>
      <c r="C4">
        <v>0.5894469</v>
      </c>
      <c r="D4">
        <v>0.44536364000000001</v>
      </c>
      <c r="E4">
        <v>0.55274970000000001</v>
      </c>
      <c r="F4">
        <v>0.66250973999999996</v>
      </c>
      <c r="G4">
        <v>0.45894095000000001</v>
      </c>
      <c r="H4">
        <v>0.67888932999999996</v>
      </c>
      <c r="I4">
        <v>0.10335603</v>
      </c>
      <c r="J4">
        <v>0.13241021</v>
      </c>
      <c r="K4">
        <v>5.9984487000000003E-2</v>
      </c>
      <c r="L4">
        <v>0.13168352999999999</v>
      </c>
      <c r="M4">
        <v>7.8165330000000005E-2</v>
      </c>
      <c r="N4">
        <v>9.0356740000000005E-2</v>
      </c>
      <c r="O4">
        <f t="shared" si="0"/>
        <v>0.17590728217010734</v>
      </c>
    </row>
    <row r="5" spans="1:15" x14ac:dyDescent="0.2">
      <c r="A5" t="s">
        <v>2139</v>
      </c>
      <c r="B5">
        <v>0</v>
      </c>
      <c r="C5">
        <v>16.686254999999999</v>
      </c>
      <c r="D5">
        <v>15.918558000000001</v>
      </c>
      <c r="E5">
        <v>14.9751005</v>
      </c>
      <c r="F5">
        <v>20.685155999999999</v>
      </c>
      <c r="G5">
        <v>18.108877</v>
      </c>
      <c r="H5">
        <v>18.158417</v>
      </c>
      <c r="I5">
        <v>2.9478314000000001</v>
      </c>
      <c r="J5">
        <v>3.1816580000000001</v>
      </c>
      <c r="K5">
        <v>3.5992296000000001</v>
      </c>
      <c r="L5">
        <v>2.8450494000000002</v>
      </c>
      <c r="M5">
        <v>3.7605810000000002</v>
      </c>
      <c r="N5">
        <v>2.6687219999999998</v>
      </c>
      <c r="O5">
        <f t="shared" si="0"/>
        <v>0.18179127270952786</v>
      </c>
    </row>
    <row r="6" spans="1:15" x14ac:dyDescent="0.2">
      <c r="A6" t="s">
        <v>1250</v>
      </c>
      <c r="B6" s="1">
        <v>1.9071424999999999E-30</v>
      </c>
      <c r="C6">
        <v>0.21872079999999999</v>
      </c>
      <c r="D6">
        <v>0.25871952999999998</v>
      </c>
      <c r="E6">
        <v>0.20375267999999999</v>
      </c>
      <c r="F6">
        <v>0.25557342</v>
      </c>
      <c r="G6">
        <v>0.2916012</v>
      </c>
      <c r="H6">
        <v>0.22932620000000001</v>
      </c>
      <c r="I6">
        <v>6.8525426E-2</v>
      </c>
      <c r="J6">
        <v>3.9060637000000002E-2</v>
      </c>
      <c r="K6">
        <v>3.2249334999999997E-2</v>
      </c>
      <c r="L6">
        <v>7.2128356000000005E-2</v>
      </c>
      <c r="M6">
        <v>3.2135900000000002E-2</v>
      </c>
      <c r="N6">
        <v>3.5539974000000002E-2</v>
      </c>
      <c r="O6">
        <f t="shared" si="0"/>
        <v>0.19183701147997584</v>
      </c>
    </row>
    <row r="7" spans="1:15" x14ac:dyDescent="0.2">
      <c r="A7" t="s">
        <v>1237</v>
      </c>
      <c r="B7" s="1">
        <v>4.1797239999999999E-10</v>
      </c>
      <c r="C7">
        <v>2.4028324E-2</v>
      </c>
      <c r="D7">
        <v>3.3620160000000003E-2</v>
      </c>
      <c r="E7">
        <v>3.2250559999999998E-2</v>
      </c>
      <c r="F7">
        <v>3.6169649999999998E-2</v>
      </c>
      <c r="G7">
        <v>3.7840526999999999E-2</v>
      </c>
      <c r="H7">
        <v>5.5952054000000001E-2</v>
      </c>
      <c r="I7">
        <v>7.6326537000000003E-3</v>
      </c>
      <c r="J7">
        <v>6.6934459999999996E-3</v>
      </c>
      <c r="K7">
        <v>1.1755859E-2</v>
      </c>
      <c r="L7">
        <v>1.2854340000000001E-2</v>
      </c>
      <c r="M7">
        <v>5.2064479999999998E-3</v>
      </c>
      <c r="N7">
        <v>4.8721149999999998E-3</v>
      </c>
      <c r="O7">
        <f t="shared" si="0"/>
        <v>0.2229354018801174</v>
      </c>
    </row>
    <row r="8" spans="1:15" x14ac:dyDescent="0.2">
      <c r="A8" t="s">
        <v>2278</v>
      </c>
      <c r="B8" s="1">
        <v>2.3849912999999999E-7</v>
      </c>
      <c r="C8">
        <v>2.9464919999999999E-2</v>
      </c>
      <c r="D8">
        <v>2.2716908000000001E-2</v>
      </c>
      <c r="E8">
        <v>2.008762E-2</v>
      </c>
      <c r="F8">
        <v>1.9712583999999998E-2</v>
      </c>
      <c r="G8">
        <v>2.6515563999999998E-2</v>
      </c>
      <c r="H8">
        <v>2.812651E-2</v>
      </c>
      <c r="I8">
        <v>6.6854289999999997E-3</v>
      </c>
      <c r="J8">
        <v>8.4424010000000004E-3</v>
      </c>
      <c r="K8">
        <v>4.1187749999999999E-3</v>
      </c>
      <c r="L8">
        <v>4.0532739999999999E-3</v>
      </c>
      <c r="M8">
        <v>5.4723834999999997E-3</v>
      </c>
      <c r="N8">
        <v>6.4012165999999997E-3</v>
      </c>
      <c r="O8">
        <f t="shared" si="0"/>
        <v>0.23988878813692482</v>
      </c>
    </row>
    <row r="9" spans="1:15" x14ac:dyDescent="0.2">
      <c r="A9" t="s">
        <v>1997</v>
      </c>
      <c r="B9" s="1">
        <v>5.7742260000000002E-9</v>
      </c>
      <c r="C9">
        <v>0.13968264</v>
      </c>
      <c r="D9">
        <v>0.15870507</v>
      </c>
      <c r="E9">
        <v>0.17103488999999999</v>
      </c>
      <c r="F9">
        <v>0.17706373</v>
      </c>
      <c r="G9">
        <v>0.13198583</v>
      </c>
      <c r="H9">
        <v>0.16746962000000001</v>
      </c>
      <c r="I9">
        <v>3.5029354999999998E-2</v>
      </c>
      <c r="J9">
        <v>3.6862741999999997E-2</v>
      </c>
      <c r="K9">
        <v>3.5968285000000003E-2</v>
      </c>
      <c r="L9">
        <v>2.8317023E-2</v>
      </c>
      <c r="M9">
        <v>5.7346824999999997E-2</v>
      </c>
      <c r="N9">
        <v>3.3540180000000003E-2</v>
      </c>
      <c r="O9">
        <f t="shared" si="0"/>
        <v>0.24004057628155509</v>
      </c>
    </row>
    <row r="10" spans="1:15" x14ac:dyDescent="0.2">
      <c r="A10" t="s">
        <v>1652</v>
      </c>
      <c r="B10">
        <v>0</v>
      </c>
      <c r="C10">
        <v>1.6639138</v>
      </c>
      <c r="D10">
        <v>1.8094801</v>
      </c>
      <c r="E10">
        <v>1.3241077999999999</v>
      </c>
      <c r="F10">
        <v>1.7450618</v>
      </c>
      <c r="G10">
        <v>1.7848663</v>
      </c>
      <c r="H10">
        <v>1.547204</v>
      </c>
      <c r="I10">
        <v>0.40290811999999998</v>
      </c>
      <c r="J10">
        <v>0.38296390000000002</v>
      </c>
      <c r="K10">
        <v>0.32696252999999997</v>
      </c>
      <c r="L10">
        <v>0.51219389999999998</v>
      </c>
      <c r="M10">
        <v>0.35905862</v>
      </c>
      <c r="N10">
        <v>0.42311314</v>
      </c>
      <c r="O10">
        <f t="shared" si="0"/>
        <v>0.24377614995707483</v>
      </c>
    </row>
    <row r="11" spans="1:15" x14ac:dyDescent="0.2">
      <c r="A11" t="s">
        <v>1653</v>
      </c>
      <c r="B11" s="1">
        <v>3.9318369999999997E-6</v>
      </c>
      <c r="C11">
        <v>6.4516286999999997</v>
      </c>
      <c r="D11">
        <v>5.8031009999999998</v>
      </c>
      <c r="E11">
        <v>3.4637234000000001</v>
      </c>
      <c r="F11">
        <v>6.9923425000000003</v>
      </c>
      <c r="G11">
        <v>4.6330594999999999</v>
      </c>
      <c r="H11">
        <v>2.5865999999999998</v>
      </c>
      <c r="I11">
        <v>1.7214750999999999</v>
      </c>
      <c r="J11">
        <v>1.2939818000000001</v>
      </c>
      <c r="K11">
        <v>1.0100671999999999</v>
      </c>
      <c r="L11">
        <v>2.2365089999999999</v>
      </c>
      <c r="M11">
        <v>0.75488573000000003</v>
      </c>
      <c r="N11">
        <v>1.177351</v>
      </c>
      <c r="O11">
        <f t="shared" si="0"/>
        <v>0.27377698744046158</v>
      </c>
    </row>
    <row r="12" spans="1:15" x14ac:dyDescent="0.2">
      <c r="A12" t="s">
        <v>2307</v>
      </c>
      <c r="B12" s="1">
        <v>1.1971298000000001E-8</v>
      </c>
      <c r="C12">
        <v>1.3121206000000001</v>
      </c>
      <c r="D12">
        <v>0.81140409999999996</v>
      </c>
      <c r="E12">
        <v>1.3575257000000001</v>
      </c>
      <c r="F12">
        <v>1.8516797</v>
      </c>
      <c r="G12">
        <v>1.2785645000000001</v>
      </c>
      <c r="H12">
        <v>2.3538108000000002</v>
      </c>
      <c r="I12">
        <v>0.39074829999999999</v>
      </c>
      <c r="J12">
        <v>0.49343937999999998</v>
      </c>
      <c r="K12">
        <v>0.6419551</v>
      </c>
      <c r="L12">
        <v>0.31587303</v>
      </c>
      <c r="M12">
        <v>0.39981063999999999</v>
      </c>
      <c r="N12">
        <v>0.41155039999999998</v>
      </c>
      <c r="O12">
        <f t="shared" si="0"/>
        <v>0.29596716732410083</v>
      </c>
    </row>
    <row r="13" spans="1:15" x14ac:dyDescent="0.2">
      <c r="A13" t="s">
        <v>2414</v>
      </c>
      <c r="B13">
        <v>0</v>
      </c>
      <c r="C13">
        <v>61.722572</v>
      </c>
      <c r="D13">
        <v>56.188000000000002</v>
      </c>
      <c r="E13">
        <v>57.309353000000002</v>
      </c>
      <c r="F13">
        <v>58.38579</v>
      </c>
      <c r="G13">
        <v>54.64855</v>
      </c>
      <c r="H13">
        <v>56.786952999999997</v>
      </c>
      <c r="I13">
        <v>18.711977000000001</v>
      </c>
      <c r="J13">
        <v>17.724022000000001</v>
      </c>
      <c r="K13">
        <v>18.573675000000001</v>
      </c>
      <c r="L13">
        <v>15.6896</v>
      </c>
      <c r="M13">
        <v>14.310757000000001</v>
      </c>
      <c r="N13">
        <v>17.286677999999998</v>
      </c>
      <c r="O13">
        <f t="shared" si="0"/>
        <v>0.29647677918874032</v>
      </c>
    </row>
    <row r="14" spans="1:15" x14ac:dyDescent="0.2">
      <c r="A14" t="s">
        <v>179</v>
      </c>
      <c r="B14" s="1">
        <v>1.16730805E-24</v>
      </c>
      <c r="C14">
        <v>0.30838359999999998</v>
      </c>
      <c r="D14">
        <v>0.34222752000000001</v>
      </c>
      <c r="E14">
        <v>0.29744126999999998</v>
      </c>
      <c r="F14">
        <v>0.36573919999999999</v>
      </c>
      <c r="G14">
        <v>0.31409683999999999</v>
      </c>
      <c r="H14">
        <v>0.34303277999999998</v>
      </c>
      <c r="I14">
        <v>8.7781235999999999E-2</v>
      </c>
      <c r="J14">
        <v>0.10844089</v>
      </c>
      <c r="K14">
        <v>0.10580963</v>
      </c>
      <c r="L14">
        <v>0.10412694</v>
      </c>
      <c r="M14">
        <v>8.9817084000000005E-2</v>
      </c>
      <c r="N14">
        <v>0.12059271000000001</v>
      </c>
      <c r="O14">
        <f t="shared" si="0"/>
        <v>0.31283264235610925</v>
      </c>
    </row>
    <row r="15" spans="1:15" x14ac:dyDescent="0.2">
      <c r="A15" t="s">
        <v>1094</v>
      </c>
      <c r="B15" s="1">
        <v>8.4934850000000005E-23</v>
      </c>
      <c r="C15">
        <v>0.59898174000000004</v>
      </c>
      <c r="D15">
        <v>0.66384304000000005</v>
      </c>
      <c r="E15">
        <v>0.48332526999999997</v>
      </c>
      <c r="F15">
        <v>0.55815970000000004</v>
      </c>
      <c r="G15">
        <v>0.58619010000000005</v>
      </c>
      <c r="H15">
        <v>0.58964163000000003</v>
      </c>
      <c r="I15">
        <v>0.14270097000000001</v>
      </c>
      <c r="J15">
        <v>0.15016973</v>
      </c>
      <c r="K15">
        <v>0.13082673</v>
      </c>
      <c r="L15">
        <v>0.20599389000000001</v>
      </c>
      <c r="M15">
        <v>0.28680640000000002</v>
      </c>
      <c r="N15">
        <v>0.21471125999999999</v>
      </c>
      <c r="O15">
        <f t="shared" si="0"/>
        <v>0.32504683688894165</v>
      </c>
    </row>
    <row r="16" spans="1:15" x14ac:dyDescent="0.2">
      <c r="A16" t="s">
        <v>1182</v>
      </c>
      <c r="B16" s="1">
        <v>1.7547428000000001E-14</v>
      </c>
      <c r="C16">
        <v>0.15903920999999999</v>
      </c>
      <c r="D16">
        <v>0.14889121</v>
      </c>
      <c r="E16">
        <v>0.15392407999999999</v>
      </c>
      <c r="F16">
        <v>0.17588608</v>
      </c>
      <c r="G16">
        <v>0.19627861999999999</v>
      </c>
      <c r="H16">
        <v>0.23363744</v>
      </c>
      <c r="I16">
        <v>5.8767207000000002E-2</v>
      </c>
      <c r="J16">
        <v>4.8823419999999999E-2</v>
      </c>
      <c r="K16">
        <v>6.9870160000000001E-2</v>
      </c>
      <c r="L16">
        <v>6.5633595000000003E-2</v>
      </c>
      <c r="M16">
        <v>5.3800664999999998E-2</v>
      </c>
      <c r="N16">
        <v>5.6268885999999997E-2</v>
      </c>
      <c r="O16">
        <f t="shared" si="0"/>
        <v>0.33078418638411694</v>
      </c>
    </row>
    <row r="17" spans="1:15" x14ac:dyDescent="0.2">
      <c r="A17" t="s">
        <v>791</v>
      </c>
      <c r="B17">
        <v>0</v>
      </c>
      <c r="C17">
        <v>38.755313999999998</v>
      </c>
      <c r="D17">
        <v>37.535609999999998</v>
      </c>
      <c r="E17">
        <v>35.844124000000001</v>
      </c>
      <c r="F17">
        <v>41.811596000000002</v>
      </c>
      <c r="G17">
        <v>38.809047999999997</v>
      </c>
      <c r="H17">
        <v>38.252094</v>
      </c>
      <c r="I17">
        <v>12.820874999999999</v>
      </c>
      <c r="J17">
        <v>12.620604</v>
      </c>
      <c r="K17">
        <v>13.589604</v>
      </c>
      <c r="L17">
        <v>13.322782999999999</v>
      </c>
      <c r="M17">
        <v>14.080908000000001</v>
      </c>
      <c r="N17">
        <v>13.1767</v>
      </c>
      <c r="O17">
        <f t="shared" si="0"/>
        <v>0.34462679972180682</v>
      </c>
    </row>
    <row r="18" spans="1:15" x14ac:dyDescent="0.2">
      <c r="A18" t="s">
        <v>496</v>
      </c>
      <c r="B18" s="1">
        <v>9.9040700000000004E-8</v>
      </c>
      <c r="C18">
        <v>6.7088910000000002E-2</v>
      </c>
      <c r="D18">
        <v>7.0078100000000004E-2</v>
      </c>
      <c r="E18">
        <v>5.422126E-2</v>
      </c>
      <c r="F18">
        <v>9.1215340000000006E-2</v>
      </c>
      <c r="G18">
        <v>7.3616719999999997E-2</v>
      </c>
      <c r="H18">
        <v>6.7046350000000005E-2</v>
      </c>
      <c r="I18">
        <v>2.6810549999999999E-2</v>
      </c>
      <c r="J18">
        <v>2.1702902E-2</v>
      </c>
      <c r="K18">
        <v>1.6941035E-2</v>
      </c>
      <c r="L18">
        <v>2.2923477000000001E-2</v>
      </c>
      <c r="M18">
        <v>4.6423970000000002E-2</v>
      </c>
      <c r="N18">
        <v>1.3822724E-2</v>
      </c>
      <c r="O18">
        <f t="shared" si="0"/>
        <v>0.35113715542173085</v>
      </c>
    </row>
    <row r="19" spans="1:15" x14ac:dyDescent="0.2">
      <c r="A19" t="s">
        <v>462</v>
      </c>
      <c r="B19">
        <v>0</v>
      </c>
      <c r="C19">
        <v>0.53680426000000003</v>
      </c>
      <c r="D19">
        <v>0.57225937000000004</v>
      </c>
      <c r="E19">
        <v>0.48032868000000001</v>
      </c>
      <c r="F19">
        <v>0.56334454</v>
      </c>
      <c r="G19">
        <v>0.57463430000000004</v>
      </c>
      <c r="H19">
        <v>0.58290505000000004</v>
      </c>
      <c r="I19">
        <v>0.21398228</v>
      </c>
      <c r="J19">
        <v>0.26623057999999999</v>
      </c>
      <c r="K19">
        <v>0.15448913</v>
      </c>
      <c r="L19">
        <v>0.1970789</v>
      </c>
      <c r="M19">
        <v>0.16420877</v>
      </c>
      <c r="N19">
        <v>0.19741565</v>
      </c>
      <c r="O19">
        <f t="shared" si="0"/>
        <v>0.36051532799589348</v>
      </c>
    </row>
    <row r="20" spans="1:15" x14ac:dyDescent="0.2">
      <c r="A20" t="s">
        <v>2162</v>
      </c>
      <c r="B20" s="1">
        <v>7.6059810000000002E-14</v>
      </c>
      <c r="C20">
        <v>0.12363638</v>
      </c>
      <c r="D20">
        <v>0.14433412000000001</v>
      </c>
      <c r="E20">
        <v>0.13652085</v>
      </c>
      <c r="F20">
        <v>0.12407259</v>
      </c>
      <c r="G20">
        <v>0.14913672</v>
      </c>
      <c r="H20">
        <v>0.14621281999999999</v>
      </c>
      <c r="I20">
        <v>5.2643049999999997E-2</v>
      </c>
      <c r="J20">
        <v>5.5398308E-2</v>
      </c>
      <c r="K20">
        <v>4.1184075000000001E-2</v>
      </c>
      <c r="L20">
        <v>5.3194473999999999E-2</v>
      </c>
      <c r="M20">
        <v>5.3863965E-2</v>
      </c>
      <c r="N20">
        <v>4.0804109999999998E-2</v>
      </c>
      <c r="O20">
        <f t="shared" si="0"/>
        <v>0.36058152853622444</v>
      </c>
    </row>
    <row r="21" spans="1:15" x14ac:dyDescent="0.2">
      <c r="A21" t="s">
        <v>1870</v>
      </c>
      <c r="B21" s="1">
        <v>6.0595400000000003E-8</v>
      </c>
      <c r="C21">
        <v>0.25524190000000002</v>
      </c>
      <c r="D21">
        <v>0.38901833000000002</v>
      </c>
      <c r="E21">
        <v>0.33623885999999997</v>
      </c>
      <c r="F21">
        <v>0.42690408000000002</v>
      </c>
      <c r="G21">
        <v>0.62974143000000005</v>
      </c>
      <c r="H21">
        <v>0.34239905999999998</v>
      </c>
      <c r="I21">
        <v>0.11486077</v>
      </c>
      <c r="J21">
        <v>0.18486369999999999</v>
      </c>
      <c r="K21">
        <v>8.3251409999999998E-2</v>
      </c>
      <c r="L21">
        <v>0.21164595999999999</v>
      </c>
      <c r="M21">
        <v>0.1797436</v>
      </c>
      <c r="N21">
        <v>9.7039230000000004E-2</v>
      </c>
      <c r="O21">
        <f t="shared" si="0"/>
        <v>0.36620663224141059</v>
      </c>
    </row>
    <row r="22" spans="1:15" x14ac:dyDescent="0.2">
      <c r="A22" t="s">
        <v>1871</v>
      </c>
      <c r="B22" s="1">
        <v>6.6025386000000001E-6</v>
      </c>
      <c r="C22">
        <v>0.69738847000000004</v>
      </c>
      <c r="D22">
        <v>1.176161</v>
      </c>
      <c r="E22">
        <v>1.0140297</v>
      </c>
      <c r="F22">
        <v>1.6621414000000001</v>
      </c>
      <c r="G22">
        <v>2.059253</v>
      </c>
      <c r="H22">
        <v>1.3106176</v>
      </c>
      <c r="I22">
        <v>0.41536328</v>
      </c>
      <c r="J22">
        <v>0.61194389999999999</v>
      </c>
      <c r="K22">
        <v>0.34119737</v>
      </c>
      <c r="L22">
        <v>0.58759974999999998</v>
      </c>
      <c r="M22">
        <v>0.63749480000000003</v>
      </c>
      <c r="N22">
        <v>0.31816422999999999</v>
      </c>
      <c r="O22">
        <f t="shared" si="0"/>
        <v>0.36766586399434042</v>
      </c>
    </row>
    <row r="23" spans="1:15" x14ac:dyDescent="0.2">
      <c r="A23" t="s">
        <v>2191</v>
      </c>
      <c r="B23" s="1">
        <v>1.0934981000000001E-8</v>
      </c>
      <c r="C23">
        <v>0.23606712999999999</v>
      </c>
      <c r="D23">
        <v>0.29400547999999999</v>
      </c>
      <c r="E23">
        <v>0.17331790999999999</v>
      </c>
      <c r="F23">
        <v>0.29764360000000001</v>
      </c>
      <c r="G23">
        <v>0.24593723000000001</v>
      </c>
      <c r="H23">
        <v>0.25370904999999999</v>
      </c>
      <c r="I23">
        <v>0.12690154000000001</v>
      </c>
      <c r="J23">
        <v>6.6771685999999997E-2</v>
      </c>
      <c r="K23">
        <v>0.10661155999999999</v>
      </c>
      <c r="L23">
        <v>6.9944075999999994E-2</v>
      </c>
      <c r="M23">
        <v>0.12984467999999999</v>
      </c>
      <c r="N23">
        <v>6.0753337999999997E-2</v>
      </c>
      <c r="O23">
        <f t="shared" si="0"/>
        <v>0.37371506951113648</v>
      </c>
    </row>
    <row r="24" spans="1:15" x14ac:dyDescent="0.2">
      <c r="A24" t="s">
        <v>24</v>
      </c>
      <c r="B24" s="1">
        <v>4.2316340000000002E-9</v>
      </c>
      <c r="C24">
        <v>1.0931097999999999</v>
      </c>
      <c r="D24">
        <v>1.4748433000000001</v>
      </c>
      <c r="E24">
        <v>1.3384621999999999</v>
      </c>
      <c r="F24">
        <v>1.3567746000000001</v>
      </c>
      <c r="G24">
        <v>1.0056963000000001</v>
      </c>
      <c r="H24">
        <v>0.9698156</v>
      </c>
      <c r="I24">
        <v>0.38377931999999998</v>
      </c>
      <c r="J24">
        <v>0.28847557000000001</v>
      </c>
      <c r="K24">
        <v>0.56295170000000005</v>
      </c>
      <c r="L24">
        <v>0.55399907000000004</v>
      </c>
      <c r="M24">
        <v>0.36463147000000001</v>
      </c>
      <c r="N24">
        <v>0.5774435</v>
      </c>
      <c r="O24">
        <f t="shared" si="0"/>
        <v>0.37731636216869718</v>
      </c>
    </row>
    <row r="25" spans="1:15" x14ac:dyDescent="0.2">
      <c r="A25" t="s">
        <v>1495</v>
      </c>
      <c r="B25" s="1">
        <v>9.8276265999999999E-12</v>
      </c>
      <c r="C25">
        <v>5.4666480000000002</v>
      </c>
      <c r="D25">
        <v>4.8187895000000003</v>
      </c>
      <c r="E25">
        <v>6.3589735000000003</v>
      </c>
      <c r="F25">
        <v>5.5956539999999997</v>
      </c>
      <c r="G25">
        <v>4.9588074999999998</v>
      </c>
      <c r="H25">
        <v>5.3796252999999998</v>
      </c>
      <c r="I25">
        <v>2.0837922</v>
      </c>
      <c r="J25">
        <v>1.7542838000000001</v>
      </c>
      <c r="K25">
        <v>2.6745580000000002</v>
      </c>
      <c r="L25">
        <v>2.3161814000000001</v>
      </c>
      <c r="M25">
        <v>1.9189080999999999</v>
      </c>
      <c r="N25">
        <v>1.6959248</v>
      </c>
      <c r="O25">
        <f t="shared" si="0"/>
        <v>0.38195893427596894</v>
      </c>
    </row>
    <row r="26" spans="1:15" x14ac:dyDescent="0.2">
      <c r="A26" t="s">
        <v>1903</v>
      </c>
      <c r="B26">
        <v>0</v>
      </c>
      <c r="C26">
        <v>18.812231000000001</v>
      </c>
      <c r="D26">
        <v>17.680385999999999</v>
      </c>
      <c r="E26">
        <v>17.602812</v>
      </c>
      <c r="F26">
        <v>19.269531000000001</v>
      </c>
      <c r="G26">
        <v>18.787883999999998</v>
      </c>
      <c r="H26">
        <v>19.345137000000001</v>
      </c>
      <c r="I26">
        <v>6.0943360000000002</v>
      </c>
      <c r="J26">
        <v>7.2434529999999997</v>
      </c>
      <c r="K26">
        <v>7.7824049999999998</v>
      </c>
      <c r="L26">
        <v>6.9396662999999998</v>
      </c>
      <c r="M26">
        <v>7.4384984999999997</v>
      </c>
      <c r="N26">
        <v>7.4940042</v>
      </c>
      <c r="O26">
        <f t="shared" si="0"/>
        <v>0.38558871303687559</v>
      </c>
    </row>
    <row r="27" spans="1:15" x14ac:dyDescent="0.2">
      <c r="A27" t="s">
        <v>1961</v>
      </c>
      <c r="B27" s="1">
        <v>1.4100356E-6</v>
      </c>
      <c r="C27">
        <v>0.33669979999999999</v>
      </c>
      <c r="D27">
        <v>0.19596450000000001</v>
      </c>
      <c r="E27">
        <v>0.27469339999999998</v>
      </c>
      <c r="F27">
        <v>0.35776350000000001</v>
      </c>
      <c r="G27">
        <v>0.27136067000000003</v>
      </c>
      <c r="H27">
        <v>0.30679627999999998</v>
      </c>
      <c r="I27">
        <v>8.4933646000000002E-2</v>
      </c>
      <c r="J27">
        <v>0.11917194</v>
      </c>
      <c r="K27">
        <v>0.11628029500000001</v>
      </c>
      <c r="L27">
        <v>0.12396701</v>
      </c>
      <c r="M27">
        <v>6.7591579999999998E-2</v>
      </c>
      <c r="N27">
        <v>0.16264586</v>
      </c>
      <c r="O27">
        <f t="shared" si="0"/>
        <v>0.38696654977290917</v>
      </c>
    </row>
    <row r="28" spans="1:15" x14ac:dyDescent="0.2">
      <c r="A28" t="s">
        <v>1200</v>
      </c>
      <c r="B28" s="1">
        <v>3.1633328E-11</v>
      </c>
      <c r="C28">
        <v>1.0278160000000001</v>
      </c>
      <c r="D28">
        <v>0.77041530000000003</v>
      </c>
      <c r="E28">
        <v>0.98099475999999997</v>
      </c>
      <c r="F28">
        <v>0.87672600000000001</v>
      </c>
      <c r="G28">
        <v>0.6960132</v>
      </c>
      <c r="H28">
        <v>0.85848760000000002</v>
      </c>
      <c r="I28">
        <v>0.3754614</v>
      </c>
      <c r="J28">
        <v>0.34357607000000001</v>
      </c>
      <c r="K28">
        <v>0.30171543000000001</v>
      </c>
      <c r="L28">
        <v>0.29691726000000002</v>
      </c>
      <c r="M28">
        <v>0.33406019999999997</v>
      </c>
      <c r="N28">
        <v>0.39076056999999997</v>
      </c>
      <c r="O28">
        <f t="shared" si="0"/>
        <v>0.39199873501974258</v>
      </c>
    </row>
    <row r="29" spans="1:15" x14ac:dyDescent="0.2">
      <c r="A29" t="s">
        <v>2340</v>
      </c>
      <c r="B29" s="1">
        <v>1.1819659E-24</v>
      </c>
      <c r="C29">
        <v>0.83026409999999995</v>
      </c>
      <c r="D29">
        <v>0.75689656000000005</v>
      </c>
      <c r="E29">
        <v>0.65256006</v>
      </c>
      <c r="F29">
        <v>0.60800600000000005</v>
      </c>
      <c r="G29">
        <v>0.75271016000000002</v>
      </c>
      <c r="H29">
        <v>0.75652534000000005</v>
      </c>
      <c r="I29">
        <v>0.32075920000000002</v>
      </c>
      <c r="J29">
        <v>0.33192146</v>
      </c>
      <c r="K29">
        <v>0.25250689999999998</v>
      </c>
      <c r="L29">
        <v>0.29710915999999998</v>
      </c>
      <c r="M29">
        <v>0.28990853</v>
      </c>
      <c r="N29">
        <v>0.26105457999999998</v>
      </c>
      <c r="O29">
        <f t="shared" si="0"/>
        <v>0.40240418472116107</v>
      </c>
    </row>
    <row r="30" spans="1:15" x14ac:dyDescent="0.2">
      <c r="A30" t="s">
        <v>1292</v>
      </c>
      <c r="B30" s="1">
        <v>9.8790869999999995E-27</v>
      </c>
      <c r="C30">
        <v>1.5019833</v>
      </c>
      <c r="D30">
        <v>1.7262799</v>
      </c>
      <c r="E30">
        <v>1.4767014000000001</v>
      </c>
      <c r="F30">
        <v>2.1492733999999998</v>
      </c>
      <c r="G30">
        <v>1.9098158999999999</v>
      </c>
      <c r="H30">
        <v>1.664269</v>
      </c>
      <c r="I30">
        <v>0.65381540000000005</v>
      </c>
      <c r="J30">
        <v>0.81820389999999998</v>
      </c>
      <c r="K30">
        <v>0.64412380000000002</v>
      </c>
      <c r="L30">
        <v>0.64280820000000005</v>
      </c>
      <c r="M30">
        <v>0.79554250000000004</v>
      </c>
      <c r="N30">
        <v>0.71061759999999996</v>
      </c>
      <c r="O30">
        <f t="shared" si="0"/>
        <v>0.40899303185174674</v>
      </c>
    </row>
    <row r="31" spans="1:15" x14ac:dyDescent="0.2">
      <c r="A31" t="s">
        <v>1100</v>
      </c>
      <c r="B31" s="1">
        <v>1.7590801999999998E-11</v>
      </c>
      <c r="C31">
        <v>0.35317527999999998</v>
      </c>
      <c r="D31">
        <v>0.31360083999999999</v>
      </c>
      <c r="E31">
        <v>0.27145200000000003</v>
      </c>
      <c r="F31">
        <v>0.24991250000000001</v>
      </c>
      <c r="G31">
        <v>0.25242515999999998</v>
      </c>
      <c r="H31">
        <v>0.25579649999999998</v>
      </c>
      <c r="I31">
        <v>0.14239114999999999</v>
      </c>
      <c r="J31">
        <v>9.0814350000000002E-2</v>
      </c>
      <c r="K31">
        <v>0.11519401999999999</v>
      </c>
      <c r="L31">
        <v>0.13080241000000001</v>
      </c>
      <c r="M31">
        <v>0.13244866</v>
      </c>
      <c r="N31">
        <v>0.10741765</v>
      </c>
      <c r="O31">
        <f t="shared" si="0"/>
        <v>0.42388836893968196</v>
      </c>
    </row>
    <row r="32" spans="1:15" x14ac:dyDescent="0.2">
      <c r="A32" t="s">
        <v>919</v>
      </c>
      <c r="B32" s="1">
        <v>7.3200659999999999E-9</v>
      </c>
      <c r="C32">
        <v>0.90357690000000002</v>
      </c>
      <c r="D32">
        <v>0.66346769999999999</v>
      </c>
      <c r="E32">
        <v>1.072519</v>
      </c>
      <c r="F32">
        <v>0.92527029999999999</v>
      </c>
      <c r="G32">
        <v>0.88863647000000001</v>
      </c>
      <c r="H32">
        <v>0.87373480000000003</v>
      </c>
      <c r="I32">
        <v>0.43932143000000001</v>
      </c>
      <c r="J32">
        <v>0.33286666999999998</v>
      </c>
      <c r="K32">
        <v>0.28870206999999998</v>
      </c>
      <c r="L32">
        <v>0.49719400000000002</v>
      </c>
      <c r="M32">
        <v>0.43152987999999998</v>
      </c>
      <c r="N32">
        <v>0.28603852000000002</v>
      </c>
      <c r="O32">
        <f t="shared" si="0"/>
        <v>0.42717569483061607</v>
      </c>
    </row>
    <row r="33" spans="1:15" x14ac:dyDescent="0.2">
      <c r="A33" t="s">
        <v>937</v>
      </c>
      <c r="B33">
        <v>0</v>
      </c>
      <c r="C33">
        <v>18.134523000000002</v>
      </c>
      <c r="D33">
        <v>17.801328999999999</v>
      </c>
      <c r="E33">
        <v>17.625831999999999</v>
      </c>
      <c r="F33">
        <v>16.788419999999999</v>
      </c>
      <c r="G33">
        <v>16.094753000000001</v>
      </c>
      <c r="H33">
        <v>16.339303999999998</v>
      </c>
      <c r="I33">
        <v>7.408722</v>
      </c>
      <c r="J33">
        <v>7.4165983000000004</v>
      </c>
      <c r="K33">
        <v>7.6331663000000001</v>
      </c>
      <c r="L33">
        <v>7.6220559999999997</v>
      </c>
      <c r="M33">
        <v>6.9534880000000001</v>
      </c>
      <c r="N33">
        <v>7.6604580000000002</v>
      </c>
      <c r="O33">
        <f t="shared" si="0"/>
        <v>0.43483828797318297</v>
      </c>
    </row>
    <row r="34" spans="1:15" x14ac:dyDescent="0.2">
      <c r="A34" t="s">
        <v>1729</v>
      </c>
      <c r="B34" s="1">
        <v>4.9989163000000004E-10</v>
      </c>
      <c r="C34">
        <v>0.79564035</v>
      </c>
      <c r="D34">
        <v>0.92153655999999995</v>
      </c>
      <c r="E34">
        <v>0.63391330000000001</v>
      </c>
      <c r="F34">
        <v>0.52500659999999999</v>
      </c>
      <c r="G34">
        <v>0.79299339999999996</v>
      </c>
      <c r="H34">
        <v>0.63559600000000005</v>
      </c>
      <c r="I34">
        <v>0.31159360000000003</v>
      </c>
      <c r="J34">
        <v>0.32790195999999999</v>
      </c>
      <c r="K34">
        <v>0.2452916</v>
      </c>
      <c r="L34">
        <v>0.34634322000000001</v>
      </c>
      <c r="M34">
        <v>0.39321154000000003</v>
      </c>
      <c r="N34">
        <v>0.24862256999999999</v>
      </c>
      <c r="O34">
        <f t="shared" si="0"/>
        <v>0.43509895928047221</v>
      </c>
    </row>
    <row r="35" spans="1:15" x14ac:dyDescent="0.2">
      <c r="A35" t="s">
        <v>133</v>
      </c>
      <c r="B35" s="1">
        <v>1.2855255E-22</v>
      </c>
      <c r="C35">
        <v>0.66600406000000001</v>
      </c>
      <c r="D35">
        <v>0.57921999999999996</v>
      </c>
      <c r="E35">
        <v>0.70644045</v>
      </c>
      <c r="F35">
        <v>0.60638729999999996</v>
      </c>
      <c r="G35">
        <v>0.58762999999999999</v>
      </c>
      <c r="H35">
        <v>0.69526964000000002</v>
      </c>
      <c r="I35">
        <v>0.3320476</v>
      </c>
      <c r="J35">
        <v>0.26538719999999999</v>
      </c>
      <c r="K35">
        <v>0.26326351999999997</v>
      </c>
      <c r="L35">
        <v>0.29305409999999998</v>
      </c>
      <c r="M35">
        <v>0.21503073</v>
      </c>
      <c r="N35">
        <v>0.31390709999999999</v>
      </c>
      <c r="O35">
        <f t="shared" si="0"/>
        <v>0.43809203836721233</v>
      </c>
    </row>
    <row r="36" spans="1:15" x14ac:dyDescent="0.2">
      <c r="A36" t="s">
        <v>2063</v>
      </c>
      <c r="B36" s="1">
        <v>1.9239274E-14</v>
      </c>
      <c r="C36">
        <v>14.778549999999999</v>
      </c>
      <c r="D36">
        <v>16.404112000000001</v>
      </c>
      <c r="E36">
        <v>15.052557999999999</v>
      </c>
      <c r="F36">
        <v>13.726278000000001</v>
      </c>
      <c r="G36">
        <v>12.330111499999999</v>
      </c>
      <c r="H36">
        <v>12.033459000000001</v>
      </c>
      <c r="I36">
        <v>7.6409520000000004</v>
      </c>
      <c r="J36">
        <v>5.6759066999999996</v>
      </c>
      <c r="K36">
        <v>6.7688912999999999</v>
      </c>
      <c r="L36">
        <v>5.601502</v>
      </c>
      <c r="M36">
        <v>5.8252980000000001</v>
      </c>
      <c r="N36">
        <v>6.0250386999999996</v>
      </c>
      <c r="O36">
        <f t="shared" si="0"/>
        <v>0.44515337334116728</v>
      </c>
    </row>
    <row r="37" spans="1:15" x14ac:dyDescent="0.2">
      <c r="A37" t="s">
        <v>655</v>
      </c>
      <c r="B37" s="1">
        <v>6.4162259999999999E-22</v>
      </c>
      <c r="C37">
        <v>1.1072048000000001</v>
      </c>
      <c r="D37">
        <v>1.1286944000000001</v>
      </c>
      <c r="E37">
        <v>1.1475829</v>
      </c>
      <c r="F37">
        <v>1.1574074999999999</v>
      </c>
      <c r="G37">
        <v>1.2379981</v>
      </c>
      <c r="H37">
        <v>1.1686076000000001</v>
      </c>
      <c r="I37">
        <v>0.55393725999999999</v>
      </c>
      <c r="J37">
        <v>0.53666526000000003</v>
      </c>
      <c r="K37">
        <v>0.55072840000000001</v>
      </c>
      <c r="L37">
        <v>0.49754631999999999</v>
      </c>
      <c r="M37">
        <v>0.44083230000000001</v>
      </c>
      <c r="N37">
        <v>0.5640636</v>
      </c>
      <c r="O37">
        <f t="shared" si="0"/>
        <v>0.45250453641904587</v>
      </c>
    </row>
    <row r="38" spans="1:15" x14ac:dyDescent="0.2">
      <c r="A38" t="s">
        <v>248</v>
      </c>
      <c r="B38" s="1">
        <v>1.2301199000000001E-7</v>
      </c>
      <c r="C38">
        <v>0.18595486999999999</v>
      </c>
      <c r="D38">
        <v>0.20071489000000001</v>
      </c>
      <c r="E38">
        <v>0.16306329</v>
      </c>
      <c r="F38">
        <v>0.16421764</v>
      </c>
      <c r="G38">
        <v>0.21787839000000001</v>
      </c>
      <c r="H38">
        <v>0.18977227999999999</v>
      </c>
      <c r="I38">
        <v>6.3794519999999993E-2</v>
      </c>
      <c r="J38">
        <v>0.10815941499999999</v>
      </c>
      <c r="K38">
        <v>6.5504469999999995E-2</v>
      </c>
      <c r="L38">
        <v>0.1289255</v>
      </c>
      <c r="M38">
        <v>9.0658420000000003E-2</v>
      </c>
      <c r="N38">
        <v>5.4295532000000001E-2</v>
      </c>
      <c r="O38">
        <f t="shared" si="0"/>
        <v>0.45589981898738074</v>
      </c>
    </row>
    <row r="39" spans="1:15" x14ac:dyDescent="0.2">
      <c r="A39" t="s">
        <v>2023</v>
      </c>
      <c r="B39" s="1">
        <v>5.1075413999999999E-8</v>
      </c>
      <c r="C39">
        <v>3.1420732</v>
      </c>
      <c r="D39">
        <v>2.1196704</v>
      </c>
      <c r="E39">
        <v>3.1863725000000001</v>
      </c>
      <c r="F39">
        <v>2.995501</v>
      </c>
      <c r="G39">
        <v>3.018421</v>
      </c>
      <c r="H39">
        <v>3.1493156</v>
      </c>
      <c r="I39">
        <v>0.94818259999999999</v>
      </c>
      <c r="J39">
        <v>1.2603903999999999</v>
      </c>
      <c r="K39">
        <v>1.1273236</v>
      </c>
      <c r="L39">
        <v>1.6136664999999999</v>
      </c>
      <c r="M39">
        <v>1.1233582</v>
      </c>
      <c r="N39">
        <v>2.0068777</v>
      </c>
      <c r="O39">
        <f t="shared" si="0"/>
        <v>0.45878352894587532</v>
      </c>
    </row>
    <row r="40" spans="1:15" x14ac:dyDescent="0.2">
      <c r="A40" t="s">
        <v>1683</v>
      </c>
      <c r="B40" s="1">
        <v>1.156334E-7</v>
      </c>
      <c r="C40">
        <v>5.8144420000000002E-2</v>
      </c>
      <c r="D40">
        <v>0.10163895000000001</v>
      </c>
      <c r="E40">
        <v>8.0494940000000001E-2</v>
      </c>
      <c r="F40">
        <v>7.8166395E-2</v>
      </c>
      <c r="G40">
        <v>6.2196843000000002E-2</v>
      </c>
      <c r="H40">
        <v>6.3976340000000007E-2</v>
      </c>
      <c r="I40">
        <v>3.3454570000000003E-2</v>
      </c>
      <c r="J40">
        <v>3.4105360000000001E-2</v>
      </c>
      <c r="K40">
        <v>4.2939110000000003E-2</v>
      </c>
      <c r="L40">
        <v>2.2184532E-2</v>
      </c>
      <c r="M40">
        <v>2.6742548000000001E-2</v>
      </c>
      <c r="N40">
        <v>4.5045483999999997E-2</v>
      </c>
      <c r="O40">
        <f t="shared" si="0"/>
        <v>0.45988164110932034</v>
      </c>
    </row>
    <row r="41" spans="1:15" x14ac:dyDescent="0.2">
      <c r="A41" t="s">
        <v>2000</v>
      </c>
      <c r="B41" s="1">
        <v>2.8929646999999998E-13</v>
      </c>
      <c r="C41">
        <v>0.35324749999999999</v>
      </c>
      <c r="D41">
        <v>0.38128620000000002</v>
      </c>
      <c r="E41">
        <v>0.32310745000000002</v>
      </c>
      <c r="F41">
        <v>0.29935032</v>
      </c>
      <c r="G41">
        <v>0.27815234999999999</v>
      </c>
      <c r="H41">
        <v>0.36836724999999998</v>
      </c>
      <c r="I41">
        <v>0.16083417999999999</v>
      </c>
      <c r="J41">
        <v>0.17712418999999999</v>
      </c>
      <c r="K41">
        <v>0.11905816</v>
      </c>
      <c r="L41">
        <v>0.14362133999999999</v>
      </c>
      <c r="M41">
        <v>0.1645643</v>
      </c>
      <c r="N41">
        <v>0.15757808000000001</v>
      </c>
      <c r="O41">
        <f t="shared" si="0"/>
        <v>0.46058155795465605</v>
      </c>
    </row>
    <row r="42" spans="1:15" x14ac:dyDescent="0.2">
      <c r="A42" t="s">
        <v>1096</v>
      </c>
      <c r="B42" s="1">
        <v>3.9771859999999998E-6</v>
      </c>
      <c r="C42">
        <v>0.90969336000000001</v>
      </c>
      <c r="D42">
        <v>0.90916615999999995</v>
      </c>
      <c r="E42">
        <v>0.6783226</v>
      </c>
      <c r="F42">
        <v>1.2425622999999999</v>
      </c>
      <c r="G42">
        <v>0.88344420000000001</v>
      </c>
      <c r="H42">
        <v>0.99007520000000004</v>
      </c>
      <c r="I42">
        <v>0.38528826999999999</v>
      </c>
      <c r="J42">
        <v>0.45613542000000001</v>
      </c>
      <c r="K42">
        <v>0.32143766000000001</v>
      </c>
      <c r="L42">
        <v>0.53532064000000001</v>
      </c>
      <c r="M42">
        <v>0.46814102000000002</v>
      </c>
      <c r="N42">
        <v>0.46113604000000002</v>
      </c>
      <c r="O42">
        <f t="shared" si="0"/>
        <v>0.46808044913876867</v>
      </c>
    </row>
    <row r="43" spans="1:15" x14ac:dyDescent="0.2">
      <c r="A43" t="s">
        <v>999</v>
      </c>
      <c r="B43" s="1">
        <v>6.6024080000000001E-31</v>
      </c>
      <c r="C43">
        <v>2.1752777000000001</v>
      </c>
      <c r="D43">
        <v>2.1764600000000001</v>
      </c>
      <c r="E43">
        <v>2.0065656000000001</v>
      </c>
      <c r="F43">
        <v>2.5140745999999998</v>
      </c>
      <c r="G43">
        <v>2.0150000000000001</v>
      </c>
      <c r="H43">
        <v>2.1101394</v>
      </c>
      <c r="I43">
        <v>1.2053366999999999</v>
      </c>
      <c r="J43">
        <v>0.91914660000000004</v>
      </c>
      <c r="K43">
        <v>0.86694914000000001</v>
      </c>
      <c r="L43">
        <v>1.2297301</v>
      </c>
      <c r="M43">
        <v>0.92943699999999996</v>
      </c>
      <c r="N43">
        <v>0.95338310000000004</v>
      </c>
      <c r="O43">
        <f t="shared" si="0"/>
        <v>0.4696268140377855</v>
      </c>
    </row>
    <row r="44" spans="1:15" x14ac:dyDescent="0.2">
      <c r="A44" t="s">
        <v>1120</v>
      </c>
      <c r="B44">
        <v>0</v>
      </c>
      <c r="C44">
        <v>12.525112</v>
      </c>
      <c r="D44">
        <v>12.080166999999999</v>
      </c>
      <c r="E44">
        <v>10.397525</v>
      </c>
      <c r="F44">
        <v>12.627901</v>
      </c>
      <c r="G44">
        <v>12.671768</v>
      </c>
      <c r="H44">
        <v>11.590064999999999</v>
      </c>
      <c r="I44">
        <v>5.6665353999999999</v>
      </c>
      <c r="J44">
        <v>5.6800850000000001</v>
      </c>
      <c r="K44">
        <v>5.5041694999999997</v>
      </c>
      <c r="L44">
        <v>5.7446336999999996</v>
      </c>
      <c r="M44">
        <v>5.8264230000000001</v>
      </c>
      <c r="N44">
        <v>5.4522779999999997</v>
      </c>
      <c r="O44">
        <f t="shared" si="0"/>
        <v>0.47117719783380013</v>
      </c>
    </row>
    <row r="45" spans="1:15" x14ac:dyDescent="0.2">
      <c r="A45" t="s">
        <v>2234</v>
      </c>
      <c r="B45" s="1">
        <v>7.6884020000000002E-39</v>
      </c>
      <c r="C45">
        <v>4.9150840000000002</v>
      </c>
      <c r="D45">
        <v>5.6037030000000003</v>
      </c>
      <c r="E45">
        <v>4.7341337000000001</v>
      </c>
      <c r="F45">
        <v>4.5397162</v>
      </c>
      <c r="G45">
        <v>4.8956932999999996</v>
      </c>
      <c r="H45">
        <v>5.5482769999999997</v>
      </c>
      <c r="I45">
        <v>2.6701005000000002</v>
      </c>
      <c r="J45">
        <v>2.2761352000000001</v>
      </c>
      <c r="K45">
        <v>2.2821722000000002</v>
      </c>
      <c r="L45">
        <v>2.3815362000000002</v>
      </c>
      <c r="M45">
        <v>2.4420346999999998</v>
      </c>
      <c r="N45">
        <v>2.2138062000000001</v>
      </c>
      <c r="O45">
        <f t="shared" si="0"/>
        <v>0.47180508400426618</v>
      </c>
    </row>
    <row r="46" spans="1:15" x14ac:dyDescent="0.2">
      <c r="A46" t="s">
        <v>654</v>
      </c>
      <c r="B46" s="1">
        <v>6.4921310000000003E-28</v>
      </c>
      <c r="C46">
        <v>0.17750925000000001</v>
      </c>
      <c r="D46">
        <v>0.19088529000000001</v>
      </c>
      <c r="E46">
        <v>0.1756935</v>
      </c>
      <c r="F46">
        <v>0.18709207</v>
      </c>
      <c r="G46">
        <v>0.19490196000000001</v>
      </c>
      <c r="H46">
        <v>0.20059872000000001</v>
      </c>
      <c r="I46">
        <v>9.8282136000000006E-2</v>
      </c>
      <c r="J46">
        <v>9.7459199999999996E-2</v>
      </c>
      <c r="K46">
        <v>8.6361244000000004E-2</v>
      </c>
      <c r="L46">
        <v>7.6393550000000005E-2</v>
      </c>
      <c r="M46">
        <v>8.5090525E-2</v>
      </c>
      <c r="N46">
        <v>9.2294260000000003E-2</v>
      </c>
      <c r="O46">
        <f t="shared" si="0"/>
        <v>0.47562798598882644</v>
      </c>
    </row>
    <row r="47" spans="1:15" x14ac:dyDescent="0.2">
      <c r="A47" t="s">
        <v>1789</v>
      </c>
      <c r="B47" s="1">
        <v>1.1756887E-17</v>
      </c>
      <c r="C47">
        <v>6.4112534999999999</v>
      </c>
      <c r="D47">
        <v>5.0109434000000004</v>
      </c>
      <c r="E47">
        <v>5.4025650000000001</v>
      </c>
      <c r="F47">
        <v>7.0272893999999999</v>
      </c>
      <c r="G47">
        <v>4.9404893000000003</v>
      </c>
      <c r="H47">
        <v>6.8343935</v>
      </c>
      <c r="I47">
        <v>2.9065319999999999</v>
      </c>
      <c r="J47">
        <v>2.6529156999999999</v>
      </c>
      <c r="K47">
        <v>3.1671597999999999</v>
      </c>
      <c r="L47">
        <v>2.8770389999999999</v>
      </c>
      <c r="M47">
        <v>2.3670144</v>
      </c>
      <c r="N47">
        <v>3.1521385</v>
      </c>
      <c r="O47">
        <f t="shared" si="0"/>
        <v>0.48061389037683155</v>
      </c>
    </row>
    <row r="48" spans="1:15" x14ac:dyDescent="0.2">
      <c r="A48" t="s">
        <v>339</v>
      </c>
      <c r="B48" s="1">
        <v>6.3257980000000003E-8</v>
      </c>
      <c r="C48">
        <v>6.498371E-2</v>
      </c>
      <c r="D48">
        <v>5.8451448000000003E-2</v>
      </c>
      <c r="E48">
        <v>5.0763223000000003E-2</v>
      </c>
      <c r="F48">
        <v>4.451045E-2</v>
      </c>
      <c r="G48">
        <v>6.0428324999999998E-2</v>
      </c>
      <c r="H48">
        <v>4.6993862999999997E-2</v>
      </c>
      <c r="I48">
        <v>2.9488895000000001E-2</v>
      </c>
      <c r="J48">
        <v>2.4825841000000001E-2</v>
      </c>
      <c r="K48">
        <v>2.3214144999999999E-2</v>
      </c>
      <c r="L48">
        <v>2.8804526E-2</v>
      </c>
      <c r="M48">
        <v>2.3132489999999999E-2</v>
      </c>
      <c r="N48">
        <v>2.9176436E-2</v>
      </c>
      <c r="O48">
        <f t="shared" si="0"/>
        <v>0.48643742470874879</v>
      </c>
    </row>
    <row r="49" spans="1:15" x14ac:dyDescent="0.2">
      <c r="A49" t="s">
        <v>338</v>
      </c>
      <c r="B49" s="1">
        <v>4.8121541999999999E-8</v>
      </c>
      <c r="C49">
        <v>2.7032752E-2</v>
      </c>
      <c r="D49">
        <v>2.3941292999999999E-2</v>
      </c>
      <c r="E49">
        <v>2.0839508999999999E-2</v>
      </c>
      <c r="F49">
        <v>1.8363655E-2</v>
      </c>
      <c r="G49">
        <v>2.4364276000000001E-2</v>
      </c>
      <c r="H49">
        <v>1.9326546999999999E-2</v>
      </c>
      <c r="I49">
        <v>1.2286039E-2</v>
      </c>
      <c r="J49">
        <v>1.00096045E-2</v>
      </c>
      <c r="K49">
        <v>9.3597799999999998E-3</v>
      </c>
      <c r="L49">
        <v>1.1613782499999999E-2</v>
      </c>
      <c r="M49">
        <v>1.0137887999999999E-2</v>
      </c>
      <c r="N49">
        <v>1.1763733E-2</v>
      </c>
      <c r="O49">
        <f t="shared" si="0"/>
        <v>0.48682890176498589</v>
      </c>
    </row>
    <row r="50" spans="1:15" x14ac:dyDescent="0.2">
      <c r="A50" t="s">
        <v>1797</v>
      </c>
      <c r="B50" s="1">
        <v>1.1707557000000001E-12</v>
      </c>
      <c r="C50">
        <v>3.1423755</v>
      </c>
      <c r="D50">
        <v>2.7372413</v>
      </c>
      <c r="E50">
        <v>3.0781543</v>
      </c>
      <c r="F50">
        <v>2.8879074999999998</v>
      </c>
      <c r="G50">
        <v>2.7504392000000002</v>
      </c>
      <c r="H50">
        <v>2.7427301000000002</v>
      </c>
      <c r="I50">
        <v>1.5130352</v>
      </c>
      <c r="J50">
        <v>1.3268542000000001</v>
      </c>
      <c r="K50">
        <v>1.7477895000000001</v>
      </c>
      <c r="L50">
        <v>1.4651803999999999</v>
      </c>
      <c r="M50">
        <v>1.2255997999999999</v>
      </c>
      <c r="N50">
        <v>1.1770791</v>
      </c>
      <c r="O50">
        <f t="shared" si="0"/>
        <v>0.48766436205948832</v>
      </c>
    </row>
    <row r="51" spans="1:15" x14ac:dyDescent="0.2">
      <c r="A51" t="s">
        <v>1682</v>
      </c>
      <c r="B51" s="1">
        <v>3.4597954E-7</v>
      </c>
      <c r="C51">
        <v>2.9603146E-2</v>
      </c>
      <c r="D51">
        <v>5.2249980000000001E-2</v>
      </c>
      <c r="E51">
        <v>4.1482285000000001E-2</v>
      </c>
      <c r="F51">
        <v>4.0357484999999998E-2</v>
      </c>
      <c r="G51">
        <v>3.2194137999999997E-2</v>
      </c>
      <c r="H51">
        <v>3.3590245999999997E-2</v>
      </c>
      <c r="I51">
        <v>1.8097319000000001E-2</v>
      </c>
      <c r="J51">
        <v>1.6803976000000002E-2</v>
      </c>
      <c r="K51">
        <v>2.4047811999999998E-2</v>
      </c>
      <c r="L51">
        <v>1.3446239E-2</v>
      </c>
      <c r="M51">
        <v>1.6338563E-2</v>
      </c>
      <c r="N51">
        <v>2.3443716E-2</v>
      </c>
      <c r="O51">
        <f t="shared" si="0"/>
        <v>0.48883978840955411</v>
      </c>
    </row>
    <row r="52" spans="1:15" x14ac:dyDescent="0.2">
      <c r="A52" t="s">
        <v>859</v>
      </c>
      <c r="B52" s="1">
        <v>4.7533963000000002E-9</v>
      </c>
      <c r="C52">
        <v>4.8751800000000003</v>
      </c>
      <c r="D52">
        <v>3.661362</v>
      </c>
      <c r="E52">
        <v>3.3034716</v>
      </c>
      <c r="F52">
        <v>3.4199166000000001</v>
      </c>
      <c r="G52">
        <v>3.2201110000000002</v>
      </c>
      <c r="H52">
        <v>3.3639941000000002</v>
      </c>
      <c r="I52">
        <v>1.2629459999999999</v>
      </c>
      <c r="J52">
        <v>1.4714445</v>
      </c>
      <c r="K52">
        <v>2.0841398</v>
      </c>
      <c r="L52">
        <v>2.1421510000000001</v>
      </c>
      <c r="M52">
        <v>1.8922037</v>
      </c>
      <c r="N52">
        <v>1.8570708</v>
      </c>
      <c r="O52">
        <f t="shared" si="0"/>
        <v>0.49029200204597728</v>
      </c>
    </row>
    <row r="53" spans="1:15" x14ac:dyDescent="0.2">
      <c r="A53" t="s">
        <v>1347</v>
      </c>
      <c r="B53" s="1">
        <v>1.3018916E-9</v>
      </c>
      <c r="C53">
        <v>0.16686825</v>
      </c>
      <c r="D53">
        <v>0.14356856000000001</v>
      </c>
      <c r="E53">
        <v>0.18177178999999999</v>
      </c>
      <c r="F53">
        <v>0.17716464000000001</v>
      </c>
      <c r="G53">
        <v>0.15310323000000001</v>
      </c>
      <c r="H53">
        <v>0.17628762000000001</v>
      </c>
      <c r="I53">
        <v>8.5270670000000007E-2</v>
      </c>
      <c r="J53">
        <v>6.5481280000000003E-2</v>
      </c>
      <c r="K53">
        <v>6.8625190000000003E-2</v>
      </c>
      <c r="L53">
        <v>0.10712264000000001</v>
      </c>
      <c r="M53">
        <v>6.8383799999999995E-2</v>
      </c>
      <c r="N53">
        <v>9.4885449999999996E-2</v>
      </c>
      <c r="O53">
        <f t="shared" si="0"/>
        <v>0.49037508947683534</v>
      </c>
    </row>
    <row r="54" spans="1:15" x14ac:dyDescent="0.2">
      <c r="A54" t="s">
        <v>951</v>
      </c>
      <c r="B54" s="1">
        <v>1.0773631E-9</v>
      </c>
      <c r="C54">
        <v>0.30993880000000001</v>
      </c>
      <c r="D54">
        <v>0.31418430000000003</v>
      </c>
      <c r="E54">
        <v>0.29493936999999998</v>
      </c>
      <c r="F54">
        <v>0.35546549999999999</v>
      </c>
      <c r="G54">
        <v>0.31145486</v>
      </c>
      <c r="H54">
        <v>0.31827383999999997</v>
      </c>
      <c r="I54">
        <v>0.12658215</v>
      </c>
      <c r="J54">
        <v>0.19241051000000001</v>
      </c>
      <c r="K54">
        <v>0.1684862</v>
      </c>
      <c r="L54">
        <v>0.16580674000000001</v>
      </c>
      <c r="M54">
        <v>0.12472092</v>
      </c>
      <c r="N54">
        <v>0.15711222999999999</v>
      </c>
      <c r="O54">
        <f t="shared" si="0"/>
        <v>0.49106759857115267</v>
      </c>
    </row>
    <row r="55" spans="1:15" x14ac:dyDescent="0.2">
      <c r="A55" t="s">
        <v>25</v>
      </c>
      <c r="B55" s="1">
        <v>3.2426563E-29</v>
      </c>
      <c r="C55">
        <v>0.60906700000000003</v>
      </c>
      <c r="D55">
        <v>0.58387095</v>
      </c>
      <c r="E55">
        <v>0.55447610000000003</v>
      </c>
      <c r="F55">
        <v>0.6774211</v>
      </c>
      <c r="G55">
        <v>0.65342765999999997</v>
      </c>
      <c r="H55">
        <v>0.68164060000000004</v>
      </c>
      <c r="I55">
        <v>0.31097649999999999</v>
      </c>
      <c r="J55">
        <v>0.32252692999999999</v>
      </c>
      <c r="K55">
        <v>0.21786990000000001</v>
      </c>
      <c r="L55">
        <v>0.36074507</v>
      </c>
      <c r="M55">
        <v>0.30670184</v>
      </c>
      <c r="N55">
        <v>0.33000422000000001</v>
      </c>
      <c r="O55">
        <f t="shared" si="0"/>
        <v>0.49172126472259564</v>
      </c>
    </row>
    <row r="56" spans="1:15" x14ac:dyDescent="0.2">
      <c r="A56" t="s">
        <v>1708</v>
      </c>
      <c r="B56" s="1">
        <v>4.8444866000000001E-11</v>
      </c>
      <c r="C56">
        <v>0.16043256</v>
      </c>
      <c r="D56">
        <v>0.18439053</v>
      </c>
      <c r="E56">
        <v>0.17146718999999999</v>
      </c>
      <c r="F56">
        <v>0.16547078000000001</v>
      </c>
      <c r="G56">
        <v>0.14527604</v>
      </c>
      <c r="H56">
        <v>0.16039628</v>
      </c>
      <c r="I56">
        <v>9.1306515000000005E-2</v>
      </c>
      <c r="J56">
        <v>8.0443570000000006E-2</v>
      </c>
      <c r="K56">
        <v>7.8491640000000001E-2</v>
      </c>
      <c r="L56">
        <v>8.3680329999999997E-2</v>
      </c>
      <c r="M56">
        <v>6.9524929999999999E-2</v>
      </c>
      <c r="N56">
        <v>8.335861E-2</v>
      </c>
      <c r="O56">
        <f t="shared" si="0"/>
        <v>0.49300095060590299</v>
      </c>
    </row>
    <row r="57" spans="1:15" x14ac:dyDescent="0.2">
      <c r="A57" t="s">
        <v>1788</v>
      </c>
      <c r="B57" s="1">
        <v>3.4792037000000003E-11</v>
      </c>
      <c r="C57">
        <v>0.74185383000000005</v>
      </c>
      <c r="D57">
        <v>0.58749790000000002</v>
      </c>
      <c r="E57">
        <v>0.87304866000000003</v>
      </c>
      <c r="F57">
        <v>0.89822069999999998</v>
      </c>
      <c r="G57">
        <v>0.71621484000000002</v>
      </c>
      <c r="H57">
        <v>0.83026390000000005</v>
      </c>
      <c r="I57">
        <v>0.39189884000000003</v>
      </c>
      <c r="J57">
        <v>0.33154552999999998</v>
      </c>
      <c r="K57">
        <v>0.47341569999999999</v>
      </c>
      <c r="L57">
        <v>0.34941519999999998</v>
      </c>
      <c r="M57">
        <v>0.40098790000000001</v>
      </c>
      <c r="N57">
        <v>0.36052316000000001</v>
      </c>
      <c r="O57">
        <f t="shared" si="0"/>
        <v>0.49660786607203139</v>
      </c>
    </row>
    <row r="58" spans="1:15" x14ac:dyDescent="0.2">
      <c r="A58" t="s">
        <v>539</v>
      </c>
      <c r="B58" s="1">
        <v>2.0653096E-16</v>
      </c>
      <c r="C58">
        <v>9.4756689999999999</v>
      </c>
      <c r="D58">
        <v>9.3496480000000002</v>
      </c>
      <c r="E58">
        <v>7.8621243999999999</v>
      </c>
      <c r="F58">
        <v>9.7972555000000003</v>
      </c>
      <c r="G58">
        <v>9.4419149999999998</v>
      </c>
      <c r="H58">
        <v>10.465576</v>
      </c>
      <c r="I58">
        <v>4.0497756000000003</v>
      </c>
      <c r="J58">
        <v>4.4345080000000001</v>
      </c>
      <c r="K58">
        <v>5.7317467000000004</v>
      </c>
      <c r="L58">
        <v>4.755795</v>
      </c>
      <c r="M58">
        <v>5.5435977000000003</v>
      </c>
      <c r="N58">
        <v>3.5632100000000002</v>
      </c>
      <c r="O58">
        <f t="shared" si="0"/>
        <v>0.49791707053096984</v>
      </c>
    </row>
    <row r="59" spans="1:15" x14ac:dyDescent="0.2">
      <c r="A59" t="s">
        <v>1704</v>
      </c>
      <c r="B59" s="1">
        <v>7.0934609999999994E-39</v>
      </c>
      <c r="C59">
        <v>1.9299423</v>
      </c>
      <c r="D59">
        <v>1.7987812000000001</v>
      </c>
      <c r="E59">
        <v>1.9027144</v>
      </c>
      <c r="F59">
        <v>1.5774447</v>
      </c>
      <c r="G59">
        <v>1.7080765</v>
      </c>
      <c r="H59">
        <v>1.7943444</v>
      </c>
      <c r="I59">
        <v>0.95286389999999999</v>
      </c>
      <c r="J59">
        <v>0.81007004000000005</v>
      </c>
      <c r="K59">
        <v>0.84595673999999998</v>
      </c>
      <c r="L59">
        <v>0.9628449</v>
      </c>
      <c r="M59">
        <v>0.81317870000000003</v>
      </c>
      <c r="N59">
        <v>0.95618049999999999</v>
      </c>
      <c r="O59">
        <f t="shared" si="0"/>
        <v>0.49864097119458906</v>
      </c>
    </row>
    <row r="60" spans="1:15" x14ac:dyDescent="0.2">
      <c r="A60" t="s">
        <v>772</v>
      </c>
      <c r="B60">
        <v>0</v>
      </c>
      <c r="C60">
        <v>29.420311000000002</v>
      </c>
      <c r="D60">
        <v>26.512032999999999</v>
      </c>
      <c r="E60">
        <v>26.007625999999998</v>
      </c>
      <c r="F60">
        <v>29.743216</v>
      </c>
      <c r="G60">
        <v>27.463953</v>
      </c>
      <c r="H60">
        <v>28.622730000000001</v>
      </c>
      <c r="I60">
        <v>13.055861999999999</v>
      </c>
      <c r="J60">
        <v>13.821294</v>
      </c>
      <c r="K60">
        <v>15.595606999999999</v>
      </c>
      <c r="L60">
        <v>13.586822</v>
      </c>
      <c r="M60">
        <v>13.438491000000001</v>
      </c>
      <c r="N60">
        <v>14.318678999999999</v>
      </c>
      <c r="O60">
        <f t="shared" si="0"/>
        <v>0.49959361296276628</v>
      </c>
    </row>
    <row r="61" spans="1:15" x14ac:dyDescent="0.2">
      <c r="A61" t="s">
        <v>2312</v>
      </c>
      <c r="B61" s="1">
        <v>1.6330239999999999E-13</v>
      </c>
      <c r="C61">
        <v>2.3348125999999998</v>
      </c>
      <c r="D61">
        <v>2.8220277</v>
      </c>
      <c r="E61">
        <v>2.6930757000000001</v>
      </c>
      <c r="F61">
        <v>2.9471178</v>
      </c>
      <c r="G61">
        <v>3.1541190000000001</v>
      </c>
      <c r="H61">
        <v>3.5069672999999999</v>
      </c>
      <c r="I61">
        <v>1.0603402</v>
      </c>
      <c r="J61">
        <v>1.4268078</v>
      </c>
      <c r="K61">
        <v>1.6242179999999999</v>
      </c>
      <c r="L61">
        <v>1.2295293</v>
      </c>
      <c r="M61">
        <v>1.6718622000000001</v>
      </c>
      <c r="N61">
        <v>1.7142961999999999</v>
      </c>
      <c r="O61">
        <f t="shared" si="0"/>
        <v>0.49988507640063717</v>
      </c>
    </row>
    <row r="62" spans="1:15" x14ac:dyDescent="0.2">
      <c r="A62" t="s">
        <v>254</v>
      </c>
      <c r="B62" s="1">
        <v>3.2456397999999998E-6</v>
      </c>
      <c r="C62">
        <v>0.10577822000000001</v>
      </c>
      <c r="D62">
        <v>8.1869150000000002E-2</v>
      </c>
      <c r="E62">
        <v>9.4649604999999998E-2</v>
      </c>
      <c r="F62">
        <v>9.3808234000000004E-2</v>
      </c>
      <c r="G62">
        <v>0.11622049</v>
      </c>
      <c r="H62">
        <v>0.10534959000000001</v>
      </c>
      <c r="I62">
        <v>4.4540459999999997E-2</v>
      </c>
      <c r="J62">
        <v>4.9338569999999998E-2</v>
      </c>
      <c r="K62">
        <v>4.0920186999999997E-2</v>
      </c>
      <c r="L62">
        <v>5.9219750000000002E-2</v>
      </c>
      <c r="M62">
        <v>5.9965074E-2</v>
      </c>
      <c r="N62">
        <v>4.4891525000000002E-2</v>
      </c>
      <c r="O62">
        <f t="shared" si="0"/>
        <v>0.50006344833172445</v>
      </c>
    </row>
    <row r="63" spans="1:15" x14ac:dyDescent="0.2">
      <c r="A63" t="s">
        <v>1165</v>
      </c>
      <c r="B63" s="1">
        <v>1.4978856000000001E-7</v>
      </c>
      <c r="C63">
        <v>0.95118265999999996</v>
      </c>
      <c r="D63">
        <v>1.0201007</v>
      </c>
      <c r="E63">
        <v>0.90021419999999996</v>
      </c>
      <c r="F63">
        <v>1.1013907000000001</v>
      </c>
      <c r="G63">
        <v>1.0716110000000001</v>
      </c>
      <c r="H63">
        <v>0.90003949999999999</v>
      </c>
      <c r="I63">
        <v>0.41835517</v>
      </c>
      <c r="J63">
        <v>0.55031406999999999</v>
      </c>
      <c r="K63">
        <v>0.62645452999999995</v>
      </c>
      <c r="L63">
        <v>0.51080762999999996</v>
      </c>
      <c r="M63">
        <v>0.55290799999999996</v>
      </c>
      <c r="N63">
        <v>0.31711790000000001</v>
      </c>
      <c r="O63">
        <f t="shared" si="0"/>
        <v>0.50062038791383023</v>
      </c>
    </row>
    <row r="64" spans="1:15" x14ac:dyDescent="0.2">
      <c r="A64" t="s">
        <v>1494</v>
      </c>
      <c r="B64">
        <v>0</v>
      </c>
      <c r="C64">
        <v>2.4962032000000001</v>
      </c>
      <c r="D64">
        <v>2.4536552</v>
      </c>
      <c r="E64">
        <v>2.5036309999999999</v>
      </c>
      <c r="F64">
        <v>2.6404450000000002</v>
      </c>
      <c r="G64">
        <v>2.4068546</v>
      </c>
      <c r="H64">
        <v>2.5059268000000001</v>
      </c>
      <c r="I64">
        <v>1.2486287</v>
      </c>
      <c r="J64">
        <v>1.1882299999999999</v>
      </c>
      <c r="K64">
        <v>1.3528047000000001</v>
      </c>
      <c r="L64">
        <v>1.3159418000000001</v>
      </c>
      <c r="M64">
        <v>1.1397778000000001</v>
      </c>
      <c r="N64">
        <v>1.2702078999999999</v>
      </c>
      <c r="O64">
        <f t="shared" si="0"/>
        <v>0.50081516836615236</v>
      </c>
    </row>
    <row r="65" spans="1:15" x14ac:dyDescent="0.2">
      <c r="A65" t="s">
        <v>1095</v>
      </c>
      <c r="B65">
        <v>0</v>
      </c>
      <c r="C65">
        <v>1.7890383999999999</v>
      </c>
      <c r="D65">
        <v>1.7575531</v>
      </c>
      <c r="E65">
        <v>1.7289256</v>
      </c>
      <c r="F65">
        <v>1.8608659999999999</v>
      </c>
      <c r="G65">
        <v>1.731584</v>
      </c>
      <c r="H65">
        <v>1.8086078999999999</v>
      </c>
      <c r="I65">
        <v>0.86226164999999999</v>
      </c>
      <c r="J65">
        <v>0.88441919999999996</v>
      </c>
      <c r="K65">
        <v>0.91899549999999997</v>
      </c>
      <c r="L65">
        <v>0.8712936</v>
      </c>
      <c r="M65">
        <v>0.90794549999999996</v>
      </c>
      <c r="N65">
        <v>0.9102557</v>
      </c>
      <c r="O65">
        <f t="shared" si="0"/>
        <v>0.50158137324001384</v>
      </c>
    </row>
    <row r="66" spans="1:15" x14ac:dyDescent="0.2">
      <c r="A66" t="s">
        <v>519</v>
      </c>
      <c r="B66" s="1">
        <v>1.6796432999999999E-23</v>
      </c>
      <c r="C66">
        <v>3.2315654999999999</v>
      </c>
      <c r="D66">
        <v>3.7679749</v>
      </c>
      <c r="E66">
        <v>3.9625379999999999</v>
      </c>
      <c r="F66">
        <v>3.9035714000000001</v>
      </c>
      <c r="G66">
        <v>3.5435674000000001</v>
      </c>
      <c r="H66">
        <v>3.6897859999999998</v>
      </c>
      <c r="I66">
        <v>1.7868953000000001</v>
      </c>
      <c r="J66">
        <v>1.8004009999999999</v>
      </c>
      <c r="K66">
        <v>1.8152721999999999</v>
      </c>
      <c r="L66">
        <v>2.0937421000000001</v>
      </c>
      <c r="M66">
        <v>1.8283376</v>
      </c>
      <c r="N66">
        <v>1.8019375</v>
      </c>
      <c r="O66">
        <f t="shared" ref="O66:O129" si="1">(I66+J66+K66+L66+M66+N66)/(C66+D66+E66+F66+G66+H66)</f>
        <v>0.50348812565446388</v>
      </c>
    </row>
    <row r="67" spans="1:15" x14ac:dyDescent="0.2">
      <c r="A67" t="s">
        <v>548</v>
      </c>
      <c r="B67" s="1">
        <v>2.4662176999999998E-16</v>
      </c>
      <c r="C67">
        <v>1.2024125999999999</v>
      </c>
      <c r="D67">
        <v>1.0962592</v>
      </c>
      <c r="E67">
        <v>1.112506</v>
      </c>
      <c r="F67">
        <v>1.3544086</v>
      </c>
      <c r="G67">
        <v>1.0279518000000001</v>
      </c>
      <c r="H67">
        <v>1.2297798</v>
      </c>
      <c r="I67">
        <v>0.64697519999999997</v>
      </c>
      <c r="J67">
        <v>0.56599694</v>
      </c>
      <c r="K67">
        <v>0.48823280000000002</v>
      </c>
      <c r="L67">
        <v>0.71676432999999995</v>
      </c>
      <c r="M67">
        <v>0.52639380000000002</v>
      </c>
      <c r="N67">
        <v>0.61200739999999998</v>
      </c>
      <c r="O67">
        <f t="shared" si="1"/>
        <v>0.50636614631432031</v>
      </c>
    </row>
    <row r="68" spans="1:15" x14ac:dyDescent="0.2">
      <c r="A68" t="s">
        <v>1369</v>
      </c>
      <c r="B68" s="1">
        <v>3.7105659999999997E-11</v>
      </c>
      <c r="C68">
        <v>0.43535489999999999</v>
      </c>
      <c r="D68">
        <v>0.4518373</v>
      </c>
      <c r="E68">
        <v>0.48943769999999998</v>
      </c>
      <c r="F68">
        <v>0.49290252000000001</v>
      </c>
      <c r="G68">
        <v>0.46937907000000001</v>
      </c>
      <c r="H68">
        <v>0.5034904</v>
      </c>
      <c r="I68">
        <v>0.23403175000000001</v>
      </c>
      <c r="J68">
        <v>0.21829419999999999</v>
      </c>
      <c r="K68">
        <v>0.1911515</v>
      </c>
      <c r="L68">
        <v>0.32785167999999998</v>
      </c>
      <c r="M68">
        <v>0.25034400000000001</v>
      </c>
      <c r="N68">
        <v>0.21898977</v>
      </c>
      <c r="O68">
        <f t="shared" si="1"/>
        <v>0.50684701029381884</v>
      </c>
    </row>
    <row r="69" spans="1:15" x14ac:dyDescent="0.2">
      <c r="A69" t="s">
        <v>277</v>
      </c>
      <c r="B69" s="1">
        <v>1.7908781E-13</v>
      </c>
      <c r="C69">
        <v>7.6162619999999999</v>
      </c>
      <c r="D69">
        <v>8.5481730000000002</v>
      </c>
      <c r="E69">
        <v>7.1165250000000002</v>
      </c>
      <c r="F69">
        <v>8.9282620000000001</v>
      </c>
      <c r="G69">
        <v>7.3239635999999999</v>
      </c>
      <c r="H69">
        <v>7.3697352</v>
      </c>
      <c r="I69">
        <v>3.1472614000000001</v>
      </c>
      <c r="J69">
        <v>4.2582655000000003</v>
      </c>
      <c r="K69">
        <v>4.7485039999999996</v>
      </c>
      <c r="L69">
        <v>4.3484755000000002</v>
      </c>
      <c r="M69">
        <v>3.943168</v>
      </c>
      <c r="N69">
        <v>3.38246</v>
      </c>
      <c r="O69">
        <f t="shared" si="1"/>
        <v>0.50803092842780906</v>
      </c>
    </row>
    <row r="70" spans="1:15" x14ac:dyDescent="0.2">
      <c r="A70" t="s">
        <v>1897</v>
      </c>
      <c r="B70" s="1">
        <v>2.9823912000000001E-24</v>
      </c>
      <c r="C70">
        <v>2.13741</v>
      </c>
      <c r="D70">
        <v>2.0997479999999999</v>
      </c>
      <c r="E70">
        <v>1.8860986</v>
      </c>
      <c r="F70">
        <v>1.8286449</v>
      </c>
      <c r="G70">
        <v>2.1499332999999998</v>
      </c>
      <c r="H70">
        <v>2.0104039</v>
      </c>
      <c r="I70">
        <v>1.1076012</v>
      </c>
      <c r="J70">
        <v>0.99765009999999998</v>
      </c>
      <c r="K70">
        <v>0.93489040000000001</v>
      </c>
      <c r="L70">
        <v>0.92950759999999999</v>
      </c>
      <c r="M70">
        <v>1.1909139</v>
      </c>
      <c r="N70">
        <v>1.0065900999999999</v>
      </c>
      <c r="O70">
        <f t="shared" si="1"/>
        <v>0.50916708733621652</v>
      </c>
    </row>
    <row r="71" spans="1:15" x14ac:dyDescent="0.2">
      <c r="A71" t="s">
        <v>1040</v>
      </c>
      <c r="B71" s="1">
        <v>2.3990476E-9</v>
      </c>
      <c r="C71">
        <v>0.25003403000000002</v>
      </c>
      <c r="D71">
        <v>0.317859</v>
      </c>
      <c r="E71">
        <v>0.19986429999999999</v>
      </c>
      <c r="F71">
        <v>0.26429839999999999</v>
      </c>
      <c r="G71">
        <v>0.27090760000000003</v>
      </c>
      <c r="H71">
        <v>0.25820460000000001</v>
      </c>
      <c r="I71">
        <v>0.15884780000000001</v>
      </c>
      <c r="J71">
        <v>0.12035638</v>
      </c>
      <c r="K71">
        <v>0.10438756</v>
      </c>
      <c r="L71">
        <v>0.14125028000000001</v>
      </c>
      <c r="M71">
        <v>0.14302802000000001</v>
      </c>
      <c r="N71">
        <v>0.13080153999999999</v>
      </c>
      <c r="O71">
        <f t="shared" si="1"/>
        <v>0.51158595091048287</v>
      </c>
    </row>
    <row r="72" spans="1:15" x14ac:dyDescent="0.2">
      <c r="A72" t="s">
        <v>1733</v>
      </c>
      <c r="B72" s="1">
        <v>1.2219753000000001E-7</v>
      </c>
      <c r="C72">
        <v>7.273019E-2</v>
      </c>
      <c r="D72">
        <v>8.1487130000000005E-2</v>
      </c>
      <c r="E72">
        <v>6.3936729999999997E-2</v>
      </c>
      <c r="F72">
        <v>7.8108676000000002E-2</v>
      </c>
      <c r="G72">
        <v>8.8013165000000004E-2</v>
      </c>
      <c r="H72">
        <v>7.7897209999999995E-2</v>
      </c>
      <c r="I72">
        <v>4.9853660000000001E-2</v>
      </c>
      <c r="J72">
        <v>4.7344595000000003E-2</v>
      </c>
      <c r="K72">
        <v>2.7467774E-2</v>
      </c>
      <c r="L72">
        <v>4.5461148E-2</v>
      </c>
      <c r="M72">
        <v>3.3591874000000001E-2</v>
      </c>
      <c r="N72">
        <v>3.3763267E-2</v>
      </c>
      <c r="O72">
        <f t="shared" si="1"/>
        <v>0.51383846763509511</v>
      </c>
    </row>
    <row r="73" spans="1:15" x14ac:dyDescent="0.2">
      <c r="A73" t="s">
        <v>1179</v>
      </c>
      <c r="B73" s="1">
        <v>3.5561885000000001E-7</v>
      </c>
      <c r="C73">
        <v>0.17578597000000001</v>
      </c>
      <c r="D73">
        <v>0.20991220999999999</v>
      </c>
      <c r="E73">
        <v>0.14644431999999999</v>
      </c>
      <c r="F73">
        <v>0.18857212000000001</v>
      </c>
      <c r="G73">
        <v>0.19473770000000001</v>
      </c>
      <c r="H73">
        <v>0.18502832999999999</v>
      </c>
      <c r="I73">
        <v>9.5311099999999996E-2</v>
      </c>
      <c r="J73">
        <v>0.11245706</v>
      </c>
      <c r="K73">
        <v>4.7450094999999998E-2</v>
      </c>
      <c r="L73">
        <v>9.9227930000000006E-2</v>
      </c>
      <c r="M73">
        <v>0.103431985</v>
      </c>
      <c r="N73">
        <v>0.1078518</v>
      </c>
      <c r="O73">
        <f t="shared" si="1"/>
        <v>0.51407534516849529</v>
      </c>
    </row>
    <row r="74" spans="1:15" x14ac:dyDescent="0.2">
      <c r="A74" t="s">
        <v>2313</v>
      </c>
      <c r="B74" s="1">
        <v>1.21818555E-33</v>
      </c>
      <c r="C74">
        <v>2.4049904</v>
      </c>
      <c r="D74">
        <v>2.1682912999999999</v>
      </c>
      <c r="E74">
        <v>2.3078352999999998</v>
      </c>
      <c r="F74">
        <v>2.4247534000000002</v>
      </c>
      <c r="G74">
        <v>2.4158273000000001</v>
      </c>
      <c r="H74">
        <v>2.3859575</v>
      </c>
      <c r="I74">
        <v>1.0548947</v>
      </c>
      <c r="J74">
        <v>1.0988362</v>
      </c>
      <c r="K74">
        <v>1.0446819000000001</v>
      </c>
      <c r="L74">
        <v>1.3094342999999999</v>
      </c>
      <c r="M74">
        <v>1.4354941999999999</v>
      </c>
      <c r="N74">
        <v>1.3176779000000001</v>
      </c>
      <c r="O74">
        <f t="shared" si="1"/>
        <v>0.51468646611096647</v>
      </c>
    </row>
    <row r="75" spans="1:15" x14ac:dyDescent="0.2">
      <c r="A75" t="s">
        <v>716</v>
      </c>
      <c r="B75">
        <v>0</v>
      </c>
      <c r="C75">
        <v>15.168656</v>
      </c>
      <c r="D75">
        <v>18.822247999999998</v>
      </c>
      <c r="E75">
        <v>17.873104000000001</v>
      </c>
      <c r="F75">
        <v>16.377652999999999</v>
      </c>
      <c r="G75">
        <v>16.934501999999998</v>
      </c>
      <c r="H75">
        <v>16.543194</v>
      </c>
      <c r="I75">
        <v>8.6666860000000003</v>
      </c>
      <c r="J75">
        <v>8.4007050000000003</v>
      </c>
      <c r="K75">
        <v>9.2582129999999996</v>
      </c>
      <c r="L75">
        <v>9.3359419999999993</v>
      </c>
      <c r="M75">
        <v>8.5422670000000007</v>
      </c>
      <c r="N75">
        <v>8.4961859999999998</v>
      </c>
      <c r="O75">
        <f t="shared" si="1"/>
        <v>0.51809213658320719</v>
      </c>
    </row>
    <row r="76" spans="1:15" x14ac:dyDescent="0.2">
      <c r="A76" t="s">
        <v>778</v>
      </c>
      <c r="B76">
        <v>0</v>
      </c>
      <c r="C76">
        <v>34.563766000000001</v>
      </c>
      <c r="D76">
        <v>31.931035999999999</v>
      </c>
      <c r="E76">
        <v>29.488320999999999</v>
      </c>
      <c r="F76">
        <v>33.785800000000002</v>
      </c>
      <c r="G76">
        <v>32.346085000000002</v>
      </c>
      <c r="H76">
        <v>33.63449</v>
      </c>
      <c r="I76">
        <v>16.812574000000001</v>
      </c>
      <c r="J76">
        <v>16.470659999999999</v>
      </c>
      <c r="K76">
        <v>17.272756999999999</v>
      </c>
      <c r="L76">
        <v>16.979296000000001</v>
      </c>
      <c r="M76">
        <v>16.290098</v>
      </c>
      <c r="N76">
        <v>17.956645999999999</v>
      </c>
      <c r="O76">
        <f t="shared" si="1"/>
        <v>0.51996062334729454</v>
      </c>
    </row>
    <row r="77" spans="1:15" x14ac:dyDescent="0.2">
      <c r="A77" t="s">
        <v>388</v>
      </c>
      <c r="B77" s="1">
        <v>4.6894522999999999E-11</v>
      </c>
      <c r="C77">
        <v>1.7183096</v>
      </c>
      <c r="D77">
        <v>1.5455825000000001</v>
      </c>
      <c r="E77">
        <v>1.5375314</v>
      </c>
      <c r="F77">
        <v>1.8547868999999999</v>
      </c>
      <c r="G77">
        <v>1.4735442000000001</v>
      </c>
      <c r="H77">
        <v>1.2499288</v>
      </c>
      <c r="I77">
        <v>0.75681626999999996</v>
      </c>
      <c r="J77">
        <v>0.69506352999999998</v>
      </c>
      <c r="K77">
        <v>0.72058549999999999</v>
      </c>
      <c r="L77">
        <v>0.94550140000000005</v>
      </c>
      <c r="M77">
        <v>0.80252749999999995</v>
      </c>
      <c r="N77">
        <v>0.97497343999999997</v>
      </c>
      <c r="O77">
        <f t="shared" si="1"/>
        <v>0.52192248194645885</v>
      </c>
    </row>
    <row r="78" spans="1:15" x14ac:dyDescent="0.2">
      <c r="A78" t="s">
        <v>709</v>
      </c>
      <c r="B78" s="1">
        <v>1.9156199E-13</v>
      </c>
      <c r="C78">
        <v>0.33389069999999998</v>
      </c>
      <c r="D78">
        <v>0.28403065</v>
      </c>
      <c r="E78">
        <v>0.28486709999999998</v>
      </c>
      <c r="F78">
        <v>0.32987386000000002</v>
      </c>
      <c r="G78">
        <v>0.29103585999999998</v>
      </c>
      <c r="H78">
        <v>0.35140514</v>
      </c>
      <c r="I78">
        <v>0.15292539999999999</v>
      </c>
      <c r="J78">
        <v>0.18688561000000001</v>
      </c>
      <c r="K78">
        <v>0.14689381000000001</v>
      </c>
      <c r="L78">
        <v>0.13957301</v>
      </c>
      <c r="M78">
        <v>0.15647209000000001</v>
      </c>
      <c r="N78">
        <v>0.19601950000000001</v>
      </c>
      <c r="O78">
        <f t="shared" si="1"/>
        <v>0.52198159684332279</v>
      </c>
    </row>
    <row r="79" spans="1:15" x14ac:dyDescent="0.2">
      <c r="A79" t="s">
        <v>710</v>
      </c>
      <c r="B79" s="1">
        <v>5.8977999999999998E-41</v>
      </c>
      <c r="C79">
        <v>3.1040576</v>
      </c>
      <c r="D79">
        <v>3.1774819999999999</v>
      </c>
      <c r="E79">
        <v>3.1314343999999998</v>
      </c>
      <c r="F79">
        <v>3.3961872999999998</v>
      </c>
      <c r="G79">
        <v>2.8136206000000001</v>
      </c>
      <c r="H79">
        <v>2.9134764999999998</v>
      </c>
      <c r="I79">
        <v>1.6491692</v>
      </c>
      <c r="J79">
        <v>1.6252948</v>
      </c>
      <c r="K79">
        <v>1.403081</v>
      </c>
      <c r="L79">
        <v>1.8198624999999999</v>
      </c>
      <c r="M79">
        <v>1.5320678000000001</v>
      </c>
      <c r="N79">
        <v>1.6793171</v>
      </c>
      <c r="O79">
        <f t="shared" si="1"/>
        <v>0.52377303933138963</v>
      </c>
    </row>
    <row r="80" spans="1:15" x14ac:dyDescent="0.2">
      <c r="A80" t="s">
        <v>2218</v>
      </c>
      <c r="B80" s="1">
        <v>7.9229480000000004E-11</v>
      </c>
      <c r="C80">
        <v>2.1288073000000001</v>
      </c>
      <c r="D80">
        <v>1.4333768</v>
      </c>
      <c r="E80">
        <v>2.0463445</v>
      </c>
      <c r="F80">
        <v>1.9409977</v>
      </c>
      <c r="G80">
        <v>1.7241477999999999</v>
      </c>
      <c r="H80">
        <v>2.0727509999999998</v>
      </c>
      <c r="I80">
        <v>0.88101894000000003</v>
      </c>
      <c r="J80">
        <v>0.90273196</v>
      </c>
      <c r="K80">
        <v>1.2379199000000001</v>
      </c>
      <c r="L80">
        <v>1.0308127</v>
      </c>
      <c r="M80">
        <v>0.73539489999999996</v>
      </c>
      <c r="N80">
        <v>1.1654514</v>
      </c>
      <c r="O80">
        <f t="shared" si="1"/>
        <v>0.52468770978799306</v>
      </c>
    </row>
    <row r="81" spans="1:15" x14ac:dyDescent="0.2">
      <c r="A81" t="s">
        <v>324</v>
      </c>
      <c r="B81" s="1">
        <v>1.8998694999999999E-11</v>
      </c>
      <c r="C81">
        <v>0.36911242999999999</v>
      </c>
      <c r="D81">
        <v>0.31619873999999998</v>
      </c>
      <c r="E81">
        <v>0.31455161999999998</v>
      </c>
      <c r="F81">
        <v>0.35277593000000002</v>
      </c>
      <c r="G81">
        <v>0.38531175000000001</v>
      </c>
      <c r="H81">
        <v>0.32351762000000001</v>
      </c>
      <c r="I81">
        <v>0.18089911</v>
      </c>
      <c r="J81">
        <v>0.17979115000000001</v>
      </c>
      <c r="K81">
        <v>0.20638661</v>
      </c>
      <c r="L81">
        <v>0.16248354000000001</v>
      </c>
      <c r="M81">
        <v>0.20908831</v>
      </c>
      <c r="N81">
        <v>0.14434057</v>
      </c>
      <c r="O81">
        <f t="shared" si="1"/>
        <v>0.52534855875455244</v>
      </c>
    </row>
    <row r="82" spans="1:15" x14ac:dyDescent="0.2">
      <c r="A82" t="s">
        <v>1998</v>
      </c>
      <c r="B82" s="1">
        <v>5.2072886000000001E-25</v>
      </c>
      <c r="C82">
        <v>6.3625860000000003</v>
      </c>
      <c r="D82">
        <v>5.0626620000000004</v>
      </c>
      <c r="E82">
        <v>5.13361</v>
      </c>
      <c r="F82">
        <v>6.4668939999999999</v>
      </c>
      <c r="G82">
        <v>5.2412260000000002</v>
      </c>
      <c r="H82">
        <v>5.5249696000000004</v>
      </c>
      <c r="I82">
        <v>2.7595657999999998</v>
      </c>
      <c r="J82">
        <v>2.7676596999999998</v>
      </c>
      <c r="K82">
        <v>3.4188643000000001</v>
      </c>
      <c r="L82">
        <v>2.7753801</v>
      </c>
      <c r="M82">
        <v>3.1417147999999999</v>
      </c>
      <c r="N82">
        <v>2.9399690000000001</v>
      </c>
      <c r="O82">
        <f t="shared" si="1"/>
        <v>0.52684603772290406</v>
      </c>
    </row>
    <row r="83" spans="1:15" x14ac:dyDescent="0.2">
      <c r="A83" t="s">
        <v>2062</v>
      </c>
      <c r="B83">
        <v>0</v>
      </c>
      <c r="C83">
        <v>3.5988606999999999</v>
      </c>
      <c r="D83">
        <v>3.5144267</v>
      </c>
      <c r="E83">
        <v>3.5627124000000001</v>
      </c>
      <c r="F83">
        <v>3.5102000000000002</v>
      </c>
      <c r="G83">
        <v>3.5462229999999999</v>
      </c>
      <c r="H83">
        <v>3.3906398000000002</v>
      </c>
      <c r="I83">
        <v>1.9858013000000001</v>
      </c>
      <c r="J83">
        <v>1.8871587999999999</v>
      </c>
      <c r="K83">
        <v>1.9922143000000001</v>
      </c>
      <c r="L83">
        <v>1.8530355999999999</v>
      </c>
      <c r="M83">
        <v>1.6171918999999999</v>
      </c>
      <c r="N83">
        <v>1.8092216999999999</v>
      </c>
      <c r="O83">
        <f t="shared" si="1"/>
        <v>0.5276045340129798</v>
      </c>
    </row>
    <row r="84" spans="1:15" x14ac:dyDescent="0.2">
      <c r="A84" t="s">
        <v>1227</v>
      </c>
      <c r="B84" s="1">
        <v>1.0728993E-7</v>
      </c>
      <c r="C84">
        <v>0.12331504</v>
      </c>
      <c r="D84">
        <v>0.15872923</v>
      </c>
      <c r="E84">
        <v>0.13697556999999999</v>
      </c>
      <c r="F84">
        <v>0.12375012000000001</v>
      </c>
      <c r="G84">
        <v>0.17076226999999999</v>
      </c>
      <c r="H84">
        <v>0.13754779</v>
      </c>
      <c r="I84">
        <v>9.1174599999999995E-2</v>
      </c>
      <c r="J84">
        <v>7.0360800000000001E-2</v>
      </c>
      <c r="K84">
        <v>7.0733939999999995E-2</v>
      </c>
      <c r="L84">
        <v>5.9372433000000002E-2</v>
      </c>
      <c r="M84">
        <v>6.6338960000000002E-2</v>
      </c>
      <c r="N84">
        <v>9.1178510000000004E-2</v>
      </c>
      <c r="O84">
        <f t="shared" si="1"/>
        <v>0.52775207083348052</v>
      </c>
    </row>
    <row r="85" spans="1:15" x14ac:dyDescent="0.2">
      <c r="A85" t="s">
        <v>1287</v>
      </c>
      <c r="B85" s="1">
        <v>6.2694640000000001E-19</v>
      </c>
      <c r="C85">
        <v>2.1672688</v>
      </c>
      <c r="D85">
        <v>2.6306577</v>
      </c>
      <c r="E85">
        <v>2.1269269999999998</v>
      </c>
      <c r="F85">
        <v>2.3035393000000002</v>
      </c>
      <c r="G85">
        <v>2.2570367</v>
      </c>
      <c r="H85">
        <v>2.091574</v>
      </c>
      <c r="I85">
        <v>1.1325916</v>
      </c>
      <c r="J85">
        <v>1.2619796999999999</v>
      </c>
      <c r="K85">
        <v>1.0489348999999999</v>
      </c>
      <c r="L85">
        <v>1.4586193999999999</v>
      </c>
      <c r="M85">
        <v>1.1247748</v>
      </c>
      <c r="N85">
        <v>1.1482333</v>
      </c>
      <c r="O85">
        <f t="shared" si="1"/>
        <v>0.52847697210949385</v>
      </c>
    </row>
    <row r="86" spans="1:15" x14ac:dyDescent="0.2">
      <c r="A86" t="s">
        <v>2147</v>
      </c>
      <c r="B86" s="1">
        <v>1.3789334E-11</v>
      </c>
      <c r="C86">
        <v>6.2603602</v>
      </c>
      <c r="D86">
        <v>5.7289909999999997</v>
      </c>
      <c r="E86">
        <v>5.1633306000000001</v>
      </c>
      <c r="F86">
        <v>5.8454084000000002</v>
      </c>
      <c r="G86">
        <v>6.1725935999999999</v>
      </c>
      <c r="H86">
        <v>6.5476074000000004</v>
      </c>
      <c r="I86">
        <v>3.6832669</v>
      </c>
      <c r="J86">
        <v>3.3847139999999998</v>
      </c>
      <c r="K86">
        <v>3.6754582</v>
      </c>
      <c r="L86">
        <v>3.1976442</v>
      </c>
      <c r="M86">
        <v>2.600927</v>
      </c>
      <c r="N86">
        <v>2.334565</v>
      </c>
      <c r="O86">
        <f t="shared" si="1"/>
        <v>0.52848483692299375</v>
      </c>
    </row>
    <row r="87" spans="1:15" x14ac:dyDescent="0.2">
      <c r="A87" t="s">
        <v>1412</v>
      </c>
      <c r="B87" s="1">
        <v>3.7282230000000001E-24</v>
      </c>
      <c r="C87">
        <v>0.32074915999999998</v>
      </c>
      <c r="D87">
        <v>0.35145393000000003</v>
      </c>
      <c r="E87">
        <v>0.33657753000000001</v>
      </c>
      <c r="F87">
        <v>0.33065939999999999</v>
      </c>
      <c r="G87">
        <v>0.32373943999999999</v>
      </c>
      <c r="H87">
        <v>0.32945928000000002</v>
      </c>
      <c r="I87">
        <v>0.17089182</v>
      </c>
      <c r="J87">
        <v>0.21492602</v>
      </c>
      <c r="K87">
        <v>0.17832561999999999</v>
      </c>
      <c r="L87">
        <v>0.16285445000000001</v>
      </c>
      <c r="M87">
        <v>0.15921773</v>
      </c>
      <c r="N87">
        <v>0.16761773999999999</v>
      </c>
      <c r="O87">
        <f t="shared" si="1"/>
        <v>0.5288632399066977</v>
      </c>
    </row>
    <row r="88" spans="1:15" x14ac:dyDescent="0.2">
      <c r="A88" t="s">
        <v>2148</v>
      </c>
      <c r="B88" s="1">
        <v>6.5303589999999997E-6</v>
      </c>
      <c r="C88">
        <v>5.4507120000000002</v>
      </c>
      <c r="D88">
        <v>5.6330023000000002</v>
      </c>
      <c r="E88">
        <v>4.9810305000000001</v>
      </c>
      <c r="F88">
        <v>5.5863250000000004</v>
      </c>
      <c r="G88">
        <v>5.6982784000000004</v>
      </c>
      <c r="H88">
        <v>7.6084310000000004</v>
      </c>
      <c r="I88">
        <v>3.8680916000000001</v>
      </c>
      <c r="J88">
        <v>2.6749274999999999</v>
      </c>
      <c r="K88">
        <v>3.6313344999999999</v>
      </c>
      <c r="L88">
        <v>3.5735853</v>
      </c>
      <c r="M88">
        <v>2.600841</v>
      </c>
      <c r="N88">
        <v>2.2221905999999998</v>
      </c>
      <c r="O88">
        <f t="shared" si="1"/>
        <v>0.53123999650412568</v>
      </c>
    </row>
    <row r="89" spans="1:15" x14ac:dyDescent="0.2">
      <c r="A89" t="s">
        <v>1596</v>
      </c>
      <c r="B89" s="1">
        <v>2.6344900000000001E-6</v>
      </c>
      <c r="C89">
        <v>0.12024994999999999</v>
      </c>
      <c r="D89">
        <v>0.16300507</v>
      </c>
      <c r="E89">
        <v>0.11366071599999999</v>
      </c>
      <c r="F89">
        <v>0.101978205</v>
      </c>
      <c r="G89">
        <v>0.1248263</v>
      </c>
      <c r="H89">
        <v>0.15278088000000001</v>
      </c>
      <c r="I89">
        <v>0.104909115</v>
      </c>
      <c r="J89">
        <v>4.7556885E-2</v>
      </c>
      <c r="K89">
        <v>6.7947164000000004E-2</v>
      </c>
      <c r="L89">
        <v>6.5235704000000005E-2</v>
      </c>
      <c r="M89">
        <v>5.7799650000000001E-2</v>
      </c>
      <c r="N89">
        <v>6.9541759999999994E-2</v>
      </c>
      <c r="O89">
        <f t="shared" si="1"/>
        <v>0.53186050455167333</v>
      </c>
    </row>
    <row r="90" spans="1:15" x14ac:dyDescent="0.2">
      <c r="A90" t="s">
        <v>1291</v>
      </c>
      <c r="B90" s="1">
        <v>1.4000000000000001E-45</v>
      </c>
      <c r="C90">
        <v>22.910319999999999</v>
      </c>
      <c r="D90">
        <v>18.111325999999998</v>
      </c>
      <c r="E90">
        <v>18.713436000000002</v>
      </c>
      <c r="F90">
        <v>21.349737000000001</v>
      </c>
      <c r="G90">
        <v>20.294256000000001</v>
      </c>
      <c r="H90">
        <v>20.567216999999999</v>
      </c>
      <c r="I90">
        <v>11.179643</v>
      </c>
      <c r="J90">
        <v>10.271547</v>
      </c>
      <c r="K90">
        <v>11.920814</v>
      </c>
      <c r="L90">
        <v>10.221382999999999</v>
      </c>
      <c r="M90">
        <v>10.262034</v>
      </c>
      <c r="N90">
        <v>11.19842</v>
      </c>
      <c r="O90">
        <f t="shared" si="1"/>
        <v>0.5334630510946573</v>
      </c>
    </row>
    <row r="91" spans="1:15" x14ac:dyDescent="0.2">
      <c r="A91" t="s">
        <v>1164</v>
      </c>
      <c r="B91" s="1">
        <v>5.3505244000000003E-7</v>
      </c>
      <c r="C91">
        <v>0.22376022000000001</v>
      </c>
      <c r="D91">
        <v>0.23657756999999999</v>
      </c>
      <c r="E91">
        <v>0.22480737000000001</v>
      </c>
      <c r="F91">
        <v>0.26788380000000001</v>
      </c>
      <c r="G91">
        <v>0.24852365000000001</v>
      </c>
      <c r="H91">
        <v>0.22177209000000001</v>
      </c>
      <c r="I91">
        <v>0.10100551000000001</v>
      </c>
      <c r="J91">
        <v>0.13778591000000001</v>
      </c>
      <c r="K91">
        <v>0.16517234</v>
      </c>
      <c r="L91">
        <v>0.12474431</v>
      </c>
      <c r="M91">
        <v>0.14545284</v>
      </c>
      <c r="N91">
        <v>8.5965819999999998E-2</v>
      </c>
      <c r="O91">
        <f t="shared" si="1"/>
        <v>0.53405012222439474</v>
      </c>
    </row>
    <row r="92" spans="1:15" x14ac:dyDescent="0.2">
      <c r="A92" t="s">
        <v>521</v>
      </c>
      <c r="B92">
        <v>0</v>
      </c>
      <c r="C92">
        <v>1.1851491999999999</v>
      </c>
      <c r="D92">
        <v>1.3126317999999999</v>
      </c>
      <c r="E92">
        <v>1.1807544000000001</v>
      </c>
      <c r="F92">
        <v>1.343766</v>
      </c>
      <c r="G92">
        <v>1.2151154</v>
      </c>
      <c r="H92">
        <v>1.2604109999999999</v>
      </c>
      <c r="I92">
        <v>0.65066710000000005</v>
      </c>
      <c r="J92">
        <v>0.67585253999999995</v>
      </c>
      <c r="K92">
        <v>0.66983839999999994</v>
      </c>
      <c r="L92">
        <v>0.70006573000000005</v>
      </c>
      <c r="M92">
        <v>0.64678519999999995</v>
      </c>
      <c r="N92">
        <v>0.66658395999999998</v>
      </c>
      <c r="O92">
        <f t="shared" si="1"/>
        <v>0.53479394792182344</v>
      </c>
    </row>
    <row r="93" spans="1:15" x14ac:dyDescent="0.2">
      <c r="A93" t="s">
        <v>1320</v>
      </c>
      <c r="B93" s="1">
        <v>8.8000000000000005E-44</v>
      </c>
      <c r="C93">
        <v>8.6171319999999998</v>
      </c>
      <c r="D93">
        <v>7.7509246000000003</v>
      </c>
      <c r="E93">
        <v>8.9454410000000006</v>
      </c>
      <c r="F93">
        <v>9.1373370000000005</v>
      </c>
      <c r="G93">
        <v>8.3808550000000004</v>
      </c>
      <c r="H93">
        <v>9.1706719999999997</v>
      </c>
      <c r="I93">
        <v>4.8115763999999999</v>
      </c>
      <c r="J93">
        <v>4.3207735999999999</v>
      </c>
      <c r="K93">
        <v>4.7923299999999998</v>
      </c>
      <c r="L93">
        <v>4.5216380000000003</v>
      </c>
      <c r="M93">
        <v>4.4964933</v>
      </c>
      <c r="N93">
        <v>4.8834470000000003</v>
      </c>
      <c r="O93">
        <f t="shared" si="1"/>
        <v>0.53509605033014496</v>
      </c>
    </row>
    <row r="94" spans="1:15" x14ac:dyDescent="0.2">
      <c r="A94" t="s">
        <v>518</v>
      </c>
      <c r="B94">
        <v>0</v>
      </c>
      <c r="C94">
        <v>4.9774237000000001</v>
      </c>
      <c r="D94">
        <v>5.6420206999999998</v>
      </c>
      <c r="E94">
        <v>5.4026620000000003</v>
      </c>
      <c r="F94">
        <v>5.2440553000000003</v>
      </c>
      <c r="G94">
        <v>5.3470170000000001</v>
      </c>
      <c r="H94">
        <v>4.967104</v>
      </c>
      <c r="I94">
        <v>2.9070274999999999</v>
      </c>
      <c r="J94">
        <v>2.7740762000000001</v>
      </c>
      <c r="K94">
        <v>2.9010509999999998</v>
      </c>
      <c r="L94">
        <v>2.7853894000000001</v>
      </c>
      <c r="M94">
        <v>2.8424459999999998</v>
      </c>
      <c r="N94">
        <v>2.7340330000000002</v>
      </c>
      <c r="O94">
        <f t="shared" si="1"/>
        <v>0.53653804372055225</v>
      </c>
    </row>
    <row r="95" spans="1:15" x14ac:dyDescent="0.2">
      <c r="A95" t="s">
        <v>1326</v>
      </c>
      <c r="B95" s="1">
        <v>7.7247963999999997E-33</v>
      </c>
      <c r="C95">
        <v>36.655037</v>
      </c>
      <c r="D95">
        <v>32.41536</v>
      </c>
      <c r="E95">
        <v>35.449061999999998</v>
      </c>
      <c r="F95">
        <v>35.607757999999997</v>
      </c>
      <c r="G95">
        <v>34.343727000000001</v>
      </c>
      <c r="H95">
        <v>36.379665000000003</v>
      </c>
      <c r="I95">
        <v>19.817571999999998</v>
      </c>
      <c r="J95">
        <v>17.698727000000002</v>
      </c>
      <c r="K95">
        <v>22.160225000000001</v>
      </c>
      <c r="L95">
        <v>17.113485000000001</v>
      </c>
      <c r="M95">
        <v>16.366157999999999</v>
      </c>
      <c r="N95">
        <v>20.044895</v>
      </c>
      <c r="O95">
        <f t="shared" si="1"/>
        <v>0.53687804145730489</v>
      </c>
    </row>
    <row r="96" spans="1:15" x14ac:dyDescent="0.2">
      <c r="A96" t="s">
        <v>1305</v>
      </c>
      <c r="B96" s="1">
        <v>7.1593480000000002E-12</v>
      </c>
      <c r="C96">
        <v>2.2253910000000001</v>
      </c>
      <c r="D96">
        <v>2.1484817999999999</v>
      </c>
      <c r="E96">
        <v>1.977989</v>
      </c>
      <c r="F96">
        <v>2.5458962999999999</v>
      </c>
      <c r="G96">
        <v>2.2709887000000002</v>
      </c>
      <c r="H96">
        <v>1.8384895000000001</v>
      </c>
      <c r="I96">
        <v>1.1027651000000001</v>
      </c>
      <c r="J96">
        <v>0.96706840000000005</v>
      </c>
      <c r="K96">
        <v>1.4516969</v>
      </c>
      <c r="L96">
        <v>1.3857522</v>
      </c>
      <c r="M96">
        <v>0.98368160000000004</v>
      </c>
      <c r="N96">
        <v>1.096495</v>
      </c>
      <c r="O96">
        <f t="shared" si="1"/>
        <v>0.53719783656117626</v>
      </c>
    </row>
    <row r="97" spans="1:15" x14ac:dyDescent="0.2">
      <c r="A97" t="s">
        <v>1316</v>
      </c>
      <c r="B97" s="1">
        <v>7.784579E-8</v>
      </c>
      <c r="C97">
        <v>0.40568236000000002</v>
      </c>
      <c r="D97">
        <v>0.45612817999999999</v>
      </c>
      <c r="E97">
        <v>0.54450255999999997</v>
      </c>
      <c r="F97">
        <v>0.57674440000000005</v>
      </c>
      <c r="G97">
        <v>0.54943746000000004</v>
      </c>
      <c r="H97">
        <v>0.5606392</v>
      </c>
      <c r="I97">
        <v>0.21907212000000001</v>
      </c>
      <c r="J97">
        <v>0.25087962000000003</v>
      </c>
      <c r="K97">
        <v>0.3043362</v>
      </c>
      <c r="L97">
        <v>0.30600712000000002</v>
      </c>
      <c r="M97">
        <v>0.23733837999999999</v>
      </c>
      <c r="N97">
        <v>0.35165461999999997</v>
      </c>
      <c r="O97">
        <f t="shared" si="1"/>
        <v>0.53967528521297636</v>
      </c>
    </row>
    <row r="98" spans="1:15" x14ac:dyDescent="0.2">
      <c r="A98" t="s">
        <v>487</v>
      </c>
      <c r="B98" s="1">
        <v>2.5923706999999999E-26</v>
      </c>
      <c r="C98">
        <v>5.4342009999999998</v>
      </c>
      <c r="D98">
        <v>5.3396378000000002</v>
      </c>
      <c r="E98">
        <v>5.3599663</v>
      </c>
      <c r="F98">
        <v>6.2272850000000002</v>
      </c>
      <c r="G98">
        <v>5.9820859999999998</v>
      </c>
      <c r="H98">
        <v>6.520384</v>
      </c>
      <c r="I98">
        <v>2.8541896000000002</v>
      </c>
      <c r="J98">
        <v>3.6150799</v>
      </c>
      <c r="K98">
        <v>3.2816749000000001</v>
      </c>
      <c r="L98">
        <v>2.9877066999999999</v>
      </c>
      <c r="M98">
        <v>3.1477203</v>
      </c>
      <c r="N98">
        <v>2.9619534000000001</v>
      </c>
      <c r="O98">
        <f t="shared" si="1"/>
        <v>0.54063109865822334</v>
      </c>
    </row>
    <row r="99" spans="1:15" x14ac:dyDescent="0.2">
      <c r="A99" t="s">
        <v>2140</v>
      </c>
      <c r="B99" s="1">
        <v>1.1092754E-7</v>
      </c>
      <c r="C99">
        <v>1.0628834</v>
      </c>
      <c r="D99">
        <v>0.81405450000000001</v>
      </c>
      <c r="E99">
        <v>0.77214819999999995</v>
      </c>
      <c r="F99">
        <v>0.87654036000000002</v>
      </c>
      <c r="G99">
        <v>0.69606084000000001</v>
      </c>
      <c r="H99">
        <v>0.90136210000000005</v>
      </c>
      <c r="I99">
        <v>0.37105584000000003</v>
      </c>
      <c r="J99">
        <v>0.50656389999999996</v>
      </c>
      <c r="K99">
        <v>0.4942724</v>
      </c>
      <c r="L99">
        <v>0.45601123999999998</v>
      </c>
      <c r="M99">
        <v>0.35913926000000002</v>
      </c>
      <c r="N99">
        <v>0.58573425000000001</v>
      </c>
      <c r="O99">
        <f t="shared" si="1"/>
        <v>0.54123563399564334</v>
      </c>
    </row>
    <row r="100" spans="1:15" x14ac:dyDescent="0.2">
      <c r="A100" t="s">
        <v>2244</v>
      </c>
      <c r="B100" s="1">
        <v>8.4961163000000002E-16</v>
      </c>
      <c r="C100">
        <v>1.3045716999999999</v>
      </c>
      <c r="D100">
        <v>1.5859141000000001</v>
      </c>
      <c r="E100">
        <v>1.4149354000000001</v>
      </c>
      <c r="F100">
        <v>1.3171089</v>
      </c>
      <c r="G100">
        <v>1.6734663000000001</v>
      </c>
      <c r="H100">
        <v>1.3399981000000001</v>
      </c>
      <c r="I100">
        <v>0.67810950000000003</v>
      </c>
      <c r="J100">
        <v>0.81667650000000003</v>
      </c>
      <c r="K100">
        <v>0.90517133000000005</v>
      </c>
      <c r="L100">
        <v>0.75373380000000001</v>
      </c>
      <c r="M100">
        <v>0.82489449999999997</v>
      </c>
      <c r="N100">
        <v>0.69978130000000005</v>
      </c>
      <c r="O100">
        <f t="shared" si="1"/>
        <v>0.5417287991556734</v>
      </c>
    </row>
    <row r="101" spans="1:15" x14ac:dyDescent="0.2">
      <c r="A101" t="s">
        <v>1641</v>
      </c>
      <c r="B101" s="1">
        <v>5.2317575000000003E-27</v>
      </c>
      <c r="C101">
        <v>9.6914730000000002</v>
      </c>
      <c r="D101">
        <v>9.3721630000000005</v>
      </c>
      <c r="E101">
        <v>8.3040400000000005</v>
      </c>
      <c r="F101">
        <v>10.236072</v>
      </c>
      <c r="G101">
        <v>9.9244140000000005</v>
      </c>
      <c r="H101">
        <v>9.1799040000000005</v>
      </c>
      <c r="I101">
        <v>5.5639086000000004</v>
      </c>
      <c r="J101">
        <v>5.7188686999999998</v>
      </c>
      <c r="K101">
        <v>3.7427936000000002</v>
      </c>
      <c r="L101">
        <v>5.5718709999999998</v>
      </c>
      <c r="M101">
        <v>5.1053113999999997</v>
      </c>
      <c r="N101">
        <v>5.0285840000000004</v>
      </c>
      <c r="O101">
        <f t="shared" si="1"/>
        <v>0.54192180174157234</v>
      </c>
    </row>
    <row r="102" spans="1:15" x14ac:dyDescent="0.2">
      <c r="A102" t="s">
        <v>174</v>
      </c>
      <c r="B102" s="1">
        <v>2.782466E-10</v>
      </c>
      <c r="C102">
        <v>1.3544666000000001</v>
      </c>
      <c r="D102">
        <v>1.8274703000000001</v>
      </c>
      <c r="E102">
        <v>1.8801030000000001</v>
      </c>
      <c r="F102">
        <v>1.9865893999999999</v>
      </c>
      <c r="G102">
        <v>2.1166464999999999</v>
      </c>
      <c r="H102">
        <v>2.1835341000000001</v>
      </c>
      <c r="I102">
        <v>1.0094315</v>
      </c>
      <c r="J102">
        <v>1.0622636999999999</v>
      </c>
      <c r="K102">
        <v>0.98551350000000004</v>
      </c>
      <c r="L102">
        <v>1.2039404</v>
      </c>
      <c r="M102">
        <v>0.91431963000000005</v>
      </c>
      <c r="N102">
        <v>0.98236290000000004</v>
      </c>
      <c r="O102">
        <f t="shared" si="1"/>
        <v>0.54259712553648476</v>
      </c>
    </row>
    <row r="103" spans="1:15" x14ac:dyDescent="0.2">
      <c r="A103" t="s">
        <v>1144</v>
      </c>
      <c r="B103" s="1">
        <v>1.6654875999999999E-30</v>
      </c>
      <c r="C103">
        <v>0.49232572000000002</v>
      </c>
      <c r="D103">
        <v>0.40519529999999998</v>
      </c>
      <c r="E103">
        <v>0.46586003999999998</v>
      </c>
      <c r="F103">
        <v>0.45577287999999999</v>
      </c>
      <c r="G103">
        <v>0.45356762</v>
      </c>
      <c r="H103">
        <v>0.50691854999999997</v>
      </c>
      <c r="I103">
        <v>0.24162011</v>
      </c>
      <c r="J103">
        <v>0.26290625000000001</v>
      </c>
      <c r="K103">
        <v>0.24448344</v>
      </c>
      <c r="L103">
        <v>0.28681820000000002</v>
      </c>
      <c r="M103">
        <v>0.24122325999999999</v>
      </c>
      <c r="N103">
        <v>0.23134832</v>
      </c>
      <c r="O103">
        <f t="shared" si="1"/>
        <v>0.54266002802787294</v>
      </c>
    </row>
    <row r="104" spans="1:15" x14ac:dyDescent="0.2">
      <c r="A104" t="s">
        <v>1873</v>
      </c>
      <c r="B104">
        <v>0</v>
      </c>
      <c r="C104">
        <v>82.812700000000007</v>
      </c>
      <c r="D104">
        <v>84.070335</v>
      </c>
      <c r="E104">
        <v>84.058846000000003</v>
      </c>
      <c r="F104">
        <v>83.470609999999994</v>
      </c>
      <c r="G104">
        <v>80.448166000000001</v>
      </c>
      <c r="H104">
        <v>81.256354999999999</v>
      </c>
      <c r="I104">
        <v>43.439050000000002</v>
      </c>
      <c r="J104">
        <v>43.013683</v>
      </c>
      <c r="K104">
        <v>53.683169999999997</v>
      </c>
      <c r="L104">
        <v>43.138195000000003</v>
      </c>
      <c r="M104">
        <v>42.123035000000002</v>
      </c>
      <c r="N104">
        <v>46.938488</v>
      </c>
      <c r="O104">
        <f t="shared" si="1"/>
        <v>0.54893425222838355</v>
      </c>
    </row>
    <row r="105" spans="1:15" x14ac:dyDescent="0.2">
      <c r="A105" t="s">
        <v>1819</v>
      </c>
      <c r="B105" s="1">
        <v>6.3047577000000003E-7</v>
      </c>
      <c r="C105">
        <v>4.6101165000000002</v>
      </c>
      <c r="D105">
        <v>5.0603804999999999</v>
      </c>
      <c r="E105">
        <v>5.1738543999999997</v>
      </c>
      <c r="F105">
        <v>5.9594072999999996</v>
      </c>
      <c r="G105">
        <v>4.2822579999999997</v>
      </c>
      <c r="H105">
        <v>4.9838524</v>
      </c>
      <c r="I105">
        <v>2.3827758000000001</v>
      </c>
      <c r="J105">
        <v>1.9589741000000001</v>
      </c>
      <c r="K105">
        <v>2.8289323</v>
      </c>
      <c r="L105">
        <v>3.0849104000000001</v>
      </c>
      <c r="M105">
        <v>3.1237363999999999</v>
      </c>
      <c r="N105">
        <v>3.1370336999999999</v>
      </c>
      <c r="O105">
        <f t="shared" si="1"/>
        <v>0.54926619883423444</v>
      </c>
    </row>
    <row r="106" spans="1:15" x14ac:dyDescent="0.2">
      <c r="A106" t="s">
        <v>172</v>
      </c>
      <c r="B106">
        <v>0</v>
      </c>
      <c r="C106">
        <v>84.505499999999998</v>
      </c>
      <c r="D106">
        <v>94.657973999999996</v>
      </c>
      <c r="E106">
        <v>85.951224999999994</v>
      </c>
      <c r="F106">
        <v>87.97775</v>
      </c>
      <c r="G106">
        <v>95.539510000000007</v>
      </c>
      <c r="H106">
        <v>82.889626000000007</v>
      </c>
      <c r="I106">
        <v>47.833182999999998</v>
      </c>
      <c r="J106">
        <v>49.164473999999998</v>
      </c>
      <c r="K106">
        <v>46.121290000000002</v>
      </c>
      <c r="L106">
        <v>52.836593999999998</v>
      </c>
      <c r="M106">
        <v>48.841976000000003</v>
      </c>
      <c r="N106">
        <v>47.744610000000002</v>
      </c>
      <c r="O106">
        <f t="shared" si="1"/>
        <v>0.5503861654085036</v>
      </c>
    </row>
    <row r="107" spans="1:15" x14ac:dyDescent="0.2">
      <c r="A107" t="s">
        <v>69</v>
      </c>
      <c r="B107" s="1">
        <v>9.3665839999999997E-22</v>
      </c>
      <c r="C107">
        <v>1.3674820999999999</v>
      </c>
      <c r="D107">
        <v>1.5217111999999999</v>
      </c>
      <c r="E107">
        <v>1.3040221999999999</v>
      </c>
      <c r="F107">
        <v>1.3605442000000001</v>
      </c>
      <c r="G107">
        <v>1.53579</v>
      </c>
      <c r="H107">
        <v>1.4133551</v>
      </c>
      <c r="I107">
        <v>0.72604159999999995</v>
      </c>
      <c r="J107">
        <v>0.77971416999999998</v>
      </c>
      <c r="K107">
        <v>0.58493269999999997</v>
      </c>
      <c r="L107">
        <v>0.89918750000000003</v>
      </c>
      <c r="M107">
        <v>0.89526589999999995</v>
      </c>
      <c r="N107">
        <v>0.80212609999999995</v>
      </c>
      <c r="O107">
        <f t="shared" si="1"/>
        <v>0.55125490408877675</v>
      </c>
    </row>
    <row r="108" spans="1:15" x14ac:dyDescent="0.2">
      <c r="A108" t="s">
        <v>920</v>
      </c>
      <c r="B108" s="1">
        <v>7.6000000000000002E-44</v>
      </c>
      <c r="C108">
        <v>1.5356839</v>
      </c>
      <c r="D108">
        <v>1.5748746</v>
      </c>
      <c r="E108">
        <v>1.5404138999999999</v>
      </c>
      <c r="F108">
        <v>1.4887503</v>
      </c>
      <c r="G108">
        <v>1.5188425999999999</v>
      </c>
      <c r="H108">
        <v>1.4408867000000001</v>
      </c>
      <c r="I108">
        <v>0.86377179999999998</v>
      </c>
      <c r="J108">
        <v>0.87628320000000004</v>
      </c>
      <c r="K108">
        <v>0.82949764000000004</v>
      </c>
      <c r="L108">
        <v>0.82886470000000001</v>
      </c>
      <c r="M108">
        <v>0.80114675000000002</v>
      </c>
      <c r="N108">
        <v>0.83300099999999999</v>
      </c>
      <c r="O108">
        <f t="shared" si="1"/>
        <v>0.55306243606757866</v>
      </c>
    </row>
    <row r="109" spans="1:15" x14ac:dyDescent="0.2">
      <c r="A109" t="s">
        <v>1069</v>
      </c>
      <c r="B109" s="1">
        <v>1.9684960000000002E-6</v>
      </c>
      <c r="C109">
        <v>1.1026674999999999</v>
      </c>
      <c r="D109">
        <v>1.301771</v>
      </c>
      <c r="E109">
        <v>0.89415979999999995</v>
      </c>
      <c r="F109">
        <v>0.93365823999999997</v>
      </c>
      <c r="G109">
        <v>1.2047063</v>
      </c>
      <c r="H109">
        <v>1.3344144</v>
      </c>
      <c r="I109">
        <v>0.64032805000000004</v>
      </c>
      <c r="J109">
        <v>0.48378389999999999</v>
      </c>
      <c r="K109">
        <v>0.69120895999999998</v>
      </c>
      <c r="L109">
        <v>0.72998859999999999</v>
      </c>
      <c r="M109">
        <v>0.52078307000000001</v>
      </c>
      <c r="N109">
        <v>0.69170969999999998</v>
      </c>
      <c r="O109">
        <f t="shared" si="1"/>
        <v>0.55495391067593225</v>
      </c>
    </row>
    <row r="110" spans="1:15" x14ac:dyDescent="0.2">
      <c r="A110" t="s">
        <v>385</v>
      </c>
      <c r="B110" s="1">
        <v>9.9693089999999992E-6</v>
      </c>
      <c r="C110">
        <v>7.1848930000000005E-2</v>
      </c>
      <c r="D110">
        <v>4.8469927000000003E-2</v>
      </c>
      <c r="E110">
        <v>5.4506673999999998E-2</v>
      </c>
      <c r="F110">
        <v>4.6239602999999997E-2</v>
      </c>
      <c r="G110">
        <v>5.4607105000000003E-2</v>
      </c>
      <c r="H110">
        <v>4.3407977E-2</v>
      </c>
      <c r="I110">
        <v>3.7211385E-2</v>
      </c>
      <c r="J110">
        <v>3.3676717000000002E-2</v>
      </c>
      <c r="K110">
        <v>1.9104400000000001E-2</v>
      </c>
      <c r="L110">
        <v>3.3089027E-2</v>
      </c>
      <c r="M110">
        <v>2.4367617000000001E-2</v>
      </c>
      <c r="N110">
        <v>2.9928736000000001E-2</v>
      </c>
      <c r="O110">
        <f t="shared" si="1"/>
        <v>0.55590372923653786</v>
      </c>
    </row>
    <row r="111" spans="1:15" x14ac:dyDescent="0.2">
      <c r="A111" t="s">
        <v>154</v>
      </c>
      <c r="B111" s="1">
        <v>1.7276601999999999E-7</v>
      </c>
      <c r="C111">
        <v>0.24924792000000001</v>
      </c>
      <c r="D111">
        <v>0.22917520999999999</v>
      </c>
      <c r="E111">
        <v>0.20072275000000001</v>
      </c>
      <c r="F111">
        <v>0.18620587999999999</v>
      </c>
      <c r="G111">
        <v>0.28523346999999999</v>
      </c>
      <c r="H111">
        <v>0.20187670999999999</v>
      </c>
      <c r="I111">
        <v>0.13195698</v>
      </c>
      <c r="J111">
        <v>0.14441793999999999</v>
      </c>
      <c r="K111">
        <v>9.4845769999999996E-2</v>
      </c>
      <c r="L111">
        <v>0.13867275000000001</v>
      </c>
      <c r="M111">
        <v>0.13231702000000001</v>
      </c>
      <c r="N111">
        <v>0.111185536</v>
      </c>
      <c r="O111">
        <f t="shared" si="1"/>
        <v>0.55705522922145967</v>
      </c>
    </row>
    <row r="112" spans="1:15" x14ac:dyDescent="0.2">
      <c r="A112" t="s">
        <v>422</v>
      </c>
      <c r="B112" s="1">
        <v>1.9891217E-14</v>
      </c>
      <c r="C112">
        <v>0.38157140000000001</v>
      </c>
      <c r="D112">
        <v>0.43800803999999999</v>
      </c>
      <c r="E112">
        <v>0.29698764999999999</v>
      </c>
      <c r="F112">
        <v>0.41452359999999999</v>
      </c>
      <c r="G112">
        <v>0.43379985999999998</v>
      </c>
      <c r="H112">
        <v>0.36534276999999998</v>
      </c>
      <c r="I112">
        <v>0.21586399000000001</v>
      </c>
      <c r="J112">
        <v>0.23809493000000001</v>
      </c>
      <c r="K112">
        <v>0.16357061000000001</v>
      </c>
      <c r="L112">
        <v>0.241454</v>
      </c>
      <c r="M112">
        <v>0.23504388000000001</v>
      </c>
      <c r="N112">
        <v>0.20447660000000001</v>
      </c>
      <c r="O112">
        <f t="shared" si="1"/>
        <v>0.55724205763223755</v>
      </c>
    </row>
    <row r="113" spans="1:15" x14ac:dyDescent="0.2">
      <c r="A113" t="s">
        <v>1203</v>
      </c>
      <c r="B113" s="1">
        <v>2.5156566000000001E-9</v>
      </c>
      <c r="C113">
        <v>3.7279878000000002</v>
      </c>
      <c r="D113">
        <v>5.6623650000000003</v>
      </c>
      <c r="E113">
        <v>4.0149173999999999</v>
      </c>
      <c r="F113">
        <v>4.2563877000000003</v>
      </c>
      <c r="G113">
        <v>6.2225010000000003</v>
      </c>
      <c r="H113">
        <v>4.3529030000000004</v>
      </c>
      <c r="I113">
        <v>2.4889557</v>
      </c>
      <c r="J113">
        <v>2.2610397</v>
      </c>
      <c r="K113">
        <v>2.6648866999999998</v>
      </c>
      <c r="L113">
        <v>3.1169137999999998</v>
      </c>
      <c r="M113">
        <v>2.9384774999999999</v>
      </c>
      <c r="N113">
        <v>2.3220386999999998</v>
      </c>
      <c r="O113">
        <f t="shared" si="1"/>
        <v>0.55927603785151581</v>
      </c>
    </row>
    <row r="114" spans="1:15" x14ac:dyDescent="0.2">
      <c r="A114" t="s">
        <v>950</v>
      </c>
      <c r="B114" s="1">
        <v>3.12662E-7</v>
      </c>
      <c r="C114">
        <v>0.37686297000000002</v>
      </c>
      <c r="D114">
        <v>0.37178465999999999</v>
      </c>
      <c r="E114">
        <v>0.38072590000000001</v>
      </c>
      <c r="F114">
        <v>0.37819262999999997</v>
      </c>
      <c r="G114">
        <v>0.37907106000000002</v>
      </c>
      <c r="H114">
        <v>0.37662393</v>
      </c>
      <c r="I114">
        <v>0.19694458000000001</v>
      </c>
      <c r="J114">
        <v>0.21944368</v>
      </c>
      <c r="K114">
        <v>0.18438023000000001</v>
      </c>
      <c r="L114">
        <v>0.23412649999999999</v>
      </c>
      <c r="M114">
        <v>0.21336582000000001</v>
      </c>
      <c r="N114">
        <v>0.22184946</v>
      </c>
      <c r="O114">
        <f t="shared" si="1"/>
        <v>0.56118591087025027</v>
      </c>
    </row>
    <row r="115" spans="1:15" x14ac:dyDescent="0.2">
      <c r="A115" t="s">
        <v>531</v>
      </c>
      <c r="B115">
        <v>0</v>
      </c>
      <c r="C115">
        <v>1.771307</v>
      </c>
      <c r="D115">
        <v>1.6957040000000001</v>
      </c>
      <c r="E115">
        <v>1.6907909000000001</v>
      </c>
      <c r="F115">
        <v>1.7966070000000001</v>
      </c>
      <c r="G115">
        <v>1.7909877999999999</v>
      </c>
      <c r="H115">
        <v>1.7962799</v>
      </c>
      <c r="I115">
        <v>1.0673374</v>
      </c>
      <c r="J115">
        <v>0.97529509999999997</v>
      </c>
      <c r="K115">
        <v>0.84732229999999997</v>
      </c>
      <c r="L115">
        <v>1.0616437000000001</v>
      </c>
      <c r="M115">
        <v>1.0251706</v>
      </c>
      <c r="N115">
        <v>0.94335000000000002</v>
      </c>
      <c r="O115">
        <f t="shared" si="1"/>
        <v>0.5615917965079672</v>
      </c>
    </row>
    <row r="116" spans="1:15" x14ac:dyDescent="0.2">
      <c r="A116" t="s">
        <v>62</v>
      </c>
      <c r="B116" s="1">
        <v>2.9877670000000001E-33</v>
      </c>
      <c r="C116">
        <v>2.4150955999999999</v>
      </c>
      <c r="D116">
        <v>2.1961979999999999</v>
      </c>
      <c r="E116">
        <v>2.1711879000000001</v>
      </c>
      <c r="F116">
        <v>2.5491725999999999</v>
      </c>
      <c r="G116">
        <v>2.436064</v>
      </c>
      <c r="H116">
        <v>2.6151580000000001</v>
      </c>
      <c r="I116">
        <v>1.2717767</v>
      </c>
      <c r="J116">
        <v>1.3117249</v>
      </c>
      <c r="K116">
        <v>1.2019898</v>
      </c>
      <c r="L116">
        <v>1.4420847000000001</v>
      </c>
      <c r="M116">
        <v>1.3197562</v>
      </c>
      <c r="N116">
        <v>1.5428948</v>
      </c>
      <c r="O116">
        <f t="shared" si="1"/>
        <v>0.56249021709920721</v>
      </c>
    </row>
    <row r="117" spans="1:15" x14ac:dyDescent="0.2">
      <c r="A117" t="s">
        <v>1396</v>
      </c>
      <c r="B117" s="1">
        <v>1.4147121E-18</v>
      </c>
      <c r="C117">
        <v>43.992587999999998</v>
      </c>
      <c r="D117">
        <v>41.394889999999997</v>
      </c>
      <c r="E117">
        <v>48.509968000000001</v>
      </c>
      <c r="F117">
        <v>48.351097000000003</v>
      </c>
      <c r="G117">
        <v>39.104263000000003</v>
      </c>
      <c r="H117">
        <v>48.510590000000001</v>
      </c>
      <c r="I117">
        <v>24.576445</v>
      </c>
      <c r="J117">
        <v>23.775756999999999</v>
      </c>
      <c r="K117">
        <v>33.045470000000002</v>
      </c>
      <c r="L117">
        <v>23.641646999999999</v>
      </c>
      <c r="M117">
        <v>22.98882</v>
      </c>
      <c r="N117">
        <v>23.916229999999999</v>
      </c>
      <c r="O117">
        <f t="shared" si="1"/>
        <v>0.56304178800151161</v>
      </c>
    </row>
    <row r="118" spans="1:15" x14ac:dyDescent="0.2">
      <c r="A118" t="s">
        <v>1612</v>
      </c>
      <c r="B118" s="1">
        <v>1.2842264999999999E-16</v>
      </c>
      <c r="C118">
        <v>0.5355917</v>
      </c>
      <c r="D118">
        <v>0.49290493000000002</v>
      </c>
      <c r="E118">
        <v>0.56133639999999996</v>
      </c>
      <c r="F118">
        <v>0.60217830000000006</v>
      </c>
      <c r="G118">
        <v>0.55762469999999997</v>
      </c>
      <c r="H118">
        <v>0.46091145</v>
      </c>
      <c r="I118">
        <v>0.34971574</v>
      </c>
      <c r="J118">
        <v>0.30834052000000001</v>
      </c>
      <c r="K118">
        <v>0.31056391999999999</v>
      </c>
      <c r="L118">
        <v>0.28891116</v>
      </c>
      <c r="M118">
        <v>0.28771183</v>
      </c>
      <c r="N118">
        <v>0.26697385000000001</v>
      </c>
      <c r="O118">
        <f t="shared" si="1"/>
        <v>0.56445731803972576</v>
      </c>
    </row>
    <row r="119" spans="1:15" x14ac:dyDescent="0.2">
      <c r="A119" t="s">
        <v>18</v>
      </c>
      <c r="B119" s="1">
        <v>2.3021372E-23</v>
      </c>
      <c r="C119">
        <v>26.360707999999999</v>
      </c>
      <c r="D119">
        <v>27.401598</v>
      </c>
      <c r="E119">
        <v>25.136285999999998</v>
      </c>
      <c r="F119">
        <v>37.938079999999999</v>
      </c>
      <c r="G119">
        <v>30.128094000000001</v>
      </c>
      <c r="H119">
        <v>30.932310000000001</v>
      </c>
      <c r="I119">
        <v>17.096686999999999</v>
      </c>
      <c r="J119">
        <v>16.469885000000001</v>
      </c>
      <c r="K119">
        <v>17.26219</v>
      </c>
      <c r="L119">
        <v>17.131720000000001</v>
      </c>
      <c r="M119">
        <v>17.22231</v>
      </c>
      <c r="N119">
        <v>15.316894</v>
      </c>
      <c r="O119">
        <f t="shared" si="1"/>
        <v>0.56493163496402832</v>
      </c>
    </row>
    <row r="120" spans="1:15" x14ac:dyDescent="0.2">
      <c r="A120" t="s">
        <v>737</v>
      </c>
      <c r="B120" s="1">
        <v>7.4950149999999996E-6</v>
      </c>
      <c r="C120">
        <v>0.94337857000000003</v>
      </c>
      <c r="D120">
        <v>0.65694090000000005</v>
      </c>
      <c r="E120">
        <v>0.83051353999999999</v>
      </c>
      <c r="F120">
        <v>0.90089850000000005</v>
      </c>
      <c r="G120">
        <v>0.84826433999999995</v>
      </c>
      <c r="H120">
        <v>0.90118690000000001</v>
      </c>
      <c r="I120">
        <v>0.42049962000000002</v>
      </c>
      <c r="J120">
        <v>0.53406129999999996</v>
      </c>
      <c r="K120">
        <v>0.50621395999999996</v>
      </c>
      <c r="L120">
        <v>0.51281549999999998</v>
      </c>
      <c r="M120">
        <v>0.38574313999999998</v>
      </c>
      <c r="N120">
        <v>0.52757529999999997</v>
      </c>
      <c r="O120">
        <f t="shared" si="1"/>
        <v>0.56815685678693606</v>
      </c>
    </row>
    <row r="121" spans="1:15" x14ac:dyDescent="0.2">
      <c r="A121" t="s">
        <v>753</v>
      </c>
      <c r="B121" s="1">
        <v>2.1671217999999999E-20</v>
      </c>
      <c r="C121">
        <v>0.32476115</v>
      </c>
      <c r="D121">
        <v>0.37741342</v>
      </c>
      <c r="E121">
        <v>0.33708903000000001</v>
      </c>
      <c r="F121">
        <v>0.37935573</v>
      </c>
      <c r="G121">
        <v>0.44065981999999998</v>
      </c>
      <c r="H121">
        <v>0.38350963999999998</v>
      </c>
      <c r="I121">
        <v>0.2277798</v>
      </c>
      <c r="J121">
        <v>0.21494968</v>
      </c>
      <c r="K121">
        <v>0.18812507000000001</v>
      </c>
      <c r="L121">
        <v>0.21890763999999999</v>
      </c>
      <c r="M121">
        <v>0.20392974</v>
      </c>
      <c r="N121">
        <v>0.22165230999999999</v>
      </c>
      <c r="O121">
        <f t="shared" si="1"/>
        <v>0.56864215020443376</v>
      </c>
    </row>
    <row r="122" spans="1:15" x14ac:dyDescent="0.2">
      <c r="A122" t="s">
        <v>362</v>
      </c>
      <c r="B122" s="1">
        <v>3.9301053000000003E-8</v>
      </c>
      <c r="C122">
        <v>4.3677609999999998</v>
      </c>
      <c r="D122">
        <v>3.3966943999999999</v>
      </c>
      <c r="E122">
        <v>3.7861091999999998</v>
      </c>
      <c r="F122">
        <v>3.4243524000000001</v>
      </c>
      <c r="G122">
        <v>3.7831644999999998</v>
      </c>
      <c r="H122">
        <v>3.2750802000000001</v>
      </c>
      <c r="I122">
        <v>2.2112156999999999</v>
      </c>
      <c r="J122">
        <v>2.1444418000000001</v>
      </c>
      <c r="K122">
        <v>2.1369273999999998</v>
      </c>
      <c r="L122">
        <v>2.1467550000000002</v>
      </c>
      <c r="M122">
        <v>1.8188717000000001</v>
      </c>
      <c r="N122">
        <v>2.0756983999999998</v>
      </c>
      <c r="O122">
        <f t="shared" si="1"/>
        <v>0.56886570210211818</v>
      </c>
    </row>
    <row r="123" spans="1:15" x14ac:dyDescent="0.2">
      <c r="A123" t="s">
        <v>370</v>
      </c>
      <c r="B123" s="1">
        <v>3.0144515000000001E-11</v>
      </c>
      <c r="C123">
        <v>3.8631606000000001</v>
      </c>
      <c r="D123">
        <v>3.1961002000000001</v>
      </c>
      <c r="E123">
        <v>2.6803512999999999</v>
      </c>
      <c r="F123">
        <v>3.6280127000000002</v>
      </c>
      <c r="G123">
        <v>3.5136504</v>
      </c>
      <c r="H123">
        <v>3.3129968999999999</v>
      </c>
      <c r="I123">
        <v>1.7521225</v>
      </c>
      <c r="J123">
        <v>1.8645432</v>
      </c>
      <c r="K123">
        <v>1.5565131000000001</v>
      </c>
      <c r="L123">
        <v>1.8500475999999999</v>
      </c>
      <c r="M123">
        <v>2.1150519999999999</v>
      </c>
      <c r="N123">
        <v>2.3562303</v>
      </c>
      <c r="O123">
        <f t="shared" si="1"/>
        <v>0.56919648517561583</v>
      </c>
    </row>
    <row r="124" spans="1:15" x14ac:dyDescent="0.2">
      <c r="A124" t="s">
        <v>921</v>
      </c>
      <c r="B124">
        <v>0</v>
      </c>
      <c r="C124">
        <v>1.3388802</v>
      </c>
      <c r="D124">
        <v>1.2402967</v>
      </c>
      <c r="E124">
        <v>1.3144202</v>
      </c>
      <c r="F124">
        <v>1.2954029</v>
      </c>
      <c r="G124">
        <v>1.3085990000000001</v>
      </c>
      <c r="H124">
        <v>1.3056772000000001</v>
      </c>
      <c r="I124">
        <v>0.75333130000000004</v>
      </c>
      <c r="J124">
        <v>0.8168434</v>
      </c>
      <c r="K124">
        <v>0.66777609999999998</v>
      </c>
      <c r="L124">
        <v>0.7920566</v>
      </c>
      <c r="M124">
        <v>0.70055239999999996</v>
      </c>
      <c r="N124">
        <v>0.72313165999999995</v>
      </c>
      <c r="O124">
        <f t="shared" si="1"/>
        <v>0.57074635651112793</v>
      </c>
    </row>
    <row r="125" spans="1:15" x14ac:dyDescent="0.2">
      <c r="A125" t="s">
        <v>443</v>
      </c>
      <c r="B125" s="1">
        <v>4.7507175000000003E-8</v>
      </c>
      <c r="C125">
        <v>2.5267624999999998</v>
      </c>
      <c r="D125">
        <v>2.1104278999999999</v>
      </c>
      <c r="E125">
        <v>1.9610099999999999</v>
      </c>
      <c r="F125">
        <v>2.5356771999999999</v>
      </c>
      <c r="G125">
        <v>2.8260589999999999</v>
      </c>
      <c r="H125">
        <v>2.4902985000000002</v>
      </c>
      <c r="I125">
        <v>1.4742219999999999</v>
      </c>
      <c r="J125">
        <v>1.2669608999999999</v>
      </c>
      <c r="K125">
        <v>1.2866765</v>
      </c>
      <c r="L125">
        <v>1.1917313</v>
      </c>
      <c r="M125">
        <v>1.3324312</v>
      </c>
      <c r="N125">
        <v>1.7173852999999999</v>
      </c>
      <c r="O125">
        <f t="shared" si="1"/>
        <v>0.57226800413787049</v>
      </c>
    </row>
    <row r="126" spans="1:15" x14ac:dyDescent="0.2">
      <c r="A126" t="s">
        <v>894</v>
      </c>
      <c r="B126" s="1">
        <v>1.7688286000000001E-8</v>
      </c>
      <c r="C126">
        <v>1.9176016</v>
      </c>
      <c r="D126">
        <v>2.2743483000000002</v>
      </c>
      <c r="E126">
        <v>2.1258400000000002</v>
      </c>
      <c r="F126">
        <v>2.6225890000000001</v>
      </c>
      <c r="G126">
        <v>3.062656</v>
      </c>
      <c r="H126">
        <v>3.0770900000000001</v>
      </c>
      <c r="I126">
        <v>1.5039598000000001</v>
      </c>
      <c r="J126">
        <v>1.5486386999999999</v>
      </c>
      <c r="K126">
        <v>1.0959350000000001</v>
      </c>
      <c r="L126">
        <v>1.6177592999999999</v>
      </c>
      <c r="M126">
        <v>1.5222933000000001</v>
      </c>
      <c r="N126">
        <v>1.3780866000000001</v>
      </c>
      <c r="O126">
        <f t="shared" si="1"/>
        <v>0.57470828374902916</v>
      </c>
    </row>
    <row r="127" spans="1:15" x14ac:dyDescent="0.2">
      <c r="A127" t="s">
        <v>1045</v>
      </c>
      <c r="B127" s="1">
        <v>1.4665269999999999E-11</v>
      </c>
      <c r="C127">
        <v>0.58802253000000004</v>
      </c>
      <c r="D127">
        <v>0.62275314000000004</v>
      </c>
      <c r="E127">
        <v>0.6449684</v>
      </c>
      <c r="F127">
        <v>0.54726755999999999</v>
      </c>
      <c r="G127">
        <v>0.56010210000000005</v>
      </c>
      <c r="H127">
        <v>0.63950099999999999</v>
      </c>
      <c r="I127">
        <v>0.36152273000000001</v>
      </c>
      <c r="J127">
        <v>0.32813320000000001</v>
      </c>
      <c r="K127">
        <v>0.32481136999999999</v>
      </c>
      <c r="L127">
        <v>0.42010602000000002</v>
      </c>
      <c r="M127">
        <v>0.33754040000000002</v>
      </c>
      <c r="N127">
        <v>0.29855749999999998</v>
      </c>
      <c r="O127">
        <f t="shared" si="1"/>
        <v>0.57476898730162018</v>
      </c>
    </row>
    <row r="128" spans="1:15" x14ac:dyDescent="0.2">
      <c r="A128" t="s">
        <v>2245</v>
      </c>
      <c r="B128" s="1">
        <v>1.9870248999999999E-28</v>
      </c>
      <c r="C128">
        <v>0.81126237000000001</v>
      </c>
      <c r="D128">
        <v>0.89280075000000003</v>
      </c>
      <c r="E128">
        <v>0.80495099999999997</v>
      </c>
      <c r="F128">
        <v>0.80945915000000002</v>
      </c>
      <c r="G128">
        <v>0.94227594000000003</v>
      </c>
      <c r="H128">
        <v>0.81969840000000005</v>
      </c>
      <c r="I128">
        <v>0.50063089999999999</v>
      </c>
      <c r="J128">
        <v>0.47088629999999998</v>
      </c>
      <c r="K128">
        <v>0.49585336000000002</v>
      </c>
      <c r="L128">
        <v>0.49915971999999997</v>
      </c>
      <c r="M128">
        <v>0.50770855000000004</v>
      </c>
      <c r="N128">
        <v>0.44965386000000002</v>
      </c>
      <c r="O128">
        <f t="shared" si="1"/>
        <v>0.57551871694234435</v>
      </c>
    </row>
    <row r="129" spans="1:15" x14ac:dyDescent="0.2">
      <c r="A129" t="s">
        <v>1872</v>
      </c>
      <c r="B129">
        <v>0</v>
      </c>
      <c r="C129">
        <v>3.2185206000000002</v>
      </c>
      <c r="D129">
        <v>3.239074</v>
      </c>
      <c r="E129">
        <v>3.2186172000000002</v>
      </c>
      <c r="F129">
        <v>3.2881627</v>
      </c>
      <c r="G129">
        <v>3.1443124</v>
      </c>
      <c r="H129">
        <v>3.1644389999999998</v>
      </c>
      <c r="I129">
        <v>1.7740389000000001</v>
      </c>
      <c r="J129">
        <v>1.7755033</v>
      </c>
      <c r="K129">
        <v>2.0998752000000001</v>
      </c>
      <c r="L129">
        <v>1.8051573000000001</v>
      </c>
      <c r="M129">
        <v>1.7409743</v>
      </c>
      <c r="N129">
        <v>1.9032956000000001</v>
      </c>
      <c r="O129">
        <f t="shared" si="1"/>
        <v>0.57587153519294965</v>
      </c>
    </row>
    <row r="130" spans="1:15" x14ac:dyDescent="0.2">
      <c r="A130" t="s">
        <v>2416</v>
      </c>
      <c r="B130">
        <v>0</v>
      </c>
      <c r="C130">
        <v>35.297615</v>
      </c>
      <c r="D130">
        <v>32.704791999999998</v>
      </c>
      <c r="E130">
        <v>34.110461999999998</v>
      </c>
      <c r="F130">
        <v>38.184505000000001</v>
      </c>
      <c r="G130">
        <v>32.683582000000001</v>
      </c>
      <c r="H130">
        <v>35.235419999999998</v>
      </c>
      <c r="I130">
        <v>20.310469999999999</v>
      </c>
      <c r="J130">
        <v>19.669291999999999</v>
      </c>
      <c r="K130">
        <v>20.560410999999998</v>
      </c>
      <c r="L130">
        <v>18.656696</v>
      </c>
      <c r="M130">
        <v>20.280965999999999</v>
      </c>
      <c r="N130">
        <v>20.480757000000001</v>
      </c>
      <c r="O130">
        <f t="shared" ref="O130:O193" si="2">(I130+J130+K130+L130+M130+N130)/(C130+D130+E130+F130+G130+H130)</f>
        <v>0.57612467522727417</v>
      </c>
    </row>
    <row r="131" spans="1:15" x14ac:dyDescent="0.2">
      <c r="A131" t="s">
        <v>931</v>
      </c>
      <c r="B131" s="1">
        <v>9.8424939999999996E-20</v>
      </c>
      <c r="C131">
        <v>0.54346269999999997</v>
      </c>
      <c r="D131">
        <v>0.65810524999999997</v>
      </c>
      <c r="E131">
        <v>0.72392179999999995</v>
      </c>
      <c r="F131">
        <v>0.56479495999999996</v>
      </c>
      <c r="G131">
        <v>0.60824319999999998</v>
      </c>
      <c r="H131">
        <v>0.64423529999999996</v>
      </c>
      <c r="I131">
        <v>0.34526440000000003</v>
      </c>
      <c r="J131">
        <v>0.37568133999999997</v>
      </c>
      <c r="K131">
        <v>0.35451890000000003</v>
      </c>
      <c r="L131">
        <v>0.38105931999999998</v>
      </c>
      <c r="M131">
        <v>0.38757014000000001</v>
      </c>
      <c r="N131">
        <v>0.31774816</v>
      </c>
      <c r="O131">
        <f t="shared" si="2"/>
        <v>0.57760593943638783</v>
      </c>
    </row>
    <row r="132" spans="1:15" x14ac:dyDescent="0.2">
      <c r="A132" t="s">
        <v>861</v>
      </c>
      <c r="B132" s="1">
        <v>1.9328497000000001E-25</v>
      </c>
      <c r="C132">
        <v>20.355623000000001</v>
      </c>
      <c r="D132">
        <v>16.285955000000001</v>
      </c>
      <c r="E132">
        <v>16.883806</v>
      </c>
      <c r="F132">
        <v>17.907371999999999</v>
      </c>
      <c r="G132">
        <v>16.445080000000001</v>
      </c>
      <c r="H132">
        <v>17.614222000000002</v>
      </c>
      <c r="I132">
        <v>11.367107000000001</v>
      </c>
      <c r="J132">
        <v>10.67665</v>
      </c>
      <c r="K132">
        <v>10.630886</v>
      </c>
      <c r="L132">
        <v>9.8614855000000006</v>
      </c>
      <c r="M132">
        <v>8.2086810000000003</v>
      </c>
      <c r="N132">
        <v>10.247382999999999</v>
      </c>
      <c r="O132">
        <f t="shared" si="2"/>
        <v>0.57816857170423197</v>
      </c>
    </row>
    <row r="133" spans="1:15" x14ac:dyDescent="0.2">
      <c r="A133" t="s">
        <v>1127</v>
      </c>
      <c r="B133" s="1">
        <v>3.6005524000000001E-15</v>
      </c>
      <c r="C133">
        <v>3.0068902999999998</v>
      </c>
      <c r="D133">
        <v>2.2409816</v>
      </c>
      <c r="E133">
        <v>2.8442897999999999</v>
      </c>
      <c r="F133">
        <v>2.7219074000000001</v>
      </c>
      <c r="G133">
        <v>2.9223819</v>
      </c>
      <c r="H133">
        <v>2.5161772</v>
      </c>
      <c r="I133">
        <v>1.6724797</v>
      </c>
      <c r="J133">
        <v>1.4400122</v>
      </c>
      <c r="K133">
        <v>1.7413273</v>
      </c>
      <c r="L133">
        <v>1.4418169000000001</v>
      </c>
      <c r="M133">
        <v>1.5676653</v>
      </c>
      <c r="N133">
        <v>1.5453866999999999</v>
      </c>
      <c r="O133">
        <f t="shared" si="2"/>
        <v>0.57890256174075272</v>
      </c>
    </row>
    <row r="134" spans="1:15" x14ac:dyDescent="0.2">
      <c r="A134" t="s">
        <v>1240</v>
      </c>
      <c r="B134" s="1">
        <v>6.9275370000000003E-7</v>
      </c>
      <c r="C134">
        <v>3.3981602</v>
      </c>
      <c r="D134">
        <v>3.2452489999999998</v>
      </c>
      <c r="E134">
        <v>3.2283442</v>
      </c>
      <c r="F134">
        <v>3.1575457999999998</v>
      </c>
      <c r="G134">
        <v>3.1316328000000002</v>
      </c>
      <c r="H134">
        <v>2.7523173999999999</v>
      </c>
      <c r="I134">
        <v>1.3992656000000001</v>
      </c>
      <c r="J134">
        <v>1.5145725999999999</v>
      </c>
      <c r="K134">
        <v>2.2577840999999998</v>
      </c>
      <c r="L134">
        <v>1.8179004999999999</v>
      </c>
      <c r="M134">
        <v>2.1271238000000001</v>
      </c>
      <c r="N134">
        <v>1.8374124000000001</v>
      </c>
      <c r="O134">
        <f t="shared" si="2"/>
        <v>0.57917382509638982</v>
      </c>
    </row>
    <row r="135" spans="1:15" x14ac:dyDescent="0.2">
      <c r="A135" t="s">
        <v>260</v>
      </c>
      <c r="B135">
        <v>0</v>
      </c>
      <c r="C135">
        <v>42.815178000000003</v>
      </c>
      <c r="D135">
        <v>45.72466</v>
      </c>
      <c r="E135">
        <v>42.003684999999997</v>
      </c>
      <c r="F135">
        <v>40.625996000000001</v>
      </c>
      <c r="G135">
        <v>43.975265999999998</v>
      </c>
      <c r="H135">
        <v>42.115882999999997</v>
      </c>
      <c r="I135">
        <v>24.301552000000001</v>
      </c>
      <c r="J135">
        <v>24.732225</v>
      </c>
      <c r="K135">
        <v>26.922901</v>
      </c>
      <c r="L135">
        <v>24.281464</v>
      </c>
      <c r="M135">
        <v>24.767008000000001</v>
      </c>
      <c r="N135">
        <v>24.493095</v>
      </c>
      <c r="O135">
        <f t="shared" si="2"/>
        <v>0.58111582373719095</v>
      </c>
    </row>
    <row r="136" spans="1:15" x14ac:dyDescent="0.2">
      <c r="A136" t="s">
        <v>828</v>
      </c>
      <c r="B136" s="1">
        <v>9.6134519999999999E-13</v>
      </c>
      <c r="C136">
        <v>0.22533101</v>
      </c>
      <c r="D136">
        <v>0.27088089999999998</v>
      </c>
      <c r="E136">
        <v>0.26373643000000002</v>
      </c>
      <c r="F136">
        <v>0.21005072</v>
      </c>
      <c r="G136">
        <v>0.28355007999999998</v>
      </c>
      <c r="H136">
        <v>0.26272990000000002</v>
      </c>
      <c r="I136">
        <v>0.15468757999999999</v>
      </c>
      <c r="J136">
        <v>0.17670599000000001</v>
      </c>
      <c r="K136">
        <v>0.12957497000000001</v>
      </c>
      <c r="L136">
        <v>0.11928759999999999</v>
      </c>
      <c r="M136">
        <v>0.16035769999999999</v>
      </c>
      <c r="N136">
        <v>0.14129054999999999</v>
      </c>
      <c r="O136">
        <f t="shared" si="2"/>
        <v>0.58162407230795721</v>
      </c>
    </row>
    <row r="137" spans="1:15" x14ac:dyDescent="0.2">
      <c r="A137" t="s">
        <v>389</v>
      </c>
      <c r="B137" s="1">
        <v>6.3081420000000001E-7</v>
      </c>
      <c r="C137">
        <v>7.5319266000000002</v>
      </c>
      <c r="D137">
        <v>6.2908910000000002</v>
      </c>
      <c r="E137">
        <v>6.2046330000000003</v>
      </c>
      <c r="F137">
        <v>8.9382280000000005</v>
      </c>
      <c r="G137">
        <v>5.3659185999999996</v>
      </c>
      <c r="H137">
        <v>6.2638391999999996</v>
      </c>
      <c r="I137">
        <v>4.5572084999999998</v>
      </c>
      <c r="J137">
        <v>4.1363133999999997</v>
      </c>
      <c r="K137">
        <v>4.1529319999999998</v>
      </c>
      <c r="L137">
        <v>2.8205279999999999</v>
      </c>
      <c r="M137">
        <v>3.9634654999999999</v>
      </c>
      <c r="N137">
        <v>3.9816677999999999</v>
      </c>
      <c r="O137">
        <f t="shared" si="2"/>
        <v>0.58164457126023161</v>
      </c>
    </row>
    <row r="138" spans="1:15" x14ac:dyDescent="0.2">
      <c r="A138" t="s">
        <v>2014</v>
      </c>
      <c r="B138" s="1">
        <v>5.1670398E-8</v>
      </c>
      <c r="C138">
        <v>6.0489696999999998</v>
      </c>
      <c r="D138">
        <v>7.6172852999999998</v>
      </c>
      <c r="E138">
        <v>7.5174659999999998</v>
      </c>
      <c r="F138">
        <v>6.6098948000000002</v>
      </c>
      <c r="G138">
        <v>6.9222979999999996</v>
      </c>
      <c r="H138">
        <v>7.0427774999999997</v>
      </c>
      <c r="I138">
        <v>3.2024488</v>
      </c>
      <c r="J138">
        <v>3.3700602000000002</v>
      </c>
      <c r="K138">
        <v>3.6171164999999998</v>
      </c>
      <c r="L138">
        <v>4.6598309999999996</v>
      </c>
      <c r="M138">
        <v>4.1942034000000001</v>
      </c>
      <c r="N138">
        <v>5.2740463999999996</v>
      </c>
      <c r="O138">
        <f t="shared" si="2"/>
        <v>0.58233880284461881</v>
      </c>
    </row>
    <row r="139" spans="1:15" x14ac:dyDescent="0.2">
      <c r="A139" t="s">
        <v>1660</v>
      </c>
      <c r="B139" s="1">
        <v>2.7882451999999999E-6</v>
      </c>
      <c r="C139">
        <v>2.4152808000000001</v>
      </c>
      <c r="D139">
        <v>2.4983673</v>
      </c>
      <c r="E139">
        <v>2.377294</v>
      </c>
      <c r="F139">
        <v>2.3026122999999998</v>
      </c>
      <c r="G139">
        <v>2.5864866000000002</v>
      </c>
      <c r="H139">
        <v>2.5675661999999999</v>
      </c>
      <c r="I139">
        <v>1.4577173000000001</v>
      </c>
      <c r="J139">
        <v>1.0899559999999999</v>
      </c>
      <c r="K139">
        <v>1.3786224</v>
      </c>
      <c r="L139">
        <v>1.589275</v>
      </c>
      <c r="M139">
        <v>1.5307759000000001</v>
      </c>
      <c r="N139">
        <v>1.5426673</v>
      </c>
      <c r="O139">
        <f t="shared" si="2"/>
        <v>0.58240050630043905</v>
      </c>
    </row>
    <row r="140" spans="1:15" x14ac:dyDescent="0.2">
      <c r="A140" t="s">
        <v>204</v>
      </c>
      <c r="B140" s="1">
        <v>3.7090000000000002E-42</v>
      </c>
      <c r="C140">
        <v>5.2955537000000001</v>
      </c>
      <c r="D140">
        <v>5.6315169999999997</v>
      </c>
      <c r="E140">
        <v>5.867953</v>
      </c>
      <c r="F140">
        <v>5.2122669999999998</v>
      </c>
      <c r="G140">
        <v>5.7423204999999999</v>
      </c>
      <c r="H140">
        <v>5.2098310000000003</v>
      </c>
      <c r="I140">
        <v>3.08745</v>
      </c>
      <c r="J140">
        <v>3.3117504000000002</v>
      </c>
      <c r="K140">
        <v>3.564092</v>
      </c>
      <c r="L140">
        <v>3.1762402000000001</v>
      </c>
      <c r="M140">
        <v>2.9913851999999999</v>
      </c>
      <c r="N140">
        <v>3.102401</v>
      </c>
      <c r="O140">
        <f t="shared" si="2"/>
        <v>0.58354503341685793</v>
      </c>
    </row>
    <row r="141" spans="1:15" x14ac:dyDescent="0.2">
      <c r="A141" t="s">
        <v>2174</v>
      </c>
      <c r="B141" s="1">
        <v>7.1335444000000002E-31</v>
      </c>
      <c r="C141">
        <v>0.60997294999999996</v>
      </c>
      <c r="D141">
        <v>0.63264949999999998</v>
      </c>
      <c r="E141">
        <v>0.58218610000000004</v>
      </c>
      <c r="F141">
        <v>0.68467325000000001</v>
      </c>
      <c r="G141">
        <v>0.63755620000000002</v>
      </c>
      <c r="H141">
        <v>0.64911836000000001</v>
      </c>
      <c r="I141">
        <v>0.36455460000000001</v>
      </c>
      <c r="J141">
        <v>0.33228215999999999</v>
      </c>
      <c r="K141">
        <v>0.36253629999999998</v>
      </c>
      <c r="L141">
        <v>0.39302814000000003</v>
      </c>
      <c r="M141">
        <v>0.36713531999999999</v>
      </c>
      <c r="N141">
        <v>0.39578069999999999</v>
      </c>
      <c r="O141">
        <f t="shared" si="2"/>
        <v>0.58356848609892353</v>
      </c>
    </row>
    <row r="142" spans="1:15" x14ac:dyDescent="0.2">
      <c r="A142" t="s">
        <v>524</v>
      </c>
      <c r="B142">
        <v>0</v>
      </c>
      <c r="C142">
        <v>3.9775653000000002</v>
      </c>
      <c r="D142">
        <v>3.9029826999999999</v>
      </c>
      <c r="E142">
        <v>3.7290215</v>
      </c>
      <c r="F142">
        <v>4.375356</v>
      </c>
      <c r="G142">
        <v>4.1295624000000002</v>
      </c>
      <c r="H142">
        <v>4.4302305999999998</v>
      </c>
      <c r="I142">
        <v>2.4443312000000001</v>
      </c>
      <c r="J142">
        <v>2.3322554000000002</v>
      </c>
      <c r="K142">
        <v>2.2273003999999998</v>
      </c>
      <c r="L142">
        <v>2.5425800999999999</v>
      </c>
      <c r="M142">
        <v>2.3767309999999999</v>
      </c>
      <c r="N142">
        <v>2.5231884</v>
      </c>
      <c r="O142">
        <f t="shared" si="2"/>
        <v>0.58857413663147118</v>
      </c>
    </row>
    <row r="143" spans="1:15" x14ac:dyDescent="0.2">
      <c r="A143" t="s">
        <v>2152</v>
      </c>
      <c r="B143" s="1">
        <v>2.4011322999999999E-8</v>
      </c>
      <c r="C143">
        <v>1.3367614999999999</v>
      </c>
      <c r="D143">
        <v>1.2673821000000001</v>
      </c>
      <c r="E143">
        <v>1.3254356</v>
      </c>
      <c r="F143">
        <v>1.3777341000000001</v>
      </c>
      <c r="G143">
        <v>1.2062067999999999</v>
      </c>
      <c r="H143">
        <v>1.3716653999999999</v>
      </c>
      <c r="I143">
        <v>0.78039265000000002</v>
      </c>
      <c r="J143">
        <v>0.77292919999999998</v>
      </c>
      <c r="K143">
        <v>1.0487739</v>
      </c>
      <c r="L143">
        <v>0.61461849999999996</v>
      </c>
      <c r="M143">
        <v>0.66932404000000001</v>
      </c>
      <c r="N143">
        <v>0.75820494000000005</v>
      </c>
      <c r="O143">
        <f t="shared" si="2"/>
        <v>0.58898338282593343</v>
      </c>
    </row>
    <row r="144" spans="1:15" x14ac:dyDescent="0.2">
      <c r="A144" t="s">
        <v>1579</v>
      </c>
      <c r="B144" s="1">
        <v>2.5610766000000001E-16</v>
      </c>
      <c r="C144">
        <v>0.65822356999999998</v>
      </c>
      <c r="D144">
        <v>0.65422400000000003</v>
      </c>
      <c r="E144">
        <v>0.65081610000000001</v>
      </c>
      <c r="F144">
        <v>0.70348144000000001</v>
      </c>
      <c r="G144">
        <v>0.60951509999999998</v>
      </c>
      <c r="H144">
        <v>0.73771019999999998</v>
      </c>
      <c r="I144">
        <v>0.43908116000000003</v>
      </c>
      <c r="J144">
        <v>0.39275270000000001</v>
      </c>
      <c r="K144">
        <v>0.3896635</v>
      </c>
      <c r="L144">
        <v>0.35494431999999998</v>
      </c>
      <c r="M144">
        <v>0.37866578000000001</v>
      </c>
      <c r="N144">
        <v>0.41140598</v>
      </c>
      <c r="O144">
        <f t="shared" si="2"/>
        <v>0.58956922903674325</v>
      </c>
    </row>
    <row r="145" spans="1:15" x14ac:dyDescent="0.2">
      <c r="A145" t="s">
        <v>1667</v>
      </c>
      <c r="B145" s="1">
        <v>1.8985161999999999E-11</v>
      </c>
      <c r="C145">
        <v>7.7719620000000003</v>
      </c>
      <c r="D145">
        <v>6.9907126000000002</v>
      </c>
      <c r="E145">
        <v>8.2187149999999995</v>
      </c>
      <c r="F145">
        <v>7.546157</v>
      </c>
      <c r="G145">
        <v>8.2020669999999996</v>
      </c>
      <c r="H145">
        <v>6.9437509999999998</v>
      </c>
      <c r="I145">
        <v>4.7131295</v>
      </c>
      <c r="J145">
        <v>3.9982120000000001</v>
      </c>
      <c r="K145">
        <v>4.1974910000000003</v>
      </c>
      <c r="L145">
        <v>3.8391565999999999</v>
      </c>
      <c r="M145">
        <v>5.3145227000000004</v>
      </c>
      <c r="N145">
        <v>4.9272013000000001</v>
      </c>
      <c r="O145">
        <f t="shared" si="2"/>
        <v>0.59092894373715577</v>
      </c>
    </row>
    <row r="146" spans="1:15" x14ac:dyDescent="0.2">
      <c r="A146" t="s">
        <v>1843</v>
      </c>
      <c r="B146" s="1">
        <v>2.8789246E-19</v>
      </c>
      <c r="C146">
        <v>0.58600353999999999</v>
      </c>
      <c r="D146">
        <v>0.53678685000000004</v>
      </c>
      <c r="E146">
        <v>0.54941280000000003</v>
      </c>
      <c r="F146">
        <v>0.56861280000000003</v>
      </c>
      <c r="G146">
        <v>0.53742783999999999</v>
      </c>
      <c r="H146">
        <v>0.57518314999999998</v>
      </c>
      <c r="I146">
        <v>0.37776566</v>
      </c>
      <c r="J146">
        <v>0.37593207000000001</v>
      </c>
      <c r="K146">
        <v>0.30356709999999998</v>
      </c>
      <c r="L146">
        <v>0.30496319999999999</v>
      </c>
      <c r="M146">
        <v>0.31510347</v>
      </c>
      <c r="N146">
        <v>0.30862957000000002</v>
      </c>
      <c r="O146">
        <f t="shared" si="2"/>
        <v>0.59221837297915458</v>
      </c>
    </row>
    <row r="147" spans="1:15" x14ac:dyDescent="0.2">
      <c r="A147" t="s">
        <v>1187</v>
      </c>
      <c r="B147" s="1">
        <v>7E-45</v>
      </c>
      <c r="C147">
        <v>18.203571</v>
      </c>
      <c r="D147">
        <v>17.438292000000001</v>
      </c>
      <c r="E147">
        <v>16.130365000000001</v>
      </c>
      <c r="F147">
        <v>19.428925</v>
      </c>
      <c r="G147">
        <v>18.644327000000001</v>
      </c>
      <c r="H147">
        <v>19.516306</v>
      </c>
      <c r="I147">
        <v>10.941965</v>
      </c>
      <c r="J147">
        <v>10.354328000000001</v>
      </c>
      <c r="K147">
        <v>9.5499659999999995</v>
      </c>
      <c r="L147">
        <v>11.558377999999999</v>
      </c>
      <c r="M147">
        <v>10.928758999999999</v>
      </c>
      <c r="N147">
        <v>11.460005000000001</v>
      </c>
      <c r="O147">
        <f t="shared" si="2"/>
        <v>0.5924683874493416</v>
      </c>
    </row>
    <row r="148" spans="1:15" x14ac:dyDescent="0.2">
      <c r="A148" t="s">
        <v>219</v>
      </c>
      <c r="B148" s="1">
        <v>1.020354E-23</v>
      </c>
      <c r="C148">
        <v>28.822237000000001</v>
      </c>
      <c r="D148">
        <v>24.200188000000001</v>
      </c>
      <c r="E148">
        <v>25.631554000000001</v>
      </c>
      <c r="F148">
        <v>32.920580000000001</v>
      </c>
      <c r="G148">
        <v>26.871694999999999</v>
      </c>
      <c r="H148">
        <v>29.891321000000001</v>
      </c>
      <c r="I148">
        <v>15.996269</v>
      </c>
      <c r="J148">
        <v>15.73887</v>
      </c>
      <c r="K148">
        <v>17.435362000000001</v>
      </c>
      <c r="L148">
        <v>15.709308</v>
      </c>
      <c r="M148">
        <v>18.265747000000001</v>
      </c>
      <c r="N148">
        <v>16.662123000000001</v>
      </c>
      <c r="O148">
        <f t="shared" si="2"/>
        <v>0.59290196499504055</v>
      </c>
    </row>
    <row r="149" spans="1:15" x14ac:dyDescent="0.2">
      <c r="A149" t="s">
        <v>1371</v>
      </c>
      <c r="B149" s="1">
        <v>2.7452149999999999E-39</v>
      </c>
      <c r="C149">
        <v>3.8522400000000001</v>
      </c>
      <c r="D149">
        <v>4.2127485</v>
      </c>
      <c r="E149">
        <v>3.5480081999999999</v>
      </c>
      <c r="F149">
        <v>3.9886062</v>
      </c>
      <c r="G149">
        <v>4.3958316000000002</v>
      </c>
      <c r="H149">
        <v>3.824532</v>
      </c>
      <c r="I149">
        <v>2.2450614</v>
      </c>
      <c r="J149">
        <v>2.50413</v>
      </c>
      <c r="K149">
        <v>2.1763167000000001</v>
      </c>
      <c r="L149">
        <v>2.3471172</v>
      </c>
      <c r="M149">
        <v>2.5234778000000002</v>
      </c>
      <c r="N149">
        <v>2.3328087000000002</v>
      </c>
      <c r="O149">
        <f t="shared" si="2"/>
        <v>0.59310434342185814</v>
      </c>
    </row>
    <row r="150" spans="1:15" x14ac:dyDescent="0.2">
      <c r="A150" t="s">
        <v>2239</v>
      </c>
      <c r="B150" s="1">
        <v>3.3916525000000003E-8</v>
      </c>
      <c r="C150">
        <v>2.5450396999999998</v>
      </c>
      <c r="D150">
        <v>2.7275673999999999</v>
      </c>
      <c r="E150">
        <v>2.5922269999999998</v>
      </c>
      <c r="F150">
        <v>3.1245975000000001</v>
      </c>
      <c r="G150">
        <v>2.6094667999999999</v>
      </c>
      <c r="H150">
        <v>2.9851027000000001</v>
      </c>
      <c r="I150">
        <v>1.6770784000000001</v>
      </c>
      <c r="J150">
        <v>1.7920058000000001</v>
      </c>
      <c r="K150">
        <v>1.4571031000000001</v>
      </c>
      <c r="L150">
        <v>1.3557162</v>
      </c>
      <c r="M150">
        <v>1.504777</v>
      </c>
      <c r="N150">
        <v>2.0504603000000001</v>
      </c>
      <c r="O150">
        <f t="shared" si="2"/>
        <v>0.59317053470287107</v>
      </c>
    </row>
    <row r="151" spans="1:15" x14ac:dyDescent="0.2">
      <c r="A151" t="s">
        <v>1351</v>
      </c>
      <c r="B151" s="1">
        <v>3.3906780000000002E-20</v>
      </c>
      <c r="C151">
        <v>0.17282417</v>
      </c>
      <c r="D151">
        <v>0.18113492</v>
      </c>
      <c r="E151">
        <v>0.18063962</v>
      </c>
      <c r="F151">
        <v>0.18147725000000001</v>
      </c>
      <c r="G151">
        <v>0.18649471000000001</v>
      </c>
      <c r="H151">
        <v>0.17801525000000001</v>
      </c>
      <c r="I151">
        <v>0.1026354</v>
      </c>
      <c r="J151">
        <v>0.13412984999999999</v>
      </c>
      <c r="K151">
        <v>9.3132204999999996E-2</v>
      </c>
      <c r="L151">
        <v>0.114805095</v>
      </c>
      <c r="M151">
        <v>9.8177515000000007E-2</v>
      </c>
      <c r="N151">
        <v>9.8272145000000005E-2</v>
      </c>
      <c r="O151">
        <f t="shared" si="2"/>
        <v>0.59333755709124925</v>
      </c>
    </row>
    <row r="152" spans="1:15" x14ac:dyDescent="0.2">
      <c r="A152" t="s">
        <v>1228</v>
      </c>
      <c r="B152" s="1">
        <v>1.0058424000000001E-24</v>
      </c>
      <c r="C152">
        <v>4.7021065000000002</v>
      </c>
      <c r="D152">
        <v>5.0001420000000003</v>
      </c>
      <c r="E152">
        <v>4.2822104000000003</v>
      </c>
      <c r="F152">
        <v>5.0961923999999996</v>
      </c>
      <c r="G152">
        <v>5.2032594999999997</v>
      </c>
      <c r="H152">
        <v>4.9985780000000002</v>
      </c>
      <c r="I152">
        <v>2.8578220000000001</v>
      </c>
      <c r="J152">
        <v>3.0493109999999999</v>
      </c>
      <c r="K152">
        <v>2.5152199999999998</v>
      </c>
      <c r="L152">
        <v>2.8173240000000002</v>
      </c>
      <c r="M152">
        <v>3.3723960000000002</v>
      </c>
      <c r="N152">
        <v>2.7744667999999999</v>
      </c>
      <c r="O152">
        <f t="shared" si="2"/>
        <v>0.59375211986762544</v>
      </c>
    </row>
    <row r="153" spans="1:15" x14ac:dyDescent="0.2">
      <c r="A153" t="s">
        <v>2327</v>
      </c>
      <c r="B153" s="1">
        <v>8.9142540000000005E-8</v>
      </c>
      <c r="C153">
        <v>0.45436963000000002</v>
      </c>
      <c r="D153">
        <v>0.61304349999999996</v>
      </c>
      <c r="E153">
        <v>0.55531067000000001</v>
      </c>
      <c r="F153">
        <v>0.53938233999999996</v>
      </c>
      <c r="G153">
        <v>0.53404826000000005</v>
      </c>
      <c r="H153">
        <v>0.44935817</v>
      </c>
      <c r="I153">
        <v>0.2904233</v>
      </c>
      <c r="J153">
        <v>0.30006683000000001</v>
      </c>
      <c r="K153">
        <v>0.31447370000000002</v>
      </c>
      <c r="L153">
        <v>0.36282995000000001</v>
      </c>
      <c r="M153">
        <v>0.29175600000000002</v>
      </c>
      <c r="N153">
        <v>0.31346834000000001</v>
      </c>
      <c r="O153">
        <f t="shared" si="2"/>
        <v>0.59545720397486768</v>
      </c>
    </row>
    <row r="154" spans="1:15" x14ac:dyDescent="0.2">
      <c r="A154" t="s">
        <v>1281</v>
      </c>
      <c r="B154">
        <v>0</v>
      </c>
      <c r="C154">
        <v>6.7289009999999996</v>
      </c>
      <c r="D154">
        <v>6.6920704999999998</v>
      </c>
      <c r="E154">
        <v>7.0710234999999999</v>
      </c>
      <c r="F154">
        <v>6.8106546000000003</v>
      </c>
      <c r="G154">
        <v>7.2757930000000002</v>
      </c>
      <c r="H154">
        <v>6.7265024000000002</v>
      </c>
      <c r="I154">
        <v>4.1481979999999998</v>
      </c>
      <c r="J154">
        <v>4.2899446000000001</v>
      </c>
      <c r="K154">
        <v>4.0670633</v>
      </c>
      <c r="L154">
        <v>4.074751</v>
      </c>
      <c r="M154">
        <v>4.2105839999999999</v>
      </c>
      <c r="N154">
        <v>3.8347068000000002</v>
      </c>
      <c r="O154">
        <f t="shared" si="2"/>
        <v>0.59618158794304166</v>
      </c>
    </row>
    <row r="155" spans="1:15" x14ac:dyDescent="0.2">
      <c r="A155" t="s">
        <v>1032</v>
      </c>
      <c r="B155" s="1">
        <v>5.1955265000000005E-16</v>
      </c>
      <c r="C155">
        <v>9.2429699999999997</v>
      </c>
      <c r="D155">
        <v>8.4368700000000008</v>
      </c>
      <c r="E155">
        <v>8.1175759999999997</v>
      </c>
      <c r="F155">
        <v>11.757458</v>
      </c>
      <c r="G155">
        <v>9.8536415000000002</v>
      </c>
      <c r="H155">
        <v>9.9278639999999996</v>
      </c>
      <c r="I155">
        <v>5.9300269999999999</v>
      </c>
      <c r="J155">
        <v>5.5432090000000001</v>
      </c>
      <c r="K155">
        <v>5.0964510000000001</v>
      </c>
      <c r="L155">
        <v>5.1361226999999996</v>
      </c>
      <c r="M155">
        <v>5.8675293999999996</v>
      </c>
      <c r="N155">
        <v>6.6970444000000002</v>
      </c>
      <c r="O155">
        <f t="shared" si="2"/>
        <v>0.59770749040755178</v>
      </c>
    </row>
    <row r="156" spans="1:15" x14ac:dyDescent="0.2">
      <c r="A156" t="s">
        <v>1787</v>
      </c>
      <c r="B156" s="1">
        <v>4.2559777E-38</v>
      </c>
      <c r="C156">
        <v>15.945847000000001</v>
      </c>
      <c r="D156">
        <v>14.4411</v>
      </c>
      <c r="E156">
        <v>15.598630999999999</v>
      </c>
      <c r="F156">
        <v>17.836393000000001</v>
      </c>
      <c r="G156">
        <v>15.234754000000001</v>
      </c>
      <c r="H156">
        <v>16.381577</v>
      </c>
      <c r="I156">
        <v>9.2292149999999999</v>
      </c>
      <c r="J156">
        <v>8.9188620000000007</v>
      </c>
      <c r="K156">
        <v>10.170655</v>
      </c>
      <c r="L156">
        <v>9.2996189999999999</v>
      </c>
      <c r="M156">
        <v>9.815671</v>
      </c>
      <c r="N156">
        <v>9.6209760000000006</v>
      </c>
      <c r="O156">
        <f t="shared" si="2"/>
        <v>0.59782075754030084</v>
      </c>
    </row>
    <row r="157" spans="1:15" x14ac:dyDescent="0.2">
      <c r="A157" t="s">
        <v>1757</v>
      </c>
      <c r="B157" s="1">
        <v>2.1299053999999999E-9</v>
      </c>
      <c r="C157">
        <v>2.0232774999999998</v>
      </c>
      <c r="D157">
        <v>2.1740360000000001</v>
      </c>
      <c r="E157">
        <v>1.9180607000000001</v>
      </c>
      <c r="F157">
        <v>2.5243007999999998</v>
      </c>
      <c r="G157">
        <v>2.3251507</v>
      </c>
      <c r="H157">
        <v>2.2521605</v>
      </c>
      <c r="I157">
        <v>1.3965671</v>
      </c>
      <c r="J157">
        <v>1.3599851000000001</v>
      </c>
      <c r="K157">
        <v>0.82401544000000004</v>
      </c>
      <c r="L157">
        <v>1.6007594999999999</v>
      </c>
      <c r="M157">
        <v>1.3329819999999999</v>
      </c>
      <c r="N157">
        <v>1.3870914000000001</v>
      </c>
      <c r="O157">
        <f t="shared" si="2"/>
        <v>0.59782165316931324</v>
      </c>
    </row>
    <row r="158" spans="1:15" x14ac:dyDescent="0.2">
      <c r="A158" t="s">
        <v>2072</v>
      </c>
      <c r="B158" s="1">
        <v>3.3594316E-7</v>
      </c>
      <c r="C158">
        <v>0.65193840000000003</v>
      </c>
      <c r="D158">
        <v>0.48749294999999998</v>
      </c>
      <c r="E158">
        <v>0.46386862000000001</v>
      </c>
      <c r="F158">
        <v>0.6148266</v>
      </c>
      <c r="G158">
        <v>0.62714809999999999</v>
      </c>
      <c r="H158">
        <v>0.77296430000000005</v>
      </c>
      <c r="I158">
        <v>0.33683273000000002</v>
      </c>
      <c r="J158">
        <v>0.41353908</v>
      </c>
      <c r="K158">
        <v>0.30358930000000001</v>
      </c>
      <c r="L158">
        <v>0.43490570000000001</v>
      </c>
      <c r="M158">
        <v>0.37527975000000002</v>
      </c>
      <c r="N158">
        <v>0.30459586</v>
      </c>
      <c r="O158">
        <f t="shared" si="2"/>
        <v>0.59939170352808402</v>
      </c>
    </row>
    <row r="159" spans="1:15" x14ac:dyDescent="0.2">
      <c r="A159" t="s">
        <v>1623</v>
      </c>
      <c r="B159" s="1">
        <v>7.2902500000000005E-15</v>
      </c>
      <c r="C159">
        <v>11.476959000000001</v>
      </c>
      <c r="D159">
        <v>10.040448</v>
      </c>
      <c r="E159">
        <v>10.222609500000001</v>
      </c>
      <c r="F159">
        <v>11.254497000000001</v>
      </c>
      <c r="G159">
        <v>12.082519</v>
      </c>
      <c r="H159">
        <v>11.603693</v>
      </c>
      <c r="I159">
        <v>6.3924303</v>
      </c>
      <c r="J159">
        <v>5.7284617000000004</v>
      </c>
      <c r="K159">
        <v>7.1791270000000003</v>
      </c>
      <c r="L159">
        <v>6.2070699999999999</v>
      </c>
      <c r="M159">
        <v>7.3071723000000004</v>
      </c>
      <c r="N159">
        <v>7.1726656000000002</v>
      </c>
      <c r="O159">
        <f t="shared" si="2"/>
        <v>0.59967744202183293</v>
      </c>
    </row>
    <row r="160" spans="1:15" x14ac:dyDescent="0.2">
      <c r="A160" t="s">
        <v>2157</v>
      </c>
      <c r="B160" s="1">
        <v>5.6607366000000003E-8</v>
      </c>
      <c r="C160">
        <v>1.0674505000000001</v>
      </c>
      <c r="D160">
        <v>0.92458766999999997</v>
      </c>
      <c r="E160">
        <v>0.9109275</v>
      </c>
      <c r="F160">
        <v>0.95219259999999994</v>
      </c>
      <c r="G160">
        <v>1.0926844</v>
      </c>
      <c r="H160">
        <v>0.84656255999999996</v>
      </c>
      <c r="I160">
        <v>0.63106214999999999</v>
      </c>
      <c r="J160">
        <v>0.56497293999999998</v>
      </c>
      <c r="K160">
        <v>0.58994937000000003</v>
      </c>
      <c r="L160">
        <v>0.47587489999999999</v>
      </c>
      <c r="M160">
        <v>0.63606066000000006</v>
      </c>
      <c r="N160">
        <v>0.57717909999999994</v>
      </c>
      <c r="O160">
        <f t="shared" si="2"/>
        <v>0.59973353296176013</v>
      </c>
    </row>
    <row r="161" spans="1:15" x14ac:dyDescent="0.2">
      <c r="A161" t="s">
        <v>444</v>
      </c>
      <c r="B161" s="1">
        <v>9.2234720000000004E-15</v>
      </c>
      <c r="C161">
        <v>3.3921988000000001</v>
      </c>
      <c r="D161">
        <v>3.7145161999999998</v>
      </c>
      <c r="E161">
        <v>3.3139192999999998</v>
      </c>
      <c r="F161">
        <v>4.2757654</v>
      </c>
      <c r="G161">
        <v>4.1343490000000003</v>
      </c>
      <c r="H161">
        <v>4.0615059999999996</v>
      </c>
      <c r="I161">
        <v>2.1706962999999999</v>
      </c>
      <c r="J161">
        <v>2.4650797999999998</v>
      </c>
      <c r="K161">
        <v>2.1005988000000002</v>
      </c>
      <c r="L161">
        <v>2.3038943000000001</v>
      </c>
      <c r="M161">
        <v>2.5725712999999999</v>
      </c>
      <c r="N161">
        <v>2.1382257999999998</v>
      </c>
      <c r="O161">
        <f t="shared" si="2"/>
        <v>0.60068641032549741</v>
      </c>
    </row>
    <row r="162" spans="1:15" x14ac:dyDescent="0.2">
      <c r="A162" t="s">
        <v>187</v>
      </c>
      <c r="B162" s="1">
        <v>9.8916259999999992E-10</v>
      </c>
      <c r="C162">
        <v>0.9620706</v>
      </c>
      <c r="D162">
        <v>0.89537429999999996</v>
      </c>
      <c r="E162">
        <v>0.89568619999999999</v>
      </c>
      <c r="F162">
        <v>0.83710830000000003</v>
      </c>
      <c r="G162">
        <v>0.87227580000000005</v>
      </c>
      <c r="H162">
        <v>1.0590447000000001</v>
      </c>
      <c r="I162">
        <v>0.57234499999999999</v>
      </c>
      <c r="J162">
        <v>0.47403294000000001</v>
      </c>
      <c r="K162">
        <v>0.56592005000000001</v>
      </c>
      <c r="L162">
        <v>0.59440523000000001</v>
      </c>
      <c r="M162">
        <v>0.42836945999999998</v>
      </c>
      <c r="N162">
        <v>0.69516509999999998</v>
      </c>
      <c r="O162">
        <f t="shared" si="2"/>
        <v>0.60313350580512581</v>
      </c>
    </row>
    <row r="163" spans="1:15" x14ac:dyDescent="0.2">
      <c r="A163" t="s">
        <v>2216</v>
      </c>
      <c r="B163" s="1">
        <v>1.945285E-6</v>
      </c>
      <c r="C163">
        <v>2.7206776000000001</v>
      </c>
      <c r="D163">
        <v>2.4229612</v>
      </c>
      <c r="E163">
        <v>2.2416160000000001</v>
      </c>
      <c r="F163">
        <v>2.3247900000000001</v>
      </c>
      <c r="G163">
        <v>2.3671380000000002</v>
      </c>
      <c r="H163">
        <v>2.0617795000000001</v>
      </c>
      <c r="I163">
        <v>1.2321689</v>
      </c>
      <c r="J163">
        <v>1.080549</v>
      </c>
      <c r="K163">
        <v>1.476062</v>
      </c>
      <c r="L163">
        <v>1.5044664000000001</v>
      </c>
      <c r="M163">
        <v>1.418339</v>
      </c>
      <c r="N163">
        <v>1.8434168</v>
      </c>
      <c r="O163">
        <f t="shared" si="2"/>
        <v>0.60506576921843824</v>
      </c>
    </row>
    <row r="164" spans="1:15" x14ac:dyDescent="0.2">
      <c r="A164" t="s">
        <v>1463</v>
      </c>
      <c r="B164" s="1">
        <v>3.1776564999999999E-19</v>
      </c>
      <c r="C164">
        <v>10.503304</v>
      </c>
      <c r="D164">
        <v>11.863166</v>
      </c>
      <c r="E164">
        <v>11.069395</v>
      </c>
      <c r="F164">
        <v>12.972156999999999</v>
      </c>
      <c r="G164">
        <v>14.496698</v>
      </c>
      <c r="H164">
        <v>12.221507000000001</v>
      </c>
      <c r="I164">
        <v>6.773307</v>
      </c>
      <c r="J164">
        <v>7.0272017</v>
      </c>
      <c r="K164">
        <v>6.4036049999999998</v>
      </c>
      <c r="L164">
        <v>8.0704250000000002</v>
      </c>
      <c r="M164">
        <v>8.3149689999999996</v>
      </c>
      <c r="N164">
        <v>7.7458140000000002</v>
      </c>
      <c r="O164">
        <f t="shared" si="2"/>
        <v>0.60628482445839849</v>
      </c>
    </row>
    <row r="165" spans="1:15" x14ac:dyDescent="0.2">
      <c r="A165" t="s">
        <v>1949</v>
      </c>
      <c r="B165" s="1">
        <v>8.2204194999999996E-11</v>
      </c>
      <c r="C165">
        <v>9.8584239999999994</v>
      </c>
      <c r="D165">
        <v>8.8116699999999994</v>
      </c>
      <c r="E165">
        <v>8.8212489999999999</v>
      </c>
      <c r="F165">
        <v>9.2709919999999997</v>
      </c>
      <c r="G165">
        <v>8.670757</v>
      </c>
      <c r="H165">
        <v>10.621245</v>
      </c>
      <c r="I165">
        <v>5.7904162000000001</v>
      </c>
      <c r="J165">
        <v>5.2851596000000001</v>
      </c>
      <c r="K165">
        <v>5.0355787000000003</v>
      </c>
      <c r="L165">
        <v>5.910774</v>
      </c>
      <c r="M165">
        <v>5.1992349999999998</v>
      </c>
      <c r="N165">
        <v>6.7888812999999999</v>
      </c>
      <c r="O165">
        <f t="shared" si="2"/>
        <v>0.60673351287697852</v>
      </c>
    </row>
    <row r="166" spans="1:15" x14ac:dyDescent="0.2">
      <c r="A166" t="s">
        <v>1578</v>
      </c>
      <c r="B166" s="1">
        <v>3.5122603000000001E-11</v>
      </c>
      <c r="C166">
        <v>0.25663320000000001</v>
      </c>
      <c r="D166">
        <v>0.24870723</v>
      </c>
      <c r="E166">
        <v>0.26815280000000002</v>
      </c>
      <c r="F166">
        <v>0.28246176000000001</v>
      </c>
      <c r="G166">
        <v>0.24249219999999999</v>
      </c>
      <c r="H166">
        <v>0.29720400000000002</v>
      </c>
      <c r="I166">
        <v>0.18302587000000001</v>
      </c>
      <c r="J166">
        <v>0.14279349</v>
      </c>
      <c r="K166">
        <v>0.15228948</v>
      </c>
      <c r="L166">
        <v>0.14667894000000001</v>
      </c>
      <c r="M166">
        <v>0.15982582000000001</v>
      </c>
      <c r="N166">
        <v>0.18582018</v>
      </c>
      <c r="O166">
        <f t="shared" si="2"/>
        <v>0.60817413359620276</v>
      </c>
    </row>
    <row r="167" spans="1:15" x14ac:dyDescent="0.2">
      <c r="A167" t="s">
        <v>1951</v>
      </c>
      <c r="B167" s="1">
        <v>7.701281E-16</v>
      </c>
      <c r="C167">
        <v>9.4868749999999995</v>
      </c>
      <c r="D167">
        <v>8.1334839999999993</v>
      </c>
      <c r="E167">
        <v>8.0758209999999995</v>
      </c>
      <c r="F167">
        <v>8.6626580000000004</v>
      </c>
      <c r="G167">
        <v>8.0111860000000004</v>
      </c>
      <c r="H167">
        <v>9.1271470000000008</v>
      </c>
      <c r="I167">
        <v>5.1962995999999997</v>
      </c>
      <c r="J167">
        <v>5.7596784000000003</v>
      </c>
      <c r="K167">
        <v>6.2889613999999998</v>
      </c>
      <c r="L167">
        <v>4.4277315000000002</v>
      </c>
      <c r="M167">
        <v>4.7667989999999998</v>
      </c>
      <c r="N167">
        <v>4.8974093999999999</v>
      </c>
      <c r="O167">
        <f t="shared" si="2"/>
        <v>0.60851652025700598</v>
      </c>
    </row>
    <row r="168" spans="1:15" x14ac:dyDescent="0.2">
      <c r="A168" t="s">
        <v>1455</v>
      </c>
      <c r="B168" s="1">
        <v>1.8556822E-33</v>
      </c>
      <c r="C168">
        <v>5.4969530000000004</v>
      </c>
      <c r="D168">
        <v>5.1319822999999998</v>
      </c>
      <c r="E168">
        <v>5.0519314</v>
      </c>
      <c r="F168">
        <v>5.5163473999999999</v>
      </c>
      <c r="G168">
        <v>4.9969950000000001</v>
      </c>
      <c r="H168">
        <v>4.9951743999999998</v>
      </c>
      <c r="I168">
        <v>3.2296119999999999</v>
      </c>
      <c r="J168">
        <v>3.0625157000000001</v>
      </c>
      <c r="K168">
        <v>2.9590519999999998</v>
      </c>
      <c r="L168">
        <v>3.3351655</v>
      </c>
      <c r="M168">
        <v>2.9123302</v>
      </c>
      <c r="N168">
        <v>3.5068883999999998</v>
      </c>
      <c r="O168">
        <f t="shared" si="2"/>
        <v>0.60936003432065278</v>
      </c>
    </row>
    <row r="169" spans="1:15" x14ac:dyDescent="0.2">
      <c r="A169" t="s">
        <v>1319</v>
      </c>
      <c r="B169" s="1">
        <v>8.4934850000000005E-23</v>
      </c>
      <c r="C169">
        <v>6.8113330000000003</v>
      </c>
      <c r="D169">
        <v>7.4467540000000003</v>
      </c>
      <c r="E169">
        <v>7.4079632999999996</v>
      </c>
      <c r="F169">
        <v>6.7031900000000002</v>
      </c>
      <c r="G169">
        <v>6.7027006</v>
      </c>
      <c r="H169">
        <v>6.6864470000000003</v>
      </c>
      <c r="I169">
        <v>3.9806119999999998</v>
      </c>
      <c r="J169">
        <v>3.9813909999999999</v>
      </c>
      <c r="K169">
        <v>4.3082447000000004</v>
      </c>
      <c r="L169">
        <v>4.2940860000000001</v>
      </c>
      <c r="M169">
        <v>4.7334075000000002</v>
      </c>
      <c r="N169">
        <v>4.1547559999999999</v>
      </c>
      <c r="O169">
        <f t="shared" si="2"/>
        <v>0.60951819454696898</v>
      </c>
    </row>
    <row r="170" spans="1:15" x14ac:dyDescent="0.2">
      <c r="A170" t="s">
        <v>175</v>
      </c>
      <c r="B170" s="1">
        <v>2.8321793000000002E-25</v>
      </c>
      <c r="C170">
        <v>13.902539000000001</v>
      </c>
      <c r="D170">
        <v>13.337204</v>
      </c>
      <c r="E170">
        <v>13.446719999999999</v>
      </c>
      <c r="F170">
        <v>13.474828</v>
      </c>
      <c r="G170">
        <v>12.663945999999999</v>
      </c>
      <c r="H170">
        <v>12.690588</v>
      </c>
      <c r="I170">
        <v>7.4344229999999998</v>
      </c>
      <c r="J170">
        <v>7.7232275000000001</v>
      </c>
      <c r="K170">
        <v>7.4624259999999998</v>
      </c>
      <c r="L170">
        <v>9.7033825</v>
      </c>
      <c r="M170">
        <v>7.8262725</v>
      </c>
      <c r="N170">
        <v>8.3275795000000006</v>
      </c>
      <c r="O170">
        <f t="shared" si="2"/>
        <v>0.60965614077449359</v>
      </c>
    </row>
    <row r="171" spans="1:15" x14ac:dyDescent="0.2">
      <c r="A171" t="s">
        <v>632</v>
      </c>
      <c r="B171" s="1">
        <v>5.1330379999999999E-37</v>
      </c>
      <c r="C171">
        <v>38.731247000000003</v>
      </c>
      <c r="D171">
        <v>42.252147999999998</v>
      </c>
      <c r="E171">
        <v>42.152016000000003</v>
      </c>
      <c r="F171">
        <v>36.625520000000002</v>
      </c>
      <c r="G171">
        <v>40.266167000000003</v>
      </c>
      <c r="H171">
        <v>38.182563999999999</v>
      </c>
      <c r="I171">
        <v>24.606141999999998</v>
      </c>
      <c r="J171">
        <v>23.867289</v>
      </c>
      <c r="K171">
        <v>27.204342</v>
      </c>
      <c r="L171">
        <v>24.490929000000001</v>
      </c>
      <c r="M171">
        <v>22.978684999999999</v>
      </c>
      <c r="N171">
        <v>23.029982</v>
      </c>
      <c r="O171">
        <f t="shared" si="2"/>
        <v>0.61365004161753944</v>
      </c>
    </row>
    <row r="172" spans="1:15" x14ac:dyDescent="0.2">
      <c r="A172" t="s">
        <v>475</v>
      </c>
      <c r="B172" s="1">
        <v>1.9592874000000001E-6</v>
      </c>
      <c r="C172">
        <v>0.12638347</v>
      </c>
      <c r="D172">
        <v>0.1797214</v>
      </c>
      <c r="E172">
        <v>0.12816530000000001</v>
      </c>
      <c r="F172">
        <v>0.14253204999999999</v>
      </c>
      <c r="G172">
        <v>0.17401125000000001</v>
      </c>
      <c r="H172">
        <v>0.18754448000000001</v>
      </c>
      <c r="I172">
        <v>0.10208555</v>
      </c>
      <c r="J172">
        <v>7.6044929999999997E-2</v>
      </c>
      <c r="K172">
        <v>8.2444154000000006E-2</v>
      </c>
      <c r="L172">
        <v>0.12285862</v>
      </c>
      <c r="M172">
        <v>9.8585000000000006E-2</v>
      </c>
      <c r="N172">
        <v>9.4450876000000003E-2</v>
      </c>
      <c r="O172">
        <f t="shared" si="2"/>
        <v>0.61433819578125815</v>
      </c>
    </row>
    <row r="173" spans="1:15" x14ac:dyDescent="0.2">
      <c r="A173" t="s">
        <v>458</v>
      </c>
      <c r="B173" s="1">
        <v>3.2932066999999998E-7</v>
      </c>
      <c r="C173">
        <v>4.9376257E-2</v>
      </c>
      <c r="D173">
        <v>5.7736746999999998E-2</v>
      </c>
      <c r="E173">
        <v>4.4181529999999997E-2</v>
      </c>
      <c r="F173">
        <v>5.7208266000000001E-2</v>
      </c>
      <c r="G173">
        <v>5.5562491999999998E-2</v>
      </c>
      <c r="H173">
        <v>5.0717100000000001E-2</v>
      </c>
      <c r="I173">
        <v>2.9515348E-2</v>
      </c>
      <c r="J173">
        <v>3.9612926999999999E-2</v>
      </c>
      <c r="K173">
        <v>2.459656E-2</v>
      </c>
      <c r="L173">
        <v>3.6308106E-2</v>
      </c>
      <c r="M173">
        <v>3.6765069999999997E-2</v>
      </c>
      <c r="N173">
        <v>2.6622291999999999E-2</v>
      </c>
      <c r="O173">
        <f t="shared" si="2"/>
        <v>0.61445718666500249</v>
      </c>
    </row>
    <row r="174" spans="1:15" x14ac:dyDescent="0.2">
      <c r="A174" t="s">
        <v>1973</v>
      </c>
      <c r="B174" s="1">
        <v>1.450598E-31</v>
      </c>
      <c r="C174">
        <v>5.3626329999999998</v>
      </c>
      <c r="D174">
        <v>5.1172009999999997</v>
      </c>
      <c r="E174">
        <v>4.8787180000000001</v>
      </c>
      <c r="F174">
        <v>5.8942012999999998</v>
      </c>
      <c r="G174">
        <v>5.5027455999999999</v>
      </c>
      <c r="H174">
        <v>5.864992</v>
      </c>
      <c r="I174">
        <v>3.4789386000000002</v>
      </c>
      <c r="J174">
        <v>3.2112026</v>
      </c>
      <c r="K174">
        <v>2.8114219</v>
      </c>
      <c r="L174">
        <v>3.6041639999999999</v>
      </c>
      <c r="M174">
        <v>3.4818701999999999</v>
      </c>
      <c r="N174">
        <v>3.4651926</v>
      </c>
      <c r="O174">
        <f t="shared" si="2"/>
        <v>0.61472986294022935</v>
      </c>
    </row>
    <row r="175" spans="1:15" x14ac:dyDescent="0.2">
      <c r="A175" t="s">
        <v>909</v>
      </c>
      <c r="B175" s="1">
        <v>1.1991334000000001E-7</v>
      </c>
      <c r="C175">
        <v>8.5164209999999994</v>
      </c>
      <c r="D175">
        <v>9.5979519999999994</v>
      </c>
      <c r="E175">
        <v>11.206519999999999</v>
      </c>
      <c r="F175">
        <v>8.1945549999999994</v>
      </c>
      <c r="G175">
        <v>9.4198979999999999</v>
      </c>
      <c r="H175">
        <v>9.8141770000000008</v>
      </c>
      <c r="I175">
        <v>4.9172099999999999</v>
      </c>
      <c r="J175">
        <v>5.3755236000000002</v>
      </c>
      <c r="K175">
        <v>8.088222</v>
      </c>
      <c r="L175">
        <v>5.5958360000000003</v>
      </c>
      <c r="M175">
        <v>5.275487</v>
      </c>
      <c r="N175">
        <v>5.6680865000000002</v>
      </c>
      <c r="O175">
        <f t="shared" si="2"/>
        <v>0.61534200208167389</v>
      </c>
    </row>
    <row r="176" spans="1:15" x14ac:dyDescent="0.2">
      <c r="A176" t="s">
        <v>34</v>
      </c>
      <c r="B176" s="1">
        <v>5.9060125999999998E-6</v>
      </c>
      <c r="C176">
        <v>0.79712426999999997</v>
      </c>
      <c r="D176">
        <v>0.87063820000000003</v>
      </c>
      <c r="E176">
        <v>0.84062934</v>
      </c>
      <c r="F176">
        <v>0.72375226000000004</v>
      </c>
      <c r="G176">
        <v>0.86080129999999999</v>
      </c>
      <c r="H176">
        <v>0.83009005000000002</v>
      </c>
      <c r="I176">
        <v>0.4883305</v>
      </c>
      <c r="J176">
        <v>0.59953719999999999</v>
      </c>
      <c r="K176">
        <v>0.52927639999999998</v>
      </c>
      <c r="L176">
        <v>0.64878963999999995</v>
      </c>
      <c r="M176">
        <v>0.35160979999999997</v>
      </c>
      <c r="N176">
        <v>0.41561824000000003</v>
      </c>
      <c r="O176">
        <f t="shared" si="2"/>
        <v>0.61611618061443896</v>
      </c>
    </row>
    <row r="177" spans="1:15" x14ac:dyDescent="0.2">
      <c r="A177" t="s">
        <v>1263</v>
      </c>
      <c r="B177" s="1">
        <v>1.1696999999999999E-41</v>
      </c>
      <c r="C177">
        <v>4.9584270000000004</v>
      </c>
      <c r="D177">
        <v>5.5159320000000003</v>
      </c>
      <c r="E177">
        <v>5.8104839999999998</v>
      </c>
      <c r="F177">
        <v>5.5030994</v>
      </c>
      <c r="G177">
        <v>5.3750724999999999</v>
      </c>
      <c r="H177">
        <v>5.2741528000000004</v>
      </c>
      <c r="I177">
        <v>3.203919</v>
      </c>
      <c r="J177">
        <v>3.3060242999999998</v>
      </c>
      <c r="K177">
        <v>3.6611579999999999</v>
      </c>
      <c r="L177">
        <v>3.437757</v>
      </c>
      <c r="M177">
        <v>3.1987784000000001</v>
      </c>
      <c r="N177">
        <v>3.1792310000000001</v>
      </c>
      <c r="O177">
        <f t="shared" si="2"/>
        <v>0.61617179048588755</v>
      </c>
    </row>
    <row r="178" spans="1:15" x14ac:dyDescent="0.2">
      <c r="A178" t="s">
        <v>782</v>
      </c>
      <c r="B178" s="1">
        <v>7.0029410000000001E-9</v>
      </c>
      <c r="C178">
        <v>6.9968133000000003</v>
      </c>
      <c r="D178">
        <v>6.4185189999999999</v>
      </c>
      <c r="E178">
        <v>6.8411616999999998</v>
      </c>
      <c r="F178">
        <v>7.5329994999999998</v>
      </c>
      <c r="G178">
        <v>6.5674915</v>
      </c>
      <c r="H178">
        <v>6.3754004999999996</v>
      </c>
      <c r="I178">
        <v>3.75332</v>
      </c>
      <c r="J178">
        <v>4.2285700000000004</v>
      </c>
      <c r="K178">
        <v>5.3954940000000002</v>
      </c>
      <c r="L178">
        <v>3.4803004</v>
      </c>
      <c r="M178">
        <v>4.3825380000000003</v>
      </c>
      <c r="N178">
        <v>3.8897146999999999</v>
      </c>
      <c r="O178">
        <f t="shared" si="2"/>
        <v>0.61695225534973885</v>
      </c>
    </row>
    <row r="179" spans="1:15" x14ac:dyDescent="0.2">
      <c r="A179" t="s">
        <v>2055</v>
      </c>
      <c r="B179" s="1">
        <v>8.5857549999999997E-35</v>
      </c>
      <c r="C179">
        <v>289.93817000000001</v>
      </c>
      <c r="D179">
        <v>261.28823999999997</v>
      </c>
      <c r="E179">
        <v>244.07615999999999</v>
      </c>
      <c r="F179">
        <v>296.99597</v>
      </c>
      <c r="G179">
        <v>272.49810000000002</v>
      </c>
      <c r="H179">
        <v>272.56490000000002</v>
      </c>
      <c r="I179">
        <v>168.93011000000001</v>
      </c>
      <c r="J179">
        <v>170.71884</v>
      </c>
      <c r="K179">
        <v>185.60577000000001</v>
      </c>
      <c r="L179">
        <v>154.50513000000001</v>
      </c>
      <c r="M179">
        <v>163.06863000000001</v>
      </c>
      <c r="N179">
        <v>168.16562999999999</v>
      </c>
      <c r="O179">
        <f t="shared" si="2"/>
        <v>0.61745319240856233</v>
      </c>
    </row>
    <row r="180" spans="1:15" x14ac:dyDescent="0.2">
      <c r="A180" t="s">
        <v>938</v>
      </c>
      <c r="B180" s="1">
        <v>1.1445198E-6</v>
      </c>
      <c r="C180">
        <v>3.6457570000000001</v>
      </c>
      <c r="D180">
        <v>3.8648655000000001</v>
      </c>
      <c r="E180">
        <v>4.3884325000000004</v>
      </c>
      <c r="F180">
        <v>3.0924048000000002</v>
      </c>
      <c r="G180">
        <v>3.8139612999999999</v>
      </c>
      <c r="H180">
        <v>3.7174358000000001</v>
      </c>
      <c r="I180">
        <v>2.1920860000000002</v>
      </c>
      <c r="J180">
        <v>2.2632918000000002</v>
      </c>
      <c r="K180">
        <v>2.5056552999999999</v>
      </c>
      <c r="L180">
        <v>2.5493944000000002</v>
      </c>
      <c r="M180">
        <v>2.1582870000000001</v>
      </c>
      <c r="N180">
        <v>2.2573029999999998</v>
      </c>
      <c r="O180">
        <f t="shared" si="2"/>
        <v>0.61830599740657233</v>
      </c>
    </row>
    <row r="181" spans="1:15" x14ac:dyDescent="0.2">
      <c r="A181" t="s">
        <v>213</v>
      </c>
      <c r="B181" s="1">
        <v>5.0530370000000003E-14</v>
      </c>
      <c r="C181">
        <v>2.9591618</v>
      </c>
      <c r="D181">
        <v>3.1278066999999998</v>
      </c>
      <c r="E181">
        <v>2.9650896000000002</v>
      </c>
      <c r="F181">
        <v>3.1748742999999999</v>
      </c>
      <c r="G181">
        <v>2.8863029999999998</v>
      </c>
      <c r="H181">
        <v>2.7957524999999999</v>
      </c>
      <c r="I181">
        <v>1.9882625</v>
      </c>
      <c r="J181">
        <v>1.545312</v>
      </c>
      <c r="K181">
        <v>1.8013729999999999</v>
      </c>
      <c r="L181">
        <v>1.8909073999999999</v>
      </c>
      <c r="M181">
        <v>2.1141543</v>
      </c>
      <c r="N181">
        <v>1.7544245000000001</v>
      </c>
      <c r="O181">
        <f t="shared" si="2"/>
        <v>0.61948970885172139</v>
      </c>
    </row>
    <row r="182" spans="1:15" x14ac:dyDescent="0.2">
      <c r="A182" t="s">
        <v>1521</v>
      </c>
      <c r="B182" s="1">
        <v>3.3905840000000002E-16</v>
      </c>
      <c r="C182">
        <v>20.327368</v>
      </c>
      <c r="D182">
        <v>21.33137</v>
      </c>
      <c r="E182">
        <v>22.788250000000001</v>
      </c>
      <c r="F182">
        <v>22.157629</v>
      </c>
      <c r="G182">
        <v>24.174692</v>
      </c>
      <c r="H182">
        <v>22.088042999999999</v>
      </c>
      <c r="I182">
        <v>11.745127</v>
      </c>
      <c r="J182">
        <v>13.47282</v>
      </c>
      <c r="K182">
        <v>16.518122000000002</v>
      </c>
      <c r="L182">
        <v>12.993097000000001</v>
      </c>
      <c r="M182">
        <v>13.21358</v>
      </c>
      <c r="N182">
        <v>14.443676999999999</v>
      </c>
      <c r="O182">
        <f t="shared" si="2"/>
        <v>0.62006521361244549</v>
      </c>
    </row>
    <row r="183" spans="1:15" x14ac:dyDescent="0.2">
      <c r="A183" t="s">
        <v>1714</v>
      </c>
      <c r="B183" s="1">
        <v>4.750615E-11</v>
      </c>
      <c r="C183">
        <v>0.49338493</v>
      </c>
      <c r="D183">
        <v>0.44229487000000001</v>
      </c>
      <c r="E183">
        <v>0.40728888000000002</v>
      </c>
      <c r="F183">
        <v>0.39843445999999999</v>
      </c>
      <c r="G183">
        <v>0.35632002000000002</v>
      </c>
      <c r="H183">
        <v>0.4064255</v>
      </c>
      <c r="I183">
        <v>0.31344977000000002</v>
      </c>
      <c r="J183">
        <v>0.26988158000000001</v>
      </c>
      <c r="K183">
        <v>0.21781869000000001</v>
      </c>
      <c r="L183">
        <v>0.26234457</v>
      </c>
      <c r="M183">
        <v>0.20733373999999999</v>
      </c>
      <c r="N183">
        <v>0.28193499999999999</v>
      </c>
      <c r="O183">
        <f t="shared" si="2"/>
        <v>0.62007634562718006</v>
      </c>
    </row>
    <row r="184" spans="1:15" x14ac:dyDescent="0.2">
      <c r="A184" t="s">
        <v>60</v>
      </c>
      <c r="B184" s="1">
        <v>1.2798416000000001E-13</v>
      </c>
      <c r="C184">
        <v>0.31088539999999998</v>
      </c>
      <c r="D184">
        <v>0.34240985000000002</v>
      </c>
      <c r="E184">
        <v>0.35623824999999998</v>
      </c>
      <c r="F184">
        <v>0.32471620000000001</v>
      </c>
      <c r="G184">
        <v>0.37468746000000003</v>
      </c>
      <c r="H184">
        <v>0.33819512000000002</v>
      </c>
      <c r="I184">
        <v>0.22068378</v>
      </c>
      <c r="J184">
        <v>0.18451472999999999</v>
      </c>
      <c r="K184">
        <v>0.23591128</v>
      </c>
      <c r="L184">
        <v>0.19703018999999999</v>
      </c>
      <c r="M184">
        <v>0.22734853999999999</v>
      </c>
      <c r="N184">
        <v>0.20406567</v>
      </c>
      <c r="O184">
        <f t="shared" si="2"/>
        <v>0.62016226425778409</v>
      </c>
    </row>
    <row r="185" spans="1:15" x14ac:dyDescent="0.2">
      <c r="A185" t="s">
        <v>914</v>
      </c>
      <c r="B185" s="1">
        <v>2.4322948E-17</v>
      </c>
      <c r="C185">
        <v>2.0125291000000001</v>
      </c>
      <c r="D185">
        <v>2.2139009999999999</v>
      </c>
      <c r="E185">
        <v>2.2651140000000001</v>
      </c>
      <c r="F185">
        <v>2.0125928000000002</v>
      </c>
      <c r="G185">
        <v>2.2329300000000001</v>
      </c>
      <c r="H185">
        <v>2.0574222</v>
      </c>
      <c r="I185">
        <v>1.4901791</v>
      </c>
      <c r="J185">
        <v>1.2657898999999999</v>
      </c>
      <c r="K185">
        <v>1.3105530000000001</v>
      </c>
      <c r="L185">
        <v>1.1749202000000001</v>
      </c>
      <c r="M185">
        <v>1.2580813</v>
      </c>
      <c r="N185">
        <v>1.4460234999999999</v>
      </c>
      <c r="O185">
        <f t="shared" si="2"/>
        <v>0.6210132298287705</v>
      </c>
    </row>
    <row r="186" spans="1:15" x14ac:dyDescent="0.2">
      <c r="A186" t="s">
        <v>88</v>
      </c>
      <c r="B186" s="1">
        <v>1.4732495E-25</v>
      </c>
      <c r="C186">
        <v>4.8520874999999997</v>
      </c>
      <c r="D186">
        <v>3.9678822</v>
      </c>
      <c r="E186">
        <v>4.2197665999999998</v>
      </c>
      <c r="F186">
        <v>4.2470699999999999</v>
      </c>
      <c r="G186">
        <v>4.2765959999999996</v>
      </c>
      <c r="H186">
        <v>4.8619656999999998</v>
      </c>
      <c r="I186">
        <v>2.9607541999999998</v>
      </c>
      <c r="J186">
        <v>2.5730708</v>
      </c>
      <c r="K186">
        <v>2.7280380000000002</v>
      </c>
      <c r="L186">
        <v>2.7157106</v>
      </c>
      <c r="M186">
        <v>2.4668640000000002</v>
      </c>
      <c r="N186">
        <v>2.9885652</v>
      </c>
      <c r="O186">
        <f t="shared" si="2"/>
        <v>0.62186467185622551</v>
      </c>
    </row>
    <row r="187" spans="1:15" x14ac:dyDescent="0.2">
      <c r="A187" t="s">
        <v>1336</v>
      </c>
      <c r="B187">
        <v>0</v>
      </c>
      <c r="C187">
        <v>32.094299999999997</v>
      </c>
      <c r="D187">
        <v>30.619465000000002</v>
      </c>
      <c r="E187">
        <v>29.627151000000001</v>
      </c>
      <c r="F187">
        <v>32.712119999999999</v>
      </c>
      <c r="G187">
        <v>31.953325</v>
      </c>
      <c r="H187">
        <v>31.505419</v>
      </c>
      <c r="I187">
        <v>19.941088000000001</v>
      </c>
      <c r="J187">
        <v>20.126501000000001</v>
      </c>
      <c r="K187">
        <v>18.067927999999998</v>
      </c>
      <c r="L187">
        <v>18.522310000000001</v>
      </c>
      <c r="M187">
        <v>20.643488000000001</v>
      </c>
      <c r="N187">
        <v>19.962114</v>
      </c>
      <c r="O187">
        <f t="shared" si="2"/>
        <v>0.62204828260599954</v>
      </c>
    </row>
    <row r="188" spans="1:15" x14ac:dyDescent="0.2">
      <c r="A188" t="s">
        <v>1188</v>
      </c>
      <c r="B188">
        <v>0</v>
      </c>
      <c r="C188">
        <v>12.912375000000001</v>
      </c>
      <c r="D188">
        <v>12.33925</v>
      </c>
      <c r="E188">
        <v>12.073745000000001</v>
      </c>
      <c r="F188">
        <v>13.757224000000001</v>
      </c>
      <c r="G188">
        <v>12.980034</v>
      </c>
      <c r="H188">
        <v>13.575669</v>
      </c>
      <c r="I188">
        <v>7.795509</v>
      </c>
      <c r="J188">
        <v>7.3671885000000001</v>
      </c>
      <c r="K188">
        <v>8.0686429999999998</v>
      </c>
      <c r="L188">
        <v>8.3734359999999999</v>
      </c>
      <c r="M188">
        <v>8.323499</v>
      </c>
      <c r="N188">
        <v>8.4302489999999999</v>
      </c>
      <c r="O188">
        <f t="shared" si="2"/>
        <v>0.6228694647951899</v>
      </c>
    </row>
    <row r="189" spans="1:15" x14ac:dyDescent="0.2">
      <c r="A189" t="s">
        <v>1195</v>
      </c>
      <c r="B189" s="1">
        <v>1.9699708E-12</v>
      </c>
      <c r="C189">
        <v>0.57755553999999998</v>
      </c>
      <c r="D189">
        <v>0.48987818</v>
      </c>
      <c r="E189">
        <v>0.52585910000000002</v>
      </c>
      <c r="F189">
        <v>0.58976150000000005</v>
      </c>
      <c r="G189">
        <v>0.53376323000000003</v>
      </c>
      <c r="H189">
        <v>0.47548115000000002</v>
      </c>
      <c r="I189">
        <v>0.35485387000000002</v>
      </c>
      <c r="J189">
        <v>0.28197503000000002</v>
      </c>
      <c r="K189">
        <v>0.30735582</v>
      </c>
      <c r="L189">
        <v>0.35857086999999999</v>
      </c>
      <c r="M189">
        <v>0.34579401999999998</v>
      </c>
      <c r="N189">
        <v>0.34207957999999999</v>
      </c>
      <c r="O189">
        <f t="shared" si="2"/>
        <v>0.6235723461592112</v>
      </c>
    </row>
    <row r="190" spans="1:15" x14ac:dyDescent="0.2">
      <c r="A190" t="s">
        <v>162</v>
      </c>
      <c r="B190" s="1">
        <v>5.663811E-10</v>
      </c>
      <c r="C190">
        <v>0.2326964</v>
      </c>
      <c r="D190">
        <v>0.27402483999999999</v>
      </c>
      <c r="E190">
        <v>0.22054364000000001</v>
      </c>
      <c r="F190">
        <v>0.28882414000000001</v>
      </c>
      <c r="G190">
        <v>0.29364800000000002</v>
      </c>
      <c r="H190">
        <v>0.29293590000000003</v>
      </c>
      <c r="I190">
        <v>0.16485336</v>
      </c>
      <c r="J190">
        <v>0.19036913999999999</v>
      </c>
      <c r="K190">
        <v>0.14530438000000001</v>
      </c>
      <c r="L190">
        <v>0.17689930000000001</v>
      </c>
      <c r="M190">
        <v>0.17016940999999999</v>
      </c>
      <c r="N190">
        <v>0.15225767000000001</v>
      </c>
      <c r="O190">
        <f t="shared" si="2"/>
        <v>0.62386607243604009</v>
      </c>
    </row>
    <row r="191" spans="1:15" x14ac:dyDescent="0.2">
      <c r="A191" t="s">
        <v>645</v>
      </c>
      <c r="B191" s="1">
        <v>3.2709554000000001E-6</v>
      </c>
      <c r="C191">
        <v>1.2909235999999999</v>
      </c>
      <c r="D191">
        <v>1.5952356999999999</v>
      </c>
      <c r="E191">
        <v>1.3116429000000001</v>
      </c>
      <c r="F191">
        <v>1.3439074</v>
      </c>
      <c r="G191">
        <v>1.7555871000000001</v>
      </c>
      <c r="H191">
        <v>1.517061</v>
      </c>
      <c r="I191">
        <v>1.0232460000000001</v>
      </c>
      <c r="J191">
        <v>1.0405046</v>
      </c>
      <c r="K191">
        <v>0.50762859999999999</v>
      </c>
      <c r="L191">
        <v>1.0339643000000001</v>
      </c>
      <c r="M191">
        <v>0.89404819999999996</v>
      </c>
      <c r="N191">
        <v>1.0017624000000001</v>
      </c>
      <c r="O191">
        <f t="shared" si="2"/>
        <v>0.62411287211545774</v>
      </c>
    </row>
    <row r="192" spans="1:15" x14ac:dyDescent="0.2">
      <c r="A192" t="s">
        <v>50</v>
      </c>
      <c r="B192" s="1">
        <v>4.0469760000000004E-9</v>
      </c>
      <c r="C192">
        <v>0.77109439999999996</v>
      </c>
      <c r="D192">
        <v>0.87114000000000003</v>
      </c>
      <c r="E192">
        <v>0.81140449999999997</v>
      </c>
      <c r="F192">
        <v>0.83572020000000002</v>
      </c>
      <c r="G192">
        <v>0.80438050000000005</v>
      </c>
      <c r="H192">
        <v>0.78130310000000003</v>
      </c>
      <c r="I192">
        <v>0.52319174999999996</v>
      </c>
      <c r="J192">
        <v>0.46396753000000002</v>
      </c>
      <c r="K192">
        <v>0.52514315</v>
      </c>
      <c r="L192">
        <v>0.47521081999999998</v>
      </c>
      <c r="M192">
        <v>0.61953424999999995</v>
      </c>
      <c r="N192">
        <v>0.43903458000000001</v>
      </c>
      <c r="O192">
        <f t="shared" si="2"/>
        <v>0.62483187685720176</v>
      </c>
    </row>
    <row r="193" spans="1:15" x14ac:dyDescent="0.2">
      <c r="A193" t="s">
        <v>1231</v>
      </c>
      <c r="B193" s="1">
        <v>6.1283525999999998E-27</v>
      </c>
      <c r="C193">
        <v>0.98493326000000003</v>
      </c>
      <c r="D193">
        <v>1.0261567</v>
      </c>
      <c r="E193">
        <v>0.95188194999999998</v>
      </c>
      <c r="F193">
        <v>1.0491484</v>
      </c>
      <c r="G193">
        <v>1.1143675</v>
      </c>
      <c r="H193">
        <v>1.1130481999999999</v>
      </c>
      <c r="I193">
        <v>0.71487339999999999</v>
      </c>
      <c r="J193">
        <v>0.61065990000000003</v>
      </c>
      <c r="K193">
        <v>0.61737900000000001</v>
      </c>
      <c r="L193">
        <v>0.70999840000000003</v>
      </c>
      <c r="M193">
        <v>0.63845649999999998</v>
      </c>
      <c r="N193">
        <v>0.6141934</v>
      </c>
      <c r="O193">
        <f t="shared" si="2"/>
        <v>0.62593766487453928</v>
      </c>
    </row>
    <row r="194" spans="1:15" x14ac:dyDescent="0.2">
      <c r="A194" t="s">
        <v>667</v>
      </c>
      <c r="B194" s="1">
        <v>1.4147712999999999E-29</v>
      </c>
      <c r="C194">
        <v>1.5590236</v>
      </c>
      <c r="D194">
        <v>1.5903396999999999</v>
      </c>
      <c r="E194">
        <v>1.59107</v>
      </c>
      <c r="F194">
        <v>1.6555142</v>
      </c>
      <c r="G194">
        <v>1.5825906999999999</v>
      </c>
      <c r="H194">
        <v>1.8038141999999999</v>
      </c>
      <c r="I194">
        <v>1.0920607</v>
      </c>
      <c r="J194">
        <v>1.0431359</v>
      </c>
      <c r="K194">
        <v>0.95867753</v>
      </c>
      <c r="L194">
        <v>1.1107754999999999</v>
      </c>
      <c r="M194">
        <v>0.91846839999999996</v>
      </c>
      <c r="N194">
        <v>1.0019709000000001</v>
      </c>
      <c r="O194">
        <f t="shared" ref="O194:O257" si="3">(I194+J194+K194+L194+M194+N194)/(C194+D194+E194+F194+G194+H194)</f>
        <v>0.62613660595584353</v>
      </c>
    </row>
    <row r="195" spans="1:15" x14ac:dyDescent="0.2">
      <c r="A195" t="s">
        <v>2408</v>
      </c>
      <c r="B195" s="1">
        <v>2.1337283999999999E-20</v>
      </c>
      <c r="C195">
        <v>0.72094460000000005</v>
      </c>
      <c r="D195">
        <v>0.73104376000000004</v>
      </c>
      <c r="E195">
        <v>0.68716763999999997</v>
      </c>
      <c r="F195">
        <v>0.70551330000000001</v>
      </c>
      <c r="G195">
        <v>0.79969199999999996</v>
      </c>
      <c r="H195">
        <v>0.70791760000000004</v>
      </c>
      <c r="I195">
        <v>0.46086428000000002</v>
      </c>
      <c r="J195">
        <v>0.44906044000000001</v>
      </c>
      <c r="K195">
        <v>0.42063763999999998</v>
      </c>
      <c r="L195">
        <v>0.5023434</v>
      </c>
      <c r="M195">
        <v>0.45845413000000002</v>
      </c>
      <c r="N195">
        <v>0.43718612000000001</v>
      </c>
      <c r="O195">
        <f t="shared" si="3"/>
        <v>0.62692352045729416</v>
      </c>
    </row>
    <row r="196" spans="1:15" x14ac:dyDescent="0.2">
      <c r="A196" t="s">
        <v>698</v>
      </c>
      <c r="B196" s="1">
        <v>4.4025673999999998E-7</v>
      </c>
      <c r="C196">
        <v>1.2183043</v>
      </c>
      <c r="D196">
        <v>1.6281028</v>
      </c>
      <c r="E196">
        <v>1.4223602</v>
      </c>
      <c r="F196">
        <v>1.4554792999999999</v>
      </c>
      <c r="G196">
        <v>1.5020070000000001</v>
      </c>
      <c r="H196">
        <v>1.3004055000000001</v>
      </c>
      <c r="I196">
        <v>0.90667909999999996</v>
      </c>
      <c r="J196">
        <v>0.65160320000000005</v>
      </c>
      <c r="K196">
        <v>1.0672231000000001</v>
      </c>
      <c r="L196">
        <v>0.94969504999999999</v>
      </c>
      <c r="M196">
        <v>0.83719909999999997</v>
      </c>
      <c r="N196">
        <v>0.94224319999999995</v>
      </c>
      <c r="O196">
        <f t="shared" si="3"/>
        <v>0.6279883700287725</v>
      </c>
    </row>
    <row r="197" spans="1:15" x14ac:dyDescent="0.2">
      <c r="A197" t="s">
        <v>1590</v>
      </c>
      <c r="B197" s="1">
        <v>5.4693566000000001E-17</v>
      </c>
      <c r="C197">
        <v>5.4430904</v>
      </c>
      <c r="D197">
        <v>5.3422960000000002</v>
      </c>
      <c r="E197">
        <v>4.7316804000000001</v>
      </c>
      <c r="F197">
        <v>4.5908175</v>
      </c>
      <c r="G197">
        <v>4.9380245</v>
      </c>
      <c r="H197">
        <v>5.1857519999999999</v>
      </c>
      <c r="I197">
        <v>3.2511307999999999</v>
      </c>
      <c r="J197">
        <v>3.2813284</v>
      </c>
      <c r="K197">
        <v>3.4596659999999999</v>
      </c>
      <c r="L197">
        <v>2.7625421999999999</v>
      </c>
      <c r="M197">
        <v>3.2358083999999998</v>
      </c>
      <c r="N197">
        <v>3.0138707</v>
      </c>
      <c r="O197">
        <f t="shared" si="3"/>
        <v>0.62862396564068346</v>
      </c>
    </row>
    <row r="198" spans="1:15" x14ac:dyDescent="0.2">
      <c r="A198" t="s">
        <v>65</v>
      </c>
      <c r="B198" s="1">
        <v>5.6276537000000003E-12</v>
      </c>
      <c r="C198">
        <v>48.770977000000002</v>
      </c>
      <c r="D198">
        <v>38.870773</v>
      </c>
      <c r="E198">
        <v>43.008614000000001</v>
      </c>
      <c r="F198">
        <v>53.722304999999999</v>
      </c>
      <c r="G198">
        <v>42.250244000000002</v>
      </c>
      <c r="H198">
        <v>47.412796</v>
      </c>
      <c r="I198">
        <v>27.818752</v>
      </c>
      <c r="J198">
        <v>26.090786000000001</v>
      </c>
      <c r="K198">
        <v>34.26003</v>
      </c>
      <c r="L198">
        <v>28.449847999999999</v>
      </c>
      <c r="M198">
        <v>25.368158000000001</v>
      </c>
      <c r="N198">
        <v>30.981586</v>
      </c>
      <c r="O198">
        <f t="shared" si="3"/>
        <v>0.63119204658105343</v>
      </c>
    </row>
    <row r="199" spans="1:15" x14ac:dyDescent="0.2">
      <c r="A199" t="s">
        <v>129</v>
      </c>
      <c r="B199" s="1">
        <v>9.8070066000000001E-26</v>
      </c>
      <c r="C199">
        <v>6.8687266999999999</v>
      </c>
      <c r="D199">
        <v>7.9248213999999999</v>
      </c>
      <c r="E199">
        <v>7.1507373000000003</v>
      </c>
      <c r="F199">
        <v>7.4894670000000003</v>
      </c>
      <c r="G199">
        <v>7.451301</v>
      </c>
      <c r="H199">
        <v>6.8243790000000004</v>
      </c>
      <c r="I199">
        <v>4.6574473000000003</v>
      </c>
      <c r="J199">
        <v>4.5303082000000003</v>
      </c>
      <c r="K199">
        <v>4.8339860000000003</v>
      </c>
      <c r="L199">
        <v>4.8461474999999998</v>
      </c>
      <c r="M199">
        <v>4.5593896000000003</v>
      </c>
      <c r="N199">
        <v>4.1701874999999999</v>
      </c>
      <c r="O199">
        <f t="shared" si="3"/>
        <v>0.63138468254280067</v>
      </c>
    </row>
    <row r="200" spans="1:15" x14ac:dyDescent="0.2">
      <c r="A200" t="s">
        <v>1805</v>
      </c>
      <c r="B200" s="1">
        <v>1.0308547999999999E-20</v>
      </c>
      <c r="C200">
        <v>0.90499110000000005</v>
      </c>
      <c r="D200">
        <v>0.8750715</v>
      </c>
      <c r="E200">
        <v>0.83761589999999997</v>
      </c>
      <c r="F200">
        <v>0.8429084</v>
      </c>
      <c r="G200">
        <v>0.89520823999999999</v>
      </c>
      <c r="H200">
        <v>0.90450025000000001</v>
      </c>
      <c r="I200">
        <v>0.56326659999999995</v>
      </c>
      <c r="J200">
        <v>0.54169710000000004</v>
      </c>
      <c r="K200">
        <v>0.53962224999999997</v>
      </c>
      <c r="L200">
        <v>0.56916666000000005</v>
      </c>
      <c r="M200">
        <v>0.57357245999999995</v>
      </c>
      <c r="N200">
        <v>0.53415990000000002</v>
      </c>
      <c r="O200">
        <f t="shared" si="3"/>
        <v>0.63142556144551421</v>
      </c>
    </row>
    <row r="201" spans="1:15" x14ac:dyDescent="0.2">
      <c r="A201" t="s">
        <v>930</v>
      </c>
      <c r="B201" s="1">
        <v>1.1200758E-17</v>
      </c>
      <c r="C201">
        <v>7.4554600000000004</v>
      </c>
      <c r="D201">
        <v>7.9253030000000004</v>
      </c>
      <c r="E201">
        <v>7.1805219999999998</v>
      </c>
      <c r="F201">
        <v>8.1347179999999994</v>
      </c>
      <c r="G201">
        <v>7.9668580000000002</v>
      </c>
      <c r="H201">
        <v>7.9296499999999996</v>
      </c>
      <c r="I201">
        <v>4.2628399999999997</v>
      </c>
      <c r="J201">
        <v>5.1384524999999996</v>
      </c>
      <c r="K201">
        <v>5.0402979999999999</v>
      </c>
      <c r="L201">
        <v>5.0645666</v>
      </c>
      <c r="M201">
        <v>4.9432660000000004</v>
      </c>
      <c r="N201">
        <v>4.9721520000000003</v>
      </c>
      <c r="O201">
        <f t="shared" si="3"/>
        <v>0.63146575422818485</v>
      </c>
    </row>
    <row r="202" spans="1:15" x14ac:dyDescent="0.2">
      <c r="A202" t="s">
        <v>212</v>
      </c>
      <c r="B202" s="1">
        <v>1.1303394999999999E-13</v>
      </c>
      <c r="C202">
        <v>1.7781463</v>
      </c>
      <c r="D202">
        <v>1.8795259</v>
      </c>
      <c r="E202">
        <v>1.5506217</v>
      </c>
      <c r="F202">
        <v>2.1070267999999999</v>
      </c>
      <c r="G202">
        <v>1.8320463</v>
      </c>
      <c r="H202">
        <v>1.8765289999999999</v>
      </c>
      <c r="I202">
        <v>1.292413</v>
      </c>
      <c r="J202">
        <v>1.0225606</v>
      </c>
      <c r="K202">
        <v>1.1304540999999999</v>
      </c>
      <c r="L202">
        <v>1.2188871999999999</v>
      </c>
      <c r="M202">
        <v>1.2978982999999999</v>
      </c>
      <c r="N202">
        <v>1.0128919000000001</v>
      </c>
      <c r="O202">
        <f t="shared" si="3"/>
        <v>0.63272595278475063</v>
      </c>
    </row>
    <row r="203" spans="1:15" x14ac:dyDescent="0.2">
      <c r="A203" t="s">
        <v>147</v>
      </c>
      <c r="B203" s="1">
        <v>6.8834327000000001E-10</v>
      </c>
      <c r="C203">
        <v>2.9029061999999999</v>
      </c>
      <c r="D203">
        <v>3.2348650000000001</v>
      </c>
      <c r="E203">
        <v>2.8139584000000002</v>
      </c>
      <c r="F203">
        <v>3.0264375000000001</v>
      </c>
      <c r="G203">
        <v>2.8800976</v>
      </c>
      <c r="H203">
        <v>2.6450884000000001</v>
      </c>
      <c r="I203">
        <v>2.1208643999999999</v>
      </c>
      <c r="J203">
        <v>2.0863106</v>
      </c>
      <c r="K203">
        <v>1.4833692000000001</v>
      </c>
      <c r="L203">
        <v>1.7082522</v>
      </c>
      <c r="M203">
        <v>1.6825767</v>
      </c>
      <c r="N203">
        <v>2.0012715000000001</v>
      </c>
      <c r="O203">
        <f t="shared" si="3"/>
        <v>0.63317265764352326</v>
      </c>
    </row>
    <row r="204" spans="1:15" x14ac:dyDescent="0.2">
      <c r="A204" t="s">
        <v>1488</v>
      </c>
      <c r="B204" s="1">
        <v>4.9602780000000004E-9</v>
      </c>
      <c r="C204">
        <v>0.59624624000000004</v>
      </c>
      <c r="D204">
        <v>0.66819030000000001</v>
      </c>
      <c r="E204">
        <v>0.62097869999999999</v>
      </c>
      <c r="F204">
        <v>0.66210853999999997</v>
      </c>
      <c r="G204">
        <v>0.67884104999999995</v>
      </c>
      <c r="H204">
        <v>0.67688769999999998</v>
      </c>
      <c r="I204">
        <v>0.40984704999999999</v>
      </c>
      <c r="J204">
        <v>0.49011116999999998</v>
      </c>
      <c r="K204">
        <v>0.43517917</v>
      </c>
      <c r="L204">
        <v>0.38119712</v>
      </c>
      <c r="M204">
        <v>0.37646404</v>
      </c>
      <c r="N204">
        <v>0.37904549999999998</v>
      </c>
      <c r="O204">
        <f t="shared" si="3"/>
        <v>0.63327802416104495</v>
      </c>
    </row>
    <row r="205" spans="1:15" x14ac:dyDescent="0.2">
      <c r="A205" t="s">
        <v>1778</v>
      </c>
      <c r="B205" s="1">
        <v>2.1507981999999999E-12</v>
      </c>
      <c r="C205">
        <v>0.42212126</v>
      </c>
      <c r="D205">
        <v>0.47073680000000001</v>
      </c>
      <c r="E205">
        <v>0.51838919999999999</v>
      </c>
      <c r="F205">
        <v>0.46467482999999998</v>
      </c>
      <c r="G205">
        <v>0.45991173000000002</v>
      </c>
      <c r="H205">
        <v>0.46116486000000001</v>
      </c>
      <c r="I205">
        <v>0.29759285000000002</v>
      </c>
      <c r="J205">
        <v>0.26781296999999998</v>
      </c>
      <c r="K205">
        <v>0.33296540000000002</v>
      </c>
      <c r="L205">
        <v>0.27374983000000003</v>
      </c>
      <c r="M205">
        <v>0.28139508000000002</v>
      </c>
      <c r="N205">
        <v>0.31834844000000001</v>
      </c>
      <c r="O205">
        <f t="shared" si="3"/>
        <v>0.63348781058416526</v>
      </c>
    </row>
    <row r="206" spans="1:15" x14ac:dyDescent="0.2">
      <c r="A206" t="s">
        <v>560</v>
      </c>
      <c r="B206" s="1">
        <v>1.9651168000000001E-19</v>
      </c>
      <c r="C206">
        <v>55.935715000000002</v>
      </c>
      <c r="D206">
        <v>53.453606000000001</v>
      </c>
      <c r="E206">
        <v>55.080967000000001</v>
      </c>
      <c r="F206">
        <v>63.456294999999997</v>
      </c>
      <c r="G206">
        <v>56.713633999999999</v>
      </c>
      <c r="H206">
        <v>54.785679999999999</v>
      </c>
      <c r="I206">
        <v>33.107246000000004</v>
      </c>
      <c r="J206">
        <v>37.431150000000002</v>
      </c>
      <c r="K206">
        <v>41.408566</v>
      </c>
      <c r="L206">
        <v>32.546239999999997</v>
      </c>
      <c r="M206">
        <v>38.573334000000003</v>
      </c>
      <c r="N206">
        <v>32.177672999999999</v>
      </c>
      <c r="O206">
        <f t="shared" si="3"/>
        <v>0.63414197591411237</v>
      </c>
    </row>
    <row r="207" spans="1:15" x14ac:dyDescent="0.2">
      <c r="A207" t="s">
        <v>666</v>
      </c>
      <c r="B207" s="1">
        <v>5.1079600000000004E-40</v>
      </c>
      <c r="C207">
        <v>1.1356894</v>
      </c>
      <c r="D207">
        <v>1.1778276000000001</v>
      </c>
      <c r="E207">
        <v>1.1698409999999999</v>
      </c>
      <c r="F207">
        <v>1.2383039</v>
      </c>
      <c r="G207">
        <v>1.2001637999999999</v>
      </c>
      <c r="H207">
        <v>1.2770376999999999</v>
      </c>
      <c r="I207">
        <v>0.75600719999999999</v>
      </c>
      <c r="J207">
        <v>0.75097345999999998</v>
      </c>
      <c r="K207">
        <v>0.75704159999999998</v>
      </c>
      <c r="L207">
        <v>0.85256949999999998</v>
      </c>
      <c r="M207">
        <v>0.69689259999999997</v>
      </c>
      <c r="N207">
        <v>0.76067454000000001</v>
      </c>
      <c r="O207">
        <f t="shared" si="3"/>
        <v>0.63540015219624812</v>
      </c>
    </row>
    <row r="208" spans="1:15" x14ac:dyDescent="0.2">
      <c r="A208" t="s">
        <v>520</v>
      </c>
      <c r="B208" s="1">
        <v>1.8022002E-12</v>
      </c>
      <c r="C208">
        <v>20.862144000000001</v>
      </c>
      <c r="D208">
        <v>21.865763000000001</v>
      </c>
      <c r="E208">
        <v>27.075583000000002</v>
      </c>
      <c r="F208">
        <v>23.421389999999999</v>
      </c>
      <c r="G208">
        <v>23.404185999999999</v>
      </c>
      <c r="H208">
        <v>23.267199999999999</v>
      </c>
      <c r="I208">
        <v>14.79496</v>
      </c>
      <c r="J208">
        <v>12.547631000000001</v>
      </c>
      <c r="K208">
        <v>18.564641999999999</v>
      </c>
      <c r="L208">
        <v>14.949934000000001</v>
      </c>
      <c r="M208">
        <v>14.092366</v>
      </c>
      <c r="N208">
        <v>14.002898999999999</v>
      </c>
      <c r="O208">
        <f t="shared" si="3"/>
        <v>0.63584564866084414</v>
      </c>
    </row>
    <row r="209" spans="1:15" x14ac:dyDescent="0.2">
      <c r="A209" t="s">
        <v>73</v>
      </c>
      <c r="B209" s="1">
        <v>2.3652416999999999E-7</v>
      </c>
      <c r="C209">
        <v>11.868080000000001</v>
      </c>
      <c r="D209">
        <v>10.493121</v>
      </c>
      <c r="E209">
        <v>11.102179</v>
      </c>
      <c r="F209">
        <v>14.413752000000001</v>
      </c>
      <c r="G209">
        <v>9.6849270000000001</v>
      </c>
      <c r="H209">
        <v>13.578984999999999</v>
      </c>
      <c r="I209">
        <v>7.1971270000000001</v>
      </c>
      <c r="J209">
        <v>6.6270876000000003</v>
      </c>
      <c r="K209">
        <v>9.1055840000000003</v>
      </c>
      <c r="L209">
        <v>7.5971812999999999</v>
      </c>
      <c r="M209">
        <v>6.9037924000000004</v>
      </c>
      <c r="N209">
        <v>7.8140850000000004</v>
      </c>
      <c r="O209">
        <f t="shared" si="3"/>
        <v>0.6359880985159565</v>
      </c>
    </row>
    <row r="210" spans="1:15" x14ac:dyDescent="0.2">
      <c r="A210" t="s">
        <v>1994</v>
      </c>
      <c r="B210" s="1">
        <v>8.4567423999999996E-14</v>
      </c>
      <c r="C210">
        <v>4.1711770000000001</v>
      </c>
      <c r="D210">
        <v>5.0857687</v>
      </c>
      <c r="E210">
        <v>4.7685129999999996</v>
      </c>
      <c r="F210">
        <v>4.9625959999999996</v>
      </c>
      <c r="G210">
        <v>5.8896746999999996</v>
      </c>
      <c r="H210">
        <v>4.8774103999999996</v>
      </c>
      <c r="I210">
        <v>2.8995757000000002</v>
      </c>
      <c r="J210">
        <v>3.3535062999999998</v>
      </c>
      <c r="K210">
        <v>2.7749554999999999</v>
      </c>
      <c r="L210">
        <v>3.1233816000000001</v>
      </c>
      <c r="M210">
        <v>3.8021425999999998</v>
      </c>
      <c r="N210">
        <v>3.0296802999999999</v>
      </c>
      <c r="O210">
        <f t="shared" si="3"/>
        <v>0.63798194623168936</v>
      </c>
    </row>
    <row r="211" spans="1:15" x14ac:dyDescent="0.2">
      <c r="A211" t="s">
        <v>2136</v>
      </c>
      <c r="B211" s="1">
        <v>4.6379956000000002E-27</v>
      </c>
      <c r="C211">
        <v>7.9073640000000003</v>
      </c>
      <c r="D211">
        <v>7.3928913999999999</v>
      </c>
      <c r="E211">
        <v>7.6983914000000002</v>
      </c>
      <c r="F211">
        <v>8.7173195000000003</v>
      </c>
      <c r="G211">
        <v>8.3552900000000001</v>
      </c>
      <c r="H211">
        <v>8.7104809999999997</v>
      </c>
      <c r="I211">
        <v>5.3668528000000002</v>
      </c>
      <c r="J211">
        <v>4.876652</v>
      </c>
      <c r="K211">
        <v>5.6327143</v>
      </c>
      <c r="L211">
        <v>5.0328489999999997</v>
      </c>
      <c r="M211">
        <v>4.9036903000000001</v>
      </c>
      <c r="N211">
        <v>5.3093539999999999</v>
      </c>
      <c r="O211">
        <f t="shared" si="3"/>
        <v>0.63798696238725383</v>
      </c>
    </row>
    <row r="212" spans="1:15" x14ac:dyDescent="0.2">
      <c r="A212" t="s">
        <v>1847</v>
      </c>
      <c r="B212" s="1">
        <v>1.510629E-8</v>
      </c>
      <c r="C212">
        <v>4.1127779999999996</v>
      </c>
      <c r="D212">
        <v>3.4591373999999999</v>
      </c>
      <c r="E212">
        <v>3.8234650000000001</v>
      </c>
      <c r="F212">
        <v>4.0468874000000001</v>
      </c>
      <c r="G212">
        <v>3.4319297999999998</v>
      </c>
      <c r="H212">
        <v>4.3802037</v>
      </c>
      <c r="I212">
        <v>2.3923006</v>
      </c>
      <c r="J212">
        <v>2.4371638</v>
      </c>
      <c r="K212">
        <v>2.1428379999999998</v>
      </c>
      <c r="L212">
        <v>2.5459423000000001</v>
      </c>
      <c r="M212">
        <v>2.4477837</v>
      </c>
      <c r="N212">
        <v>2.8998005</v>
      </c>
      <c r="O212">
        <f t="shared" si="3"/>
        <v>0.63926947454888905</v>
      </c>
    </row>
    <row r="213" spans="1:15" x14ac:dyDescent="0.2">
      <c r="A213" t="s">
        <v>1738</v>
      </c>
      <c r="B213">
        <v>0</v>
      </c>
      <c r="C213">
        <v>6.3596969999999997</v>
      </c>
      <c r="D213">
        <v>5.7496505000000004</v>
      </c>
      <c r="E213">
        <v>6.1269273999999996</v>
      </c>
      <c r="F213">
        <v>6.3168901999999996</v>
      </c>
      <c r="G213">
        <v>6.1963559999999998</v>
      </c>
      <c r="H213">
        <v>5.9887494999999999</v>
      </c>
      <c r="I213">
        <v>3.9708784000000001</v>
      </c>
      <c r="J213">
        <v>3.929764</v>
      </c>
      <c r="K213">
        <v>4.1264729999999998</v>
      </c>
      <c r="L213">
        <v>4.0181636999999997</v>
      </c>
      <c r="M213">
        <v>3.7229502000000001</v>
      </c>
      <c r="N213">
        <v>3.7589234999999999</v>
      </c>
      <c r="O213">
        <f t="shared" si="3"/>
        <v>0.64039902847250518</v>
      </c>
    </row>
    <row r="214" spans="1:15" x14ac:dyDescent="0.2">
      <c r="A214" t="s">
        <v>1128</v>
      </c>
      <c r="B214" s="1">
        <v>8.9924820000000002E-11</v>
      </c>
      <c r="C214">
        <v>1.1113625</v>
      </c>
      <c r="D214">
        <v>1.1493521</v>
      </c>
      <c r="E214">
        <v>1.148169</v>
      </c>
      <c r="F214">
        <v>1.0398537000000001</v>
      </c>
      <c r="G214">
        <v>1.0754893999999999</v>
      </c>
      <c r="H214">
        <v>1.1056075999999999</v>
      </c>
      <c r="I214">
        <v>0.70093744999999996</v>
      </c>
      <c r="J214">
        <v>0.72685529999999998</v>
      </c>
      <c r="K214">
        <v>0.7564997</v>
      </c>
      <c r="L214">
        <v>0.8013382</v>
      </c>
      <c r="M214">
        <v>0.52873409999999998</v>
      </c>
      <c r="N214">
        <v>0.73482380000000003</v>
      </c>
      <c r="O214">
        <f t="shared" si="3"/>
        <v>0.64091926852530834</v>
      </c>
    </row>
    <row r="215" spans="1:15" x14ac:dyDescent="0.2">
      <c r="A215" t="s">
        <v>2161</v>
      </c>
      <c r="B215" s="1">
        <v>1.1083626999999999E-9</v>
      </c>
      <c r="C215">
        <v>7.2952030000000001E-2</v>
      </c>
      <c r="D215">
        <v>8.3790139999999999E-2</v>
      </c>
      <c r="E215">
        <v>8.6366449999999997E-2</v>
      </c>
      <c r="F215">
        <v>8.5598709999999995E-2</v>
      </c>
      <c r="G215">
        <v>8.8021150000000006E-2</v>
      </c>
      <c r="H215">
        <v>9.2550729999999998E-2</v>
      </c>
      <c r="I215">
        <v>5.7755206000000003E-2</v>
      </c>
      <c r="J215">
        <v>5.7964229999999999E-2</v>
      </c>
      <c r="K215">
        <v>5.3812232000000002E-2</v>
      </c>
      <c r="L215">
        <v>4.9173849999999998E-2</v>
      </c>
      <c r="M215">
        <v>5.5264473000000001E-2</v>
      </c>
      <c r="N215">
        <v>5.2739725000000001E-2</v>
      </c>
      <c r="O215">
        <f t="shared" si="3"/>
        <v>0.64151394674053164</v>
      </c>
    </row>
    <row r="216" spans="1:15" x14ac:dyDescent="0.2">
      <c r="A216" t="s">
        <v>1865</v>
      </c>
      <c r="B216" s="1">
        <v>1.7792021999999999E-8</v>
      </c>
      <c r="C216">
        <v>3.0673729999999999</v>
      </c>
      <c r="D216">
        <v>3.1416759999999999</v>
      </c>
      <c r="E216">
        <v>3.5059575999999999</v>
      </c>
      <c r="F216">
        <v>3.1006640000000001</v>
      </c>
      <c r="G216">
        <v>3.321472</v>
      </c>
      <c r="H216">
        <v>3.2845745000000002</v>
      </c>
      <c r="I216">
        <v>2.3896668000000001</v>
      </c>
      <c r="J216">
        <v>2.1779432000000001</v>
      </c>
      <c r="K216">
        <v>2.3879950000000001</v>
      </c>
      <c r="L216">
        <v>1.7463441</v>
      </c>
      <c r="M216">
        <v>1.8993100000000001</v>
      </c>
      <c r="N216">
        <v>1.8590624</v>
      </c>
      <c r="O216">
        <f t="shared" si="3"/>
        <v>0.64156641947997473</v>
      </c>
    </row>
    <row r="217" spans="1:15" x14ac:dyDescent="0.2">
      <c r="A217" t="s">
        <v>1404</v>
      </c>
      <c r="B217" s="1">
        <v>5.2710320000000003E-26</v>
      </c>
      <c r="C217">
        <v>7.3462167000000003</v>
      </c>
      <c r="D217">
        <v>8.1675240000000002</v>
      </c>
      <c r="E217">
        <v>7.7924857000000003</v>
      </c>
      <c r="F217">
        <v>6.8453426000000004</v>
      </c>
      <c r="G217">
        <v>6.9442120000000003</v>
      </c>
      <c r="H217">
        <v>6.6427160000000001</v>
      </c>
      <c r="I217">
        <v>4.9884047999999996</v>
      </c>
      <c r="J217">
        <v>4.8324885000000002</v>
      </c>
      <c r="K217">
        <v>4.2102336999999999</v>
      </c>
      <c r="L217">
        <v>4.8248319999999998</v>
      </c>
      <c r="M217">
        <v>4.5462413000000002</v>
      </c>
      <c r="N217">
        <v>4.6606282999999999</v>
      </c>
      <c r="O217">
        <f t="shared" si="3"/>
        <v>0.64160477667991189</v>
      </c>
    </row>
    <row r="218" spans="1:15" x14ac:dyDescent="0.2">
      <c r="A218" t="s">
        <v>542</v>
      </c>
      <c r="B218" s="1">
        <v>1.6951618E-6</v>
      </c>
      <c r="C218">
        <v>2.2153472999999999</v>
      </c>
      <c r="D218">
        <v>2.3306973000000002</v>
      </c>
      <c r="E218">
        <v>1.8583848000000001</v>
      </c>
      <c r="F218">
        <v>1.9452681999999999</v>
      </c>
      <c r="G218">
        <v>2.1493470000000001</v>
      </c>
      <c r="H218">
        <v>2.1988257999999998</v>
      </c>
      <c r="I218">
        <v>1.3006073</v>
      </c>
      <c r="J218">
        <v>1.0711402999999999</v>
      </c>
      <c r="K218">
        <v>1.3935328</v>
      </c>
      <c r="L218">
        <v>1.3713713999999999</v>
      </c>
      <c r="M218">
        <v>1.7165022999999999</v>
      </c>
      <c r="N218">
        <v>1.2994597999999999</v>
      </c>
      <c r="O218">
        <f t="shared" si="3"/>
        <v>0.64204576383139023</v>
      </c>
    </row>
    <row r="219" spans="1:15" x14ac:dyDescent="0.2">
      <c r="A219" t="s">
        <v>578</v>
      </c>
      <c r="B219" s="1">
        <v>1.9999999999999999E-44</v>
      </c>
      <c r="C219">
        <v>4.8921824000000003</v>
      </c>
      <c r="D219">
        <v>5.0894364999999997</v>
      </c>
      <c r="E219">
        <v>4.9816019999999996</v>
      </c>
      <c r="F219">
        <v>4.7999964000000004</v>
      </c>
      <c r="G219">
        <v>4.9661192999999999</v>
      </c>
      <c r="H219">
        <v>4.585458</v>
      </c>
      <c r="I219">
        <v>3.1179245</v>
      </c>
      <c r="J219">
        <v>3.0753913000000002</v>
      </c>
      <c r="K219">
        <v>3.3920626999999999</v>
      </c>
      <c r="L219">
        <v>3.1780889999999999</v>
      </c>
      <c r="M219">
        <v>3.0256604999999999</v>
      </c>
      <c r="N219">
        <v>3.0588245000000001</v>
      </c>
      <c r="O219">
        <f t="shared" si="3"/>
        <v>0.64295018120304359</v>
      </c>
    </row>
    <row r="220" spans="1:15" x14ac:dyDescent="0.2">
      <c r="A220" t="s">
        <v>1006</v>
      </c>
      <c r="B220" s="1">
        <v>3.3893230000000001E-25</v>
      </c>
      <c r="C220">
        <v>1.9901142000000001</v>
      </c>
      <c r="D220">
        <v>2.1026750000000001</v>
      </c>
      <c r="E220">
        <v>1.9843591</v>
      </c>
      <c r="F220">
        <v>2.0345042000000002</v>
      </c>
      <c r="G220">
        <v>2.1893030000000002</v>
      </c>
      <c r="H220">
        <v>2.0546443000000001</v>
      </c>
      <c r="I220">
        <v>1.3168998000000001</v>
      </c>
      <c r="J220">
        <v>1.3401833999999999</v>
      </c>
      <c r="K220">
        <v>1.1781124999999999</v>
      </c>
      <c r="L220">
        <v>1.3386623</v>
      </c>
      <c r="M220">
        <v>1.4805721999999999</v>
      </c>
      <c r="N220">
        <v>1.3062178</v>
      </c>
      <c r="O220">
        <f t="shared" si="3"/>
        <v>0.64429474318195379</v>
      </c>
    </row>
    <row r="221" spans="1:15" x14ac:dyDescent="0.2">
      <c r="A221" t="s">
        <v>1368</v>
      </c>
      <c r="B221" s="1">
        <v>7.0077929999999999E-19</v>
      </c>
      <c r="C221">
        <v>4.2019539999999997</v>
      </c>
      <c r="D221">
        <v>3.9241410000000001</v>
      </c>
      <c r="E221">
        <v>3.6708471999999999</v>
      </c>
      <c r="F221">
        <v>3.6023125999999999</v>
      </c>
      <c r="G221">
        <v>3.6305095999999999</v>
      </c>
      <c r="H221">
        <v>4.0589075000000001</v>
      </c>
      <c r="I221">
        <v>2.3923576</v>
      </c>
      <c r="J221">
        <v>2.3487086000000001</v>
      </c>
      <c r="K221">
        <v>2.1718902999999998</v>
      </c>
      <c r="L221">
        <v>2.4911189999999999</v>
      </c>
      <c r="M221">
        <v>2.7612852999999999</v>
      </c>
      <c r="N221">
        <v>2.7236427999999999</v>
      </c>
      <c r="O221">
        <f t="shared" si="3"/>
        <v>0.64486184673099367</v>
      </c>
    </row>
    <row r="222" spans="1:15" x14ac:dyDescent="0.2">
      <c r="A222" t="s">
        <v>882</v>
      </c>
      <c r="B222" s="1">
        <v>2.8043591999999998E-23</v>
      </c>
      <c r="C222">
        <v>1.2031962</v>
      </c>
      <c r="D222">
        <v>1.2694932999999999</v>
      </c>
      <c r="E222">
        <v>1.0906693999999999</v>
      </c>
      <c r="F222">
        <v>1.0366389</v>
      </c>
      <c r="G222">
        <v>1.1282378</v>
      </c>
      <c r="H222">
        <v>1.1118444000000001</v>
      </c>
      <c r="I222">
        <v>0.77604090000000003</v>
      </c>
      <c r="J222">
        <v>0.77070426999999997</v>
      </c>
      <c r="K222">
        <v>0.76225233000000003</v>
      </c>
      <c r="L222">
        <v>0.73374079999999997</v>
      </c>
      <c r="M222">
        <v>0.66255030000000004</v>
      </c>
      <c r="N222">
        <v>0.70840590000000003</v>
      </c>
      <c r="O222">
        <f t="shared" si="3"/>
        <v>0.64526942667337228</v>
      </c>
    </row>
    <row r="223" spans="1:15" x14ac:dyDescent="0.2">
      <c r="A223" t="s">
        <v>189</v>
      </c>
      <c r="B223" s="1">
        <v>9.2508764999999999E-9</v>
      </c>
      <c r="C223">
        <v>89.59254</v>
      </c>
      <c r="D223">
        <v>76.749099999999999</v>
      </c>
      <c r="E223">
        <v>83.257099999999994</v>
      </c>
      <c r="F223">
        <v>86.646649999999994</v>
      </c>
      <c r="G223">
        <v>75.825490000000002</v>
      </c>
      <c r="H223">
        <v>77.562979999999996</v>
      </c>
      <c r="I223">
        <v>44.915329999999997</v>
      </c>
      <c r="J223">
        <v>54.600524999999998</v>
      </c>
      <c r="K223">
        <v>68.781279999999995</v>
      </c>
      <c r="L223">
        <v>43.038260000000001</v>
      </c>
      <c r="M223">
        <v>54.673003999999999</v>
      </c>
      <c r="N223">
        <v>50.049942000000001</v>
      </c>
      <c r="O223">
        <f t="shared" si="3"/>
        <v>0.64549935537546366</v>
      </c>
    </row>
    <row r="224" spans="1:15" x14ac:dyDescent="0.2">
      <c r="A224" t="s">
        <v>1687</v>
      </c>
      <c r="B224" s="1">
        <v>3.1755503000000002E-26</v>
      </c>
      <c r="C224">
        <v>1.1530210999999999</v>
      </c>
      <c r="D224">
        <v>1.2317218999999999</v>
      </c>
      <c r="E224">
        <v>1.1361926</v>
      </c>
      <c r="F224">
        <v>1.301833</v>
      </c>
      <c r="G224">
        <v>1.3133878999999999</v>
      </c>
      <c r="H224">
        <v>1.3596220999999999</v>
      </c>
      <c r="I224">
        <v>0.87296929999999995</v>
      </c>
      <c r="J224">
        <v>0.81792529999999997</v>
      </c>
      <c r="K224">
        <v>0.74767375000000003</v>
      </c>
      <c r="L224">
        <v>0.89534100000000005</v>
      </c>
      <c r="M224">
        <v>0.74002104999999996</v>
      </c>
      <c r="N224">
        <v>0.76613735999999999</v>
      </c>
      <c r="O224">
        <f t="shared" si="3"/>
        <v>0.6457058056650713</v>
      </c>
    </row>
    <row r="225" spans="1:15" x14ac:dyDescent="0.2">
      <c r="A225" t="s">
        <v>942</v>
      </c>
      <c r="B225">
        <v>0</v>
      </c>
      <c r="C225">
        <v>9.4755219999999998</v>
      </c>
      <c r="D225">
        <v>9.6350879999999997</v>
      </c>
      <c r="E225">
        <v>9.1762390000000007</v>
      </c>
      <c r="F225">
        <v>9.768205</v>
      </c>
      <c r="G225">
        <v>9.9385370000000002</v>
      </c>
      <c r="H225">
        <v>9.9958969999999994</v>
      </c>
      <c r="I225">
        <v>6.4579969999999998</v>
      </c>
      <c r="J225">
        <v>5.7319554999999998</v>
      </c>
      <c r="K225">
        <v>6.057817</v>
      </c>
      <c r="L225">
        <v>6.1125150000000001</v>
      </c>
      <c r="M225">
        <v>6.8326796999999999</v>
      </c>
      <c r="N225">
        <v>6.2550109999999997</v>
      </c>
      <c r="O225">
        <f t="shared" si="3"/>
        <v>0.64577178539669111</v>
      </c>
    </row>
    <row r="226" spans="1:15" x14ac:dyDescent="0.2">
      <c r="A226" t="s">
        <v>1555</v>
      </c>
      <c r="B226" s="1">
        <v>1.017324E-24</v>
      </c>
      <c r="C226">
        <v>673.976</v>
      </c>
      <c r="D226">
        <v>734.26819999999998</v>
      </c>
      <c r="E226">
        <v>773.53563999999994</v>
      </c>
      <c r="F226">
        <v>709.24279999999999</v>
      </c>
      <c r="G226">
        <v>669.93340000000001</v>
      </c>
      <c r="H226">
        <v>695.38463999999999</v>
      </c>
      <c r="I226">
        <v>424.48482999999999</v>
      </c>
      <c r="J226">
        <v>432.2758</v>
      </c>
      <c r="K226">
        <v>525.70360000000005</v>
      </c>
      <c r="L226">
        <v>461.09199999999998</v>
      </c>
      <c r="M226">
        <v>455.67406999999997</v>
      </c>
      <c r="N226">
        <v>453.80560000000003</v>
      </c>
      <c r="O226">
        <f t="shared" si="3"/>
        <v>0.64680816386154505</v>
      </c>
    </row>
    <row r="227" spans="1:15" x14ac:dyDescent="0.2">
      <c r="A227" t="s">
        <v>2160</v>
      </c>
      <c r="B227" s="1">
        <v>2.0905933999999999E-24</v>
      </c>
      <c r="C227">
        <v>2.4139998</v>
      </c>
      <c r="D227">
        <v>2.1422606000000002</v>
      </c>
      <c r="E227">
        <v>1.9792240000000001</v>
      </c>
      <c r="F227">
        <v>2.2711096</v>
      </c>
      <c r="G227">
        <v>2.2733463999999999</v>
      </c>
      <c r="H227">
        <v>2.2732513000000001</v>
      </c>
      <c r="I227">
        <v>1.5224997</v>
      </c>
      <c r="J227">
        <v>1.5454467999999999</v>
      </c>
      <c r="K227">
        <v>1.2258662</v>
      </c>
      <c r="L227">
        <v>1.4424568</v>
      </c>
      <c r="M227">
        <v>1.4290871999999999</v>
      </c>
      <c r="N227">
        <v>1.4749831</v>
      </c>
      <c r="O227">
        <f t="shared" si="3"/>
        <v>0.64706176576495933</v>
      </c>
    </row>
    <row r="228" spans="1:15" x14ac:dyDescent="0.2">
      <c r="A228" t="s">
        <v>817</v>
      </c>
      <c r="B228" s="1">
        <v>2.8954261E-27</v>
      </c>
      <c r="C228">
        <v>0.56417390000000001</v>
      </c>
      <c r="D228">
        <v>0.55132632999999998</v>
      </c>
      <c r="E228">
        <v>0.54093104999999997</v>
      </c>
      <c r="F228">
        <v>0.54253905999999996</v>
      </c>
      <c r="G228">
        <v>0.61332779999999998</v>
      </c>
      <c r="H228">
        <v>0.58608294000000005</v>
      </c>
      <c r="I228">
        <v>0.39821731999999999</v>
      </c>
      <c r="J228">
        <v>0.37268466</v>
      </c>
      <c r="K228">
        <v>0.37269153999999999</v>
      </c>
      <c r="L228">
        <v>0.37243205000000001</v>
      </c>
      <c r="M228">
        <v>0.32383075</v>
      </c>
      <c r="N228">
        <v>0.36057440000000002</v>
      </c>
      <c r="O228">
        <f t="shared" si="3"/>
        <v>0.64749381196531375</v>
      </c>
    </row>
    <row r="229" spans="1:15" x14ac:dyDescent="0.2">
      <c r="A229" t="s">
        <v>1423</v>
      </c>
      <c r="B229" s="1">
        <v>8.8992620000000006E-8</v>
      </c>
      <c r="C229">
        <v>8.865062</v>
      </c>
      <c r="D229">
        <v>10.714971999999999</v>
      </c>
      <c r="E229">
        <v>8.6140849999999993</v>
      </c>
      <c r="F229">
        <v>10.564403</v>
      </c>
      <c r="G229">
        <v>8.5074629999999996</v>
      </c>
      <c r="H229">
        <v>9.213654</v>
      </c>
      <c r="I229">
        <v>6.4020175999999998</v>
      </c>
      <c r="J229">
        <v>5.8341810000000001</v>
      </c>
      <c r="K229">
        <v>6.2347713000000002</v>
      </c>
      <c r="L229">
        <v>5.4020130000000002</v>
      </c>
      <c r="M229">
        <v>6.0102476999999999</v>
      </c>
      <c r="N229">
        <v>6.6986030000000003</v>
      </c>
      <c r="O229">
        <f t="shared" si="3"/>
        <v>0.64769949397162407</v>
      </c>
    </row>
    <row r="230" spans="1:15" x14ac:dyDescent="0.2">
      <c r="A230" t="s">
        <v>1047</v>
      </c>
      <c r="B230" s="1">
        <v>6.6222169999999994E-36</v>
      </c>
      <c r="C230">
        <v>59.37077</v>
      </c>
      <c r="D230">
        <v>56.195549999999997</v>
      </c>
      <c r="E230">
        <v>57.450713999999998</v>
      </c>
      <c r="F230">
        <v>58.311625999999997</v>
      </c>
      <c r="G230">
        <v>52.054802000000002</v>
      </c>
      <c r="H230">
        <v>59.634932999999997</v>
      </c>
      <c r="I230">
        <v>37.493088</v>
      </c>
      <c r="J230">
        <v>34.896030000000003</v>
      </c>
      <c r="K230">
        <v>39.583120000000001</v>
      </c>
      <c r="L230">
        <v>37.480052999999998</v>
      </c>
      <c r="M230">
        <v>34.426903000000003</v>
      </c>
      <c r="N230">
        <v>38.307293000000001</v>
      </c>
      <c r="O230">
        <f t="shared" si="3"/>
        <v>0.6477392764898221</v>
      </c>
    </row>
    <row r="231" spans="1:15" x14ac:dyDescent="0.2">
      <c r="A231" t="s">
        <v>1251</v>
      </c>
      <c r="B231" s="1">
        <v>4.4244739999999999E-24</v>
      </c>
      <c r="C231">
        <v>15.833890999999999</v>
      </c>
      <c r="D231">
        <v>15.11652</v>
      </c>
      <c r="E231">
        <v>15.654999</v>
      </c>
      <c r="F231">
        <v>15.952685000000001</v>
      </c>
      <c r="G231">
        <v>14.517013</v>
      </c>
      <c r="H231">
        <v>15.627547</v>
      </c>
      <c r="I231">
        <v>9.5613580000000002</v>
      </c>
      <c r="J231">
        <v>10.218999999999999</v>
      </c>
      <c r="K231">
        <v>10.584644000000001</v>
      </c>
      <c r="L231">
        <v>9.6917030000000004</v>
      </c>
      <c r="M231">
        <v>9.4162420000000004</v>
      </c>
      <c r="N231">
        <v>10.585335000000001</v>
      </c>
      <c r="O231">
        <f t="shared" si="3"/>
        <v>0.64785935203258216</v>
      </c>
    </row>
    <row r="232" spans="1:15" x14ac:dyDescent="0.2">
      <c r="A232" t="s">
        <v>1902</v>
      </c>
      <c r="B232">
        <v>0</v>
      </c>
      <c r="C232">
        <v>8.953754</v>
      </c>
      <c r="D232">
        <v>8.6303610000000006</v>
      </c>
      <c r="E232">
        <v>8.3537379999999999</v>
      </c>
      <c r="F232">
        <v>9.1059739999999998</v>
      </c>
      <c r="G232">
        <v>9.2758430000000001</v>
      </c>
      <c r="H232">
        <v>9.2397910000000003</v>
      </c>
      <c r="I232">
        <v>5.7451470000000002</v>
      </c>
      <c r="J232">
        <v>5.6563840000000001</v>
      </c>
      <c r="K232">
        <v>5.5251665000000001</v>
      </c>
      <c r="L232">
        <v>5.7073840000000002</v>
      </c>
      <c r="M232">
        <v>6.100784</v>
      </c>
      <c r="N232">
        <v>6.0211889999999997</v>
      </c>
      <c r="O232">
        <f t="shared" si="3"/>
        <v>0.64892465030594704</v>
      </c>
    </row>
    <row r="233" spans="1:15" x14ac:dyDescent="0.2">
      <c r="A233" t="s">
        <v>2175</v>
      </c>
      <c r="B233" s="1">
        <v>1.9107177E-29</v>
      </c>
      <c r="C233">
        <v>8.6030370000000005</v>
      </c>
      <c r="D233">
        <v>8.7749500000000005</v>
      </c>
      <c r="E233">
        <v>8.4437899999999999</v>
      </c>
      <c r="F233">
        <v>9.9345949999999998</v>
      </c>
      <c r="G233">
        <v>8.8971619999999998</v>
      </c>
      <c r="H233">
        <v>9.1892230000000001</v>
      </c>
      <c r="I233">
        <v>5.9722246999999999</v>
      </c>
      <c r="J233">
        <v>5.6036900000000003</v>
      </c>
      <c r="K233">
        <v>5.1958440000000001</v>
      </c>
      <c r="L233">
        <v>6.2626967000000002</v>
      </c>
      <c r="M233">
        <v>6.0003595000000001</v>
      </c>
      <c r="N233">
        <v>6.0188025999999999</v>
      </c>
      <c r="O233">
        <f t="shared" si="3"/>
        <v>0.65103682376442951</v>
      </c>
    </row>
    <row r="234" spans="1:15" x14ac:dyDescent="0.2">
      <c r="A234" t="s">
        <v>191</v>
      </c>
      <c r="B234" s="1">
        <v>5.7469820000000004E-13</v>
      </c>
      <c r="C234">
        <v>3.0476136</v>
      </c>
      <c r="D234">
        <v>2.8042805</v>
      </c>
      <c r="E234">
        <v>2.8419137000000001</v>
      </c>
      <c r="F234">
        <v>2.9060337999999999</v>
      </c>
      <c r="G234">
        <v>3.0672497999999999</v>
      </c>
      <c r="H234">
        <v>3.3302046999999999</v>
      </c>
      <c r="I234">
        <v>2.0363096999999999</v>
      </c>
      <c r="J234">
        <v>2.1311772000000002</v>
      </c>
      <c r="K234">
        <v>1.9766345999999999</v>
      </c>
      <c r="L234">
        <v>2.0801275000000001</v>
      </c>
      <c r="M234">
        <v>1.6281185</v>
      </c>
      <c r="N234">
        <v>1.8751614000000001</v>
      </c>
      <c r="O234">
        <f t="shared" si="3"/>
        <v>0.65162726860953291</v>
      </c>
    </row>
    <row r="235" spans="1:15" x14ac:dyDescent="0.2">
      <c r="A235" t="s">
        <v>1610</v>
      </c>
      <c r="B235" s="1">
        <v>2.5740934E-16</v>
      </c>
      <c r="C235">
        <v>0.79863994999999999</v>
      </c>
      <c r="D235">
        <v>0.82588463999999995</v>
      </c>
      <c r="E235">
        <v>0.8193066</v>
      </c>
      <c r="F235">
        <v>0.78359084999999995</v>
      </c>
      <c r="G235">
        <v>0.8026991</v>
      </c>
      <c r="H235">
        <v>0.85981004999999999</v>
      </c>
      <c r="I235">
        <v>0.56474270000000004</v>
      </c>
      <c r="J235">
        <v>0.53308500000000003</v>
      </c>
      <c r="K235">
        <v>0.44299855999999999</v>
      </c>
      <c r="L235">
        <v>0.59270084000000001</v>
      </c>
      <c r="M235">
        <v>0.50592035000000002</v>
      </c>
      <c r="N235">
        <v>0.55001730000000004</v>
      </c>
      <c r="O235">
        <f t="shared" si="3"/>
        <v>0.65225145836868104</v>
      </c>
    </row>
    <row r="236" spans="1:15" x14ac:dyDescent="0.2">
      <c r="A236" t="s">
        <v>1554</v>
      </c>
      <c r="B236" s="1">
        <v>2.2625553E-23</v>
      </c>
      <c r="C236">
        <v>204.94032000000001</v>
      </c>
      <c r="D236">
        <v>228.74458000000001</v>
      </c>
      <c r="E236">
        <v>244.58664999999999</v>
      </c>
      <c r="F236">
        <v>223.31143</v>
      </c>
      <c r="G236">
        <v>213.45102</v>
      </c>
      <c r="H236">
        <v>217.81241</v>
      </c>
      <c r="I236">
        <v>134.88162</v>
      </c>
      <c r="J236">
        <v>138.90485000000001</v>
      </c>
      <c r="K236">
        <v>166.22478000000001</v>
      </c>
      <c r="L236">
        <v>145.98364000000001</v>
      </c>
      <c r="M236">
        <v>141.06808000000001</v>
      </c>
      <c r="N236">
        <v>142.66274999999999</v>
      </c>
      <c r="O236">
        <f t="shared" si="3"/>
        <v>0.65253259000787645</v>
      </c>
    </row>
    <row r="237" spans="1:15" x14ac:dyDescent="0.2">
      <c r="A237" t="s">
        <v>998</v>
      </c>
      <c r="B237" s="1">
        <v>1.0105678E-16</v>
      </c>
      <c r="C237">
        <v>4.4469649999999996</v>
      </c>
      <c r="D237">
        <v>5.3637420000000002</v>
      </c>
      <c r="E237">
        <v>4.9265213000000001</v>
      </c>
      <c r="F237">
        <v>4.6751623000000002</v>
      </c>
      <c r="G237">
        <v>4.6341267000000004</v>
      </c>
      <c r="H237">
        <v>4.746645</v>
      </c>
      <c r="I237">
        <v>2.9058970999999998</v>
      </c>
      <c r="J237">
        <v>3.2363702999999999</v>
      </c>
      <c r="K237">
        <v>3.3567602999999999</v>
      </c>
      <c r="L237">
        <v>3.5643853999999999</v>
      </c>
      <c r="M237">
        <v>2.8328861999999999</v>
      </c>
      <c r="N237">
        <v>2.9369366000000001</v>
      </c>
      <c r="O237">
        <f t="shared" si="3"/>
        <v>0.65408709553239996</v>
      </c>
    </row>
    <row r="238" spans="1:15" x14ac:dyDescent="0.2">
      <c r="A238" t="s">
        <v>549</v>
      </c>
      <c r="B238" s="1">
        <v>3.1075082999999999E-7</v>
      </c>
      <c r="C238">
        <v>0.44639978000000002</v>
      </c>
      <c r="D238">
        <v>0.41685240000000001</v>
      </c>
      <c r="E238">
        <v>0.35979673000000001</v>
      </c>
      <c r="F238">
        <v>0.43429613</v>
      </c>
      <c r="G238">
        <v>0.42824193999999999</v>
      </c>
      <c r="H238">
        <v>0.43780323999999998</v>
      </c>
      <c r="I238">
        <v>0.27927007999999998</v>
      </c>
      <c r="J238">
        <v>0.30072123000000001</v>
      </c>
      <c r="K238">
        <v>0.2400745</v>
      </c>
      <c r="L238">
        <v>0.23625660000000001</v>
      </c>
      <c r="M238">
        <v>0.30900549999999999</v>
      </c>
      <c r="N238">
        <v>0.28605335999999998</v>
      </c>
      <c r="O238">
        <f t="shared" si="3"/>
        <v>0.65442960700703667</v>
      </c>
    </row>
    <row r="239" spans="1:15" x14ac:dyDescent="0.2">
      <c r="A239" t="s">
        <v>1097</v>
      </c>
      <c r="B239">
        <v>0</v>
      </c>
      <c r="C239">
        <v>19.748080000000002</v>
      </c>
      <c r="D239">
        <v>21.444735999999999</v>
      </c>
      <c r="E239">
        <v>19.798425999999999</v>
      </c>
      <c r="F239">
        <v>20.607158999999999</v>
      </c>
      <c r="G239">
        <v>22.168917</v>
      </c>
      <c r="H239">
        <v>20.873749</v>
      </c>
      <c r="I239">
        <v>13.580413999999999</v>
      </c>
      <c r="J239">
        <v>13.933453999999999</v>
      </c>
      <c r="K239">
        <v>13.326859000000001</v>
      </c>
      <c r="L239">
        <v>13.995708</v>
      </c>
      <c r="M239">
        <v>13.734838</v>
      </c>
      <c r="N239">
        <v>13.007254</v>
      </c>
      <c r="O239">
        <f t="shared" si="3"/>
        <v>0.65450761104283561</v>
      </c>
    </row>
    <row r="240" spans="1:15" x14ac:dyDescent="0.2">
      <c r="A240" t="s">
        <v>1844</v>
      </c>
      <c r="B240" s="1">
        <v>2.5394521999999999E-7</v>
      </c>
      <c r="C240">
        <v>0.43270296000000003</v>
      </c>
      <c r="D240">
        <v>0.45206859999999999</v>
      </c>
      <c r="E240">
        <v>0.37520492</v>
      </c>
      <c r="F240">
        <v>0.49839412999999999</v>
      </c>
      <c r="G240">
        <v>0.46084583000000001</v>
      </c>
      <c r="H240">
        <v>0.50401914000000003</v>
      </c>
      <c r="I240">
        <v>0.25789422000000001</v>
      </c>
      <c r="J240">
        <v>0.27288318</v>
      </c>
      <c r="K240">
        <v>0.21824737</v>
      </c>
      <c r="L240">
        <v>0.34793805999999999</v>
      </c>
      <c r="M240">
        <v>0.33491873999999999</v>
      </c>
      <c r="N240">
        <v>0.35275793</v>
      </c>
      <c r="O240">
        <f t="shared" si="3"/>
        <v>0.65533790506658984</v>
      </c>
    </row>
    <row r="241" spans="1:15" x14ac:dyDescent="0.2">
      <c r="A241" t="s">
        <v>1818</v>
      </c>
      <c r="B241" s="1">
        <v>8.710618E-9</v>
      </c>
      <c r="C241">
        <v>1.6998698000000001</v>
      </c>
      <c r="D241">
        <v>1.6425787000000001</v>
      </c>
      <c r="E241">
        <v>1.7730881000000001</v>
      </c>
      <c r="F241">
        <v>2.0372927000000001</v>
      </c>
      <c r="G241">
        <v>2.1201884999999998</v>
      </c>
      <c r="H241">
        <v>2.0268438</v>
      </c>
      <c r="I241">
        <v>1.5088238</v>
      </c>
      <c r="J241">
        <v>1.1981508999999999</v>
      </c>
      <c r="K241">
        <v>1.0835359</v>
      </c>
      <c r="L241">
        <v>1.1972541999999999</v>
      </c>
      <c r="M241">
        <v>1.2596788000000001</v>
      </c>
      <c r="N241">
        <v>1.1610621000000001</v>
      </c>
      <c r="O241">
        <f t="shared" si="3"/>
        <v>0.65562800344386529</v>
      </c>
    </row>
    <row r="242" spans="1:15" x14ac:dyDescent="0.2">
      <c r="A242" t="s">
        <v>1909</v>
      </c>
      <c r="B242" s="1">
        <v>1.6618150000000001E-13</v>
      </c>
      <c r="C242">
        <v>9.3118090000000002</v>
      </c>
      <c r="D242">
        <v>8.7234449999999999</v>
      </c>
      <c r="E242">
        <v>8.064883</v>
      </c>
      <c r="F242">
        <v>10.649388999999999</v>
      </c>
      <c r="G242">
        <v>9.7615859999999994</v>
      </c>
      <c r="H242">
        <v>9.9896429999999992</v>
      </c>
      <c r="I242">
        <v>5.7595679999999998</v>
      </c>
      <c r="J242">
        <v>5.5500579999999999</v>
      </c>
      <c r="K242">
        <v>5.9139480000000004</v>
      </c>
      <c r="L242">
        <v>6.4797124999999998</v>
      </c>
      <c r="M242">
        <v>6.0644584000000004</v>
      </c>
      <c r="N242">
        <v>7.2781434000000003</v>
      </c>
      <c r="O242">
        <f t="shared" si="3"/>
        <v>0.65567067732103745</v>
      </c>
    </row>
    <row r="243" spans="1:15" x14ac:dyDescent="0.2">
      <c r="A243" t="s">
        <v>1899</v>
      </c>
      <c r="B243" s="1">
        <v>1.5612466000000001E-12</v>
      </c>
      <c r="C243">
        <v>0.23394838000000001</v>
      </c>
      <c r="D243">
        <v>0.22178813999999999</v>
      </c>
      <c r="E243">
        <v>0.22860749999999999</v>
      </c>
      <c r="F243">
        <v>0.25787850000000001</v>
      </c>
      <c r="G243">
        <v>0.26035643000000003</v>
      </c>
      <c r="H243">
        <v>0.27204623999999999</v>
      </c>
      <c r="I243">
        <v>0.17552318</v>
      </c>
      <c r="J243">
        <v>0.16236587999999999</v>
      </c>
      <c r="K243">
        <v>0.12863040000000001</v>
      </c>
      <c r="L243">
        <v>0.18308309</v>
      </c>
      <c r="M243">
        <v>0.15352388</v>
      </c>
      <c r="N243">
        <v>0.16399530000000001</v>
      </c>
      <c r="O243">
        <f t="shared" si="3"/>
        <v>0.65584240426545282</v>
      </c>
    </row>
    <row r="244" spans="1:15" x14ac:dyDescent="0.2">
      <c r="A244" t="s">
        <v>2102</v>
      </c>
      <c r="B244" s="1">
        <v>6.1267859999999998E-16</v>
      </c>
      <c r="C244">
        <v>14.790346</v>
      </c>
      <c r="D244">
        <v>12.962479</v>
      </c>
      <c r="E244">
        <v>12.499059000000001</v>
      </c>
      <c r="F244">
        <v>13.954514</v>
      </c>
      <c r="G244">
        <v>13.716564</v>
      </c>
      <c r="H244">
        <v>16.394805999999999</v>
      </c>
      <c r="I244">
        <v>8.4125669999999992</v>
      </c>
      <c r="J244">
        <v>8.7683540000000004</v>
      </c>
      <c r="K244">
        <v>10.287330000000001</v>
      </c>
      <c r="L244">
        <v>9.3933599999999995</v>
      </c>
      <c r="M244">
        <v>9.0185420000000001</v>
      </c>
      <c r="N244">
        <v>9.4390719999999995</v>
      </c>
      <c r="O244">
        <f t="shared" si="3"/>
        <v>0.65608028191638068</v>
      </c>
    </row>
    <row r="245" spans="1:15" x14ac:dyDescent="0.2">
      <c r="A245" t="s">
        <v>1489</v>
      </c>
      <c r="B245" s="1">
        <v>1.9516970999999999E-20</v>
      </c>
      <c r="C245">
        <v>6.2217599999999997</v>
      </c>
      <c r="D245">
        <v>6.4819545999999999</v>
      </c>
      <c r="E245">
        <v>5.8014960000000002</v>
      </c>
      <c r="F245">
        <v>5.9073500000000001</v>
      </c>
      <c r="G245">
        <v>6.2550210000000002</v>
      </c>
      <c r="H245">
        <v>6.3181799999999999</v>
      </c>
      <c r="I245">
        <v>3.7930076000000001</v>
      </c>
      <c r="J245">
        <v>4.1385839999999998</v>
      </c>
      <c r="K245">
        <v>4.6838600000000001</v>
      </c>
      <c r="L245">
        <v>3.8932552</v>
      </c>
      <c r="M245">
        <v>3.9014022000000002</v>
      </c>
      <c r="N245">
        <v>3.8611325999999999</v>
      </c>
      <c r="O245">
        <f t="shared" si="3"/>
        <v>0.65623203497856331</v>
      </c>
    </row>
    <row r="246" spans="1:15" x14ac:dyDescent="0.2">
      <c r="A246" t="s">
        <v>1615</v>
      </c>
      <c r="B246" s="1">
        <v>1.7954709E-7</v>
      </c>
      <c r="C246">
        <v>11.533474999999999</v>
      </c>
      <c r="D246">
        <v>11.933619500000001</v>
      </c>
      <c r="E246">
        <v>9.4432039999999997</v>
      </c>
      <c r="F246">
        <v>9.6829640000000001</v>
      </c>
      <c r="G246">
        <v>10.32813</v>
      </c>
      <c r="H246">
        <v>13.050572000000001</v>
      </c>
      <c r="I246">
        <v>7.6146149999999997</v>
      </c>
      <c r="J246">
        <v>6.6524279999999996</v>
      </c>
      <c r="K246">
        <v>7.44991</v>
      </c>
      <c r="L246">
        <v>7.5491995999999997</v>
      </c>
      <c r="M246">
        <v>7.423705</v>
      </c>
      <c r="N246">
        <v>6.6030803000000002</v>
      </c>
      <c r="O246">
        <f t="shared" si="3"/>
        <v>0.65623235912582234</v>
      </c>
    </row>
    <row r="247" spans="1:15" x14ac:dyDescent="0.2">
      <c r="A247" t="s">
        <v>1894</v>
      </c>
      <c r="B247" s="1">
        <v>1.2182637000000001E-8</v>
      </c>
      <c r="C247">
        <v>0.24313346</v>
      </c>
      <c r="D247">
        <v>0.26489612000000001</v>
      </c>
      <c r="E247">
        <v>0.28190110000000002</v>
      </c>
      <c r="F247">
        <v>0.25430077000000001</v>
      </c>
      <c r="G247">
        <v>0.27665430000000002</v>
      </c>
      <c r="H247">
        <v>0.24494200999999999</v>
      </c>
      <c r="I247">
        <v>0.16153437000000001</v>
      </c>
      <c r="J247">
        <v>0.19059354000000001</v>
      </c>
      <c r="K247">
        <v>0.17591651</v>
      </c>
      <c r="L247">
        <v>0.15168513</v>
      </c>
      <c r="M247">
        <v>0.16361122</v>
      </c>
      <c r="N247">
        <v>0.18435078999999999</v>
      </c>
      <c r="O247">
        <f t="shared" si="3"/>
        <v>0.65632477993620453</v>
      </c>
    </row>
    <row r="248" spans="1:15" x14ac:dyDescent="0.2">
      <c r="A248" t="s">
        <v>1703</v>
      </c>
      <c r="B248" s="1">
        <v>1.3265719E-25</v>
      </c>
      <c r="C248">
        <v>2.2909717999999999</v>
      </c>
      <c r="D248">
        <v>2.2352314</v>
      </c>
      <c r="E248">
        <v>2.1271198</v>
      </c>
      <c r="F248">
        <v>2.3720837000000001</v>
      </c>
      <c r="G248">
        <v>2.6027749999999998</v>
      </c>
      <c r="H248">
        <v>2.2913408</v>
      </c>
      <c r="I248">
        <v>1.6078608999999999</v>
      </c>
      <c r="J248">
        <v>1.6433618000000001</v>
      </c>
      <c r="K248">
        <v>1.3845894000000001</v>
      </c>
      <c r="L248">
        <v>1.5727954</v>
      </c>
      <c r="M248">
        <v>1.4848406000000001</v>
      </c>
      <c r="N248">
        <v>1.4435954</v>
      </c>
      <c r="O248">
        <f t="shared" si="3"/>
        <v>0.65641932041849849</v>
      </c>
    </row>
    <row r="249" spans="1:15" x14ac:dyDescent="0.2">
      <c r="A249" t="s">
        <v>2227</v>
      </c>
      <c r="B249" s="1">
        <v>3.2386364E-26</v>
      </c>
      <c r="C249">
        <v>7.0152469999999996</v>
      </c>
      <c r="D249">
        <v>7.9277810000000004</v>
      </c>
      <c r="E249">
        <v>8.1328370000000003</v>
      </c>
      <c r="F249">
        <v>7.8760430000000001</v>
      </c>
      <c r="G249">
        <v>7.4800839999999997</v>
      </c>
      <c r="H249">
        <v>7.5031752999999997</v>
      </c>
      <c r="I249">
        <v>4.6340013000000004</v>
      </c>
      <c r="J249">
        <v>4.7976530000000004</v>
      </c>
      <c r="K249">
        <v>5.6153899999999997</v>
      </c>
      <c r="L249">
        <v>5.0647197000000004</v>
      </c>
      <c r="M249">
        <v>5.0587350000000004</v>
      </c>
      <c r="N249">
        <v>4.991625</v>
      </c>
      <c r="O249">
        <f t="shared" si="3"/>
        <v>0.65662379768887869</v>
      </c>
    </row>
    <row r="250" spans="1:15" x14ac:dyDescent="0.2">
      <c r="A250" t="s">
        <v>1136</v>
      </c>
      <c r="B250" s="1">
        <v>1.3209055E-7</v>
      </c>
      <c r="C250">
        <v>1.9346452999999999</v>
      </c>
      <c r="D250">
        <v>1.2710471000000001</v>
      </c>
      <c r="E250">
        <v>1.3721217000000001</v>
      </c>
      <c r="F250">
        <v>1.5657023999999999</v>
      </c>
      <c r="G250">
        <v>1.432107</v>
      </c>
      <c r="H250">
        <v>1.4541253000000001</v>
      </c>
      <c r="I250">
        <v>1.1682011999999999</v>
      </c>
      <c r="J250">
        <v>1.0907625999999999</v>
      </c>
      <c r="K250">
        <v>0.83747864000000005</v>
      </c>
      <c r="L250">
        <v>0.93576519999999996</v>
      </c>
      <c r="M250">
        <v>1.043166</v>
      </c>
      <c r="N250">
        <v>0.86635879999999998</v>
      </c>
      <c r="O250">
        <f t="shared" si="3"/>
        <v>0.65801746777274694</v>
      </c>
    </row>
    <row r="251" spans="1:15" x14ac:dyDescent="0.2">
      <c r="A251" t="s">
        <v>1690</v>
      </c>
      <c r="B251" s="1">
        <v>3.1847232999999998E-14</v>
      </c>
      <c r="C251">
        <v>0.81750506000000001</v>
      </c>
      <c r="D251">
        <v>0.86364054999999995</v>
      </c>
      <c r="E251">
        <v>0.66603939999999995</v>
      </c>
      <c r="F251">
        <v>0.68641083999999997</v>
      </c>
      <c r="G251">
        <v>0.83294225</v>
      </c>
      <c r="H251">
        <v>0.76822966000000004</v>
      </c>
      <c r="I251">
        <v>0.53505033000000002</v>
      </c>
      <c r="J251">
        <v>0.47868764000000003</v>
      </c>
      <c r="K251">
        <v>0.47959940000000001</v>
      </c>
      <c r="L251">
        <v>0.53184940000000003</v>
      </c>
      <c r="M251">
        <v>0.53675985000000004</v>
      </c>
      <c r="N251">
        <v>0.48894176</v>
      </c>
      <c r="O251">
        <f t="shared" si="3"/>
        <v>0.6582613278556162</v>
      </c>
    </row>
    <row r="252" spans="1:15" x14ac:dyDescent="0.2">
      <c r="A252" t="s">
        <v>672</v>
      </c>
      <c r="B252" s="1">
        <v>1.7657689999999999E-10</v>
      </c>
      <c r="C252">
        <v>12.280981000000001</v>
      </c>
      <c r="D252">
        <v>12.252058999999999</v>
      </c>
      <c r="E252">
        <v>10.277723</v>
      </c>
      <c r="F252">
        <v>15.061310000000001</v>
      </c>
      <c r="G252">
        <v>13.901567</v>
      </c>
      <c r="H252">
        <v>13.703813</v>
      </c>
      <c r="I252">
        <v>7.7081036999999997</v>
      </c>
      <c r="J252">
        <v>8.2209389999999996</v>
      </c>
      <c r="K252">
        <v>7.1827154000000002</v>
      </c>
      <c r="L252">
        <v>9.8148440000000008</v>
      </c>
      <c r="M252">
        <v>9.5128760000000003</v>
      </c>
      <c r="N252">
        <v>8.5891540000000006</v>
      </c>
      <c r="O252">
        <f t="shared" si="3"/>
        <v>0.65862557588205695</v>
      </c>
    </row>
    <row r="253" spans="1:15" x14ac:dyDescent="0.2">
      <c r="A253" t="s">
        <v>1466</v>
      </c>
      <c r="B253" s="1">
        <v>9.5654805000000001E-6</v>
      </c>
      <c r="C253">
        <v>7.4320360000000001</v>
      </c>
      <c r="D253">
        <v>6.5915537000000004</v>
      </c>
      <c r="E253">
        <v>7.1545353</v>
      </c>
      <c r="F253">
        <v>5.9546970000000004</v>
      </c>
      <c r="G253">
        <v>6.0132922999999998</v>
      </c>
      <c r="H253">
        <v>5.771719</v>
      </c>
      <c r="I253">
        <v>4.9760650000000002</v>
      </c>
      <c r="J253">
        <v>4.0017610000000001</v>
      </c>
      <c r="K253">
        <v>5.60297</v>
      </c>
      <c r="L253">
        <v>3.5568719999999998</v>
      </c>
      <c r="M253">
        <v>3.1243121999999999</v>
      </c>
      <c r="N253">
        <v>4.4125969999999999</v>
      </c>
      <c r="O253">
        <f t="shared" si="3"/>
        <v>0.65971239976507112</v>
      </c>
    </row>
    <row r="254" spans="1:15" x14ac:dyDescent="0.2">
      <c r="A254" t="s">
        <v>1935</v>
      </c>
      <c r="B254" s="1">
        <v>4.1341276999999999E-16</v>
      </c>
      <c r="C254">
        <v>11.340194</v>
      </c>
      <c r="D254">
        <v>10.672079</v>
      </c>
      <c r="E254">
        <v>10.191827999999999</v>
      </c>
      <c r="F254">
        <v>12.357799999999999</v>
      </c>
      <c r="G254">
        <v>10.29049</v>
      </c>
      <c r="H254">
        <v>11.379989999999999</v>
      </c>
      <c r="I254">
        <v>7.0695933999999996</v>
      </c>
      <c r="J254">
        <v>7.0137689999999999</v>
      </c>
      <c r="K254">
        <v>7.9923279999999997</v>
      </c>
      <c r="L254">
        <v>6.6144866999999996</v>
      </c>
      <c r="M254">
        <v>7.5014630000000002</v>
      </c>
      <c r="N254">
        <v>7.5667486000000004</v>
      </c>
      <c r="O254">
        <f t="shared" si="3"/>
        <v>0.66067968627007378</v>
      </c>
    </row>
    <row r="255" spans="1:15" x14ac:dyDescent="0.2">
      <c r="A255" t="s">
        <v>1126</v>
      </c>
      <c r="B255" s="1">
        <v>1.1101237999999999E-25</v>
      </c>
      <c r="C255">
        <v>2.8412799999999998</v>
      </c>
      <c r="D255">
        <v>2.5451817999999999</v>
      </c>
      <c r="E255">
        <v>2.552791</v>
      </c>
      <c r="F255">
        <v>2.5743654</v>
      </c>
      <c r="G255">
        <v>2.7728636</v>
      </c>
      <c r="H255">
        <v>2.5499778000000002</v>
      </c>
      <c r="I255">
        <v>1.7853239999999999</v>
      </c>
      <c r="J255">
        <v>1.7189532999999999</v>
      </c>
      <c r="K255">
        <v>1.8636041000000001</v>
      </c>
      <c r="L255">
        <v>1.6655415</v>
      </c>
      <c r="M255">
        <v>1.6523943999999999</v>
      </c>
      <c r="N255">
        <v>1.7803564000000001</v>
      </c>
      <c r="O255">
        <f t="shared" si="3"/>
        <v>0.66089100495668862</v>
      </c>
    </row>
    <row r="256" spans="1:15" x14ac:dyDescent="0.2">
      <c r="A256" t="s">
        <v>1512</v>
      </c>
      <c r="B256" s="1">
        <v>9.3867140000000005E-14</v>
      </c>
      <c r="C256">
        <v>2.8365865000000001</v>
      </c>
      <c r="D256">
        <v>3.3960821999999999</v>
      </c>
      <c r="E256">
        <v>2.8302611999999998</v>
      </c>
      <c r="F256">
        <v>3.4639441999999998</v>
      </c>
      <c r="G256">
        <v>3.8453056999999999</v>
      </c>
      <c r="H256">
        <v>3.1854944000000001</v>
      </c>
      <c r="I256">
        <v>2.2631559999999999</v>
      </c>
      <c r="J256">
        <v>2.3216095000000001</v>
      </c>
      <c r="K256">
        <v>1.8771255</v>
      </c>
      <c r="L256">
        <v>2.3031427999999998</v>
      </c>
      <c r="M256">
        <v>2.2573086999999998</v>
      </c>
      <c r="N256">
        <v>1.9189205</v>
      </c>
      <c r="O256">
        <f t="shared" si="3"/>
        <v>0.66169744253128004</v>
      </c>
    </row>
    <row r="257" spans="1:15" x14ac:dyDescent="0.2">
      <c r="A257" t="s">
        <v>445</v>
      </c>
      <c r="B257" s="1">
        <v>6.1955275000000003E-33</v>
      </c>
      <c r="C257">
        <v>9.9914465000000003</v>
      </c>
      <c r="D257">
        <v>8.9151640000000008</v>
      </c>
      <c r="E257">
        <v>8.5410889999999995</v>
      </c>
      <c r="F257">
        <v>10.064711000000001</v>
      </c>
      <c r="G257">
        <v>9.9936710000000009</v>
      </c>
      <c r="H257">
        <v>10.208524000000001</v>
      </c>
      <c r="I257">
        <v>6.3168645000000003</v>
      </c>
      <c r="J257">
        <v>6.4828752999999999</v>
      </c>
      <c r="K257">
        <v>5.9508146999999996</v>
      </c>
      <c r="L257">
        <v>6.3789790000000002</v>
      </c>
      <c r="M257">
        <v>6.2951139999999999</v>
      </c>
      <c r="N257">
        <v>6.7817993000000003</v>
      </c>
      <c r="O257">
        <f t="shared" si="3"/>
        <v>0.66198922212159972</v>
      </c>
    </row>
    <row r="258" spans="1:15" x14ac:dyDescent="0.2">
      <c r="A258" t="s">
        <v>15</v>
      </c>
      <c r="B258" s="1">
        <v>1.0392056E-11</v>
      </c>
      <c r="C258">
        <v>10.486694</v>
      </c>
      <c r="D258">
        <v>9.3084419999999994</v>
      </c>
      <c r="E258">
        <v>10.124217</v>
      </c>
      <c r="F258">
        <v>10.627545</v>
      </c>
      <c r="G258">
        <v>9.6155010000000001</v>
      </c>
      <c r="H258">
        <v>11.566981999999999</v>
      </c>
      <c r="I258">
        <v>5.6870159999999998</v>
      </c>
      <c r="J258">
        <v>6.7111280000000004</v>
      </c>
      <c r="K258">
        <v>6.514532</v>
      </c>
      <c r="L258">
        <v>6.9091899999999997</v>
      </c>
      <c r="M258">
        <v>7.6015829999999998</v>
      </c>
      <c r="N258">
        <v>7.459676</v>
      </c>
      <c r="O258">
        <f t="shared" ref="O258:O321" si="4">(I258+J258+K258+L258+M258+N258)/(C258+D258+E258+F258+G258+H258)</f>
        <v>0.66229604667508324</v>
      </c>
    </row>
    <row r="259" spans="1:15" x14ac:dyDescent="0.2">
      <c r="A259" t="s">
        <v>295</v>
      </c>
      <c r="B259" s="1">
        <v>2.8545837999999999E-18</v>
      </c>
      <c r="C259">
        <v>4.2702923000000004</v>
      </c>
      <c r="D259">
        <v>4.4409375000000004</v>
      </c>
      <c r="E259">
        <v>4.252033</v>
      </c>
      <c r="F259">
        <v>4.8152189999999999</v>
      </c>
      <c r="G259">
        <v>4.5951633000000003</v>
      </c>
      <c r="H259">
        <v>5.2499390000000004</v>
      </c>
      <c r="I259">
        <v>3.0807427999999999</v>
      </c>
      <c r="J259">
        <v>2.7868059999999999</v>
      </c>
      <c r="K259">
        <v>3.1542552000000001</v>
      </c>
      <c r="L259">
        <v>2.9792155999999999</v>
      </c>
      <c r="M259">
        <v>3.1160640000000002</v>
      </c>
      <c r="N259">
        <v>3.1864316000000001</v>
      </c>
      <c r="O259">
        <f t="shared" si="4"/>
        <v>0.66260464730932578</v>
      </c>
    </row>
    <row r="260" spans="1:15" x14ac:dyDescent="0.2">
      <c r="A260" t="s">
        <v>1915</v>
      </c>
      <c r="B260" s="1">
        <v>1.4807939E-6</v>
      </c>
      <c r="C260">
        <v>4.4038510000000004</v>
      </c>
      <c r="D260">
        <v>4.7970119999999996</v>
      </c>
      <c r="E260">
        <v>4.8804793000000002</v>
      </c>
      <c r="F260">
        <v>5.4330096000000001</v>
      </c>
      <c r="G260">
        <v>5.2301190000000002</v>
      </c>
      <c r="H260">
        <v>6.000686</v>
      </c>
      <c r="I260">
        <v>3.6191559999999998</v>
      </c>
      <c r="J260">
        <v>3.2818589999999999</v>
      </c>
      <c r="K260">
        <v>3.2417600000000002</v>
      </c>
      <c r="L260">
        <v>2.7622515999999999</v>
      </c>
      <c r="M260">
        <v>3.7818816000000002</v>
      </c>
      <c r="N260">
        <v>3.6864870000000001</v>
      </c>
      <c r="O260">
        <f t="shared" si="4"/>
        <v>0.66265380483389225</v>
      </c>
    </row>
    <row r="261" spans="1:15" x14ac:dyDescent="0.2">
      <c r="A261" t="s">
        <v>1513</v>
      </c>
      <c r="B261" s="1">
        <v>3.3522740000000003E-11</v>
      </c>
      <c r="C261">
        <v>6.5666190000000002</v>
      </c>
      <c r="D261">
        <v>7.8335385000000004</v>
      </c>
      <c r="E261">
        <v>6.1842421999999999</v>
      </c>
      <c r="F261">
        <v>7.903626</v>
      </c>
      <c r="G261">
        <v>8.7836485</v>
      </c>
      <c r="H261">
        <v>7.3446403</v>
      </c>
      <c r="I261">
        <v>5.2721169999999997</v>
      </c>
      <c r="J261">
        <v>5.3381476000000001</v>
      </c>
      <c r="K261">
        <v>4.0600734000000003</v>
      </c>
      <c r="L261">
        <v>5.3273415999999996</v>
      </c>
      <c r="M261">
        <v>5.2023044000000001</v>
      </c>
      <c r="N261">
        <v>4.3963929999999998</v>
      </c>
      <c r="O261">
        <f t="shared" si="4"/>
        <v>0.66335324492120473</v>
      </c>
    </row>
    <row r="262" spans="1:15" x14ac:dyDescent="0.2">
      <c r="A262" t="s">
        <v>1098</v>
      </c>
      <c r="B262" s="1">
        <v>2.8192114000000002E-28</v>
      </c>
      <c r="C262">
        <v>14.098891999999999</v>
      </c>
      <c r="D262">
        <v>13.365091</v>
      </c>
      <c r="E262">
        <v>12.766674</v>
      </c>
      <c r="F262">
        <v>14.127454999999999</v>
      </c>
      <c r="G262">
        <v>15.057067</v>
      </c>
      <c r="H262">
        <v>14.346785000000001</v>
      </c>
      <c r="I262">
        <v>9.2721999999999998</v>
      </c>
      <c r="J262">
        <v>9.397672</v>
      </c>
      <c r="K262">
        <v>9.1902939999999997</v>
      </c>
      <c r="L262">
        <v>9.5928869999999993</v>
      </c>
      <c r="M262">
        <v>9.1373879999999996</v>
      </c>
      <c r="N262">
        <v>8.9743080000000006</v>
      </c>
      <c r="O262">
        <f t="shared" si="4"/>
        <v>0.66336492539740355</v>
      </c>
    </row>
    <row r="263" spans="1:15" x14ac:dyDescent="0.2">
      <c r="A263" t="s">
        <v>2277</v>
      </c>
      <c r="B263" s="1">
        <v>1.976412E-7</v>
      </c>
      <c r="C263">
        <v>0.19578451999999999</v>
      </c>
      <c r="D263">
        <v>0.16729875999999999</v>
      </c>
      <c r="E263">
        <v>0.20474935</v>
      </c>
      <c r="F263">
        <v>0.20629903999999999</v>
      </c>
      <c r="G263">
        <v>0.21043340999999999</v>
      </c>
      <c r="H263">
        <v>0.19512083</v>
      </c>
      <c r="I263">
        <v>0.16092028</v>
      </c>
      <c r="J263">
        <v>0.14111884</v>
      </c>
      <c r="K263">
        <v>0.11733979999999999</v>
      </c>
      <c r="L263">
        <v>0.1331483</v>
      </c>
      <c r="M263">
        <v>0.12289272</v>
      </c>
      <c r="N263">
        <v>0.107185535</v>
      </c>
      <c r="O263">
        <f t="shared" si="4"/>
        <v>0.66340156169195907</v>
      </c>
    </row>
    <row r="264" spans="1:15" x14ac:dyDescent="0.2">
      <c r="A264" t="s">
        <v>2342</v>
      </c>
      <c r="B264" s="1">
        <v>7.7003980000000005E-29</v>
      </c>
      <c r="C264">
        <v>5.8950019999999999</v>
      </c>
      <c r="D264">
        <v>5.8863653999999999</v>
      </c>
      <c r="E264">
        <v>6.4900146000000003</v>
      </c>
      <c r="F264">
        <v>5.9981727999999999</v>
      </c>
      <c r="G264">
        <v>5.8099040000000004</v>
      </c>
      <c r="H264">
        <v>5.9085900000000002</v>
      </c>
      <c r="I264">
        <v>3.8612685</v>
      </c>
      <c r="J264">
        <v>3.9735634000000002</v>
      </c>
      <c r="K264">
        <v>4.0596867000000003</v>
      </c>
      <c r="L264">
        <v>3.9017146</v>
      </c>
      <c r="M264">
        <v>3.834406</v>
      </c>
      <c r="N264">
        <v>4.2486214999999996</v>
      </c>
      <c r="O264">
        <f t="shared" si="4"/>
        <v>0.66353307545809481</v>
      </c>
    </row>
    <row r="265" spans="1:15" x14ac:dyDescent="0.2">
      <c r="A265" t="s">
        <v>428</v>
      </c>
      <c r="B265" s="1">
        <v>3.3450964E-9</v>
      </c>
      <c r="C265">
        <v>15.720908</v>
      </c>
      <c r="D265">
        <v>15.206493999999999</v>
      </c>
      <c r="E265">
        <v>14.773840999999999</v>
      </c>
      <c r="F265">
        <v>12.684523</v>
      </c>
      <c r="G265">
        <v>15.750413</v>
      </c>
      <c r="H265">
        <v>15.90831</v>
      </c>
      <c r="I265">
        <v>9.9373780000000007</v>
      </c>
      <c r="J265">
        <v>9.1899119999999996</v>
      </c>
      <c r="K265">
        <v>11.59516</v>
      </c>
      <c r="L265">
        <v>9.661111</v>
      </c>
      <c r="M265">
        <v>9.2434989999999999</v>
      </c>
      <c r="N265">
        <v>10.163663</v>
      </c>
      <c r="O265">
        <f t="shared" si="4"/>
        <v>0.66401313022055131</v>
      </c>
    </row>
    <row r="266" spans="1:15" x14ac:dyDescent="0.2">
      <c r="A266" t="s">
        <v>569</v>
      </c>
      <c r="B266" s="1">
        <v>7.8278624000000004E-14</v>
      </c>
      <c r="C266">
        <v>0.93423769999999995</v>
      </c>
      <c r="D266">
        <v>0.82294065000000005</v>
      </c>
      <c r="E266">
        <v>0.89167929999999995</v>
      </c>
      <c r="F266">
        <v>0.89658409999999999</v>
      </c>
      <c r="G266">
        <v>0.90305259999999998</v>
      </c>
      <c r="H266">
        <v>0.91584337000000005</v>
      </c>
      <c r="I266">
        <v>0.62627184000000002</v>
      </c>
      <c r="J266">
        <v>0.5535158</v>
      </c>
      <c r="K266">
        <v>0.70400189999999996</v>
      </c>
      <c r="L266">
        <v>0.51701949999999997</v>
      </c>
      <c r="M266">
        <v>0.59891444000000005</v>
      </c>
      <c r="N266">
        <v>0.56437426999999996</v>
      </c>
      <c r="O266">
        <f t="shared" si="4"/>
        <v>0.66440592222817774</v>
      </c>
    </row>
    <row r="267" spans="1:15" x14ac:dyDescent="0.2">
      <c r="A267" t="s">
        <v>1435</v>
      </c>
      <c r="B267" s="1">
        <v>1.4584656999999999E-18</v>
      </c>
      <c r="C267">
        <v>4.5013933000000002</v>
      </c>
      <c r="D267">
        <v>3.8603765999999999</v>
      </c>
      <c r="E267">
        <v>4.0635386000000002</v>
      </c>
      <c r="F267">
        <v>4.1867432999999998</v>
      </c>
      <c r="G267">
        <v>4.0647387999999998</v>
      </c>
      <c r="H267">
        <v>4.147081</v>
      </c>
      <c r="I267">
        <v>2.5110058999999998</v>
      </c>
      <c r="J267">
        <v>2.7124925000000002</v>
      </c>
      <c r="K267">
        <v>2.7150395000000001</v>
      </c>
      <c r="L267">
        <v>2.7295280000000002</v>
      </c>
      <c r="M267">
        <v>2.9390569000000002</v>
      </c>
      <c r="N267">
        <v>2.8869302000000001</v>
      </c>
      <c r="O267">
        <f t="shared" si="4"/>
        <v>0.66444321279844198</v>
      </c>
    </row>
    <row r="268" spans="1:15" x14ac:dyDescent="0.2">
      <c r="A268" t="s">
        <v>1431</v>
      </c>
      <c r="B268" s="1">
        <v>5.2173942999999997E-14</v>
      </c>
      <c r="C268">
        <v>0.17129637</v>
      </c>
      <c r="D268">
        <v>0.16218674</v>
      </c>
      <c r="E268">
        <v>0.17409311</v>
      </c>
      <c r="F268">
        <v>0.19320593999999999</v>
      </c>
      <c r="G268">
        <v>0.18686447</v>
      </c>
      <c r="H268">
        <v>0.18470254999999999</v>
      </c>
      <c r="I268">
        <v>0.13524649999999999</v>
      </c>
      <c r="J268">
        <v>0.12540941</v>
      </c>
      <c r="K268">
        <v>9.4762830000000006E-2</v>
      </c>
      <c r="L268">
        <v>0.13078217</v>
      </c>
      <c r="M268">
        <v>0.10860810999999999</v>
      </c>
      <c r="N268">
        <v>0.11782092600000001</v>
      </c>
      <c r="O268">
        <f t="shared" si="4"/>
        <v>0.66455027829647806</v>
      </c>
    </row>
    <row r="269" spans="1:15" x14ac:dyDescent="0.2">
      <c r="A269" t="s">
        <v>757</v>
      </c>
      <c r="B269" s="1">
        <v>5.3676645999999998E-11</v>
      </c>
      <c r="C269">
        <v>1.961085</v>
      </c>
      <c r="D269">
        <v>1.9790700000000001</v>
      </c>
      <c r="E269">
        <v>2.3881923999999999</v>
      </c>
      <c r="F269">
        <v>2.3136047999999998</v>
      </c>
      <c r="G269">
        <v>2.1965129999999999</v>
      </c>
      <c r="H269">
        <v>2.2924798000000002</v>
      </c>
      <c r="I269">
        <v>1.5224124999999999</v>
      </c>
      <c r="J269">
        <v>1.3334788</v>
      </c>
      <c r="K269">
        <v>1.3572862000000001</v>
      </c>
      <c r="L269">
        <v>1.4554537999999999</v>
      </c>
      <c r="M269">
        <v>1.5110824</v>
      </c>
      <c r="N269">
        <v>1.5537069999999999</v>
      </c>
      <c r="O269">
        <f t="shared" si="4"/>
        <v>0.66510222226960813</v>
      </c>
    </row>
    <row r="270" spans="1:15" x14ac:dyDescent="0.2">
      <c r="A270" t="s">
        <v>923</v>
      </c>
      <c r="B270" s="1">
        <v>1.7841257999999999E-11</v>
      </c>
      <c r="C270">
        <v>3.1746072999999999</v>
      </c>
      <c r="D270">
        <v>2.9502788</v>
      </c>
      <c r="E270">
        <v>3.2767276999999999</v>
      </c>
      <c r="F270">
        <v>3.0800550000000002</v>
      </c>
      <c r="G270">
        <v>2.9996798</v>
      </c>
      <c r="H270">
        <v>3.432782</v>
      </c>
      <c r="I270">
        <v>2.1088979999999999</v>
      </c>
      <c r="J270">
        <v>1.9550751</v>
      </c>
      <c r="K270">
        <v>2.1783144000000001</v>
      </c>
      <c r="L270">
        <v>2.2705169999999999</v>
      </c>
      <c r="M270">
        <v>1.8110176</v>
      </c>
      <c r="N270">
        <v>2.2596303999999998</v>
      </c>
      <c r="O270">
        <f t="shared" si="4"/>
        <v>0.66529373018075699</v>
      </c>
    </row>
    <row r="271" spans="1:15" x14ac:dyDescent="0.2">
      <c r="A271" t="s">
        <v>1217</v>
      </c>
      <c r="B271" s="1">
        <v>2.6252085999999999E-20</v>
      </c>
      <c r="C271">
        <v>4.9153028000000001</v>
      </c>
      <c r="D271">
        <v>4.7952374999999998</v>
      </c>
      <c r="E271">
        <v>4.61761</v>
      </c>
      <c r="F271">
        <v>5.1680419999999998</v>
      </c>
      <c r="G271">
        <v>5.3396172999999996</v>
      </c>
      <c r="H271">
        <v>4.8868</v>
      </c>
      <c r="I271">
        <v>3.0177212</v>
      </c>
      <c r="J271">
        <v>3.2505115999999998</v>
      </c>
      <c r="K271">
        <v>3.338568</v>
      </c>
      <c r="L271">
        <v>3.306009</v>
      </c>
      <c r="M271">
        <v>3.5659404000000001</v>
      </c>
      <c r="N271">
        <v>3.2980377999999999</v>
      </c>
      <c r="O271">
        <f t="shared" si="4"/>
        <v>0.66537858775361358</v>
      </c>
    </row>
    <row r="272" spans="1:15" x14ac:dyDescent="0.2">
      <c r="A272" t="s">
        <v>439</v>
      </c>
      <c r="B272" s="1">
        <v>1.124004E-39</v>
      </c>
      <c r="C272">
        <v>48.378349999999998</v>
      </c>
      <c r="D272">
        <v>43.772835000000001</v>
      </c>
      <c r="E272">
        <v>44.185336999999997</v>
      </c>
      <c r="F272">
        <v>45.160780000000003</v>
      </c>
      <c r="G272">
        <v>44.111815999999997</v>
      </c>
      <c r="H272">
        <v>45.125300000000003</v>
      </c>
      <c r="I272">
        <v>31.743069999999999</v>
      </c>
      <c r="J272">
        <v>29.133184</v>
      </c>
      <c r="K272">
        <v>27.469010000000001</v>
      </c>
      <c r="L272">
        <v>31.076082</v>
      </c>
      <c r="M272">
        <v>28.558952000000001</v>
      </c>
      <c r="N272">
        <v>32.396619999999999</v>
      </c>
      <c r="O272">
        <f t="shared" si="4"/>
        <v>0.66625041371725402</v>
      </c>
    </row>
    <row r="273" spans="1:15" x14ac:dyDescent="0.2">
      <c r="A273" t="s">
        <v>239</v>
      </c>
      <c r="B273" s="1">
        <v>9.7035380000000004E-11</v>
      </c>
      <c r="C273">
        <v>1.8758547999999999</v>
      </c>
      <c r="D273">
        <v>1.7137237999999999</v>
      </c>
      <c r="E273">
        <v>1.6434416000000001</v>
      </c>
      <c r="F273">
        <v>2.01518</v>
      </c>
      <c r="G273">
        <v>1.9853753999999999</v>
      </c>
      <c r="H273">
        <v>1.8074349000000001</v>
      </c>
      <c r="I273">
        <v>1.2648617</v>
      </c>
      <c r="J273">
        <v>1.3900026999999999</v>
      </c>
      <c r="K273">
        <v>0.92015829999999998</v>
      </c>
      <c r="L273">
        <v>1.3488549000000001</v>
      </c>
      <c r="M273">
        <v>1.2225622</v>
      </c>
      <c r="N273">
        <v>1.2155586</v>
      </c>
      <c r="O273">
        <f t="shared" si="4"/>
        <v>0.66678664964588152</v>
      </c>
    </row>
    <row r="274" spans="1:15" x14ac:dyDescent="0.2">
      <c r="A274" t="s">
        <v>364</v>
      </c>
      <c r="B274" s="1">
        <v>2.3896864E-6</v>
      </c>
      <c r="C274">
        <v>10.309766</v>
      </c>
      <c r="D274">
        <v>13.625394</v>
      </c>
      <c r="E274">
        <v>15.013346</v>
      </c>
      <c r="F274">
        <v>14.083529</v>
      </c>
      <c r="G274">
        <v>11.471117</v>
      </c>
      <c r="H274">
        <v>12.064109999999999</v>
      </c>
      <c r="I274">
        <v>7.7822914000000001</v>
      </c>
      <c r="J274">
        <v>8.3651719999999994</v>
      </c>
      <c r="K274">
        <v>10.044848</v>
      </c>
      <c r="L274">
        <v>8.7884630000000001</v>
      </c>
      <c r="M274">
        <v>8.7025020000000008</v>
      </c>
      <c r="N274">
        <v>7.4224052</v>
      </c>
      <c r="O274">
        <f t="shared" si="4"/>
        <v>0.66746126562550978</v>
      </c>
    </row>
    <row r="275" spans="1:15" x14ac:dyDescent="0.2">
      <c r="A275" t="s">
        <v>1918</v>
      </c>
      <c r="B275" s="1">
        <v>3.0178946000000002E-22</v>
      </c>
      <c r="C275">
        <v>13.917709</v>
      </c>
      <c r="D275">
        <v>14.485109</v>
      </c>
      <c r="E275">
        <v>12.963179</v>
      </c>
      <c r="F275">
        <v>15.156465000000001</v>
      </c>
      <c r="G275">
        <v>13.6308775</v>
      </c>
      <c r="H275">
        <v>13.705696</v>
      </c>
      <c r="I275">
        <v>8.6854910000000007</v>
      </c>
      <c r="J275">
        <v>9.2790300000000006</v>
      </c>
      <c r="K275">
        <v>8.2855799999999995</v>
      </c>
      <c r="L275">
        <v>10.392405999999999</v>
      </c>
      <c r="M275">
        <v>10.027817000000001</v>
      </c>
      <c r="N275">
        <v>9.3698300000000003</v>
      </c>
      <c r="O275">
        <f t="shared" si="4"/>
        <v>0.66826614050432287</v>
      </c>
    </row>
    <row r="276" spans="1:15" x14ac:dyDescent="0.2">
      <c r="A276" t="s">
        <v>1377</v>
      </c>
      <c r="B276" s="1">
        <v>1.0164316999999999E-38</v>
      </c>
      <c r="C276">
        <v>6.1566000000000001</v>
      </c>
      <c r="D276">
        <v>6.4334803000000003</v>
      </c>
      <c r="E276">
        <v>5.8019505000000002</v>
      </c>
      <c r="F276">
        <v>6.2138552999999996</v>
      </c>
      <c r="G276">
        <v>6.5157769999999999</v>
      </c>
      <c r="H276">
        <v>6.0735979999999996</v>
      </c>
      <c r="I276">
        <v>4.2009400000000001</v>
      </c>
      <c r="J276">
        <v>4.2965309999999999</v>
      </c>
      <c r="K276">
        <v>3.9497496999999999</v>
      </c>
      <c r="L276">
        <v>4.0787262999999996</v>
      </c>
      <c r="M276">
        <v>4.4321539999999997</v>
      </c>
      <c r="N276">
        <v>3.9052324</v>
      </c>
      <c r="O276">
        <f t="shared" si="4"/>
        <v>0.66845433167291313</v>
      </c>
    </row>
    <row r="277" spans="1:15" x14ac:dyDescent="0.2">
      <c r="A277" t="s">
        <v>87</v>
      </c>
      <c r="B277" s="1">
        <v>4.1582894000000002E-6</v>
      </c>
      <c r="C277">
        <v>3.0473652000000002</v>
      </c>
      <c r="D277">
        <v>2.8656320000000002</v>
      </c>
      <c r="E277">
        <v>2.9250707999999999</v>
      </c>
      <c r="F277">
        <v>3.3917296000000001</v>
      </c>
      <c r="G277">
        <v>3.2721013999999999</v>
      </c>
      <c r="H277">
        <v>3.2815751999999998</v>
      </c>
      <c r="I277">
        <v>2.3232064000000001</v>
      </c>
      <c r="J277">
        <v>2.2503269000000001</v>
      </c>
      <c r="K277">
        <v>1.7077850999999999</v>
      </c>
      <c r="L277">
        <v>1.760656</v>
      </c>
      <c r="M277">
        <v>2.2150127999999998</v>
      </c>
      <c r="N277">
        <v>2.3002750000000001</v>
      </c>
      <c r="O277">
        <f t="shared" si="4"/>
        <v>0.66852713541140329</v>
      </c>
    </row>
    <row r="278" spans="1:15" x14ac:dyDescent="0.2">
      <c r="A278" t="s">
        <v>1917</v>
      </c>
      <c r="B278" s="1">
        <v>3.1762433000000002E-22</v>
      </c>
      <c r="C278">
        <v>7.6965947000000003</v>
      </c>
      <c r="D278">
        <v>8.0208290000000009</v>
      </c>
      <c r="E278">
        <v>7.1599063999999997</v>
      </c>
      <c r="F278">
        <v>8.3787369999999992</v>
      </c>
      <c r="G278">
        <v>7.5368056000000001</v>
      </c>
      <c r="H278">
        <v>7.6000259999999997</v>
      </c>
      <c r="I278">
        <v>4.8142909999999999</v>
      </c>
      <c r="J278">
        <v>5.1257669999999997</v>
      </c>
      <c r="K278">
        <v>4.5866838000000003</v>
      </c>
      <c r="L278">
        <v>5.7462463000000001</v>
      </c>
      <c r="M278">
        <v>5.5540859999999999</v>
      </c>
      <c r="N278">
        <v>5.2051639999999999</v>
      </c>
      <c r="O278">
        <f t="shared" si="4"/>
        <v>0.66890060698017983</v>
      </c>
    </row>
    <row r="279" spans="1:15" x14ac:dyDescent="0.2">
      <c r="A279" t="s">
        <v>1811</v>
      </c>
      <c r="B279" s="1">
        <v>9.8497473999999996E-18</v>
      </c>
      <c r="C279">
        <v>7.3274837000000002</v>
      </c>
      <c r="D279">
        <v>7.5379949999999996</v>
      </c>
      <c r="E279">
        <v>7.1654520000000002</v>
      </c>
      <c r="F279">
        <v>7.3317722999999999</v>
      </c>
      <c r="G279">
        <v>7.438097</v>
      </c>
      <c r="H279">
        <v>7.0813519999999999</v>
      </c>
      <c r="I279">
        <v>5.214899</v>
      </c>
      <c r="J279">
        <v>5.1789683999999996</v>
      </c>
      <c r="K279">
        <v>3.7286510000000002</v>
      </c>
      <c r="L279">
        <v>5.0488109999999997</v>
      </c>
      <c r="M279">
        <v>5.1193375999999997</v>
      </c>
      <c r="N279">
        <v>5.0650940000000002</v>
      </c>
      <c r="O279">
        <f t="shared" si="4"/>
        <v>0.66896812626691593</v>
      </c>
    </row>
    <row r="280" spans="1:15" x14ac:dyDescent="0.2">
      <c r="A280" t="s">
        <v>180</v>
      </c>
      <c r="B280" s="1">
        <v>1.2418716E-10</v>
      </c>
      <c r="C280">
        <v>2.5405454999999999</v>
      </c>
      <c r="D280">
        <v>2.2851659999999998</v>
      </c>
      <c r="E280">
        <v>2.6799466999999999</v>
      </c>
      <c r="F280">
        <v>2.5962892000000002</v>
      </c>
      <c r="G280">
        <v>2.3014507000000002</v>
      </c>
      <c r="H280">
        <v>2.6865703999999999</v>
      </c>
      <c r="I280">
        <v>1.7769033000000001</v>
      </c>
      <c r="J280">
        <v>1.5894181999999999</v>
      </c>
      <c r="K280">
        <v>1.5850617</v>
      </c>
      <c r="L280">
        <v>1.8291818</v>
      </c>
      <c r="M280">
        <v>1.7158447999999999</v>
      </c>
      <c r="N280">
        <v>1.6056615000000001</v>
      </c>
      <c r="O280">
        <f t="shared" si="4"/>
        <v>0.6694560893218563</v>
      </c>
    </row>
    <row r="281" spans="1:15" x14ac:dyDescent="0.2">
      <c r="A281" t="s">
        <v>2170</v>
      </c>
      <c r="B281" s="1">
        <v>1.9700752E-9</v>
      </c>
      <c r="C281">
        <v>3.7470192999999998</v>
      </c>
      <c r="D281">
        <v>3.7861872000000001</v>
      </c>
      <c r="E281">
        <v>3.9079792000000002</v>
      </c>
      <c r="F281">
        <v>3.8090739999999998</v>
      </c>
      <c r="G281">
        <v>3.2876544000000001</v>
      </c>
      <c r="H281">
        <v>3.5694252999999998</v>
      </c>
      <c r="I281">
        <v>2.562128</v>
      </c>
      <c r="J281">
        <v>2.4644237000000002</v>
      </c>
      <c r="K281">
        <v>3.0712546999999999</v>
      </c>
      <c r="L281">
        <v>2.3195256999999998</v>
      </c>
      <c r="M281">
        <v>2.1470609999999999</v>
      </c>
      <c r="N281">
        <v>2.2422971999999999</v>
      </c>
      <c r="O281">
        <f t="shared" si="4"/>
        <v>0.66976355825070466</v>
      </c>
    </row>
    <row r="282" spans="1:15" x14ac:dyDescent="0.2">
      <c r="A282" t="s">
        <v>638</v>
      </c>
      <c r="B282" s="1">
        <v>1.8456295999999999E-12</v>
      </c>
      <c r="C282">
        <v>19.878136000000001</v>
      </c>
      <c r="D282">
        <v>21.898575000000001</v>
      </c>
      <c r="E282">
        <v>19.351127999999999</v>
      </c>
      <c r="F282">
        <v>19.753333999999999</v>
      </c>
      <c r="G282">
        <v>19.822899</v>
      </c>
      <c r="H282">
        <v>19.174666999999999</v>
      </c>
      <c r="I282">
        <v>13.32798</v>
      </c>
      <c r="J282">
        <v>13.441148999999999</v>
      </c>
      <c r="K282">
        <v>11.214281</v>
      </c>
      <c r="L282">
        <v>14.278136</v>
      </c>
      <c r="M282">
        <v>15.594260999999999</v>
      </c>
      <c r="N282">
        <v>12.465977000000001</v>
      </c>
      <c r="O282">
        <f t="shared" si="4"/>
        <v>0.67002526611495306</v>
      </c>
    </row>
    <row r="283" spans="1:15" x14ac:dyDescent="0.2">
      <c r="A283" t="s">
        <v>2336</v>
      </c>
      <c r="B283" s="1">
        <v>4.6448543000000003E-36</v>
      </c>
      <c r="C283">
        <v>12.11239</v>
      </c>
      <c r="D283">
        <v>12.798463</v>
      </c>
      <c r="E283">
        <v>12.849809</v>
      </c>
      <c r="F283">
        <v>11.850398999999999</v>
      </c>
      <c r="G283">
        <v>12.352107</v>
      </c>
      <c r="H283">
        <v>12.204867999999999</v>
      </c>
      <c r="I283">
        <v>8.1490840000000002</v>
      </c>
      <c r="J283">
        <v>8.3725850000000008</v>
      </c>
      <c r="K283">
        <v>9.0487979999999997</v>
      </c>
      <c r="L283">
        <v>8.0513250000000003</v>
      </c>
      <c r="M283">
        <v>7.8087254000000001</v>
      </c>
      <c r="N283">
        <v>8.3539829999999995</v>
      </c>
      <c r="O283">
        <f t="shared" si="4"/>
        <v>0.6712392977481566</v>
      </c>
    </row>
    <row r="284" spans="1:15" x14ac:dyDescent="0.2">
      <c r="A284" t="s">
        <v>579</v>
      </c>
      <c r="B284" s="1">
        <v>1.5434912E-9</v>
      </c>
      <c r="C284">
        <v>0.70786123999999995</v>
      </c>
      <c r="D284">
        <v>0.68800450000000002</v>
      </c>
      <c r="E284">
        <v>0.75046115999999996</v>
      </c>
      <c r="F284">
        <v>0.77095800000000003</v>
      </c>
      <c r="G284">
        <v>0.78931426999999998</v>
      </c>
      <c r="H284">
        <v>0.86202924999999997</v>
      </c>
      <c r="I284">
        <v>0.47315204</v>
      </c>
      <c r="J284">
        <v>0.56856640000000003</v>
      </c>
      <c r="K284">
        <v>0.55805309999999997</v>
      </c>
      <c r="L284">
        <v>0.54917835999999998</v>
      </c>
      <c r="M284">
        <v>0.47431220000000002</v>
      </c>
      <c r="N284">
        <v>0.44385412000000002</v>
      </c>
      <c r="O284">
        <f t="shared" si="4"/>
        <v>0.67134289288512539</v>
      </c>
    </row>
    <row r="285" spans="1:15" x14ac:dyDescent="0.2">
      <c r="A285" t="s">
        <v>1132</v>
      </c>
      <c r="B285" s="1">
        <v>7.3351310000000001E-6</v>
      </c>
      <c r="C285">
        <v>2.8687344000000001</v>
      </c>
      <c r="D285">
        <v>1.8346629000000001</v>
      </c>
      <c r="E285">
        <v>2.3549755000000001</v>
      </c>
      <c r="F285">
        <v>2.7335924999999999</v>
      </c>
      <c r="G285">
        <v>2.2257264000000001</v>
      </c>
      <c r="H285">
        <v>2.4460829999999998</v>
      </c>
      <c r="I285">
        <v>1.4170514000000001</v>
      </c>
      <c r="J285">
        <v>1.3988415000000001</v>
      </c>
      <c r="K285">
        <v>1.7125622</v>
      </c>
      <c r="L285">
        <v>1.5966259</v>
      </c>
      <c r="M285">
        <v>1.7065383999999999</v>
      </c>
      <c r="N285">
        <v>1.8851245999999999</v>
      </c>
      <c r="O285">
        <f t="shared" si="4"/>
        <v>0.67179862805799928</v>
      </c>
    </row>
    <row r="286" spans="1:15" x14ac:dyDescent="0.2">
      <c r="A286" t="s">
        <v>504</v>
      </c>
      <c r="B286" s="1">
        <v>2.6310486000000001E-26</v>
      </c>
      <c r="C286">
        <v>0.9011998</v>
      </c>
      <c r="D286">
        <v>0.91509103999999997</v>
      </c>
      <c r="E286">
        <v>0.87353753999999995</v>
      </c>
      <c r="F286">
        <v>0.83823720000000002</v>
      </c>
      <c r="G286">
        <v>0.98041389999999995</v>
      </c>
      <c r="H286">
        <v>0.91689370000000003</v>
      </c>
      <c r="I286">
        <v>0.61627480000000001</v>
      </c>
      <c r="J286">
        <v>0.65507389999999999</v>
      </c>
      <c r="K286">
        <v>0.63790179999999996</v>
      </c>
      <c r="L286">
        <v>0.61895979999999995</v>
      </c>
      <c r="M286">
        <v>0.55866640000000001</v>
      </c>
      <c r="N286">
        <v>0.56268560000000001</v>
      </c>
      <c r="O286">
        <f t="shared" si="4"/>
        <v>0.67268410465360828</v>
      </c>
    </row>
    <row r="287" spans="1:15" x14ac:dyDescent="0.2">
      <c r="A287" t="s">
        <v>2171</v>
      </c>
      <c r="B287" s="1">
        <v>8.1327070000000003E-7</v>
      </c>
      <c r="C287">
        <v>1.8562878</v>
      </c>
      <c r="D287">
        <v>1.8103951</v>
      </c>
      <c r="E287">
        <v>1.9129417</v>
      </c>
      <c r="F287">
        <v>2.0826101000000001</v>
      </c>
      <c r="G287">
        <v>1.5273619000000001</v>
      </c>
      <c r="H287">
        <v>1.6059026999999999</v>
      </c>
      <c r="I287">
        <v>1.1428689999999999</v>
      </c>
      <c r="J287">
        <v>1.2863500999999999</v>
      </c>
      <c r="K287">
        <v>1.4082030999999999</v>
      </c>
      <c r="L287">
        <v>1.2150928999999999</v>
      </c>
      <c r="M287">
        <v>1.0575216000000001</v>
      </c>
      <c r="N287">
        <v>1.1799227000000001</v>
      </c>
      <c r="O287">
        <f t="shared" si="4"/>
        <v>0.67527765019631847</v>
      </c>
    </row>
    <row r="288" spans="1:15" x14ac:dyDescent="0.2">
      <c r="A288" t="s">
        <v>366</v>
      </c>
      <c r="B288" s="1">
        <v>2.0916914000000001E-10</v>
      </c>
      <c r="C288">
        <v>1.0028752000000001</v>
      </c>
      <c r="D288">
        <v>0.97650689999999996</v>
      </c>
      <c r="E288">
        <v>1.0324062000000001</v>
      </c>
      <c r="F288">
        <v>0.96732956000000003</v>
      </c>
      <c r="G288">
        <v>0.97981523999999998</v>
      </c>
      <c r="H288">
        <v>0.99808940000000002</v>
      </c>
      <c r="I288">
        <v>0.67733860000000001</v>
      </c>
      <c r="J288">
        <v>0.65420412999999999</v>
      </c>
      <c r="K288">
        <v>0.57163900000000001</v>
      </c>
      <c r="L288">
        <v>0.72193680000000005</v>
      </c>
      <c r="M288">
        <v>0.71678220000000004</v>
      </c>
      <c r="N288">
        <v>0.68408009999999997</v>
      </c>
      <c r="O288">
        <f t="shared" si="4"/>
        <v>0.67583777466007544</v>
      </c>
    </row>
    <row r="289" spans="1:15" x14ac:dyDescent="0.2">
      <c r="A289" t="s">
        <v>2275</v>
      </c>
      <c r="B289" s="1">
        <v>3.784728E-13</v>
      </c>
      <c r="C289">
        <v>2.9902405999999999</v>
      </c>
      <c r="D289">
        <v>2.764052</v>
      </c>
      <c r="E289">
        <v>2.7098035999999999</v>
      </c>
      <c r="F289">
        <v>3.0646374000000001</v>
      </c>
      <c r="G289">
        <v>2.7894025</v>
      </c>
      <c r="H289">
        <v>2.8753926999999999</v>
      </c>
      <c r="I289">
        <v>1.7643087</v>
      </c>
      <c r="J289">
        <v>1.8502699</v>
      </c>
      <c r="K289">
        <v>2.3158590000000001</v>
      </c>
      <c r="L289">
        <v>1.8072953</v>
      </c>
      <c r="M289">
        <v>1.8920766</v>
      </c>
      <c r="N289">
        <v>2.0085885999999999</v>
      </c>
      <c r="O289">
        <f t="shared" si="4"/>
        <v>0.6769057262986059</v>
      </c>
    </row>
    <row r="290" spans="1:15" x14ac:dyDescent="0.2">
      <c r="A290" t="s">
        <v>1749</v>
      </c>
      <c r="B290" s="1">
        <v>2.6974024000000001E-11</v>
      </c>
      <c r="C290">
        <v>4.0514473999999998</v>
      </c>
      <c r="D290">
        <v>3.6731117000000002</v>
      </c>
      <c r="E290">
        <v>3.9321024000000002</v>
      </c>
      <c r="F290">
        <v>4.6358056000000003</v>
      </c>
      <c r="G290">
        <v>3.7471839999999998</v>
      </c>
      <c r="H290">
        <v>4.5510489999999999</v>
      </c>
      <c r="I290">
        <v>2.6658284999999999</v>
      </c>
      <c r="J290">
        <v>2.6656236999999998</v>
      </c>
      <c r="K290">
        <v>3.1148397999999999</v>
      </c>
      <c r="L290">
        <v>2.652469</v>
      </c>
      <c r="M290">
        <v>2.6126966</v>
      </c>
      <c r="N290">
        <v>2.9436857999999999</v>
      </c>
      <c r="O290">
        <f t="shared" si="4"/>
        <v>0.6772943971611447</v>
      </c>
    </row>
    <row r="291" spans="1:15" x14ac:dyDescent="0.2">
      <c r="A291" t="s">
        <v>2366</v>
      </c>
      <c r="B291" s="1">
        <v>5.2505130000000001E-11</v>
      </c>
      <c r="C291">
        <v>1.6917055999999999</v>
      </c>
      <c r="D291">
        <v>1.6716127000000001</v>
      </c>
      <c r="E291">
        <v>1.6234165</v>
      </c>
      <c r="F291">
        <v>1.4319512999999999</v>
      </c>
      <c r="G291">
        <v>1.6031223999999999</v>
      </c>
      <c r="H291">
        <v>1.6933708999999999</v>
      </c>
      <c r="I291">
        <v>1.2943709000000001</v>
      </c>
      <c r="J291">
        <v>1.1014949000000001</v>
      </c>
      <c r="K291">
        <v>1.0219889</v>
      </c>
      <c r="L291">
        <v>1.1804414999999999</v>
      </c>
      <c r="M291">
        <v>0.90842663999999995</v>
      </c>
      <c r="N291">
        <v>1.0738002</v>
      </c>
      <c r="O291">
        <f t="shared" si="4"/>
        <v>0.6773444698303771</v>
      </c>
    </row>
    <row r="292" spans="1:15" x14ac:dyDescent="0.2">
      <c r="A292" t="s">
        <v>1511</v>
      </c>
      <c r="B292" s="1">
        <v>1.5340729E-15</v>
      </c>
      <c r="C292">
        <v>3.5117438000000001</v>
      </c>
      <c r="D292">
        <v>4.0663046999999999</v>
      </c>
      <c r="E292">
        <v>3.9543344999999999</v>
      </c>
      <c r="F292">
        <v>4.3330440000000001</v>
      </c>
      <c r="G292">
        <v>4.7563209999999998</v>
      </c>
      <c r="H292">
        <v>3.9394659999999999</v>
      </c>
      <c r="I292">
        <v>2.820119</v>
      </c>
      <c r="J292">
        <v>2.8320525000000001</v>
      </c>
      <c r="K292">
        <v>2.7743654000000002</v>
      </c>
      <c r="L292">
        <v>2.8225193000000002</v>
      </c>
      <c r="M292">
        <v>2.8855238000000001</v>
      </c>
      <c r="N292">
        <v>2.5253575000000001</v>
      </c>
      <c r="O292">
        <f t="shared" si="4"/>
        <v>0.67830268894688994</v>
      </c>
    </row>
    <row r="293" spans="1:15" x14ac:dyDescent="0.2">
      <c r="A293" t="s">
        <v>1876</v>
      </c>
      <c r="B293" s="1">
        <v>7.0640766000000002E-8</v>
      </c>
      <c r="C293">
        <v>0.85314875999999995</v>
      </c>
      <c r="D293">
        <v>0.80849910000000003</v>
      </c>
      <c r="E293">
        <v>1.0394393</v>
      </c>
      <c r="F293">
        <v>0.84851460000000001</v>
      </c>
      <c r="G293">
        <v>0.75575495000000004</v>
      </c>
      <c r="H293">
        <v>0.89884280000000005</v>
      </c>
      <c r="I293">
        <v>0.64605590000000002</v>
      </c>
      <c r="J293">
        <v>0.60347969999999995</v>
      </c>
      <c r="K293">
        <v>0.65219234999999998</v>
      </c>
      <c r="L293">
        <v>0.55746700000000005</v>
      </c>
      <c r="M293">
        <v>0.53105979999999997</v>
      </c>
      <c r="N293">
        <v>0.54213566000000002</v>
      </c>
      <c r="O293">
        <f t="shared" si="4"/>
        <v>0.678757684676082</v>
      </c>
    </row>
    <row r="294" spans="1:15" x14ac:dyDescent="0.2">
      <c r="A294" t="s">
        <v>293</v>
      </c>
      <c r="B294" s="1">
        <v>7.8489103999999999E-32</v>
      </c>
      <c r="C294">
        <v>2.6855266000000002</v>
      </c>
      <c r="D294">
        <v>2.7781703000000002</v>
      </c>
      <c r="E294">
        <v>2.5093865000000002</v>
      </c>
      <c r="F294">
        <v>2.7619402000000002</v>
      </c>
      <c r="G294">
        <v>2.811582</v>
      </c>
      <c r="H294">
        <v>2.6214246999999999</v>
      </c>
      <c r="I294">
        <v>1.7991725000000001</v>
      </c>
      <c r="J294">
        <v>1.8235380999999999</v>
      </c>
      <c r="K294">
        <v>1.8076686</v>
      </c>
      <c r="L294">
        <v>1.9492731000000001</v>
      </c>
      <c r="M294">
        <v>1.747582</v>
      </c>
      <c r="N294">
        <v>1.8549964000000001</v>
      </c>
      <c r="O294">
        <f t="shared" si="4"/>
        <v>0.67925594498669395</v>
      </c>
    </row>
    <row r="295" spans="1:15" x14ac:dyDescent="0.2">
      <c r="A295" t="s">
        <v>1762</v>
      </c>
      <c r="B295" s="1">
        <v>1.0240567E-7</v>
      </c>
      <c r="C295">
        <v>6.8704510000000001</v>
      </c>
      <c r="D295">
        <v>6.9334597999999996</v>
      </c>
      <c r="E295">
        <v>7.3043284000000002</v>
      </c>
      <c r="F295">
        <v>9.0567890000000002</v>
      </c>
      <c r="G295">
        <v>7.4419065</v>
      </c>
      <c r="H295">
        <v>8.5069759999999999</v>
      </c>
      <c r="I295">
        <v>4.4256634999999998</v>
      </c>
      <c r="J295">
        <v>5.2814702999999996</v>
      </c>
      <c r="K295">
        <v>6.1137090000000001</v>
      </c>
      <c r="L295">
        <v>5.0713644000000002</v>
      </c>
      <c r="M295">
        <v>4.6683560000000002</v>
      </c>
      <c r="N295">
        <v>5.7883639999999996</v>
      </c>
      <c r="O295">
        <f t="shared" si="4"/>
        <v>0.67981497825991144</v>
      </c>
    </row>
    <row r="296" spans="1:15" x14ac:dyDescent="0.2">
      <c r="A296" t="s">
        <v>1337</v>
      </c>
      <c r="B296" s="1">
        <v>3.3451472999999997E-27</v>
      </c>
      <c r="C296">
        <v>6.5904170000000004</v>
      </c>
      <c r="D296">
        <v>6.2104949999999999</v>
      </c>
      <c r="E296">
        <v>6.4707020000000002</v>
      </c>
      <c r="F296">
        <v>6.3884954</v>
      </c>
      <c r="G296">
        <v>6.5059237000000003</v>
      </c>
      <c r="H296">
        <v>6.5308355999999996</v>
      </c>
      <c r="I296">
        <v>4.4170403</v>
      </c>
      <c r="J296">
        <v>4.1017504000000002</v>
      </c>
      <c r="K296">
        <v>4.8302699999999996</v>
      </c>
      <c r="L296">
        <v>4.1669884000000001</v>
      </c>
      <c r="M296">
        <v>4.5882430000000003</v>
      </c>
      <c r="N296">
        <v>4.2234129999999999</v>
      </c>
      <c r="O296">
        <f t="shared" si="4"/>
        <v>0.68035750654936078</v>
      </c>
    </row>
    <row r="297" spans="1:15" x14ac:dyDescent="0.2">
      <c r="A297" t="s">
        <v>57</v>
      </c>
      <c r="B297" s="1">
        <v>1.0835914E-13</v>
      </c>
      <c r="C297">
        <v>2.3512417999999999</v>
      </c>
      <c r="D297">
        <v>2.5524547000000002</v>
      </c>
      <c r="E297">
        <v>2.3773222000000001</v>
      </c>
      <c r="F297">
        <v>2.4409006</v>
      </c>
      <c r="G297">
        <v>2.3984752</v>
      </c>
      <c r="H297">
        <v>2.6425065999999999</v>
      </c>
      <c r="I297">
        <v>1.5749803</v>
      </c>
      <c r="J297">
        <v>1.5761052</v>
      </c>
      <c r="K297">
        <v>1.4890409</v>
      </c>
      <c r="L297">
        <v>1.8136840000000001</v>
      </c>
      <c r="M297">
        <v>1.6479945</v>
      </c>
      <c r="N297">
        <v>1.9518956999999999</v>
      </c>
      <c r="O297">
        <f t="shared" si="4"/>
        <v>0.68101117333909378</v>
      </c>
    </row>
    <row r="298" spans="1:15" x14ac:dyDescent="0.2">
      <c r="A298" t="s">
        <v>1571</v>
      </c>
      <c r="B298" s="1">
        <v>2.6468789999999998E-7</v>
      </c>
      <c r="C298">
        <v>2.3535501999999999</v>
      </c>
      <c r="D298">
        <v>2.5631053000000001</v>
      </c>
      <c r="E298">
        <v>2.2103666999999998</v>
      </c>
      <c r="F298">
        <v>1.8250687000000001</v>
      </c>
      <c r="G298">
        <v>2.0768323</v>
      </c>
      <c r="H298">
        <v>2.1533844000000002</v>
      </c>
      <c r="I298">
        <v>1.5662752</v>
      </c>
      <c r="J298">
        <v>1.3556627000000001</v>
      </c>
      <c r="K298">
        <v>1.7510026000000001</v>
      </c>
      <c r="L298">
        <v>1.4515720000000001</v>
      </c>
      <c r="M298">
        <v>1.5362207999999999</v>
      </c>
      <c r="N298">
        <v>1.3310853</v>
      </c>
      <c r="O298">
        <f t="shared" si="4"/>
        <v>0.68211263709246173</v>
      </c>
    </row>
    <row r="299" spans="1:15" x14ac:dyDescent="0.2">
      <c r="A299" t="s">
        <v>1025</v>
      </c>
      <c r="B299" s="1">
        <v>1.6061588000000001E-16</v>
      </c>
      <c r="C299">
        <v>9.6751760000000004</v>
      </c>
      <c r="D299">
        <v>8.4678590000000007</v>
      </c>
      <c r="E299">
        <v>8.7990659999999998</v>
      </c>
      <c r="F299">
        <v>10.644698</v>
      </c>
      <c r="G299">
        <v>8.6136110000000006</v>
      </c>
      <c r="H299">
        <v>9.7926009999999994</v>
      </c>
      <c r="I299">
        <v>6.1111550000000001</v>
      </c>
      <c r="J299">
        <v>5.7299490000000004</v>
      </c>
      <c r="K299">
        <v>6.3844056</v>
      </c>
      <c r="L299">
        <v>6.6598470000000001</v>
      </c>
      <c r="M299">
        <v>6.7709311999999997</v>
      </c>
      <c r="N299">
        <v>6.5487565999999999</v>
      </c>
      <c r="O299">
        <f t="shared" si="4"/>
        <v>0.68231809144894895</v>
      </c>
    </row>
    <row r="300" spans="1:15" x14ac:dyDescent="0.2">
      <c r="A300" t="s">
        <v>674</v>
      </c>
      <c r="B300" s="1">
        <v>5.5570169999999998E-10</v>
      </c>
      <c r="C300">
        <v>1.3581303</v>
      </c>
      <c r="D300">
        <v>1.2725093000000001</v>
      </c>
      <c r="E300">
        <v>1.2347205999999999</v>
      </c>
      <c r="F300">
        <v>1.0964533000000001</v>
      </c>
      <c r="G300">
        <v>1.3491044999999999</v>
      </c>
      <c r="H300">
        <v>1.4120305</v>
      </c>
      <c r="I300">
        <v>0.75497329999999996</v>
      </c>
      <c r="J300">
        <v>0.89488970000000001</v>
      </c>
      <c r="K300">
        <v>0.97540110000000002</v>
      </c>
      <c r="L300">
        <v>0.94731430000000005</v>
      </c>
      <c r="M300">
        <v>0.82766019999999996</v>
      </c>
      <c r="N300">
        <v>0.86983639999999995</v>
      </c>
      <c r="O300">
        <f t="shared" si="4"/>
        <v>0.68239157622247493</v>
      </c>
    </row>
    <row r="301" spans="1:15" x14ac:dyDescent="0.2">
      <c r="A301" t="s">
        <v>1648</v>
      </c>
      <c r="B301" s="1">
        <v>8.1604309999999994E-8</v>
      </c>
      <c r="C301">
        <v>6.6651866000000004E-2</v>
      </c>
      <c r="D301">
        <v>6.5816780000000005E-2</v>
      </c>
      <c r="E301">
        <v>6.5798060000000005E-2</v>
      </c>
      <c r="F301">
        <v>8.5426370000000001E-2</v>
      </c>
      <c r="G301">
        <v>7.3589840000000004E-2</v>
      </c>
      <c r="H301">
        <v>7.2614670000000006E-2</v>
      </c>
      <c r="I301">
        <v>5.2124839999999999E-2</v>
      </c>
      <c r="J301">
        <v>5.0857063000000001E-2</v>
      </c>
      <c r="K301">
        <v>3.8989535999999998E-2</v>
      </c>
      <c r="L301">
        <v>5.2670835999999999E-2</v>
      </c>
      <c r="M301">
        <v>5.0508110000000002E-2</v>
      </c>
      <c r="N301">
        <v>4.825629E-2</v>
      </c>
      <c r="O301">
        <f t="shared" si="4"/>
        <v>0.68250365797587886</v>
      </c>
    </row>
    <row r="302" spans="1:15" x14ac:dyDescent="0.2">
      <c r="A302" t="s">
        <v>582</v>
      </c>
      <c r="B302" s="1">
        <v>2.6128638000000001E-22</v>
      </c>
      <c r="C302">
        <v>0.35931087</v>
      </c>
      <c r="D302">
        <v>0.35372713</v>
      </c>
      <c r="E302">
        <v>0.34241680000000002</v>
      </c>
      <c r="F302">
        <v>0.36234832</v>
      </c>
      <c r="G302">
        <v>0.36742293999999998</v>
      </c>
      <c r="H302">
        <v>0.37881890000000001</v>
      </c>
      <c r="I302">
        <v>0.27686717999999999</v>
      </c>
      <c r="J302">
        <v>0.26085162000000001</v>
      </c>
      <c r="K302">
        <v>0.2476199</v>
      </c>
      <c r="L302">
        <v>0.24028574</v>
      </c>
      <c r="M302">
        <v>0.22654472</v>
      </c>
      <c r="N302">
        <v>0.22647888999999999</v>
      </c>
      <c r="O302">
        <f t="shared" si="4"/>
        <v>0.6832797272381993</v>
      </c>
    </row>
    <row r="303" spans="1:15" x14ac:dyDescent="0.2">
      <c r="A303" t="s">
        <v>2214</v>
      </c>
      <c r="B303" s="1">
        <v>2.5112709999999998E-6</v>
      </c>
      <c r="C303">
        <v>0.22703461</v>
      </c>
      <c r="D303">
        <v>0.19802448</v>
      </c>
      <c r="E303">
        <v>0.19699295</v>
      </c>
      <c r="F303">
        <v>0.21575343999999999</v>
      </c>
      <c r="G303">
        <v>0.22590083</v>
      </c>
      <c r="H303">
        <v>0.24605091000000001</v>
      </c>
      <c r="I303">
        <v>0.16554376000000001</v>
      </c>
      <c r="J303">
        <v>0.13798659999999999</v>
      </c>
      <c r="K303">
        <v>0.15315121000000001</v>
      </c>
      <c r="L303">
        <v>0.14574698999999999</v>
      </c>
      <c r="M303">
        <v>0.13751896</v>
      </c>
      <c r="N303">
        <v>0.15536739999999999</v>
      </c>
      <c r="O303">
        <f t="shared" si="4"/>
        <v>0.68357318923578836</v>
      </c>
    </row>
    <row r="304" spans="1:15" x14ac:dyDescent="0.2">
      <c r="A304" t="s">
        <v>1791</v>
      </c>
      <c r="B304" s="1">
        <v>1.2979078E-7</v>
      </c>
      <c r="C304">
        <v>6.5816865</v>
      </c>
      <c r="D304">
        <v>5.7495475000000003</v>
      </c>
      <c r="E304">
        <v>5.9134820000000001</v>
      </c>
      <c r="F304">
        <v>5.3545957</v>
      </c>
      <c r="G304">
        <v>4.6834607000000004</v>
      </c>
      <c r="H304">
        <v>5.3061137</v>
      </c>
      <c r="I304">
        <v>3.5877240000000001</v>
      </c>
      <c r="J304">
        <v>4.1557665000000004</v>
      </c>
      <c r="K304">
        <v>3.5778785000000002</v>
      </c>
      <c r="L304">
        <v>4.0947684999999998</v>
      </c>
      <c r="M304">
        <v>3.5917026999999999</v>
      </c>
      <c r="N304">
        <v>3.9789029999999999</v>
      </c>
      <c r="O304">
        <f t="shared" si="4"/>
        <v>0.68435562678573014</v>
      </c>
    </row>
    <row r="305" spans="1:15" x14ac:dyDescent="0.2">
      <c r="A305" t="s">
        <v>1823</v>
      </c>
      <c r="B305" s="1">
        <v>5.8395774000000003E-8</v>
      </c>
      <c r="C305">
        <v>0.26627856</v>
      </c>
      <c r="D305">
        <v>0.27943047999999998</v>
      </c>
      <c r="E305">
        <v>0.31910379999999999</v>
      </c>
      <c r="F305">
        <v>0.34515664000000001</v>
      </c>
      <c r="G305">
        <v>0.34595835000000003</v>
      </c>
      <c r="H305">
        <v>0.33361542</v>
      </c>
      <c r="I305">
        <v>0.22052260000000001</v>
      </c>
      <c r="J305">
        <v>0.19550633000000001</v>
      </c>
      <c r="K305">
        <v>0.20782252000000001</v>
      </c>
      <c r="L305">
        <v>0.24572626</v>
      </c>
      <c r="M305">
        <v>0.21481881999999999</v>
      </c>
      <c r="N305">
        <v>0.20970148</v>
      </c>
      <c r="O305">
        <f t="shared" si="4"/>
        <v>0.68487345288338852</v>
      </c>
    </row>
    <row r="306" spans="1:15" x14ac:dyDescent="0.2">
      <c r="A306" t="s">
        <v>33</v>
      </c>
      <c r="B306" s="1">
        <v>1.2210735E-7</v>
      </c>
      <c r="C306">
        <v>0.15571271</v>
      </c>
      <c r="D306">
        <v>0.16098878</v>
      </c>
      <c r="E306">
        <v>0.15534565</v>
      </c>
      <c r="F306">
        <v>0.16344658000000001</v>
      </c>
      <c r="G306">
        <v>0.17841944000000001</v>
      </c>
      <c r="H306">
        <v>0.16716136000000001</v>
      </c>
      <c r="I306">
        <v>0.12536186999999999</v>
      </c>
      <c r="J306">
        <v>0.12833338999999999</v>
      </c>
      <c r="K306">
        <v>0.11646284</v>
      </c>
      <c r="L306">
        <v>0.11030205</v>
      </c>
      <c r="M306">
        <v>8.9003200000000005E-2</v>
      </c>
      <c r="N306">
        <v>0.10288498</v>
      </c>
      <c r="O306">
        <f t="shared" si="4"/>
        <v>0.68531830793036996</v>
      </c>
    </row>
    <row r="307" spans="1:15" x14ac:dyDescent="0.2">
      <c r="A307" t="s">
        <v>461</v>
      </c>
      <c r="B307" s="1">
        <v>1.1079138000000001E-20</v>
      </c>
      <c r="C307">
        <v>0.36410522000000001</v>
      </c>
      <c r="D307">
        <v>0.3917909</v>
      </c>
      <c r="E307">
        <v>0.39176422</v>
      </c>
      <c r="F307">
        <v>0.36426035000000001</v>
      </c>
      <c r="G307">
        <v>0.38498703000000001</v>
      </c>
      <c r="H307">
        <v>0.38714778</v>
      </c>
      <c r="I307">
        <v>0.23221156000000001</v>
      </c>
      <c r="J307">
        <v>0.27088980000000001</v>
      </c>
      <c r="K307">
        <v>0.26486745</v>
      </c>
      <c r="L307">
        <v>0.24873339</v>
      </c>
      <c r="M307">
        <v>0.27216664000000002</v>
      </c>
      <c r="N307">
        <v>0.27728282999999998</v>
      </c>
      <c r="O307">
        <f t="shared" si="4"/>
        <v>0.68568897296935205</v>
      </c>
    </row>
    <row r="308" spans="1:15" x14ac:dyDescent="0.2">
      <c r="A308" t="s">
        <v>2113</v>
      </c>
      <c r="B308" s="1">
        <v>1.5317831999999999E-10</v>
      </c>
      <c r="C308">
        <v>1.1232332</v>
      </c>
      <c r="D308">
        <v>1.0604228</v>
      </c>
      <c r="E308">
        <v>1.0632054</v>
      </c>
      <c r="F308">
        <v>1.0293816</v>
      </c>
      <c r="G308">
        <v>1.0130980999999999</v>
      </c>
      <c r="H308">
        <v>1.0869133</v>
      </c>
      <c r="I308">
        <v>0.712121</v>
      </c>
      <c r="J308">
        <v>0.74939233000000005</v>
      </c>
      <c r="K308">
        <v>0.8084171</v>
      </c>
      <c r="L308">
        <v>0.71064139999999998</v>
      </c>
      <c r="M308">
        <v>0.70600826000000005</v>
      </c>
      <c r="N308">
        <v>0.68608223999999995</v>
      </c>
      <c r="O308">
        <f t="shared" si="4"/>
        <v>0.68577287788266417</v>
      </c>
    </row>
    <row r="309" spans="1:15" x14ac:dyDescent="0.2">
      <c r="A309" t="s">
        <v>808</v>
      </c>
      <c r="B309" s="1">
        <v>1.8096056000000001E-12</v>
      </c>
      <c r="C309">
        <v>0.45081021999999998</v>
      </c>
      <c r="D309">
        <v>0.46810712999999998</v>
      </c>
      <c r="E309">
        <v>0.4666574</v>
      </c>
      <c r="F309">
        <v>0.51449500000000004</v>
      </c>
      <c r="G309">
        <v>0.54081440000000003</v>
      </c>
      <c r="H309">
        <v>0.46715263000000001</v>
      </c>
      <c r="I309">
        <v>0.36326702999999999</v>
      </c>
      <c r="J309">
        <v>0.34793013</v>
      </c>
      <c r="K309">
        <v>0.35138065000000002</v>
      </c>
      <c r="L309">
        <v>0.34579264999999998</v>
      </c>
      <c r="M309">
        <v>0.28873470000000001</v>
      </c>
      <c r="N309">
        <v>0.29741450000000003</v>
      </c>
      <c r="O309">
        <f t="shared" si="4"/>
        <v>0.6858646609001966</v>
      </c>
    </row>
    <row r="310" spans="1:15" x14ac:dyDescent="0.2">
      <c r="A310" t="s">
        <v>699</v>
      </c>
      <c r="B310" s="1">
        <v>1.2628787E-8</v>
      </c>
      <c r="C310">
        <v>1.7908221</v>
      </c>
      <c r="D310">
        <v>1.8103749</v>
      </c>
      <c r="E310">
        <v>1.5315118000000001</v>
      </c>
      <c r="F310">
        <v>1.4949665000000001</v>
      </c>
      <c r="G310">
        <v>1.5723464</v>
      </c>
      <c r="H310">
        <v>1.8267192000000001</v>
      </c>
      <c r="I310">
        <v>1.1628885</v>
      </c>
      <c r="J310">
        <v>1.0727698999999999</v>
      </c>
      <c r="K310">
        <v>1.0855079000000001</v>
      </c>
      <c r="L310">
        <v>1.2284818</v>
      </c>
      <c r="M310">
        <v>1.0739633</v>
      </c>
      <c r="N310">
        <v>1.2580557000000001</v>
      </c>
      <c r="O310">
        <f t="shared" si="4"/>
        <v>0.68633139807173038</v>
      </c>
    </row>
    <row r="311" spans="1:15" x14ac:dyDescent="0.2">
      <c r="A311" t="s">
        <v>1093</v>
      </c>
      <c r="B311" s="1">
        <v>9.2476E-21</v>
      </c>
      <c r="C311">
        <v>0.80775635999999995</v>
      </c>
      <c r="D311">
        <v>0.86711070000000001</v>
      </c>
      <c r="E311">
        <v>0.76675009999999999</v>
      </c>
      <c r="F311">
        <v>0.83083980000000002</v>
      </c>
      <c r="G311">
        <v>0.84778803999999996</v>
      </c>
      <c r="H311">
        <v>0.86691505000000002</v>
      </c>
      <c r="I311">
        <v>0.58602410000000005</v>
      </c>
      <c r="J311">
        <v>0.62933300000000003</v>
      </c>
      <c r="K311">
        <v>0.50432043999999998</v>
      </c>
      <c r="L311">
        <v>0.56668012999999995</v>
      </c>
      <c r="M311">
        <v>0.58855694999999997</v>
      </c>
      <c r="N311">
        <v>0.54846300000000003</v>
      </c>
      <c r="O311">
        <f t="shared" si="4"/>
        <v>0.68643829066604756</v>
      </c>
    </row>
    <row r="312" spans="1:15" x14ac:dyDescent="0.2">
      <c r="A312" t="s">
        <v>1402</v>
      </c>
      <c r="B312" s="1">
        <v>6.640227E-15</v>
      </c>
      <c r="C312">
        <v>2.0622655999999999</v>
      </c>
      <c r="D312">
        <v>1.9671023000000001</v>
      </c>
      <c r="E312">
        <v>1.8964300000000001</v>
      </c>
      <c r="F312">
        <v>2.0226250000000001</v>
      </c>
      <c r="G312">
        <v>2.2824010000000001</v>
      </c>
      <c r="H312">
        <v>2.1725712000000001</v>
      </c>
      <c r="I312">
        <v>1.4801257000000001</v>
      </c>
      <c r="J312">
        <v>1.2762887000000001</v>
      </c>
      <c r="K312">
        <v>1.3673109000000001</v>
      </c>
      <c r="L312">
        <v>1.420598</v>
      </c>
      <c r="M312">
        <v>1.4891278999999999</v>
      </c>
      <c r="N312">
        <v>1.4835596</v>
      </c>
      <c r="O312">
        <f t="shared" si="4"/>
        <v>0.68666770116836795</v>
      </c>
    </row>
    <row r="313" spans="1:15" x14ac:dyDescent="0.2">
      <c r="A313" t="s">
        <v>2358</v>
      </c>
      <c r="B313" s="1">
        <v>4.0170708E-6</v>
      </c>
      <c r="C313">
        <v>6.3209140000000001</v>
      </c>
      <c r="D313">
        <v>6.7623300000000004</v>
      </c>
      <c r="E313">
        <v>6.4700173999999997</v>
      </c>
      <c r="F313">
        <v>7.83291</v>
      </c>
      <c r="G313">
        <v>7.601515</v>
      </c>
      <c r="H313">
        <v>7.1994132999999998</v>
      </c>
      <c r="I313">
        <v>5.0652660000000003</v>
      </c>
      <c r="J313">
        <v>5.4744387000000003</v>
      </c>
      <c r="K313">
        <v>4.3576245</v>
      </c>
      <c r="L313">
        <v>3.9655478</v>
      </c>
      <c r="M313">
        <v>4.5290622999999997</v>
      </c>
      <c r="N313">
        <v>5.5927123999999999</v>
      </c>
      <c r="O313">
        <f t="shared" si="4"/>
        <v>0.68705011499048363</v>
      </c>
    </row>
    <row r="314" spans="1:15" x14ac:dyDescent="0.2">
      <c r="A314" t="s">
        <v>393</v>
      </c>
      <c r="B314" s="1">
        <v>6.2287619999999999E-21</v>
      </c>
      <c r="C314">
        <v>2.166261</v>
      </c>
      <c r="D314">
        <v>1.9922588000000001</v>
      </c>
      <c r="E314">
        <v>1.9731757999999999</v>
      </c>
      <c r="F314">
        <v>2.0567472000000002</v>
      </c>
      <c r="G314">
        <v>2.2583262999999998</v>
      </c>
      <c r="H314">
        <v>2.2959504000000002</v>
      </c>
      <c r="I314">
        <v>1.4833677999999999</v>
      </c>
      <c r="J314">
        <v>1.5252321</v>
      </c>
      <c r="K314">
        <v>1.3581224999999999</v>
      </c>
      <c r="L314">
        <v>1.5051512</v>
      </c>
      <c r="M314">
        <v>1.3754795</v>
      </c>
      <c r="N314">
        <v>1.5120347000000001</v>
      </c>
      <c r="O314">
        <f t="shared" si="4"/>
        <v>0.68740332862227715</v>
      </c>
    </row>
    <row r="315" spans="1:15" x14ac:dyDescent="0.2">
      <c r="A315" t="s">
        <v>1301</v>
      </c>
      <c r="B315" s="1">
        <v>3.4098222999999999E-13</v>
      </c>
      <c r="C315">
        <v>12.303293999999999</v>
      </c>
      <c r="D315">
        <v>10.954197000000001</v>
      </c>
      <c r="E315">
        <v>10.505957</v>
      </c>
      <c r="F315">
        <v>12.033334999999999</v>
      </c>
      <c r="G315">
        <v>10.425447</v>
      </c>
      <c r="H315">
        <v>11.229562</v>
      </c>
      <c r="I315">
        <v>7.6973095000000002</v>
      </c>
      <c r="J315">
        <v>7.9957913999999999</v>
      </c>
      <c r="K315">
        <v>8.1277010000000001</v>
      </c>
      <c r="L315">
        <v>6.4949783999999999</v>
      </c>
      <c r="M315">
        <v>7.9570220000000003</v>
      </c>
      <c r="N315">
        <v>8.1488770000000006</v>
      </c>
      <c r="O315">
        <f t="shared" si="4"/>
        <v>0.68822010392251698</v>
      </c>
    </row>
    <row r="316" spans="1:15" x14ac:dyDescent="0.2">
      <c r="A316" t="s">
        <v>210</v>
      </c>
      <c r="B316" s="1">
        <v>4.5783390000000002E-19</v>
      </c>
      <c r="C316">
        <v>2.0760295000000002</v>
      </c>
      <c r="D316">
        <v>2.1678362</v>
      </c>
      <c r="E316">
        <v>2.1778952999999999</v>
      </c>
      <c r="F316">
        <v>2.0314700000000001</v>
      </c>
      <c r="G316">
        <v>2.1119533000000001</v>
      </c>
      <c r="H316">
        <v>1.98587</v>
      </c>
      <c r="I316">
        <v>1.3719710000000001</v>
      </c>
      <c r="J316">
        <v>1.5474745999999999</v>
      </c>
      <c r="K316">
        <v>1.3075646999999999</v>
      </c>
      <c r="L316">
        <v>1.4859135999999999</v>
      </c>
      <c r="M316">
        <v>1.4503246999999999</v>
      </c>
      <c r="N316">
        <v>1.4805728</v>
      </c>
      <c r="O316">
        <f t="shared" si="4"/>
        <v>0.68869285347606213</v>
      </c>
    </row>
    <row r="317" spans="1:15" x14ac:dyDescent="0.2">
      <c r="A317" t="s">
        <v>1202</v>
      </c>
      <c r="B317" s="1">
        <v>6.8685513000000002E-12</v>
      </c>
      <c r="C317">
        <v>17.248906999999999</v>
      </c>
      <c r="D317">
        <v>21.12998</v>
      </c>
      <c r="E317">
        <v>18.305451999999999</v>
      </c>
      <c r="F317">
        <v>20.376066000000002</v>
      </c>
      <c r="G317">
        <v>22.093465999999999</v>
      </c>
      <c r="H317">
        <v>18.840405000000001</v>
      </c>
      <c r="I317">
        <v>12.17938</v>
      </c>
      <c r="J317">
        <v>13.508742</v>
      </c>
      <c r="K317">
        <v>11.916445</v>
      </c>
      <c r="L317">
        <v>14.279021999999999</v>
      </c>
      <c r="M317">
        <v>16.039158</v>
      </c>
      <c r="N317">
        <v>13.390364999999999</v>
      </c>
      <c r="O317">
        <f t="shared" si="4"/>
        <v>0.68912759802009371</v>
      </c>
    </row>
    <row r="318" spans="1:15" x14ac:dyDescent="0.2">
      <c r="A318" t="s">
        <v>2013</v>
      </c>
      <c r="B318" s="1">
        <v>3.5639712E-35</v>
      </c>
      <c r="C318">
        <v>88.431709999999995</v>
      </c>
      <c r="D318">
        <v>81.385239999999996</v>
      </c>
      <c r="E318">
        <v>79.391670000000005</v>
      </c>
      <c r="F318">
        <v>81.258809999999997</v>
      </c>
      <c r="G318">
        <v>79.750460000000004</v>
      </c>
      <c r="H318">
        <v>79.491844</v>
      </c>
      <c r="I318">
        <v>58.865077999999997</v>
      </c>
      <c r="J318">
        <v>59.945132999999998</v>
      </c>
      <c r="K318">
        <v>55.516277000000002</v>
      </c>
      <c r="L318">
        <v>55.394165000000001</v>
      </c>
      <c r="M318">
        <v>52.043785</v>
      </c>
      <c r="N318">
        <v>55.751685999999999</v>
      </c>
      <c r="O318">
        <f t="shared" si="4"/>
        <v>0.68921669423054588</v>
      </c>
    </row>
    <row r="319" spans="1:15" x14ac:dyDescent="0.2">
      <c r="A319" t="s">
        <v>379</v>
      </c>
      <c r="B319" s="1">
        <v>2.3508013999999999E-7</v>
      </c>
      <c r="C319">
        <v>0.19173514999999999</v>
      </c>
      <c r="D319">
        <v>0.18634624999999999</v>
      </c>
      <c r="E319">
        <v>0.15266223000000001</v>
      </c>
      <c r="F319">
        <v>0.21279421000000001</v>
      </c>
      <c r="G319">
        <v>0.18577616999999999</v>
      </c>
      <c r="H319">
        <v>0.20431772000000001</v>
      </c>
      <c r="I319">
        <v>0.14323026</v>
      </c>
      <c r="J319">
        <v>0.114063464</v>
      </c>
      <c r="K319">
        <v>0.14945431000000001</v>
      </c>
      <c r="L319">
        <v>0.12830169999999999</v>
      </c>
      <c r="M319">
        <v>0.11961821</v>
      </c>
      <c r="N319">
        <v>0.12676297</v>
      </c>
      <c r="O319">
        <f t="shared" si="4"/>
        <v>0.68931637437494808</v>
      </c>
    </row>
    <row r="320" spans="1:15" x14ac:dyDescent="0.2">
      <c r="A320" t="s">
        <v>802</v>
      </c>
      <c r="B320" s="1">
        <v>1.0718430000000001E-7</v>
      </c>
      <c r="C320">
        <v>3.6074278</v>
      </c>
      <c r="D320">
        <v>4.2081049999999998</v>
      </c>
      <c r="E320">
        <v>3.7322606999999999</v>
      </c>
      <c r="F320">
        <v>4.0915299999999997</v>
      </c>
      <c r="G320">
        <v>4.4028409999999996</v>
      </c>
      <c r="H320">
        <v>4.2799990000000001</v>
      </c>
      <c r="I320">
        <v>2.6320074</v>
      </c>
      <c r="J320">
        <v>2.9581819</v>
      </c>
      <c r="K320">
        <v>3.1805590000000001</v>
      </c>
      <c r="L320">
        <v>2.2434525000000001</v>
      </c>
      <c r="M320">
        <v>2.8212902999999998</v>
      </c>
      <c r="N320">
        <v>2.9315623999999998</v>
      </c>
      <c r="O320">
        <f t="shared" si="4"/>
        <v>0.68937343916794247</v>
      </c>
    </row>
    <row r="321" spans="1:15" x14ac:dyDescent="0.2">
      <c r="A321" t="s">
        <v>1022</v>
      </c>
      <c r="B321" s="1">
        <v>8.6840543999999998E-16</v>
      </c>
      <c r="C321">
        <v>7.1168994999999997</v>
      </c>
      <c r="D321">
        <v>7.2833899999999998</v>
      </c>
      <c r="E321">
        <v>6.9564576000000002</v>
      </c>
      <c r="F321">
        <v>8.0680399999999999</v>
      </c>
      <c r="G321">
        <v>6.8228359999999997</v>
      </c>
      <c r="H321">
        <v>7.998297</v>
      </c>
      <c r="I321">
        <v>5.3201559999999999</v>
      </c>
      <c r="J321">
        <v>5.1243429999999996</v>
      </c>
      <c r="K321">
        <v>4.9209966999999999</v>
      </c>
      <c r="L321">
        <v>4.4650930000000004</v>
      </c>
      <c r="M321">
        <v>5.2523439999999999</v>
      </c>
      <c r="N321">
        <v>5.4202522999999996</v>
      </c>
      <c r="O321">
        <f t="shared" si="4"/>
        <v>0.68940107768264047</v>
      </c>
    </row>
    <row r="322" spans="1:15" x14ac:dyDescent="0.2">
      <c r="A322" t="s">
        <v>975</v>
      </c>
      <c r="B322" s="1">
        <v>2.8087242000000002E-16</v>
      </c>
      <c r="C322">
        <v>1.6193293</v>
      </c>
      <c r="D322">
        <v>1.6010951</v>
      </c>
      <c r="E322">
        <v>1.5890678</v>
      </c>
      <c r="F322">
        <v>1.8317909000000001</v>
      </c>
      <c r="G322">
        <v>1.6507959000000001</v>
      </c>
      <c r="H322">
        <v>1.7683603000000001</v>
      </c>
      <c r="I322">
        <v>1.1504920000000001</v>
      </c>
      <c r="J322">
        <v>1.1280649</v>
      </c>
      <c r="K322">
        <v>1.1531068</v>
      </c>
      <c r="L322">
        <v>1.1228658</v>
      </c>
      <c r="M322">
        <v>1.1972628000000001</v>
      </c>
      <c r="N322">
        <v>1.1842946000000001</v>
      </c>
      <c r="O322">
        <f t="shared" ref="O322:O385" si="5">(I322+J322+K322+L322+M322+N322)/(C322+D322+E322+F322+G322+H322)</f>
        <v>0.6894417523099613</v>
      </c>
    </row>
    <row r="323" spans="1:15" x14ac:dyDescent="0.2">
      <c r="A323" t="s">
        <v>637</v>
      </c>
      <c r="B323">
        <v>0</v>
      </c>
      <c r="C323">
        <v>7.2716940000000001</v>
      </c>
      <c r="D323">
        <v>7.6725880000000002</v>
      </c>
      <c r="E323">
        <v>7.5213017000000004</v>
      </c>
      <c r="F323">
        <v>7.1182675</v>
      </c>
      <c r="G323">
        <v>7.6601486000000003</v>
      </c>
      <c r="H323">
        <v>7.2930083000000003</v>
      </c>
      <c r="I323">
        <v>5.1036770000000002</v>
      </c>
      <c r="J323">
        <v>5.3595470000000001</v>
      </c>
      <c r="K323">
        <v>5.0369244000000002</v>
      </c>
      <c r="L323">
        <v>5.2160529999999996</v>
      </c>
      <c r="M323">
        <v>5.0202010000000001</v>
      </c>
      <c r="N323">
        <v>4.9899883000000003</v>
      </c>
      <c r="O323">
        <f t="shared" si="5"/>
        <v>0.68990693382477108</v>
      </c>
    </row>
    <row r="324" spans="1:15" x14ac:dyDescent="0.2">
      <c r="A324" t="s">
        <v>2264</v>
      </c>
      <c r="B324">
        <v>0</v>
      </c>
      <c r="C324">
        <v>5.3889065</v>
      </c>
      <c r="D324">
        <v>5.8283560000000003</v>
      </c>
      <c r="E324">
        <v>5.7556357</v>
      </c>
      <c r="F324">
        <v>5.6058664</v>
      </c>
      <c r="G324">
        <v>5.5523309999999997</v>
      </c>
      <c r="H324">
        <v>5.4548880000000004</v>
      </c>
      <c r="I324">
        <v>4.0489179999999996</v>
      </c>
      <c r="J324">
        <v>3.7465255000000002</v>
      </c>
      <c r="K324">
        <v>3.858279</v>
      </c>
      <c r="L324">
        <v>3.8842935999999999</v>
      </c>
      <c r="M324">
        <v>3.7908550000000001</v>
      </c>
      <c r="N324">
        <v>3.8515920000000001</v>
      </c>
      <c r="O324">
        <f t="shared" si="5"/>
        <v>0.69018264809728536</v>
      </c>
    </row>
    <row r="325" spans="1:15" x14ac:dyDescent="0.2">
      <c r="A325" t="s">
        <v>1106</v>
      </c>
      <c r="B325" s="1">
        <v>4.2046242000000002E-8</v>
      </c>
      <c r="C325">
        <v>13.389637</v>
      </c>
      <c r="D325">
        <v>14.045119</v>
      </c>
      <c r="E325">
        <v>11.841233000000001</v>
      </c>
      <c r="F325">
        <v>17.040937</v>
      </c>
      <c r="G325">
        <v>13.573986</v>
      </c>
      <c r="H325">
        <v>16.788962999999999</v>
      </c>
      <c r="I325">
        <v>9.3373080000000002</v>
      </c>
      <c r="J325">
        <v>9.3953869999999995</v>
      </c>
      <c r="K325">
        <v>10.733513</v>
      </c>
      <c r="L325">
        <v>9.6606550000000002</v>
      </c>
      <c r="M325">
        <v>10.733821000000001</v>
      </c>
      <c r="N325">
        <v>9.9733090000000004</v>
      </c>
      <c r="O325">
        <f t="shared" si="5"/>
        <v>0.69028702452558921</v>
      </c>
    </row>
    <row r="326" spans="1:15" x14ac:dyDescent="0.2">
      <c r="A326" t="s">
        <v>1420</v>
      </c>
      <c r="B326" s="1">
        <v>1.6186869E-36</v>
      </c>
      <c r="C326">
        <v>5.2789463999999997</v>
      </c>
      <c r="D326">
        <v>5.4855346999999997</v>
      </c>
      <c r="E326">
        <v>5.4010230000000004</v>
      </c>
      <c r="F326">
        <v>5.4788046000000001</v>
      </c>
      <c r="G326">
        <v>5.3556074999999996</v>
      </c>
      <c r="H326">
        <v>5.3164309999999997</v>
      </c>
      <c r="I326">
        <v>3.9384375</v>
      </c>
      <c r="J326">
        <v>3.6813530000000001</v>
      </c>
      <c r="K326">
        <v>3.9046726</v>
      </c>
      <c r="L326">
        <v>3.6486082</v>
      </c>
      <c r="M326">
        <v>3.4744145999999998</v>
      </c>
      <c r="N326">
        <v>3.6759388</v>
      </c>
      <c r="O326">
        <f t="shared" si="5"/>
        <v>0.69077809326172845</v>
      </c>
    </row>
    <row r="327" spans="1:15" x14ac:dyDescent="0.2">
      <c r="A327" t="s">
        <v>1602</v>
      </c>
      <c r="B327" s="1">
        <v>1.1276312E-22</v>
      </c>
      <c r="C327">
        <v>4.0574370000000002</v>
      </c>
      <c r="D327">
        <v>4.3315687</v>
      </c>
      <c r="E327">
        <v>4.4006863000000003</v>
      </c>
      <c r="F327">
        <v>4.2019935000000004</v>
      </c>
      <c r="G327">
        <v>4.4663873000000001</v>
      </c>
      <c r="H327">
        <v>4.1203159999999999</v>
      </c>
      <c r="I327">
        <v>2.9096866000000001</v>
      </c>
      <c r="J327">
        <v>2.8085232000000002</v>
      </c>
      <c r="K327">
        <v>2.8606848999999999</v>
      </c>
      <c r="L327">
        <v>3.1703790000000001</v>
      </c>
      <c r="M327">
        <v>3.0104704</v>
      </c>
      <c r="N327">
        <v>2.9231074000000001</v>
      </c>
      <c r="O327">
        <f t="shared" si="5"/>
        <v>0.69131999041315673</v>
      </c>
    </row>
    <row r="328" spans="1:15" x14ac:dyDescent="0.2">
      <c r="A328" t="s">
        <v>1937</v>
      </c>
      <c r="B328" s="1">
        <v>1.1590136E-24</v>
      </c>
      <c r="C328">
        <v>6.5868653999999998</v>
      </c>
      <c r="D328">
        <v>6.8435544999999998</v>
      </c>
      <c r="E328">
        <v>6.3088689999999996</v>
      </c>
      <c r="F328">
        <v>6.945913</v>
      </c>
      <c r="G328">
        <v>6.6565947999999997</v>
      </c>
      <c r="H328">
        <v>6.7507577000000003</v>
      </c>
      <c r="I328">
        <v>4.235017</v>
      </c>
      <c r="J328">
        <v>4.4272349999999996</v>
      </c>
      <c r="K328">
        <v>4.3887434000000001</v>
      </c>
      <c r="L328">
        <v>5.1782164999999996</v>
      </c>
      <c r="M328">
        <v>4.6194477000000003</v>
      </c>
      <c r="N328">
        <v>4.8798994999999996</v>
      </c>
      <c r="O328">
        <f t="shared" si="5"/>
        <v>0.69161368026977099</v>
      </c>
    </row>
    <row r="329" spans="1:15" x14ac:dyDescent="0.2">
      <c r="A329" t="s">
        <v>675</v>
      </c>
      <c r="B329" s="1">
        <v>1.9358757E-12</v>
      </c>
      <c r="C329">
        <v>1.1359831</v>
      </c>
      <c r="D329">
        <v>1.0504141</v>
      </c>
      <c r="E329">
        <v>1.0079279999999999</v>
      </c>
      <c r="F329">
        <v>0.96116900000000005</v>
      </c>
      <c r="G329">
        <v>1.1696021999999999</v>
      </c>
      <c r="H329">
        <v>1.1510689999999999</v>
      </c>
      <c r="I329">
        <v>0.70956609999999998</v>
      </c>
      <c r="J329">
        <v>0.76265894999999995</v>
      </c>
      <c r="K329">
        <v>0.78463039999999995</v>
      </c>
      <c r="L329">
        <v>0.7813447</v>
      </c>
      <c r="M329">
        <v>0.71981729999999999</v>
      </c>
      <c r="N329">
        <v>0.72295224999999996</v>
      </c>
      <c r="O329">
        <f t="shared" si="5"/>
        <v>0.69191711811437051</v>
      </c>
    </row>
    <row r="330" spans="1:15" x14ac:dyDescent="0.2">
      <c r="A330" t="s">
        <v>807</v>
      </c>
      <c r="B330" s="1">
        <v>2.3681995999999998E-16</v>
      </c>
      <c r="C330">
        <v>2.7901669</v>
      </c>
      <c r="D330">
        <v>2.7251820000000002</v>
      </c>
      <c r="E330">
        <v>2.5481981999999999</v>
      </c>
      <c r="F330">
        <v>3.0205413999999999</v>
      </c>
      <c r="G330">
        <v>3.0806491</v>
      </c>
      <c r="H330">
        <v>2.8739029999999999</v>
      </c>
      <c r="I330">
        <v>2.0083432000000001</v>
      </c>
      <c r="J330">
        <v>2.0899741999999999</v>
      </c>
      <c r="K330">
        <v>1.5880510000000001</v>
      </c>
      <c r="L330">
        <v>2.0432562999999999</v>
      </c>
      <c r="M330">
        <v>2.0461396999999999</v>
      </c>
      <c r="N330">
        <v>2.0232212999999999</v>
      </c>
      <c r="O330">
        <f t="shared" si="5"/>
        <v>0.69248398255433585</v>
      </c>
    </row>
    <row r="331" spans="1:15" x14ac:dyDescent="0.2">
      <c r="A331" t="s">
        <v>193</v>
      </c>
      <c r="B331" s="1">
        <v>4.3825804E-35</v>
      </c>
      <c r="C331">
        <v>30.302268999999999</v>
      </c>
      <c r="D331">
        <v>30.936405000000001</v>
      </c>
      <c r="E331">
        <v>28.784586000000001</v>
      </c>
      <c r="F331">
        <v>31.307342999999999</v>
      </c>
      <c r="G331">
        <v>30.203113999999999</v>
      </c>
      <c r="H331">
        <v>31.129380000000001</v>
      </c>
      <c r="I331">
        <v>21.614924999999999</v>
      </c>
      <c r="J331">
        <v>22.105118000000001</v>
      </c>
      <c r="K331">
        <v>20.667964999999999</v>
      </c>
      <c r="L331">
        <v>19.797560000000001</v>
      </c>
      <c r="M331">
        <v>21.567682000000001</v>
      </c>
      <c r="N331">
        <v>20.742692999999999</v>
      </c>
      <c r="O331">
        <f t="shared" si="5"/>
        <v>0.6925095713229914</v>
      </c>
    </row>
    <row r="332" spans="1:15" x14ac:dyDescent="0.2">
      <c r="A332" t="s">
        <v>264</v>
      </c>
      <c r="B332" s="1">
        <v>1.4883571999999999E-14</v>
      </c>
      <c r="C332">
        <v>165.56752</v>
      </c>
      <c r="D332">
        <v>152.72627</v>
      </c>
      <c r="E332">
        <v>155.76679999999999</v>
      </c>
      <c r="F332">
        <v>154.45681999999999</v>
      </c>
      <c r="G332">
        <v>156.10208</v>
      </c>
      <c r="H332">
        <v>156.63988000000001</v>
      </c>
      <c r="I332">
        <v>110.0193</v>
      </c>
      <c r="J332">
        <v>112.99209999999999</v>
      </c>
      <c r="K332">
        <v>128.21188000000001</v>
      </c>
      <c r="L332">
        <v>94.193619999999996</v>
      </c>
      <c r="M332">
        <v>102.67973000000001</v>
      </c>
      <c r="N332">
        <v>104.350426</v>
      </c>
      <c r="O332">
        <f t="shared" si="5"/>
        <v>0.69316394268670067</v>
      </c>
    </row>
    <row r="333" spans="1:15" x14ac:dyDescent="0.2">
      <c r="A333" t="s">
        <v>2156</v>
      </c>
      <c r="B333" s="1">
        <v>3.3851169999999998E-10</v>
      </c>
      <c r="C333">
        <v>3.3384151000000002</v>
      </c>
      <c r="D333">
        <v>3.2632408000000002</v>
      </c>
      <c r="E333">
        <v>2.8009973000000001</v>
      </c>
      <c r="F333">
        <v>3.2049281999999999</v>
      </c>
      <c r="G333">
        <v>3.3510814</v>
      </c>
      <c r="H333">
        <v>3.0831368000000001</v>
      </c>
      <c r="I333">
        <v>2.1467757000000001</v>
      </c>
      <c r="J333">
        <v>2.4224454999999998</v>
      </c>
      <c r="K333">
        <v>1.7351258000000001</v>
      </c>
      <c r="L333">
        <v>2.1953982999999999</v>
      </c>
      <c r="M333">
        <v>2.2847797999999999</v>
      </c>
      <c r="N333">
        <v>2.4187346000000001</v>
      </c>
      <c r="O333">
        <f t="shared" si="5"/>
        <v>0.69338297731061094</v>
      </c>
    </row>
    <row r="334" spans="1:15" x14ac:dyDescent="0.2">
      <c r="A334" t="s">
        <v>1710</v>
      </c>
      <c r="B334" s="1">
        <v>1.5254152999999999E-30</v>
      </c>
      <c r="C334">
        <v>6.1116910000000004</v>
      </c>
      <c r="D334">
        <v>6.0298230000000004</v>
      </c>
      <c r="E334">
        <v>6.1549189999999996</v>
      </c>
      <c r="F334">
        <v>5.6876907000000001</v>
      </c>
      <c r="G334">
        <v>5.7590329999999996</v>
      </c>
      <c r="H334">
        <v>5.9857135000000001</v>
      </c>
      <c r="I334">
        <v>4.2118719999999996</v>
      </c>
      <c r="J334">
        <v>4.0511493999999999</v>
      </c>
      <c r="K334">
        <v>4.4531280000000004</v>
      </c>
      <c r="L334">
        <v>3.9871569999999998</v>
      </c>
      <c r="M334">
        <v>3.945506</v>
      </c>
      <c r="N334">
        <v>4.1340969999999997</v>
      </c>
      <c r="O334">
        <f t="shared" si="5"/>
        <v>0.69363820521814301</v>
      </c>
    </row>
    <row r="335" spans="1:15" x14ac:dyDescent="0.2">
      <c r="A335" t="s">
        <v>1884</v>
      </c>
      <c r="B335" s="1">
        <v>1.3861739E-16</v>
      </c>
      <c r="C335">
        <v>14.188478</v>
      </c>
      <c r="D335">
        <v>12.881186</v>
      </c>
      <c r="E335">
        <v>14.352452</v>
      </c>
      <c r="F335">
        <v>13.973105</v>
      </c>
      <c r="G335">
        <v>13.603033</v>
      </c>
      <c r="H335">
        <v>14.167816</v>
      </c>
      <c r="I335">
        <v>8.6239194999999995</v>
      </c>
      <c r="J335">
        <v>9.2647460000000006</v>
      </c>
      <c r="K335">
        <v>10.2785425</v>
      </c>
      <c r="L335">
        <v>9.2964160000000007</v>
      </c>
      <c r="M335">
        <v>9.4318390000000001</v>
      </c>
      <c r="N335">
        <v>10.808614</v>
      </c>
      <c r="O335">
        <f t="shared" si="5"/>
        <v>0.69384157505578903</v>
      </c>
    </row>
    <row r="336" spans="1:15" x14ac:dyDescent="0.2">
      <c r="A336" t="s">
        <v>756</v>
      </c>
      <c r="B336" s="1">
        <v>7.8795049999999995E-8</v>
      </c>
      <c r="C336">
        <v>52.87321</v>
      </c>
      <c r="D336">
        <v>52.775680000000001</v>
      </c>
      <c r="E336">
        <v>63.080770000000001</v>
      </c>
      <c r="F336">
        <v>57.08961</v>
      </c>
      <c r="G336">
        <v>53.332599999999999</v>
      </c>
      <c r="H336">
        <v>53.665905000000002</v>
      </c>
      <c r="I336">
        <v>37.204777</v>
      </c>
      <c r="J336">
        <v>35.124954000000002</v>
      </c>
      <c r="K336">
        <v>46.933903000000001</v>
      </c>
      <c r="L336">
        <v>35.231403</v>
      </c>
      <c r="M336">
        <v>36.762462999999997</v>
      </c>
      <c r="N336">
        <v>39.694332000000003</v>
      </c>
      <c r="O336">
        <f t="shared" si="5"/>
        <v>0.69392877829316668</v>
      </c>
    </row>
    <row r="337" spans="1:15" x14ac:dyDescent="0.2">
      <c r="A337" t="s">
        <v>779</v>
      </c>
      <c r="B337" s="1">
        <v>1.0252487E-11</v>
      </c>
      <c r="C337">
        <v>139.63785999999999</v>
      </c>
      <c r="D337">
        <v>137.41285999999999</v>
      </c>
      <c r="E337">
        <v>146.19275999999999</v>
      </c>
      <c r="F337">
        <v>140.13054</v>
      </c>
      <c r="G337">
        <v>131.51070000000001</v>
      </c>
      <c r="H337">
        <v>134.95795000000001</v>
      </c>
      <c r="I337">
        <v>98.219250000000002</v>
      </c>
      <c r="J337">
        <v>90.114519999999999</v>
      </c>
      <c r="K337">
        <v>118.78116</v>
      </c>
      <c r="L337">
        <v>86.382576</v>
      </c>
      <c r="M337">
        <v>91.564099999999996</v>
      </c>
      <c r="N337">
        <v>91.884209999999996</v>
      </c>
      <c r="O337">
        <f t="shared" si="5"/>
        <v>0.69524722800768979</v>
      </c>
    </row>
    <row r="338" spans="1:15" x14ac:dyDescent="0.2">
      <c r="A338" t="s">
        <v>1038</v>
      </c>
      <c r="B338" s="1">
        <v>4.1305830000000001E-11</v>
      </c>
      <c r="C338">
        <v>0.19442941</v>
      </c>
      <c r="D338">
        <v>0.22156045999999999</v>
      </c>
      <c r="E338">
        <v>0.24097759999999999</v>
      </c>
      <c r="F338">
        <v>0.21159475</v>
      </c>
      <c r="G338">
        <v>0.19861184000000001</v>
      </c>
      <c r="H338">
        <v>0.21965623000000001</v>
      </c>
      <c r="I338">
        <v>0.15711486</v>
      </c>
      <c r="J338">
        <v>0.15743341999999999</v>
      </c>
      <c r="K338">
        <v>0.13240316999999999</v>
      </c>
      <c r="L338">
        <v>0.14737539</v>
      </c>
      <c r="M338">
        <v>0.15371351999999999</v>
      </c>
      <c r="N338">
        <v>0.14683951000000001</v>
      </c>
      <c r="O338">
        <f t="shared" si="5"/>
        <v>0.69541405494892405</v>
      </c>
    </row>
    <row r="339" spans="1:15" x14ac:dyDescent="0.2">
      <c r="A339" t="s">
        <v>1181</v>
      </c>
      <c r="B339" s="1">
        <v>1.63728E-39</v>
      </c>
      <c r="C339">
        <v>7.4390159999999996</v>
      </c>
      <c r="D339">
        <v>7.3927773999999999</v>
      </c>
      <c r="E339">
        <v>7.3912769999999997</v>
      </c>
      <c r="F339">
        <v>7.1925043999999998</v>
      </c>
      <c r="G339">
        <v>7.6655829999999998</v>
      </c>
      <c r="H339">
        <v>7.2790319999999999</v>
      </c>
      <c r="I339">
        <v>5.4223723000000001</v>
      </c>
      <c r="J339">
        <v>5.084003</v>
      </c>
      <c r="K339">
        <v>5.0415853999999998</v>
      </c>
      <c r="L339">
        <v>5.2003760000000003</v>
      </c>
      <c r="M339">
        <v>4.9316706999999997</v>
      </c>
      <c r="N339">
        <v>5.1702905000000001</v>
      </c>
      <c r="O339">
        <f t="shared" si="5"/>
        <v>0.69545008799759467</v>
      </c>
    </row>
    <row r="340" spans="1:15" x14ac:dyDescent="0.2">
      <c r="A340" t="s">
        <v>1922</v>
      </c>
      <c r="B340" s="1">
        <v>1.1095431E-8</v>
      </c>
      <c r="C340">
        <v>32.182144000000001</v>
      </c>
      <c r="D340">
        <v>27.935400000000001</v>
      </c>
      <c r="E340">
        <v>30.306066999999999</v>
      </c>
      <c r="F340">
        <v>36.748103999999998</v>
      </c>
      <c r="G340">
        <v>28.814589999999999</v>
      </c>
      <c r="H340">
        <v>31.430698</v>
      </c>
      <c r="I340">
        <v>19.949217000000001</v>
      </c>
      <c r="J340">
        <v>19.990663999999999</v>
      </c>
      <c r="K340">
        <v>26.292814</v>
      </c>
      <c r="L340">
        <v>21.060787000000001</v>
      </c>
      <c r="M340">
        <v>20.899334</v>
      </c>
      <c r="N340">
        <v>22.180119999999999</v>
      </c>
      <c r="O340">
        <f t="shared" si="5"/>
        <v>0.69563024652571148</v>
      </c>
    </row>
    <row r="341" spans="1:15" x14ac:dyDescent="0.2">
      <c r="A341" t="s">
        <v>135</v>
      </c>
      <c r="B341" s="1">
        <v>3.0327309999999998E-10</v>
      </c>
      <c r="C341">
        <v>2.6475968000000001</v>
      </c>
      <c r="D341">
        <v>3.1355840000000001</v>
      </c>
      <c r="E341">
        <v>2.6849246</v>
      </c>
      <c r="F341">
        <v>2.5949428000000001</v>
      </c>
      <c r="G341">
        <v>3.2438823999999999</v>
      </c>
      <c r="H341">
        <v>2.6939072999999998</v>
      </c>
      <c r="I341">
        <v>1.9006947000000001</v>
      </c>
      <c r="J341">
        <v>2.0178747000000001</v>
      </c>
      <c r="K341">
        <v>1.8134718000000001</v>
      </c>
      <c r="L341">
        <v>1.9460987999999999</v>
      </c>
      <c r="M341">
        <v>2.1513011</v>
      </c>
      <c r="N341">
        <v>1.9970496</v>
      </c>
      <c r="O341">
        <f t="shared" si="5"/>
        <v>0.69564163658074762</v>
      </c>
    </row>
    <row r="342" spans="1:15" x14ac:dyDescent="0.2">
      <c r="A342" t="s">
        <v>1029</v>
      </c>
      <c r="B342" s="1">
        <v>4.1454880000000001E-9</v>
      </c>
      <c r="C342">
        <v>13.012111000000001</v>
      </c>
      <c r="D342">
        <v>12.740764</v>
      </c>
      <c r="E342">
        <v>13.206654</v>
      </c>
      <c r="F342">
        <v>15.203267</v>
      </c>
      <c r="G342">
        <v>14.350158</v>
      </c>
      <c r="H342">
        <v>14.617319</v>
      </c>
      <c r="I342">
        <v>9.0342730000000007</v>
      </c>
      <c r="J342">
        <v>9.0410789999999999</v>
      </c>
      <c r="K342">
        <v>7.8576803000000002</v>
      </c>
      <c r="L342">
        <v>10.61459</v>
      </c>
      <c r="M342">
        <v>9.3887999999999998</v>
      </c>
      <c r="N342">
        <v>11.940677000000001</v>
      </c>
      <c r="O342">
        <f t="shared" si="5"/>
        <v>0.69622169170549941</v>
      </c>
    </row>
    <row r="343" spans="1:15" x14ac:dyDescent="0.2">
      <c r="A343" t="s">
        <v>1934</v>
      </c>
      <c r="B343" s="1">
        <v>3.2808887999999997E-8</v>
      </c>
      <c r="C343">
        <v>3.185613</v>
      </c>
      <c r="D343">
        <v>3.2747316</v>
      </c>
      <c r="E343">
        <v>3.0653800000000002</v>
      </c>
      <c r="F343">
        <v>4.084867</v>
      </c>
      <c r="G343">
        <v>4.0612180000000002</v>
      </c>
      <c r="H343">
        <v>3.6629147999999998</v>
      </c>
      <c r="I343">
        <v>2.3250004999999998</v>
      </c>
      <c r="J343">
        <v>2.3959792000000002</v>
      </c>
      <c r="K343">
        <v>2.4244287</v>
      </c>
      <c r="L343">
        <v>2.7875760000000001</v>
      </c>
      <c r="M343">
        <v>2.5145092</v>
      </c>
      <c r="N343">
        <v>2.4107120000000002</v>
      </c>
      <c r="O343">
        <f t="shared" si="5"/>
        <v>0.69643297571727725</v>
      </c>
    </row>
    <row r="344" spans="1:15" x14ac:dyDescent="0.2">
      <c r="A344" t="s">
        <v>1939</v>
      </c>
      <c r="B344" s="1">
        <v>3.1716558999999999E-28</v>
      </c>
      <c r="C344">
        <v>2.3089400000000002</v>
      </c>
      <c r="D344">
        <v>2.2243217999999998</v>
      </c>
      <c r="E344">
        <v>2.2328326999999999</v>
      </c>
      <c r="F344">
        <v>2.3373723000000002</v>
      </c>
      <c r="G344">
        <v>2.4087974999999999</v>
      </c>
      <c r="H344">
        <v>2.3249043999999999</v>
      </c>
      <c r="I344">
        <v>1.7337157000000001</v>
      </c>
      <c r="J344">
        <v>1.646515</v>
      </c>
      <c r="K344">
        <v>1.4395334</v>
      </c>
      <c r="L344">
        <v>1.6891544999999999</v>
      </c>
      <c r="M344">
        <v>1.5374014</v>
      </c>
      <c r="N344">
        <v>1.5923816</v>
      </c>
      <c r="O344">
        <f t="shared" si="5"/>
        <v>0.69658047892413133</v>
      </c>
    </row>
    <row r="345" spans="1:15" x14ac:dyDescent="0.2">
      <c r="A345" t="s">
        <v>878</v>
      </c>
      <c r="B345" s="1">
        <v>4.0071244999999997E-6</v>
      </c>
      <c r="C345">
        <v>0.77369695999999999</v>
      </c>
      <c r="D345">
        <v>0.71896760000000004</v>
      </c>
      <c r="E345">
        <v>0.68771386000000001</v>
      </c>
      <c r="F345">
        <v>0.63245355999999997</v>
      </c>
      <c r="G345">
        <v>0.78916249999999999</v>
      </c>
      <c r="H345">
        <v>0.71431964999999997</v>
      </c>
      <c r="I345">
        <v>0.52734035000000001</v>
      </c>
      <c r="J345">
        <v>0.53952557000000001</v>
      </c>
      <c r="K345">
        <v>0.51139325000000002</v>
      </c>
      <c r="L345">
        <v>0.40951598</v>
      </c>
      <c r="M345">
        <v>0.50959443999999998</v>
      </c>
      <c r="N345">
        <v>0.50959719999999997</v>
      </c>
      <c r="O345">
        <f t="shared" si="5"/>
        <v>0.69665151780785695</v>
      </c>
    </row>
    <row r="346" spans="1:15" x14ac:dyDescent="0.2">
      <c r="A346" t="s">
        <v>192</v>
      </c>
      <c r="B346" s="1">
        <v>4.2599477999999999E-26</v>
      </c>
      <c r="C346">
        <v>14.5763</v>
      </c>
      <c r="D346">
        <v>13.249743</v>
      </c>
      <c r="E346">
        <v>14.585330000000001</v>
      </c>
      <c r="F346">
        <v>14.993422000000001</v>
      </c>
      <c r="G346">
        <v>15.004751000000001</v>
      </c>
      <c r="H346">
        <v>15.018567000000001</v>
      </c>
      <c r="I346">
        <v>10.017251</v>
      </c>
      <c r="J346">
        <v>10.133932</v>
      </c>
      <c r="K346">
        <v>10.546327</v>
      </c>
      <c r="L346">
        <v>9.7442849999999996</v>
      </c>
      <c r="M346">
        <v>9.7712599999999998</v>
      </c>
      <c r="N346">
        <v>10.703998</v>
      </c>
      <c r="O346">
        <f t="shared" si="5"/>
        <v>0.69676733157903092</v>
      </c>
    </row>
    <row r="347" spans="1:15" x14ac:dyDescent="0.2">
      <c r="A347" t="s">
        <v>2164</v>
      </c>
      <c r="B347" s="1">
        <v>8.4221403999999996E-7</v>
      </c>
      <c r="C347">
        <v>2.5462932999999999</v>
      </c>
      <c r="D347">
        <v>2.5855348</v>
      </c>
      <c r="E347">
        <v>2.1771429000000002</v>
      </c>
      <c r="F347">
        <v>3.0890460000000002</v>
      </c>
      <c r="G347">
        <v>2.5022267999999999</v>
      </c>
      <c r="H347">
        <v>2.8048006999999999</v>
      </c>
      <c r="I347">
        <v>1.9843443999999999</v>
      </c>
      <c r="J347">
        <v>1.8952701999999999</v>
      </c>
      <c r="K347">
        <v>2.0375328000000001</v>
      </c>
      <c r="L347">
        <v>1.8089758</v>
      </c>
      <c r="M347">
        <v>1.533809</v>
      </c>
      <c r="N347">
        <v>1.6831392999999999</v>
      </c>
      <c r="O347">
        <f t="shared" si="5"/>
        <v>0.69678704189599727</v>
      </c>
    </row>
    <row r="348" spans="1:15" x14ac:dyDescent="0.2">
      <c r="A348" t="s">
        <v>2011</v>
      </c>
      <c r="B348" s="1">
        <v>9.9723269999999998E-22</v>
      </c>
      <c r="C348">
        <v>4.1786466000000004</v>
      </c>
      <c r="D348">
        <v>4.1167917000000003</v>
      </c>
      <c r="E348">
        <v>4.0620903999999998</v>
      </c>
      <c r="F348">
        <v>4.1507630000000004</v>
      </c>
      <c r="G348">
        <v>3.6875097999999999</v>
      </c>
      <c r="H348">
        <v>3.9575043000000001</v>
      </c>
      <c r="I348">
        <v>3.0308263000000002</v>
      </c>
      <c r="J348">
        <v>2.8380293999999999</v>
      </c>
      <c r="K348">
        <v>2.6081075999999999</v>
      </c>
      <c r="L348">
        <v>2.8018200000000002</v>
      </c>
      <c r="M348">
        <v>2.7128312999999999</v>
      </c>
      <c r="N348">
        <v>2.8389980000000001</v>
      </c>
      <c r="O348">
        <f t="shared" si="5"/>
        <v>0.69682439080450842</v>
      </c>
    </row>
    <row r="349" spans="1:15" x14ac:dyDescent="0.2">
      <c r="A349" t="s">
        <v>401</v>
      </c>
      <c r="B349" s="1">
        <v>9.3883050000000004E-13</v>
      </c>
      <c r="C349">
        <v>0.82617560000000001</v>
      </c>
      <c r="D349">
        <v>0.72679470000000002</v>
      </c>
      <c r="E349">
        <v>0.73925609999999997</v>
      </c>
      <c r="F349">
        <v>0.88740019999999997</v>
      </c>
      <c r="G349">
        <v>0.90761480000000005</v>
      </c>
      <c r="H349">
        <v>0.90832347000000002</v>
      </c>
      <c r="I349">
        <v>0.55890346000000002</v>
      </c>
      <c r="J349">
        <v>0.58087200000000005</v>
      </c>
      <c r="K349">
        <v>0.55256360000000004</v>
      </c>
      <c r="L349">
        <v>0.59972740000000002</v>
      </c>
      <c r="M349">
        <v>0.59488200000000002</v>
      </c>
      <c r="N349">
        <v>0.59644450000000004</v>
      </c>
      <c r="O349">
        <f t="shared" si="5"/>
        <v>0.69729711266866212</v>
      </c>
    </row>
    <row r="350" spans="1:15" x14ac:dyDescent="0.2">
      <c r="A350" t="s">
        <v>570</v>
      </c>
      <c r="B350" s="1">
        <v>7.2626779999999995E-15</v>
      </c>
      <c r="C350">
        <v>0.71025574000000002</v>
      </c>
      <c r="D350">
        <v>0.66802510000000004</v>
      </c>
      <c r="E350">
        <v>0.67421640000000005</v>
      </c>
      <c r="F350">
        <v>0.68177200000000004</v>
      </c>
      <c r="G350">
        <v>0.69738040000000001</v>
      </c>
      <c r="H350">
        <v>0.72596190000000005</v>
      </c>
      <c r="I350">
        <v>0.51498940000000004</v>
      </c>
      <c r="J350">
        <v>0.44284501999999998</v>
      </c>
      <c r="K350">
        <v>0.54087989999999997</v>
      </c>
      <c r="L350">
        <v>0.46091135999999999</v>
      </c>
      <c r="M350">
        <v>0.46370122000000003</v>
      </c>
      <c r="N350">
        <v>0.47900763000000002</v>
      </c>
      <c r="O350">
        <f t="shared" si="5"/>
        <v>0.6980773701623888</v>
      </c>
    </row>
    <row r="351" spans="1:15" x14ac:dyDescent="0.2">
      <c r="A351" t="s">
        <v>477</v>
      </c>
      <c r="B351" s="1">
        <v>8.0580159999999993E-12</v>
      </c>
      <c r="C351">
        <v>1.8562547</v>
      </c>
      <c r="D351">
        <v>1.6746601000000001</v>
      </c>
      <c r="E351">
        <v>1.7405307000000001</v>
      </c>
      <c r="F351">
        <v>1.6006727999999999</v>
      </c>
      <c r="G351">
        <v>1.5911774999999999</v>
      </c>
      <c r="H351">
        <v>1.7825469</v>
      </c>
      <c r="I351">
        <v>1.2393109</v>
      </c>
      <c r="J351">
        <v>1.1091057</v>
      </c>
      <c r="K351">
        <v>1.2290242</v>
      </c>
      <c r="L351">
        <v>1.2148306</v>
      </c>
      <c r="M351">
        <v>1.1976059999999999</v>
      </c>
      <c r="N351">
        <v>1.1663410000000001</v>
      </c>
      <c r="O351">
        <f t="shared" si="5"/>
        <v>0.69845093366502697</v>
      </c>
    </row>
    <row r="352" spans="1:15" x14ac:dyDescent="0.2">
      <c r="A352" t="s">
        <v>687</v>
      </c>
      <c r="B352" s="1">
        <v>1.0157089E-19</v>
      </c>
      <c r="C352">
        <v>14.976635</v>
      </c>
      <c r="D352">
        <v>15.47269</v>
      </c>
      <c r="E352">
        <v>13.920405000000001</v>
      </c>
      <c r="F352">
        <v>15.980953</v>
      </c>
      <c r="G352">
        <v>13.621172</v>
      </c>
      <c r="H352">
        <v>15.233309</v>
      </c>
      <c r="I352">
        <v>9.8281969999999994</v>
      </c>
      <c r="J352">
        <v>10.361993999999999</v>
      </c>
      <c r="K352">
        <v>10.243100999999999</v>
      </c>
      <c r="L352">
        <v>10.806873</v>
      </c>
      <c r="M352">
        <v>10.093868000000001</v>
      </c>
      <c r="N352">
        <v>10.981717</v>
      </c>
      <c r="O352">
        <f t="shared" si="5"/>
        <v>0.69856662109830303</v>
      </c>
    </row>
    <row r="353" spans="1:15" x14ac:dyDescent="0.2">
      <c r="A353" t="s">
        <v>2177</v>
      </c>
      <c r="B353" s="1">
        <v>1.1611281999999999E-13</v>
      </c>
      <c r="C353">
        <v>70.707794000000007</v>
      </c>
      <c r="D353">
        <v>64.114425999999995</v>
      </c>
      <c r="E353">
        <v>70.260810000000006</v>
      </c>
      <c r="F353">
        <v>65.506370000000004</v>
      </c>
      <c r="G353">
        <v>67.531989999999993</v>
      </c>
      <c r="H353">
        <v>61.215260000000001</v>
      </c>
      <c r="I353">
        <v>47.039906000000002</v>
      </c>
      <c r="J353">
        <v>44.054783</v>
      </c>
      <c r="K353">
        <v>53.056247999999997</v>
      </c>
      <c r="L353">
        <v>41.935164999999998</v>
      </c>
      <c r="M353">
        <v>45.993786</v>
      </c>
      <c r="N353">
        <v>47.126938000000003</v>
      </c>
      <c r="O353">
        <f t="shared" si="5"/>
        <v>0.69917656193089206</v>
      </c>
    </row>
    <row r="354" spans="1:15" x14ac:dyDescent="0.2">
      <c r="A354" t="s">
        <v>2289</v>
      </c>
      <c r="B354" s="1">
        <v>3.0726420999999999E-6</v>
      </c>
      <c r="C354">
        <v>11.515670999999999</v>
      </c>
      <c r="D354">
        <v>10.627840000000001</v>
      </c>
      <c r="E354">
        <v>10.357809</v>
      </c>
      <c r="F354">
        <v>9.2691160000000004</v>
      </c>
      <c r="G354">
        <v>10.371081</v>
      </c>
      <c r="H354">
        <v>11.476634000000001</v>
      </c>
      <c r="I354">
        <v>6.0585294000000003</v>
      </c>
      <c r="J354">
        <v>8.0597510000000003</v>
      </c>
      <c r="K354">
        <v>8.7445039999999992</v>
      </c>
      <c r="L354">
        <v>7.6236115</v>
      </c>
      <c r="M354">
        <v>6.666893</v>
      </c>
      <c r="N354">
        <v>7.3332990000000002</v>
      </c>
      <c r="O354">
        <f t="shared" si="5"/>
        <v>0.69927508424443197</v>
      </c>
    </row>
    <row r="355" spans="1:15" x14ac:dyDescent="0.2">
      <c r="A355" t="s">
        <v>117</v>
      </c>
      <c r="B355" s="1">
        <v>4.4497420000000002E-25</v>
      </c>
      <c r="C355">
        <v>2.5576097999999998</v>
      </c>
      <c r="D355">
        <v>2.6039572</v>
      </c>
      <c r="E355">
        <v>2.3797920000000001</v>
      </c>
      <c r="F355">
        <v>2.2963238000000001</v>
      </c>
      <c r="G355">
        <v>2.5352904999999999</v>
      </c>
      <c r="H355">
        <v>2.4472206000000001</v>
      </c>
      <c r="I355">
        <v>1.7968177999999999</v>
      </c>
      <c r="J355">
        <v>1.7072818000000001</v>
      </c>
      <c r="K355">
        <v>1.6197950000000001</v>
      </c>
      <c r="L355">
        <v>1.8030478999999999</v>
      </c>
      <c r="M355">
        <v>1.6472465000000001</v>
      </c>
      <c r="N355">
        <v>1.7896303</v>
      </c>
      <c r="O355">
        <f t="shared" si="5"/>
        <v>0.69930389372301005</v>
      </c>
    </row>
    <row r="356" spans="1:15" x14ac:dyDescent="0.2">
      <c r="A356" t="s">
        <v>1689</v>
      </c>
      <c r="B356" s="1">
        <v>3.4121242999999998E-22</v>
      </c>
      <c r="C356">
        <v>8.0767969999999991</v>
      </c>
      <c r="D356">
        <v>9.6371179999999992</v>
      </c>
      <c r="E356">
        <v>9.1165409999999998</v>
      </c>
      <c r="F356">
        <v>9.9784970000000008</v>
      </c>
      <c r="G356">
        <v>9.0503370000000007</v>
      </c>
      <c r="H356">
        <v>9.2267340000000004</v>
      </c>
      <c r="I356">
        <v>6.2703986</v>
      </c>
      <c r="J356">
        <v>6.2322426000000002</v>
      </c>
      <c r="K356">
        <v>6.6825840000000003</v>
      </c>
      <c r="L356">
        <v>6.4905140000000001</v>
      </c>
      <c r="M356">
        <v>6.7112036000000002</v>
      </c>
      <c r="N356">
        <v>6.1420370000000002</v>
      </c>
      <c r="O356">
        <f t="shared" si="5"/>
        <v>0.69943294146624202</v>
      </c>
    </row>
    <row r="357" spans="1:15" x14ac:dyDescent="0.2">
      <c r="A357" t="s">
        <v>1658</v>
      </c>
      <c r="B357" s="1">
        <v>2.1962774000000002E-9</v>
      </c>
      <c r="C357">
        <v>22.079568999999999</v>
      </c>
      <c r="D357">
        <v>23.315542000000001</v>
      </c>
      <c r="E357">
        <v>23.124647</v>
      </c>
      <c r="F357">
        <v>27.687100999999998</v>
      </c>
      <c r="G357">
        <v>20.239616000000002</v>
      </c>
      <c r="H357">
        <v>23.901888</v>
      </c>
      <c r="I357">
        <v>16.307606</v>
      </c>
      <c r="J357">
        <v>15.487816</v>
      </c>
      <c r="K357">
        <v>19.174790000000002</v>
      </c>
      <c r="L357">
        <v>16.44106</v>
      </c>
      <c r="M357">
        <v>15.210201</v>
      </c>
      <c r="N357">
        <v>15.614333999999999</v>
      </c>
      <c r="O357">
        <f t="shared" si="5"/>
        <v>0.69994266338539335</v>
      </c>
    </row>
    <row r="358" spans="1:15" x14ac:dyDescent="0.2">
      <c r="A358" t="s">
        <v>2143</v>
      </c>
      <c r="B358" s="1">
        <v>8.012114E-16</v>
      </c>
      <c r="C358">
        <v>1.957959</v>
      </c>
      <c r="D358">
        <v>1.9030537999999999</v>
      </c>
      <c r="E358">
        <v>1.9978305000000001</v>
      </c>
      <c r="F358">
        <v>2.0200149999999999</v>
      </c>
      <c r="G358">
        <v>1.8408589</v>
      </c>
      <c r="H358">
        <v>2.1620387999999999</v>
      </c>
      <c r="I358">
        <v>1.4958904</v>
      </c>
      <c r="J358">
        <v>1.2613019999999999</v>
      </c>
      <c r="K358">
        <v>1.2836023999999999</v>
      </c>
      <c r="L358">
        <v>1.4825402000000001</v>
      </c>
      <c r="M358">
        <v>1.2445173</v>
      </c>
      <c r="N358">
        <v>1.5495657</v>
      </c>
      <c r="O358">
        <f t="shared" si="5"/>
        <v>0.70001588990718211</v>
      </c>
    </row>
    <row r="359" spans="1:15" x14ac:dyDescent="0.2">
      <c r="A359" t="s">
        <v>589</v>
      </c>
      <c r="B359" s="1">
        <v>2.5410548000000001E-15</v>
      </c>
      <c r="C359">
        <v>8.4338665000000006</v>
      </c>
      <c r="D359">
        <v>8.9313965</v>
      </c>
      <c r="E359">
        <v>9.2714940000000006</v>
      </c>
      <c r="F359">
        <v>8.5053160000000005</v>
      </c>
      <c r="G359">
        <v>7.7728590000000004</v>
      </c>
      <c r="H359">
        <v>8.5479479999999999</v>
      </c>
      <c r="I359">
        <v>6.0100179999999996</v>
      </c>
      <c r="J359">
        <v>5.4079689999999996</v>
      </c>
      <c r="K359">
        <v>6.7483826000000002</v>
      </c>
      <c r="L359">
        <v>6.0649705000000003</v>
      </c>
      <c r="M359">
        <v>6.0116706000000004</v>
      </c>
      <c r="N359">
        <v>5.7848459999999999</v>
      </c>
      <c r="O359">
        <f t="shared" si="5"/>
        <v>0.7000746304909482</v>
      </c>
    </row>
    <row r="360" spans="1:15" x14ac:dyDescent="0.2">
      <c r="A360" t="s">
        <v>748</v>
      </c>
      <c r="B360" s="1">
        <v>2.0498295999999999E-24</v>
      </c>
      <c r="C360">
        <v>3.1944807000000002</v>
      </c>
      <c r="D360">
        <v>3.406539</v>
      </c>
      <c r="E360">
        <v>3.2253750000000001</v>
      </c>
      <c r="F360">
        <v>3.2764902</v>
      </c>
      <c r="G360">
        <v>3.6300216000000001</v>
      </c>
      <c r="H360">
        <v>3.5968559999999998</v>
      </c>
      <c r="I360">
        <v>2.2472750000000001</v>
      </c>
      <c r="J360">
        <v>2.4452232999999999</v>
      </c>
      <c r="K360">
        <v>2.4924884</v>
      </c>
      <c r="L360">
        <v>2.2954976999999999</v>
      </c>
      <c r="M360">
        <v>2.3712509000000002</v>
      </c>
      <c r="N360">
        <v>2.3826996999999999</v>
      </c>
      <c r="O360">
        <f t="shared" si="5"/>
        <v>0.70017714176444512</v>
      </c>
    </row>
    <row r="361" spans="1:15" x14ac:dyDescent="0.2">
      <c r="A361" t="s">
        <v>545</v>
      </c>
      <c r="B361" s="1">
        <v>5.2342810000000001E-7</v>
      </c>
      <c r="C361">
        <v>0.38584172999999999</v>
      </c>
      <c r="D361">
        <v>0.41029766000000001</v>
      </c>
      <c r="E361">
        <v>0.41736704000000002</v>
      </c>
      <c r="F361">
        <v>0.37687759999999998</v>
      </c>
      <c r="G361">
        <v>0.37916430000000001</v>
      </c>
      <c r="H361">
        <v>0.40782547000000002</v>
      </c>
      <c r="I361">
        <v>0.32193349999999998</v>
      </c>
      <c r="J361">
        <v>0.31298740000000003</v>
      </c>
      <c r="K361">
        <v>0.20135796</v>
      </c>
      <c r="L361">
        <v>0.28897715000000002</v>
      </c>
      <c r="M361">
        <v>0.25750044</v>
      </c>
      <c r="N361">
        <v>0.28321210000000002</v>
      </c>
      <c r="O361">
        <f t="shared" si="5"/>
        <v>0.7007600361373546</v>
      </c>
    </row>
    <row r="362" spans="1:15" x14ac:dyDescent="0.2">
      <c r="A362" t="s">
        <v>1619</v>
      </c>
      <c r="B362" s="1">
        <v>4.5125654E-9</v>
      </c>
      <c r="C362">
        <v>4.6615409999999997</v>
      </c>
      <c r="D362">
        <v>4.2494645000000002</v>
      </c>
      <c r="E362">
        <v>4.4521860000000002</v>
      </c>
      <c r="F362">
        <v>5.2075709999999997</v>
      </c>
      <c r="G362">
        <v>4.3334460000000004</v>
      </c>
      <c r="H362">
        <v>4.6253450000000003</v>
      </c>
      <c r="I362">
        <v>2.8138230000000002</v>
      </c>
      <c r="J362">
        <v>3.1501001999999998</v>
      </c>
      <c r="K362">
        <v>3.3810313000000001</v>
      </c>
      <c r="L362">
        <v>2.8674955</v>
      </c>
      <c r="M362">
        <v>3.7734350000000001</v>
      </c>
      <c r="N362">
        <v>3.3132942000000001</v>
      </c>
      <c r="O362">
        <f t="shared" si="5"/>
        <v>0.70103495140231753</v>
      </c>
    </row>
    <row r="363" spans="1:15" x14ac:dyDescent="0.2">
      <c r="A363" t="s">
        <v>1415</v>
      </c>
      <c r="B363" s="1">
        <v>8.3939620000000004E-7</v>
      </c>
      <c r="C363">
        <v>9.4071484999999996E-2</v>
      </c>
      <c r="D363">
        <v>0.100807086</v>
      </c>
      <c r="E363">
        <v>9.4046820000000003E-2</v>
      </c>
      <c r="F363">
        <v>9.0324230000000005E-2</v>
      </c>
      <c r="G363">
        <v>0.10260523000000001</v>
      </c>
      <c r="H363">
        <v>8.6774885999999996E-2</v>
      </c>
      <c r="I363">
        <v>6.8617990000000004E-2</v>
      </c>
      <c r="J363">
        <v>6.6386020000000004E-2</v>
      </c>
      <c r="K363">
        <v>7.1593635000000003E-2</v>
      </c>
      <c r="L363">
        <v>5.6475900000000002E-2</v>
      </c>
      <c r="M363">
        <v>6.6245966000000003E-2</v>
      </c>
      <c r="N363">
        <v>6.9409810000000002E-2</v>
      </c>
      <c r="O363">
        <f t="shared" si="5"/>
        <v>0.70121081444602684</v>
      </c>
    </row>
    <row r="364" spans="1:15" x14ac:dyDescent="0.2">
      <c r="A364" t="s">
        <v>1447</v>
      </c>
      <c r="B364" s="1">
        <v>2.4868365999999998E-15</v>
      </c>
      <c r="C364">
        <v>5.8382354000000003</v>
      </c>
      <c r="D364">
        <v>5.0089959999999998</v>
      </c>
      <c r="E364">
        <v>4.8920516999999997</v>
      </c>
      <c r="F364">
        <v>6.1684313</v>
      </c>
      <c r="G364">
        <v>5.8154263000000004</v>
      </c>
      <c r="H364">
        <v>5.5545707000000002</v>
      </c>
      <c r="I364">
        <v>3.6656412999999999</v>
      </c>
      <c r="J364">
        <v>3.7870029999999999</v>
      </c>
      <c r="K364">
        <v>3.5460859999999998</v>
      </c>
      <c r="L364">
        <v>4.1139264000000004</v>
      </c>
      <c r="M364">
        <v>4.1923575</v>
      </c>
      <c r="N364">
        <v>4.0336055999999996</v>
      </c>
      <c r="O364">
        <f t="shared" si="5"/>
        <v>0.70132887203294858</v>
      </c>
    </row>
    <row r="365" spans="1:15" x14ac:dyDescent="0.2">
      <c r="A365" t="s">
        <v>1434</v>
      </c>
      <c r="B365" s="1">
        <v>2.0861917E-6</v>
      </c>
      <c r="C365">
        <v>4.5855969999999999</v>
      </c>
      <c r="D365">
        <v>4.2452493000000002</v>
      </c>
      <c r="E365">
        <v>4.2951207</v>
      </c>
      <c r="F365">
        <v>5.6243930000000004</v>
      </c>
      <c r="G365">
        <v>5.5998573</v>
      </c>
      <c r="H365">
        <v>5.1801557999999996</v>
      </c>
      <c r="I365">
        <v>3.1943543000000001</v>
      </c>
      <c r="J365">
        <v>3.6842503999999998</v>
      </c>
      <c r="K365">
        <v>3.1750169000000001</v>
      </c>
      <c r="L365">
        <v>3.4085722000000001</v>
      </c>
      <c r="M365">
        <v>3.6083566999999999</v>
      </c>
      <c r="N365">
        <v>3.6457982000000002</v>
      </c>
      <c r="O365">
        <f t="shared" si="5"/>
        <v>0.70152681883995571</v>
      </c>
    </row>
    <row r="366" spans="1:15" x14ac:dyDescent="0.2">
      <c r="A366" t="s">
        <v>304</v>
      </c>
      <c r="B366" s="1">
        <v>1.4695164000000001E-6</v>
      </c>
      <c r="C366">
        <v>0.19621445000000001</v>
      </c>
      <c r="D366">
        <v>0.23462876999999999</v>
      </c>
      <c r="E366">
        <v>0.27471744999999997</v>
      </c>
      <c r="F366">
        <v>0.20617294</v>
      </c>
      <c r="G366">
        <v>0.21921135</v>
      </c>
      <c r="H366">
        <v>0.23347599999999999</v>
      </c>
      <c r="I366">
        <v>0.16278602</v>
      </c>
      <c r="J366">
        <v>0.13889676000000001</v>
      </c>
      <c r="K366">
        <v>0.1535967</v>
      </c>
      <c r="L366">
        <v>0.17004830000000001</v>
      </c>
      <c r="M366">
        <v>0.1665614</v>
      </c>
      <c r="N366">
        <v>0.16534393999999999</v>
      </c>
      <c r="O366">
        <f t="shared" si="5"/>
        <v>0.70156729342533708</v>
      </c>
    </row>
    <row r="367" spans="1:15" x14ac:dyDescent="0.2">
      <c r="A367" t="s">
        <v>398</v>
      </c>
      <c r="B367" s="1">
        <v>6.6455470000000004E-6</v>
      </c>
      <c r="C367">
        <v>1.6868783999999999</v>
      </c>
      <c r="D367">
        <v>1.5885937999999999</v>
      </c>
      <c r="E367">
        <v>1.4790162</v>
      </c>
      <c r="F367">
        <v>1.4656043999999999</v>
      </c>
      <c r="G367">
        <v>1.7436929000000001</v>
      </c>
      <c r="H367">
        <v>1.7330616999999999</v>
      </c>
      <c r="I367">
        <v>1.0357193</v>
      </c>
      <c r="J367">
        <v>1.2829352999999999</v>
      </c>
      <c r="K367">
        <v>1.2296495000000001</v>
      </c>
      <c r="L367">
        <v>1.1010770000000001</v>
      </c>
      <c r="M367">
        <v>0.97142832999999995</v>
      </c>
      <c r="N367">
        <v>1.1879603999999999</v>
      </c>
      <c r="O367">
        <f t="shared" si="5"/>
        <v>0.70216324431381694</v>
      </c>
    </row>
    <row r="368" spans="1:15" x14ac:dyDescent="0.2">
      <c r="A368" t="s">
        <v>1242</v>
      </c>
      <c r="B368" s="1">
        <v>2.0851894E-16</v>
      </c>
      <c r="C368">
        <v>2.3381213999999999</v>
      </c>
      <c r="D368">
        <v>2.0811825000000002</v>
      </c>
      <c r="E368">
        <v>2.1793067000000002</v>
      </c>
      <c r="F368">
        <v>2.3993267999999999</v>
      </c>
      <c r="G368">
        <v>2.2207927999999999</v>
      </c>
      <c r="H368">
        <v>2.2007398999999999</v>
      </c>
      <c r="I368">
        <v>1.7213845000000001</v>
      </c>
      <c r="J368">
        <v>1.5346687999999999</v>
      </c>
      <c r="K368">
        <v>1.4855149000000001</v>
      </c>
      <c r="L368">
        <v>1.69251</v>
      </c>
      <c r="M368">
        <v>1.4644577999999999</v>
      </c>
      <c r="N368">
        <v>1.5259782</v>
      </c>
      <c r="O368">
        <f t="shared" si="5"/>
        <v>0.70230151636166316</v>
      </c>
    </row>
    <row r="369" spans="1:15" x14ac:dyDescent="0.2">
      <c r="A369" t="s">
        <v>376</v>
      </c>
      <c r="B369" s="1">
        <v>1.7590544999999999E-6</v>
      </c>
      <c r="C369">
        <v>0.36672359999999998</v>
      </c>
      <c r="D369">
        <v>0.45271602</v>
      </c>
      <c r="E369">
        <v>0.34823203000000003</v>
      </c>
      <c r="F369">
        <v>0.48255354</v>
      </c>
      <c r="G369">
        <v>0.42430580000000001</v>
      </c>
      <c r="H369">
        <v>0.4398552</v>
      </c>
      <c r="I369">
        <v>0.30311334000000001</v>
      </c>
      <c r="J369">
        <v>0.28520372999999999</v>
      </c>
      <c r="K369">
        <v>0.26363692</v>
      </c>
      <c r="L369">
        <v>0.31709855999999997</v>
      </c>
      <c r="M369">
        <v>0.33933318000000001</v>
      </c>
      <c r="N369">
        <v>0.25779015</v>
      </c>
      <c r="O369">
        <f t="shared" si="5"/>
        <v>0.70242824551943639</v>
      </c>
    </row>
    <row r="370" spans="1:15" x14ac:dyDescent="0.2">
      <c r="A370" t="s">
        <v>2222</v>
      </c>
      <c r="B370" s="1">
        <v>5.0117089999999995E-19</v>
      </c>
      <c r="C370">
        <v>1.9724033999999999</v>
      </c>
      <c r="D370">
        <v>2.1997719999999998</v>
      </c>
      <c r="E370">
        <v>2.0170202000000002</v>
      </c>
      <c r="F370">
        <v>2.0980808999999998</v>
      </c>
      <c r="G370">
        <v>2.4388920000000001</v>
      </c>
      <c r="H370">
        <v>2.1656879999999998</v>
      </c>
      <c r="I370">
        <v>1.5947012</v>
      </c>
      <c r="J370">
        <v>1.5465869000000001</v>
      </c>
      <c r="K370">
        <v>1.3596271</v>
      </c>
      <c r="L370">
        <v>1.5534114000000001</v>
      </c>
      <c r="M370">
        <v>1.4974599</v>
      </c>
      <c r="N370">
        <v>1.5072810000000001</v>
      </c>
      <c r="O370">
        <f t="shared" si="5"/>
        <v>0.70269689241421507</v>
      </c>
    </row>
    <row r="371" spans="1:15" x14ac:dyDescent="0.2">
      <c r="A371" t="s">
        <v>1265</v>
      </c>
      <c r="B371" s="1">
        <v>3.1551171999999998E-6</v>
      </c>
      <c r="C371">
        <v>0.5214896</v>
      </c>
      <c r="D371">
        <v>0.72966240000000004</v>
      </c>
      <c r="E371">
        <v>0.60488456000000002</v>
      </c>
      <c r="F371">
        <v>0.67112170000000004</v>
      </c>
      <c r="G371">
        <v>0.71860033000000001</v>
      </c>
      <c r="H371">
        <v>0.63356566000000003</v>
      </c>
      <c r="I371">
        <v>0.41873245999999997</v>
      </c>
      <c r="J371">
        <v>0.54233640000000005</v>
      </c>
      <c r="K371">
        <v>0.39215784999999997</v>
      </c>
      <c r="L371">
        <v>0.52076140000000004</v>
      </c>
      <c r="M371">
        <v>0.43786016</v>
      </c>
      <c r="N371">
        <v>0.41414875000000001</v>
      </c>
      <c r="O371">
        <f t="shared" si="5"/>
        <v>0.70269893525914973</v>
      </c>
    </row>
    <row r="372" spans="1:15" x14ac:dyDescent="0.2">
      <c r="A372" t="s">
        <v>1723</v>
      </c>
      <c r="B372" s="1">
        <v>6.0921910000000001E-10</v>
      </c>
      <c r="C372">
        <v>2.4656514999999999</v>
      </c>
      <c r="D372">
        <v>2.3825514000000001</v>
      </c>
      <c r="E372">
        <v>2.1495153999999999</v>
      </c>
      <c r="F372">
        <v>2.6086725999999998</v>
      </c>
      <c r="G372">
        <v>2.6093636</v>
      </c>
      <c r="H372">
        <v>2.5868776000000002</v>
      </c>
      <c r="I372">
        <v>1.5843421</v>
      </c>
      <c r="J372">
        <v>1.7096522999999999</v>
      </c>
      <c r="K372">
        <v>1.6474886</v>
      </c>
      <c r="L372">
        <v>1.7230430999999999</v>
      </c>
      <c r="M372">
        <v>2.0881793000000002</v>
      </c>
      <c r="N372">
        <v>1.6519746</v>
      </c>
      <c r="O372">
        <f t="shared" si="5"/>
        <v>0.70289391303591198</v>
      </c>
    </row>
    <row r="373" spans="1:15" x14ac:dyDescent="0.2">
      <c r="A373" t="s">
        <v>1174</v>
      </c>
      <c r="B373" s="1">
        <v>1.4977900000000001E-27</v>
      </c>
      <c r="C373">
        <v>0.77233560000000001</v>
      </c>
      <c r="D373">
        <v>0.83890693999999999</v>
      </c>
      <c r="E373">
        <v>0.83126169999999999</v>
      </c>
      <c r="F373">
        <v>0.79122300000000001</v>
      </c>
      <c r="G373">
        <v>0.82454574000000003</v>
      </c>
      <c r="H373">
        <v>0.84715825</v>
      </c>
      <c r="I373">
        <v>0.58391870000000001</v>
      </c>
      <c r="J373">
        <v>0.59906303999999999</v>
      </c>
      <c r="K373">
        <v>0.52077353000000004</v>
      </c>
      <c r="L373">
        <v>0.61823269999999997</v>
      </c>
      <c r="M373">
        <v>0.56177049999999995</v>
      </c>
      <c r="N373">
        <v>0.56711069999999997</v>
      </c>
      <c r="O373">
        <f t="shared" si="5"/>
        <v>0.70347926781556369</v>
      </c>
    </row>
    <row r="374" spans="1:15" x14ac:dyDescent="0.2">
      <c r="A374" t="s">
        <v>1584</v>
      </c>
      <c r="B374" s="1">
        <v>5.1794072999999998E-14</v>
      </c>
      <c r="C374">
        <v>3.3753145</v>
      </c>
      <c r="D374">
        <v>3.6036641999999999</v>
      </c>
      <c r="E374">
        <v>3.3966644000000001</v>
      </c>
      <c r="F374">
        <v>3.6175160000000002</v>
      </c>
      <c r="G374">
        <v>3.496515</v>
      </c>
      <c r="H374">
        <v>3.5285947000000002</v>
      </c>
      <c r="I374">
        <v>2.5604667999999999</v>
      </c>
      <c r="J374">
        <v>2.512289</v>
      </c>
      <c r="K374">
        <v>2.1425743000000002</v>
      </c>
      <c r="L374">
        <v>2.5780799999999999</v>
      </c>
      <c r="M374">
        <v>2.5452634999999999</v>
      </c>
      <c r="N374">
        <v>2.4516157999999999</v>
      </c>
      <c r="O374">
        <f t="shared" si="5"/>
        <v>0.70368732747389739</v>
      </c>
    </row>
    <row r="375" spans="1:15" x14ac:dyDescent="0.2">
      <c r="A375" t="s">
        <v>1943</v>
      </c>
      <c r="B375" s="1">
        <v>1.2246533E-8</v>
      </c>
      <c r="C375">
        <v>10.66972</v>
      </c>
      <c r="D375">
        <v>11.729891</v>
      </c>
      <c r="E375">
        <v>10.972638</v>
      </c>
      <c r="F375">
        <v>15.373246999999999</v>
      </c>
      <c r="G375">
        <v>12.567239000000001</v>
      </c>
      <c r="H375">
        <v>12.422688000000001</v>
      </c>
      <c r="I375">
        <v>8.6673299999999998</v>
      </c>
      <c r="J375">
        <v>9.195271</v>
      </c>
      <c r="K375">
        <v>9.0990304999999996</v>
      </c>
      <c r="L375">
        <v>8.4727209999999999</v>
      </c>
      <c r="M375">
        <v>8.8502840000000003</v>
      </c>
      <c r="N375">
        <v>7.6396860000000002</v>
      </c>
      <c r="O375">
        <f t="shared" si="5"/>
        <v>0.7041977978481252</v>
      </c>
    </row>
    <row r="376" spans="1:15" x14ac:dyDescent="0.2">
      <c r="A376" t="s">
        <v>1507</v>
      </c>
      <c r="B376" s="1">
        <v>1.5546130000000001E-8</v>
      </c>
      <c r="C376">
        <v>0.95638805999999998</v>
      </c>
      <c r="D376">
        <v>0.97589064000000003</v>
      </c>
      <c r="E376">
        <v>0.98483620000000005</v>
      </c>
      <c r="F376">
        <v>1.1674485999999999</v>
      </c>
      <c r="G376">
        <v>1.1377594</v>
      </c>
      <c r="H376">
        <v>1.0914526</v>
      </c>
      <c r="I376">
        <v>0.82175120000000001</v>
      </c>
      <c r="J376">
        <v>0.71382034000000005</v>
      </c>
      <c r="K376">
        <v>0.58911009999999997</v>
      </c>
      <c r="L376">
        <v>0.72165729999999995</v>
      </c>
      <c r="M376">
        <v>0.80411960000000005</v>
      </c>
      <c r="N376">
        <v>0.79826129999999995</v>
      </c>
      <c r="O376">
        <f t="shared" si="5"/>
        <v>0.70460532529229136</v>
      </c>
    </row>
    <row r="377" spans="1:15" x14ac:dyDescent="0.2">
      <c r="A377" t="s">
        <v>2117</v>
      </c>
      <c r="B377" s="1">
        <v>1.8401302999999999E-12</v>
      </c>
      <c r="C377">
        <v>0.67530639999999997</v>
      </c>
      <c r="D377">
        <v>0.69000375000000003</v>
      </c>
      <c r="E377">
        <v>0.67728169999999999</v>
      </c>
      <c r="F377">
        <v>0.67359420000000003</v>
      </c>
      <c r="G377">
        <v>0.76918476999999996</v>
      </c>
      <c r="H377">
        <v>0.68225400000000003</v>
      </c>
      <c r="I377">
        <v>0.45883673000000003</v>
      </c>
      <c r="J377">
        <v>0.50126539999999997</v>
      </c>
      <c r="K377">
        <v>0.47113539999999998</v>
      </c>
      <c r="L377">
        <v>0.50293469999999996</v>
      </c>
      <c r="M377">
        <v>0.53512559999999998</v>
      </c>
      <c r="N377">
        <v>0.46725412999999999</v>
      </c>
      <c r="O377">
        <f t="shared" si="5"/>
        <v>0.70461044043787024</v>
      </c>
    </row>
    <row r="378" spans="1:15" x14ac:dyDescent="0.2">
      <c r="A378" t="s">
        <v>1923</v>
      </c>
      <c r="B378" s="1">
        <v>2.8607229999999998E-14</v>
      </c>
      <c r="C378">
        <v>10.17503</v>
      </c>
      <c r="D378">
        <v>9.5092210000000001</v>
      </c>
      <c r="E378">
        <v>9.6049710000000008</v>
      </c>
      <c r="F378">
        <v>10.428182</v>
      </c>
      <c r="G378">
        <v>10.909917</v>
      </c>
      <c r="H378">
        <v>10.175468</v>
      </c>
      <c r="I378">
        <v>7.4957719999999997</v>
      </c>
      <c r="J378">
        <v>6.4769176999999996</v>
      </c>
      <c r="K378">
        <v>6.1079226000000002</v>
      </c>
      <c r="L378">
        <v>7.4700546000000001</v>
      </c>
      <c r="M378">
        <v>7.7223886999999998</v>
      </c>
      <c r="N378">
        <v>7.5721806999999997</v>
      </c>
      <c r="O378">
        <f t="shared" si="5"/>
        <v>0.70465906259661859</v>
      </c>
    </row>
    <row r="379" spans="1:15" x14ac:dyDescent="0.2">
      <c r="A379" t="s">
        <v>1222</v>
      </c>
      <c r="B379" s="1">
        <v>3.8475774000000001E-9</v>
      </c>
      <c r="C379">
        <v>2.3518702999999999</v>
      </c>
      <c r="D379">
        <v>2.1401507999999998</v>
      </c>
      <c r="E379">
        <v>2.4155989999999998</v>
      </c>
      <c r="F379">
        <v>2.1764975</v>
      </c>
      <c r="G379">
        <v>2.1876897999999998</v>
      </c>
      <c r="H379">
        <v>2.6849942000000002</v>
      </c>
      <c r="I379">
        <v>1.5958964</v>
      </c>
      <c r="J379">
        <v>1.5968286</v>
      </c>
      <c r="K379">
        <v>1.7013543</v>
      </c>
      <c r="L379">
        <v>1.7007338000000001</v>
      </c>
      <c r="M379">
        <v>1.5882939</v>
      </c>
      <c r="N379">
        <v>1.6533013999999999</v>
      </c>
      <c r="O379">
        <f t="shared" si="5"/>
        <v>0.70477525452536349</v>
      </c>
    </row>
    <row r="380" spans="1:15" x14ac:dyDescent="0.2">
      <c r="A380" t="s">
        <v>1365</v>
      </c>
      <c r="B380" s="1">
        <v>3.5318137E-9</v>
      </c>
      <c r="C380">
        <v>2.5807753</v>
      </c>
      <c r="D380">
        <v>3.1177730000000001</v>
      </c>
      <c r="E380">
        <v>2.8374412000000002</v>
      </c>
      <c r="F380">
        <v>3.3131184999999999</v>
      </c>
      <c r="G380">
        <v>3.4243739</v>
      </c>
      <c r="H380">
        <v>3.4397926000000001</v>
      </c>
      <c r="I380">
        <v>2.1846513999999999</v>
      </c>
      <c r="J380">
        <v>2.1200291999999998</v>
      </c>
      <c r="K380">
        <v>2.4379783000000002</v>
      </c>
      <c r="L380">
        <v>1.9762063999999999</v>
      </c>
      <c r="M380">
        <v>2.2553960000000002</v>
      </c>
      <c r="N380">
        <v>2.2232957</v>
      </c>
      <c r="O380">
        <f t="shared" si="5"/>
        <v>0.70525107725000225</v>
      </c>
    </row>
    <row r="381" spans="1:15" x14ac:dyDescent="0.2">
      <c r="A381" t="s">
        <v>378</v>
      </c>
      <c r="B381" s="1">
        <v>7.0716155000000002E-8</v>
      </c>
      <c r="C381">
        <v>2.6370868999999999</v>
      </c>
      <c r="D381">
        <v>2.6894455000000002</v>
      </c>
      <c r="E381">
        <v>2.1403487000000001</v>
      </c>
      <c r="F381">
        <v>2.5480122999999999</v>
      </c>
      <c r="G381">
        <v>2.1305165000000001</v>
      </c>
      <c r="H381">
        <v>2.5725975000000001</v>
      </c>
      <c r="I381">
        <v>1.7469766</v>
      </c>
      <c r="J381">
        <v>1.7892553</v>
      </c>
      <c r="K381">
        <v>1.8513577999999999</v>
      </c>
      <c r="L381">
        <v>1.6803159999999999</v>
      </c>
      <c r="M381">
        <v>1.7492578000000001</v>
      </c>
      <c r="N381">
        <v>1.5653691999999999</v>
      </c>
      <c r="O381">
        <f t="shared" si="5"/>
        <v>0.70543059381801898</v>
      </c>
    </row>
    <row r="382" spans="1:15" x14ac:dyDescent="0.2">
      <c r="A382" t="s">
        <v>561</v>
      </c>
      <c r="B382" s="1">
        <v>1.5080423E-12</v>
      </c>
      <c r="C382">
        <v>0.96152305999999998</v>
      </c>
      <c r="D382">
        <v>0.88428026000000004</v>
      </c>
      <c r="E382">
        <v>0.89898383999999998</v>
      </c>
      <c r="F382">
        <v>1.0515413</v>
      </c>
      <c r="G382">
        <v>1.0467481999999999</v>
      </c>
      <c r="H382">
        <v>0.97663</v>
      </c>
      <c r="I382">
        <v>0.63751849999999999</v>
      </c>
      <c r="J382">
        <v>0.66367149999999997</v>
      </c>
      <c r="K382">
        <v>0.64756787000000005</v>
      </c>
      <c r="L382">
        <v>0.72039169999999997</v>
      </c>
      <c r="M382">
        <v>0.70374024000000002</v>
      </c>
      <c r="N382">
        <v>0.73512500000000003</v>
      </c>
      <c r="O382">
        <f t="shared" si="5"/>
        <v>0.70588004688195072</v>
      </c>
    </row>
    <row r="383" spans="1:15" x14ac:dyDescent="0.2">
      <c r="A383" t="s">
        <v>127</v>
      </c>
      <c r="B383" s="1">
        <v>1.9067994E-7</v>
      </c>
      <c r="C383">
        <v>0.20396349999999999</v>
      </c>
      <c r="D383">
        <v>0.21035555</v>
      </c>
      <c r="E383">
        <v>0.18919377000000001</v>
      </c>
      <c r="F383">
        <v>0.19503838000000001</v>
      </c>
      <c r="G383">
        <v>0.19171567</v>
      </c>
      <c r="H383">
        <v>0.18682178999999999</v>
      </c>
      <c r="I383">
        <v>0.15162775000000001</v>
      </c>
      <c r="J383">
        <v>0.15099654000000001</v>
      </c>
      <c r="K383">
        <v>0.13688355999999999</v>
      </c>
      <c r="L383">
        <v>0.13676329000000001</v>
      </c>
      <c r="M383">
        <v>0.13431960000000001</v>
      </c>
      <c r="N383">
        <v>0.12082237</v>
      </c>
      <c r="O383">
        <f t="shared" si="5"/>
        <v>0.70633006523060027</v>
      </c>
    </row>
    <row r="384" spans="1:15" x14ac:dyDescent="0.2">
      <c r="A384" t="s">
        <v>2205</v>
      </c>
      <c r="B384" s="1">
        <v>2.9262028000000002E-9</v>
      </c>
      <c r="C384">
        <v>29.175259</v>
      </c>
      <c r="D384">
        <v>25.439039999999999</v>
      </c>
      <c r="E384">
        <v>26.615665</v>
      </c>
      <c r="F384">
        <v>35.675261999999996</v>
      </c>
      <c r="G384">
        <v>26.504867999999998</v>
      </c>
      <c r="H384">
        <v>30.553732</v>
      </c>
      <c r="I384">
        <v>19.72297</v>
      </c>
      <c r="J384">
        <v>19.308862999999999</v>
      </c>
      <c r="K384">
        <v>23.605599999999999</v>
      </c>
      <c r="L384">
        <v>19.3123</v>
      </c>
      <c r="M384">
        <v>20.218008000000001</v>
      </c>
      <c r="N384">
        <v>20.717711999999999</v>
      </c>
      <c r="O384">
        <f t="shared" si="5"/>
        <v>0.70638509065672095</v>
      </c>
    </row>
    <row r="385" spans="1:15" x14ac:dyDescent="0.2">
      <c r="A385" t="s">
        <v>888</v>
      </c>
      <c r="B385" s="1">
        <v>1.7999999999999999E-44</v>
      </c>
      <c r="C385">
        <v>67.147446000000002</v>
      </c>
      <c r="D385">
        <v>64.648979999999995</v>
      </c>
      <c r="E385">
        <v>65.128876000000005</v>
      </c>
      <c r="F385">
        <v>68.202126000000007</v>
      </c>
      <c r="G385">
        <v>62.708297999999999</v>
      </c>
      <c r="H385">
        <v>66.411199999999994</v>
      </c>
      <c r="I385">
        <v>46.438353999999997</v>
      </c>
      <c r="J385">
        <v>46.417250000000003</v>
      </c>
      <c r="K385">
        <v>46.311604000000003</v>
      </c>
      <c r="L385">
        <v>45.575110000000002</v>
      </c>
      <c r="M385">
        <v>46.085140000000003</v>
      </c>
      <c r="N385">
        <v>47.795250000000003</v>
      </c>
      <c r="O385">
        <f t="shared" si="5"/>
        <v>0.70672132013021693</v>
      </c>
    </row>
    <row r="386" spans="1:15" x14ac:dyDescent="0.2">
      <c r="A386" t="s">
        <v>993</v>
      </c>
      <c r="B386" s="1">
        <v>5.0831958000000002E-20</v>
      </c>
      <c r="C386">
        <v>1.8722692999999999</v>
      </c>
      <c r="D386">
        <v>1.9581652000000001</v>
      </c>
      <c r="E386">
        <v>1.8476218</v>
      </c>
      <c r="F386">
        <v>2.0207693999999998</v>
      </c>
      <c r="G386">
        <v>2.0455258000000001</v>
      </c>
      <c r="H386">
        <v>1.9325626</v>
      </c>
      <c r="I386">
        <v>1.4333940999999999</v>
      </c>
      <c r="J386">
        <v>1.2786086000000001</v>
      </c>
      <c r="K386">
        <v>1.4789711000000001</v>
      </c>
      <c r="L386">
        <v>1.4225859999999999</v>
      </c>
      <c r="M386">
        <v>1.3668016999999999</v>
      </c>
      <c r="N386">
        <v>1.2723591000000001</v>
      </c>
      <c r="O386">
        <f t="shared" ref="O386:O449" si="6">(I386+J386+K386+L386+M386+N386)/(C386+D386+E386+F386+G386+H386)</f>
        <v>0.70675527192582488</v>
      </c>
    </row>
    <row r="387" spans="1:15" x14ac:dyDescent="0.2">
      <c r="A387" t="s">
        <v>1885</v>
      </c>
      <c r="B387" s="1">
        <v>1.4399616E-12</v>
      </c>
      <c r="C387">
        <v>44.477694999999997</v>
      </c>
      <c r="D387">
        <v>53.897953000000001</v>
      </c>
      <c r="E387">
        <v>54.755215</v>
      </c>
      <c r="F387">
        <v>53.550601999999998</v>
      </c>
      <c r="G387">
        <v>52.379092999999997</v>
      </c>
      <c r="H387">
        <v>50.510337999999997</v>
      </c>
      <c r="I387">
        <v>34.316879999999998</v>
      </c>
      <c r="J387">
        <v>35.129069999999999</v>
      </c>
      <c r="K387">
        <v>42.365833000000002</v>
      </c>
      <c r="L387">
        <v>35.839799999999997</v>
      </c>
      <c r="M387">
        <v>37.672707000000003</v>
      </c>
      <c r="N387">
        <v>33.496257999999997</v>
      </c>
      <c r="O387">
        <f t="shared" si="6"/>
        <v>0.70685116342461329</v>
      </c>
    </row>
    <row r="388" spans="1:15" x14ac:dyDescent="0.2">
      <c r="A388" t="s">
        <v>434</v>
      </c>
      <c r="B388" s="1">
        <v>2.1660938000000001E-13</v>
      </c>
      <c r="C388">
        <v>2.8155383999999999</v>
      </c>
      <c r="D388">
        <v>2.6013613000000002</v>
      </c>
      <c r="E388">
        <v>2.4263780000000001</v>
      </c>
      <c r="F388">
        <v>2.9242265000000001</v>
      </c>
      <c r="G388">
        <v>2.6397333000000001</v>
      </c>
      <c r="H388">
        <v>2.9739642000000002</v>
      </c>
      <c r="I388">
        <v>1.9537042</v>
      </c>
      <c r="J388">
        <v>2.0614406999999999</v>
      </c>
      <c r="K388">
        <v>1.7439448</v>
      </c>
      <c r="L388">
        <v>2.0373423000000002</v>
      </c>
      <c r="M388">
        <v>1.8177711000000001</v>
      </c>
      <c r="N388">
        <v>1.9654275000000001</v>
      </c>
      <c r="O388">
        <f t="shared" si="6"/>
        <v>0.70688529523447619</v>
      </c>
    </row>
    <row r="389" spans="1:15" x14ac:dyDescent="0.2">
      <c r="A389" t="s">
        <v>279</v>
      </c>
      <c r="B389" s="1">
        <v>5.4543040000000001E-19</v>
      </c>
      <c r="C389">
        <v>1.7038253999999999</v>
      </c>
      <c r="D389">
        <v>1.5874391999999999</v>
      </c>
      <c r="E389">
        <v>1.5903697999999999</v>
      </c>
      <c r="F389">
        <v>1.840155</v>
      </c>
      <c r="G389">
        <v>1.6188114</v>
      </c>
      <c r="H389">
        <v>1.8333501000000001</v>
      </c>
      <c r="I389">
        <v>1.2911849</v>
      </c>
      <c r="J389">
        <v>1.1532232</v>
      </c>
      <c r="K389">
        <v>1.2048496</v>
      </c>
      <c r="L389">
        <v>1.1435043</v>
      </c>
      <c r="M389">
        <v>1.1517938000000001</v>
      </c>
      <c r="N389">
        <v>1.2477145999999999</v>
      </c>
      <c r="O389">
        <f t="shared" si="6"/>
        <v>0.70692993023978523</v>
      </c>
    </row>
    <row r="390" spans="1:15" x14ac:dyDescent="0.2">
      <c r="A390" t="s">
        <v>700</v>
      </c>
      <c r="B390" s="1">
        <v>2.3958293000000002E-7</v>
      </c>
      <c r="C390">
        <v>0.28402880000000003</v>
      </c>
      <c r="D390">
        <v>0.28448396999999997</v>
      </c>
      <c r="E390">
        <v>0.24304885000000001</v>
      </c>
      <c r="F390">
        <v>0.23275448000000001</v>
      </c>
      <c r="G390">
        <v>0.247283</v>
      </c>
      <c r="H390">
        <v>0.29044720000000002</v>
      </c>
      <c r="I390">
        <v>0.19029441</v>
      </c>
      <c r="J390">
        <v>0.17040259999999999</v>
      </c>
      <c r="K390">
        <v>0.17840421000000001</v>
      </c>
      <c r="L390">
        <v>0.19348206000000001</v>
      </c>
      <c r="M390">
        <v>0.17777667999999999</v>
      </c>
      <c r="N390">
        <v>0.20823383000000001</v>
      </c>
      <c r="O390">
        <f t="shared" si="6"/>
        <v>0.70705502740343318</v>
      </c>
    </row>
    <row r="391" spans="1:15" x14ac:dyDescent="0.2">
      <c r="A391" t="s">
        <v>1796</v>
      </c>
      <c r="B391" s="1">
        <v>7.0800842999999999E-12</v>
      </c>
      <c r="C391">
        <v>19.963099</v>
      </c>
      <c r="D391">
        <v>17.270769999999999</v>
      </c>
      <c r="E391">
        <v>19.389301</v>
      </c>
      <c r="F391">
        <v>19.305042</v>
      </c>
      <c r="G391">
        <v>19.343245</v>
      </c>
      <c r="H391">
        <v>21.166665999999999</v>
      </c>
      <c r="I391">
        <v>14.631166</v>
      </c>
      <c r="J391">
        <v>13.467772999999999</v>
      </c>
      <c r="K391">
        <v>14.916793</v>
      </c>
      <c r="L391">
        <v>12.267927</v>
      </c>
      <c r="M391">
        <v>12.493111000000001</v>
      </c>
      <c r="N391">
        <v>14.572179999999999</v>
      </c>
      <c r="O391">
        <f t="shared" si="6"/>
        <v>0.70723357503796247</v>
      </c>
    </row>
    <row r="392" spans="1:15" x14ac:dyDescent="0.2">
      <c r="A392" t="s">
        <v>760</v>
      </c>
      <c r="B392" s="1">
        <v>4.8706089999999997E-11</v>
      </c>
      <c r="C392">
        <v>128.65834000000001</v>
      </c>
      <c r="D392">
        <v>118.32015</v>
      </c>
      <c r="E392">
        <v>111.25075</v>
      </c>
      <c r="F392">
        <v>128.67805000000001</v>
      </c>
      <c r="G392">
        <v>107.25876</v>
      </c>
      <c r="H392">
        <v>107.37481</v>
      </c>
      <c r="I392">
        <v>82.745223999999993</v>
      </c>
      <c r="J392">
        <v>82.881293999999997</v>
      </c>
      <c r="K392">
        <v>93.57235</v>
      </c>
      <c r="L392">
        <v>81.389719999999997</v>
      </c>
      <c r="M392">
        <v>73.272575000000003</v>
      </c>
      <c r="N392">
        <v>82.51773</v>
      </c>
      <c r="O392">
        <f t="shared" si="6"/>
        <v>0.70755521353382023</v>
      </c>
    </row>
    <row r="393" spans="1:15" x14ac:dyDescent="0.2">
      <c r="A393" t="s">
        <v>2381</v>
      </c>
      <c r="B393" s="1">
        <v>2.1055693999999998E-8</v>
      </c>
      <c r="C393">
        <v>2.8033806999999999</v>
      </c>
      <c r="D393">
        <v>2.6411380000000002</v>
      </c>
      <c r="E393">
        <v>2.735503</v>
      </c>
      <c r="F393">
        <v>3.0315425</v>
      </c>
      <c r="G393">
        <v>2.4205543999999999</v>
      </c>
      <c r="H393">
        <v>2.6645056999999999</v>
      </c>
      <c r="I393">
        <v>1.9115051999999999</v>
      </c>
      <c r="J393">
        <v>1.7813129999999999</v>
      </c>
      <c r="K393">
        <v>2.0218601</v>
      </c>
      <c r="L393">
        <v>1.9431635</v>
      </c>
      <c r="M393">
        <v>1.9440553</v>
      </c>
      <c r="N393">
        <v>1.929473</v>
      </c>
      <c r="O393">
        <f t="shared" si="6"/>
        <v>0.70759255952166722</v>
      </c>
    </row>
    <row r="394" spans="1:15" x14ac:dyDescent="0.2">
      <c r="A394" t="s">
        <v>1965</v>
      </c>
      <c r="B394" s="1">
        <v>6.6978656E-10</v>
      </c>
      <c r="C394">
        <v>67.072429999999997</v>
      </c>
      <c r="D394">
        <v>59.998497</v>
      </c>
      <c r="E394">
        <v>66.285650000000004</v>
      </c>
      <c r="F394">
        <v>65.551180000000002</v>
      </c>
      <c r="G394">
        <v>60.850257999999997</v>
      </c>
      <c r="H394">
        <v>64.895830000000004</v>
      </c>
      <c r="I394">
        <v>44.720042999999997</v>
      </c>
      <c r="J394">
        <v>42.530228000000001</v>
      </c>
      <c r="K394">
        <v>55.887320000000003</v>
      </c>
      <c r="L394">
        <v>39.151510000000002</v>
      </c>
      <c r="M394">
        <v>44.363810000000001</v>
      </c>
      <c r="N394">
        <v>45.637034999999997</v>
      </c>
      <c r="O394">
        <f t="shared" si="6"/>
        <v>0.70788307341630752</v>
      </c>
    </row>
    <row r="395" spans="1:15" x14ac:dyDescent="0.2">
      <c r="A395" t="s">
        <v>1795</v>
      </c>
      <c r="B395" s="1">
        <v>1.8960769E-10</v>
      </c>
      <c r="C395">
        <v>16.010176000000001</v>
      </c>
      <c r="D395">
        <v>13.940830999999999</v>
      </c>
      <c r="E395">
        <v>15.311351</v>
      </c>
      <c r="F395">
        <v>16.145614999999999</v>
      </c>
      <c r="G395">
        <v>15.945710999999999</v>
      </c>
      <c r="H395">
        <v>17.455722999999999</v>
      </c>
      <c r="I395">
        <v>12.033168999999999</v>
      </c>
      <c r="J395">
        <v>10.532749000000001</v>
      </c>
      <c r="K395">
        <v>11.277950000000001</v>
      </c>
      <c r="L395">
        <v>10.151617</v>
      </c>
      <c r="M395">
        <v>10.547874</v>
      </c>
      <c r="N395">
        <v>12.634292</v>
      </c>
      <c r="O395">
        <f t="shared" si="6"/>
        <v>0.70855470069547</v>
      </c>
    </row>
    <row r="396" spans="1:15" x14ac:dyDescent="0.2">
      <c r="A396" t="s">
        <v>841</v>
      </c>
      <c r="B396" s="1">
        <v>3.8898419999999998E-10</v>
      </c>
      <c r="C396">
        <v>0.98353279999999998</v>
      </c>
      <c r="D396">
        <v>1.0812591</v>
      </c>
      <c r="E396">
        <v>0.92319834000000001</v>
      </c>
      <c r="F396">
        <v>1.0192578999999999</v>
      </c>
      <c r="G396">
        <v>1.0903019</v>
      </c>
      <c r="H396">
        <v>1.0514026999999999</v>
      </c>
      <c r="I396">
        <v>0.70447979999999999</v>
      </c>
      <c r="J396">
        <v>0.74457454999999995</v>
      </c>
      <c r="K396">
        <v>0.62272099999999997</v>
      </c>
      <c r="L396">
        <v>0.69947890000000001</v>
      </c>
      <c r="M396">
        <v>0.81483810000000001</v>
      </c>
      <c r="N396">
        <v>0.77131139999999998</v>
      </c>
      <c r="O396">
        <f t="shared" si="6"/>
        <v>0.70864160683075927</v>
      </c>
    </row>
    <row r="397" spans="1:15" x14ac:dyDescent="0.2">
      <c r="A397" t="s">
        <v>1321</v>
      </c>
      <c r="B397" s="1">
        <v>1.7618273E-14</v>
      </c>
      <c r="C397">
        <v>8.7604819999999997</v>
      </c>
      <c r="D397">
        <v>7.6741359999999998</v>
      </c>
      <c r="E397">
        <v>7.086824</v>
      </c>
      <c r="F397">
        <v>8.8874709999999997</v>
      </c>
      <c r="G397">
        <v>8.6547090000000004</v>
      </c>
      <c r="H397">
        <v>9.0777739999999998</v>
      </c>
      <c r="I397">
        <v>5.7227087000000001</v>
      </c>
      <c r="J397">
        <v>5.5688259999999996</v>
      </c>
      <c r="K397">
        <v>5.6679124999999999</v>
      </c>
      <c r="L397">
        <v>6.105334</v>
      </c>
      <c r="M397">
        <v>5.9695324999999997</v>
      </c>
      <c r="N397">
        <v>6.5034789999999996</v>
      </c>
      <c r="O397">
        <f t="shared" si="6"/>
        <v>0.70875156128481154</v>
      </c>
    </row>
    <row r="398" spans="1:15" x14ac:dyDescent="0.2">
      <c r="A398" t="s">
        <v>564</v>
      </c>
      <c r="B398" s="1">
        <v>3.6988950000000002E-9</v>
      </c>
      <c r="C398">
        <v>0.56086533999999999</v>
      </c>
      <c r="D398">
        <v>0.49870969999999998</v>
      </c>
      <c r="E398">
        <v>0.51526684</v>
      </c>
      <c r="F398">
        <v>0.54780629999999997</v>
      </c>
      <c r="G398">
        <v>0.60075676</v>
      </c>
      <c r="H398">
        <v>0.53250927000000003</v>
      </c>
      <c r="I398">
        <v>0.3733204</v>
      </c>
      <c r="J398">
        <v>0.42506102000000001</v>
      </c>
      <c r="K398">
        <v>0.39798966000000002</v>
      </c>
      <c r="L398">
        <v>0.38753769999999998</v>
      </c>
      <c r="M398">
        <v>0.37154197999999999</v>
      </c>
      <c r="N398">
        <v>0.3535432</v>
      </c>
      <c r="O398">
        <f t="shared" si="6"/>
        <v>0.70916916450326262</v>
      </c>
    </row>
    <row r="399" spans="1:15" x14ac:dyDescent="0.2">
      <c r="A399" t="s">
        <v>806</v>
      </c>
      <c r="B399" s="1">
        <v>6.1698150000000002E-8</v>
      </c>
      <c r="C399">
        <v>0.42316219999999999</v>
      </c>
      <c r="D399">
        <v>0.41305520000000001</v>
      </c>
      <c r="E399">
        <v>0.38883023999999999</v>
      </c>
      <c r="F399">
        <v>0.34657958</v>
      </c>
      <c r="G399">
        <v>0.43032658000000001</v>
      </c>
      <c r="H399">
        <v>0.39768302</v>
      </c>
      <c r="I399">
        <v>0.28028962000000002</v>
      </c>
      <c r="J399">
        <v>0.30066848000000002</v>
      </c>
      <c r="K399">
        <v>0.26737781999999999</v>
      </c>
      <c r="L399">
        <v>0.29601642</v>
      </c>
      <c r="M399">
        <v>0.26088654999999999</v>
      </c>
      <c r="N399">
        <v>0.29780844000000001</v>
      </c>
      <c r="O399">
        <f t="shared" si="6"/>
        <v>0.70971045110067943</v>
      </c>
    </row>
    <row r="400" spans="1:15" x14ac:dyDescent="0.2">
      <c r="A400" t="s">
        <v>452</v>
      </c>
      <c r="B400" s="1">
        <v>2.3888965999999999E-13</v>
      </c>
      <c r="C400">
        <v>9.2721630000000008</v>
      </c>
      <c r="D400">
        <v>9.0416155000000007</v>
      </c>
      <c r="E400">
        <v>9.3751619999999996</v>
      </c>
      <c r="F400">
        <v>10.174492000000001</v>
      </c>
      <c r="G400">
        <v>8.9324530000000006</v>
      </c>
      <c r="H400">
        <v>9.7191989999999997</v>
      </c>
      <c r="I400">
        <v>6.5087413999999999</v>
      </c>
      <c r="J400">
        <v>7.0074015000000003</v>
      </c>
      <c r="K400">
        <v>7.3769603000000004</v>
      </c>
      <c r="L400">
        <v>5.6286892999999996</v>
      </c>
      <c r="M400">
        <v>6.9823089999999999</v>
      </c>
      <c r="N400">
        <v>6.6058190000000003</v>
      </c>
      <c r="O400">
        <f t="shared" si="6"/>
        <v>0.70972061450248736</v>
      </c>
    </row>
    <row r="401" spans="1:15" x14ac:dyDescent="0.2">
      <c r="A401" t="s">
        <v>1886</v>
      </c>
      <c r="B401" s="1">
        <v>2.8924234E-14</v>
      </c>
      <c r="C401">
        <v>81.266623999999993</v>
      </c>
      <c r="D401">
        <v>94.661860000000004</v>
      </c>
      <c r="E401">
        <v>94.801760000000002</v>
      </c>
      <c r="F401">
        <v>94.953299999999999</v>
      </c>
      <c r="G401">
        <v>90.872630000000001</v>
      </c>
      <c r="H401">
        <v>88.266174000000007</v>
      </c>
      <c r="I401">
        <v>60.786346000000002</v>
      </c>
      <c r="J401">
        <v>62.125239999999998</v>
      </c>
      <c r="K401">
        <v>74.06814</v>
      </c>
      <c r="L401">
        <v>63.258569999999999</v>
      </c>
      <c r="M401">
        <v>67.331230000000005</v>
      </c>
      <c r="N401">
        <v>59.116641999999999</v>
      </c>
      <c r="O401">
        <f t="shared" si="6"/>
        <v>0.70974725875231537</v>
      </c>
    </row>
    <row r="402" spans="1:15" x14ac:dyDescent="0.2">
      <c r="A402" t="s">
        <v>257</v>
      </c>
      <c r="B402" s="1">
        <v>2.5344256999999999E-6</v>
      </c>
      <c r="C402">
        <v>2.9686941999999998</v>
      </c>
      <c r="D402">
        <v>2.7822041999999998</v>
      </c>
      <c r="E402">
        <v>3.2449029999999999</v>
      </c>
      <c r="F402">
        <v>3.2110794</v>
      </c>
      <c r="G402">
        <v>2.9058956999999999</v>
      </c>
      <c r="H402">
        <v>2.8346162000000001</v>
      </c>
      <c r="I402">
        <v>2.3038873999999998</v>
      </c>
      <c r="J402">
        <v>2.3175075000000001</v>
      </c>
      <c r="K402">
        <v>2.2786686</v>
      </c>
      <c r="L402">
        <v>2.1054884999999999</v>
      </c>
      <c r="M402">
        <v>1.8719891</v>
      </c>
      <c r="N402">
        <v>1.8653202</v>
      </c>
      <c r="O402">
        <f t="shared" si="6"/>
        <v>0.71001183921272304</v>
      </c>
    </row>
    <row r="403" spans="1:15" x14ac:dyDescent="0.2">
      <c r="A403" t="s">
        <v>1259</v>
      </c>
      <c r="B403" s="1">
        <v>1.4085462E-24</v>
      </c>
      <c r="C403">
        <v>1.1318836000000001</v>
      </c>
      <c r="D403">
        <v>1.2218935</v>
      </c>
      <c r="E403">
        <v>1.1496214</v>
      </c>
      <c r="F403">
        <v>1.2041793000000001</v>
      </c>
      <c r="G403">
        <v>1.2280915999999999</v>
      </c>
      <c r="H403">
        <v>1.2862226000000001</v>
      </c>
      <c r="I403">
        <v>0.86895089999999997</v>
      </c>
      <c r="J403">
        <v>0.91723549999999998</v>
      </c>
      <c r="K403">
        <v>0.80009870000000005</v>
      </c>
      <c r="L403">
        <v>0.81700223999999999</v>
      </c>
      <c r="M403">
        <v>0.90819510000000003</v>
      </c>
      <c r="N403">
        <v>0.82095045</v>
      </c>
      <c r="O403">
        <f t="shared" si="6"/>
        <v>0.7106770483413487</v>
      </c>
    </row>
    <row r="404" spans="1:15" x14ac:dyDescent="0.2">
      <c r="A404" t="s">
        <v>425</v>
      </c>
      <c r="B404" s="1">
        <v>1.9546105000000001E-20</v>
      </c>
      <c r="C404">
        <v>275.79284999999999</v>
      </c>
      <c r="D404">
        <v>309.27548000000002</v>
      </c>
      <c r="E404">
        <v>305.4187</v>
      </c>
      <c r="F404">
        <v>309.79102</v>
      </c>
      <c r="G404">
        <v>290.14632999999998</v>
      </c>
      <c r="H404">
        <v>284.08569999999997</v>
      </c>
      <c r="I404">
        <v>200.63441</v>
      </c>
      <c r="J404">
        <v>208.22253000000001</v>
      </c>
      <c r="K404">
        <v>234.21268000000001</v>
      </c>
      <c r="L404">
        <v>201.86707999999999</v>
      </c>
      <c r="M404">
        <v>210.5119</v>
      </c>
      <c r="N404">
        <v>205.66506999999999</v>
      </c>
      <c r="O404">
        <f t="shared" si="6"/>
        <v>0.71068273108936075</v>
      </c>
    </row>
    <row r="405" spans="1:15" x14ac:dyDescent="0.2">
      <c r="A405" t="s">
        <v>1401</v>
      </c>
      <c r="B405" s="1">
        <v>1.6862108E-8</v>
      </c>
      <c r="C405">
        <v>2.2859856999999999</v>
      </c>
      <c r="D405">
        <v>2.3685280999999998</v>
      </c>
      <c r="E405">
        <v>2.2785137</v>
      </c>
      <c r="F405">
        <v>2.4392442999999999</v>
      </c>
      <c r="G405">
        <v>2.2055932999999999</v>
      </c>
      <c r="H405">
        <v>2.1796365</v>
      </c>
      <c r="I405">
        <v>1.6728995</v>
      </c>
      <c r="J405">
        <v>1.4219071999999999</v>
      </c>
      <c r="K405">
        <v>1.5384154000000001</v>
      </c>
      <c r="L405">
        <v>1.8018791999999999</v>
      </c>
      <c r="M405">
        <v>1.5612189999999999</v>
      </c>
      <c r="N405">
        <v>1.7866019</v>
      </c>
      <c r="O405">
        <f t="shared" si="6"/>
        <v>0.7110972969103635</v>
      </c>
    </row>
    <row r="406" spans="1:15" x14ac:dyDescent="0.2">
      <c r="A406" t="s">
        <v>2306</v>
      </c>
      <c r="B406" s="1">
        <v>5.7421644000000003E-6</v>
      </c>
      <c r="C406">
        <v>0.63683460000000003</v>
      </c>
      <c r="D406">
        <v>0.61285469999999997</v>
      </c>
      <c r="E406">
        <v>0.50856256</v>
      </c>
      <c r="F406">
        <v>0.69405629999999996</v>
      </c>
      <c r="G406">
        <v>0.64703624999999998</v>
      </c>
      <c r="H406">
        <v>0.71754439999999997</v>
      </c>
      <c r="I406">
        <v>0.49920446000000002</v>
      </c>
      <c r="J406">
        <v>0.49443018</v>
      </c>
      <c r="K406">
        <v>0.40537780000000001</v>
      </c>
      <c r="L406">
        <v>0.42530669999999998</v>
      </c>
      <c r="M406">
        <v>0.48073617000000002</v>
      </c>
      <c r="N406">
        <v>0.40925275999999999</v>
      </c>
      <c r="O406">
        <f t="shared" si="6"/>
        <v>0.71113102977710241</v>
      </c>
    </row>
    <row r="407" spans="1:15" x14ac:dyDescent="0.2">
      <c r="A407" t="s">
        <v>2396</v>
      </c>
      <c r="B407" s="1">
        <v>5.4819160000000004E-6</v>
      </c>
      <c r="C407">
        <v>0.42402237999999998</v>
      </c>
      <c r="D407">
        <v>0.44274288000000001</v>
      </c>
      <c r="E407">
        <v>0.46298906000000001</v>
      </c>
      <c r="F407">
        <v>0.35559055000000001</v>
      </c>
      <c r="G407">
        <v>0.34182003</v>
      </c>
      <c r="H407">
        <v>0.34448487</v>
      </c>
      <c r="I407">
        <v>0.26420294999999999</v>
      </c>
      <c r="J407">
        <v>0.25721579999999999</v>
      </c>
      <c r="K407">
        <v>0.29594693</v>
      </c>
      <c r="L407">
        <v>0.27839160000000002</v>
      </c>
      <c r="M407">
        <v>0.31080770000000002</v>
      </c>
      <c r="N407">
        <v>0.28002684999999999</v>
      </c>
      <c r="O407">
        <f t="shared" si="6"/>
        <v>0.71114708897342804</v>
      </c>
    </row>
    <row r="408" spans="1:15" x14ac:dyDescent="0.2">
      <c r="A408" t="s">
        <v>474</v>
      </c>
      <c r="B408" s="1">
        <v>1.6375027E-6</v>
      </c>
      <c r="C408">
        <v>0.33982195999999998</v>
      </c>
      <c r="D408">
        <v>0.37395771999999999</v>
      </c>
      <c r="E408">
        <v>0.3637244</v>
      </c>
      <c r="F408">
        <v>0.32894119999999999</v>
      </c>
      <c r="G408">
        <v>0.39546559999999997</v>
      </c>
      <c r="H408">
        <v>0.33748356000000002</v>
      </c>
      <c r="I408">
        <v>0.30354086000000002</v>
      </c>
      <c r="J408">
        <v>0.27021357000000001</v>
      </c>
      <c r="K408">
        <v>0.25731470000000001</v>
      </c>
      <c r="L408">
        <v>0.23539004999999999</v>
      </c>
      <c r="M408">
        <v>0.18869581999999999</v>
      </c>
      <c r="N408">
        <v>0.2669802</v>
      </c>
      <c r="O408">
        <f t="shared" si="6"/>
        <v>0.71147945958016057</v>
      </c>
    </row>
    <row r="409" spans="1:15" x14ac:dyDescent="0.2">
      <c r="A409" t="s">
        <v>1639</v>
      </c>
      <c r="B409" s="1">
        <v>1.537053E-6</v>
      </c>
      <c r="C409">
        <v>1.1017398</v>
      </c>
      <c r="D409">
        <v>1.1134732000000001</v>
      </c>
      <c r="E409">
        <v>1.1353648000000001</v>
      </c>
      <c r="F409">
        <v>1.07457</v>
      </c>
      <c r="G409">
        <v>1.1580014000000001</v>
      </c>
      <c r="H409">
        <v>1.0884876999999999</v>
      </c>
      <c r="I409">
        <v>0.8080773</v>
      </c>
      <c r="J409">
        <v>0.74485034000000006</v>
      </c>
      <c r="K409">
        <v>0.95692299999999997</v>
      </c>
      <c r="L409">
        <v>0.81654170000000004</v>
      </c>
      <c r="M409">
        <v>0.74836122999999999</v>
      </c>
      <c r="N409">
        <v>0.67206699999999997</v>
      </c>
      <c r="O409">
        <f t="shared" si="6"/>
        <v>0.71149264283252589</v>
      </c>
    </row>
    <row r="410" spans="1:15" x14ac:dyDescent="0.2">
      <c r="A410" t="s">
        <v>1907</v>
      </c>
      <c r="B410" s="1">
        <v>4.3796906000000003E-18</v>
      </c>
      <c r="C410">
        <v>0.92641379999999995</v>
      </c>
      <c r="D410">
        <v>0.97476669999999999</v>
      </c>
      <c r="E410">
        <v>0.91674995000000004</v>
      </c>
      <c r="F410">
        <v>0.99195080000000002</v>
      </c>
      <c r="G410">
        <v>1.0144434</v>
      </c>
      <c r="H410">
        <v>1.0650309</v>
      </c>
      <c r="I410">
        <v>0.70544094000000002</v>
      </c>
      <c r="J410">
        <v>0.73223300000000002</v>
      </c>
      <c r="K410">
        <v>0.61280259999999998</v>
      </c>
      <c r="L410">
        <v>0.72950464000000004</v>
      </c>
      <c r="M410">
        <v>0.71617364999999999</v>
      </c>
      <c r="N410">
        <v>0.69520115999999998</v>
      </c>
      <c r="O410">
        <f t="shared" si="6"/>
        <v>0.7116832995420016</v>
      </c>
    </row>
    <row r="411" spans="1:15" x14ac:dyDescent="0.2">
      <c r="A411" t="s">
        <v>1422</v>
      </c>
      <c r="B411" s="1">
        <v>3.4659208E-15</v>
      </c>
      <c r="C411">
        <v>4.0875545000000004</v>
      </c>
      <c r="D411">
        <v>4.5104930000000003</v>
      </c>
      <c r="E411">
        <v>4.1028742999999999</v>
      </c>
      <c r="F411">
        <v>4.5078034000000002</v>
      </c>
      <c r="G411">
        <v>4.0974708</v>
      </c>
      <c r="H411">
        <v>4.6202234999999998</v>
      </c>
      <c r="I411">
        <v>3.3675947000000002</v>
      </c>
      <c r="J411">
        <v>2.9885633</v>
      </c>
      <c r="K411">
        <v>3.2082608000000001</v>
      </c>
      <c r="L411">
        <v>2.7738179999999999</v>
      </c>
      <c r="M411">
        <v>3.0271176999999998</v>
      </c>
      <c r="N411">
        <v>3.0881875000000001</v>
      </c>
      <c r="O411">
        <f t="shared" si="6"/>
        <v>0.71176592664482641</v>
      </c>
    </row>
    <row r="412" spans="1:15" x14ac:dyDescent="0.2">
      <c r="A412" t="s">
        <v>2114</v>
      </c>
      <c r="B412" s="1">
        <v>4.5827289999999996E-15</v>
      </c>
      <c r="C412">
        <v>4.4807100000000002</v>
      </c>
      <c r="D412">
        <v>3.9542587</v>
      </c>
      <c r="E412">
        <v>4.3006900000000003</v>
      </c>
      <c r="F412">
        <v>4.3142699999999996</v>
      </c>
      <c r="G412">
        <v>3.8758183000000002</v>
      </c>
      <c r="H412">
        <v>4.2853310000000002</v>
      </c>
      <c r="I412">
        <v>3.0584709999999999</v>
      </c>
      <c r="J412">
        <v>2.9924635999999998</v>
      </c>
      <c r="K412">
        <v>3.3610481999999999</v>
      </c>
      <c r="L412">
        <v>2.7980404000000001</v>
      </c>
      <c r="M412">
        <v>2.7508224999999999</v>
      </c>
      <c r="N412">
        <v>2.9855893</v>
      </c>
      <c r="O412">
        <f t="shared" si="6"/>
        <v>0.7118471887636062</v>
      </c>
    </row>
    <row r="413" spans="1:15" x14ac:dyDescent="0.2">
      <c r="A413" t="s">
        <v>852</v>
      </c>
      <c r="B413" s="1">
        <v>9.4592565000000002E-8</v>
      </c>
      <c r="C413">
        <v>6.1962150000000001E-2</v>
      </c>
      <c r="D413">
        <v>6.7726924999999993E-2</v>
      </c>
      <c r="E413">
        <v>6.058993E-2</v>
      </c>
      <c r="F413">
        <v>7.5561433999999997E-2</v>
      </c>
      <c r="G413">
        <v>6.2500513999999993E-2</v>
      </c>
      <c r="H413">
        <v>6.3844010000000007E-2</v>
      </c>
      <c r="I413">
        <v>4.8084903999999998E-2</v>
      </c>
      <c r="J413">
        <v>5.0077226000000002E-2</v>
      </c>
      <c r="K413">
        <v>5.1420357E-2</v>
      </c>
      <c r="L413">
        <v>4.3805249999999997E-2</v>
      </c>
      <c r="M413">
        <v>4.3846726000000003E-2</v>
      </c>
      <c r="N413">
        <v>4.2223863E-2</v>
      </c>
      <c r="O413">
        <f t="shared" si="6"/>
        <v>0.71256767180030811</v>
      </c>
    </row>
    <row r="414" spans="1:15" x14ac:dyDescent="0.2">
      <c r="A414" t="s">
        <v>758</v>
      </c>
      <c r="B414" s="1">
        <v>9.7479399999999997E-6</v>
      </c>
      <c r="C414">
        <v>2.7507259999999998</v>
      </c>
      <c r="D414">
        <v>3.5249142999999998</v>
      </c>
      <c r="E414">
        <v>2.9670831999999998</v>
      </c>
      <c r="F414">
        <v>3.0440369999999999</v>
      </c>
      <c r="G414">
        <v>3.5782892999999998</v>
      </c>
      <c r="H414">
        <v>3.2274501</v>
      </c>
      <c r="I414">
        <v>2.1724670000000001</v>
      </c>
      <c r="J414">
        <v>2.3617465000000002</v>
      </c>
      <c r="K414">
        <v>1.7882454000000001</v>
      </c>
      <c r="L414">
        <v>2.5399275000000001</v>
      </c>
      <c r="M414">
        <v>2.3881876000000002</v>
      </c>
      <c r="N414">
        <v>2.3551663999999999</v>
      </c>
      <c r="O414">
        <f t="shared" si="6"/>
        <v>0.7126222585445714</v>
      </c>
    </row>
    <row r="415" spans="1:15" x14ac:dyDescent="0.2">
      <c r="A415" t="s">
        <v>1314</v>
      </c>
      <c r="B415" s="1">
        <v>5.5149340000000002E-14</v>
      </c>
      <c r="C415">
        <v>6.0270080000000004</v>
      </c>
      <c r="D415">
        <v>5.4675549999999999</v>
      </c>
      <c r="E415">
        <v>5.5247808000000003</v>
      </c>
      <c r="F415">
        <v>6.2700915000000004</v>
      </c>
      <c r="G415">
        <v>5.5974399999999997</v>
      </c>
      <c r="H415">
        <v>5.7065630000000001</v>
      </c>
      <c r="I415">
        <v>4.058351</v>
      </c>
      <c r="J415">
        <v>3.8717608000000001</v>
      </c>
      <c r="K415">
        <v>4.7006392000000004</v>
      </c>
      <c r="L415">
        <v>4.0653870000000003</v>
      </c>
      <c r="M415">
        <v>3.8148157999999999</v>
      </c>
      <c r="N415">
        <v>4.1412906999999999</v>
      </c>
      <c r="O415">
        <f t="shared" si="6"/>
        <v>0.71262776154864027</v>
      </c>
    </row>
    <row r="416" spans="1:15" x14ac:dyDescent="0.2">
      <c r="A416" t="s">
        <v>826</v>
      </c>
      <c r="B416" s="1">
        <v>1.1028191E-18</v>
      </c>
      <c r="C416">
        <v>0.82196170000000002</v>
      </c>
      <c r="D416">
        <v>0.83799429999999997</v>
      </c>
      <c r="E416">
        <v>0.81589233999999999</v>
      </c>
      <c r="F416">
        <v>0.85271070000000004</v>
      </c>
      <c r="G416">
        <v>0.88030909999999996</v>
      </c>
      <c r="H416">
        <v>0.86937189999999998</v>
      </c>
      <c r="I416">
        <v>0.60824937000000001</v>
      </c>
      <c r="J416">
        <v>0.65333640000000004</v>
      </c>
      <c r="K416">
        <v>0.59610534000000004</v>
      </c>
      <c r="L416">
        <v>0.6260732</v>
      </c>
      <c r="M416">
        <v>0.59916259999999999</v>
      </c>
      <c r="N416">
        <v>0.53657169999999998</v>
      </c>
      <c r="O416">
        <f t="shared" si="6"/>
        <v>0.71274665661531034</v>
      </c>
    </row>
    <row r="417" spans="1:15" x14ac:dyDescent="0.2">
      <c r="A417" t="s">
        <v>31</v>
      </c>
      <c r="B417" s="1">
        <v>5.7551460000000002E-6</v>
      </c>
      <c r="C417">
        <v>0.32771169999999999</v>
      </c>
      <c r="D417">
        <v>0.38403080000000001</v>
      </c>
      <c r="E417">
        <v>0.35518496999999999</v>
      </c>
      <c r="F417">
        <v>0.39834704999999998</v>
      </c>
      <c r="G417">
        <v>0.38597730000000002</v>
      </c>
      <c r="H417">
        <v>0.31753218</v>
      </c>
      <c r="I417">
        <v>0.25291508000000001</v>
      </c>
      <c r="J417">
        <v>0.25920919999999997</v>
      </c>
      <c r="K417">
        <v>0.25969425000000002</v>
      </c>
      <c r="L417">
        <v>0.23556363999999999</v>
      </c>
      <c r="M417">
        <v>0.26328131999999999</v>
      </c>
      <c r="N417">
        <v>0.27585539999999997</v>
      </c>
      <c r="O417">
        <f t="shared" si="6"/>
        <v>0.71308110443455874</v>
      </c>
    </row>
    <row r="418" spans="1:15" x14ac:dyDescent="0.2">
      <c r="A418" t="s">
        <v>1766</v>
      </c>
      <c r="B418">
        <v>0</v>
      </c>
      <c r="C418">
        <v>3.3633753999999998</v>
      </c>
      <c r="D418">
        <v>3.5541996999999999</v>
      </c>
      <c r="E418">
        <v>3.4359462000000001</v>
      </c>
      <c r="F418">
        <v>3.4417092999999999</v>
      </c>
      <c r="G418">
        <v>3.6008700999999999</v>
      </c>
      <c r="H418">
        <v>3.5077278999999999</v>
      </c>
      <c r="I418">
        <v>2.4923829999999998</v>
      </c>
      <c r="J418">
        <v>2.4916081000000001</v>
      </c>
      <c r="K418">
        <v>2.5386394999999999</v>
      </c>
      <c r="L418">
        <v>2.4593780000000001</v>
      </c>
      <c r="M418">
        <v>2.488756</v>
      </c>
      <c r="N418">
        <v>2.4394908000000002</v>
      </c>
      <c r="O418">
        <f t="shared" si="6"/>
        <v>0.71327868618287482</v>
      </c>
    </row>
    <row r="419" spans="1:15" x14ac:dyDescent="0.2">
      <c r="A419" t="s">
        <v>1771</v>
      </c>
      <c r="B419" s="1">
        <v>2.7954217999999998E-6</v>
      </c>
      <c r="C419">
        <v>0.13215235</v>
      </c>
      <c r="D419">
        <v>0.1406328</v>
      </c>
      <c r="E419">
        <v>0.14822762</v>
      </c>
      <c r="F419">
        <v>0.14849548000000001</v>
      </c>
      <c r="G419">
        <v>0.15476906000000001</v>
      </c>
      <c r="H419">
        <v>0.13483134999999999</v>
      </c>
      <c r="I419">
        <v>0.10731125</v>
      </c>
      <c r="J419">
        <v>9.9861740000000004E-2</v>
      </c>
      <c r="K419">
        <v>0.10927699</v>
      </c>
      <c r="L419">
        <v>0.10036987</v>
      </c>
      <c r="M419">
        <v>0.10254054</v>
      </c>
      <c r="N419">
        <v>9.4257549999999996E-2</v>
      </c>
      <c r="O419">
        <f t="shared" si="6"/>
        <v>0.7142495106497937</v>
      </c>
    </row>
    <row r="420" spans="1:15" x14ac:dyDescent="0.2">
      <c r="A420" t="s">
        <v>2079</v>
      </c>
      <c r="B420" s="1">
        <v>1.6971353E-18</v>
      </c>
      <c r="C420">
        <v>28.134235</v>
      </c>
      <c r="D420">
        <v>27.128814999999999</v>
      </c>
      <c r="E420">
        <v>25.489650000000001</v>
      </c>
      <c r="F420">
        <v>27.879843000000001</v>
      </c>
      <c r="G420">
        <v>27.22222</v>
      </c>
      <c r="H420">
        <v>27.321376999999998</v>
      </c>
      <c r="I420">
        <v>17.463348</v>
      </c>
      <c r="J420">
        <v>20.674522</v>
      </c>
      <c r="K420">
        <v>18.247537999999999</v>
      </c>
      <c r="L420">
        <v>19.456146</v>
      </c>
      <c r="M420">
        <v>21.533670000000001</v>
      </c>
      <c r="N420">
        <v>19.186209999999999</v>
      </c>
      <c r="O420">
        <f t="shared" si="6"/>
        <v>0.71432890862597942</v>
      </c>
    </row>
    <row r="421" spans="1:15" x14ac:dyDescent="0.2">
      <c r="A421" t="s">
        <v>1813</v>
      </c>
      <c r="B421" s="1">
        <v>3.5447537E-21</v>
      </c>
      <c r="C421">
        <v>1.3085230000000001</v>
      </c>
      <c r="D421">
        <v>1.3482434000000001</v>
      </c>
      <c r="E421">
        <v>1.3443175999999999</v>
      </c>
      <c r="F421">
        <v>1.2731899</v>
      </c>
      <c r="G421">
        <v>1.3018400000000001</v>
      </c>
      <c r="H421">
        <v>1.4383402999999999</v>
      </c>
      <c r="I421">
        <v>0.98800635000000003</v>
      </c>
      <c r="J421">
        <v>0.92342155999999997</v>
      </c>
      <c r="K421">
        <v>0.96876070000000003</v>
      </c>
      <c r="L421">
        <v>1.0116890999999999</v>
      </c>
      <c r="M421">
        <v>0.91978574000000002</v>
      </c>
      <c r="N421">
        <v>0.91599726999999997</v>
      </c>
      <c r="O421">
        <f t="shared" si="6"/>
        <v>0.71466634870781331</v>
      </c>
    </row>
    <row r="422" spans="1:15" x14ac:dyDescent="0.2">
      <c r="A422" t="s">
        <v>1895</v>
      </c>
      <c r="B422" s="1">
        <v>3.1860909999999999E-32</v>
      </c>
      <c r="C422">
        <v>6.5820936999999997</v>
      </c>
      <c r="D422">
        <v>6.4058064999999997</v>
      </c>
      <c r="E422">
        <v>6.4115859999999998</v>
      </c>
      <c r="F422">
        <v>6.8248433999999998</v>
      </c>
      <c r="G422">
        <v>7.1105185000000004</v>
      </c>
      <c r="H422">
        <v>7.0783066999999997</v>
      </c>
      <c r="I422">
        <v>4.7900410000000004</v>
      </c>
      <c r="J422">
        <v>4.8262453000000001</v>
      </c>
      <c r="K422">
        <v>4.9136769999999999</v>
      </c>
      <c r="L422">
        <v>4.7512759999999998</v>
      </c>
      <c r="M422">
        <v>4.7589344999999996</v>
      </c>
      <c r="N422">
        <v>4.8436703999999997</v>
      </c>
      <c r="O422">
        <f t="shared" si="6"/>
        <v>0.71471391785528215</v>
      </c>
    </row>
    <row r="423" spans="1:15" x14ac:dyDescent="0.2">
      <c r="A423" t="s">
        <v>634</v>
      </c>
      <c r="B423" s="1">
        <v>1.3330950000000001E-22</v>
      </c>
      <c r="C423">
        <v>2.8638957</v>
      </c>
      <c r="D423">
        <v>2.9269579999999999</v>
      </c>
      <c r="E423">
        <v>2.6396155000000001</v>
      </c>
      <c r="F423">
        <v>2.8457444000000001</v>
      </c>
      <c r="G423">
        <v>2.9766982</v>
      </c>
      <c r="H423">
        <v>2.9071479999999998</v>
      </c>
      <c r="I423">
        <v>2.05531</v>
      </c>
      <c r="J423">
        <v>2.2451699000000001</v>
      </c>
      <c r="K423">
        <v>1.7593232000000001</v>
      </c>
      <c r="L423">
        <v>2.1264164000000001</v>
      </c>
      <c r="M423">
        <v>2.0339499999999999</v>
      </c>
      <c r="N423">
        <v>2.0479436</v>
      </c>
      <c r="O423">
        <f t="shared" si="6"/>
        <v>0.71492251443086474</v>
      </c>
    </row>
    <row r="424" spans="1:15" x14ac:dyDescent="0.2">
      <c r="A424" t="s">
        <v>2185</v>
      </c>
      <c r="B424" s="1">
        <v>2.7345415E-9</v>
      </c>
      <c r="C424">
        <v>26.591875000000002</v>
      </c>
      <c r="D424">
        <v>21.741334999999999</v>
      </c>
      <c r="E424">
        <v>24.516269999999999</v>
      </c>
      <c r="F424">
        <v>27.694818000000001</v>
      </c>
      <c r="G424">
        <v>22.557642000000001</v>
      </c>
      <c r="H424">
        <v>24.445080000000001</v>
      </c>
      <c r="I424">
        <v>17.319839999999999</v>
      </c>
      <c r="J424">
        <v>17.354856000000002</v>
      </c>
      <c r="K424">
        <v>20.930309999999999</v>
      </c>
      <c r="L424">
        <v>16.006959999999999</v>
      </c>
      <c r="M424">
        <v>16.547353999999999</v>
      </c>
      <c r="N424">
        <v>17.353809999999999</v>
      </c>
      <c r="O424">
        <f t="shared" si="6"/>
        <v>0.71511529002754504</v>
      </c>
    </row>
    <row r="425" spans="1:15" x14ac:dyDescent="0.2">
      <c r="A425" t="s">
        <v>2311</v>
      </c>
      <c r="B425" s="1">
        <v>2.5106953999999998E-9</v>
      </c>
      <c r="C425">
        <v>14.84268</v>
      </c>
      <c r="D425">
        <v>13.179945</v>
      </c>
      <c r="E425">
        <v>14.707743000000001</v>
      </c>
      <c r="F425">
        <v>13.980774</v>
      </c>
      <c r="G425">
        <v>14.706329999999999</v>
      </c>
      <c r="H425">
        <v>15.357684000000001</v>
      </c>
      <c r="I425">
        <v>9.7310829999999999</v>
      </c>
      <c r="J425">
        <v>9.3267520000000008</v>
      </c>
      <c r="K425">
        <v>12.146305999999999</v>
      </c>
      <c r="L425">
        <v>9.5405820000000006</v>
      </c>
      <c r="M425">
        <v>10.845105</v>
      </c>
      <c r="N425">
        <v>10.529693</v>
      </c>
      <c r="O425">
        <f t="shared" si="6"/>
        <v>0.71586758080849777</v>
      </c>
    </row>
    <row r="426" spans="1:15" x14ac:dyDescent="0.2">
      <c r="A426" t="s">
        <v>1525</v>
      </c>
      <c r="B426" s="1">
        <v>2.9580615000000001E-12</v>
      </c>
      <c r="C426">
        <v>4.1942367999999997</v>
      </c>
      <c r="D426">
        <v>3.7455493999999998</v>
      </c>
      <c r="E426">
        <v>3.8068439999999999</v>
      </c>
      <c r="F426">
        <v>4.3097295999999998</v>
      </c>
      <c r="G426">
        <v>3.7545402000000001</v>
      </c>
      <c r="H426">
        <v>4.2697333999999998</v>
      </c>
      <c r="I426">
        <v>2.7538638</v>
      </c>
      <c r="J426">
        <v>2.8275595</v>
      </c>
      <c r="K426">
        <v>2.7491319999999999</v>
      </c>
      <c r="L426">
        <v>3.1015619999999999</v>
      </c>
      <c r="M426">
        <v>2.8862188</v>
      </c>
      <c r="N426">
        <v>2.9297678</v>
      </c>
      <c r="O426">
        <f t="shared" si="6"/>
        <v>0.71626454393844974</v>
      </c>
    </row>
    <row r="427" spans="1:15" x14ac:dyDescent="0.2">
      <c r="A427" t="s">
        <v>1633</v>
      </c>
      <c r="B427" s="1">
        <v>9.7955930000000008E-28</v>
      </c>
      <c r="C427">
        <v>14.073921</v>
      </c>
      <c r="D427">
        <v>15.989217</v>
      </c>
      <c r="E427">
        <v>14.521428</v>
      </c>
      <c r="F427">
        <v>15.406893999999999</v>
      </c>
      <c r="G427">
        <v>16.082274999999999</v>
      </c>
      <c r="H427">
        <v>14.774597999999999</v>
      </c>
      <c r="I427">
        <v>10.240669</v>
      </c>
      <c r="J427">
        <v>10.833332</v>
      </c>
      <c r="K427">
        <v>10.82626</v>
      </c>
      <c r="L427">
        <v>11.211966</v>
      </c>
      <c r="M427">
        <v>11.146406000000001</v>
      </c>
      <c r="N427">
        <v>10.888349</v>
      </c>
      <c r="O427">
        <f t="shared" si="6"/>
        <v>0.71709606383201341</v>
      </c>
    </row>
    <row r="428" spans="1:15" x14ac:dyDescent="0.2">
      <c r="A428" t="s">
        <v>1023</v>
      </c>
      <c r="B428" s="1">
        <v>3.280261E-14</v>
      </c>
      <c r="C428">
        <v>3.6055074</v>
      </c>
      <c r="D428">
        <v>3.2473546999999998</v>
      </c>
      <c r="E428">
        <v>3.1495714000000001</v>
      </c>
      <c r="F428">
        <v>3.7948436999999999</v>
      </c>
      <c r="G428">
        <v>3.7574081000000001</v>
      </c>
      <c r="H428">
        <v>3.3633039999999998</v>
      </c>
      <c r="I428">
        <v>2.6381136999999999</v>
      </c>
      <c r="J428">
        <v>2.4232022999999998</v>
      </c>
      <c r="K428">
        <v>2.2527002999999999</v>
      </c>
      <c r="L428">
        <v>2.5237569999999998</v>
      </c>
      <c r="M428">
        <v>2.4952269</v>
      </c>
      <c r="N428">
        <v>2.6691859999999998</v>
      </c>
      <c r="O428">
        <f t="shared" si="6"/>
        <v>0.71719064317525016</v>
      </c>
    </row>
    <row r="429" spans="1:15" x14ac:dyDescent="0.2">
      <c r="A429" t="s">
        <v>1691</v>
      </c>
      <c r="B429" s="1">
        <v>5.4985954000000002E-9</v>
      </c>
      <c r="C429">
        <v>0.29774043</v>
      </c>
      <c r="D429">
        <v>0.32012403</v>
      </c>
      <c r="E429">
        <v>0.36428314000000001</v>
      </c>
      <c r="F429">
        <v>0.36151086999999998</v>
      </c>
      <c r="G429">
        <v>0.32398558</v>
      </c>
      <c r="H429">
        <v>0.37728476999999999</v>
      </c>
      <c r="I429">
        <v>0.25809022999999998</v>
      </c>
      <c r="J429">
        <v>0.26463425000000002</v>
      </c>
      <c r="K429">
        <v>0.21234623999999999</v>
      </c>
      <c r="L429">
        <v>0.25243490000000002</v>
      </c>
      <c r="M429">
        <v>0.22344886999999999</v>
      </c>
      <c r="N429">
        <v>0.25583075999999999</v>
      </c>
      <c r="O429">
        <f t="shared" si="6"/>
        <v>0.71727936721044405</v>
      </c>
    </row>
    <row r="430" spans="1:15" x14ac:dyDescent="0.2">
      <c r="A430" t="s">
        <v>2163</v>
      </c>
      <c r="B430" s="1">
        <v>6.4310359999999994E-8</v>
      </c>
      <c r="C430">
        <v>3.2028067</v>
      </c>
      <c r="D430">
        <v>2.5921422999999999</v>
      </c>
      <c r="E430">
        <v>2.7160006000000001</v>
      </c>
      <c r="F430">
        <v>3.4872010000000002</v>
      </c>
      <c r="G430">
        <v>2.7889667</v>
      </c>
      <c r="H430">
        <v>2.8039086000000002</v>
      </c>
      <c r="I430">
        <v>2.0015103999999999</v>
      </c>
      <c r="J430">
        <v>2.2602129999999998</v>
      </c>
      <c r="K430">
        <v>2.2053699999999998</v>
      </c>
      <c r="L430">
        <v>2.0627909</v>
      </c>
      <c r="M430">
        <v>2.2112202999999999</v>
      </c>
      <c r="N430">
        <v>1.8782208</v>
      </c>
      <c r="O430">
        <f t="shared" si="6"/>
        <v>0.71737290773928075</v>
      </c>
    </row>
    <row r="431" spans="1:15" x14ac:dyDescent="0.2">
      <c r="A431" t="s">
        <v>724</v>
      </c>
      <c r="B431" s="1">
        <v>6.2657205999999996E-11</v>
      </c>
      <c r="C431">
        <v>4.0732546000000003</v>
      </c>
      <c r="D431">
        <v>4.0900024999999998</v>
      </c>
      <c r="E431">
        <v>4.2372965999999996</v>
      </c>
      <c r="F431">
        <v>4.9246163000000003</v>
      </c>
      <c r="G431">
        <v>4.1734714999999998</v>
      </c>
      <c r="H431">
        <v>4.2896795000000001</v>
      </c>
      <c r="I431">
        <v>3.0260923000000002</v>
      </c>
      <c r="J431">
        <v>2.8343482</v>
      </c>
      <c r="K431">
        <v>3.6576073</v>
      </c>
      <c r="L431">
        <v>2.9190418999999999</v>
      </c>
      <c r="M431">
        <v>3.0287291999999999</v>
      </c>
      <c r="N431">
        <v>3.0365038000000002</v>
      </c>
      <c r="O431">
        <f t="shared" si="6"/>
        <v>0.71746907059207166</v>
      </c>
    </row>
    <row r="432" spans="1:15" x14ac:dyDescent="0.2">
      <c r="A432" t="s">
        <v>247</v>
      </c>
      <c r="B432" s="1">
        <v>1.3019895E-9</v>
      </c>
      <c r="C432">
        <v>1.031312</v>
      </c>
      <c r="D432">
        <v>1.0145538999999999</v>
      </c>
      <c r="E432">
        <v>0.95809979999999995</v>
      </c>
      <c r="F432">
        <v>0.85883087000000002</v>
      </c>
      <c r="G432">
        <v>1.0881434999999999</v>
      </c>
      <c r="H432">
        <v>1.0403372</v>
      </c>
      <c r="I432">
        <v>0.73286890000000005</v>
      </c>
      <c r="J432">
        <v>0.80879873000000002</v>
      </c>
      <c r="K432">
        <v>0.75444230000000001</v>
      </c>
      <c r="L432">
        <v>0.63421077000000003</v>
      </c>
      <c r="M432">
        <v>0.65757465000000004</v>
      </c>
      <c r="N432">
        <v>0.71070933000000003</v>
      </c>
      <c r="O432">
        <f t="shared" si="6"/>
        <v>0.717477173277277</v>
      </c>
    </row>
    <row r="433" spans="1:15" x14ac:dyDescent="0.2">
      <c r="A433" t="s">
        <v>1950</v>
      </c>
      <c r="B433" s="1">
        <v>3.7080340000000001E-8</v>
      </c>
      <c r="C433">
        <v>6.3276915999999996</v>
      </c>
      <c r="D433">
        <v>5.8728842999999999</v>
      </c>
      <c r="E433">
        <v>5.4696350000000002</v>
      </c>
      <c r="F433">
        <v>6.8758150000000002</v>
      </c>
      <c r="G433">
        <v>5.4204730000000003</v>
      </c>
      <c r="H433">
        <v>6.3655356999999997</v>
      </c>
      <c r="I433">
        <v>4.2120509999999998</v>
      </c>
      <c r="J433">
        <v>3.5837262000000001</v>
      </c>
      <c r="K433">
        <v>4.7456155000000004</v>
      </c>
      <c r="L433">
        <v>4.4890319999999999</v>
      </c>
      <c r="M433">
        <v>4.4145339999999997</v>
      </c>
      <c r="N433">
        <v>4.6336455000000001</v>
      </c>
      <c r="O433">
        <f t="shared" si="6"/>
        <v>0.71778540583025863</v>
      </c>
    </row>
    <row r="434" spans="1:15" x14ac:dyDescent="0.2">
      <c r="A434" t="s">
        <v>14</v>
      </c>
      <c r="B434" s="1">
        <v>4.0020187999999999E-7</v>
      </c>
      <c r="C434">
        <v>2.1576930000000001</v>
      </c>
      <c r="D434">
        <v>2.0411844000000001</v>
      </c>
      <c r="E434">
        <v>1.9722980999999999</v>
      </c>
      <c r="F434">
        <v>1.8666427000000001</v>
      </c>
      <c r="G434">
        <v>2.1354668000000001</v>
      </c>
      <c r="H434">
        <v>2.4660500000000001</v>
      </c>
      <c r="I434">
        <v>1.5687301</v>
      </c>
      <c r="J434">
        <v>1.3617058</v>
      </c>
      <c r="K434">
        <v>1.4105687</v>
      </c>
      <c r="L434">
        <v>1.6030736000000001</v>
      </c>
      <c r="M434">
        <v>1.4690859999999999</v>
      </c>
      <c r="N434">
        <v>1.663276</v>
      </c>
      <c r="O434">
        <f t="shared" si="6"/>
        <v>0.71811058097597702</v>
      </c>
    </row>
    <row r="435" spans="1:15" x14ac:dyDescent="0.2">
      <c r="A435" t="s">
        <v>72</v>
      </c>
      <c r="B435" s="1">
        <v>5.7277579999999999E-9</v>
      </c>
      <c r="C435">
        <v>2.5214329000000002</v>
      </c>
      <c r="D435">
        <v>2.3187500999999999</v>
      </c>
      <c r="E435">
        <v>2.5592267999999998</v>
      </c>
      <c r="F435">
        <v>2.6436272000000001</v>
      </c>
      <c r="G435">
        <v>2.1217259999999998</v>
      </c>
      <c r="H435">
        <v>2.5203867</v>
      </c>
      <c r="I435">
        <v>1.7931471999999999</v>
      </c>
      <c r="J435">
        <v>1.5850781</v>
      </c>
      <c r="K435">
        <v>1.8657603</v>
      </c>
      <c r="L435">
        <v>1.8300493</v>
      </c>
      <c r="M435">
        <v>1.5717558</v>
      </c>
      <c r="N435">
        <v>1.9057774999999999</v>
      </c>
      <c r="O435">
        <f t="shared" si="6"/>
        <v>0.71851962121979596</v>
      </c>
    </row>
    <row r="436" spans="1:15" x14ac:dyDescent="0.2">
      <c r="A436" t="s">
        <v>1748</v>
      </c>
      <c r="B436" s="1">
        <v>2.3709419999999999E-9</v>
      </c>
      <c r="C436">
        <v>8.8449220000000004</v>
      </c>
      <c r="D436">
        <v>7.9054637000000003</v>
      </c>
      <c r="E436">
        <v>8.0646470000000008</v>
      </c>
      <c r="F436">
        <v>8.0896369999999997</v>
      </c>
      <c r="G436">
        <v>7.2996315999999997</v>
      </c>
      <c r="H436">
        <v>8.4419369999999994</v>
      </c>
      <c r="I436">
        <v>5.4680704999999996</v>
      </c>
      <c r="J436">
        <v>6.0349573999999997</v>
      </c>
      <c r="K436">
        <v>5.888522</v>
      </c>
      <c r="L436">
        <v>5.4175352999999999</v>
      </c>
      <c r="M436">
        <v>6.1680225999999996</v>
      </c>
      <c r="N436">
        <v>5.9762582999999996</v>
      </c>
      <c r="O436">
        <f t="shared" si="6"/>
        <v>0.71852145862632932</v>
      </c>
    </row>
    <row r="437" spans="1:15" x14ac:dyDescent="0.2">
      <c r="A437" t="s">
        <v>450</v>
      </c>
      <c r="B437" s="1">
        <v>7.73106E-12</v>
      </c>
      <c r="C437">
        <v>474.60860000000002</v>
      </c>
      <c r="D437">
        <v>525.98239999999998</v>
      </c>
      <c r="E437">
        <v>552.77954</v>
      </c>
      <c r="F437">
        <v>483.52181999999999</v>
      </c>
      <c r="G437">
        <v>498.53555</v>
      </c>
      <c r="H437">
        <v>493.50439999999998</v>
      </c>
      <c r="I437">
        <v>346.49292000000003</v>
      </c>
      <c r="J437">
        <v>367.50905999999998</v>
      </c>
      <c r="K437">
        <v>421.51715000000002</v>
      </c>
      <c r="L437">
        <v>320.69040000000001</v>
      </c>
      <c r="M437">
        <v>366.74783000000002</v>
      </c>
      <c r="N437">
        <v>353.73894999999999</v>
      </c>
      <c r="O437">
        <f t="shared" si="6"/>
        <v>0.71863484793425458</v>
      </c>
    </row>
    <row r="438" spans="1:15" x14ac:dyDescent="0.2">
      <c r="A438" t="s">
        <v>2304</v>
      </c>
      <c r="B438" s="1">
        <v>9.8706399999999993E-10</v>
      </c>
      <c r="C438">
        <v>1.1570933000000001</v>
      </c>
      <c r="D438">
        <v>0.93917399999999995</v>
      </c>
      <c r="E438">
        <v>1.0462861999999999</v>
      </c>
      <c r="F438">
        <v>1.0937724</v>
      </c>
      <c r="G438">
        <v>0.99236749999999996</v>
      </c>
      <c r="H438">
        <v>1.1600386</v>
      </c>
      <c r="I438">
        <v>0.78553629999999997</v>
      </c>
      <c r="J438">
        <v>0.70724505000000004</v>
      </c>
      <c r="K438">
        <v>0.80659179999999997</v>
      </c>
      <c r="L438">
        <v>0.75260640000000001</v>
      </c>
      <c r="M438">
        <v>0.79184717000000004</v>
      </c>
      <c r="N438">
        <v>0.74935569999999996</v>
      </c>
      <c r="O438">
        <f t="shared" si="6"/>
        <v>0.71895055544668329</v>
      </c>
    </row>
    <row r="439" spans="1:15" x14ac:dyDescent="0.2">
      <c r="A439" t="s">
        <v>1313</v>
      </c>
      <c r="B439" s="1">
        <v>1.2352344E-7</v>
      </c>
      <c r="C439">
        <v>2.9174807</v>
      </c>
      <c r="D439">
        <v>2.8926946999999998</v>
      </c>
      <c r="E439">
        <v>2.3951501999999998</v>
      </c>
      <c r="F439">
        <v>3.0920388999999999</v>
      </c>
      <c r="G439">
        <v>2.5747597</v>
      </c>
      <c r="H439">
        <v>2.8250651000000002</v>
      </c>
      <c r="I439">
        <v>1.8443134999999999</v>
      </c>
      <c r="J439">
        <v>2.0374013999999998</v>
      </c>
      <c r="K439">
        <v>2.2611926000000002</v>
      </c>
      <c r="L439">
        <v>2.0583399999999998</v>
      </c>
      <c r="M439">
        <v>1.8683105</v>
      </c>
      <c r="N439">
        <v>1.9504056000000001</v>
      </c>
      <c r="O439">
        <f t="shared" si="6"/>
        <v>0.71987945899373595</v>
      </c>
    </row>
    <row r="440" spans="1:15" x14ac:dyDescent="0.2">
      <c r="A440" t="s">
        <v>735</v>
      </c>
      <c r="B440" s="1">
        <v>2.3826239000000002E-9</v>
      </c>
      <c r="C440">
        <v>0.85612809999999995</v>
      </c>
      <c r="D440">
        <v>0.96319719999999998</v>
      </c>
      <c r="E440">
        <v>0.99465870000000001</v>
      </c>
      <c r="F440">
        <v>1.0391608000000001</v>
      </c>
      <c r="G440">
        <v>0.97331259999999997</v>
      </c>
      <c r="H440">
        <v>1.1193705</v>
      </c>
      <c r="I440">
        <v>0.65009265999999999</v>
      </c>
      <c r="J440">
        <v>0.75770789999999999</v>
      </c>
      <c r="K440">
        <v>0.71006864000000003</v>
      </c>
      <c r="L440">
        <v>0.66998789999999997</v>
      </c>
      <c r="M440">
        <v>0.73407184999999997</v>
      </c>
      <c r="N440">
        <v>0.75885046</v>
      </c>
      <c r="O440">
        <f t="shared" si="6"/>
        <v>0.71996355797651002</v>
      </c>
    </row>
    <row r="441" spans="1:15" x14ac:dyDescent="0.2">
      <c r="A441" t="s">
        <v>1448</v>
      </c>
      <c r="B441" s="1">
        <v>6.6190937000000003E-6</v>
      </c>
      <c r="C441">
        <v>33.442284000000001</v>
      </c>
      <c r="D441">
        <v>29.834050999999999</v>
      </c>
      <c r="E441">
        <v>32.254063000000002</v>
      </c>
      <c r="F441">
        <v>40.850006</v>
      </c>
      <c r="G441">
        <v>34.319180000000003</v>
      </c>
      <c r="H441">
        <v>34.343612999999998</v>
      </c>
      <c r="I441">
        <v>21.289576</v>
      </c>
      <c r="J441">
        <v>22.128945999999999</v>
      </c>
      <c r="K441">
        <v>28.699923999999999</v>
      </c>
      <c r="L441">
        <v>24.020181999999998</v>
      </c>
      <c r="M441">
        <v>26.728014000000002</v>
      </c>
      <c r="N441">
        <v>24.886610000000001</v>
      </c>
      <c r="O441">
        <f t="shared" si="6"/>
        <v>0.7205957289087721</v>
      </c>
    </row>
    <row r="442" spans="1:15" x14ac:dyDescent="0.2">
      <c r="A442" t="s">
        <v>823</v>
      </c>
      <c r="B442" s="1">
        <v>1.07909734E-8</v>
      </c>
      <c r="C442">
        <v>0.34441122000000002</v>
      </c>
      <c r="D442">
        <v>0.32933560000000001</v>
      </c>
      <c r="E442">
        <v>0.34123036000000001</v>
      </c>
      <c r="F442">
        <v>0.31727846999999998</v>
      </c>
      <c r="G442">
        <v>0.38189666999999999</v>
      </c>
      <c r="H442">
        <v>0.38015126999999999</v>
      </c>
      <c r="I442">
        <v>0.2609107</v>
      </c>
      <c r="J442">
        <v>0.27565592999999999</v>
      </c>
      <c r="K442">
        <v>0.25195748000000001</v>
      </c>
      <c r="L442">
        <v>0.26992090000000002</v>
      </c>
      <c r="M442">
        <v>0.21399319</v>
      </c>
      <c r="N442">
        <v>0.23693132</v>
      </c>
      <c r="O442">
        <f t="shared" si="6"/>
        <v>0.72070235051261122</v>
      </c>
    </row>
    <row r="443" spans="1:15" x14ac:dyDescent="0.2">
      <c r="A443" t="s">
        <v>2098</v>
      </c>
      <c r="B443" s="1">
        <v>6.6344240000000004E-7</v>
      </c>
      <c r="C443">
        <v>2.7798940000000001</v>
      </c>
      <c r="D443">
        <v>2.7221698999999999</v>
      </c>
      <c r="E443">
        <v>2.8795369000000002</v>
      </c>
      <c r="F443">
        <v>2.7347326000000001</v>
      </c>
      <c r="G443">
        <v>2.8984453999999999</v>
      </c>
      <c r="H443">
        <v>2.5205237999999999</v>
      </c>
      <c r="I443">
        <v>1.7617297999999999</v>
      </c>
      <c r="J443">
        <v>1.9088674999999999</v>
      </c>
      <c r="K443">
        <v>2.2243401999999999</v>
      </c>
      <c r="L443">
        <v>1.8988624000000001</v>
      </c>
      <c r="M443">
        <v>2.0829909999999998</v>
      </c>
      <c r="N443">
        <v>2.0491920000000001</v>
      </c>
      <c r="O443">
        <f t="shared" si="6"/>
        <v>0.72124370436377749</v>
      </c>
    </row>
    <row r="444" spans="1:15" x14ac:dyDescent="0.2">
      <c r="A444" t="s">
        <v>2097</v>
      </c>
      <c r="B444" s="1">
        <v>1.2827129E-14</v>
      </c>
      <c r="C444">
        <v>13.878736999999999</v>
      </c>
      <c r="D444">
        <v>12.592021000000001</v>
      </c>
      <c r="E444">
        <v>12.490484</v>
      </c>
      <c r="F444">
        <v>13.645523000000001</v>
      </c>
      <c r="G444">
        <v>13.208881999999999</v>
      </c>
      <c r="H444">
        <v>13.597778</v>
      </c>
      <c r="I444">
        <v>9.9528759999999998</v>
      </c>
      <c r="J444">
        <v>8.1977589999999996</v>
      </c>
      <c r="K444">
        <v>9.7086710000000007</v>
      </c>
      <c r="L444">
        <v>9.4962520000000001</v>
      </c>
      <c r="M444">
        <v>9.7136879999999994</v>
      </c>
      <c r="N444">
        <v>10.244490000000001</v>
      </c>
      <c r="O444">
        <f t="shared" si="6"/>
        <v>0.72171343825052248</v>
      </c>
    </row>
    <row r="445" spans="1:15" x14ac:dyDescent="0.2">
      <c r="A445" t="s">
        <v>1604</v>
      </c>
      <c r="B445" s="1">
        <v>1.778664E-8</v>
      </c>
      <c r="C445">
        <v>9.5152150000000005E-2</v>
      </c>
      <c r="D445">
        <v>9.7345299999999996E-2</v>
      </c>
      <c r="E445">
        <v>9.2757955000000003E-2</v>
      </c>
      <c r="F445">
        <v>8.8776246000000003E-2</v>
      </c>
      <c r="G445">
        <v>8.9047319999999999E-2</v>
      </c>
      <c r="H445">
        <v>8.8640339999999998E-2</v>
      </c>
      <c r="I445">
        <v>7.1266049999999997E-2</v>
      </c>
      <c r="J445">
        <v>6.3411259999999997E-2</v>
      </c>
      <c r="K445">
        <v>6.3954869999999997E-2</v>
      </c>
      <c r="L445">
        <v>7.4354409999999996E-2</v>
      </c>
      <c r="M445">
        <v>5.4837360000000002E-2</v>
      </c>
      <c r="N445">
        <v>7.0455439999999994E-2</v>
      </c>
      <c r="O445">
        <f t="shared" si="6"/>
        <v>0.72188771003522101</v>
      </c>
    </row>
    <row r="446" spans="1:15" x14ac:dyDescent="0.2">
      <c r="A446" t="s">
        <v>1632</v>
      </c>
      <c r="B446" s="1">
        <v>3.5479789999999998E-24</v>
      </c>
      <c r="C446">
        <v>9.6187725000000004</v>
      </c>
      <c r="D446">
        <v>10.8949585</v>
      </c>
      <c r="E446">
        <v>9.5452469999999998</v>
      </c>
      <c r="F446">
        <v>10.618316</v>
      </c>
      <c r="G446">
        <v>11.036125</v>
      </c>
      <c r="H446">
        <v>9.9749599999999994</v>
      </c>
      <c r="I446">
        <v>7.1071169999999997</v>
      </c>
      <c r="J446">
        <v>7.5158205000000002</v>
      </c>
      <c r="K446">
        <v>7.0435033000000002</v>
      </c>
      <c r="L446">
        <v>7.7971250000000003</v>
      </c>
      <c r="M446">
        <v>7.690734</v>
      </c>
      <c r="N446">
        <v>7.3791479999999998</v>
      </c>
      <c r="O446">
        <f t="shared" si="6"/>
        <v>0.72190983977711598</v>
      </c>
    </row>
    <row r="447" spans="1:15" x14ac:dyDescent="0.2">
      <c r="A447" t="s">
        <v>70</v>
      </c>
      <c r="B447" s="1">
        <v>1.7831606000000001E-9</v>
      </c>
      <c r="C447">
        <v>1.2158418</v>
      </c>
      <c r="D447">
        <v>1.1373683999999999</v>
      </c>
      <c r="E447">
        <v>1.2910063000000001</v>
      </c>
      <c r="F447">
        <v>1.2689368000000001</v>
      </c>
      <c r="G447">
        <v>1.2162454</v>
      </c>
      <c r="H447">
        <v>1.1698986</v>
      </c>
      <c r="I447">
        <v>0.88057019999999997</v>
      </c>
      <c r="J447">
        <v>1.0437094</v>
      </c>
      <c r="K447">
        <v>0.76140887000000002</v>
      </c>
      <c r="L447">
        <v>0.84296269999999995</v>
      </c>
      <c r="M447">
        <v>0.85041060000000002</v>
      </c>
      <c r="N447">
        <v>0.89046919999999996</v>
      </c>
      <c r="O447">
        <f t="shared" si="6"/>
        <v>0.72192305004483115</v>
      </c>
    </row>
    <row r="448" spans="1:15" x14ac:dyDescent="0.2">
      <c r="A448" t="s">
        <v>482</v>
      </c>
      <c r="B448" s="1">
        <v>6.4169077E-15</v>
      </c>
      <c r="C448">
        <v>0.56089920000000004</v>
      </c>
      <c r="D448">
        <v>0.57574259999999999</v>
      </c>
      <c r="E448">
        <v>0.54518884000000001</v>
      </c>
      <c r="F448">
        <v>0.62026965999999994</v>
      </c>
      <c r="G448">
        <v>0.60065820000000003</v>
      </c>
      <c r="H448">
        <v>0.54816229999999999</v>
      </c>
      <c r="I448">
        <v>0.43704282999999999</v>
      </c>
      <c r="J448">
        <v>0.39705065</v>
      </c>
      <c r="K448">
        <v>0.39279723</v>
      </c>
      <c r="L448">
        <v>0.44373885000000002</v>
      </c>
      <c r="M448">
        <v>0.41500774000000001</v>
      </c>
      <c r="N448">
        <v>0.40742463000000001</v>
      </c>
      <c r="O448">
        <f t="shared" si="6"/>
        <v>0.72243382983463433</v>
      </c>
    </row>
    <row r="449" spans="1:15" x14ac:dyDescent="0.2">
      <c r="A449" t="s">
        <v>616</v>
      </c>
      <c r="B449" s="1">
        <v>2.2863240000000001E-9</v>
      </c>
      <c r="C449">
        <v>13.538046</v>
      </c>
      <c r="D449">
        <v>11.823487</v>
      </c>
      <c r="E449">
        <v>11.678122999999999</v>
      </c>
      <c r="F449">
        <v>14.018001</v>
      </c>
      <c r="G449">
        <v>12.0489645</v>
      </c>
      <c r="H449">
        <v>13.018155</v>
      </c>
      <c r="I449">
        <v>9.2431660000000004</v>
      </c>
      <c r="J449">
        <v>8.1495979999999992</v>
      </c>
      <c r="K449">
        <v>7.9884972999999997</v>
      </c>
      <c r="L449">
        <v>9.5563559999999992</v>
      </c>
      <c r="M449">
        <v>9.3479899999999994</v>
      </c>
      <c r="N449">
        <v>10.7296095</v>
      </c>
      <c r="O449">
        <f t="shared" si="6"/>
        <v>0.72269790900469832</v>
      </c>
    </row>
    <row r="450" spans="1:15" x14ac:dyDescent="0.2">
      <c r="A450" t="s">
        <v>182</v>
      </c>
      <c r="B450" s="1">
        <v>2.1509816E-6</v>
      </c>
      <c r="C450">
        <v>4.0189247000000003</v>
      </c>
      <c r="D450">
        <v>4.6952615</v>
      </c>
      <c r="E450">
        <v>4.1747889999999996</v>
      </c>
      <c r="F450">
        <v>4.0562829999999996</v>
      </c>
      <c r="G450">
        <v>4.2776139999999998</v>
      </c>
      <c r="H450">
        <v>4.146045</v>
      </c>
      <c r="I450">
        <v>3.2355733</v>
      </c>
      <c r="J450">
        <v>3.1964543000000001</v>
      </c>
      <c r="K450">
        <v>2.7572830000000002</v>
      </c>
      <c r="L450">
        <v>3.2694652</v>
      </c>
      <c r="M450">
        <v>2.6124573</v>
      </c>
      <c r="N450">
        <v>3.2666219999999999</v>
      </c>
      <c r="O450">
        <f t="shared" ref="O450:O513" si="7">(I450+J450+K450+L450+M450+N450)/(C450+D450+E450+F450+G450+H450)</f>
        <v>0.7228473708763572</v>
      </c>
    </row>
    <row r="451" spans="1:15" x14ac:dyDescent="0.2">
      <c r="A451" t="s">
        <v>2299</v>
      </c>
      <c r="B451" s="1">
        <v>2.4782439000000001E-18</v>
      </c>
      <c r="C451">
        <v>16.431636999999998</v>
      </c>
      <c r="D451">
        <v>16.061888</v>
      </c>
      <c r="E451">
        <v>16.821400000000001</v>
      </c>
      <c r="F451">
        <v>15.319381</v>
      </c>
      <c r="G451">
        <v>15.281363000000001</v>
      </c>
      <c r="H451">
        <v>15.712849</v>
      </c>
      <c r="I451">
        <v>12.021798</v>
      </c>
      <c r="J451">
        <v>10.979556000000001</v>
      </c>
      <c r="K451">
        <v>12.614884999999999</v>
      </c>
      <c r="L451">
        <v>11.5465765</v>
      </c>
      <c r="M451">
        <v>10.485956</v>
      </c>
      <c r="N451">
        <v>11.478482</v>
      </c>
      <c r="O451">
        <f t="shared" si="7"/>
        <v>0.72287278884736017</v>
      </c>
    </row>
    <row r="452" spans="1:15" x14ac:dyDescent="0.2">
      <c r="A452" t="s">
        <v>2362</v>
      </c>
      <c r="B452" s="1">
        <v>1.0953024999999999E-16</v>
      </c>
      <c r="C452">
        <v>156.34378000000001</v>
      </c>
      <c r="D452">
        <v>143.58743000000001</v>
      </c>
      <c r="E452">
        <v>149.56612999999999</v>
      </c>
      <c r="F452">
        <v>153.70284000000001</v>
      </c>
      <c r="G452">
        <v>143.09630999999999</v>
      </c>
      <c r="H452">
        <v>142.06122999999999</v>
      </c>
      <c r="I452">
        <v>103.84578999999999</v>
      </c>
      <c r="J452">
        <v>102.24464</v>
      </c>
      <c r="K452">
        <v>122.02347</v>
      </c>
      <c r="L452">
        <v>101.66028</v>
      </c>
      <c r="M452">
        <v>104.38451999999999</v>
      </c>
      <c r="N452">
        <v>108.11962</v>
      </c>
      <c r="O452">
        <f t="shared" si="7"/>
        <v>0.72299514659477471</v>
      </c>
    </row>
    <row r="453" spans="1:15" x14ac:dyDescent="0.2">
      <c r="A453" t="s">
        <v>588</v>
      </c>
      <c r="B453" s="1">
        <v>3.8190787E-10</v>
      </c>
      <c r="C453">
        <v>50.660780000000003</v>
      </c>
      <c r="D453">
        <v>57.251449999999998</v>
      </c>
      <c r="E453">
        <v>60.037754</v>
      </c>
      <c r="F453">
        <v>59.436844000000001</v>
      </c>
      <c r="G453">
        <v>52.78951</v>
      </c>
      <c r="H453">
        <v>53.636299999999999</v>
      </c>
      <c r="I453">
        <v>34.984935999999998</v>
      </c>
      <c r="J453">
        <v>39.806199999999997</v>
      </c>
      <c r="K453">
        <v>46.668163</v>
      </c>
      <c r="L453">
        <v>40.519646000000002</v>
      </c>
      <c r="M453">
        <v>41.752913999999997</v>
      </c>
      <c r="N453">
        <v>37.625134000000003</v>
      </c>
      <c r="O453">
        <f t="shared" si="7"/>
        <v>0.7230313221394572</v>
      </c>
    </row>
    <row r="454" spans="1:15" x14ac:dyDescent="0.2">
      <c r="A454" t="s">
        <v>410</v>
      </c>
      <c r="B454" s="1">
        <v>1.3472453999999999E-18</v>
      </c>
      <c r="C454">
        <v>4.2510750000000002</v>
      </c>
      <c r="D454">
        <v>4.211106</v>
      </c>
      <c r="E454">
        <v>4.3488097000000003</v>
      </c>
      <c r="F454">
        <v>4.2166834</v>
      </c>
      <c r="G454">
        <v>4.2842336000000003</v>
      </c>
      <c r="H454">
        <v>4.3331869999999997</v>
      </c>
      <c r="I454">
        <v>2.9489133000000001</v>
      </c>
      <c r="J454">
        <v>3.0353905999999999</v>
      </c>
      <c r="K454">
        <v>2.8714415999999998</v>
      </c>
      <c r="L454">
        <v>3.4774237000000001</v>
      </c>
      <c r="M454">
        <v>3.1792684000000002</v>
      </c>
      <c r="N454">
        <v>3.0312451999999999</v>
      </c>
      <c r="O454">
        <f t="shared" si="7"/>
        <v>0.7230888798394649</v>
      </c>
    </row>
    <row r="455" spans="1:15" x14ac:dyDescent="0.2">
      <c r="A455" t="s">
        <v>617</v>
      </c>
      <c r="B455" s="1">
        <v>1.2801575999999999E-9</v>
      </c>
      <c r="C455">
        <v>2.0267189999999999</v>
      </c>
      <c r="D455">
        <v>1.7825915999999999</v>
      </c>
      <c r="E455">
        <v>1.7557235</v>
      </c>
      <c r="F455">
        <v>2.0958435999999998</v>
      </c>
      <c r="G455">
        <v>1.8089462999999999</v>
      </c>
      <c r="H455">
        <v>1.9541457</v>
      </c>
      <c r="I455">
        <v>1.3856689</v>
      </c>
      <c r="J455">
        <v>1.2245440000000001</v>
      </c>
      <c r="K455">
        <v>1.2030714</v>
      </c>
      <c r="L455">
        <v>1.4380263</v>
      </c>
      <c r="M455">
        <v>1.4041204</v>
      </c>
      <c r="N455">
        <v>1.6059444</v>
      </c>
      <c r="O455">
        <f t="shared" si="7"/>
        <v>0.72316152939376233</v>
      </c>
    </row>
    <row r="456" spans="1:15" x14ac:dyDescent="0.2">
      <c r="A456" t="s">
        <v>505</v>
      </c>
      <c r="B456" s="1">
        <v>6.1104780000000002E-7</v>
      </c>
      <c r="C456">
        <v>8.6693859999999994</v>
      </c>
      <c r="D456">
        <v>7.738626</v>
      </c>
      <c r="E456">
        <v>7.5508375000000001</v>
      </c>
      <c r="F456">
        <v>7.5752620000000004</v>
      </c>
      <c r="G456">
        <v>9.0638039999999993</v>
      </c>
      <c r="H456">
        <v>9.1008600000000008</v>
      </c>
      <c r="I456">
        <v>5.7799453999999999</v>
      </c>
      <c r="J456">
        <v>6.1155160000000004</v>
      </c>
      <c r="K456">
        <v>6.5477113999999998</v>
      </c>
      <c r="L456">
        <v>6.7292589999999999</v>
      </c>
      <c r="M456">
        <v>5.4961589999999996</v>
      </c>
      <c r="N456">
        <v>5.293609</v>
      </c>
      <c r="O456">
        <f t="shared" si="7"/>
        <v>0.72360333706813351</v>
      </c>
    </row>
    <row r="457" spans="1:15" x14ac:dyDescent="0.2">
      <c r="A457" t="s">
        <v>1317</v>
      </c>
      <c r="B457" s="1">
        <v>5.8813025000000001E-6</v>
      </c>
      <c r="C457">
        <v>2.3531040000000001</v>
      </c>
      <c r="D457">
        <v>2.1622477</v>
      </c>
      <c r="E457">
        <v>2.0146544</v>
      </c>
      <c r="F457">
        <v>1.9961527999999999</v>
      </c>
      <c r="G457">
        <v>2.0234933000000002</v>
      </c>
      <c r="H457">
        <v>2.3369327000000002</v>
      </c>
      <c r="I457">
        <v>1.8713614000000001</v>
      </c>
      <c r="J457">
        <v>1.5024443999999999</v>
      </c>
      <c r="K457">
        <v>1.6813313000000001</v>
      </c>
      <c r="L457">
        <v>1.4263732</v>
      </c>
      <c r="M457">
        <v>1.2544995999999999</v>
      </c>
      <c r="N457">
        <v>1.591</v>
      </c>
      <c r="O457">
        <f t="shared" si="7"/>
        <v>0.72377670052831455</v>
      </c>
    </row>
    <row r="458" spans="1:15" x14ac:dyDescent="0.2">
      <c r="A458" t="s">
        <v>947</v>
      </c>
      <c r="B458" s="1">
        <v>2.8009826000000001E-27</v>
      </c>
      <c r="C458">
        <v>7.5300507999999997</v>
      </c>
      <c r="D458">
        <v>7.9236335999999996</v>
      </c>
      <c r="E458">
        <v>7.9254579999999999</v>
      </c>
      <c r="F458">
        <v>8.1151739999999997</v>
      </c>
      <c r="G458">
        <v>7.7320776000000002</v>
      </c>
      <c r="H458">
        <v>8.0511529999999993</v>
      </c>
      <c r="I458">
        <v>5.4009859999999996</v>
      </c>
      <c r="J458">
        <v>5.3938474999999997</v>
      </c>
      <c r="K458">
        <v>5.9280400000000002</v>
      </c>
      <c r="L458">
        <v>5.8286129999999998</v>
      </c>
      <c r="M458">
        <v>5.9176250000000001</v>
      </c>
      <c r="N458">
        <v>5.776904</v>
      </c>
      <c r="O458">
        <f t="shared" si="7"/>
        <v>0.72436109047705033</v>
      </c>
    </row>
    <row r="459" spans="1:15" x14ac:dyDescent="0.2">
      <c r="A459" t="s">
        <v>1678</v>
      </c>
      <c r="B459" s="1">
        <v>3.1837629999999999E-12</v>
      </c>
      <c r="C459">
        <v>0.20165864</v>
      </c>
      <c r="D459">
        <v>0.19964543000000001</v>
      </c>
      <c r="E459">
        <v>0.18320661999999999</v>
      </c>
      <c r="F459">
        <v>0.18421438000000001</v>
      </c>
      <c r="G459">
        <v>0.1847095</v>
      </c>
      <c r="H459">
        <v>0.20546068000000001</v>
      </c>
      <c r="I459">
        <v>0.15138277</v>
      </c>
      <c r="J459">
        <v>0.13496749999999999</v>
      </c>
      <c r="K459">
        <v>0.13903283999999999</v>
      </c>
      <c r="L459">
        <v>0.14447023000000001</v>
      </c>
      <c r="M459">
        <v>0.12649651000000001</v>
      </c>
      <c r="N459">
        <v>0.14333663999999999</v>
      </c>
      <c r="O459">
        <f t="shared" si="7"/>
        <v>0.72455771132032865</v>
      </c>
    </row>
    <row r="460" spans="1:15" x14ac:dyDescent="0.2">
      <c r="A460" t="s">
        <v>1207</v>
      </c>
      <c r="B460" s="1">
        <v>7.0264843E-9</v>
      </c>
      <c r="C460">
        <v>0.18301721000000001</v>
      </c>
      <c r="D460">
        <v>0.18784229999999999</v>
      </c>
      <c r="E460">
        <v>0.16170905999999999</v>
      </c>
      <c r="F460">
        <v>0.16408755999999999</v>
      </c>
      <c r="G460">
        <v>0.19082215</v>
      </c>
      <c r="H460">
        <v>0.17303598000000001</v>
      </c>
      <c r="I460">
        <v>0.13066897</v>
      </c>
      <c r="J460">
        <v>0.14038471999999999</v>
      </c>
      <c r="K460">
        <v>0.115084276</v>
      </c>
      <c r="L460">
        <v>0.13866719999999999</v>
      </c>
      <c r="M460">
        <v>0.12586770999999999</v>
      </c>
      <c r="N460">
        <v>0.11778509600000001</v>
      </c>
      <c r="O460">
        <f t="shared" si="7"/>
        <v>0.72460880629742763</v>
      </c>
    </row>
    <row r="461" spans="1:15" x14ac:dyDescent="0.2">
      <c r="A461" t="s">
        <v>1688</v>
      </c>
      <c r="B461" s="1">
        <v>6.1883523999999996E-29</v>
      </c>
      <c r="C461">
        <v>4.0519805</v>
      </c>
      <c r="D461">
        <v>3.9511150000000002</v>
      </c>
      <c r="E461">
        <v>3.8623151999999998</v>
      </c>
      <c r="F461">
        <v>3.7602449999999998</v>
      </c>
      <c r="G461">
        <v>3.9024345999999999</v>
      </c>
      <c r="H461">
        <v>3.7496375999999998</v>
      </c>
      <c r="I461">
        <v>3.0082650000000002</v>
      </c>
      <c r="J461">
        <v>2.9494886</v>
      </c>
      <c r="K461">
        <v>2.5620375000000002</v>
      </c>
      <c r="L461">
        <v>2.8206825000000002</v>
      </c>
      <c r="M461">
        <v>2.6784699999999999</v>
      </c>
      <c r="N461">
        <v>2.8613558000000001</v>
      </c>
      <c r="O461">
        <f t="shared" si="7"/>
        <v>0.72516954715326831</v>
      </c>
    </row>
    <row r="462" spans="1:15" x14ac:dyDescent="0.2">
      <c r="A462" t="s">
        <v>1919</v>
      </c>
      <c r="B462" s="1">
        <v>1.7561590999999999E-7</v>
      </c>
      <c r="C462">
        <v>3.5452807000000002</v>
      </c>
      <c r="D462">
        <v>3.4892042000000001</v>
      </c>
      <c r="E462">
        <v>3.6701858000000001</v>
      </c>
      <c r="F462">
        <v>3.8290109999999999</v>
      </c>
      <c r="G462">
        <v>3.5151718000000001</v>
      </c>
      <c r="H462">
        <v>3.2738700000000001</v>
      </c>
      <c r="I462">
        <v>2.4543363999999999</v>
      </c>
      <c r="J462">
        <v>2.4871336999999998</v>
      </c>
      <c r="K462">
        <v>2.8623617000000001</v>
      </c>
      <c r="L462">
        <v>2.6484432</v>
      </c>
      <c r="M462">
        <v>2.449252</v>
      </c>
      <c r="N462">
        <v>2.5675897999999999</v>
      </c>
      <c r="O462">
        <f t="shared" si="7"/>
        <v>0.72547565511507017</v>
      </c>
    </row>
    <row r="463" spans="1:15" x14ac:dyDescent="0.2">
      <c r="A463" t="s">
        <v>372</v>
      </c>
      <c r="B463" s="1">
        <v>1.5574820000000001E-15</v>
      </c>
      <c r="C463">
        <v>17.400493999999998</v>
      </c>
      <c r="D463">
        <v>15.690693</v>
      </c>
      <c r="E463">
        <v>15.354677000000001</v>
      </c>
      <c r="F463">
        <v>16.299220999999999</v>
      </c>
      <c r="G463">
        <v>14.892535000000001</v>
      </c>
      <c r="H463">
        <v>17.528241999999999</v>
      </c>
      <c r="I463">
        <v>11.957314500000001</v>
      </c>
      <c r="J463">
        <v>11.35552</v>
      </c>
      <c r="K463">
        <v>11.657512000000001</v>
      </c>
      <c r="L463">
        <v>11.7878685</v>
      </c>
      <c r="M463">
        <v>11.339416</v>
      </c>
      <c r="N463">
        <v>12.486174</v>
      </c>
      <c r="O463">
        <f t="shared" si="7"/>
        <v>0.72642596429597883</v>
      </c>
    </row>
    <row r="464" spans="1:15" x14ac:dyDescent="0.2">
      <c r="A464" t="s">
        <v>274</v>
      </c>
      <c r="B464" s="1">
        <v>5.0023449999999999E-9</v>
      </c>
      <c r="C464">
        <v>2.7882342000000002</v>
      </c>
      <c r="D464">
        <v>3.0043228000000002</v>
      </c>
      <c r="E464">
        <v>2.9800103</v>
      </c>
      <c r="F464">
        <v>2.4774592000000002</v>
      </c>
      <c r="G464">
        <v>2.9456254999999998</v>
      </c>
      <c r="H464">
        <v>3.1140002999999998</v>
      </c>
      <c r="I464">
        <v>2.2326746000000002</v>
      </c>
      <c r="J464">
        <v>2.0485568000000001</v>
      </c>
      <c r="K464">
        <v>2.0177960000000001</v>
      </c>
      <c r="L464">
        <v>2.1628356000000002</v>
      </c>
      <c r="M464">
        <v>2.0106983</v>
      </c>
      <c r="N464">
        <v>2.1024240000000001</v>
      </c>
      <c r="O464">
        <f t="shared" si="7"/>
        <v>0.72647243757750135</v>
      </c>
    </row>
    <row r="465" spans="1:15" x14ac:dyDescent="0.2">
      <c r="A465" t="s">
        <v>1499</v>
      </c>
      <c r="B465" s="1">
        <v>8.615143E-8</v>
      </c>
      <c r="C465">
        <v>6.8310374999999999</v>
      </c>
      <c r="D465">
        <v>6.0324005999999999</v>
      </c>
      <c r="E465">
        <v>6.6205673000000003</v>
      </c>
      <c r="F465">
        <v>6.9097923999999997</v>
      </c>
      <c r="G465">
        <v>7.0133485999999996</v>
      </c>
      <c r="H465">
        <v>6.9190930000000002</v>
      </c>
      <c r="I465">
        <v>4.9452850000000002</v>
      </c>
      <c r="J465">
        <v>4.4941072000000002</v>
      </c>
      <c r="K465">
        <v>6.1132</v>
      </c>
      <c r="L465">
        <v>4.2928486000000001</v>
      </c>
      <c r="M465">
        <v>4.8551507000000003</v>
      </c>
      <c r="N465">
        <v>4.6214656999999999</v>
      </c>
      <c r="O465">
        <f t="shared" si="7"/>
        <v>0.7271210416907854</v>
      </c>
    </row>
    <row r="466" spans="1:15" x14ac:dyDescent="0.2">
      <c r="A466" t="s">
        <v>1419</v>
      </c>
      <c r="B466" s="1">
        <v>5.4564217999999997E-12</v>
      </c>
      <c r="C466">
        <v>9.8504924999999997</v>
      </c>
      <c r="D466">
        <v>10.600147</v>
      </c>
      <c r="E466">
        <v>10.240441000000001</v>
      </c>
      <c r="F466">
        <v>10.011058999999999</v>
      </c>
      <c r="G466">
        <v>9.9169420000000006</v>
      </c>
      <c r="H466">
        <v>9.7752820000000007</v>
      </c>
      <c r="I466">
        <v>7.4243399999999999</v>
      </c>
      <c r="J466">
        <v>7.1124499999999999</v>
      </c>
      <c r="K466">
        <v>8.4645390000000003</v>
      </c>
      <c r="L466">
        <v>6.9502287000000003</v>
      </c>
      <c r="M466">
        <v>7.0900917000000003</v>
      </c>
      <c r="N466">
        <v>6.8962703000000003</v>
      </c>
      <c r="O466">
        <f t="shared" si="7"/>
        <v>0.72751689319484258</v>
      </c>
    </row>
    <row r="467" spans="1:15" x14ac:dyDescent="0.2">
      <c r="A467" t="s">
        <v>679</v>
      </c>
      <c r="B467" s="1">
        <v>2.3138787999999999E-11</v>
      </c>
      <c r="C467">
        <v>2.707157</v>
      </c>
      <c r="D467">
        <v>3.0623746000000001</v>
      </c>
      <c r="E467">
        <v>2.8938700000000002</v>
      </c>
      <c r="F467">
        <v>2.9292750000000001</v>
      </c>
      <c r="G467">
        <v>3.2023654000000001</v>
      </c>
      <c r="H467">
        <v>3.0834057000000001</v>
      </c>
      <c r="I467">
        <v>2.1613245000000001</v>
      </c>
      <c r="J467">
        <v>2.2174543999999998</v>
      </c>
      <c r="K467">
        <v>2.4619087999999998</v>
      </c>
      <c r="L467">
        <v>2.1541147</v>
      </c>
      <c r="M467">
        <v>2.0653640000000002</v>
      </c>
      <c r="N467">
        <v>1.9515921000000001</v>
      </c>
      <c r="O467">
        <f t="shared" si="7"/>
        <v>0.72779017050792394</v>
      </c>
    </row>
    <row r="468" spans="1:15" x14ac:dyDescent="0.2">
      <c r="A468" t="s">
        <v>51</v>
      </c>
      <c r="B468" s="1">
        <v>4.1712250000000001E-16</v>
      </c>
      <c r="C468">
        <v>0.87000906</v>
      </c>
      <c r="D468">
        <v>0.95436734000000001</v>
      </c>
      <c r="E468">
        <v>0.86660755</v>
      </c>
      <c r="F468">
        <v>0.91650783999999996</v>
      </c>
      <c r="G468">
        <v>0.98422759999999998</v>
      </c>
      <c r="H468">
        <v>0.9395945</v>
      </c>
      <c r="I468">
        <v>0.64989730000000001</v>
      </c>
      <c r="J468">
        <v>0.66595364000000001</v>
      </c>
      <c r="K468">
        <v>0.66439676000000003</v>
      </c>
      <c r="L468">
        <v>0.68544459999999996</v>
      </c>
      <c r="M468">
        <v>0.72317295999999998</v>
      </c>
      <c r="N468">
        <v>0.63724670000000005</v>
      </c>
      <c r="O468">
        <f t="shared" si="7"/>
        <v>0.72787624063041556</v>
      </c>
    </row>
    <row r="469" spans="1:15" x14ac:dyDescent="0.2">
      <c r="A469" t="s">
        <v>140</v>
      </c>
      <c r="B469" s="1">
        <v>7.3258210000000001E-8</v>
      </c>
      <c r="C469">
        <v>0.23793979000000001</v>
      </c>
      <c r="D469">
        <v>0.23848134000000001</v>
      </c>
      <c r="E469">
        <v>0.23115601999999999</v>
      </c>
      <c r="F469">
        <v>0.24986546000000001</v>
      </c>
      <c r="G469">
        <v>0.27862715999999998</v>
      </c>
      <c r="H469">
        <v>0.27642956000000002</v>
      </c>
      <c r="I469">
        <v>0.20650117000000001</v>
      </c>
      <c r="J469">
        <v>0.19685653</v>
      </c>
      <c r="K469">
        <v>0.15549325999999999</v>
      </c>
      <c r="L469">
        <v>0.18820696000000001</v>
      </c>
      <c r="M469">
        <v>0.17648964</v>
      </c>
      <c r="N469">
        <v>0.17756245000000001</v>
      </c>
      <c r="O469">
        <f t="shared" si="7"/>
        <v>0.72800694067084326</v>
      </c>
    </row>
    <row r="470" spans="1:15" x14ac:dyDescent="0.2">
      <c r="A470" t="s">
        <v>546</v>
      </c>
      <c r="B470" s="1">
        <v>4.209173E-10</v>
      </c>
      <c r="C470">
        <v>6.5734266999999997</v>
      </c>
      <c r="D470">
        <v>6.4917299999999996</v>
      </c>
      <c r="E470">
        <v>7.4735950000000004</v>
      </c>
      <c r="F470">
        <v>7.1066665999999996</v>
      </c>
      <c r="G470">
        <v>6.8995740000000003</v>
      </c>
      <c r="H470">
        <v>7.0702176000000003</v>
      </c>
      <c r="I470">
        <v>4.4559727000000002</v>
      </c>
      <c r="J470">
        <v>4.6552113999999998</v>
      </c>
      <c r="K470">
        <v>5.089315</v>
      </c>
      <c r="L470">
        <v>5.3020306000000001</v>
      </c>
      <c r="M470">
        <v>5.5174339999999997</v>
      </c>
      <c r="N470">
        <v>5.2867984999999997</v>
      </c>
      <c r="O470">
        <f t="shared" si="7"/>
        <v>0.72826166857805519</v>
      </c>
    </row>
    <row r="471" spans="1:15" x14ac:dyDescent="0.2">
      <c r="A471" t="s">
        <v>2024</v>
      </c>
      <c r="B471" s="1">
        <v>6.3232689999999997E-10</v>
      </c>
      <c r="C471">
        <v>18.864899000000001</v>
      </c>
      <c r="D471">
        <v>18.261693999999999</v>
      </c>
      <c r="E471">
        <v>17.822876000000001</v>
      </c>
      <c r="F471">
        <v>20.120867000000001</v>
      </c>
      <c r="G471">
        <v>15.398909</v>
      </c>
      <c r="H471">
        <v>17.589424000000001</v>
      </c>
      <c r="I471">
        <v>13.072597999999999</v>
      </c>
      <c r="J471">
        <v>13.140494</v>
      </c>
      <c r="K471">
        <v>14.60422</v>
      </c>
      <c r="L471">
        <v>12.427526</v>
      </c>
      <c r="M471">
        <v>11.856294</v>
      </c>
      <c r="N471">
        <v>13.678418000000001</v>
      </c>
      <c r="O471">
        <f t="shared" si="7"/>
        <v>0.72904423799630547</v>
      </c>
    </row>
    <row r="472" spans="1:15" x14ac:dyDescent="0.2">
      <c r="A472" t="s">
        <v>408</v>
      </c>
      <c r="B472" s="1">
        <v>1.0179924E-6</v>
      </c>
      <c r="C472">
        <v>0.62188779999999999</v>
      </c>
      <c r="D472">
        <v>0.56180669999999999</v>
      </c>
      <c r="E472">
        <v>0.53226686000000001</v>
      </c>
      <c r="F472">
        <v>0.58066755999999997</v>
      </c>
      <c r="G472">
        <v>0.57484614999999994</v>
      </c>
      <c r="H472">
        <v>0.56419193999999995</v>
      </c>
      <c r="I472">
        <v>0.42772594000000003</v>
      </c>
      <c r="J472">
        <v>0.38232445999999998</v>
      </c>
      <c r="K472">
        <v>0.46035656000000003</v>
      </c>
      <c r="L472">
        <v>0.42699893999999999</v>
      </c>
      <c r="M472">
        <v>0.36382613000000003</v>
      </c>
      <c r="N472">
        <v>0.44408207999999999</v>
      </c>
      <c r="O472">
        <f t="shared" si="7"/>
        <v>0.72920748800973001</v>
      </c>
    </row>
    <row r="473" spans="1:15" x14ac:dyDescent="0.2">
      <c r="A473" t="s">
        <v>759</v>
      </c>
      <c r="B473" s="1">
        <v>2.4772893E-9</v>
      </c>
      <c r="C473">
        <v>74.291793999999996</v>
      </c>
      <c r="D473">
        <v>67.436679999999996</v>
      </c>
      <c r="E473">
        <v>67.417914999999994</v>
      </c>
      <c r="F473">
        <v>74.926839999999999</v>
      </c>
      <c r="G473">
        <v>63.05838</v>
      </c>
      <c r="H473">
        <v>67.552589999999995</v>
      </c>
      <c r="I473">
        <v>49.814568000000001</v>
      </c>
      <c r="J473">
        <v>50.061565000000002</v>
      </c>
      <c r="K473">
        <v>60.422220000000003</v>
      </c>
      <c r="L473">
        <v>49.501399999999997</v>
      </c>
      <c r="M473">
        <v>44.719433000000002</v>
      </c>
      <c r="N473">
        <v>47.894638</v>
      </c>
      <c r="O473">
        <f t="shared" si="7"/>
        <v>0.72926295414501685</v>
      </c>
    </row>
    <row r="474" spans="1:15" x14ac:dyDescent="0.2">
      <c r="A474" t="s">
        <v>1400</v>
      </c>
      <c r="B474" s="1">
        <v>5.5170887000000004E-7</v>
      </c>
      <c r="C474">
        <v>95.048900000000003</v>
      </c>
      <c r="D474">
        <v>123.54416000000001</v>
      </c>
      <c r="E474">
        <v>112.50313</v>
      </c>
      <c r="F474">
        <v>126.04347</v>
      </c>
      <c r="G474">
        <v>101.40806000000001</v>
      </c>
      <c r="H474">
        <v>111.23323000000001</v>
      </c>
      <c r="I474">
        <v>79.504170000000002</v>
      </c>
      <c r="J474">
        <v>75.809399999999997</v>
      </c>
      <c r="K474">
        <v>97.476776000000001</v>
      </c>
      <c r="L474">
        <v>82.348526000000007</v>
      </c>
      <c r="M474">
        <v>78.292730000000006</v>
      </c>
      <c r="N474">
        <v>75.052099999999996</v>
      </c>
      <c r="O474">
        <f t="shared" si="7"/>
        <v>0.72931859587824932</v>
      </c>
    </row>
    <row r="475" spans="1:15" x14ac:dyDescent="0.2">
      <c r="A475" t="s">
        <v>173</v>
      </c>
      <c r="B475" s="1">
        <v>8.0954660000000004E-11</v>
      </c>
      <c r="C475">
        <v>1.4688209999999999</v>
      </c>
      <c r="D475">
        <v>1.5297791999999999</v>
      </c>
      <c r="E475">
        <v>1.3719351</v>
      </c>
      <c r="F475">
        <v>1.3479372000000001</v>
      </c>
      <c r="G475">
        <v>1.5674589999999999</v>
      </c>
      <c r="H475">
        <v>1.4997959000000001</v>
      </c>
      <c r="I475">
        <v>1.095836</v>
      </c>
      <c r="J475">
        <v>1.0142907999999999</v>
      </c>
      <c r="K475">
        <v>0.94870555000000001</v>
      </c>
      <c r="L475">
        <v>1.0359750999999999</v>
      </c>
      <c r="M475">
        <v>1.1243917999999999</v>
      </c>
      <c r="N475">
        <v>1.1903254000000001</v>
      </c>
      <c r="O475">
        <f t="shared" si="7"/>
        <v>0.72953830208754245</v>
      </c>
    </row>
    <row r="476" spans="1:15" x14ac:dyDescent="0.2">
      <c r="A476" t="s">
        <v>2144</v>
      </c>
      <c r="B476" s="1">
        <v>1.1563879E-7</v>
      </c>
      <c r="C476">
        <v>3.6291329999999999</v>
      </c>
      <c r="D476">
        <v>4.1023329999999998</v>
      </c>
      <c r="E476">
        <v>4.013109</v>
      </c>
      <c r="F476">
        <v>3.9680810000000002</v>
      </c>
      <c r="G476">
        <v>3.5724683000000002</v>
      </c>
      <c r="H476">
        <v>3.8003711999999998</v>
      </c>
      <c r="I476">
        <v>2.6015484</v>
      </c>
      <c r="J476">
        <v>2.5204309999999999</v>
      </c>
      <c r="K476">
        <v>3.3603013000000002</v>
      </c>
      <c r="L476">
        <v>2.7435482000000002</v>
      </c>
      <c r="M476">
        <v>2.7780778000000002</v>
      </c>
      <c r="N476">
        <v>2.8468013000000001</v>
      </c>
      <c r="O476">
        <f t="shared" si="7"/>
        <v>0.72992619976469642</v>
      </c>
    </row>
    <row r="477" spans="1:15" x14ac:dyDescent="0.2">
      <c r="A477" t="s">
        <v>1825</v>
      </c>
      <c r="B477" s="1">
        <v>1.7235719000000001E-30</v>
      </c>
      <c r="C477">
        <v>12.565144</v>
      </c>
      <c r="D477">
        <v>13.75878</v>
      </c>
      <c r="E477">
        <v>13.377015</v>
      </c>
      <c r="F477">
        <v>13.091540999999999</v>
      </c>
      <c r="G477">
        <v>13.166399</v>
      </c>
      <c r="H477">
        <v>12.821713000000001</v>
      </c>
      <c r="I477">
        <v>9.8061579999999999</v>
      </c>
      <c r="J477">
        <v>9.0359250000000007</v>
      </c>
      <c r="K477">
        <v>9.891057</v>
      </c>
      <c r="L477">
        <v>10.067470999999999</v>
      </c>
      <c r="M477">
        <v>9.3142720000000008</v>
      </c>
      <c r="N477">
        <v>9.3924070000000004</v>
      </c>
      <c r="O477">
        <f t="shared" si="7"/>
        <v>0.7299677311386541</v>
      </c>
    </row>
    <row r="478" spans="1:15" x14ac:dyDescent="0.2">
      <c r="A478" t="s">
        <v>1888</v>
      </c>
      <c r="B478" s="1">
        <v>1.2758795E-15</v>
      </c>
      <c r="C478">
        <v>0.86978739999999999</v>
      </c>
      <c r="D478">
        <v>0.86614144000000004</v>
      </c>
      <c r="E478">
        <v>0.86371330000000002</v>
      </c>
      <c r="F478">
        <v>0.84714959999999995</v>
      </c>
      <c r="G478">
        <v>0.97809080000000004</v>
      </c>
      <c r="H478">
        <v>0.96017039999999998</v>
      </c>
      <c r="I478">
        <v>0.71901979999999999</v>
      </c>
      <c r="J478">
        <v>0.66557370000000005</v>
      </c>
      <c r="K478">
        <v>0.60954695999999997</v>
      </c>
      <c r="L478">
        <v>0.67833889999999997</v>
      </c>
      <c r="M478">
        <v>0.63010955000000002</v>
      </c>
      <c r="N478">
        <v>0.63108164</v>
      </c>
      <c r="O478">
        <f t="shared" si="7"/>
        <v>0.73047945745914977</v>
      </c>
    </row>
    <row r="479" spans="1:15" x14ac:dyDescent="0.2">
      <c r="A479" t="s">
        <v>1706</v>
      </c>
      <c r="B479" s="1">
        <v>7.4950149999999996E-6</v>
      </c>
      <c r="C479">
        <v>0.70915245999999998</v>
      </c>
      <c r="D479">
        <v>0.76001215</v>
      </c>
      <c r="E479">
        <v>0.77855474000000002</v>
      </c>
      <c r="F479">
        <v>0.85549949999999997</v>
      </c>
      <c r="G479">
        <v>0.84828853999999998</v>
      </c>
      <c r="H479">
        <v>0.91655319999999996</v>
      </c>
      <c r="I479">
        <v>0.65662039999999999</v>
      </c>
      <c r="J479">
        <v>0.5346322</v>
      </c>
      <c r="K479">
        <v>0.44783990000000001</v>
      </c>
      <c r="L479">
        <v>0.62959695000000004</v>
      </c>
      <c r="M479">
        <v>0.62526090000000001</v>
      </c>
      <c r="N479">
        <v>0.66312426000000002</v>
      </c>
      <c r="O479">
        <f t="shared" si="7"/>
        <v>0.73069645380071169</v>
      </c>
    </row>
    <row r="480" spans="1:15" x14ac:dyDescent="0.2">
      <c r="A480" t="s">
        <v>2016</v>
      </c>
      <c r="B480" s="1">
        <v>7.0370850000000002E-9</v>
      </c>
      <c r="C480">
        <v>8.2006309999999996</v>
      </c>
      <c r="D480">
        <v>6.7356705999999997</v>
      </c>
      <c r="E480">
        <v>6.3819419999999996</v>
      </c>
      <c r="F480">
        <v>8.0559879999999993</v>
      </c>
      <c r="G480">
        <v>7.5468693</v>
      </c>
      <c r="H480">
        <v>7.4630327000000003</v>
      </c>
      <c r="I480">
        <v>5.7884183</v>
      </c>
      <c r="J480">
        <v>5.0608409999999999</v>
      </c>
      <c r="K480">
        <v>5.0873784999999998</v>
      </c>
      <c r="L480">
        <v>4.9280944</v>
      </c>
      <c r="M480">
        <v>5.5159159999999998</v>
      </c>
      <c r="N480">
        <v>6.0529409999999997</v>
      </c>
      <c r="O480">
        <f t="shared" si="7"/>
        <v>0.73074737680584134</v>
      </c>
    </row>
    <row r="481" spans="1:15" x14ac:dyDescent="0.2">
      <c r="A481" t="s">
        <v>918</v>
      </c>
      <c r="B481" s="1">
        <v>2.4852644E-12</v>
      </c>
      <c r="C481">
        <v>18.303343000000002</v>
      </c>
      <c r="D481">
        <v>16.223558000000001</v>
      </c>
      <c r="E481">
        <v>17.630644</v>
      </c>
      <c r="F481">
        <v>19.605833000000001</v>
      </c>
      <c r="G481">
        <v>17.420801000000001</v>
      </c>
      <c r="H481">
        <v>19.320679999999999</v>
      </c>
      <c r="I481">
        <v>13.375607499999999</v>
      </c>
      <c r="J481">
        <v>12.069633</v>
      </c>
      <c r="K481">
        <v>13.538391000000001</v>
      </c>
      <c r="L481">
        <v>13.290986</v>
      </c>
      <c r="M481">
        <v>13.263216</v>
      </c>
      <c r="N481">
        <v>13.780434</v>
      </c>
      <c r="O481">
        <f t="shared" si="7"/>
        <v>0.73101120291765009</v>
      </c>
    </row>
    <row r="482" spans="1:15" x14ac:dyDescent="0.2">
      <c r="A482" t="s">
        <v>1075</v>
      </c>
      <c r="B482" s="1">
        <v>4.2164389999999998E-8</v>
      </c>
      <c r="C482">
        <v>0.65924274999999999</v>
      </c>
      <c r="D482">
        <v>0.72179322999999995</v>
      </c>
      <c r="E482">
        <v>0.80549914</v>
      </c>
      <c r="F482">
        <v>0.83722649999999998</v>
      </c>
      <c r="G482">
        <v>0.78401639999999995</v>
      </c>
      <c r="H482">
        <v>0.72083160000000002</v>
      </c>
      <c r="I482">
        <v>0.51991445000000003</v>
      </c>
      <c r="J482">
        <v>0.51749000000000001</v>
      </c>
      <c r="K482">
        <v>0.51827970000000001</v>
      </c>
      <c r="L482">
        <v>0.59321946000000003</v>
      </c>
      <c r="M482">
        <v>0.56300419999999995</v>
      </c>
      <c r="N482">
        <v>0.59944830000000004</v>
      </c>
      <c r="O482">
        <f t="shared" si="7"/>
        <v>0.73120811636662986</v>
      </c>
    </row>
    <row r="483" spans="1:15" x14ac:dyDescent="0.2">
      <c r="A483" t="s">
        <v>331</v>
      </c>
      <c r="B483" s="1">
        <v>5.3818735000000005E-7</v>
      </c>
      <c r="C483">
        <v>2.3916547000000001</v>
      </c>
      <c r="D483">
        <v>2.4566650000000001</v>
      </c>
      <c r="E483">
        <v>2.1664560000000002</v>
      </c>
      <c r="F483">
        <v>2.5852854000000001</v>
      </c>
      <c r="G483">
        <v>2.9503856000000002</v>
      </c>
      <c r="H483">
        <v>2.5289983999999999</v>
      </c>
      <c r="I483">
        <v>1.8078398</v>
      </c>
      <c r="J483">
        <v>2.0134978000000001</v>
      </c>
      <c r="K483">
        <v>1.5746022</v>
      </c>
      <c r="L483">
        <v>1.9049653</v>
      </c>
      <c r="M483">
        <v>1.6914218999999999</v>
      </c>
      <c r="N483">
        <v>2.0340753</v>
      </c>
      <c r="O483">
        <f t="shared" si="7"/>
        <v>0.73122069326012518</v>
      </c>
    </row>
    <row r="484" spans="1:15" x14ac:dyDescent="0.2">
      <c r="A484" t="s">
        <v>1732</v>
      </c>
      <c r="B484" s="1">
        <v>7.8289210000000001E-8</v>
      </c>
      <c r="C484">
        <v>2.7418610000000001</v>
      </c>
      <c r="D484">
        <v>3.0142994000000001</v>
      </c>
      <c r="E484">
        <v>2.8192558000000001</v>
      </c>
      <c r="F484">
        <v>2.6308536999999999</v>
      </c>
      <c r="G484">
        <v>2.8937940000000002</v>
      </c>
      <c r="H484">
        <v>2.8709069999999999</v>
      </c>
      <c r="I484">
        <v>2.1621165000000002</v>
      </c>
      <c r="J484">
        <v>1.7285686</v>
      </c>
      <c r="K484">
        <v>2.3220519999999998</v>
      </c>
      <c r="L484">
        <v>2.3160045</v>
      </c>
      <c r="M484">
        <v>1.9230255000000001</v>
      </c>
      <c r="N484">
        <v>1.9604722999999999</v>
      </c>
      <c r="O484">
        <f t="shared" si="7"/>
        <v>0.73138063067446535</v>
      </c>
    </row>
    <row r="485" spans="1:15" x14ac:dyDescent="0.2">
      <c r="A485" t="s">
        <v>636</v>
      </c>
      <c r="B485" s="1">
        <v>1.1699604E-7</v>
      </c>
      <c r="C485">
        <v>237.88565</v>
      </c>
      <c r="D485">
        <v>300.03796</v>
      </c>
      <c r="E485">
        <v>308.05439999999999</v>
      </c>
      <c r="F485">
        <v>301.9588</v>
      </c>
      <c r="G485">
        <v>246.98407</v>
      </c>
      <c r="H485">
        <v>249.15790000000001</v>
      </c>
      <c r="I485">
        <v>179.73543000000001</v>
      </c>
      <c r="J485">
        <v>198.98033000000001</v>
      </c>
      <c r="K485">
        <v>220.15321</v>
      </c>
      <c r="L485">
        <v>208.49257</v>
      </c>
      <c r="M485">
        <v>211.62952000000001</v>
      </c>
      <c r="N485">
        <v>183.84765999999999</v>
      </c>
      <c r="O485">
        <f t="shared" si="7"/>
        <v>0.73161866367498518</v>
      </c>
    </row>
    <row r="486" spans="1:15" x14ac:dyDescent="0.2">
      <c r="A486" t="s">
        <v>1475</v>
      </c>
      <c r="B486" s="1">
        <v>8.3662620000000002E-14</v>
      </c>
      <c r="C486">
        <v>1.1457074</v>
      </c>
      <c r="D486">
        <v>1.0550758</v>
      </c>
      <c r="E486">
        <v>1.1130428000000001</v>
      </c>
      <c r="F486">
        <v>1.2008497</v>
      </c>
      <c r="G486">
        <v>1.166777</v>
      </c>
      <c r="H486">
        <v>1.0538954</v>
      </c>
      <c r="I486">
        <v>0.89077830000000002</v>
      </c>
      <c r="J486">
        <v>0.82615240000000001</v>
      </c>
      <c r="K486">
        <v>0.83635749999999998</v>
      </c>
      <c r="L486">
        <v>0.83356390000000002</v>
      </c>
      <c r="M486">
        <v>0.76957949999999997</v>
      </c>
      <c r="N486">
        <v>0.77160083999999995</v>
      </c>
      <c r="O486">
        <f t="shared" si="7"/>
        <v>0.7316670744901812</v>
      </c>
    </row>
    <row r="487" spans="1:15" x14ac:dyDescent="0.2">
      <c r="A487" t="s">
        <v>992</v>
      </c>
      <c r="B487" s="1">
        <v>1.8208199999999998E-18</v>
      </c>
      <c r="C487">
        <v>5.6272425999999998</v>
      </c>
      <c r="D487">
        <v>5.3598175000000001</v>
      </c>
      <c r="E487">
        <v>5.0519314</v>
      </c>
      <c r="F487">
        <v>5.8579840000000001</v>
      </c>
      <c r="G487">
        <v>5.6613517</v>
      </c>
      <c r="H487">
        <v>5.5785136</v>
      </c>
      <c r="I487">
        <v>4.2366133000000001</v>
      </c>
      <c r="J487">
        <v>3.7980285</v>
      </c>
      <c r="K487">
        <v>4.2039479999999996</v>
      </c>
      <c r="L487">
        <v>4.2180350000000004</v>
      </c>
      <c r="M487">
        <v>4.0662174000000002</v>
      </c>
      <c r="N487">
        <v>3.7241452000000002</v>
      </c>
      <c r="O487">
        <f t="shared" si="7"/>
        <v>0.73172296497256906</v>
      </c>
    </row>
    <row r="488" spans="1:15" x14ac:dyDescent="0.2">
      <c r="A488" t="s">
        <v>1953</v>
      </c>
      <c r="B488" s="1">
        <v>5.4693566000000001E-17</v>
      </c>
      <c r="C488">
        <v>14.400137000000001</v>
      </c>
      <c r="D488">
        <v>13.047696999999999</v>
      </c>
      <c r="E488">
        <v>12.853612</v>
      </c>
      <c r="F488">
        <v>15.276038</v>
      </c>
      <c r="G488">
        <v>14.439041</v>
      </c>
      <c r="H488">
        <v>15.646988</v>
      </c>
      <c r="I488">
        <v>10.443141000000001</v>
      </c>
      <c r="J488">
        <v>10.265316</v>
      </c>
      <c r="K488">
        <v>9.7691330000000001</v>
      </c>
      <c r="L488">
        <v>11.2085285</v>
      </c>
      <c r="M488">
        <v>10.971658</v>
      </c>
      <c r="N488">
        <v>10.052766</v>
      </c>
      <c r="O488">
        <f t="shared" si="7"/>
        <v>0.73205662835704632</v>
      </c>
    </row>
    <row r="489" spans="1:15" x14ac:dyDescent="0.2">
      <c r="A489" t="s">
        <v>1459</v>
      </c>
      <c r="B489" s="1">
        <v>3.6716065E-6</v>
      </c>
      <c r="C489">
        <v>7.5556096999999998</v>
      </c>
      <c r="D489">
        <v>7.0933140000000003</v>
      </c>
      <c r="E489">
        <v>7.0957850000000002</v>
      </c>
      <c r="F489">
        <v>7.1401529999999998</v>
      </c>
      <c r="G489">
        <v>7.3266080000000002</v>
      </c>
      <c r="H489">
        <v>7.7275770000000001</v>
      </c>
      <c r="I489">
        <v>4.9750456999999999</v>
      </c>
      <c r="J489">
        <v>5.4121556000000002</v>
      </c>
      <c r="K489">
        <v>3.8582407999999999</v>
      </c>
      <c r="L489">
        <v>5.8544119999999999</v>
      </c>
      <c r="M489">
        <v>6.1214012999999996</v>
      </c>
      <c r="N489">
        <v>5.9695062999999999</v>
      </c>
      <c r="O489">
        <f t="shared" si="7"/>
        <v>0.73262312493456982</v>
      </c>
    </row>
    <row r="490" spans="1:15" x14ac:dyDescent="0.2">
      <c r="A490" t="s">
        <v>1583</v>
      </c>
      <c r="B490" s="1">
        <v>1.5913971999999999E-6</v>
      </c>
      <c r="C490">
        <v>1.5476147</v>
      </c>
      <c r="D490">
        <v>1.8512778000000001</v>
      </c>
      <c r="E490">
        <v>1.6703196</v>
      </c>
      <c r="F490">
        <v>1.6731582</v>
      </c>
      <c r="G490">
        <v>1.8844563000000001</v>
      </c>
      <c r="H490">
        <v>1.8172235000000001</v>
      </c>
      <c r="I490">
        <v>1.2771554000000001</v>
      </c>
      <c r="J490">
        <v>1.1679997</v>
      </c>
      <c r="K490">
        <v>1.1162411999999999</v>
      </c>
      <c r="L490">
        <v>1.359669</v>
      </c>
      <c r="M490">
        <v>1.298997</v>
      </c>
      <c r="N490">
        <v>1.4339497000000001</v>
      </c>
      <c r="O490">
        <f t="shared" si="7"/>
        <v>0.7328586062604201</v>
      </c>
    </row>
    <row r="491" spans="1:15" x14ac:dyDescent="0.2">
      <c r="A491" t="s">
        <v>2374</v>
      </c>
      <c r="B491" s="1">
        <v>4.9026345999999998E-17</v>
      </c>
      <c r="C491">
        <v>0.18317238999999999</v>
      </c>
      <c r="D491">
        <v>0.19418302000000001</v>
      </c>
      <c r="E491">
        <v>0.17556369999999999</v>
      </c>
      <c r="F491">
        <v>0.1744578</v>
      </c>
      <c r="G491">
        <v>0.18708493000000001</v>
      </c>
      <c r="H491">
        <v>0.16818491999999999</v>
      </c>
      <c r="I491">
        <v>0.13948603000000001</v>
      </c>
      <c r="J491">
        <v>0.13993091999999999</v>
      </c>
      <c r="K491">
        <v>0.12334464000000001</v>
      </c>
      <c r="L491">
        <v>0.13737883000000001</v>
      </c>
      <c r="M491">
        <v>0.11867461999999999</v>
      </c>
      <c r="N491">
        <v>0.13466379000000001</v>
      </c>
      <c r="O491">
        <f t="shared" si="7"/>
        <v>0.73290648373620948</v>
      </c>
    </row>
    <row r="492" spans="1:15" x14ac:dyDescent="0.2">
      <c r="A492" t="s">
        <v>1049</v>
      </c>
      <c r="B492" s="1">
        <v>5.1361499999999998E-11</v>
      </c>
      <c r="C492">
        <v>2.899486</v>
      </c>
      <c r="D492">
        <v>2.7977981999999999</v>
      </c>
      <c r="E492">
        <v>3.0205533999999998</v>
      </c>
      <c r="F492">
        <v>3.4360054</v>
      </c>
      <c r="G492">
        <v>2.9903369999999998</v>
      </c>
      <c r="H492">
        <v>3.0374439</v>
      </c>
      <c r="I492">
        <v>2.0565169999999999</v>
      </c>
      <c r="J492">
        <v>2.230648</v>
      </c>
      <c r="K492">
        <v>2.0467569999999999</v>
      </c>
      <c r="L492">
        <v>2.2812204</v>
      </c>
      <c r="M492">
        <v>2.3980966000000001</v>
      </c>
      <c r="N492">
        <v>2.3156056</v>
      </c>
      <c r="O492">
        <f t="shared" si="7"/>
        <v>0.73309428647899821</v>
      </c>
    </row>
    <row r="493" spans="1:15" x14ac:dyDescent="0.2">
      <c r="A493" t="s">
        <v>751</v>
      </c>
      <c r="B493" s="1">
        <v>3.1590227999999999E-21</v>
      </c>
      <c r="C493">
        <v>12.885474</v>
      </c>
      <c r="D493">
        <v>13.719555</v>
      </c>
      <c r="E493">
        <v>13.361307999999999</v>
      </c>
      <c r="F493">
        <v>12.865149000000001</v>
      </c>
      <c r="G493">
        <v>13.46252</v>
      </c>
      <c r="H493">
        <v>12.895927</v>
      </c>
      <c r="I493">
        <v>9.5582820000000002</v>
      </c>
      <c r="J493">
        <v>10.248469999999999</v>
      </c>
      <c r="K493">
        <v>10.227874</v>
      </c>
      <c r="L493">
        <v>8.9640079999999998</v>
      </c>
      <c r="M493">
        <v>9.3325119999999995</v>
      </c>
      <c r="N493">
        <v>9.7301655</v>
      </c>
      <c r="O493">
        <f t="shared" si="7"/>
        <v>0.73319056223977341</v>
      </c>
    </row>
    <row r="494" spans="1:15" x14ac:dyDescent="0.2">
      <c r="A494" t="s">
        <v>1035</v>
      </c>
      <c r="B494" s="1">
        <v>7.9874139999999996E-8</v>
      </c>
      <c r="C494">
        <v>20.992462</v>
      </c>
      <c r="D494">
        <v>17.019302</v>
      </c>
      <c r="E494">
        <v>17.888688999999999</v>
      </c>
      <c r="F494">
        <v>21.277896999999999</v>
      </c>
      <c r="G494">
        <v>17.165538999999999</v>
      </c>
      <c r="H494">
        <v>20.263573000000001</v>
      </c>
      <c r="I494">
        <v>14.702608</v>
      </c>
      <c r="J494">
        <v>13.043051</v>
      </c>
      <c r="K494">
        <v>15.182572</v>
      </c>
      <c r="L494">
        <v>13.487576000000001</v>
      </c>
      <c r="M494">
        <v>12.253942500000001</v>
      </c>
      <c r="N494">
        <v>15.40685</v>
      </c>
      <c r="O494">
        <f t="shared" si="7"/>
        <v>0.73360493315871533</v>
      </c>
    </row>
    <row r="495" spans="1:15" x14ac:dyDescent="0.2">
      <c r="A495" t="s">
        <v>2048</v>
      </c>
      <c r="B495" s="1">
        <v>3.6899866000000003E-8</v>
      </c>
      <c r="C495">
        <v>3.4326932000000001</v>
      </c>
      <c r="D495">
        <v>3.2273755</v>
      </c>
      <c r="E495">
        <v>2.9590144</v>
      </c>
      <c r="F495">
        <v>3.1849592000000002</v>
      </c>
      <c r="G495">
        <v>2.8730536</v>
      </c>
      <c r="H495">
        <v>3.0267081</v>
      </c>
      <c r="I495">
        <v>2.3406064999999998</v>
      </c>
      <c r="J495">
        <v>2.3666632000000001</v>
      </c>
      <c r="K495">
        <v>2.591558</v>
      </c>
      <c r="L495">
        <v>2.0303019999999998</v>
      </c>
      <c r="M495">
        <v>2.0774952999999998</v>
      </c>
      <c r="N495">
        <v>2.3221059999999998</v>
      </c>
      <c r="O495">
        <f t="shared" si="7"/>
        <v>0.73400742437206878</v>
      </c>
    </row>
    <row r="496" spans="1:15" x14ac:dyDescent="0.2">
      <c r="A496" t="s">
        <v>1815</v>
      </c>
      <c r="B496" s="1">
        <v>4.4673643999999998E-12</v>
      </c>
      <c r="C496">
        <v>8.6379029999999997</v>
      </c>
      <c r="D496">
        <v>8.4256510000000002</v>
      </c>
      <c r="E496">
        <v>8.9576069999999994</v>
      </c>
      <c r="F496">
        <v>9.2424440000000008</v>
      </c>
      <c r="G496">
        <v>8.2970690000000005</v>
      </c>
      <c r="H496">
        <v>9.6038669999999993</v>
      </c>
      <c r="I496">
        <v>6.0918926999999998</v>
      </c>
      <c r="J496">
        <v>6.0091659999999996</v>
      </c>
      <c r="K496">
        <v>6.8289213000000002</v>
      </c>
      <c r="L496">
        <v>6.9544306000000002</v>
      </c>
      <c r="M496">
        <v>6.2052889999999996</v>
      </c>
      <c r="N496">
        <v>6.9420799999999998</v>
      </c>
      <c r="O496">
        <f t="shared" si="7"/>
        <v>0.73416940813991038</v>
      </c>
    </row>
    <row r="497" spans="1:15" x14ac:dyDescent="0.2">
      <c r="A497" t="s">
        <v>547</v>
      </c>
      <c r="B497" s="1">
        <v>1.1454781000000001E-6</v>
      </c>
      <c r="C497">
        <v>1.6661916999999999</v>
      </c>
      <c r="D497">
        <v>1.4465098000000001</v>
      </c>
      <c r="E497">
        <v>1.227579</v>
      </c>
      <c r="F497">
        <v>1.6346358000000001</v>
      </c>
      <c r="G497">
        <v>1.4294753</v>
      </c>
      <c r="H497">
        <v>1.5068811</v>
      </c>
      <c r="I497">
        <v>1.0506399</v>
      </c>
      <c r="J497">
        <v>1.0058727000000001</v>
      </c>
      <c r="K497">
        <v>0.95307624000000002</v>
      </c>
      <c r="L497">
        <v>1.2013351000000001</v>
      </c>
      <c r="M497">
        <v>1.1962478999999999</v>
      </c>
      <c r="N497">
        <v>1.1421218</v>
      </c>
      <c r="O497">
        <f t="shared" si="7"/>
        <v>0.73494481209176776</v>
      </c>
    </row>
    <row r="498" spans="1:15" x14ac:dyDescent="0.2">
      <c r="A498" t="s">
        <v>265</v>
      </c>
      <c r="B498" s="1">
        <v>3.6951670000000002E-12</v>
      </c>
      <c r="C498">
        <v>1.0037385999999999</v>
      </c>
      <c r="D498">
        <v>0.92926589999999998</v>
      </c>
      <c r="E498">
        <v>0.94633109999999998</v>
      </c>
      <c r="F498">
        <v>1.0834402000000001</v>
      </c>
      <c r="G498">
        <v>1.0733458</v>
      </c>
      <c r="H498">
        <v>1.0885887000000001</v>
      </c>
      <c r="I498">
        <v>0.71622335999999998</v>
      </c>
      <c r="J498">
        <v>0.77703270000000002</v>
      </c>
      <c r="K498">
        <v>0.65756700000000001</v>
      </c>
      <c r="L498">
        <v>0.80152020000000002</v>
      </c>
      <c r="M498">
        <v>0.8247369</v>
      </c>
      <c r="N498">
        <v>0.72486656999999999</v>
      </c>
      <c r="O498">
        <f t="shared" si="7"/>
        <v>0.73504647721868577</v>
      </c>
    </row>
    <row r="499" spans="1:15" x14ac:dyDescent="0.2">
      <c r="A499" t="s">
        <v>302</v>
      </c>
      <c r="B499" s="1">
        <v>1.1866807999999999E-11</v>
      </c>
      <c r="C499">
        <v>4.3800480000000004</v>
      </c>
      <c r="D499">
        <v>4.1852074000000004</v>
      </c>
      <c r="E499">
        <v>4.5953983999999997</v>
      </c>
      <c r="F499">
        <v>4.4095445</v>
      </c>
      <c r="G499">
        <v>4.0659738000000001</v>
      </c>
      <c r="H499">
        <v>4.1759285999999998</v>
      </c>
      <c r="I499">
        <v>2.9804742000000002</v>
      </c>
      <c r="J499">
        <v>3.1926017</v>
      </c>
      <c r="K499">
        <v>3.5533073000000002</v>
      </c>
      <c r="L499">
        <v>3.1868707999999999</v>
      </c>
      <c r="M499">
        <v>2.9472627999999998</v>
      </c>
      <c r="N499">
        <v>3.1155225999999998</v>
      </c>
      <c r="O499">
        <f t="shared" si="7"/>
        <v>0.73516059853276472</v>
      </c>
    </row>
    <row r="500" spans="1:15" x14ac:dyDescent="0.2">
      <c r="A500" t="s">
        <v>2390</v>
      </c>
      <c r="B500" s="1">
        <v>7.9037519999999995E-9</v>
      </c>
      <c r="C500">
        <v>17.135985999999999</v>
      </c>
      <c r="D500">
        <v>16.629438</v>
      </c>
      <c r="E500">
        <v>15.660094000000001</v>
      </c>
      <c r="F500">
        <v>18.259765999999999</v>
      </c>
      <c r="G500">
        <v>15.156039</v>
      </c>
      <c r="H500">
        <v>15.147986</v>
      </c>
      <c r="I500">
        <v>11.176727</v>
      </c>
      <c r="J500">
        <v>11.395291</v>
      </c>
      <c r="K500">
        <v>13.013633</v>
      </c>
      <c r="L500">
        <v>13.228875</v>
      </c>
      <c r="M500">
        <v>11.435942000000001</v>
      </c>
      <c r="N500">
        <v>11.801743</v>
      </c>
      <c r="O500">
        <f t="shared" si="7"/>
        <v>0.73530685883293667</v>
      </c>
    </row>
    <row r="501" spans="1:15" x14ac:dyDescent="0.2">
      <c r="A501" t="s">
        <v>307</v>
      </c>
      <c r="B501" s="1">
        <v>5.1056985000000002E-9</v>
      </c>
      <c r="C501">
        <v>0.95489159999999995</v>
      </c>
      <c r="D501">
        <v>0.97706059999999995</v>
      </c>
      <c r="E501">
        <v>0.90415906999999995</v>
      </c>
      <c r="F501">
        <v>0.97854140000000001</v>
      </c>
      <c r="G501">
        <v>1.1385852999999999</v>
      </c>
      <c r="H501">
        <v>1.0496255000000001</v>
      </c>
      <c r="I501">
        <v>0.73423563999999997</v>
      </c>
      <c r="J501">
        <v>0.69413130000000001</v>
      </c>
      <c r="K501">
        <v>0.71683823999999996</v>
      </c>
      <c r="L501">
        <v>0.80030769999999996</v>
      </c>
      <c r="M501">
        <v>0.80299069999999995</v>
      </c>
      <c r="N501">
        <v>0.66614180000000001</v>
      </c>
      <c r="O501">
        <f t="shared" si="7"/>
        <v>0.73542325292965549</v>
      </c>
    </row>
    <row r="502" spans="1:15" x14ac:dyDescent="0.2">
      <c r="A502" t="s">
        <v>1826</v>
      </c>
      <c r="B502" s="1">
        <v>2.9229122000000001E-7</v>
      </c>
      <c r="C502">
        <v>45.792029999999997</v>
      </c>
      <c r="D502">
        <v>52.257339999999999</v>
      </c>
      <c r="E502">
        <v>55.053690000000003</v>
      </c>
      <c r="F502">
        <v>53.038947999999998</v>
      </c>
      <c r="G502">
        <v>49.558970000000002</v>
      </c>
      <c r="H502">
        <v>53.121346000000003</v>
      </c>
      <c r="I502">
        <v>33.449264999999997</v>
      </c>
      <c r="J502">
        <v>35.806846999999998</v>
      </c>
      <c r="K502">
        <v>38.885807</v>
      </c>
      <c r="L502">
        <v>39.044409999999999</v>
      </c>
      <c r="M502">
        <v>41.699463000000002</v>
      </c>
      <c r="N502">
        <v>38.285465000000002</v>
      </c>
      <c r="O502">
        <f t="shared" si="7"/>
        <v>0.73560503676541211</v>
      </c>
    </row>
    <row r="503" spans="1:15" x14ac:dyDescent="0.2">
      <c r="A503" t="s">
        <v>32</v>
      </c>
      <c r="B503" s="1">
        <v>1.4634014999999999E-28</v>
      </c>
      <c r="C503">
        <v>10.984681999999999</v>
      </c>
      <c r="D503">
        <v>12.068178</v>
      </c>
      <c r="E503">
        <v>11.600974000000001</v>
      </c>
      <c r="F503">
        <v>11.396888000000001</v>
      </c>
      <c r="G503">
        <v>11.685463</v>
      </c>
      <c r="H503">
        <v>11.84379</v>
      </c>
      <c r="I503">
        <v>8.2641550000000006</v>
      </c>
      <c r="J503">
        <v>8.2901769999999999</v>
      </c>
      <c r="K503">
        <v>8.1800540000000002</v>
      </c>
      <c r="L503">
        <v>8.600282</v>
      </c>
      <c r="M503">
        <v>8.9288279999999993</v>
      </c>
      <c r="N503">
        <v>8.9314909999999994</v>
      </c>
      <c r="O503">
        <f t="shared" si="7"/>
        <v>0.73577185102466625</v>
      </c>
    </row>
    <row r="504" spans="1:15" x14ac:dyDescent="0.2">
      <c r="A504" t="s">
        <v>2115</v>
      </c>
      <c r="B504" s="1">
        <v>3.0018438000000001E-10</v>
      </c>
      <c r="C504">
        <v>11.920393000000001</v>
      </c>
      <c r="D504">
        <v>10.1948185</v>
      </c>
      <c r="E504">
        <v>11.353222000000001</v>
      </c>
      <c r="F504">
        <v>11.836380999999999</v>
      </c>
      <c r="G504">
        <v>10.036962000000001</v>
      </c>
      <c r="H504">
        <v>10.861699</v>
      </c>
      <c r="I504">
        <v>8.4332560000000001</v>
      </c>
      <c r="J504">
        <v>7.978777</v>
      </c>
      <c r="K504">
        <v>8.8231990000000007</v>
      </c>
      <c r="L504">
        <v>7.7151319999999997</v>
      </c>
      <c r="M504">
        <v>7.2950463000000001</v>
      </c>
      <c r="N504">
        <v>8.4695619999999998</v>
      </c>
      <c r="O504">
        <f t="shared" si="7"/>
        <v>0.73583708305465012</v>
      </c>
    </row>
    <row r="505" spans="1:15" x14ac:dyDescent="0.2">
      <c r="A505" t="s">
        <v>459</v>
      </c>
      <c r="B505" s="1">
        <v>3.8504460000000001E-10</v>
      </c>
      <c r="C505">
        <v>2.2205606000000002</v>
      </c>
      <c r="D505">
        <v>1.8762951999999999</v>
      </c>
      <c r="E505">
        <v>1.8627582</v>
      </c>
      <c r="F505">
        <v>2.1186638000000002</v>
      </c>
      <c r="G505">
        <v>2.1220465000000002</v>
      </c>
      <c r="H505">
        <v>2.0195126999999999</v>
      </c>
      <c r="I505">
        <v>1.5910820000000001</v>
      </c>
      <c r="J505">
        <v>1.4719157</v>
      </c>
      <c r="K505">
        <v>1.3045144</v>
      </c>
      <c r="L505">
        <v>1.6401460999999999</v>
      </c>
      <c r="M505">
        <v>1.4393499999999999</v>
      </c>
      <c r="N505">
        <v>1.5464659999999999</v>
      </c>
      <c r="O505">
        <f t="shared" si="7"/>
        <v>0.73597333581454494</v>
      </c>
    </row>
    <row r="506" spans="1:15" x14ac:dyDescent="0.2">
      <c r="A506" t="s">
        <v>170</v>
      </c>
      <c r="B506" s="1">
        <v>3.6261393999999998E-10</v>
      </c>
      <c r="C506">
        <v>1.5430303999999999</v>
      </c>
      <c r="D506">
        <v>1.6585524</v>
      </c>
      <c r="E506">
        <v>1.4949984999999999</v>
      </c>
      <c r="F506">
        <v>1.8065536</v>
      </c>
      <c r="G506">
        <v>1.8709492999999999</v>
      </c>
      <c r="H506">
        <v>1.8532089</v>
      </c>
      <c r="I506">
        <v>1.3743342999999999</v>
      </c>
      <c r="J506">
        <v>1.3484988</v>
      </c>
      <c r="K506">
        <v>1.1726873</v>
      </c>
      <c r="L506">
        <v>1.2689562000000001</v>
      </c>
      <c r="M506">
        <v>1.2357589</v>
      </c>
      <c r="N506">
        <v>1.1287978999999999</v>
      </c>
      <c r="O506">
        <f t="shared" si="7"/>
        <v>0.73617068821465559</v>
      </c>
    </row>
    <row r="507" spans="1:15" x14ac:dyDescent="0.2">
      <c r="A507" t="s">
        <v>194</v>
      </c>
      <c r="B507" s="1">
        <v>6.7953696000000002E-9</v>
      </c>
      <c r="C507">
        <v>98.475040000000007</v>
      </c>
      <c r="D507">
        <v>88.068579999999997</v>
      </c>
      <c r="E507">
        <v>92.962339999999998</v>
      </c>
      <c r="F507">
        <v>109.07283</v>
      </c>
      <c r="G507">
        <v>88.569720000000004</v>
      </c>
      <c r="H507">
        <v>94.768339999999995</v>
      </c>
      <c r="I507">
        <v>66.200620000000001</v>
      </c>
      <c r="J507">
        <v>65.986949999999993</v>
      </c>
      <c r="K507">
        <v>82.884309999999999</v>
      </c>
      <c r="L507">
        <v>67.817859999999996</v>
      </c>
      <c r="M507">
        <v>67.240746000000001</v>
      </c>
      <c r="N507">
        <v>71.264520000000005</v>
      </c>
      <c r="O507">
        <f t="shared" si="7"/>
        <v>0.73681166414313537</v>
      </c>
    </row>
    <row r="508" spans="1:15" x14ac:dyDescent="0.2">
      <c r="A508" t="s">
        <v>1462</v>
      </c>
      <c r="B508" s="1">
        <v>3.4566064999999999E-6</v>
      </c>
      <c r="C508">
        <v>12.947347000000001</v>
      </c>
      <c r="D508">
        <v>12.537409</v>
      </c>
      <c r="E508">
        <v>11.696059</v>
      </c>
      <c r="F508">
        <v>11.438838000000001</v>
      </c>
      <c r="G508">
        <v>11.238818999999999</v>
      </c>
      <c r="H508">
        <v>12.361917500000001</v>
      </c>
      <c r="I508">
        <v>7.7925890000000004</v>
      </c>
      <c r="J508">
        <v>8.635313</v>
      </c>
      <c r="K508">
        <v>9.5168900000000001</v>
      </c>
      <c r="L508">
        <v>9.0672770000000007</v>
      </c>
      <c r="M508">
        <v>9.0605879999999992</v>
      </c>
      <c r="N508">
        <v>9.1570619999999998</v>
      </c>
      <c r="O508">
        <f t="shared" si="7"/>
        <v>0.73704558184361479</v>
      </c>
    </row>
    <row r="509" spans="1:15" x14ac:dyDescent="0.2">
      <c r="A509" t="s">
        <v>299</v>
      </c>
      <c r="B509" s="1">
        <v>1.3796101E-9</v>
      </c>
      <c r="C509">
        <v>5.5525292999999998</v>
      </c>
      <c r="D509">
        <v>5.4959993000000003</v>
      </c>
      <c r="E509">
        <v>5.1310834999999999</v>
      </c>
      <c r="F509">
        <v>6.046602</v>
      </c>
      <c r="G509">
        <v>5.3038506999999999</v>
      </c>
      <c r="H509">
        <v>5.8326583000000003</v>
      </c>
      <c r="I509">
        <v>4.2515425999999996</v>
      </c>
      <c r="J509">
        <v>3.7689110000000001</v>
      </c>
      <c r="K509">
        <v>3.7723624999999998</v>
      </c>
      <c r="L509">
        <v>4.6579740000000003</v>
      </c>
      <c r="M509">
        <v>3.7709142999999998</v>
      </c>
      <c r="N509">
        <v>4.3694730000000002</v>
      </c>
      <c r="O509">
        <f t="shared" si="7"/>
        <v>0.73708543892809519</v>
      </c>
    </row>
    <row r="510" spans="1:15" x14ac:dyDescent="0.2">
      <c r="A510" t="s">
        <v>651</v>
      </c>
      <c r="B510" s="1">
        <v>1.7930432E-6</v>
      </c>
      <c r="C510">
        <v>3.7514371999999998</v>
      </c>
      <c r="D510">
        <v>3.7596775999999998</v>
      </c>
      <c r="E510">
        <v>3.7193725</v>
      </c>
      <c r="F510">
        <v>3.6949567999999999</v>
      </c>
      <c r="G510">
        <v>3.5337849000000001</v>
      </c>
      <c r="H510">
        <v>3.5870611999999999</v>
      </c>
      <c r="I510">
        <v>2.416407</v>
      </c>
      <c r="J510">
        <v>2.6241574000000001</v>
      </c>
      <c r="K510">
        <v>3.3988721000000002</v>
      </c>
      <c r="L510">
        <v>2.4640171999999998</v>
      </c>
      <c r="M510">
        <v>2.6643743999999998</v>
      </c>
      <c r="N510">
        <v>2.6834463999999998</v>
      </c>
      <c r="O510">
        <f t="shared" si="7"/>
        <v>0.73714327229530885</v>
      </c>
    </row>
    <row r="511" spans="1:15" x14ac:dyDescent="0.2">
      <c r="A511" t="s">
        <v>984</v>
      </c>
      <c r="B511" s="1">
        <v>3.1466357000000003E-8</v>
      </c>
      <c r="C511">
        <v>1.3953142999999999</v>
      </c>
      <c r="D511">
        <v>1.4343488</v>
      </c>
      <c r="E511">
        <v>1.3376973000000001</v>
      </c>
      <c r="F511">
        <v>1.2073474</v>
      </c>
      <c r="G511">
        <v>1.3486997000000001</v>
      </c>
      <c r="H511">
        <v>1.3622050000000001</v>
      </c>
      <c r="I511">
        <v>1.1058007000000001</v>
      </c>
      <c r="J511">
        <v>1.0423117</v>
      </c>
      <c r="K511">
        <v>0.80804370000000003</v>
      </c>
      <c r="L511">
        <v>1.0625427999999999</v>
      </c>
      <c r="M511">
        <v>1.0030311000000001</v>
      </c>
      <c r="N511">
        <v>0.93862129999999999</v>
      </c>
      <c r="O511">
        <f t="shared" si="7"/>
        <v>0.73715520005441781</v>
      </c>
    </row>
    <row r="512" spans="1:15" x14ac:dyDescent="0.2">
      <c r="A512" t="s">
        <v>1816</v>
      </c>
      <c r="B512" s="1">
        <v>2.9879355E-10</v>
      </c>
      <c r="C512">
        <v>9.0290689999999998</v>
      </c>
      <c r="D512">
        <v>8.7931530000000002</v>
      </c>
      <c r="E512">
        <v>9.3548030000000004</v>
      </c>
      <c r="F512">
        <v>8.4648120000000002</v>
      </c>
      <c r="G512">
        <v>8.1306309999999993</v>
      </c>
      <c r="H512">
        <v>9.8664120000000004</v>
      </c>
      <c r="I512">
        <v>6.6149715999999996</v>
      </c>
      <c r="J512">
        <v>6.4505887</v>
      </c>
      <c r="K512">
        <v>7.2240630000000001</v>
      </c>
      <c r="L512">
        <v>6.6025470000000004</v>
      </c>
      <c r="M512">
        <v>6.0236999999999998</v>
      </c>
      <c r="N512">
        <v>6.6589600000000004</v>
      </c>
      <c r="O512">
        <f t="shared" si="7"/>
        <v>0.7378012050214322</v>
      </c>
    </row>
    <row r="513" spans="1:15" x14ac:dyDescent="0.2">
      <c r="A513" t="s">
        <v>1520</v>
      </c>
      <c r="B513" s="1">
        <v>8.5096039999999999E-6</v>
      </c>
      <c r="C513">
        <v>0.24093252000000001</v>
      </c>
      <c r="D513">
        <v>0.21671360000000001</v>
      </c>
      <c r="E513">
        <v>0.22905876999999999</v>
      </c>
      <c r="F513">
        <v>0.23491374000000001</v>
      </c>
      <c r="G513">
        <v>0.2431787</v>
      </c>
      <c r="H513">
        <v>0.24822358999999999</v>
      </c>
      <c r="I513">
        <v>0.17611235</v>
      </c>
      <c r="J513">
        <v>0.16611043</v>
      </c>
      <c r="K513">
        <v>0.15538231999999999</v>
      </c>
      <c r="L513">
        <v>0.19904830000000001</v>
      </c>
      <c r="M513">
        <v>0.17485765</v>
      </c>
      <c r="N513">
        <v>0.17112359999999999</v>
      </c>
      <c r="O513">
        <f t="shared" si="7"/>
        <v>0.73787630122277292</v>
      </c>
    </row>
    <row r="514" spans="1:15" x14ac:dyDescent="0.2">
      <c r="A514" t="s">
        <v>1243</v>
      </c>
      <c r="B514" s="1">
        <v>1.9808016000000001E-7</v>
      </c>
      <c r="C514">
        <v>14.596297</v>
      </c>
      <c r="D514">
        <v>14.33577</v>
      </c>
      <c r="E514">
        <v>15.221436499999999</v>
      </c>
      <c r="F514">
        <v>17.44811</v>
      </c>
      <c r="G514">
        <v>15.110366000000001</v>
      </c>
      <c r="H514">
        <v>16.087069</v>
      </c>
      <c r="I514">
        <v>10.841341</v>
      </c>
      <c r="J514">
        <v>10.547722</v>
      </c>
      <c r="K514">
        <v>12.917242</v>
      </c>
      <c r="L514">
        <v>11.574989</v>
      </c>
      <c r="M514">
        <v>11.145101</v>
      </c>
      <c r="N514">
        <v>11.457667000000001</v>
      </c>
      <c r="O514">
        <f t="shared" ref="O514:O577" si="8">(I514+J514+K514+L514+M514+N514)/(C514+D514+E514+F514+G514+H514)</f>
        <v>0.73798237273952227</v>
      </c>
    </row>
    <row r="515" spans="1:15" x14ac:dyDescent="0.2">
      <c r="A515" t="s">
        <v>747</v>
      </c>
      <c r="B515" s="1">
        <v>3.9572693999999998E-16</v>
      </c>
      <c r="C515">
        <v>1.1306579999999999</v>
      </c>
      <c r="D515">
        <v>1.0509397</v>
      </c>
      <c r="E515">
        <v>1.0902946</v>
      </c>
      <c r="F515">
        <v>1.2178214999999999</v>
      </c>
      <c r="G515">
        <v>1.1583602</v>
      </c>
      <c r="H515">
        <v>1.1012523000000001</v>
      </c>
      <c r="I515">
        <v>0.77863013999999997</v>
      </c>
      <c r="J515">
        <v>0.83302849999999995</v>
      </c>
      <c r="K515">
        <v>0.89754690000000004</v>
      </c>
      <c r="L515">
        <v>0.78678610000000004</v>
      </c>
      <c r="M515">
        <v>0.87629690000000005</v>
      </c>
      <c r="N515">
        <v>0.80873799999999996</v>
      </c>
      <c r="O515">
        <f t="shared" si="8"/>
        <v>0.73800351599536684</v>
      </c>
    </row>
    <row r="516" spans="1:15" x14ac:dyDescent="0.2">
      <c r="A516" t="s">
        <v>1625</v>
      </c>
      <c r="B516" s="1">
        <v>7.2202106000000003E-6</v>
      </c>
      <c r="C516">
        <v>1.243773</v>
      </c>
      <c r="D516">
        <v>1.3943802999999999</v>
      </c>
      <c r="E516">
        <v>1.2527063000000001</v>
      </c>
      <c r="F516">
        <v>1.3989053</v>
      </c>
      <c r="G516">
        <v>1.5613073</v>
      </c>
      <c r="H516">
        <v>1.4672793</v>
      </c>
      <c r="I516">
        <v>0.99630730000000001</v>
      </c>
      <c r="J516">
        <v>1.1207596</v>
      </c>
      <c r="K516">
        <v>1.1170826</v>
      </c>
      <c r="L516">
        <v>1.0646023</v>
      </c>
      <c r="M516">
        <v>0.99597924999999998</v>
      </c>
      <c r="N516">
        <v>0.84430249999999996</v>
      </c>
      <c r="O516">
        <f t="shared" si="8"/>
        <v>0.73801083664233214</v>
      </c>
    </row>
    <row r="517" spans="1:15" x14ac:dyDescent="0.2">
      <c r="A517" t="s">
        <v>453</v>
      </c>
      <c r="B517" s="1">
        <v>9.8621335999999995E-36</v>
      </c>
      <c r="C517">
        <v>7.3232903</v>
      </c>
      <c r="D517">
        <v>7.2082815</v>
      </c>
      <c r="E517">
        <v>7.0143494999999998</v>
      </c>
      <c r="F517">
        <v>7.2421850000000001</v>
      </c>
      <c r="G517">
        <v>7.5682383</v>
      </c>
      <c r="H517">
        <v>7.4613547000000002</v>
      </c>
      <c r="I517">
        <v>5.3904785999999998</v>
      </c>
      <c r="J517">
        <v>5.3520009999999996</v>
      </c>
      <c r="K517">
        <v>5.2429930000000002</v>
      </c>
      <c r="L517">
        <v>5.6193403999999996</v>
      </c>
      <c r="M517">
        <v>5.2079253000000003</v>
      </c>
      <c r="N517">
        <v>5.5347059999999999</v>
      </c>
      <c r="O517">
        <f t="shared" si="8"/>
        <v>0.73822781243103741</v>
      </c>
    </row>
    <row r="518" spans="1:15" x14ac:dyDescent="0.2">
      <c r="A518" t="s">
        <v>1331</v>
      </c>
      <c r="B518" s="1">
        <v>9.2911413999999997E-8</v>
      </c>
      <c r="C518">
        <v>6.0032643999999999</v>
      </c>
      <c r="D518">
        <v>5.3657393000000004</v>
      </c>
      <c r="E518">
        <v>5.3886247000000003</v>
      </c>
      <c r="F518">
        <v>6.4235410000000002</v>
      </c>
      <c r="G518">
        <v>5.3861647000000001</v>
      </c>
      <c r="H518">
        <v>5.7289304999999997</v>
      </c>
      <c r="I518">
        <v>4.0785894000000003</v>
      </c>
      <c r="J518">
        <v>4.3870139999999997</v>
      </c>
      <c r="K518">
        <v>4.6511773999999999</v>
      </c>
      <c r="L518">
        <v>4.1577834999999999</v>
      </c>
      <c r="M518">
        <v>4.0808543999999998</v>
      </c>
      <c r="N518">
        <v>3.9743183000000002</v>
      </c>
      <c r="O518">
        <f t="shared" si="8"/>
        <v>0.73855672900307623</v>
      </c>
    </row>
    <row r="519" spans="1:15" x14ac:dyDescent="0.2">
      <c r="A519" t="s">
        <v>309</v>
      </c>
      <c r="B519" s="1">
        <v>6.6243835000000004E-8</v>
      </c>
      <c r="C519">
        <v>0.57946750000000002</v>
      </c>
      <c r="D519">
        <v>0.58755539999999995</v>
      </c>
      <c r="E519">
        <v>0.60849160000000002</v>
      </c>
      <c r="F519">
        <v>0.66609549999999995</v>
      </c>
      <c r="G519">
        <v>0.68781585000000001</v>
      </c>
      <c r="H519">
        <v>0.65454900000000005</v>
      </c>
      <c r="I519">
        <v>0.55129486000000005</v>
      </c>
      <c r="J519">
        <v>0.51387360000000004</v>
      </c>
      <c r="K519">
        <v>0.39362609999999998</v>
      </c>
      <c r="L519">
        <v>0.42979208000000002</v>
      </c>
      <c r="M519">
        <v>0.45294556000000002</v>
      </c>
      <c r="N519">
        <v>0.45444736000000002</v>
      </c>
      <c r="O519">
        <f t="shared" si="8"/>
        <v>0.73890014358842793</v>
      </c>
    </row>
    <row r="520" spans="1:15" x14ac:dyDescent="0.2">
      <c r="A520" t="s">
        <v>1627</v>
      </c>
      <c r="B520" s="1">
        <v>7.8195179999999995E-6</v>
      </c>
      <c r="C520">
        <v>148.98228</v>
      </c>
      <c r="D520">
        <v>187.30434</v>
      </c>
      <c r="E520">
        <v>193.90299999999999</v>
      </c>
      <c r="F520">
        <v>185.86554000000001</v>
      </c>
      <c r="G520">
        <v>155.49025</v>
      </c>
      <c r="H520">
        <v>159.81551999999999</v>
      </c>
      <c r="I520">
        <v>123.58167</v>
      </c>
      <c r="J520">
        <v>128.69153</v>
      </c>
      <c r="K520">
        <v>149.42367999999999</v>
      </c>
      <c r="L520">
        <v>122.26778400000001</v>
      </c>
      <c r="M520">
        <v>127.43827</v>
      </c>
      <c r="N520">
        <v>110.91315</v>
      </c>
      <c r="O520">
        <f t="shared" si="8"/>
        <v>0.73913608885688553</v>
      </c>
    </row>
    <row r="521" spans="1:15" x14ac:dyDescent="0.2">
      <c r="A521" t="s">
        <v>1954</v>
      </c>
      <c r="B521" s="1">
        <v>3.8797403999999999E-7</v>
      </c>
      <c r="C521">
        <v>2.9060739999999998</v>
      </c>
      <c r="D521">
        <v>3.3369586</v>
      </c>
      <c r="E521">
        <v>2.921227</v>
      </c>
      <c r="F521">
        <v>3.1645253000000002</v>
      </c>
      <c r="G521">
        <v>3.1198589999999999</v>
      </c>
      <c r="H521">
        <v>3.132498</v>
      </c>
      <c r="I521">
        <v>2.5218886999999999</v>
      </c>
      <c r="J521">
        <v>2.1454268000000001</v>
      </c>
      <c r="K521">
        <v>2.2627747</v>
      </c>
      <c r="L521">
        <v>2.5602125999999998</v>
      </c>
      <c r="M521">
        <v>2.0618900999999998</v>
      </c>
      <c r="N521">
        <v>2.1890068</v>
      </c>
      <c r="O521">
        <f t="shared" si="8"/>
        <v>0.73952396327160064</v>
      </c>
    </row>
    <row r="522" spans="1:15" x14ac:dyDescent="0.2">
      <c r="A522" t="s">
        <v>354</v>
      </c>
      <c r="B522" s="1">
        <v>1.4745438000000001E-6</v>
      </c>
      <c r="C522">
        <v>0.20443944999999999</v>
      </c>
      <c r="D522">
        <v>0.1640953</v>
      </c>
      <c r="E522">
        <v>0.18102546</v>
      </c>
      <c r="F522">
        <v>0.19447529999999999</v>
      </c>
      <c r="G522">
        <v>0.20927229999999999</v>
      </c>
      <c r="H522">
        <v>0.18757607000000001</v>
      </c>
      <c r="I522">
        <v>0.14611651</v>
      </c>
      <c r="J522">
        <v>0.14593344999999999</v>
      </c>
      <c r="K522">
        <v>0.11460856</v>
      </c>
      <c r="L522">
        <v>0.14491283999999999</v>
      </c>
      <c r="M522">
        <v>0.14189157999999999</v>
      </c>
      <c r="N522">
        <v>0.15026811000000001</v>
      </c>
      <c r="O522">
        <f t="shared" si="8"/>
        <v>0.73954156491368783</v>
      </c>
    </row>
    <row r="523" spans="1:15" x14ac:dyDescent="0.2">
      <c r="A523" t="s">
        <v>2176</v>
      </c>
      <c r="B523" s="1">
        <v>8.5195390000000006E-15</v>
      </c>
      <c r="C523">
        <v>23.723675</v>
      </c>
      <c r="D523">
        <v>20.994330000000001</v>
      </c>
      <c r="E523">
        <v>22.809972999999999</v>
      </c>
      <c r="F523">
        <v>22.491316000000001</v>
      </c>
      <c r="G523">
        <v>21.859521999999998</v>
      </c>
      <c r="H523">
        <v>20.475435000000001</v>
      </c>
      <c r="I523">
        <v>16.429157</v>
      </c>
      <c r="J523">
        <v>15.796562</v>
      </c>
      <c r="K523">
        <v>17.129055000000001</v>
      </c>
      <c r="L523">
        <v>15.111393</v>
      </c>
      <c r="M523">
        <v>16.077435000000001</v>
      </c>
      <c r="N523">
        <v>17.384459</v>
      </c>
      <c r="O523">
        <f t="shared" si="8"/>
        <v>0.73989358301759411</v>
      </c>
    </row>
    <row r="524" spans="1:15" x14ac:dyDescent="0.2">
      <c r="A524" t="s">
        <v>1898</v>
      </c>
      <c r="B524" s="1">
        <v>6.7952566000000003E-13</v>
      </c>
      <c r="C524">
        <v>7.1920685999999998</v>
      </c>
      <c r="D524">
        <v>7.1015290000000002</v>
      </c>
      <c r="E524">
        <v>7.6150200000000003</v>
      </c>
      <c r="F524">
        <v>6.7911590000000004</v>
      </c>
      <c r="G524">
        <v>7.0725845999999999</v>
      </c>
      <c r="H524">
        <v>6.9337005999999999</v>
      </c>
      <c r="I524">
        <v>5.1786859999999999</v>
      </c>
      <c r="J524">
        <v>5.1045322000000004</v>
      </c>
      <c r="K524">
        <v>5.9911403999999999</v>
      </c>
      <c r="L524">
        <v>4.9649377000000001</v>
      </c>
      <c r="M524">
        <v>5.1773905999999998</v>
      </c>
      <c r="N524">
        <v>5.1924213999999997</v>
      </c>
      <c r="O524">
        <f t="shared" si="8"/>
        <v>0.7401550732547294</v>
      </c>
    </row>
    <row r="525" spans="1:15" x14ac:dyDescent="0.2">
      <c r="A525" t="s">
        <v>1964</v>
      </c>
      <c r="B525" s="1">
        <v>2.921608E-9</v>
      </c>
      <c r="C525">
        <v>6.875057</v>
      </c>
      <c r="D525">
        <v>5.9461206999999998</v>
      </c>
      <c r="E525">
        <v>6.5198064000000002</v>
      </c>
      <c r="F525">
        <v>6.5581389999999997</v>
      </c>
      <c r="G525">
        <v>6.1987814999999999</v>
      </c>
      <c r="H525">
        <v>6.4671545000000004</v>
      </c>
      <c r="I525">
        <v>4.6877383999999997</v>
      </c>
      <c r="J525">
        <v>4.6174035</v>
      </c>
      <c r="K525">
        <v>5.6758559999999996</v>
      </c>
      <c r="L525">
        <v>4.2154654999999996</v>
      </c>
      <c r="M525">
        <v>4.5959234000000002</v>
      </c>
      <c r="N525">
        <v>4.7527039999999996</v>
      </c>
      <c r="O525">
        <f t="shared" si="8"/>
        <v>0.74018013886564993</v>
      </c>
    </row>
    <row r="526" spans="1:15" x14ac:dyDescent="0.2">
      <c r="A526" t="s">
        <v>2190</v>
      </c>
      <c r="B526" s="1">
        <v>3.9275366000000001E-7</v>
      </c>
      <c r="C526">
        <v>7.0231760000000003</v>
      </c>
      <c r="D526">
        <v>5.9460706999999999</v>
      </c>
      <c r="E526">
        <v>6.4849367000000004</v>
      </c>
      <c r="F526">
        <v>7.2369814000000003</v>
      </c>
      <c r="G526">
        <v>5.7717013000000001</v>
      </c>
      <c r="H526">
        <v>6.0643314999999998</v>
      </c>
      <c r="I526">
        <v>4.6584519999999996</v>
      </c>
      <c r="J526">
        <v>4.7403589999999998</v>
      </c>
      <c r="K526">
        <v>5.3186983999999997</v>
      </c>
      <c r="L526">
        <v>4.0680990000000001</v>
      </c>
      <c r="M526">
        <v>4.64405</v>
      </c>
      <c r="N526">
        <v>5.0905975999999997</v>
      </c>
      <c r="O526">
        <f t="shared" si="8"/>
        <v>0.74026292532628934</v>
      </c>
    </row>
    <row r="527" spans="1:15" x14ac:dyDescent="0.2">
      <c r="A527" t="s">
        <v>2059</v>
      </c>
      <c r="B527" s="1">
        <v>1.4071961999999999E-16</v>
      </c>
      <c r="C527">
        <v>10.025606</v>
      </c>
      <c r="D527">
        <v>8.8509139999999995</v>
      </c>
      <c r="E527">
        <v>9.1972509999999996</v>
      </c>
      <c r="F527">
        <v>10.309258</v>
      </c>
      <c r="G527">
        <v>9.5741230000000002</v>
      </c>
      <c r="H527">
        <v>10.405824000000001</v>
      </c>
      <c r="I527">
        <v>7.5820923000000002</v>
      </c>
      <c r="J527">
        <v>6.9864959999999998</v>
      </c>
      <c r="K527">
        <v>6.761952</v>
      </c>
      <c r="L527">
        <v>7.5478079999999999</v>
      </c>
      <c r="M527">
        <v>6.7381672999999997</v>
      </c>
      <c r="N527">
        <v>7.6086400000000003</v>
      </c>
      <c r="O527">
        <f t="shared" si="8"/>
        <v>0.7406263107624943</v>
      </c>
    </row>
    <row r="528" spans="1:15" x14ac:dyDescent="0.2">
      <c r="A528" t="s">
        <v>2373</v>
      </c>
      <c r="B528" s="1">
        <v>2.0044828000000001E-14</v>
      </c>
      <c r="C528">
        <v>1.0787338</v>
      </c>
      <c r="D528">
        <v>1.0619177</v>
      </c>
      <c r="E528">
        <v>0.99128413000000004</v>
      </c>
      <c r="F528">
        <v>1.0698842</v>
      </c>
      <c r="G528">
        <v>1.1659542000000001</v>
      </c>
      <c r="H528">
        <v>1.0571774</v>
      </c>
      <c r="I528">
        <v>0.85141723999999996</v>
      </c>
      <c r="J528">
        <v>0.84150046000000001</v>
      </c>
      <c r="K528">
        <v>0.69103780000000004</v>
      </c>
      <c r="L528">
        <v>0.84445535999999999</v>
      </c>
      <c r="M528">
        <v>0.75671107000000004</v>
      </c>
      <c r="N528">
        <v>0.77361964999999999</v>
      </c>
      <c r="O528">
        <f t="shared" si="8"/>
        <v>0.74066576718074884</v>
      </c>
    </row>
    <row r="529" spans="1:15" x14ac:dyDescent="0.2">
      <c r="A529" t="s">
        <v>1669</v>
      </c>
      <c r="B529" s="1">
        <v>1.9316969000000002E-18</v>
      </c>
      <c r="C529">
        <v>1.0207411</v>
      </c>
      <c r="D529">
        <v>1.1420699000000001</v>
      </c>
      <c r="E529">
        <v>1.0525825</v>
      </c>
      <c r="F529">
        <v>1.0243424999999999</v>
      </c>
      <c r="G529">
        <v>1.0574171999999999</v>
      </c>
      <c r="H529">
        <v>1.0605241999999999</v>
      </c>
      <c r="I529">
        <v>0.81020665000000003</v>
      </c>
      <c r="J529">
        <v>0.78520166999999996</v>
      </c>
      <c r="K529">
        <v>0.77345735000000004</v>
      </c>
      <c r="L529">
        <v>0.81509732999999995</v>
      </c>
      <c r="M529">
        <v>0.74039279999999996</v>
      </c>
      <c r="N529">
        <v>0.78484949999999998</v>
      </c>
      <c r="O529">
        <f t="shared" si="8"/>
        <v>0.74071158439086571</v>
      </c>
    </row>
    <row r="530" spans="1:15" x14ac:dyDescent="0.2">
      <c r="A530" t="s">
        <v>1485</v>
      </c>
      <c r="B530" s="1">
        <v>6.7392316000000001E-13</v>
      </c>
      <c r="C530">
        <v>0.62643384999999996</v>
      </c>
      <c r="D530">
        <v>0.69767933999999998</v>
      </c>
      <c r="E530">
        <v>0.66637944999999998</v>
      </c>
      <c r="F530">
        <v>0.625946</v>
      </c>
      <c r="G530">
        <v>0.64653490000000002</v>
      </c>
      <c r="H530">
        <v>0.67491350000000006</v>
      </c>
      <c r="I530">
        <v>0.50344867000000004</v>
      </c>
      <c r="J530">
        <v>0.46778637000000001</v>
      </c>
      <c r="K530">
        <v>0.49063557000000002</v>
      </c>
      <c r="L530">
        <v>0.47636067999999998</v>
      </c>
      <c r="M530">
        <v>0.47973450000000001</v>
      </c>
      <c r="N530">
        <v>0.49921805000000002</v>
      </c>
      <c r="O530">
        <f t="shared" si="8"/>
        <v>0.74079926883834646</v>
      </c>
    </row>
    <row r="531" spans="1:15" x14ac:dyDescent="0.2">
      <c r="A531" t="s">
        <v>2238</v>
      </c>
      <c r="B531" s="1">
        <v>9.3972439999999999E-11</v>
      </c>
      <c r="C531">
        <v>2.2284001999999998</v>
      </c>
      <c r="D531">
        <v>2.2217424000000001</v>
      </c>
      <c r="E531">
        <v>2.1741337999999999</v>
      </c>
      <c r="F531">
        <v>2.1284907</v>
      </c>
      <c r="G531">
        <v>1.894204</v>
      </c>
      <c r="H531">
        <v>2.1731929999999999</v>
      </c>
      <c r="I531">
        <v>1.5137894999999999</v>
      </c>
      <c r="J531">
        <v>1.5257084000000001</v>
      </c>
      <c r="K531">
        <v>1.6419351</v>
      </c>
      <c r="L531">
        <v>1.6804562999999999</v>
      </c>
      <c r="M531">
        <v>1.6361597000000001</v>
      </c>
      <c r="N531">
        <v>1.5025128999999999</v>
      </c>
      <c r="O531">
        <f t="shared" si="8"/>
        <v>0.74106398528861261</v>
      </c>
    </row>
    <row r="532" spans="1:15" x14ac:dyDescent="0.2">
      <c r="A532" t="s">
        <v>1670</v>
      </c>
      <c r="B532" s="1">
        <v>7.4524880000000007E-18</v>
      </c>
      <c r="C532">
        <v>1.5660334</v>
      </c>
      <c r="D532">
        <v>1.74682</v>
      </c>
      <c r="E532">
        <v>1.6111200999999999</v>
      </c>
      <c r="F532">
        <v>1.5676687</v>
      </c>
      <c r="G532">
        <v>1.6207567000000001</v>
      </c>
      <c r="H532">
        <v>1.6229769999999999</v>
      </c>
      <c r="I532">
        <v>1.2411728</v>
      </c>
      <c r="J532">
        <v>1.2070078</v>
      </c>
      <c r="K532">
        <v>1.1815133</v>
      </c>
      <c r="L532">
        <v>1.2579066000000001</v>
      </c>
      <c r="M532">
        <v>1.1225525000000001</v>
      </c>
      <c r="N532">
        <v>1.2060925</v>
      </c>
      <c r="O532">
        <f t="shared" si="8"/>
        <v>0.74123953446933677</v>
      </c>
    </row>
    <row r="533" spans="1:15" x14ac:dyDescent="0.2">
      <c r="A533" t="s">
        <v>2403</v>
      </c>
      <c r="B533" s="1">
        <v>1.2140371E-14</v>
      </c>
      <c r="C533">
        <v>2.5597506000000001</v>
      </c>
      <c r="D533">
        <v>2.5371245999999998</v>
      </c>
      <c r="E533">
        <v>2.7068918000000002</v>
      </c>
      <c r="F533">
        <v>2.4307894999999999</v>
      </c>
      <c r="G533">
        <v>2.4320292000000001</v>
      </c>
      <c r="H533">
        <v>2.3516859999999999</v>
      </c>
      <c r="I533">
        <v>1.9050984</v>
      </c>
      <c r="J533">
        <v>1.9270205</v>
      </c>
      <c r="K533">
        <v>1.7319112999999999</v>
      </c>
      <c r="L533">
        <v>1.8944974999999999</v>
      </c>
      <c r="M533">
        <v>1.8152045000000001</v>
      </c>
      <c r="N533">
        <v>1.859497</v>
      </c>
      <c r="O533">
        <f t="shared" si="8"/>
        <v>0.74131227763045471</v>
      </c>
    </row>
    <row r="534" spans="1:15" x14ac:dyDescent="0.2">
      <c r="A534" t="s">
        <v>1399</v>
      </c>
      <c r="B534" s="1">
        <v>1.2299239E-6</v>
      </c>
      <c r="C534">
        <v>56.940212000000002</v>
      </c>
      <c r="D534">
        <v>69.097565000000003</v>
      </c>
      <c r="E534">
        <v>70.685829999999996</v>
      </c>
      <c r="F534">
        <v>77.043109999999999</v>
      </c>
      <c r="G534">
        <v>59.974567</v>
      </c>
      <c r="H534">
        <v>66.503579999999999</v>
      </c>
      <c r="I534">
        <v>48.442996999999998</v>
      </c>
      <c r="J534">
        <v>45.852110000000003</v>
      </c>
      <c r="K534">
        <v>58.494858000000001</v>
      </c>
      <c r="L534">
        <v>49.223896000000003</v>
      </c>
      <c r="M534">
        <v>49.70496</v>
      </c>
      <c r="N534">
        <v>45.303890000000003</v>
      </c>
      <c r="O534">
        <f t="shared" si="8"/>
        <v>0.74210249203847378</v>
      </c>
    </row>
    <row r="535" spans="1:15" x14ac:dyDescent="0.2">
      <c r="A535" t="s">
        <v>1189</v>
      </c>
      <c r="B535" s="1">
        <v>2.4826070000000001E-6</v>
      </c>
      <c r="C535">
        <v>0.25554958</v>
      </c>
      <c r="D535">
        <v>0.24356866999999999</v>
      </c>
      <c r="E535">
        <v>0.22866396999999999</v>
      </c>
      <c r="F535">
        <v>0.23762910000000001</v>
      </c>
      <c r="G535">
        <v>0.25254482</v>
      </c>
      <c r="H535">
        <v>0.24673903999999999</v>
      </c>
      <c r="I535">
        <v>0.16979917999999999</v>
      </c>
      <c r="J535">
        <v>0.17163281</v>
      </c>
      <c r="K535">
        <v>0.188115</v>
      </c>
      <c r="L535">
        <v>0.1783506</v>
      </c>
      <c r="M535">
        <v>0.17488022</v>
      </c>
      <c r="N535">
        <v>0.20536503</v>
      </c>
      <c r="O535">
        <f t="shared" si="8"/>
        <v>0.74291419461078589</v>
      </c>
    </row>
    <row r="536" spans="1:15" x14ac:dyDescent="0.2">
      <c r="A536" t="s">
        <v>361</v>
      </c>
      <c r="B536" s="1">
        <v>4.5468073999999999E-27</v>
      </c>
      <c r="C536">
        <v>22.33229</v>
      </c>
      <c r="D536">
        <v>23.284697000000001</v>
      </c>
      <c r="E536">
        <v>21.707021999999998</v>
      </c>
      <c r="F536">
        <v>20.823391000000001</v>
      </c>
      <c r="G536">
        <v>23.103940999999999</v>
      </c>
      <c r="H536">
        <v>21.960229999999999</v>
      </c>
      <c r="I536">
        <v>17.030386</v>
      </c>
      <c r="J536">
        <v>17.575175999999999</v>
      </c>
      <c r="K536">
        <v>15.181773</v>
      </c>
      <c r="L536">
        <v>16.619926</v>
      </c>
      <c r="M536">
        <v>16.00196</v>
      </c>
      <c r="N536">
        <v>16.586020999999999</v>
      </c>
      <c r="O536">
        <f t="shared" si="8"/>
        <v>0.74314296616170084</v>
      </c>
    </row>
    <row r="537" spans="1:15" x14ac:dyDescent="0.2">
      <c r="A537" t="s">
        <v>165</v>
      </c>
      <c r="B537" s="1">
        <v>1.4398518E-12</v>
      </c>
      <c r="C537">
        <v>1.3294963</v>
      </c>
      <c r="D537">
        <v>1.3984082</v>
      </c>
      <c r="E537">
        <v>1.3620612999999999</v>
      </c>
      <c r="F537">
        <v>1.405894</v>
      </c>
      <c r="G537">
        <v>1.5733668999999999</v>
      </c>
      <c r="H537">
        <v>1.4245023999999999</v>
      </c>
      <c r="I537">
        <v>1.0585452</v>
      </c>
      <c r="J537">
        <v>1.1595481999999999</v>
      </c>
      <c r="K537">
        <v>0.99157479999999998</v>
      </c>
      <c r="L537">
        <v>1.1050793000000001</v>
      </c>
      <c r="M537">
        <v>1.0260904</v>
      </c>
      <c r="N537">
        <v>0.97205410000000003</v>
      </c>
      <c r="O537">
        <f t="shared" si="8"/>
        <v>0.74324150507696329</v>
      </c>
    </row>
    <row r="538" spans="1:15" x14ac:dyDescent="0.2">
      <c r="A538" t="s">
        <v>303</v>
      </c>
      <c r="B538" s="1">
        <v>3.1109003E-21</v>
      </c>
      <c r="C538">
        <v>4.7387136999999999</v>
      </c>
      <c r="D538">
        <v>4.5781020000000003</v>
      </c>
      <c r="E538">
        <v>4.6135817000000001</v>
      </c>
      <c r="F538">
        <v>5.2720729999999998</v>
      </c>
      <c r="G538">
        <v>4.7355700000000001</v>
      </c>
      <c r="H538">
        <v>5.0783620000000003</v>
      </c>
      <c r="I538">
        <v>3.6720996000000001</v>
      </c>
      <c r="J538">
        <v>3.6061510000000001</v>
      </c>
      <c r="K538">
        <v>3.4690375000000002</v>
      </c>
      <c r="L538">
        <v>3.5828726</v>
      </c>
      <c r="M538">
        <v>3.6621918999999998</v>
      </c>
      <c r="N538">
        <v>3.5800474000000002</v>
      </c>
      <c r="O538">
        <f t="shared" si="8"/>
        <v>0.74345536371524834</v>
      </c>
    </row>
    <row r="539" spans="1:15" x14ac:dyDescent="0.2">
      <c r="A539" t="s">
        <v>1882</v>
      </c>
      <c r="B539" s="1">
        <v>4.2478907999999998E-7</v>
      </c>
      <c r="C539">
        <v>2.0429955</v>
      </c>
      <c r="D539">
        <v>2.1418735999999998</v>
      </c>
      <c r="E539">
        <v>1.8522706</v>
      </c>
      <c r="F539">
        <v>2.4032187</v>
      </c>
      <c r="G539">
        <v>2.1349702000000002</v>
      </c>
      <c r="H539">
        <v>2.3485111999999999</v>
      </c>
      <c r="I539">
        <v>1.7277008</v>
      </c>
      <c r="J539">
        <v>1.4450034</v>
      </c>
      <c r="K539">
        <v>1.482755</v>
      </c>
      <c r="L539">
        <v>1.6220289999999999</v>
      </c>
      <c r="M539">
        <v>1.6094625</v>
      </c>
      <c r="N539">
        <v>1.722151</v>
      </c>
      <c r="O539">
        <f t="shared" si="8"/>
        <v>0.74351754963722161</v>
      </c>
    </row>
    <row r="540" spans="1:15" x14ac:dyDescent="0.2">
      <c r="A540" t="s">
        <v>152</v>
      </c>
      <c r="B540" s="1">
        <v>2.0696543000000002E-11</v>
      </c>
      <c r="C540">
        <v>1.8267891000000001</v>
      </c>
      <c r="D540">
        <v>1.7178464</v>
      </c>
      <c r="E540">
        <v>1.8047688</v>
      </c>
      <c r="F540">
        <v>1.8332343</v>
      </c>
      <c r="G540">
        <v>1.8374925</v>
      </c>
      <c r="H540">
        <v>1.8597999999999999</v>
      </c>
      <c r="I540">
        <v>1.1946019999999999</v>
      </c>
      <c r="J540">
        <v>1.2571257</v>
      </c>
      <c r="K540">
        <v>1.4598899999999999</v>
      </c>
      <c r="L540">
        <v>1.3283423999999999</v>
      </c>
      <c r="M540">
        <v>1.4939315</v>
      </c>
      <c r="N540">
        <v>1.3588935</v>
      </c>
      <c r="O540">
        <f t="shared" si="8"/>
        <v>0.74382687037420669</v>
      </c>
    </row>
    <row r="541" spans="1:15" x14ac:dyDescent="0.2">
      <c r="A541" t="s">
        <v>1344</v>
      </c>
      <c r="B541" s="1">
        <v>3.6850222999999998E-10</v>
      </c>
      <c r="C541">
        <v>107.36778</v>
      </c>
      <c r="D541">
        <v>102.006226</v>
      </c>
      <c r="E541">
        <v>107.30507</v>
      </c>
      <c r="F541">
        <v>115.68510000000001</v>
      </c>
      <c r="G541">
        <v>100.63229</v>
      </c>
      <c r="H541">
        <v>100.48283000000001</v>
      </c>
      <c r="I541">
        <v>74.576120000000003</v>
      </c>
      <c r="J541">
        <v>78.302895000000007</v>
      </c>
      <c r="K541">
        <v>92.744675000000001</v>
      </c>
      <c r="L541">
        <v>73.221509999999995</v>
      </c>
      <c r="M541">
        <v>77.445250000000001</v>
      </c>
      <c r="N541">
        <v>75.05198</v>
      </c>
      <c r="O541">
        <f t="shared" si="8"/>
        <v>0.74405340944244514</v>
      </c>
    </row>
    <row r="542" spans="1:15" x14ac:dyDescent="0.2">
      <c r="A542" t="s">
        <v>1504</v>
      </c>
      <c r="B542" s="1">
        <v>1.4165940000000001E-20</v>
      </c>
      <c r="C542">
        <v>5.7163544000000002</v>
      </c>
      <c r="D542">
        <v>5.7214656000000002</v>
      </c>
      <c r="E542">
        <v>5.4920315999999998</v>
      </c>
      <c r="F542">
        <v>5.4529310000000004</v>
      </c>
      <c r="G542">
        <v>5.7105569999999997</v>
      </c>
      <c r="H542">
        <v>5.3170840000000004</v>
      </c>
      <c r="I542">
        <v>4.3040919999999998</v>
      </c>
      <c r="J542">
        <v>4.2708253999999997</v>
      </c>
      <c r="K542">
        <v>3.7451400000000001</v>
      </c>
      <c r="L542">
        <v>4.1056986000000002</v>
      </c>
      <c r="M542">
        <v>4.2008796000000004</v>
      </c>
      <c r="N542">
        <v>4.2523039999999996</v>
      </c>
      <c r="O542">
        <f t="shared" si="8"/>
        <v>0.7446460391480938</v>
      </c>
    </row>
    <row r="543" spans="1:15" x14ac:dyDescent="0.2">
      <c r="A543" t="s">
        <v>2224</v>
      </c>
      <c r="B543" s="1">
        <v>1.793846E-10</v>
      </c>
      <c r="C543">
        <v>0.85526013000000001</v>
      </c>
      <c r="D543">
        <v>0.85217929999999997</v>
      </c>
      <c r="E543">
        <v>0.8217004</v>
      </c>
      <c r="F543">
        <v>0.90208392999999998</v>
      </c>
      <c r="G543">
        <v>0.94256790000000001</v>
      </c>
      <c r="H543">
        <v>0.92956369999999999</v>
      </c>
      <c r="I543">
        <v>0.71796256000000003</v>
      </c>
      <c r="J543">
        <v>0.70203579999999999</v>
      </c>
      <c r="K543">
        <v>0.56635206999999999</v>
      </c>
      <c r="L543">
        <v>0.70524430000000005</v>
      </c>
      <c r="M543">
        <v>0.64475757</v>
      </c>
      <c r="N543">
        <v>0.61810637000000002</v>
      </c>
      <c r="O543">
        <f t="shared" si="8"/>
        <v>0.74565221478954413</v>
      </c>
    </row>
    <row r="544" spans="1:15" x14ac:dyDescent="0.2">
      <c r="A544" t="s">
        <v>1201</v>
      </c>
      <c r="B544" s="1">
        <v>8.1099690000000003E-7</v>
      </c>
      <c r="C544">
        <v>44.579680000000003</v>
      </c>
      <c r="D544">
        <v>54.13908</v>
      </c>
      <c r="E544">
        <v>42.445037999999997</v>
      </c>
      <c r="F544">
        <v>51.195262999999997</v>
      </c>
      <c r="G544">
        <v>56.983756999999997</v>
      </c>
      <c r="H544">
        <v>47.963794999999998</v>
      </c>
      <c r="I544">
        <v>34.541514999999997</v>
      </c>
      <c r="J544">
        <v>36.447450000000003</v>
      </c>
      <c r="K544">
        <v>31.696686</v>
      </c>
      <c r="L544">
        <v>39.781883000000001</v>
      </c>
      <c r="M544">
        <v>43.391494999999999</v>
      </c>
      <c r="N544">
        <v>35.893127</v>
      </c>
      <c r="O544">
        <f t="shared" si="8"/>
        <v>0.74587024406349145</v>
      </c>
    </row>
    <row r="545" spans="1:15" x14ac:dyDescent="0.2">
      <c r="A545" t="s">
        <v>1853</v>
      </c>
      <c r="B545" s="1">
        <v>1.5760853E-24</v>
      </c>
      <c r="C545">
        <v>1.0103564</v>
      </c>
      <c r="D545">
        <v>1.0023146999999999</v>
      </c>
      <c r="E545">
        <v>1.0460959999999999</v>
      </c>
      <c r="F545">
        <v>1.0457803999999999</v>
      </c>
      <c r="G545">
        <v>1.1024235</v>
      </c>
      <c r="H545">
        <v>1.0370569000000001</v>
      </c>
      <c r="I545">
        <v>0.80928844</v>
      </c>
      <c r="J545">
        <v>0.7290721</v>
      </c>
      <c r="K545">
        <v>0.77040445999999996</v>
      </c>
      <c r="L545">
        <v>0.77725940000000004</v>
      </c>
      <c r="M545">
        <v>0.78858950000000005</v>
      </c>
      <c r="N545">
        <v>0.7842983</v>
      </c>
      <c r="O545">
        <f t="shared" si="8"/>
        <v>0.74613891459389559</v>
      </c>
    </row>
    <row r="546" spans="1:15" x14ac:dyDescent="0.2">
      <c r="A546" t="s">
        <v>981</v>
      </c>
      <c r="B546" s="1">
        <v>2.2109009000000002E-11</v>
      </c>
      <c r="C546">
        <v>1.7811172</v>
      </c>
      <c r="D546">
        <v>1.7073678000000001</v>
      </c>
      <c r="E546">
        <v>1.5752473</v>
      </c>
      <c r="F546">
        <v>1.7183008</v>
      </c>
      <c r="G546">
        <v>1.7914132</v>
      </c>
      <c r="H546">
        <v>1.7316829</v>
      </c>
      <c r="I546">
        <v>1.428293</v>
      </c>
      <c r="J546">
        <v>1.3166053</v>
      </c>
      <c r="K546">
        <v>1.0780352</v>
      </c>
      <c r="L546">
        <v>1.3460056</v>
      </c>
      <c r="M546">
        <v>1.3114718999999999</v>
      </c>
      <c r="N546">
        <v>1.2105011000000001</v>
      </c>
      <c r="O546">
        <f t="shared" si="8"/>
        <v>0.74631884285351813</v>
      </c>
    </row>
    <row r="547" spans="1:15" x14ac:dyDescent="0.2">
      <c r="A547" t="s">
        <v>2151</v>
      </c>
      <c r="B547" s="1">
        <v>1.6467298999999999E-9</v>
      </c>
      <c r="C547">
        <v>94.223839999999996</v>
      </c>
      <c r="D547">
        <v>91.953925999999996</v>
      </c>
      <c r="E547">
        <v>97.776679999999999</v>
      </c>
      <c r="F547">
        <v>95.002650000000003</v>
      </c>
      <c r="G547">
        <v>88.751710000000003</v>
      </c>
      <c r="H547">
        <v>92.070030000000003</v>
      </c>
      <c r="I547">
        <v>66.336749999999995</v>
      </c>
      <c r="J547">
        <v>65.64546</v>
      </c>
      <c r="K547">
        <v>83.420730000000006</v>
      </c>
      <c r="L547">
        <v>65.032790000000006</v>
      </c>
      <c r="M547">
        <v>69.899215999999996</v>
      </c>
      <c r="N547">
        <v>67.439899999999994</v>
      </c>
      <c r="O547">
        <f t="shared" si="8"/>
        <v>0.74632125963404605</v>
      </c>
    </row>
    <row r="548" spans="1:15" x14ac:dyDescent="0.2">
      <c r="A548" t="s">
        <v>1162</v>
      </c>
      <c r="B548" s="1">
        <v>3.0160239999999998E-6</v>
      </c>
      <c r="C548">
        <v>0.95452535000000005</v>
      </c>
      <c r="D548">
        <v>0.9765471</v>
      </c>
      <c r="E548">
        <v>0.83780290000000002</v>
      </c>
      <c r="F548">
        <v>1.0090783000000001</v>
      </c>
      <c r="G548">
        <v>1.0947077000000001</v>
      </c>
      <c r="H548">
        <v>1.0556513000000001</v>
      </c>
      <c r="I548">
        <v>0.85407219999999995</v>
      </c>
      <c r="J548">
        <v>0.70148146</v>
      </c>
      <c r="K548">
        <v>0.73080400000000001</v>
      </c>
      <c r="L548">
        <v>0.76829689999999995</v>
      </c>
      <c r="M548">
        <v>0.69626224000000003</v>
      </c>
      <c r="N548">
        <v>0.67482129999999996</v>
      </c>
      <c r="O548">
        <f t="shared" si="8"/>
        <v>0.74654262709980379</v>
      </c>
    </row>
    <row r="549" spans="1:15" x14ac:dyDescent="0.2">
      <c r="A549" t="s">
        <v>1115</v>
      </c>
      <c r="B549" s="1">
        <v>7.2035389999999997E-7</v>
      </c>
      <c r="C549">
        <v>30.411937999999999</v>
      </c>
      <c r="D549">
        <v>26.208507999999998</v>
      </c>
      <c r="E549">
        <v>26.425901</v>
      </c>
      <c r="F549">
        <v>35.105939999999997</v>
      </c>
      <c r="G549">
        <v>28.196337</v>
      </c>
      <c r="H549">
        <v>30.113624999999999</v>
      </c>
      <c r="I549">
        <v>22.61544</v>
      </c>
      <c r="J549">
        <v>20.978466000000001</v>
      </c>
      <c r="K549">
        <v>24.769735000000001</v>
      </c>
      <c r="L549">
        <v>20.143908</v>
      </c>
      <c r="M549">
        <v>20.997356</v>
      </c>
      <c r="N549">
        <v>22.255510000000001</v>
      </c>
      <c r="O549">
        <f t="shared" si="8"/>
        <v>0.74667763641616058</v>
      </c>
    </row>
    <row r="550" spans="1:15" x14ac:dyDescent="0.2">
      <c r="A550" t="s">
        <v>527</v>
      </c>
      <c r="B550" s="1">
        <v>6.4148026999999996E-12</v>
      </c>
      <c r="C550">
        <v>4.4977703</v>
      </c>
      <c r="D550">
        <v>4.9975642999999996</v>
      </c>
      <c r="E550">
        <v>4.3511104999999999</v>
      </c>
      <c r="F550">
        <v>5.0263450000000001</v>
      </c>
      <c r="G550">
        <v>4.7844085999999999</v>
      </c>
      <c r="H550">
        <v>4.6469645999999996</v>
      </c>
      <c r="I550">
        <v>3.7036785999999999</v>
      </c>
      <c r="J550">
        <v>3.3211293</v>
      </c>
      <c r="K550">
        <v>3.365523</v>
      </c>
      <c r="L550">
        <v>3.6721922999999999</v>
      </c>
      <c r="M550">
        <v>3.5671824999999999</v>
      </c>
      <c r="N550">
        <v>3.5046046</v>
      </c>
      <c r="O550">
        <f t="shared" si="8"/>
        <v>0.74668556975150024</v>
      </c>
    </row>
    <row r="551" spans="1:15" x14ac:dyDescent="0.2">
      <c r="A551" t="s">
        <v>1996</v>
      </c>
      <c r="B551" s="1">
        <v>1.1970109999999999E-8</v>
      </c>
      <c r="C551">
        <v>4.5367689999999996</v>
      </c>
      <c r="D551">
        <v>3.999015</v>
      </c>
      <c r="E551">
        <v>4.0594687</v>
      </c>
      <c r="F551">
        <v>3.7912984000000001</v>
      </c>
      <c r="G551">
        <v>3.6960256</v>
      </c>
      <c r="H551">
        <v>3.7297091</v>
      </c>
      <c r="I551">
        <v>3.0044453</v>
      </c>
      <c r="J551">
        <v>2.8883945999999998</v>
      </c>
      <c r="K551">
        <v>3.3045849999999999</v>
      </c>
      <c r="L551">
        <v>2.8609648000000001</v>
      </c>
      <c r="M551">
        <v>2.6885571000000001</v>
      </c>
      <c r="N551">
        <v>3.0376210000000001</v>
      </c>
      <c r="O551">
        <f t="shared" si="8"/>
        <v>0.74686520854709393</v>
      </c>
    </row>
    <row r="552" spans="1:15" x14ac:dyDescent="0.2">
      <c r="A552" t="s">
        <v>107</v>
      </c>
      <c r="B552" s="1">
        <v>4.1072493999999999E-6</v>
      </c>
      <c r="C552">
        <v>13.881819999999999</v>
      </c>
      <c r="D552">
        <v>13.374056</v>
      </c>
      <c r="E552">
        <v>13.068913</v>
      </c>
      <c r="F552">
        <v>13.204547</v>
      </c>
      <c r="G552">
        <v>13.987218</v>
      </c>
      <c r="H552">
        <v>13.488189</v>
      </c>
      <c r="I552">
        <v>9.2789529999999996</v>
      </c>
      <c r="J552">
        <v>10.094483</v>
      </c>
      <c r="K552">
        <v>10.815187999999999</v>
      </c>
      <c r="L552">
        <v>11.403422000000001</v>
      </c>
      <c r="M552">
        <v>9.6224530000000001</v>
      </c>
      <c r="N552">
        <v>9.3046959999999999</v>
      </c>
      <c r="O552">
        <f t="shared" si="8"/>
        <v>0.74710680830133602</v>
      </c>
    </row>
    <row r="553" spans="1:15" x14ac:dyDescent="0.2">
      <c r="A553" t="s">
        <v>814</v>
      </c>
      <c r="B553" s="1">
        <v>3.1190627999999998E-10</v>
      </c>
      <c r="C553">
        <v>1554.5769</v>
      </c>
      <c r="D553">
        <v>1657.5188000000001</v>
      </c>
      <c r="E553">
        <v>1740.799</v>
      </c>
      <c r="F553">
        <v>1534.5051000000001</v>
      </c>
      <c r="G553">
        <v>1602.3671999999999</v>
      </c>
      <c r="H553">
        <v>1534.8368</v>
      </c>
      <c r="I553">
        <v>1179.6713999999999</v>
      </c>
      <c r="J553">
        <v>1153.6958999999999</v>
      </c>
      <c r="K553">
        <v>1416.6007999999999</v>
      </c>
      <c r="L553">
        <v>1135.3219999999999</v>
      </c>
      <c r="M553">
        <v>1142.3400999999999</v>
      </c>
      <c r="N553">
        <v>1163.2479000000001</v>
      </c>
      <c r="O553">
        <f t="shared" si="8"/>
        <v>0.74713497297416021</v>
      </c>
    </row>
    <row r="554" spans="1:15" x14ac:dyDescent="0.2">
      <c r="A554" t="s">
        <v>1531</v>
      </c>
      <c r="B554" s="1">
        <v>4.8595975000000002E-8</v>
      </c>
      <c r="C554">
        <v>34.384464000000001</v>
      </c>
      <c r="D554">
        <v>34.364539999999998</v>
      </c>
      <c r="E554">
        <v>36.160697999999996</v>
      </c>
      <c r="F554">
        <v>32.631393000000003</v>
      </c>
      <c r="G554">
        <v>32.650257000000003</v>
      </c>
      <c r="H554">
        <v>33.264650000000003</v>
      </c>
      <c r="I554">
        <v>24.838135000000001</v>
      </c>
      <c r="J554">
        <v>26.904389999999999</v>
      </c>
      <c r="K554">
        <v>29.159178000000001</v>
      </c>
      <c r="L554">
        <v>24.526033000000002</v>
      </c>
      <c r="M554">
        <v>23.344626999999999</v>
      </c>
      <c r="N554">
        <v>23.317411</v>
      </c>
      <c r="O554">
        <f t="shared" si="8"/>
        <v>0.74753151789545125</v>
      </c>
    </row>
    <row r="555" spans="1:15" x14ac:dyDescent="0.2">
      <c r="A555" t="s">
        <v>2322</v>
      </c>
      <c r="B555" s="1">
        <v>3.6289865999999998E-10</v>
      </c>
      <c r="C555">
        <v>2.8441424</v>
      </c>
      <c r="D555">
        <v>2.5509702999999999</v>
      </c>
      <c r="E555">
        <v>2.7764943</v>
      </c>
      <c r="F555">
        <v>2.5214154999999998</v>
      </c>
      <c r="G555">
        <v>2.6466675</v>
      </c>
      <c r="H555">
        <v>2.7831461000000002</v>
      </c>
      <c r="I555">
        <v>1.9755978999999999</v>
      </c>
      <c r="J555">
        <v>2.1952486000000002</v>
      </c>
      <c r="K555">
        <v>2.1525335000000001</v>
      </c>
      <c r="L555">
        <v>1.7886150999999999</v>
      </c>
      <c r="M555">
        <v>1.8347838000000001</v>
      </c>
      <c r="N555">
        <v>2.1056162999999999</v>
      </c>
      <c r="O555">
        <f t="shared" si="8"/>
        <v>0.74753567705126012</v>
      </c>
    </row>
    <row r="556" spans="1:15" x14ac:dyDescent="0.2">
      <c r="A556" t="s">
        <v>676</v>
      </c>
      <c r="B556" s="1">
        <v>4.2467786E-6</v>
      </c>
      <c r="C556">
        <v>0.89939449999999999</v>
      </c>
      <c r="D556">
        <v>0.98296150000000004</v>
      </c>
      <c r="E556">
        <v>1.1206232</v>
      </c>
      <c r="F556">
        <v>1.0869633000000001</v>
      </c>
      <c r="G556">
        <v>1.1148385999999999</v>
      </c>
      <c r="H556">
        <v>1.097094</v>
      </c>
      <c r="I556">
        <v>0.79718060000000002</v>
      </c>
      <c r="J556">
        <v>0.75646824000000001</v>
      </c>
      <c r="K556">
        <v>0.81854826000000003</v>
      </c>
      <c r="L556">
        <v>0.79621839999999999</v>
      </c>
      <c r="M556">
        <v>0.80152449999999997</v>
      </c>
      <c r="N556">
        <v>0.74123024999999998</v>
      </c>
      <c r="O556">
        <f t="shared" si="8"/>
        <v>0.74758229499026407</v>
      </c>
    </row>
    <row r="557" spans="1:15" x14ac:dyDescent="0.2">
      <c r="A557" t="s">
        <v>1429</v>
      </c>
      <c r="B557" s="1">
        <v>4.1058139999999999E-23</v>
      </c>
      <c r="C557">
        <v>113.80816</v>
      </c>
      <c r="D557">
        <v>109.10827</v>
      </c>
      <c r="E557">
        <v>107.32635000000001</v>
      </c>
      <c r="F557">
        <v>108.52075000000001</v>
      </c>
      <c r="G557">
        <v>107.39881</v>
      </c>
      <c r="H557">
        <v>114.03137</v>
      </c>
      <c r="I557">
        <v>87.626305000000002</v>
      </c>
      <c r="J557">
        <v>79.766189999999995</v>
      </c>
      <c r="K557">
        <v>82.031580000000005</v>
      </c>
      <c r="L557">
        <v>85.002020000000002</v>
      </c>
      <c r="M557">
        <v>73.970209999999994</v>
      </c>
      <c r="N557">
        <v>85.174229999999994</v>
      </c>
      <c r="O557">
        <f t="shared" si="8"/>
        <v>0.74761471901936183</v>
      </c>
    </row>
    <row r="558" spans="1:15" x14ac:dyDescent="0.2">
      <c r="A558" t="s">
        <v>1599</v>
      </c>
      <c r="B558" s="1">
        <v>2.7805256999999998E-7</v>
      </c>
      <c r="C558">
        <v>0.60967329999999997</v>
      </c>
      <c r="D558">
        <v>0.70507030000000004</v>
      </c>
      <c r="E558">
        <v>0.65505904000000004</v>
      </c>
      <c r="F558">
        <v>0.65434499999999995</v>
      </c>
      <c r="G558">
        <v>0.70730950000000004</v>
      </c>
      <c r="H558">
        <v>0.65419090000000002</v>
      </c>
      <c r="I558">
        <v>0.43518358000000001</v>
      </c>
      <c r="J558">
        <v>0.48628791999999998</v>
      </c>
      <c r="K558">
        <v>0.49061173000000002</v>
      </c>
      <c r="L558">
        <v>0.51001006000000004</v>
      </c>
      <c r="M558">
        <v>0.51872419999999997</v>
      </c>
      <c r="N558">
        <v>0.54125829999999997</v>
      </c>
      <c r="O558">
        <f t="shared" si="8"/>
        <v>0.7482034941549931</v>
      </c>
    </row>
    <row r="559" spans="1:15" x14ac:dyDescent="0.2">
      <c r="A559" t="s">
        <v>1588</v>
      </c>
      <c r="B559" s="1">
        <v>3.547797E-9</v>
      </c>
      <c r="C559">
        <v>11.270053000000001</v>
      </c>
      <c r="D559">
        <v>11.762072</v>
      </c>
      <c r="E559">
        <v>11.921225</v>
      </c>
      <c r="F559">
        <v>11.392219000000001</v>
      </c>
      <c r="G559">
        <v>11.580114</v>
      </c>
      <c r="H559">
        <v>12.962657999999999</v>
      </c>
      <c r="I559">
        <v>8.8227399999999996</v>
      </c>
      <c r="J559">
        <v>8.5022219999999997</v>
      </c>
      <c r="K559">
        <v>7.4522675999999999</v>
      </c>
      <c r="L559">
        <v>9.2709709999999994</v>
      </c>
      <c r="M559">
        <v>8.8071800000000007</v>
      </c>
      <c r="N559">
        <v>10.189647000000001</v>
      </c>
      <c r="O559">
        <f t="shared" si="8"/>
        <v>0.74828987181404072</v>
      </c>
    </row>
    <row r="560" spans="1:15" x14ac:dyDescent="0.2">
      <c r="A560" t="s">
        <v>2310</v>
      </c>
      <c r="B560" s="1">
        <v>7.6453789999999998E-10</v>
      </c>
      <c r="C560">
        <v>67.497389999999996</v>
      </c>
      <c r="D560">
        <v>72.558779999999999</v>
      </c>
      <c r="E560">
        <v>74.488630000000001</v>
      </c>
      <c r="F560">
        <v>70.433940000000007</v>
      </c>
      <c r="G560">
        <v>69.68929</v>
      </c>
      <c r="H560">
        <v>75.003290000000007</v>
      </c>
      <c r="I560">
        <v>53.654052999999998</v>
      </c>
      <c r="J560">
        <v>53.710659999999997</v>
      </c>
      <c r="K560">
        <v>62.448569999999997</v>
      </c>
      <c r="L560">
        <v>47.716479999999997</v>
      </c>
      <c r="M560">
        <v>50.457317000000003</v>
      </c>
      <c r="N560">
        <v>53.72645</v>
      </c>
      <c r="O560">
        <f t="shared" si="8"/>
        <v>0.74874331849749698</v>
      </c>
    </row>
    <row r="561" spans="1:15" x14ac:dyDescent="0.2">
      <c r="A561" t="s">
        <v>105</v>
      </c>
      <c r="B561" s="1">
        <v>1.1204146000000001E-12</v>
      </c>
      <c r="C561">
        <v>4.3445834999999997</v>
      </c>
      <c r="D561">
        <v>5.0678919999999996</v>
      </c>
      <c r="E561">
        <v>4.6375960000000003</v>
      </c>
      <c r="F561">
        <v>4.7400903999999997</v>
      </c>
      <c r="G561">
        <v>5.0343776</v>
      </c>
      <c r="H561">
        <v>4.6931830000000003</v>
      </c>
      <c r="I561">
        <v>3.7638194999999999</v>
      </c>
      <c r="J561">
        <v>3.5323977000000002</v>
      </c>
      <c r="K561">
        <v>3.6044292000000002</v>
      </c>
      <c r="L561">
        <v>3.4462054000000002</v>
      </c>
      <c r="M561">
        <v>3.4738593</v>
      </c>
      <c r="N561">
        <v>3.5376189</v>
      </c>
      <c r="O561">
        <f t="shared" si="8"/>
        <v>0.74894935947286823</v>
      </c>
    </row>
    <row r="562" spans="1:15" x14ac:dyDescent="0.2">
      <c r="A562" t="s">
        <v>27</v>
      </c>
      <c r="B562" s="1">
        <v>1.2680915000000001E-6</v>
      </c>
      <c r="C562">
        <v>0.58737766999999996</v>
      </c>
      <c r="D562">
        <v>0.52715944999999997</v>
      </c>
      <c r="E562">
        <v>0.52558136</v>
      </c>
      <c r="F562">
        <v>0.60647863000000002</v>
      </c>
      <c r="G562">
        <v>0.63148020000000005</v>
      </c>
      <c r="H562">
        <v>0.56494445000000004</v>
      </c>
      <c r="I562">
        <v>0.40674853</v>
      </c>
      <c r="J562">
        <v>0.47254252000000002</v>
      </c>
      <c r="K562">
        <v>0.33590892</v>
      </c>
      <c r="L562">
        <v>0.46631306</v>
      </c>
      <c r="M562">
        <v>0.4645456</v>
      </c>
      <c r="N562">
        <v>0.43352373999999999</v>
      </c>
      <c r="O562">
        <f t="shared" si="8"/>
        <v>0.74922046673326881</v>
      </c>
    </row>
    <row r="563" spans="1:15" x14ac:dyDescent="0.2">
      <c r="A563" t="s">
        <v>1252</v>
      </c>
      <c r="B563" s="1">
        <v>7.8617179999999992E-18</v>
      </c>
      <c r="C563">
        <v>48.597262999999998</v>
      </c>
      <c r="D563">
        <v>49.193047</v>
      </c>
      <c r="E563">
        <v>45.588886000000002</v>
      </c>
      <c r="F563">
        <v>46.515880000000003</v>
      </c>
      <c r="G563">
        <v>48.525530000000003</v>
      </c>
      <c r="H563">
        <v>46.813744</v>
      </c>
      <c r="I563">
        <v>36.714745000000001</v>
      </c>
      <c r="J563">
        <v>37.950229999999998</v>
      </c>
      <c r="K563">
        <v>30.606777000000001</v>
      </c>
      <c r="L563">
        <v>37.572839999999999</v>
      </c>
      <c r="M563">
        <v>34.835290000000001</v>
      </c>
      <c r="N563">
        <v>36.031790000000001</v>
      </c>
      <c r="O563">
        <f t="shared" si="8"/>
        <v>0.74924942244859349</v>
      </c>
    </row>
    <row r="564" spans="1:15" x14ac:dyDescent="0.2">
      <c r="A564" t="s">
        <v>1946</v>
      </c>
      <c r="B564" s="1">
        <v>1.6423698000000001E-14</v>
      </c>
      <c r="C564">
        <v>2.7725914</v>
      </c>
      <c r="D564">
        <v>2.5322960000000001</v>
      </c>
      <c r="E564">
        <v>2.5846070999999999</v>
      </c>
      <c r="F564">
        <v>2.6354495999999998</v>
      </c>
      <c r="G564">
        <v>2.4065417999999998</v>
      </c>
      <c r="H564">
        <v>2.8098320000000001</v>
      </c>
      <c r="I564">
        <v>2.1073339999999998</v>
      </c>
      <c r="J564">
        <v>1.9729247000000001</v>
      </c>
      <c r="K564">
        <v>1.916099</v>
      </c>
      <c r="L564">
        <v>1.8709416000000001</v>
      </c>
      <c r="M564">
        <v>1.9539702999999999</v>
      </c>
      <c r="N564">
        <v>1.9732168999999999</v>
      </c>
      <c r="O564">
        <f t="shared" si="8"/>
        <v>0.74926931626226811</v>
      </c>
    </row>
    <row r="565" spans="1:15" x14ac:dyDescent="0.2">
      <c r="A565" t="s">
        <v>1276</v>
      </c>
      <c r="B565" s="1">
        <v>3.0339968000000002E-15</v>
      </c>
      <c r="C565">
        <v>0.86481726000000003</v>
      </c>
      <c r="D565">
        <v>0.84578823999999997</v>
      </c>
      <c r="E565">
        <v>0.81402045000000001</v>
      </c>
      <c r="F565">
        <v>0.76909450000000001</v>
      </c>
      <c r="G565">
        <v>0.79459049999999998</v>
      </c>
      <c r="H565">
        <v>0.77756099999999995</v>
      </c>
      <c r="I565">
        <v>0.62925569999999997</v>
      </c>
      <c r="J565">
        <v>0.63727400000000001</v>
      </c>
      <c r="K565">
        <v>0.59469439999999996</v>
      </c>
      <c r="L565">
        <v>0.58983779999999997</v>
      </c>
      <c r="M565">
        <v>0.58235305999999998</v>
      </c>
      <c r="N565">
        <v>0.61383975000000002</v>
      </c>
      <c r="O565">
        <f t="shared" si="8"/>
        <v>0.74955830064537543</v>
      </c>
    </row>
    <row r="566" spans="1:15" x14ac:dyDescent="0.2">
      <c r="A566" t="s">
        <v>1209</v>
      </c>
      <c r="B566" s="1">
        <v>9.7585039999999996E-12</v>
      </c>
      <c r="C566">
        <v>4.1596513000000002</v>
      </c>
      <c r="D566">
        <v>4.7177470000000001</v>
      </c>
      <c r="E566">
        <v>4.73902</v>
      </c>
      <c r="F566">
        <v>3.992022</v>
      </c>
      <c r="G566">
        <v>4.4542127000000002</v>
      </c>
      <c r="H566">
        <v>4.1212783000000002</v>
      </c>
      <c r="I566">
        <v>3.2493007</v>
      </c>
      <c r="J566">
        <v>3.4146930000000002</v>
      </c>
      <c r="K566">
        <v>3.336395</v>
      </c>
      <c r="L566">
        <v>3.2878218000000001</v>
      </c>
      <c r="M566">
        <v>3.0930235000000001</v>
      </c>
      <c r="N566">
        <v>3.2599236999999999</v>
      </c>
      <c r="O566">
        <f t="shared" si="8"/>
        <v>0.75012256467385408</v>
      </c>
    </row>
    <row r="567" spans="1:15" x14ac:dyDescent="0.2">
      <c r="A567" t="s">
        <v>2255</v>
      </c>
      <c r="B567" s="1">
        <v>1.3196434E-12</v>
      </c>
      <c r="C567">
        <v>34.868538000000001</v>
      </c>
      <c r="D567">
        <v>31.929114999999999</v>
      </c>
      <c r="E567">
        <v>32.663066999999998</v>
      </c>
      <c r="F567">
        <v>34.486719999999998</v>
      </c>
      <c r="G567">
        <v>30.71904</v>
      </c>
      <c r="H567">
        <v>31.790835999999999</v>
      </c>
      <c r="I567">
        <v>25.647749999999998</v>
      </c>
      <c r="J567">
        <v>24.825019999999999</v>
      </c>
      <c r="K567">
        <v>27.114605000000001</v>
      </c>
      <c r="L567">
        <v>23.847532000000001</v>
      </c>
      <c r="M567">
        <v>22.154951000000001</v>
      </c>
      <c r="N567">
        <v>23.954948000000002</v>
      </c>
      <c r="O567">
        <f t="shared" si="8"/>
        <v>0.75102729185203776</v>
      </c>
    </row>
    <row r="568" spans="1:15" x14ac:dyDescent="0.2">
      <c r="A568" t="s">
        <v>94</v>
      </c>
      <c r="B568" s="1">
        <v>2.2627378999999999E-20</v>
      </c>
      <c r="C568">
        <v>1.3067447999999999</v>
      </c>
      <c r="D568">
        <v>1.3624684</v>
      </c>
      <c r="E568">
        <v>1.2923962</v>
      </c>
      <c r="F568">
        <v>1.2892182000000001</v>
      </c>
      <c r="G568">
        <v>1.3369739</v>
      </c>
      <c r="H568">
        <v>1.2701311</v>
      </c>
      <c r="I568">
        <v>0.99301410000000001</v>
      </c>
      <c r="J568">
        <v>0.97967523000000001</v>
      </c>
      <c r="K568">
        <v>0.95076466000000004</v>
      </c>
      <c r="L568">
        <v>1.0357839</v>
      </c>
      <c r="M568">
        <v>0.90952354999999996</v>
      </c>
      <c r="N568">
        <v>1.0332269999999999</v>
      </c>
      <c r="O568">
        <f t="shared" si="8"/>
        <v>0.75108667132115647</v>
      </c>
    </row>
    <row r="569" spans="1:15" x14ac:dyDescent="0.2">
      <c r="A569" t="s">
        <v>978</v>
      </c>
      <c r="B569" s="1">
        <v>3.2204533999999999E-7</v>
      </c>
      <c r="C569">
        <v>0.79188084999999997</v>
      </c>
      <c r="D569">
        <v>0.70334834000000002</v>
      </c>
      <c r="E569">
        <v>0.71301179999999997</v>
      </c>
      <c r="F569">
        <v>0.74236064999999996</v>
      </c>
      <c r="G569">
        <v>0.80454099999999995</v>
      </c>
      <c r="H569">
        <v>0.67178890000000002</v>
      </c>
      <c r="I569">
        <v>0.54172385000000001</v>
      </c>
      <c r="J569">
        <v>0.52526729999999999</v>
      </c>
      <c r="K569">
        <v>0.53924114000000001</v>
      </c>
      <c r="L569">
        <v>0.53305596</v>
      </c>
      <c r="M569">
        <v>0.58817419999999998</v>
      </c>
      <c r="N569">
        <v>0.59797029999999995</v>
      </c>
      <c r="O569">
        <f t="shared" si="8"/>
        <v>0.75118233023318914</v>
      </c>
    </row>
    <row r="570" spans="1:15" x14ac:dyDescent="0.2">
      <c r="A570" t="s">
        <v>1828</v>
      </c>
      <c r="B570" s="1">
        <v>1.1890083000000001E-9</v>
      </c>
      <c r="C570">
        <v>4.9470476999999997</v>
      </c>
      <c r="D570">
        <v>4.1159059999999998</v>
      </c>
      <c r="E570">
        <v>4.4017986999999996</v>
      </c>
      <c r="F570">
        <v>5.2035536999999996</v>
      </c>
      <c r="G570">
        <v>4.6639860000000004</v>
      </c>
      <c r="H570">
        <v>4.9064579999999998</v>
      </c>
      <c r="I570">
        <v>3.5423417000000001</v>
      </c>
      <c r="J570">
        <v>3.3166354</v>
      </c>
      <c r="K570">
        <v>3.3662554999999998</v>
      </c>
      <c r="L570">
        <v>3.4887605000000002</v>
      </c>
      <c r="M570">
        <v>3.5272674999999998</v>
      </c>
      <c r="N570">
        <v>3.9730473000000002</v>
      </c>
      <c r="O570">
        <f t="shared" si="8"/>
        <v>0.75124811915807854</v>
      </c>
    </row>
    <row r="571" spans="1:15" x14ac:dyDescent="0.2">
      <c r="A571" t="s">
        <v>106</v>
      </c>
      <c r="B571" s="1">
        <v>3.8484174000000001E-7</v>
      </c>
      <c r="C571">
        <v>11.906753999999999</v>
      </c>
      <c r="D571">
        <v>14.706666999999999</v>
      </c>
      <c r="E571">
        <v>12.931582000000001</v>
      </c>
      <c r="F571">
        <v>12.208518</v>
      </c>
      <c r="G571">
        <v>13.614938</v>
      </c>
      <c r="H571">
        <v>13.247118</v>
      </c>
      <c r="I571">
        <v>10.606627</v>
      </c>
      <c r="J571">
        <v>9.3447309999999995</v>
      </c>
      <c r="K571">
        <v>10.299948000000001</v>
      </c>
      <c r="L571">
        <v>9.4299400000000002</v>
      </c>
      <c r="M571">
        <v>9.3803649999999994</v>
      </c>
      <c r="N571">
        <v>9.9982629999999997</v>
      </c>
      <c r="O571">
        <f t="shared" si="8"/>
        <v>0.75124900501588887</v>
      </c>
    </row>
    <row r="572" spans="1:15" x14ac:dyDescent="0.2">
      <c r="A572" t="s">
        <v>2254</v>
      </c>
      <c r="B572" s="1">
        <v>3.0088089999999998E-14</v>
      </c>
      <c r="C572">
        <v>5.4670624999999999</v>
      </c>
      <c r="D572">
        <v>5.046951</v>
      </c>
      <c r="E572">
        <v>5.1723249999999998</v>
      </c>
      <c r="F572">
        <v>5.4173502999999998</v>
      </c>
      <c r="G572">
        <v>4.8636336</v>
      </c>
      <c r="H572">
        <v>5.0601915999999996</v>
      </c>
      <c r="I572">
        <v>4.0472155000000001</v>
      </c>
      <c r="J572">
        <v>3.8918265999999999</v>
      </c>
      <c r="K572">
        <v>4.2511406000000003</v>
      </c>
      <c r="L572">
        <v>3.786276</v>
      </c>
      <c r="M572">
        <v>3.5408103</v>
      </c>
      <c r="N572">
        <v>3.7992903999999998</v>
      </c>
      <c r="O572">
        <f t="shared" si="8"/>
        <v>0.75148010246647545</v>
      </c>
    </row>
    <row r="573" spans="1:15" x14ac:dyDescent="0.2">
      <c r="A573" t="s">
        <v>689</v>
      </c>
      <c r="B573" s="1">
        <v>3.0475114000000001E-20</v>
      </c>
      <c r="C573">
        <v>33.248930000000001</v>
      </c>
      <c r="D573">
        <v>33.066443999999997</v>
      </c>
      <c r="E573">
        <v>32.756332</v>
      </c>
      <c r="F573">
        <v>30.923302</v>
      </c>
      <c r="G573">
        <v>32.086533000000003</v>
      </c>
      <c r="H573">
        <v>31.419086</v>
      </c>
      <c r="I573">
        <v>24.167372</v>
      </c>
      <c r="J573">
        <v>25.030529999999999</v>
      </c>
      <c r="K573">
        <v>23.609072000000001</v>
      </c>
      <c r="L573">
        <v>23.61936</v>
      </c>
      <c r="M573">
        <v>23.916627999999999</v>
      </c>
      <c r="N573">
        <v>25.080010000000001</v>
      </c>
      <c r="O573">
        <f t="shared" si="8"/>
        <v>0.75153747176230101</v>
      </c>
    </row>
    <row r="574" spans="1:15" x14ac:dyDescent="0.2">
      <c r="A574" t="s">
        <v>1820</v>
      </c>
      <c r="B574" s="1">
        <v>4.2854630000000003E-15</v>
      </c>
      <c r="C574">
        <v>18.024546000000001</v>
      </c>
      <c r="D574">
        <v>17.78078</v>
      </c>
      <c r="E574">
        <v>18.217175999999998</v>
      </c>
      <c r="F574">
        <v>20.263586</v>
      </c>
      <c r="G574">
        <v>17.890803999999999</v>
      </c>
      <c r="H574">
        <v>18.730501</v>
      </c>
      <c r="I574">
        <v>12.66938</v>
      </c>
      <c r="J574">
        <v>14.275024</v>
      </c>
      <c r="K574">
        <v>14.047317</v>
      </c>
      <c r="L574">
        <v>13.444383999999999</v>
      </c>
      <c r="M574">
        <v>14.574376000000001</v>
      </c>
      <c r="N574">
        <v>14.343919</v>
      </c>
      <c r="O574">
        <f t="shared" si="8"/>
        <v>0.75156757133404073</v>
      </c>
    </row>
    <row r="575" spans="1:15" x14ac:dyDescent="0.2">
      <c r="A575" t="s">
        <v>770</v>
      </c>
      <c r="B575" s="1">
        <v>4.3072229999999996E-12</v>
      </c>
      <c r="C575">
        <v>2.8355864999999998</v>
      </c>
      <c r="D575">
        <v>2.6122939999999999</v>
      </c>
      <c r="E575">
        <v>2.7829568</v>
      </c>
      <c r="F575">
        <v>2.9992635000000001</v>
      </c>
      <c r="G575">
        <v>2.7741395999999998</v>
      </c>
      <c r="H575">
        <v>2.9061146</v>
      </c>
      <c r="I575">
        <v>1.9926778999999999</v>
      </c>
      <c r="J575">
        <v>2.1816977999999998</v>
      </c>
      <c r="K575">
        <v>2.1080925000000001</v>
      </c>
      <c r="L575">
        <v>2.0542284999999998</v>
      </c>
      <c r="M575">
        <v>2.1985030000000001</v>
      </c>
      <c r="N575">
        <v>2.1777782000000001</v>
      </c>
      <c r="O575">
        <f t="shared" si="8"/>
        <v>0.75178657692283823</v>
      </c>
    </row>
    <row r="576" spans="1:15" x14ac:dyDescent="0.2">
      <c r="A576" t="s">
        <v>1474</v>
      </c>
      <c r="B576" s="1">
        <v>4.2919434000000001E-36</v>
      </c>
      <c r="C576">
        <v>15.542139000000001</v>
      </c>
      <c r="D576">
        <v>16.393802999999998</v>
      </c>
      <c r="E576">
        <v>14.929406999999999</v>
      </c>
      <c r="F576">
        <v>15.615722</v>
      </c>
      <c r="G576">
        <v>16.700907000000001</v>
      </c>
      <c r="H576">
        <v>15.551864999999999</v>
      </c>
      <c r="I576">
        <v>12.007228</v>
      </c>
      <c r="J576">
        <v>12.245388999999999</v>
      </c>
      <c r="K576">
        <v>11.366384999999999</v>
      </c>
      <c r="L576">
        <v>11.944125</v>
      </c>
      <c r="M576">
        <v>11.736231999999999</v>
      </c>
      <c r="N576">
        <v>11.945622999999999</v>
      </c>
      <c r="O576">
        <f t="shared" si="8"/>
        <v>0.75205417350164949</v>
      </c>
    </row>
    <row r="577" spans="1:15" x14ac:dyDescent="0.2">
      <c r="A577" t="s">
        <v>2150</v>
      </c>
      <c r="B577" s="1">
        <v>1.5128471000000001E-10</v>
      </c>
      <c r="C577">
        <v>13.992428</v>
      </c>
      <c r="D577">
        <v>13.145801000000001</v>
      </c>
      <c r="E577">
        <v>14.021796</v>
      </c>
      <c r="F577">
        <v>13.525753</v>
      </c>
      <c r="G577">
        <v>13.093551</v>
      </c>
      <c r="H577">
        <v>12.799030999999999</v>
      </c>
      <c r="I577">
        <v>10.239208</v>
      </c>
      <c r="J577">
        <v>10.286569</v>
      </c>
      <c r="K577">
        <v>10.804971</v>
      </c>
      <c r="L577">
        <v>9.3039970000000007</v>
      </c>
      <c r="M577">
        <v>9.7377690000000001</v>
      </c>
      <c r="N577">
        <v>10.273122000000001</v>
      </c>
      <c r="O577">
        <f t="shared" si="8"/>
        <v>0.75262931635739427</v>
      </c>
    </row>
    <row r="578" spans="1:15" x14ac:dyDescent="0.2">
      <c r="A578" t="s">
        <v>1118</v>
      </c>
      <c r="B578" s="1">
        <v>9.4604809999999999E-11</v>
      </c>
      <c r="C578">
        <v>4.3632393</v>
      </c>
      <c r="D578">
        <v>4.1527247000000003</v>
      </c>
      <c r="E578">
        <v>4.2249812999999996</v>
      </c>
      <c r="F578">
        <v>4.1592630000000002</v>
      </c>
      <c r="G578">
        <v>3.9988834999999998</v>
      </c>
      <c r="H578">
        <v>4.3342559999999999</v>
      </c>
      <c r="I578">
        <v>3.2247257</v>
      </c>
      <c r="J578">
        <v>3.288278</v>
      </c>
      <c r="K578">
        <v>3.2512696000000001</v>
      </c>
      <c r="L578">
        <v>2.8375083999999999</v>
      </c>
      <c r="M578">
        <v>3.1034193000000001</v>
      </c>
      <c r="N578">
        <v>3.2950735</v>
      </c>
      <c r="O578">
        <f t="shared" ref="O578:O641" si="9">(I578+J578+K578+L578+M578+N578)/(C578+D578+E578+F578+G578+H578)</f>
        <v>0.75298270568759007</v>
      </c>
    </row>
    <row r="579" spans="1:15" x14ac:dyDescent="0.2">
      <c r="A579" t="s">
        <v>1668</v>
      </c>
      <c r="B579" s="1">
        <v>1.5123393E-9</v>
      </c>
      <c r="C579">
        <v>4.5813794000000003</v>
      </c>
      <c r="D579">
        <v>4.3202486000000002</v>
      </c>
      <c r="E579">
        <v>3.9860389999999999</v>
      </c>
      <c r="F579">
        <v>4.5127959999999998</v>
      </c>
      <c r="G579">
        <v>4.4187063999999996</v>
      </c>
      <c r="H579">
        <v>4.7516090000000002</v>
      </c>
      <c r="I579">
        <v>3.4001380000000001</v>
      </c>
      <c r="J579">
        <v>3.1334808000000001</v>
      </c>
      <c r="K579">
        <v>3.2537036000000001</v>
      </c>
      <c r="L579">
        <v>3.171465</v>
      </c>
      <c r="M579">
        <v>3.5716312000000001</v>
      </c>
      <c r="N579">
        <v>3.477125</v>
      </c>
      <c r="O579">
        <f t="shared" si="9"/>
        <v>0.75299049575453914</v>
      </c>
    </row>
    <row r="580" spans="1:15" x14ac:dyDescent="0.2">
      <c r="A580" t="s">
        <v>2112</v>
      </c>
      <c r="B580" s="1">
        <v>2.0453927000000001E-9</v>
      </c>
      <c r="C580">
        <v>7.3354005999999998</v>
      </c>
      <c r="D580">
        <v>6.5403934000000001</v>
      </c>
      <c r="E580">
        <v>6.7089295</v>
      </c>
      <c r="F580">
        <v>6.4309386999999996</v>
      </c>
      <c r="G580">
        <v>6.5355980000000002</v>
      </c>
      <c r="H580">
        <v>6.8396286999999996</v>
      </c>
      <c r="I580">
        <v>5.5735296999999999</v>
      </c>
      <c r="J580">
        <v>5.3254149999999996</v>
      </c>
      <c r="K580">
        <v>4.1134814999999998</v>
      </c>
      <c r="L580">
        <v>5.2081809999999997</v>
      </c>
      <c r="M580">
        <v>4.7655187000000003</v>
      </c>
      <c r="N580">
        <v>5.4301430000000002</v>
      </c>
      <c r="O580">
        <f t="shared" si="9"/>
        <v>0.75304777211773621</v>
      </c>
    </row>
    <row r="581" spans="1:15" x14ac:dyDescent="0.2">
      <c r="A581" t="s">
        <v>528</v>
      </c>
      <c r="B581" s="1">
        <v>1.5137614999999999E-11</v>
      </c>
      <c r="C581">
        <v>0.25851938000000002</v>
      </c>
      <c r="D581">
        <v>0.28153744000000003</v>
      </c>
      <c r="E581">
        <v>0.25043880000000002</v>
      </c>
      <c r="F581">
        <v>0.28944838000000001</v>
      </c>
      <c r="G581">
        <v>0.26850003</v>
      </c>
      <c r="H581">
        <v>0.27060124000000002</v>
      </c>
      <c r="I581">
        <v>0.21123660999999999</v>
      </c>
      <c r="J581">
        <v>0.19176070000000001</v>
      </c>
      <c r="K581">
        <v>0.19442480000000001</v>
      </c>
      <c r="L581">
        <v>0.2108776</v>
      </c>
      <c r="M581">
        <v>0.20624031000000001</v>
      </c>
      <c r="N581">
        <v>0.20469332000000001</v>
      </c>
      <c r="O581">
        <f t="shared" si="9"/>
        <v>0.75305697906767</v>
      </c>
    </row>
    <row r="582" spans="1:15" x14ac:dyDescent="0.2">
      <c r="A582" t="s">
        <v>2259</v>
      </c>
      <c r="B582" s="1">
        <v>1.950232E-16</v>
      </c>
      <c r="C582">
        <v>155.65487999999999</v>
      </c>
      <c r="D582">
        <v>168.57769999999999</v>
      </c>
      <c r="E582">
        <v>153.93054000000001</v>
      </c>
      <c r="F582">
        <v>159.3717</v>
      </c>
      <c r="G582">
        <v>155.28004000000001</v>
      </c>
      <c r="H582">
        <v>156.39116000000001</v>
      </c>
      <c r="I582">
        <v>115.05632</v>
      </c>
      <c r="J582">
        <v>115.14299</v>
      </c>
      <c r="K582">
        <v>114.47254</v>
      </c>
      <c r="L582">
        <v>124.05027</v>
      </c>
      <c r="M582">
        <v>124.84209</v>
      </c>
      <c r="N582">
        <v>121.32553</v>
      </c>
      <c r="O582">
        <f t="shared" si="9"/>
        <v>0.75314497057235263</v>
      </c>
    </row>
    <row r="583" spans="1:15" x14ac:dyDescent="0.2">
      <c r="A583" t="s">
        <v>2325</v>
      </c>
      <c r="B583" s="1">
        <v>3.0063969999999999E-7</v>
      </c>
      <c r="C583">
        <v>7.2704363000000001</v>
      </c>
      <c r="D583">
        <v>8.0522050000000007</v>
      </c>
      <c r="E583">
        <v>6.6079844999999997</v>
      </c>
      <c r="F583">
        <v>8.1865550000000002</v>
      </c>
      <c r="G583">
        <v>9.2499160000000007</v>
      </c>
      <c r="H583">
        <v>7.6549453999999999</v>
      </c>
      <c r="I583">
        <v>5.7350349999999999</v>
      </c>
      <c r="J583">
        <v>6.1213129999999998</v>
      </c>
      <c r="K583">
        <v>5.0835169999999996</v>
      </c>
      <c r="L583">
        <v>6.4083839999999999</v>
      </c>
      <c r="M583">
        <v>6.3146019999999998</v>
      </c>
      <c r="N583">
        <v>5.7654610000000002</v>
      </c>
      <c r="O583">
        <f t="shared" si="9"/>
        <v>0.75344052156033336</v>
      </c>
    </row>
    <row r="584" spans="1:15" x14ac:dyDescent="0.2">
      <c r="A584" t="s">
        <v>2351</v>
      </c>
      <c r="B584" s="1">
        <v>1.3961098000000001E-36</v>
      </c>
      <c r="C584">
        <v>2.5124995999999999</v>
      </c>
      <c r="D584">
        <v>2.6827798</v>
      </c>
      <c r="E584">
        <v>2.6490662</v>
      </c>
      <c r="F584">
        <v>2.6083864999999999</v>
      </c>
      <c r="G584">
        <v>2.7327156000000001</v>
      </c>
      <c r="H584">
        <v>2.6594782000000001</v>
      </c>
      <c r="I584">
        <v>2.0209868000000002</v>
      </c>
      <c r="J584">
        <v>1.9757226000000001</v>
      </c>
      <c r="K584">
        <v>2.0334756</v>
      </c>
      <c r="L584">
        <v>2.0319015999999999</v>
      </c>
      <c r="M584">
        <v>1.9706956</v>
      </c>
      <c r="N584">
        <v>1.9149423000000001</v>
      </c>
      <c r="O584">
        <f t="shared" si="9"/>
        <v>0.75404104603606881</v>
      </c>
    </row>
    <row r="585" spans="1:15" x14ac:dyDescent="0.2">
      <c r="A585" t="s">
        <v>1430</v>
      </c>
      <c r="B585" s="1">
        <v>7.3549893000000002E-7</v>
      </c>
      <c r="C585">
        <v>46.381529999999998</v>
      </c>
      <c r="D585">
        <v>43.276702999999998</v>
      </c>
      <c r="E585">
        <v>37.517690000000002</v>
      </c>
      <c r="F585">
        <v>42.883620000000001</v>
      </c>
      <c r="G585">
        <v>38.449849999999998</v>
      </c>
      <c r="H585">
        <v>37.866947000000003</v>
      </c>
      <c r="I585">
        <v>33.297035000000001</v>
      </c>
      <c r="J585">
        <v>30.822579999999999</v>
      </c>
      <c r="K585">
        <v>25.657276</v>
      </c>
      <c r="L585">
        <v>33.943565</v>
      </c>
      <c r="M585">
        <v>29.124704000000001</v>
      </c>
      <c r="N585">
        <v>33.066482999999998</v>
      </c>
      <c r="O585">
        <f t="shared" si="9"/>
        <v>0.75458399536254173</v>
      </c>
    </row>
    <row r="586" spans="1:15" x14ac:dyDescent="0.2">
      <c r="A586" t="s">
        <v>1505</v>
      </c>
      <c r="B586" s="1">
        <v>1.1926774E-6</v>
      </c>
      <c r="C586">
        <v>0.53067505000000004</v>
      </c>
      <c r="D586">
        <v>0.62325759999999997</v>
      </c>
      <c r="E586">
        <v>0.62001099999999998</v>
      </c>
      <c r="F586">
        <v>0.54624145999999996</v>
      </c>
      <c r="G586">
        <v>0.57020179999999998</v>
      </c>
      <c r="H586">
        <v>0.53327983999999995</v>
      </c>
      <c r="I586">
        <v>0.45802924</v>
      </c>
      <c r="J586">
        <v>0.42574292000000002</v>
      </c>
      <c r="K586">
        <v>0.46733907000000002</v>
      </c>
      <c r="L586">
        <v>0.41902632000000001</v>
      </c>
      <c r="M586">
        <v>0.36812096999999999</v>
      </c>
      <c r="N586">
        <v>0.44547473999999998</v>
      </c>
      <c r="O586">
        <f t="shared" si="9"/>
        <v>0.75466844429294988</v>
      </c>
    </row>
    <row r="587" spans="1:15" x14ac:dyDescent="0.2">
      <c r="A587" t="s">
        <v>948</v>
      </c>
      <c r="B587" s="1">
        <v>1.1175503000000001E-22</v>
      </c>
      <c r="C587">
        <v>7.1619770000000003</v>
      </c>
      <c r="D587">
        <v>7.4649089999999996</v>
      </c>
      <c r="E587">
        <v>7.4379945000000003</v>
      </c>
      <c r="F587">
        <v>7.6839985999999998</v>
      </c>
      <c r="G587">
        <v>7.2308535999999997</v>
      </c>
      <c r="H587">
        <v>7.5214404999999998</v>
      </c>
      <c r="I587">
        <v>5.4013989999999996</v>
      </c>
      <c r="J587">
        <v>5.2905509999999998</v>
      </c>
      <c r="K587">
        <v>5.7992689999999998</v>
      </c>
      <c r="L587">
        <v>5.6211580000000003</v>
      </c>
      <c r="M587">
        <v>5.8397465000000004</v>
      </c>
      <c r="N587">
        <v>5.6600603999999999</v>
      </c>
      <c r="O587">
        <f t="shared" si="9"/>
        <v>0.7553100622524711</v>
      </c>
    </row>
    <row r="588" spans="1:15" x14ac:dyDescent="0.2">
      <c r="A588" t="s">
        <v>1341</v>
      </c>
      <c r="B588" s="1">
        <v>7.1167709999999995E-11</v>
      </c>
      <c r="C588">
        <v>2.3897849999999998</v>
      </c>
      <c r="D588">
        <v>2.5356035000000001</v>
      </c>
      <c r="E588">
        <v>2.4525714000000001</v>
      </c>
      <c r="F588">
        <v>2.6086725999999998</v>
      </c>
      <c r="G588">
        <v>2.5161720000000001</v>
      </c>
      <c r="H588">
        <v>2.768586</v>
      </c>
      <c r="I588">
        <v>1.7986515999999999</v>
      </c>
      <c r="J588">
        <v>1.8976814</v>
      </c>
      <c r="K588">
        <v>1.7705066</v>
      </c>
      <c r="L588">
        <v>2.0710956999999999</v>
      </c>
      <c r="M588">
        <v>1.9782751000000001</v>
      </c>
      <c r="N588">
        <v>2.0203433</v>
      </c>
      <c r="O588">
        <f t="shared" si="9"/>
        <v>0.75543570835936658</v>
      </c>
    </row>
    <row r="589" spans="1:15" x14ac:dyDescent="0.2">
      <c r="A589" t="s">
        <v>2116</v>
      </c>
      <c r="B589" s="1">
        <v>4.8602269999999997E-10</v>
      </c>
      <c r="C589">
        <v>3.0284900000000001</v>
      </c>
      <c r="D589">
        <v>2.8004942000000002</v>
      </c>
      <c r="E589">
        <v>3.1295823999999999</v>
      </c>
      <c r="F589">
        <v>3.3598064999999999</v>
      </c>
      <c r="G589">
        <v>3.0703738</v>
      </c>
      <c r="H589">
        <v>3.4130075</v>
      </c>
      <c r="I589">
        <v>2.2544002999999999</v>
      </c>
      <c r="J589">
        <v>2.4541987999999999</v>
      </c>
      <c r="K589">
        <v>2.2948718000000001</v>
      </c>
      <c r="L589">
        <v>2.4874868000000001</v>
      </c>
      <c r="M589">
        <v>2.1277180000000002</v>
      </c>
      <c r="N589">
        <v>2.5865512000000002</v>
      </c>
      <c r="O589">
        <f t="shared" si="9"/>
        <v>0.75552667042603217</v>
      </c>
    </row>
    <row r="590" spans="1:15" x14ac:dyDescent="0.2">
      <c r="A590" t="s">
        <v>246</v>
      </c>
      <c r="B590" s="1">
        <v>1.8765518000000001E-10</v>
      </c>
      <c r="C590">
        <v>2.2054474000000002</v>
      </c>
      <c r="D590">
        <v>2.1781602000000002</v>
      </c>
      <c r="E590">
        <v>1.9892061000000001</v>
      </c>
      <c r="F590">
        <v>2.1202728999999998</v>
      </c>
      <c r="G590">
        <v>2.1714475000000002</v>
      </c>
      <c r="H590">
        <v>2.1904352</v>
      </c>
      <c r="I590">
        <v>1.6393234000000001</v>
      </c>
      <c r="J590">
        <v>1.8268610000000001</v>
      </c>
      <c r="K590">
        <v>1.4631447</v>
      </c>
      <c r="L590">
        <v>1.6310102</v>
      </c>
      <c r="M590">
        <v>1.5870245999999999</v>
      </c>
      <c r="N590">
        <v>1.5696322</v>
      </c>
      <c r="O590">
        <f t="shared" si="9"/>
        <v>0.75589415059902154</v>
      </c>
    </row>
    <row r="591" spans="1:15" x14ac:dyDescent="0.2">
      <c r="A591" t="s">
        <v>842</v>
      </c>
      <c r="B591" s="1">
        <v>5.0881120000000003E-8</v>
      </c>
      <c r="C591">
        <v>11.600209</v>
      </c>
      <c r="D591">
        <v>13.302327</v>
      </c>
      <c r="E591">
        <v>11.261988000000001</v>
      </c>
      <c r="F591">
        <v>13.218840999999999</v>
      </c>
      <c r="G591">
        <v>14.150282000000001</v>
      </c>
      <c r="H591">
        <v>13.2407675</v>
      </c>
      <c r="I591">
        <v>9.5309100000000004</v>
      </c>
      <c r="J591">
        <v>9.8248730000000002</v>
      </c>
      <c r="K591">
        <v>7.9525174999999999</v>
      </c>
      <c r="L591">
        <v>10.7426405</v>
      </c>
      <c r="M591">
        <v>10.410167</v>
      </c>
      <c r="N591">
        <v>9.5795840000000005</v>
      </c>
      <c r="O591">
        <f t="shared" si="9"/>
        <v>0.75599003102784978</v>
      </c>
    </row>
    <row r="592" spans="1:15" x14ac:dyDescent="0.2">
      <c r="A592" t="s">
        <v>516</v>
      </c>
      <c r="B592" s="1">
        <v>2.8154835000000003E-7</v>
      </c>
      <c r="C592">
        <v>0.22504652999999999</v>
      </c>
      <c r="D592">
        <v>0.22952069999999999</v>
      </c>
      <c r="E592">
        <v>0.19938806000000001</v>
      </c>
      <c r="F592">
        <v>0.23028620999999999</v>
      </c>
      <c r="G592">
        <v>0.22185506999999999</v>
      </c>
      <c r="H592">
        <v>0.23250820999999999</v>
      </c>
      <c r="I592">
        <v>0.19883957999999999</v>
      </c>
      <c r="J592">
        <v>0.17992537</v>
      </c>
      <c r="K592">
        <v>0.14478245000000001</v>
      </c>
      <c r="L592">
        <v>0.17191447000000001</v>
      </c>
      <c r="M592">
        <v>0.16716684000000001</v>
      </c>
      <c r="N592">
        <v>0.14956050000000001</v>
      </c>
      <c r="O592">
        <f t="shared" si="9"/>
        <v>0.75615239473446394</v>
      </c>
    </row>
    <row r="593" spans="1:15" x14ac:dyDescent="0.2">
      <c r="A593" t="s">
        <v>573</v>
      </c>
      <c r="B593" s="1">
        <v>2.8166994E-6</v>
      </c>
      <c r="C593">
        <v>2.2491210000000001</v>
      </c>
      <c r="D593">
        <v>2.4180095000000001</v>
      </c>
      <c r="E593">
        <v>2.2808305999999998</v>
      </c>
      <c r="F593">
        <v>2.5794929999999998</v>
      </c>
      <c r="G593">
        <v>2.6109474000000001</v>
      </c>
      <c r="H593">
        <v>2.4006883999999999</v>
      </c>
      <c r="I593">
        <v>1.8983653</v>
      </c>
      <c r="J593">
        <v>1.7292118000000001</v>
      </c>
      <c r="K593">
        <v>1.7920517</v>
      </c>
      <c r="L593">
        <v>1.8357447</v>
      </c>
      <c r="M593">
        <v>1.8484061000000001</v>
      </c>
      <c r="N593">
        <v>1.8958405</v>
      </c>
      <c r="O593">
        <f t="shared" si="9"/>
        <v>0.75655492714162242</v>
      </c>
    </row>
    <row r="594" spans="1:15" x14ac:dyDescent="0.2">
      <c r="A594" t="s">
        <v>1363</v>
      </c>
      <c r="B594" s="1">
        <v>6.0406523999999995E-10</v>
      </c>
      <c r="C594">
        <v>0.96593680000000004</v>
      </c>
      <c r="D594">
        <v>0.95208143999999995</v>
      </c>
      <c r="E594">
        <v>0.92641980000000002</v>
      </c>
      <c r="F594">
        <v>0.86631559999999996</v>
      </c>
      <c r="G594">
        <v>0.95096910000000001</v>
      </c>
      <c r="H594">
        <v>0.90386504000000001</v>
      </c>
      <c r="I594">
        <v>0.65454453000000001</v>
      </c>
      <c r="J594">
        <v>0.71635439999999995</v>
      </c>
      <c r="K594">
        <v>0.79377240000000004</v>
      </c>
      <c r="L594">
        <v>0.66418560000000004</v>
      </c>
      <c r="M594">
        <v>0.70779349999999996</v>
      </c>
      <c r="N594">
        <v>0.67421704999999998</v>
      </c>
      <c r="O594">
        <f t="shared" si="9"/>
        <v>0.75658989606305338</v>
      </c>
    </row>
    <row r="595" spans="1:15" x14ac:dyDescent="0.2">
      <c r="A595" t="s">
        <v>1461</v>
      </c>
      <c r="B595" s="1">
        <v>5.961707E-9</v>
      </c>
      <c r="C595">
        <v>14.918665000000001</v>
      </c>
      <c r="D595">
        <v>14.641779</v>
      </c>
      <c r="E595">
        <v>13.848148999999999</v>
      </c>
      <c r="F595">
        <v>13.082398</v>
      </c>
      <c r="G595">
        <v>13.734321</v>
      </c>
      <c r="H595">
        <v>13.78425</v>
      </c>
      <c r="I595">
        <v>9.7657790000000002</v>
      </c>
      <c r="J595">
        <v>10.451681000000001</v>
      </c>
      <c r="K595">
        <v>11.28951</v>
      </c>
      <c r="L595">
        <v>10.405110000000001</v>
      </c>
      <c r="M595">
        <v>10.773977</v>
      </c>
      <c r="N595">
        <v>10.877243999999999</v>
      </c>
      <c r="O595">
        <f t="shared" si="9"/>
        <v>0.75661983572774738</v>
      </c>
    </row>
    <row r="596" spans="1:15" x14ac:dyDescent="0.2">
      <c r="A596" t="s">
        <v>1614</v>
      </c>
      <c r="B596" s="1">
        <v>1.1359357000000001E-7</v>
      </c>
      <c r="C596">
        <v>2.5796442000000002</v>
      </c>
      <c r="D596">
        <v>2.4798789999999999</v>
      </c>
      <c r="E596">
        <v>2.3082476000000001</v>
      </c>
      <c r="F596">
        <v>2.8634852999999998</v>
      </c>
      <c r="G596">
        <v>2.8455721999999999</v>
      </c>
      <c r="H596">
        <v>3.0672920000000001</v>
      </c>
      <c r="I596">
        <v>2.1569748</v>
      </c>
      <c r="J596">
        <v>2.0030519999999998</v>
      </c>
      <c r="K596">
        <v>1.7733418000000001</v>
      </c>
      <c r="L596">
        <v>2.0273333</v>
      </c>
      <c r="M596">
        <v>2.1957206999999999</v>
      </c>
      <c r="N596">
        <v>2.0617587999999998</v>
      </c>
      <c r="O596">
        <f t="shared" si="9"/>
        <v>0.75681927370176993</v>
      </c>
    </row>
    <row r="597" spans="1:15" x14ac:dyDescent="0.2">
      <c r="A597" t="s">
        <v>2329</v>
      </c>
      <c r="B597" s="1">
        <v>1.3770951999999999E-12</v>
      </c>
      <c r="C597">
        <v>9.2363929999999996</v>
      </c>
      <c r="D597">
        <v>8.9952520000000007</v>
      </c>
      <c r="E597">
        <v>9.7432379999999998</v>
      </c>
      <c r="F597">
        <v>9.9016090000000005</v>
      </c>
      <c r="G597">
        <v>9.1155360000000005</v>
      </c>
      <c r="H597">
        <v>9.4169520000000002</v>
      </c>
      <c r="I597">
        <v>6.8175926000000002</v>
      </c>
      <c r="J597">
        <v>6.5901170000000002</v>
      </c>
      <c r="K597">
        <v>7.8882235999999999</v>
      </c>
      <c r="L597">
        <v>7.0269690000000002</v>
      </c>
      <c r="M597">
        <v>7.2923627</v>
      </c>
      <c r="N597">
        <v>7.0768256000000003</v>
      </c>
      <c r="O597">
        <f t="shared" si="9"/>
        <v>0.75683145662268669</v>
      </c>
    </row>
    <row r="598" spans="1:15" x14ac:dyDescent="0.2">
      <c r="A598" t="s">
        <v>913</v>
      </c>
      <c r="B598" s="1">
        <v>7.8053333999999999E-14</v>
      </c>
      <c r="C598">
        <v>17.604263</v>
      </c>
      <c r="D598">
        <v>18.957958000000001</v>
      </c>
      <c r="E598">
        <v>16.245352</v>
      </c>
      <c r="F598">
        <v>16.615462999999998</v>
      </c>
      <c r="G598">
        <v>18.644506</v>
      </c>
      <c r="H598">
        <v>16.553024000000001</v>
      </c>
      <c r="I598">
        <v>12.521677</v>
      </c>
      <c r="J598">
        <v>12.602206000000001</v>
      </c>
      <c r="K598">
        <v>12.824949</v>
      </c>
      <c r="L598">
        <v>14.011532000000001</v>
      </c>
      <c r="M598">
        <v>13.736445</v>
      </c>
      <c r="N598">
        <v>13.488022000000001</v>
      </c>
      <c r="O598">
        <f t="shared" si="9"/>
        <v>0.75687633920848796</v>
      </c>
    </row>
    <row r="599" spans="1:15" x14ac:dyDescent="0.2">
      <c r="A599" t="s">
        <v>1410</v>
      </c>
      <c r="B599" s="1">
        <v>9.2609375000000004E-17</v>
      </c>
      <c r="C599">
        <v>16.880087</v>
      </c>
      <c r="D599">
        <v>17.138428000000001</v>
      </c>
      <c r="E599">
        <v>16.891452999999998</v>
      </c>
      <c r="F599">
        <v>17.411280000000001</v>
      </c>
      <c r="G599">
        <v>17.134177999999999</v>
      </c>
      <c r="H599">
        <v>17.486412000000001</v>
      </c>
      <c r="I599">
        <v>12.68965</v>
      </c>
      <c r="J599">
        <v>13.216341</v>
      </c>
      <c r="K599">
        <v>13.892049</v>
      </c>
      <c r="L599">
        <v>13.331702</v>
      </c>
      <c r="M599">
        <v>12.621165</v>
      </c>
      <c r="N599">
        <v>12.185921</v>
      </c>
      <c r="O599">
        <f t="shared" si="9"/>
        <v>0.75709574954354319</v>
      </c>
    </row>
    <row r="600" spans="1:15" x14ac:dyDescent="0.2">
      <c r="A600" t="s">
        <v>1530</v>
      </c>
      <c r="B600" s="1">
        <v>3.7942894999999996E-18</v>
      </c>
      <c r="C600">
        <v>3.9952538</v>
      </c>
      <c r="D600">
        <v>3.9910982000000002</v>
      </c>
      <c r="E600">
        <v>3.9373596000000002</v>
      </c>
      <c r="F600">
        <v>4.3373030000000004</v>
      </c>
      <c r="G600">
        <v>4.2883129999999996</v>
      </c>
      <c r="H600">
        <v>4.1940327000000002</v>
      </c>
      <c r="I600">
        <v>3.1186563999999999</v>
      </c>
      <c r="J600">
        <v>3.1849492000000001</v>
      </c>
      <c r="K600">
        <v>3.0491177999999999</v>
      </c>
      <c r="L600">
        <v>3.2133750000000001</v>
      </c>
      <c r="M600">
        <v>3.1909852000000001</v>
      </c>
      <c r="N600">
        <v>2.9776761999999999</v>
      </c>
      <c r="O600">
        <f t="shared" si="9"/>
        <v>0.75716311660385116</v>
      </c>
    </row>
    <row r="601" spans="1:15" x14ac:dyDescent="0.2">
      <c r="A601" t="s">
        <v>1004</v>
      </c>
      <c r="B601" s="1">
        <v>2.2439170000000001E-6</v>
      </c>
      <c r="C601">
        <v>0.76718589999999998</v>
      </c>
      <c r="D601">
        <v>0.75443910000000003</v>
      </c>
      <c r="E601">
        <v>0.6378047</v>
      </c>
      <c r="F601">
        <v>0.79862</v>
      </c>
      <c r="G601">
        <v>0.77901030000000004</v>
      </c>
      <c r="H601">
        <v>0.74860879999999996</v>
      </c>
      <c r="I601">
        <v>0.52104170000000005</v>
      </c>
      <c r="J601">
        <v>0.58276117000000005</v>
      </c>
      <c r="K601">
        <v>0.56301860000000004</v>
      </c>
      <c r="L601">
        <v>0.55957800000000002</v>
      </c>
      <c r="M601">
        <v>0.60848919999999995</v>
      </c>
      <c r="N601">
        <v>0.56157900000000005</v>
      </c>
      <c r="O601">
        <f t="shared" si="9"/>
        <v>0.75718199925950835</v>
      </c>
    </row>
    <row r="602" spans="1:15" x14ac:dyDescent="0.2">
      <c r="A602" t="s">
        <v>2356</v>
      </c>
      <c r="B602" s="1">
        <v>3.458622E-8</v>
      </c>
      <c r="C602">
        <v>4.642366</v>
      </c>
      <c r="D602">
        <v>4.4823979999999999</v>
      </c>
      <c r="E602">
        <v>4.5482297000000003</v>
      </c>
      <c r="F602">
        <v>5.5220599999999997</v>
      </c>
      <c r="G602">
        <v>4.8177833999999997</v>
      </c>
      <c r="H602">
        <v>5.434552</v>
      </c>
      <c r="I602">
        <v>3.6791477000000001</v>
      </c>
      <c r="J602">
        <v>3.4982152000000002</v>
      </c>
      <c r="K602">
        <v>3.2131522000000001</v>
      </c>
      <c r="L602">
        <v>3.9601435999999999</v>
      </c>
      <c r="M602">
        <v>3.9792960000000002</v>
      </c>
      <c r="N602">
        <v>3.9726539999999999</v>
      </c>
      <c r="O602">
        <f t="shared" si="9"/>
        <v>0.75737134535978268</v>
      </c>
    </row>
    <row r="603" spans="1:15" x14ac:dyDescent="0.2">
      <c r="A603" t="s">
        <v>883</v>
      </c>
      <c r="B603" s="1">
        <v>6.2158625E-7</v>
      </c>
      <c r="C603">
        <v>0.63516444000000005</v>
      </c>
      <c r="D603">
        <v>0.66346459999999996</v>
      </c>
      <c r="E603">
        <v>0.67834209999999995</v>
      </c>
      <c r="F603">
        <v>0.59856706999999998</v>
      </c>
      <c r="G603">
        <v>0.64318823999999997</v>
      </c>
      <c r="H603">
        <v>0.68662109999999998</v>
      </c>
      <c r="I603">
        <v>0.53152215000000003</v>
      </c>
      <c r="J603">
        <v>0.43149182000000003</v>
      </c>
      <c r="K603">
        <v>0.46557447000000002</v>
      </c>
      <c r="L603">
        <v>0.53489750000000003</v>
      </c>
      <c r="M603">
        <v>0.51055247000000004</v>
      </c>
      <c r="N603">
        <v>0.48399900000000001</v>
      </c>
      <c r="O603">
        <f t="shared" si="9"/>
        <v>0.75743256448456164</v>
      </c>
    </row>
    <row r="604" spans="1:15" x14ac:dyDescent="0.2">
      <c r="A604" t="s">
        <v>1175</v>
      </c>
      <c r="B604" s="1">
        <v>7.5792923000000002E-7</v>
      </c>
      <c r="C604">
        <v>1.8079959999999999</v>
      </c>
      <c r="D604">
        <v>1.9751589000000001</v>
      </c>
      <c r="E604">
        <v>1.8472131000000001</v>
      </c>
      <c r="F604">
        <v>1.8803524</v>
      </c>
      <c r="G604">
        <v>1.7456453999999999</v>
      </c>
      <c r="H604">
        <v>1.8451120000000001</v>
      </c>
      <c r="I604">
        <v>1.4660675999999999</v>
      </c>
      <c r="J604">
        <v>1.2724799</v>
      </c>
      <c r="K604">
        <v>1.5503963999999999</v>
      </c>
      <c r="L604">
        <v>1.3674685</v>
      </c>
      <c r="M604">
        <v>1.4231423999999999</v>
      </c>
      <c r="N604">
        <v>1.331755</v>
      </c>
      <c r="O604">
        <f t="shared" si="9"/>
        <v>0.75767478452283166</v>
      </c>
    </row>
    <row r="605" spans="1:15" x14ac:dyDescent="0.2">
      <c r="A605" t="s">
        <v>2194</v>
      </c>
      <c r="B605" s="1">
        <v>5.4002895E-9</v>
      </c>
      <c r="C605">
        <v>84.969634999999997</v>
      </c>
      <c r="D605">
        <v>85.588570000000004</v>
      </c>
      <c r="E605">
        <v>88.181319999999999</v>
      </c>
      <c r="F605">
        <v>87.744513999999995</v>
      </c>
      <c r="G605">
        <v>80.764799999999994</v>
      </c>
      <c r="H605">
        <v>81.134285000000006</v>
      </c>
      <c r="I605">
        <v>60.164383000000001</v>
      </c>
      <c r="J605">
        <v>61.937159999999999</v>
      </c>
      <c r="K605">
        <v>76.826530000000005</v>
      </c>
      <c r="L605">
        <v>60.410510000000002</v>
      </c>
      <c r="M605">
        <v>64.267889999999994</v>
      </c>
      <c r="N605">
        <v>62.100872000000003</v>
      </c>
      <c r="O605">
        <f t="shared" si="9"/>
        <v>0.7586942343113654</v>
      </c>
    </row>
    <row r="606" spans="1:15" x14ac:dyDescent="0.2">
      <c r="A606" t="s">
        <v>1103</v>
      </c>
      <c r="B606" s="1">
        <v>9.4031999999999991E-10</v>
      </c>
      <c r="C606">
        <v>6.8523192000000002</v>
      </c>
      <c r="D606">
        <v>5.9466489999999999</v>
      </c>
      <c r="E606">
        <v>6.0065084000000004</v>
      </c>
      <c r="F606">
        <v>6.8637613999999996</v>
      </c>
      <c r="G606">
        <v>6.7984796000000003</v>
      </c>
      <c r="H606">
        <v>6.8103020000000001</v>
      </c>
      <c r="I606">
        <v>4.9700300000000004</v>
      </c>
      <c r="J606">
        <v>4.6575090000000001</v>
      </c>
      <c r="K606">
        <v>4.7679973000000002</v>
      </c>
      <c r="L606">
        <v>4.8998976000000001</v>
      </c>
      <c r="M606">
        <v>5.2337723</v>
      </c>
      <c r="N606">
        <v>5.2913519999999998</v>
      </c>
      <c r="O606">
        <f t="shared" si="9"/>
        <v>0.75921745810218999</v>
      </c>
    </row>
    <row r="607" spans="1:15" x14ac:dyDescent="0.2">
      <c r="A607" t="s">
        <v>1717</v>
      </c>
      <c r="B607" s="1">
        <v>2.1282179999999999E-6</v>
      </c>
      <c r="C607">
        <v>1.5198275000000001</v>
      </c>
      <c r="D607">
        <v>1.8048978</v>
      </c>
      <c r="E607">
        <v>1.5922322</v>
      </c>
      <c r="F607">
        <v>1.5903223</v>
      </c>
      <c r="G607">
        <v>1.7836034000000001</v>
      </c>
      <c r="H607">
        <v>1.8826020999999999</v>
      </c>
      <c r="I607">
        <v>1.3607088000000001</v>
      </c>
      <c r="J607">
        <v>1.2746314000000001</v>
      </c>
      <c r="K607">
        <v>1.0955172</v>
      </c>
      <c r="L607">
        <v>1.3072554999999999</v>
      </c>
      <c r="M607">
        <v>1.2973395999999999</v>
      </c>
      <c r="N607">
        <v>1.3916936</v>
      </c>
      <c r="O607">
        <f t="shared" si="9"/>
        <v>0.75953774661668805</v>
      </c>
    </row>
    <row r="608" spans="1:15" x14ac:dyDescent="0.2">
      <c r="A608" t="s">
        <v>17</v>
      </c>
      <c r="B608" s="1">
        <v>6.7291185000000003E-6</v>
      </c>
      <c r="C608">
        <v>79.123289999999997</v>
      </c>
      <c r="D608">
        <v>73.297340000000005</v>
      </c>
      <c r="E608">
        <v>66.883319999999998</v>
      </c>
      <c r="F608">
        <v>93.645049999999998</v>
      </c>
      <c r="G608">
        <v>73.757649999999998</v>
      </c>
      <c r="H608">
        <v>81.687325000000001</v>
      </c>
      <c r="I608">
        <v>58.720435999999999</v>
      </c>
      <c r="J608">
        <v>54.202987999999998</v>
      </c>
      <c r="K608">
        <v>67.81671</v>
      </c>
      <c r="L608">
        <v>57.057766000000001</v>
      </c>
      <c r="M608">
        <v>59.159730000000003</v>
      </c>
      <c r="N608">
        <v>58.814079999999997</v>
      </c>
      <c r="O608">
        <f t="shared" si="9"/>
        <v>0.75955654638811276</v>
      </c>
    </row>
    <row r="609" spans="1:15" x14ac:dyDescent="0.2">
      <c r="A609" t="s">
        <v>2407</v>
      </c>
      <c r="B609" s="1">
        <v>3.9106352999999998E-21</v>
      </c>
      <c r="C609">
        <v>4.2081255999999998</v>
      </c>
      <c r="D609">
        <v>4.2290720000000004</v>
      </c>
      <c r="E609">
        <v>4.2430279999999998</v>
      </c>
      <c r="F609">
        <v>4.2486553000000002</v>
      </c>
      <c r="G609">
        <v>4.5842594999999999</v>
      </c>
      <c r="H609">
        <v>4.1741843000000003</v>
      </c>
      <c r="I609">
        <v>3.3969670000000001</v>
      </c>
      <c r="J609">
        <v>3.2594468999999999</v>
      </c>
      <c r="K609">
        <v>3.2340198</v>
      </c>
      <c r="L609">
        <v>3.2741237000000001</v>
      </c>
      <c r="M609">
        <v>3.1656065</v>
      </c>
      <c r="N609">
        <v>3.1824994000000002</v>
      </c>
      <c r="O609">
        <f t="shared" si="9"/>
        <v>0.75962224668729339</v>
      </c>
    </row>
    <row r="610" spans="1:15" x14ac:dyDescent="0.2">
      <c r="A610" t="s">
        <v>1746</v>
      </c>
      <c r="B610" s="1">
        <v>2.2271190000000001E-10</v>
      </c>
      <c r="C610">
        <v>2.4632174999999998</v>
      </c>
      <c r="D610">
        <v>2.2256545999999999</v>
      </c>
      <c r="E610">
        <v>2.1920799999999998</v>
      </c>
      <c r="F610">
        <v>2.5906853999999999</v>
      </c>
      <c r="G610">
        <v>2.354921</v>
      </c>
      <c r="H610">
        <v>2.6900845000000002</v>
      </c>
      <c r="I610">
        <v>1.8131767999999999</v>
      </c>
      <c r="J610">
        <v>1.8319319999999999</v>
      </c>
      <c r="K610">
        <v>1.6170366</v>
      </c>
      <c r="L610">
        <v>1.9203372000000001</v>
      </c>
      <c r="M610">
        <v>1.9074886</v>
      </c>
      <c r="N610">
        <v>1.937824</v>
      </c>
      <c r="O610">
        <f t="shared" si="9"/>
        <v>0.75966566099338517</v>
      </c>
    </row>
    <row r="611" spans="1:15" x14ac:dyDescent="0.2">
      <c r="A611" t="s">
        <v>1801</v>
      </c>
      <c r="B611" s="1">
        <v>4.0826598000000002E-7</v>
      </c>
      <c r="C611">
        <v>2.3307340000000001</v>
      </c>
      <c r="D611">
        <v>2.1030582999999998</v>
      </c>
      <c r="E611">
        <v>2.427629</v>
      </c>
      <c r="F611">
        <v>2.3242001999999999</v>
      </c>
      <c r="G611">
        <v>2.5010412</v>
      </c>
      <c r="H611">
        <v>2.3247170000000001</v>
      </c>
      <c r="I611">
        <v>1.8287201</v>
      </c>
      <c r="J611">
        <v>1.8728195000000001</v>
      </c>
      <c r="K611">
        <v>1.8849317000000001</v>
      </c>
      <c r="L611">
        <v>1.8124757</v>
      </c>
      <c r="M611">
        <v>1.6417215000000001</v>
      </c>
      <c r="N611">
        <v>1.6033853</v>
      </c>
      <c r="O611">
        <f t="shared" si="9"/>
        <v>0.75967206855439084</v>
      </c>
    </row>
    <row r="612" spans="1:15" x14ac:dyDescent="0.2">
      <c r="A612" t="s">
        <v>1036</v>
      </c>
      <c r="B612" s="1">
        <v>3.8455586999999998E-6</v>
      </c>
      <c r="C612">
        <v>0.36819323999999998</v>
      </c>
      <c r="D612">
        <v>0.40497782999999998</v>
      </c>
      <c r="E612">
        <v>0.34288566999999998</v>
      </c>
      <c r="F612">
        <v>0.35744359999999997</v>
      </c>
      <c r="G612">
        <v>0.40368326999999998</v>
      </c>
      <c r="H612">
        <v>0.45583240000000003</v>
      </c>
      <c r="I612">
        <v>0.32322206999999997</v>
      </c>
      <c r="J612">
        <v>0.30401804999999998</v>
      </c>
      <c r="K612">
        <v>0.26531275999999998</v>
      </c>
      <c r="L612">
        <v>0.32371739999999999</v>
      </c>
      <c r="M612">
        <v>0.27218409999999998</v>
      </c>
      <c r="N612">
        <v>0.28391933000000003</v>
      </c>
      <c r="O612">
        <f t="shared" si="9"/>
        <v>0.7596920477198098</v>
      </c>
    </row>
    <row r="613" spans="1:15" x14ac:dyDescent="0.2">
      <c r="A613" t="s">
        <v>2231</v>
      </c>
      <c r="B613" s="1">
        <v>2.7172663999999999E-6</v>
      </c>
      <c r="C613">
        <v>0.16143805999999999</v>
      </c>
      <c r="D613">
        <v>0.1499972</v>
      </c>
      <c r="E613">
        <v>0.14881900000000001</v>
      </c>
      <c r="F613">
        <v>0.14910044</v>
      </c>
      <c r="G613">
        <v>0.155476</v>
      </c>
      <c r="H613">
        <v>0.13861361</v>
      </c>
      <c r="I613">
        <v>0.13102058999999999</v>
      </c>
      <c r="J613">
        <v>0.11964253</v>
      </c>
      <c r="K613">
        <v>9.8078520000000002E-2</v>
      </c>
      <c r="L613">
        <v>0.12684103999999999</v>
      </c>
      <c r="M613">
        <v>0.10335535999999999</v>
      </c>
      <c r="N613">
        <v>0.10764472999999999</v>
      </c>
      <c r="O613">
        <f t="shared" si="9"/>
        <v>0.75996136386093349</v>
      </c>
    </row>
    <row r="614" spans="1:15" x14ac:dyDescent="0.2">
      <c r="A614" t="s">
        <v>725</v>
      </c>
      <c r="B614" s="1">
        <v>2.7271355E-8</v>
      </c>
      <c r="C614">
        <v>1.1427464000000001</v>
      </c>
      <c r="D614">
        <v>1.012143</v>
      </c>
      <c r="E614">
        <v>0.99643680000000001</v>
      </c>
      <c r="F614">
        <v>1.0902194999999999</v>
      </c>
      <c r="G614">
        <v>1.1862874999999999</v>
      </c>
      <c r="H614">
        <v>1.1599014000000001</v>
      </c>
      <c r="I614">
        <v>0.93527055000000003</v>
      </c>
      <c r="J614">
        <v>0.88092667000000002</v>
      </c>
      <c r="K614">
        <v>0.749255</v>
      </c>
      <c r="L614">
        <v>0.87582475000000004</v>
      </c>
      <c r="M614">
        <v>0.80536370000000002</v>
      </c>
      <c r="N614">
        <v>0.76074034000000001</v>
      </c>
      <c r="O614">
        <f t="shared" si="9"/>
        <v>0.76010667005316213</v>
      </c>
    </row>
    <row r="615" spans="1:15" x14ac:dyDescent="0.2">
      <c r="A615" t="s">
        <v>749</v>
      </c>
      <c r="B615" s="1">
        <v>2.5719735E-9</v>
      </c>
      <c r="C615">
        <v>0.83387332999999997</v>
      </c>
      <c r="D615">
        <v>0.95019940000000003</v>
      </c>
      <c r="E615">
        <v>0.89094819999999997</v>
      </c>
      <c r="F615">
        <v>0.88192665999999997</v>
      </c>
      <c r="G615">
        <v>0.91959999999999997</v>
      </c>
      <c r="H615">
        <v>0.92365529999999996</v>
      </c>
      <c r="I615">
        <v>0.70040170000000002</v>
      </c>
      <c r="J615">
        <v>0.69648759999999998</v>
      </c>
      <c r="K615">
        <v>0.66199326999999997</v>
      </c>
      <c r="L615">
        <v>0.66228724000000005</v>
      </c>
      <c r="M615">
        <v>0.73856149999999998</v>
      </c>
      <c r="N615">
        <v>0.64601600000000003</v>
      </c>
      <c r="O615">
        <f t="shared" si="9"/>
        <v>0.76029500995285748</v>
      </c>
    </row>
    <row r="616" spans="1:15" x14ac:dyDescent="0.2">
      <c r="A616" t="s">
        <v>738</v>
      </c>
      <c r="B616" s="1">
        <v>7.0702620000000006E-8</v>
      </c>
      <c r="C616">
        <v>0.31530000000000002</v>
      </c>
      <c r="D616">
        <v>0.27675517999999999</v>
      </c>
      <c r="E616">
        <v>0.31552019999999997</v>
      </c>
      <c r="F616">
        <v>0.30341964999999999</v>
      </c>
      <c r="G616">
        <v>0.33606662999999998</v>
      </c>
      <c r="H616">
        <v>0.318525</v>
      </c>
      <c r="I616">
        <v>0.26200171999999999</v>
      </c>
      <c r="J616">
        <v>0.24516441</v>
      </c>
      <c r="K616">
        <v>0.20791638000000001</v>
      </c>
      <c r="L616">
        <v>0.23247789999999999</v>
      </c>
      <c r="M616">
        <v>0.22500740999999999</v>
      </c>
      <c r="N616">
        <v>0.24599905</v>
      </c>
      <c r="O616">
        <f t="shared" si="9"/>
        <v>0.76038647810657067</v>
      </c>
    </row>
    <row r="617" spans="1:15" x14ac:dyDescent="0.2">
      <c r="A617" t="s">
        <v>2159</v>
      </c>
      <c r="B617" s="1">
        <v>1.3761468E-8</v>
      </c>
      <c r="C617">
        <v>98.69162</v>
      </c>
      <c r="D617">
        <v>101.14981</v>
      </c>
      <c r="E617">
        <v>106.26779999999999</v>
      </c>
      <c r="F617">
        <v>113.64610999999999</v>
      </c>
      <c r="G617">
        <v>100.005135</v>
      </c>
      <c r="H617">
        <v>105.18507</v>
      </c>
      <c r="I617">
        <v>73.652730000000005</v>
      </c>
      <c r="J617">
        <v>74.482380000000006</v>
      </c>
      <c r="K617">
        <v>93.467124999999996</v>
      </c>
      <c r="L617">
        <v>74.837699999999998</v>
      </c>
      <c r="M617">
        <v>82.542749999999998</v>
      </c>
      <c r="N617">
        <v>76.348169999999996</v>
      </c>
      <c r="O617">
        <f t="shared" si="9"/>
        <v>0.76059563717667589</v>
      </c>
    </row>
    <row r="618" spans="1:15" x14ac:dyDescent="0.2">
      <c r="A618" t="s">
        <v>190</v>
      </c>
      <c r="B618" s="1">
        <v>7.6892746000000004E-7</v>
      </c>
      <c r="C618">
        <v>5.0016483999999997</v>
      </c>
      <c r="D618">
        <v>4.4894040000000004</v>
      </c>
      <c r="E618">
        <v>4.3152660000000003</v>
      </c>
      <c r="F618">
        <v>4.818524</v>
      </c>
      <c r="G618">
        <v>4.417611</v>
      </c>
      <c r="H618">
        <v>4.8068939999999998</v>
      </c>
      <c r="I618">
        <v>3.2210534000000002</v>
      </c>
      <c r="J618">
        <v>3.7275464999999999</v>
      </c>
      <c r="K618">
        <v>2.9055580000000001</v>
      </c>
      <c r="L618">
        <v>4.0152590000000004</v>
      </c>
      <c r="M618">
        <v>3.6653747999999999</v>
      </c>
      <c r="N618">
        <v>3.6509824000000002</v>
      </c>
      <c r="O618">
        <f t="shared" si="9"/>
        <v>0.76072784743243205</v>
      </c>
    </row>
    <row r="619" spans="1:15" x14ac:dyDescent="0.2">
      <c r="A619" t="s">
        <v>1587</v>
      </c>
      <c r="B619" s="1">
        <v>2.6134936000000002E-8</v>
      </c>
      <c r="C619">
        <v>4.8546189999999996</v>
      </c>
      <c r="D619">
        <v>5.0430510000000002</v>
      </c>
      <c r="E619">
        <v>5.1700160000000004</v>
      </c>
      <c r="F619">
        <v>4.871747</v>
      </c>
      <c r="G619">
        <v>4.9529639999999997</v>
      </c>
      <c r="H619">
        <v>5.5564666000000003</v>
      </c>
      <c r="I619">
        <v>3.7393103000000001</v>
      </c>
      <c r="J619">
        <v>3.7035486999999998</v>
      </c>
      <c r="K619">
        <v>3.4024000000000001</v>
      </c>
      <c r="L619">
        <v>3.9362142000000002</v>
      </c>
      <c r="M619">
        <v>3.7969935000000001</v>
      </c>
      <c r="N619">
        <v>4.5858296999999997</v>
      </c>
      <c r="O619">
        <f t="shared" si="9"/>
        <v>0.76076062162135982</v>
      </c>
    </row>
    <row r="620" spans="1:15" x14ac:dyDescent="0.2">
      <c r="A620" t="s">
        <v>854</v>
      </c>
      <c r="B620" s="1">
        <v>2.837775E-11</v>
      </c>
      <c r="C620">
        <v>0.49489792999999999</v>
      </c>
      <c r="D620">
        <v>0.49513736000000003</v>
      </c>
      <c r="E620">
        <v>0.4820893</v>
      </c>
      <c r="F620">
        <v>0.48079369999999999</v>
      </c>
      <c r="G620">
        <v>0.5356166</v>
      </c>
      <c r="H620">
        <v>0.54102653000000001</v>
      </c>
      <c r="I620">
        <v>0.38688161999999998</v>
      </c>
      <c r="J620">
        <v>0.40126400000000001</v>
      </c>
      <c r="K620">
        <v>0.32684534999999998</v>
      </c>
      <c r="L620">
        <v>0.40051029999999999</v>
      </c>
      <c r="M620">
        <v>0.37589043</v>
      </c>
      <c r="N620">
        <v>0.41420335000000003</v>
      </c>
      <c r="O620">
        <f t="shared" si="9"/>
        <v>0.76103261507733366</v>
      </c>
    </row>
    <row r="621" spans="1:15" x14ac:dyDescent="0.2">
      <c r="A621" t="s">
        <v>966</v>
      </c>
      <c r="B621" s="1">
        <v>3.31001E-14</v>
      </c>
      <c r="C621">
        <v>0.58725137000000005</v>
      </c>
      <c r="D621">
        <v>0.54042584000000005</v>
      </c>
      <c r="E621">
        <v>0.54096029999999995</v>
      </c>
      <c r="F621">
        <v>0.63487260000000001</v>
      </c>
      <c r="G621">
        <v>0.58230559999999998</v>
      </c>
      <c r="H621">
        <v>0.56707320000000005</v>
      </c>
      <c r="I621">
        <v>0.45394309999999999</v>
      </c>
      <c r="J621">
        <v>0.43546885000000002</v>
      </c>
      <c r="K621">
        <v>0.39834599999999998</v>
      </c>
      <c r="L621">
        <v>0.43616870000000002</v>
      </c>
      <c r="M621">
        <v>0.4416582</v>
      </c>
      <c r="N621">
        <v>0.46282434</v>
      </c>
      <c r="O621">
        <f t="shared" si="9"/>
        <v>0.76122031681581082</v>
      </c>
    </row>
    <row r="622" spans="1:15" x14ac:dyDescent="0.2">
      <c r="A622" t="s">
        <v>2067</v>
      </c>
      <c r="B622" s="1">
        <v>2.8087242000000002E-16</v>
      </c>
      <c r="C622">
        <v>8.4283090000000005</v>
      </c>
      <c r="D622">
        <v>7.0917807000000002</v>
      </c>
      <c r="E622">
        <v>7.7387575999999996</v>
      </c>
      <c r="F622">
        <v>7.8292210000000004</v>
      </c>
      <c r="G622">
        <v>7.6841150000000003</v>
      </c>
      <c r="H622">
        <v>8.0813170000000003</v>
      </c>
      <c r="I622">
        <v>5.8466899999999997</v>
      </c>
      <c r="J622">
        <v>5.8350489999999997</v>
      </c>
      <c r="K622">
        <v>5.8821244000000004</v>
      </c>
      <c r="L622">
        <v>6.1002219999999996</v>
      </c>
      <c r="M622">
        <v>5.9420032999999997</v>
      </c>
      <c r="N622">
        <v>6.0630750000000004</v>
      </c>
      <c r="O622">
        <f t="shared" si="9"/>
        <v>0.76129133301914687</v>
      </c>
    </row>
    <row r="623" spans="1:15" x14ac:dyDescent="0.2">
      <c r="A623" t="s">
        <v>1800</v>
      </c>
      <c r="B623" s="1">
        <v>1.8234258E-11</v>
      </c>
      <c r="C623">
        <v>1.3249723</v>
      </c>
      <c r="D623">
        <v>1.273531</v>
      </c>
      <c r="E623">
        <v>1.3332379000000001</v>
      </c>
      <c r="F623">
        <v>1.3896492</v>
      </c>
      <c r="G623">
        <v>1.3965947999999999</v>
      </c>
      <c r="H623">
        <v>1.3511263</v>
      </c>
      <c r="I623">
        <v>1.0666359999999999</v>
      </c>
      <c r="J623">
        <v>1.0936809999999999</v>
      </c>
      <c r="K623">
        <v>0.93609065000000002</v>
      </c>
      <c r="L623">
        <v>1.0870207999999999</v>
      </c>
      <c r="M623">
        <v>0.95611800000000002</v>
      </c>
      <c r="N623">
        <v>1.0038328999999999</v>
      </c>
      <c r="O623">
        <f t="shared" si="9"/>
        <v>0.76134520510715464</v>
      </c>
    </row>
    <row r="624" spans="1:15" x14ac:dyDescent="0.2">
      <c r="A624" t="s">
        <v>540</v>
      </c>
      <c r="B624" s="1">
        <v>5.3503595000000002E-14</v>
      </c>
      <c r="C624">
        <v>0.96140360000000002</v>
      </c>
      <c r="D624">
        <v>0.98797124999999997</v>
      </c>
      <c r="E624">
        <v>0.8960378</v>
      </c>
      <c r="F624">
        <v>0.9477196</v>
      </c>
      <c r="G624">
        <v>1.0282122</v>
      </c>
      <c r="H624">
        <v>1.056648</v>
      </c>
      <c r="I624">
        <v>0.75969666000000002</v>
      </c>
      <c r="J624">
        <v>0.77983415</v>
      </c>
      <c r="K624">
        <v>0.66850350000000003</v>
      </c>
      <c r="L624">
        <v>0.80206350000000004</v>
      </c>
      <c r="M624">
        <v>0.73500717000000004</v>
      </c>
      <c r="N624">
        <v>0.73050550000000003</v>
      </c>
      <c r="O624">
        <f t="shared" si="9"/>
        <v>0.76141820835445284</v>
      </c>
    </row>
    <row r="625" spans="1:15" x14ac:dyDescent="0.2">
      <c r="A625" t="s">
        <v>1952</v>
      </c>
      <c r="B625" s="1">
        <v>1.0311044E-9</v>
      </c>
      <c r="C625">
        <v>1.7026355</v>
      </c>
      <c r="D625">
        <v>1.6645083000000001</v>
      </c>
      <c r="E625">
        <v>1.5710099</v>
      </c>
      <c r="F625">
        <v>1.6667829999999999</v>
      </c>
      <c r="G625">
        <v>1.5729858000000001</v>
      </c>
      <c r="H625">
        <v>1.6550765999999999</v>
      </c>
      <c r="I625">
        <v>1.3804225999999999</v>
      </c>
      <c r="J625">
        <v>1.2777429</v>
      </c>
      <c r="K625">
        <v>1.2059230999999999</v>
      </c>
      <c r="L625">
        <v>1.2086543999999999</v>
      </c>
      <c r="M625">
        <v>1.2275636999999999</v>
      </c>
      <c r="N625">
        <v>1.1867961</v>
      </c>
      <c r="O625">
        <f t="shared" si="9"/>
        <v>0.76142616549207254</v>
      </c>
    </row>
    <row r="626" spans="1:15" x14ac:dyDescent="0.2">
      <c r="A626" t="s">
        <v>967</v>
      </c>
      <c r="B626" s="1">
        <v>9.6969970000000001E-15</v>
      </c>
      <c r="C626">
        <v>6.1252199999999997</v>
      </c>
      <c r="D626">
        <v>5.5055733</v>
      </c>
      <c r="E626">
        <v>5.5472609999999998</v>
      </c>
      <c r="F626">
        <v>6.5414199999999996</v>
      </c>
      <c r="G626">
        <v>5.9982449999999998</v>
      </c>
      <c r="H626">
        <v>5.7643374999999999</v>
      </c>
      <c r="I626">
        <v>4.6421785</v>
      </c>
      <c r="J626">
        <v>4.4470140000000002</v>
      </c>
      <c r="K626">
        <v>4.2194099999999999</v>
      </c>
      <c r="L626">
        <v>4.4720407</v>
      </c>
      <c r="M626">
        <v>4.5709232999999996</v>
      </c>
      <c r="N626">
        <v>4.6720540000000002</v>
      </c>
      <c r="O626">
        <f t="shared" si="9"/>
        <v>0.76161369822281566</v>
      </c>
    </row>
    <row r="627" spans="1:15" x14ac:dyDescent="0.2">
      <c r="A627" t="s">
        <v>2359</v>
      </c>
      <c r="B627" s="1">
        <v>1.1561857E-8</v>
      </c>
      <c r="C627">
        <v>14.190488999999999</v>
      </c>
      <c r="D627">
        <v>13.928728</v>
      </c>
      <c r="E627">
        <v>13.643364</v>
      </c>
      <c r="F627">
        <v>15.937754</v>
      </c>
      <c r="G627">
        <v>13.633288</v>
      </c>
      <c r="H627">
        <v>15.338035</v>
      </c>
      <c r="I627">
        <v>10.702502000000001</v>
      </c>
      <c r="J627">
        <v>10.123139</v>
      </c>
      <c r="K627">
        <v>11.403090000000001</v>
      </c>
      <c r="L627">
        <v>10.432916000000001</v>
      </c>
      <c r="M627">
        <v>11.285681</v>
      </c>
      <c r="N627">
        <v>12.080012</v>
      </c>
      <c r="O627">
        <f t="shared" si="9"/>
        <v>0.76181004867819646</v>
      </c>
    </row>
    <row r="628" spans="1:15" x14ac:dyDescent="0.2">
      <c r="A628" t="s">
        <v>2341</v>
      </c>
      <c r="B628" s="1">
        <v>1.4029239000000001E-7</v>
      </c>
      <c r="C628">
        <v>1.7123934999999999</v>
      </c>
      <c r="D628">
        <v>1.8811122</v>
      </c>
      <c r="E628">
        <v>1.7785473000000001</v>
      </c>
      <c r="F628">
        <v>1.8081237999999999</v>
      </c>
      <c r="G628">
        <v>1.9760997</v>
      </c>
      <c r="H628">
        <v>1.7166661999999999</v>
      </c>
      <c r="I628">
        <v>1.2366533</v>
      </c>
      <c r="J628">
        <v>1.5666727</v>
      </c>
      <c r="K628">
        <v>1.4342102000000001</v>
      </c>
      <c r="L628">
        <v>1.4079596000000001</v>
      </c>
      <c r="M628">
        <v>1.404765</v>
      </c>
      <c r="N628">
        <v>1.2330095000000001</v>
      </c>
      <c r="O628">
        <f t="shared" si="9"/>
        <v>0.7618241472016587</v>
      </c>
    </row>
    <row r="629" spans="1:15" x14ac:dyDescent="0.2">
      <c r="A629" t="s">
        <v>875</v>
      </c>
      <c r="B629" s="1">
        <v>7.8458817000000005E-7</v>
      </c>
      <c r="C629">
        <v>0.58144574999999998</v>
      </c>
      <c r="D629">
        <v>0.59749912999999999</v>
      </c>
      <c r="E629">
        <v>0.57808179999999998</v>
      </c>
      <c r="F629">
        <v>0.57518530000000001</v>
      </c>
      <c r="G629">
        <v>0.59479950000000004</v>
      </c>
      <c r="H629">
        <v>0.66716249999999999</v>
      </c>
      <c r="I629">
        <v>0.50042003000000002</v>
      </c>
      <c r="J629">
        <v>0.46016190000000001</v>
      </c>
      <c r="K629">
        <v>0.37605466999999998</v>
      </c>
      <c r="L629">
        <v>0.49768610000000002</v>
      </c>
      <c r="M629">
        <v>0.42480384999999998</v>
      </c>
      <c r="N629">
        <v>0.47914610000000002</v>
      </c>
      <c r="O629">
        <f t="shared" si="9"/>
        <v>0.76186424620435311</v>
      </c>
    </row>
    <row r="630" spans="1:15" x14ac:dyDescent="0.2">
      <c r="A630" t="s">
        <v>1027</v>
      </c>
      <c r="B630" s="1">
        <v>5.9960629999999997E-6</v>
      </c>
      <c r="C630">
        <v>13.870882999999999</v>
      </c>
      <c r="D630">
        <v>11.807320000000001</v>
      </c>
      <c r="E630">
        <v>11.151391</v>
      </c>
      <c r="F630">
        <v>13.786491</v>
      </c>
      <c r="G630">
        <v>11.976692999999999</v>
      </c>
      <c r="H630">
        <v>12.856873</v>
      </c>
      <c r="I630">
        <v>10.230297999999999</v>
      </c>
      <c r="J630">
        <v>8.5539649999999998</v>
      </c>
      <c r="K630">
        <v>10.088490999999999</v>
      </c>
      <c r="L630">
        <v>8.5719019999999997</v>
      </c>
      <c r="M630">
        <v>9.2757109999999994</v>
      </c>
      <c r="N630">
        <v>10.765226</v>
      </c>
      <c r="O630">
        <f t="shared" si="9"/>
        <v>0.76190667866707573</v>
      </c>
    </row>
    <row r="631" spans="1:15" x14ac:dyDescent="0.2">
      <c r="A631" t="s">
        <v>1770</v>
      </c>
      <c r="B631" s="1">
        <v>6.1854879999999998E-7</v>
      </c>
      <c r="C631">
        <v>1.6354108999999999</v>
      </c>
      <c r="D631">
        <v>1.6532433</v>
      </c>
      <c r="E631">
        <v>1.5894600000000001</v>
      </c>
      <c r="F631">
        <v>1.6588596</v>
      </c>
      <c r="G631">
        <v>1.7533704000000001</v>
      </c>
      <c r="H631">
        <v>1.6854638</v>
      </c>
      <c r="I631">
        <v>1.3794052999999999</v>
      </c>
      <c r="J631">
        <v>1.3838797</v>
      </c>
      <c r="K631">
        <v>1.0084158999999999</v>
      </c>
      <c r="L631">
        <v>1.447573</v>
      </c>
      <c r="M631">
        <v>1.1680527000000001</v>
      </c>
      <c r="N631">
        <v>1.2162815</v>
      </c>
      <c r="O631">
        <f t="shared" si="9"/>
        <v>0.76220473569659708</v>
      </c>
    </row>
    <row r="632" spans="1:15" x14ac:dyDescent="0.2">
      <c r="A632" t="s">
        <v>2015</v>
      </c>
      <c r="B632" s="1">
        <v>3.2754605999999998E-8</v>
      </c>
      <c r="C632">
        <v>2.5771734999999998</v>
      </c>
      <c r="D632">
        <v>2.3381113999999998</v>
      </c>
      <c r="E632">
        <v>2.2481596000000001</v>
      </c>
      <c r="F632">
        <v>2.7100012000000002</v>
      </c>
      <c r="G632">
        <v>2.4981936999999999</v>
      </c>
      <c r="H632">
        <v>2.5140467000000002</v>
      </c>
      <c r="I632">
        <v>1.8915519000000001</v>
      </c>
      <c r="J632">
        <v>1.9114983999999999</v>
      </c>
      <c r="K632">
        <v>1.5684385999999999</v>
      </c>
      <c r="L632">
        <v>2.0339887000000001</v>
      </c>
      <c r="M632">
        <v>1.8073131</v>
      </c>
      <c r="N632">
        <v>2.1338965999999999</v>
      </c>
      <c r="O632">
        <f t="shared" si="9"/>
        <v>0.76225490876097401</v>
      </c>
    </row>
    <row r="633" spans="1:15" x14ac:dyDescent="0.2">
      <c r="A633" t="s">
        <v>1991</v>
      </c>
      <c r="B633" s="1">
        <v>3.3666720000000003E-8</v>
      </c>
      <c r="C633">
        <v>0.80377690000000002</v>
      </c>
      <c r="D633">
        <v>0.82752495999999998</v>
      </c>
      <c r="E633">
        <v>0.78659444999999995</v>
      </c>
      <c r="F633">
        <v>0.90846610000000005</v>
      </c>
      <c r="G633">
        <v>0.95438610000000001</v>
      </c>
      <c r="H633">
        <v>0.91436945999999997</v>
      </c>
      <c r="I633">
        <v>0.68796440000000003</v>
      </c>
      <c r="J633">
        <v>0.68128823999999999</v>
      </c>
      <c r="K633">
        <v>0.56063854999999996</v>
      </c>
      <c r="L633">
        <v>0.69674700000000001</v>
      </c>
      <c r="M633">
        <v>0.64486080000000001</v>
      </c>
      <c r="N633">
        <v>0.68859130000000002</v>
      </c>
      <c r="O633">
        <f t="shared" si="9"/>
        <v>0.7622714850496457</v>
      </c>
    </row>
    <row r="634" spans="1:15" x14ac:dyDescent="0.2">
      <c r="A634" t="s">
        <v>804</v>
      </c>
      <c r="B634" s="1">
        <v>1.6453905E-6</v>
      </c>
      <c r="C634">
        <v>1.8017296</v>
      </c>
      <c r="D634">
        <v>1.9926453</v>
      </c>
      <c r="E634">
        <v>1.7490577</v>
      </c>
      <c r="F634">
        <v>1.6488837999999999</v>
      </c>
      <c r="G634">
        <v>1.991546</v>
      </c>
      <c r="H634">
        <v>1.9514682000000001</v>
      </c>
      <c r="I634">
        <v>1.5171976</v>
      </c>
      <c r="J634">
        <v>1.2897844000000001</v>
      </c>
      <c r="K634">
        <v>1.3804566</v>
      </c>
      <c r="L634">
        <v>1.522178</v>
      </c>
      <c r="M634">
        <v>1.2872087999999999</v>
      </c>
      <c r="N634">
        <v>1.4940561000000001</v>
      </c>
      <c r="O634">
        <f t="shared" si="9"/>
        <v>0.7625172350069247</v>
      </c>
    </row>
    <row r="635" spans="1:15" x14ac:dyDescent="0.2">
      <c r="A635" t="s">
        <v>1987</v>
      </c>
      <c r="B635" s="1">
        <v>9.4600499999999994E-9</v>
      </c>
      <c r="C635">
        <v>1.1630377999999999</v>
      </c>
      <c r="D635">
        <v>1.1455095</v>
      </c>
      <c r="E635">
        <v>1.1499492</v>
      </c>
      <c r="F635">
        <v>1.058208</v>
      </c>
      <c r="G635">
        <v>1.1886996999999999</v>
      </c>
      <c r="H635">
        <v>1.0562117</v>
      </c>
      <c r="I635">
        <v>0.88481282999999999</v>
      </c>
      <c r="J635">
        <v>0.95833707000000001</v>
      </c>
      <c r="K635">
        <v>0.72265069999999998</v>
      </c>
      <c r="L635">
        <v>0.87914853999999998</v>
      </c>
      <c r="M635">
        <v>0.86942273000000003</v>
      </c>
      <c r="N635">
        <v>0.84189146999999998</v>
      </c>
      <c r="O635">
        <f t="shared" si="9"/>
        <v>0.76257856350580366</v>
      </c>
    </row>
    <row r="636" spans="1:15" x14ac:dyDescent="0.2">
      <c r="A636" t="s">
        <v>2385</v>
      </c>
      <c r="B636" s="1">
        <v>1.6973773999999999E-17</v>
      </c>
      <c r="C636">
        <v>18.748950000000001</v>
      </c>
      <c r="D636">
        <v>17.752647</v>
      </c>
      <c r="E636">
        <v>17.100467999999999</v>
      </c>
      <c r="F636">
        <v>18.402124000000001</v>
      </c>
      <c r="G636">
        <v>17.295888999999999</v>
      </c>
      <c r="H636">
        <v>18.838660999999998</v>
      </c>
      <c r="I636">
        <v>14.290416</v>
      </c>
      <c r="J636">
        <v>13.552678999999999</v>
      </c>
      <c r="K636">
        <v>13.739252</v>
      </c>
      <c r="L636">
        <v>13.013531</v>
      </c>
      <c r="M636">
        <v>13.995881000000001</v>
      </c>
      <c r="N636">
        <v>13.878155</v>
      </c>
      <c r="O636">
        <f t="shared" si="9"/>
        <v>0.76263062398018144</v>
      </c>
    </row>
    <row r="637" spans="1:15" x14ac:dyDescent="0.2">
      <c r="A637" t="s">
        <v>506</v>
      </c>
      <c r="B637" s="1">
        <v>1.9944233999999999E-11</v>
      </c>
      <c r="C637">
        <v>4.0103949999999999</v>
      </c>
      <c r="D637">
        <v>4.2474129999999999</v>
      </c>
      <c r="E637">
        <v>4.2020464000000004</v>
      </c>
      <c r="F637">
        <v>3.9515604999999998</v>
      </c>
      <c r="G637">
        <v>3.8826768</v>
      </c>
      <c r="H637">
        <v>3.9997585</v>
      </c>
      <c r="I637">
        <v>2.9900614999999999</v>
      </c>
      <c r="J637">
        <v>2.9694327999999999</v>
      </c>
      <c r="K637">
        <v>3.4209428000000002</v>
      </c>
      <c r="L637">
        <v>3.1114228000000002</v>
      </c>
      <c r="M637">
        <v>2.9277117000000001</v>
      </c>
      <c r="N637">
        <v>3.1094265000000001</v>
      </c>
      <c r="O637">
        <f t="shared" si="9"/>
        <v>0.76270323342983326</v>
      </c>
    </row>
    <row r="638" spans="1:15" x14ac:dyDescent="0.2">
      <c r="A638" t="s">
        <v>1503</v>
      </c>
      <c r="B638" s="1">
        <v>1.081385E-11</v>
      </c>
      <c r="C638">
        <v>0.94489526999999995</v>
      </c>
      <c r="D638">
        <v>0.94448069999999995</v>
      </c>
      <c r="E638">
        <v>0.96337729999999999</v>
      </c>
      <c r="F638">
        <v>0.87477470000000002</v>
      </c>
      <c r="G638">
        <v>0.91294973999999995</v>
      </c>
      <c r="H638">
        <v>0.90099289999999999</v>
      </c>
      <c r="I638">
        <v>0.70640510000000001</v>
      </c>
      <c r="J638">
        <v>0.75538879999999997</v>
      </c>
      <c r="K638">
        <v>0.73054856000000001</v>
      </c>
      <c r="L638">
        <v>0.66254389999999996</v>
      </c>
      <c r="M638">
        <v>0.6656919</v>
      </c>
      <c r="N638">
        <v>0.70794654000000001</v>
      </c>
      <c r="O638">
        <f t="shared" si="9"/>
        <v>0.76306906552374565</v>
      </c>
    </row>
    <row r="639" spans="1:15" x14ac:dyDescent="0.2">
      <c r="A639" t="s">
        <v>1585</v>
      </c>
      <c r="B639" s="1">
        <v>2.6278963E-14</v>
      </c>
      <c r="C639">
        <v>25.432413</v>
      </c>
      <c r="D639">
        <v>22.630345999999999</v>
      </c>
      <c r="E639">
        <v>23.926722999999999</v>
      </c>
      <c r="F639">
        <v>24.166730000000001</v>
      </c>
      <c r="G639">
        <v>22.320353000000001</v>
      </c>
      <c r="H639">
        <v>22.872543</v>
      </c>
      <c r="I639">
        <v>18.676780000000001</v>
      </c>
      <c r="J639">
        <v>18.170134999999998</v>
      </c>
      <c r="K639">
        <v>18.418172999999999</v>
      </c>
      <c r="L639">
        <v>17.08756</v>
      </c>
      <c r="M639">
        <v>16.868303000000001</v>
      </c>
      <c r="N639">
        <v>18.643201999999999</v>
      </c>
      <c r="O639">
        <f t="shared" si="9"/>
        <v>0.76310458924155355</v>
      </c>
    </row>
    <row r="640" spans="1:15" x14ac:dyDescent="0.2">
      <c r="A640" t="s">
        <v>2326</v>
      </c>
      <c r="B640" s="1">
        <v>1.9336773000000001E-13</v>
      </c>
      <c r="C640">
        <v>0.89735746000000005</v>
      </c>
      <c r="D640">
        <v>0.91655299999999995</v>
      </c>
      <c r="E640">
        <v>0.90293069999999997</v>
      </c>
      <c r="F640">
        <v>0.92930060000000003</v>
      </c>
      <c r="G640">
        <v>0.93854199999999999</v>
      </c>
      <c r="H640">
        <v>0.90100265000000002</v>
      </c>
      <c r="I640">
        <v>0.75949900000000004</v>
      </c>
      <c r="J640">
        <v>0.76206410000000002</v>
      </c>
      <c r="K640">
        <v>0.60763025000000004</v>
      </c>
      <c r="L640">
        <v>0.72508276000000005</v>
      </c>
      <c r="M640">
        <v>0.65659350000000005</v>
      </c>
      <c r="N640">
        <v>0.67533189999999998</v>
      </c>
      <c r="O640">
        <f t="shared" si="9"/>
        <v>0.76311352802975851</v>
      </c>
    </row>
    <row r="641" spans="1:15" x14ac:dyDescent="0.2">
      <c r="A641" t="s">
        <v>2134</v>
      </c>
      <c r="B641" s="1">
        <v>4.6244372999999998E-11</v>
      </c>
      <c r="C641">
        <v>3.9235343999999999</v>
      </c>
      <c r="D641">
        <v>3.8223717000000001</v>
      </c>
      <c r="E641">
        <v>3.5209866000000001</v>
      </c>
      <c r="F641">
        <v>3.5815212999999999</v>
      </c>
      <c r="G641">
        <v>3.431721</v>
      </c>
      <c r="H641">
        <v>3.5854940000000002</v>
      </c>
      <c r="I641">
        <v>2.7633420000000002</v>
      </c>
      <c r="J641">
        <v>2.7473730000000001</v>
      </c>
      <c r="K641">
        <v>2.7814462</v>
      </c>
      <c r="L641">
        <v>2.7922872999999999</v>
      </c>
      <c r="M641">
        <v>2.6210892000000001</v>
      </c>
      <c r="N641">
        <v>2.98508</v>
      </c>
      <c r="O641">
        <f t="shared" si="9"/>
        <v>0.7633266667059978</v>
      </c>
    </row>
    <row r="642" spans="1:15" x14ac:dyDescent="0.2">
      <c r="A642" t="s">
        <v>1972</v>
      </c>
      <c r="B642" s="1">
        <v>2.8091641999999999E-9</v>
      </c>
      <c r="C642">
        <v>4.7434835</v>
      </c>
      <c r="D642">
        <v>4.0400640000000001</v>
      </c>
      <c r="E642">
        <v>4.2004520000000003</v>
      </c>
      <c r="F642">
        <v>5.1795134999999997</v>
      </c>
      <c r="G642">
        <v>4.7027296999999999</v>
      </c>
      <c r="H642">
        <v>4.3949803999999997</v>
      </c>
      <c r="I642">
        <v>3.4488056</v>
      </c>
      <c r="J642">
        <v>3.4752654999999999</v>
      </c>
      <c r="K642">
        <v>3.5472598</v>
      </c>
      <c r="L642">
        <v>3.3902640000000002</v>
      </c>
      <c r="M642">
        <v>3.5228001999999998</v>
      </c>
      <c r="N642">
        <v>3.4255309999999999</v>
      </c>
      <c r="O642">
        <f t="shared" ref="O642:O705" si="10">(I642+J642+K642+L642+M642+N642)/(C642+D642+E642+F642+G642+H642)</f>
        <v>0.76335262081472777</v>
      </c>
    </row>
    <row r="643" spans="1:15" x14ac:dyDescent="0.2">
      <c r="A643" t="s">
        <v>2178</v>
      </c>
      <c r="B643" s="1">
        <v>6.4044260000000004E-8</v>
      </c>
      <c r="C643">
        <v>1.6577644</v>
      </c>
      <c r="D643">
        <v>1.7737153000000001</v>
      </c>
      <c r="E643">
        <v>1.7076536</v>
      </c>
      <c r="F643">
        <v>1.593178</v>
      </c>
      <c r="G643">
        <v>1.6516869000000001</v>
      </c>
      <c r="H643">
        <v>1.4678963</v>
      </c>
      <c r="I643">
        <v>1.1338729999999999</v>
      </c>
      <c r="J643">
        <v>1.3842673000000001</v>
      </c>
      <c r="K643">
        <v>1.2591072000000001</v>
      </c>
      <c r="L643">
        <v>1.2294285</v>
      </c>
      <c r="M643">
        <v>1.2546784</v>
      </c>
      <c r="N643">
        <v>1.2594987</v>
      </c>
      <c r="O643">
        <f t="shared" si="10"/>
        <v>0.76339155885195475</v>
      </c>
    </row>
    <row r="644" spans="1:15" x14ac:dyDescent="0.2">
      <c r="A644" t="s">
        <v>2137</v>
      </c>
      <c r="B644" s="1">
        <v>1.1890083000000001E-9</v>
      </c>
      <c r="C644">
        <v>7.8726880000000001</v>
      </c>
      <c r="D644">
        <v>7.1257099999999998</v>
      </c>
      <c r="E644">
        <v>7.1106743999999997</v>
      </c>
      <c r="F644">
        <v>7.6528010000000002</v>
      </c>
      <c r="G644">
        <v>6.7742844</v>
      </c>
      <c r="H644">
        <v>8.1741759999999992</v>
      </c>
      <c r="I644">
        <v>5.6326299999999998</v>
      </c>
      <c r="J644">
        <v>5.667567</v>
      </c>
      <c r="K644">
        <v>5.2644105000000003</v>
      </c>
      <c r="L644">
        <v>5.751042</v>
      </c>
      <c r="M644">
        <v>5.6549769999999997</v>
      </c>
      <c r="N644">
        <v>6.1700616000000004</v>
      </c>
      <c r="O644">
        <f t="shared" si="10"/>
        <v>0.76359725366219466</v>
      </c>
    </row>
    <row r="645" spans="1:15" x14ac:dyDescent="0.2">
      <c r="A645" t="s">
        <v>30</v>
      </c>
      <c r="B645" s="1">
        <v>1.6026304E-18</v>
      </c>
      <c r="C645">
        <v>4.3282347000000003</v>
      </c>
      <c r="D645">
        <v>3.9633004999999999</v>
      </c>
      <c r="E645">
        <v>4.2016515999999999</v>
      </c>
      <c r="F645">
        <v>3.8769472</v>
      </c>
      <c r="G645">
        <v>4.0245533</v>
      </c>
      <c r="H645">
        <v>4.1214779999999998</v>
      </c>
      <c r="I645">
        <v>3.2356696</v>
      </c>
      <c r="J645">
        <v>3.1764142999999998</v>
      </c>
      <c r="K645">
        <v>3.0567831999999999</v>
      </c>
      <c r="L645">
        <v>3.2392354000000001</v>
      </c>
      <c r="M645">
        <v>2.8427671999999999</v>
      </c>
      <c r="N645">
        <v>3.1733777999999999</v>
      </c>
      <c r="O645">
        <f t="shared" si="10"/>
        <v>0.7637510708087778</v>
      </c>
    </row>
    <row r="646" spans="1:15" x14ac:dyDescent="0.2">
      <c r="A646" t="s">
        <v>2349</v>
      </c>
      <c r="B646" s="1">
        <v>3.5630296000000001E-9</v>
      </c>
      <c r="C646">
        <v>2.4690780000000001</v>
      </c>
      <c r="D646">
        <v>2.3798325</v>
      </c>
      <c r="E646">
        <v>2.3981813999999999</v>
      </c>
      <c r="F646">
        <v>2.6403482</v>
      </c>
      <c r="G646">
        <v>2.3608563</v>
      </c>
      <c r="H646">
        <v>2.4242275000000002</v>
      </c>
      <c r="I646">
        <v>2.0161250000000002</v>
      </c>
      <c r="J646">
        <v>1.6933786</v>
      </c>
      <c r="K646">
        <v>1.9885113000000001</v>
      </c>
      <c r="L646">
        <v>1.7819970999999999</v>
      </c>
      <c r="M646">
        <v>1.8187835000000001</v>
      </c>
      <c r="N646">
        <v>1.9080204999999999</v>
      </c>
      <c r="O646">
        <f t="shared" si="10"/>
        <v>0.76379606374333453</v>
      </c>
    </row>
    <row r="647" spans="1:15" x14ac:dyDescent="0.2">
      <c r="A647" t="s">
        <v>278</v>
      </c>
      <c r="B647" s="1">
        <v>1.9370862000000001E-13</v>
      </c>
      <c r="C647">
        <v>31.251080999999999</v>
      </c>
      <c r="D647">
        <v>27.435434000000001</v>
      </c>
      <c r="E647">
        <v>27.719345000000001</v>
      </c>
      <c r="F647">
        <v>32.099894999999997</v>
      </c>
      <c r="G647">
        <v>30.765364000000002</v>
      </c>
      <c r="H647">
        <v>32.225937000000002</v>
      </c>
      <c r="I647">
        <v>23.105228</v>
      </c>
      <c r="J647">
        <v>23.945498000000001</v>
      </c>
      <c r="K647">
        <v>23.631191000000001</v>
      </c>
      <c r="L647">
        <v>21.470545000000001</v>
      </c>
      <c r="M647">
        <v>22.963353999999999</v>
      </c>
      <c r="N647">
        <v>23.540634000000001</v>
      </c>
      <c r="O647">
        <f t="shared" si="10"/>
        <v>0.76395977464229514</v>
      </c>
    </row>
    <row r="648" spans="1:15" x14ac:dyDescent="0.2">
      <c r="A648" t="s">
        <v>1248</v>
      </c>
      <c r="B648" s="1">
        <v>8.7411199999999998E-6</v>
      </c>
      <c r="C648">
        <v>4.0038223000000004</v>
      </c>
      <c r="D648">
        <v>4.2015770000000003</v>
      </c>
      <c r="E648">
        <v>4.6020289999999999</v>
      </c>
      <c r="F648">
        <v>3.9526159999999999</v>
      </c>
      <c r="G648">
        <v>4.6444206000000001</v>
      </c>
      <c r="H648">
        <v>4.0041529999999996</v>
      </c>
      <c r="I648">
        <v>2.9934381999999999</v>
      </c>
      <c r="J648">
        <v>3.0848230999999999</v>
      </c>
      <c r="K648">
        <v>2.9781198999999998</v>
      </c>
      <c r="L648">
        <v>3.5419866999999998</v>
      </c>
      <c r="M648">
        <v>3.4278673999999998</v>
      </c>
      <c r="N648">
        <v>3.3859544000000001</v>
      </c>
      <c r="O648">
        <f t="shared" si="10"/>
        <v>0.76400022135796686</v>
      </c>
    </row>
    <row r="649" spans="1:15" x14ac:dyDescent="0.2">
      <c r="A649" t="s">
        <v>705</v>
      </c>
      <c r="B649" s="1">
        <v>4.6361095000000001E-7</v>
      </c>
      <c r="C649">
        <v>254.12993</v>
      </c>
      <c r="D649">
        <v>269.4479</v>
      </c>
      <c r="E649">
        <v>280.84640000000002</v>
      </c>
      <c r="F649">
        <v>292.12490000000003</v>
      </c>
      <c r="G649">
        <v>258.83909999999997</v>
      </c>
      <c r="H649">
        <v>252.46608000000001</v>
      </c>
      <c r="I649">
        <v>192.64668</v>
      </c>
      <c r="J649">
        <v>200.69547</v>
      </c>
      <c r="K649">
        <v>248.83690999999999</v>
      </c>
      <c r="L649">
        <v>188.91015999999999</v>
      </c>
      <c r="M649">
        <v>201.58046999999999</v>
      </c>
      <c r="N649">
        <v>196.45679999999999</v>
      </c>
      <c r="O649">
        <f t="shared" si="10"/>
        <v>0.76445140729199534</v>
      </c>
    </row>
    <row r="650" spans="1:15" x14ac:dyDescent="0.2">
      <c r="A650" t="s">
        <v>1616</v>
      </c>
      <c r="B650" s="1">
        <v>9.0653964999999999E-13</v>
      </c>
      <c r="C650">
        <v>9.9380769999999998</v>
      </c>
      <c r="D650">
        <v>11.073579000000001</v>
      </c>
      <c r="E650">
        <v>11.094275</v>
      </c>
      <c r="F650">
        <v>10.444628</v>
      </c>
      <c r="G650">
        <v>9.9096530000000005</v>
      </c>
      <c r="H650">
        <v>9.9842030000000008</v>
      </c>
      <c r="I650">
        <v>7.7327729999999999</v>
      </c>
      <c r="J650">
        <v>7.8340363999999996</v>
      </c>
      <c r="K650">
        <v>8.3140579999999993</v>
      </c>
      <c r="L650">
        <v>7.6834144999999996</v>
      </c>
      <c r="M650">
        <v>8.4012829999999994</v>
      </c>
      <c r="N650">
        <v>7.7963996</v>
      </c>
      <c r="O650">
        <f t="shared" si="10"/>
        <v>0.76487167827579128</v>
      </c>
    </row>
    <row r="651" spans="1:15" x14ac:dyDescent="0.2">
      <c r="A651" t="s">
        <v>1666</v>
      </c>
      <c r="B651" s="1">
        <v>2.2409023999999998E-6</v>
      </c>
      <c r="C651">
        <v>1.9276629999999999</v>
      </c>
      <c r="D651">
        <v>1.7121875</v>
      </c>
      <c r="E651">
        <v>1.9239738</v>
      </c>
      <c r="F651">
        <v>2.0797507999999998</v>
      </c>
      <c r="G651">
        <v>2.1583739999999998</v>
      </c>
      <c r="H651">
        <v>2.0593824000000001</v>
      </c>
      <c r="I651">
        <v>1.5738242</v>
      </c>
      <c r="J651">
        <v>1.3523806</v>
      </c>
      <c r="K651">
        <v>1.2382407</v>
      </c>
      <c r="L651">
        <v>1.6522697</v>
      </c>
      <c r="M651">
        <v>1.6678364999999999</v>
      </c>
      <c r="N651">
        <v>1.5900916</v>
      </c>
      <c r="O651">
        <f t="shared" si="10"/>
        <v>0.76506109790456478</v>
      </c>
    </row>
    <row r="652" spans="1:15" x14ac:dyDescent="0.2">
      <c r="A652" t="s">
        <v>201</v>
      </c>
      <c r="B652" s="1">
        <v>1.9341996000000001E-7</v>
      </c>
      <c r="C652">
        <v>32.642155000000002</v>
      </c>
      <c r="D652">
        <v>28.005534999999998</v>
      </c>
      <c r="E652">
        <v>28.550664999999999</v>
      </c>
      <c r="F652">
        <v>30.678090999999998</v>
      </c>
      <c r="G652">
        <v>27.426335999999999</v>
      </c>
      <c r="H652">
        <v>28.473040000000001</v>
      </c>
      <c r="I652">
        <v>22.957474000000001</v>
      </c>
      <c r="J652">
        <v>22.534579999999998</v>
      </c>
      <c r="K652">
        <v>25.342172999999999</v>
      </c>
      <c r="L652">
        <v>21.075851</v>
      </c>
      <c r="M652">
        <v>19.320865999999999</v>
      </c>
      <c r="N652">
        <v>23.270489000000001</v>
      </c>
      <c r="O652">
        <f t="shared" si="10"/>
        <v>0.76518733617414125</v>
      </c>
    </row>
    <row r="653" spans="1:15" x14ac:dyDescent="0.2">
      <c r="A653" t="s">
        <v>2235</v>
      </c>
      <c r="B653" s="1">
        <v>3.2769186999999998E-15</v>
      </c>
      <c r="C653">
        <v>1.9373263999999999</v>
      </c>
      <c r="D653">
        <v>2.0333985999999999</v>
      </c>
      <c r="E653">
        <v>2.0273986000000002</v>
      </c>
      <c r="F653">
        <v>1.9132612</v>
      </c>
      <c r="G653">
        <v>1.9299846000000001</v>
      </c>
      <c r="H653">
        <v>1.9569896</v>
      </c>
      <c r="I653">
        <v>1.4598342</v>
      </c>
      <c r="J653">
        <v>1.5645454999999999</v>
      </c>
      <c r="K653">
        <v>1.4989636</v>
      </c>
      <c r="L653">
        <v>1.5146599000000001</v>
      </c>
      <c r="M653">
        <v>1.4861850999999999</v>
      </c>
      <c r="N653">
        <v>1.5054746000000001</v>
      </c>
      <c r="O653">
        <f t="shared" si="10"/>
        <v>0.76533210254070083</v>
      </c>
    </row>
    <row r="654" spans="1:15" x14ac:dyDescent="0.2">
      <c r="A654" t="s">
        <v>1079</v>
      </c>
      <c r="B654" s="1">
        <v>1.7693581000000001E-10</v>
      </c>
      <c r="C654">
        <v>3.2623134</v>
      </c>
      <c r="D654">
        <v>3.0002450000000001</v>
      </c>
      <c r="E654">
        <v>2.8829454999999999</v>
      </c>
      <c r="F654">
        <v>3.413189</v>
      </c>
      <c r="G654">
        <v>3.5406418</v>
      </c>
      <c r="H654">
        <v>3.4373279000000001</v>
      </c>
      <c r="I654">
        <v>2.5048819</v>
      </c>
      <c r="J654">
        <v>2.5701472999999999</v>
      </c>
      <c r="K654">
        <v>2.3323624000000001</v>
      </c>
      <c r="L654">
        <v>2.3657824999999999</v>
      </c>
      <c r="M654">
        <v>2.7328557999999998</v>
      </c>
      <c r="N654">
        <v>2.4513843</v>
      </c>
      <c r="O654">
        <f t="shared" si="10"/>
        <v>0.76560743798687492</v>
      </c>
    </row>
    <row r="655" spans="1:15" x14ac:dyDescent="0.2">
      <c r="A655" t="s">
        <v>2389</v>
      </c>
      <c r="B655" s="1">
        <v>1.9278554999999999E-10</v>
      </c>
      <c r="C655">
        <v>3.4591061999999999</v>
      </c>
      <c r="D655">
        <v>3.9617339999999999</v>
      </c>
      <c r="E655">
        <v>4.0892289999999996</v>
      </c>
      <c r="F655">
        <v>3.5762366999999999</v>
      </c>
      <c r="G655">
        <v>3.9271425999999998</v>
      </c>
      <c r="H655">
        <v>3.8108499999999998</v>
      </c>
      <c r="I655">
        <v>2.8563087</v>
      </c>
      <c r="J655">
        <v>2.8223099999999999</v>
      </c>
      <c r="K655">
        <v>3.1417513000000001</v>
      </c>
      <c r="L655">
        <v>2.7855455999999998</v>
      </c>
      <c r="M655">
        <v>2.9183053999999999</v>
      </c>
      <c r="N655">
        <v>2.9535122</v>
      </c>
      <c r="O655">
        <f t="shared" si="10"/>
        <v>0.76575116645972718</v>
      </c>
    </row>
    <row r="656" spans="1:15" x14ac:dyDescent="0.2">
      <c r="A656" t="s">
        <v>1105</v>
      </c>
      <c r="B656" s="1">
        <v>5.2513452999999997E-8</v>
      </c>
      <c r="C656">
        <v>32.528329999999997</v>
      </c>
      <c r="D656">
        <v>31.997952000000002</v>
      </c>
      <c r="E656">
        <v>34.859220000000001</v>
      </c>
      <c r="F656">
        <v>34.553288000000002</v>
      </c>
      <c r="G656">
        <v>31.255545000000001</v>
      </c>
      <c r="H656">
        <v>31.643592999999999</v>
      </c>
      <c r="I656">
        <v>24.266393999999998</v>
      </c>
      <c r="J656">
        <v>23.076136000000002</v>
      </c>
      <c r="K656">
        <v>29.469740000000002</v>
      </c>
      <c r="L656">
        <v>24.805700000000002</v>
      </c>
      <c r="M656">
        <v>24.499231000000002</v>
      </c>
      <c r="N656">
        <v>24.624231000000002</v>
      </c>
      <c r="O656">
        <f t="shared" si="10"/>
        <v>0.76581497037501822</v>
      </c>
    </row>
    <row r="657" spans="1:15" x14ac:dyDescent="0.2">
      <c r="A657" t="s">
        <v>1957</v>
      </c>
      <c r="B657" s="1">
        <v>4.3515737000000003E-8</v>
      </c>
      <c r="C657">
        <v>3.1818814</v>
      </c>
      <c r="D657">
        <v>3.7082001999999998</v>
      </c>
      <c r="E657">
        <v>3.4227395</v>
      </c>
      <c r="F657">
        <v>3.5679506999999999</v>
      </c>
      <c r="G657">
        <v>3.3594963999999998</v>
      </c>
      <c r="H657">
        <v>3.3467855000000002</v>
      </c>
      <c r="I657">
        <v>2.696018</v>
      </c>
      <c r="J657">
        <v>2.6914522999999999</v>
      </c>
      <c r="K657">
        <v>2.2944931999999998</v>
      </c>
      <c r="L657">
        <v>2.4445055</v>
      </c>
      <c r="M657">
        <v>2.8327355000000001</v>
      </c>
      <c r="N657">
        <v>2.8149302</v>
      </c>
      <c r="O657">
        <f t="shared" si="10"/>
        <v>0.7662162313201718</v>
      </c>
    </row>
    <row r="658" spans="1:15" x14ac:dyDescent="0.2">
      <c r="A658" t="s">
        <v>1936</v>
      </c>
      <c r="B658" s="1">
        <v>4.1017076000000002E-13</v>
      </c>
      <c r="C658">
        <v>3.8604937000000001</v>
      </c>
      <c r="D658">
        <v>3.7249713</v>
      </c>
      <c r="E658">
        <v>3.5667325999999999</v>
      </c>
      <c r="F658">
        <v>3.4978246999999998</v>
      </c>
      <c r="G658">
        <v>3.6215925000000002</v>
      </c>
      <c r="H658">
        <v>3.8862228000000001</v>
      </c>
      <c r="I658">
        <v>2.9747918000000002</v>
      </c>
      <c r="J658">
        <v>2.7507543999999999</v>
      </c>
      <c r="K658">
        <v>2.8267943999999998</v>
      </c>
      <c r="L658">
        <v>2.9436985999999998</v>
      </c>
      <c r="M658">
        <v>2.4818549999999999</v>
      </c>
      <c r="N658">
        <v>3.0000129000000002</v>
      </c>
      <c r="O658">
        <f t="shared" si="10"/>
        <v>0.76622581167396941</v>
      </c>
    </row>
    <row r="659" spans="1:15" x14ac:dyDescent="0.2">
      <c r="A659" t="s">
        <v>2207</v>
      </c>
      <c r="B659" s="1">
        <v>1.0532931000000001E-6</v>
      </c>
      <c r="C659">
        <v>47.056823999999999</v>
      </c>
      <c r="D659">
        <v>44.902312999999999</v>
      </c>
      <c r="E659">
        <v>47.302280000000003</v>
      </c>
      <c r="F659">
        <v>52.873860000000001</v>
      </c>
      <c r="G659">
        <v>43.413330000000002</v>
      </c>
      <c r="H659">
        <v>47.891939999999998</v>
      </c>
      <c r="I659">
        <v>36.115375999999998</v>
      </c>
      <c r="J659">
        <v>34.612533999999997</v>
      </c>
      <c r="K659">
        <v>44.135370000000002</v>
      </c>
      <c r="L659">
        <v>34.313915000000001</v>
      </c>
      <c r="M659">
        <v>34.433810000000001</v>
      </c>
      <c r="N659">
        <v>33.718814999999999</v>
      </c>
      <c r="O659">
        <f t="shared" si="10"/>
        <v>0.76675628205021784</v>
      </c>
    </row>
    <row r="660" spans="1:15" x14ac:dyDescent="0.2">
      <c r="A660" t="s">
        <v>148</v>
      </c>
      <c r="B660" s="1">
        <v>1.8829481999999999E-7</v>
      </c>
      <c r="C660">
        <v>9.4471609999999995</v>
      </c>
      <c r="D660">
        <v>9.3310600000000008</v>
      </c>
      <c r="E660">
        <v>8.8448209999999996</v>
      </c>
      <c r="F660">
        <v>8.0080449999999992</v>
      </c>
      <c r="G660">
        <v>8.7806634999999993</v>
      </c>
      <c r="H660">
        <v>8.7723110000000002</v>
      </c>
      <c r="I660">
        <v>7.1384109999999996</v>
      </c>
      <c r="J660">
        <v>6.479444</v>
      </c>
      <c r="K660">
        <v>6.9519266999999996</v>
      </c>
      <c r="L660">
        <v>6.8413700000000004</v>
      </c>
      <c r="M660">
        <v>6.4003835000000002</v>
      </c>
      <c r="N660">
        <v>6.9758680000000002</v>
      </c>
      <c r="O660">
        <f t="shared" si="10"/>
        <v>0.76691027442497972</v>
      </c>
    </row>
    <row r="661" spans="1:15" x14ac:dyDescent="0.2">
      <c r="A661" t="s">
        <v>2047</v>
      </c>
      <c r="B661" s="1">
        <v>5.3818735000000005E-7</v>
      </c>
      <c r="C661">
        <v>1.5873278</v>
      </c>
      <c r="D661">
        <v>1.7200001</v>
      </c>
      <c r="E661">
        <v>1.5532261000000001</v>
      </c>
      <c r="F661">
        <v>1.8910199999999999</v>
      </c>
      <c r="G661">
        <v>1.9121058</v>
      </c>
      <c r="H661">
        <v>1.7973665999999999</v>
      </c>
      <c r="I661">
        <v>1.4330418</v>
      </c>
      <c r="J661">
        <v>1.3172121999999999</v>
      </c>
      <c r="K661">
        <v>1.3306659999999999</v>
      </c>
      <c r="L661">
        <v>1.246934</v>
      </c>
      <c r="M661">
        <v>1.3214598</v>
      </c>
      <c r="N661">
        <v>1.3763548999999999</v>
      </c>
      <c r="O661">
        <f t="shared" si="10"/>
        <v>0.76719559335861465</v>
      </c>
    </row>
    <row r="662" spans="1:15" x14ac:dyDescent="0.2">
      <c r="A662" t="s">
        <v>2287</v>
      </c>
      <c r="B662" s="1">
        <v>1.473556E-6</v>
      </c>
      <c r="C662">
        <v>0.89867954999999999</v>
      </c>
      <c r="D662">
        <v>0.88359796999999995</v>
      </c>
      <c r="E662">
        <v>0.79380629999999996</v>
      </c>
      <c r="F662">
        <v>0.95975405000000003</v>
      </c>
      <c r="G662">
        <v>0.91594845000000003</v>
      </c>
      <c r="H662">
        <v>0.91218626000000003</v>
      </c>
      <c r="I662">
        <v>0.79179484</v>
      </c>
      <c r="J662">
        <v>0.68857710000000005</v>
      </c>
      <c r="K662">
        <v>0.54906949999999999</v>
      </c>
      <c r="L662">
        <v>0.70007759999999997</v>
      </c>
      <c r="M662">
        <v>0.65544060000000004</v>
      </c>
      <c r="N662">
        <v>0.73180979999999995</v>
      </c>
      <c r="O662">
        <f t="shared" si="10"/>
        <v>0.7674851760707545</v>
      </c>
    </row>
    <row r="663" spans="1:15" x14ac:dyDescent="0.2">
      <c r="A663" t="s">
        <v>1519</v>
      </c>
      <c r="B663" s="1">
        <v>4.5522290000000002E-8</v>
      </c>
      <c r="C663">
        <v>5.3872356000000003</v>
      </c>
      <c r="D663">
        <v>5.4676603999999998</v>
      </c>
      <c r="E663">
        <v>5.0236216000000002</v>
      </c>
      <c r="F663">
        <v>5.2612480000000001</v>
      </c>
      <c r="G663">
        <v>5.8412689999999996</v>
      </c>
      <c r="H663">
        <v>5.2567159999999999</v>
      </c>
      <c r="I663">
        <v>4.0421329999999998</v>
      </c>
      <c r="J663">
        <v>4.3882374999999998</v>
      </c>
      <c r="K663">
        <v>3.3930921999999999</v>
      </c>
      <c r="L663">
        <v>4.1937904000000001</v>
      </c>
      <c r="M663">
        <v>4.4277059999999997</v>
      </c>
      <c r="N663">
        <v>4.3034650000000001</v>
      </c>
      <c r="O663">
        <f t="shared" si="10"/>
        <v>0.76768458218669877</v>
      </c>
    </row>
    <row r="664" spans="1:15" x14ac:dyDescent="0.2">
      <c r="A664" t="s">
        <v>1508</v>
      </c>
      <c r="B664" s="1">
        <v>2.6447919999999999E-13</v>
      </c>
      <c r="C664">
        <v>29.589148000000002</v>
      </c>
      <c r="D664">
        <v>31.660682999999999</v>
      </c>
      <c r="E664">
        <v>33.000374000000001</v>
      </c>
      <c r="F664">
        <v>32.756489999999999</v>
      </c>
      <c r="G664">
        <v>30.175128999999998</v>
      </c>
      <c r="H664">
        <v>31.853905000000001</v>
      </c>
      <c r="I664">
        <v>24.911553999999999</v>
      </c>
      <c r="J664">
        <v>24.24569</v>
      </c>
      <c r="K664">
        <v>25.855817999999999</v>
      </c>
      <c r="L664">
        <v>21.961303999999998</v>
      </c>
      <c r="M664">
        <v>24.276844000000001</v>
      </c>
      <c r="N664">
        <v>23.878298000000001</v>
      </c>
      <c r="O664">
        <f t="shared" si="10"/>
        <v>0.76773586013467321</v>
      </c>
    </row>
    <row r="665" spans="1:15" x14ac:dyDescent="0.2">
      <c r="A665" t="s">
        <v>2417</v>
      </c>
      <c r="B665" s="1">
        <v>2.9342381000000001E-8</v>
      </c>
      <c r="C665">
        <v>3.7956617000000001</v>
      </c>
      <c r="D665">
        <v>3.6085905999999999</v>
      </c>
      <c r="E665">
        <v>4.1486830000000001</v>
      </c>
      <c r="F665">
        <v>4.0139709999999997</v>
      </c>
      <c r="G665">
        <v>3.3992423999999999</v>
      </c>
      <c r="H665">
        <v>3.6993406000000002</v>
      </c>
      <c r="I665">
        <v>2.8272919999999999</v>
      </c>
      <c r="J665">
        <v>2.637991</v>
      </c>
      <c r="K665">
        <v>2.9324582000000001</v>
      </c>
      <c r="L665">
        <v>2.8973897000000002</v>
      </c>
      <c r="M665">
        <v>3.1036793999999999</v>
      </c>
      <c r="N665">
        <v>3.0030152999999999</v>
      </c>
      <c r="O665">
        <f t="shared" si="10"/>
        <v>0.76776747987523042</v>
      </c>
    </row>
    <row r="666" spans="1:15" x14ac:dyDescent="0.2">
      <c r="A666" t="s">
        <v>1958</v>
      </c>
      <c r="B666" s="1">
        <v>7.091306E-8</v>
      </c>
      <c r="C666">
        <v>2.4783015000000002</v>
      </c>
      <c r="D666">
        <v>2.6305741999999999</v>
      </c>
      <c r="E666">
        <v>2.4647553000000002</v>
      </c>
      <c r="F666">
        <v>2.9295420000000001</v>
      </c>
      <c r="G666">
        <v>2.8161141999999999</v>
      </c>
      <c r="H666">
        <v>2.8681247000000001</v>
      </c>
      <c r="I666">
        <v>2.1440220000000001</v>
      </c>
      <c r="J666">
        <v>2.1310384</v>
      </c>
      <c r="K666">
        <v>1.6660630000000001</v>
      </c>
      <c r="L666">
        <v>2.1434595999999999</v>
      </c>
      <c r="M666">
        <v>2.1574863999999998</v>
      </c>
      <c r="N666">
        <v>2.1861784000000002</v>
      </c>
      <c r="O666">
        <f t="shared" si="10"/>
        <v>0.76777238243996249</v>
      </c>
    </row>
    <row r="667" spans="1:15" x14ac:dyDescent="0.2">
      <c r="A667" t="s">
        <v>1021</v>
      </c>
      <c r="B667" s="1">
        <v>7.5071400000000006E-9</v>
      </c>
      <c r="C667">
        <v>1.0026115</v>
      </c>
      <c r="D667">
        <v>0.84832920000000001</v>
      </c>
      <c r="E667">
        <v>0.86291709999999999</v>
      </c>
      <c r="F667">
        <v>0.84272075000000002</v>
      </c>
      <c r="G667">
        <v>0.9607464</v>
      </c>
      <c r="H667">
        <v>0.86840373000000004</v>
      </c>
      <c r="I667">
        <v>0.6922933</v>
      </c>
      <c r="J667">
        <v>0.74130803000000001</v>
      </c>
      <c r="K667">
        <v>0.61523819999999996</v>
      </c>
      <c r="L667">
        <v>0.68590850000000003</v>
      </c>
      <c r="M667">
        <v>0.7221571</v>
      </c>
      <c r="N667">
        <v>0.67836790000000002</v>
      </c>
      <c r="O667">
        <f t="shared" si="10"/>
        <v>0.76782052637675779</v>
      </c>
    </row>
    <row r="668" spans="1:15" x14ac:dyDescent="0.2">
      <c r="A668" t="s">
        <v>610</v>
      </c>
      <c r="B668" s="1">
        <v>1.1799453E-15</v>
      </c>
      <c r="C668">
        <v>15.428122999999999</v>
      </c>
      <c r="D668">
        <v>16.614955999999999</v>
      </c>
      <c r="E668">
        <v>14.817133999999999</v>
      </c>
      <c r="F668">
        <v>15.915554</v>
      </c>
      <c r="G668">
        <v>17.321708999999998</v>
      </c>
      <c r="H668">
        <v>15.630509999999999</v>
      </c>
      <c r="I668">
        <v>12.368634</v>
      </c>
      <c r="J668">
        <v>12.302626</v>
      </c>
      <c r="K668">
        <v>12.540414</v>
      </c>
      <c r="L668">
        <v>11.655996</v>
      </c>
      <c r="M668">
        <v>12.428081000000001</v>
      </c>
      <c r="N668">
        <v>12.215233</v>
      </c>
      <c r="O668">
        <f t="shared" si="10"/>
        <v>0.76791528863878955</v>
      </c>
    </row>
    <row r="669" spans="1:15" x14ac:dyDescent="0.2">
      <c r="A669" t="s">
        <v>1516</v>
      </c>
      <c r="B669" s="1">
        <v>3.394015E-8</v>
      </c>
      <c r="C669">
        <v>7.0833263000000004</v>
      </c>
      <c r="D669">
        <v>6.6635609999999996</v>
      </c>
      <c r="E669">
        <v>6.2683330000000002</v>
      </c>
      <c r="F669">
        <v>6.8778949999999996</v>
      </c>
      <c r="G669">
        <v>6.6889269999999996</v>
      </c>
      <c r="H669">
        <v>6.3318567000000003</v>
      </c>
      <c r="I669">
        <v>5.5528392999999996</v>
      </c>
      <c r="J669">
        <v>5.2439140000000002</v>
      </c>
      <c r="K669">
        <v>4.0568814</v>
      </c>
      <c r="L669">
        <v>5.1562834000000004</v>
      </c>
      <c r="M669">
        <v>5.5422215000000001</v>
      </c>
      <c r="N669">
        <v>5.1270322999999998</v>
      </c>
      <c r="O669">
        <f t="shared" si="10"/>
        <v>0.76863380097243816</v>
      </c>
    </row>
    <row r="670" spans="1:15" x14ac:dyDescent="0.2">
      <c r="A670" t="s">
        <v>801</v>
      </c>
      <c r="B670" s="1">
        <v>4.7766474E-10</v>
      </c>
      <c r="C670">
        <v>457.94168000000002</v>
      </c>
      <c r="D670">
        <v>472.26123000000001</v>
      </c>
      <c r="E670">
        <v>488.68549999999999</v>
      </c>
      <c r="F670">
        <v>419.97217000000001</v>
      </c>
      <c r="G670">
        <v>448.70715000000001</v>
      </c>
      <c r="H670">
        <v>434.18545999999998</v>
      </c>
      <c r="I670">
        <v>344.92343</v>
      </c>
      <c r="J670">
        <v>353.41687000000002</v>
      </c>
      <c r="K670">
        <v>392.02276999999998</v>
      </c>
      <c r="L670">
        <v>323.55295000000001</v>
      </c>
      <c r="M670">
        <v>333.33926000000002</v>
      </c>
      <c r="N670">
        <v>345.01566000000003</v>
      </c>
      <c r="O670">
        <f t="shared" si="10"/>
        <v>0.76872177377699702</v>
      </c>
    </row>
    <row r="671" spans="1:15" x14ac:dyDescent="0.2">
      <c r="A671" t="s">
        <v>2090</v>
      </c>
      <c r="B671" s="1">
        <v>1.8894688000000001E-12</v>
      </c>
      <c r="C671">
        <v>7.5580372999999996</v>
      </c>
      <c r="D671">
        <v>7.2539734999999999</v>
      </c>
      <c r="E671">
        <v>7.9267792999999998</v>
      </c>
      <c r="F671">
        <v>8.4091269999999998</v>
      </c>
      <c r="G671">
        <v>7.5102963000000003</v>
      </c>
      <c r="H671">
        <v>8.4774770000000004</v>
      </c>
      <c r="I671">
        <v>6.0738339999999997</v>
      </c>
      <c r="J671">
        <v>5.6433960000000001</v>
      </c>
      <c r="K671">
        <v>6.0825639999999996</v>
      </c>
      <c r="L671">
        <v>6.1704173000000004</v>
      </c>
      <c r="M671">
        <v>5.8876109999999997</v>
      </c>
      <c r="N671">
        <v>6.3778199999999998</v>
      </c>
      <c r="O671">
        <f t="shared" si="10"/>
        <v>0.76875170369839319</v>
      </c>
    </row>
    <row r="672" spans="1:15" x14ac:dyDescent="0.2">
      <c r="A672" t="s">
        <v>115</v>
      </c>
      <c r="B672" s="1">
        <v>1.4014059999999999E-7</v>
      </c>
      <c r="C672">
        <v>1.0686351999999999</v>
      </c>
      <c r="D672">
        <v>1.2824899000000001</v>
      </c>
      <c r="E672">
        <v>1.2004558999999999</v>
      </c>
      <c r="F672">
        <v>1.1977139000000001</v>
      </c>
      <c r="G672">
        <v>1.215543</v>
      </c>
      <c r="H672">
        <v>1.2674312999999999</v>
      </c>
      <c r="I672">
        <v>0.97131955999999997</v>
      </c>
      <c r="J672">
        <v>0.82122010000000001</v>
      </c>
      <c r="K672">
        <v>0.94904995000000003</v>
      </c>
      <c r="L672">
        <v>0.98149390000000003</v>
      </c>
      <c r="M672">
        <v>0.88341930000000002</v>
      </c>
      <c r="N672">
        <v>0.95387350000000004</v>
      </c>
      <c r="O672">
        <f t="shared" si="10"/>
        <v>0.76882872529136503</v>
      </c>
    </row>
    <row r="673" spans="1:15" x14ac:dyDescent="0.2">
      <c r="A673" t="s">
        <v>2189</v>
      </c>
      <c r="B673" s="1">
        <v>1.7045885999999999E-8</v>
      </c>
      <c r="C673">
        <v>113.45854</v>
      </c>
      <c r="D673">
        <v>111.12494</v>
      </c>
      <c r="E673">
        <v>121.3023</v>
      </c>
      <c r="F673">
        <v>127.22807</v>
      </c>
      <c r="G673">
        <v>117.58159999999999</v>
      </c>
      <c r="H673">
        <v>118.248116</v>
      </c>
      <c r="I673">
        <v>87.256454000000005</v>
      </c>
      <c r="J673">
        <v>88.348754999999997</v>
      </c>
      <c r="K673">
        <v>107.151436</v>
      </c>
      <c r="L673">
        <v>83.001459999999994</v>
      </c>
      <c r="M673">
        <v>89.676649999999995</v>
      </c>
      <c r="N673">
        <v>89.721360000000004</v>
      </c>
      <c r="O673">
        <f t="shared" si="10"/>
        <v>0.76896969116438807</v>
      </c>
    </row>
    <row r="674" spans="1:15" x14ac:dyDescent="0.2">
      <c r="A674" t="s">
        <v>1470</v>
      </c>
      <c r="B674" s="1">
        <v>1.1683614E-10</v>
      </c>
      <c r="C674">
        <v>9.2871849999999991</v>
      </c>
      <c r="D674">
        <v>9.1321720000000006</v>
      </c>
      <c r="E674">
        <v>8.2054460000000002</v>
      </c>
      <c r="F674">
        <v>9.1673570000000009</v>
      </c>
      <c r="G674">
        <v>8.5654509999999995</v>
      </c>
      <c r="H674">
        <v>8.8780129999999993</v>
      </c>
      <c r="I674">
        <v>7.0334152999999997</v>
      </c>
      <c r="J674">
        <v>6.8502307</v>
      </c>
      <c r="K674">
        <v>5.8599566999999997</v>
      </c>
      <c r="L674">
        <v>6.8367715000000002</v>
      </c>
      <c r="M674">
        <v>7.1851314999999998</v>
      </c>
      <c r="N674">
        <v>7.1719860000000004</v>
      </c>
      <c r="O674">
        <f t="shared" si="10"/>
        <v>0.76898679162659944</v>
      </c>
    </row>
    <row r="675" spans="1:15" x14ac:dyDescent="0.2">
      <c r="A675" t="s">
        <v>369</v>
      </c>
      <c r="B675" s="1">
        <v>4.3483742E-10</v>
      </c>
      <c r="C675">
        <v>72.337943999999993</v>
      </c>
      <c r="D675">
        <v>62.165706999999998</v>
      </c>
      <c r="E675">
        <v>60.438789999999997</v>
      </c>
      <c r="F675">
        <v>66.773833999999994</v>
      </c>
      <c r="G675">
        <v>60.636166000000003</v>
      </c>
      <c r="H675">
        <v>66.182929999999999</v>
      </c>
      <c r="I675">
        <v>51.736449999999998</v>
      </c>
      <c r="J675">
        <v>49.311369999999997</v>
      </c>
      <c r="K675">
        <v>54.049602999999998</v>
      </c>
      <c r="L675">
        <v>47.207233000000002</v>
      </c>
      <c r="M675">
        <v>46.445506999999999</v>
      </c>
      <c r="N675">
        <v>50.076934999999999</v>
      </c>
      <c r="O675">
        <f t="shared" si="10"/>
        <v>0.76911169562474657</v>
      </c>
    </row>
    <row r="676" spans="1:15" x14ac:dyDescent="0.2">
      <c r="A676" t="s">
        <v>1156</v>
      </c>
      <c r="B676" s="1">
        <v>6.8561469999999999E-8</v>
      </c>
      <c r="C676">
        <v>10.131754000000001</v>
      </c>
      <c r="D676">
        <v>10.379028999999999</v>
      </c>
      <c r="E676">
        <v>9.5465859999999996</v>
      </c>
      <c r="F676">
        <v>10.398581</v>
      </c>
      <c r="G676">
        <v>11.048176</v>
      </c>
      <c r="H676">
        <v>9.6748619999999992</v>
      </c>
      <c r="I676">
        <v>7.5095429999999999</v>
      </c>
      <c r="J676">
        <v>7.4150843999999996</v>
      </c>
      <c r="K676">
        <v>7.5105475999999998</v>
      </c>
      <c r="L676">
        <v>7.7853000000000003</v>
      </c>
      <c r="M676">
        <v>8.6566430000000008</v>
      </c>
      <c r="N676">
        <v>8.1941360000000003</v>
      </c>
      <c r="O676">
        <f t="shared" si="10"/>
        <v>0.76940229871079269</v>
      </c>
    </row>
    <row r="677" spans="1:15" x14ac:dyDescent="0.2">
      <c r="A677" t="s">
        <v>777</v>
      </c>
      <c r="B677" s="1">
        <v>6.6606107E-9</v>
      </c>
      <c r="C677">
        <v>428.24655000000001</v>
      </c>
      <c r="D677">
        <v>506.84320000000002</v>
      </c>
      <c r="E677">
        <v>513.05817000000002</v>
      </c>
      <c r="F677">
        <v>500.01060000000001</v>
      </c>
      <c r="G677">
        <v>455.64389999999997</v>
      </c>
      <c r="H677">
        <v>459.45209999999997</v>
      </c>
      <c r="I677">
        <v>339.7199</v>
      </c>
      <c r="J677">
        <v>354.56450000000001</v>
      </c>
      <c r="K677">
        <v>409.60485999999997</v>
      </c>
      <c r="L677">
        <v>364.94204999999999</v>
      </c>
      <c r="M677">
        <v>379.71206999999998</v>
      </c>
      <c r="N677">
        <v>354.54482999999999</v>
      </c>
      <c r="O677">
        <f t="shared" si="10"/>
        <v>0.7694349889649349</v>
      </c>
    </row>
    <row r="678" spans="1:15" x14ac:dyDescent="0.2">
      <c r="A678" t="s">
        <v>708</v>
      </c>
      <c r="B678" s="1">
        <v>9.8276265999999999E-12</v>
      </c>
      <c r="C678">
        <v>1.3759695999999999</v>
      </c>
      <c r="D678">
        <v>1.3326894</v>
      </c>
      <c r="E678">
        <v>1.2663853</v>
      </c>
      <c r="F678">
        <v>1.3093174000000001</v>
      </c>
      <c r="G678">
        <v>1.3489068</v>
      </c>
      <c r="H678">
        <v>1.3298863000000001</v>
      </c>
      <c r="I678">
        <v>1.0606996</v>
      </c>
      <c r="J678">
        <v>1.0225811</v>
      </c>
      <c r="K678">
        <v>0.96651319999999996</v>
      </c>
      <c r="L678">
        <v>1.062346</v>
      </c>
      <c r="M678">
        <v>1.0230087000000001</v>
      </c>
      <c r="N678">
        <v>0.9931873</v>
      </c>
      <c r="O678">
        <f t="shared" si="10"/>
        <v>0.76958643325632703</v>
      </c>
    </row>
    <row r="679" spans="1:15" x14ac:dyDescent="0.2">
      <c r="A679" t="s">
        <v>1914</v>
      </c>
      <c r="B679" s="1">
        <v>5.0665966999999998E-8</v>
      </c>
      <c r="C679">
        <v>6.09483</v>
      </c>
      <c r="D679">
        <v>6.3068070000000001</v>
      </c>
      <c r="E679">
        <v>5.6335839999999999</v>
      </c>
      <c r="F679">
        <v>6.2900130000000001</v>
      </c>
      <c r="G679">
        <v>6.9346576000000004</v>
      </c>
      <c r="H679">
        <v>5.9925227000000003</v>
      </c>
      <c r="I679">
        <v>5.0235925000000003</v>
      </c>
      <c r="J679">
        <v>4.8268222999999999</v>
      </c>
      <c r="K679">
        <v>4.1055419999999998</v>
      </c>
      <c r="L679">
        <v>5.5086149999999998</v>
      </c>
      <c r="M679">
        <v>4.8208403999999998</v>
      </c>
      <c r="N679">
        <v>4.4003015000000003</v>
      </c>
      <c r="O679">
        <f t="shared" si="10"/>
        <v>0.77003636513298401</v>
      </c>
    </row>
    <row r="680" spans="1:15" x14ac:dyDescent="0.2">
      <c r="A680" t="s">
        <v>1199</v>
      </c>
      <c r="B680" s="1">
        <v>5.4985954000000002E-9</v>
      </c>
      <c r="C680">
        <v>4.1438100000000002</v>
      </c>
      <c r="D680">
        <v>4.854101</v>
      </c>
      <c r="E680">
        <v>4.2485670000000004</v>
      </c>
      <c r="F680">
        <v>4.6869044000000004</v>
      </c>
      <c r="G680">
        <v>5.1382640000000004</v>
      </c>
      <c r="H680">
        <v>4.4160104000000002</v>
      </c>
      <c r="I680">
        <v>3.3166454000000001</v>
      </c>
      <c r="J680">
        <v>3.4659363999999999</v>
      </c>
      <c r="K680">
        <v>3.2019373999999998</v>
      </c>
      <c r="L680">
        <v>3.7555565999999998</v>
      </c>
      <c r="M680">
        <v>3.9577708</v>
      </c>
      <c r="N680">
        <v>3.473446</v>
      </c>
      <c r="O680">
        <f t="shared" si="10"/>
        <v>0.77021088971105012</v>
      </c>
    </row>
    <row r="681" spans="1:15" x14ac:dyDescent="0.2">
      <c r="A681" t="s">
        <v>1460</v>
      </c>
      <c r="B681" s="1">
        <v>3.1590227999999999E-21</v>
      </c>
      <c r="C681">
        <v>9.2460784999999994</v>
      </c>
      <c r="D681">
        <v>9.6122359999999993</v>
      </c>
      <c r="E681">
        <v>9.6522140000000007</v>
      </c>
      <c r="F681">
        <v>9.0640920000000005</v>
      </c>
      <c r="G681">
        <v>9.5567720000000005</v>
      </c>
      <c r="H681">
        <v>9.0266800000000007</v>
      </c>
      <c r="I681">
        <v>7.312627</v>
      </c>
      <c r="J681">
        <v>7.3610525000000004</v>
      </c>
      <c r="K681">
        <v>6.7946989999999996</v>
      </c>
      <c r="L681">
        <v>7.3771110000000002</v>
      </c>
      <c r="M681">
        <v>7.1633089999999999</v>
      </c>
      <c r="N681">
        <v>7.2485340000000003</v>
      </c>
      <c r="O681">
        <f t="shared" si="10"/>
        <v>0.77027808424158428</v>
      </c>
    </row>
    <row r="682" spans="1:15" x14ac:dyDescent="0.2">
      <c r="A682" t="s">
        <v>2368</v>
      </c>
      <c r="B682" s="1">
        <v>3.3299349999999998E-8</v>
      </c>
      <c r="C682">
        <v>8.843439</v>
      </c>
      <c r="D682">
        <v>9.8788370000000008</v>
      </c>
      <c r="E682">
        <v>8.7240800000000007</v>
      </c>
      <c r="F682">
        <v>9.3007554999999993</v>
      </c>
      <c r="G682">
        <v>10.177063</v>
      </c>
      <c r="H682">
        <v>10.223196</v>
      </c>
      <c r="I682">
        <v>7.7893309999999998</v>
      </c>
      <c r="J682">
        <v>7.0014443000000002</v>
      </c>
      <c r="K682">
        <v>6.1523969999999997</v>
      </c>
      <c r="L682">
        <v>8.2876639999999995</v>
      </c>
      <c r="M682">
        <v>7.436528</v>
      </c>
      <c r="N682">
        <v>7.3687806</v>
      </c>
      <c r="O682">
        <f t="shared" si="10"/>
        <v>0.77057167310961394</v>
      </c>
    </row>
    <row r="683" spans="1:15" x14ac:dyDescent="0.2">
      <c r="A683" t="s">
        <v>271</v>
      </c>
      <c r="B683" s="1">
        <v>1.3761468E-8</v>
      </c>
      <c r="C683">
        <v>4.6467103999999999</v>
      </c>
      <c r="D683">
        <v>4.6819280000000001</v>
      </c>
      <c r="E683">
        <v>4.6669679999999998</v>
      </c>
      <c r="F683">
        <v>4.7582703000000004</v>
      </c>
      <c r="G683">
        <v>4.9581685000000002</v>
      </c>
      <c r="H683">
        <v>4.6756630000000001</v>
      </c>
      <c r="I683">
        <v>4.1168420000000001</v>
      </c>
      <c r="J683">
        <v>3.6771815000000001</v>
      </c>
      <c r="K683">
        <v>3.6601279999999998</v>
      </c>
      <c r="L683">
        <v>3.4700196000000001</v>
      </c>
      <c r="M683">
        <v>3.2979392999999999</v>
      </c>
      <c r="N683">
        <v>3.6534</v>
      </c>
      <c r="O683">
        <f t="shared" si="10"/>
        <v>0.7705979731044299</v>
      </c>
    </row>
    <row r="684" spans="1:15" x14ac:dyDescent="0.2">
      <c r="A684" t="s">
        <v>2204</v>
      </c>
      <c r="B684" s="1">
        <v>8.6004029999999997E-8</v>
      </c>
      <c r="C684">
        <v>23.730882999999999</v>
      </c>
      <c r="D684">
        <v>26.695779999999999</v>
      </c>
      <c r="E684">
        <v>25.469929</v>
      </c>
      <c r="F684">
        <v>22.501995000000001</v>
      </c>
      <c r="G684">
        <v>23.600339999999999</v>
      </c>
      <c r="H684">
        <v>25.482527000000001</v>
      </c>
      <c r="I684">
        <v>19.082850000000001</v>
      </c>
      <c r="J684">
        <v>19.488227999999999</v>
      </c>
      <c r="K684">
        <v>21.300854000000001</v>
      </c>
      <c r="L684">
        <v>17.453426</v>
      </c>
      <c r="M684">
        <v>17.642724999999999</v>
      </c>
      <c r="N684">
        <v>18.697839999999999</v>
      </c>
      <c r="O684">
        <f t="shared" si="10"/>
        <v>0.77071333321679891</v>
      </c>
    </row>
    <row r="685" spans="1:15" x14ac:dyDescent="0.2">
      <c r="A685" t="s">
        <v>1693</v>
      </c>
      <c r="B685" s="1">
        <v>1.5649655E-17</v>
      </c>
      <c r="C685">
        <v>6.1982445999999998</v>
      </c>
      <c r="D685">
        <v>6.6043076999999997</v>
      </c>
      <c r="E685">
        <v>6.1801247999999998</v>
      </c>
      <c r="F685">
        <v>6.488721</v>
      </c>
      <c r="G685">
        <v>6.5063519999999997</v>
      </c>
      <c r="H685">
        <v>6.6615786999999997</v>
      </c>
      <c r="I685">
        <v>4.9013777000000003</v>
      </c>
      <c r="J685">
        <v>4.926329</v>
      </c>
      <c r="K685">
        <v>5.2484446</v>
      </c>
      <c r="L685">
        <v>4.7556209999999997</v>
      </c>
      <c r="M685">
        <v>4.9434085000000003</v>
      </c>
      <c r="N685">
        <v>5.0138582999999999</v>
      </c>
      <c r="O685">
        <f t="shared" si="10"/>
        <v>0.77095125679305276</v>
      </c>
    </row>
    <row r="686" spans="1:15" x14ac:dyDescent="0.2">
      <c r="A686" t="s">
        <v>2236</v>
      </c>
      <c r="B686" s="1">
        <v>5.2646830000000002E-10</v>
      </c>
      <c r="C686">
        <v>8.3463180000000001</v>
      </c>
      <c r="D686">
        <v>7.6390405000000001</v>
      </c>
      <c r="E686">
        <v>8.0157089999999993</v>
      </c>
      <c r="F686">
        <v>8.0136559999999992</v>
      </c>
      <c r="G686">
        <v>7.575113</v>
      </c>
      <c r="H686">
        <v>7.5859909999999999</v>
      </c>
      <c r="I686">
        <v>5.7360199999999999</v>
      </c>
      <c r="J686">
        <v>5.7425522999999998</v>
      </c>
      <c r="K686">
        <v>6.7852591999999996</v>
      </c>
      <c r="L686">
        <v>5.7256036000000003</v>
      </c>
      <c r="M686">
        <v>6.4248529999999997</v>
      </c>
      <c r="N686">
        <v>5.9693345999999998</v>
      </c>
      <c r="O686">
        <f t="shared" si="10"/>
        <v>0.77123443568636918</v>
      </c>
    </row>
    <row r="687" spans="1:15" x14ac:dyDescent="0.2">
      <c r="A687" t="s">
        <v>1074</v>
      </c>
      <c r="B687" s="1">
        <v>2.619855E-13</v>
      </c>
      <c r="C687">
        <v>13.080577</v>
      </c>
      <c r="D687">
        <v>12.228676</v>
      </c>
      <c r="E687">
        <v>12.084877000000001</v>
      </c>
      <c r="F687">
        <v>13.575889</v>
      </c>
      <c r="G687">
        <v>12.169497</v>
      </c>
      <c r="H687">
        <v>12.938419</v>
      </c>
      <c r="I687">
        <v>9.8740819999999996</v>
      </c>
      <c r="J687">
        <v>9.3921849999999996</v>
      </c>
      <c r="K687">
        <v>10.543858999999999</v>
      </c>
      <c r="L687">
        <v>9.5465149999999994</v>
      </c>
      <c r="M687">
        <v>9.5466510000000007</v>
      </c>
      <c r="N687">
        <v>9.7708180000000002</v>
      </c>
      <c r="O687">
        <f t="shared" si="10"/>
        <v>0.77123689017058616</v>
      </c>
    </row>
    <row r="688" spans="1:15" x14ac:dyDescent="0.2">
      <c r="A688" t="s">
        <v>1148</v>
      </c>
      <c r="B688" s="1">
        <v>5.8974530000000001E-10</v>
      </c>
      <c r="C688">
        <v>2.2814459999999999</v>
      </c>
      <c r="D688">
        <v>2.383632</v>
      </c>
      <c r="E688">
        <v>2.4140885000000001</v>
      </c>
      <c r="F688">
        <v>2.1933289999999999</v>
      </c>
      <c r="G688">
        <v>2.4204118000000001</v>
      </c>
      <c r="H688">
        <v>2.3508496000000001</v>
      </c>
      <c r="I688">
        <v>1.7561551</v>
      </c>
      <c r="J688">
        <v>1.7224009</v>
      </c>
      <c r="K688">
        <v>1.7635562</v>
      </c>
      <c r="L688">
        <v>1.7390593999999999</v>
      </c>
      <c r="M688">
        <v>2.0592296000000001</v>
      </c>
      <c r="N688">
        <v>1.795839</v>
      </c>
      <c r="O688">
        <f t="shared" si="10"/>
        <v>0.77160550963396402</v>
      </c>
    </row>
    <row r="689" spans="1:15" x14ac:dyDescent="0.2">
      <c r="A689" t="s">
        <v>256</v>
      </c>
      <c r="B689" s="1">
        <v>2.4589175000000001E-9</v>
      </c>
      <c r="C689">
        <v>6.0923049999999996</v>
      </c>
      <c r="D689">
        <v>6.8128450000000003</v>
      </c>
      <c r="E689">
        <v>6.2560209999999996</v>
      </c>
      <c r="F689">
        <v>5.8977199999999996</v>
      </c>
      <c r="G689">
        <v>6.4627185000000003</v>
      </c>
      <c r="H689">
        <v>5.9897840000000002</v>
      </c>
      <c r="I689">
        <v>4.9125195000000001</v>
      </c>
      <c r="J689">
        <v>4.6615615000000004</v>
      </c>
      <c r="K689">
        <v>4.8211101999999997</v>
      </c>
      <c r="L689">
        <v>5.0249595999999999</v>
      </c>
      <c r="M689">
        <v>4.6312522999999999</v>
      </c>
      <c r="N689">
        <v>4.9001460000000003</v>
      </c>
      <c r="O689">
        <f t="shared" si="10"/>
        <v>0.77180681384177319</v>
      </c>
    </row>
    <row r="690" spans="1:15" x14ac:dyDescent="0.2">
      <c r="A690" t="s">
        <v>2243</v>
      </c>
      <c r="B690" s="1">
        <v>3.6580004999999998E-7</v>
      </c>
      <c r="C690">
        <v>0.80335310000000004</v>
      </c>
      <c r="D690">
        <v>0.90837084999999995</v>
      </c>
      <c r="E690">
        <v>0.9104333</v>
      </c>
      <c r="F690">
        <v>0.79094759999999997</v>
      </c>
      <c r="G690">
        <v>0.86096790000000001</v>
      </c>
      <c r="H690">
        <v>0.84823939999999998</v>
      </c>
      <c r="I690">
        <v>0.67583550000000003</v>
      </c>
      <c r="J690">
        <v>0.64724470000000001</v>
      </c>
      <c r="K690">
        <v>0.72515609999999997</v>
      </c>
      <c r="L690">
        <v>0.68291469999999999</v>
      </c>
      <c r="M690">
        <v>0.56416529999999998</v>
      </c>
      <c r="N690">
        <v>0.65818953999999996</v>
      </c>
      <c r="O690">
        <f t="shared" si="10"/>
        <v>0.77182056154074874</v>
      </c>
    </row>
    <row r="691" spans="1:15" x14ac:dyDescent="0.2">
      <c r="A691" t="s">
        <v>2294</v>
      </c>
      <c r="B691" s="1">
        <v>2.2780137000000001E-10</v>
      </c>
      <c r="C691">
        <v>4.6511874000000004</v>
      </c>
      <c r="D691">
        <v>4.3859887000000004</v>
      </c>
      <c r="E691">
        <v>4.0476026999999997</v>
      </c>
      <c r="F691">
        <v>4.6614959999999996</v>
      </c>
      <c r="G691">
        <v>4.7166157000000002</v>
      </c>
      <c r="H691">
        <v>4.7422380000000004</v>
      </c>
      <c r="I691">
        <v>3.7023423000000002</v>
      </c>
      <c r="J691">
        <v>3.6644231999999999</v>
      </c>
      <c r="K691">
        <v>3.0936176999999998</v>
      </c>
      <c r="L691">
        <v>3.6942862999999999</v>
      </c>
      <c r="M691">
        <v>3.4265794999999999</v>
      </c>
      <c r="N691">
        <v>3.4284469999999998</v>
      </c>
      <c r="O691">
        <f t="shared" si="10"/>
        <v>0.77226968437219468</v>
      </c>
    </row>
    <row r="692" spans="1:15" x14ac:dyDescent="0.2">
      <c r="A692" t="s">
        <v>961</v>
      </c>
      <c r="B692" s="1">
        <v>1.2539352E-6</v>
      </c>
      <c r="C692">
        <v>1.6828529000000001</v>
      </c>
      <c r="D692">
        <v>1.5559504</v>
      </c>
      <c r="E692">
        <v>1.5058050000000001</v>
      </c>
      <c r="F692">
        <v>1.5944924</v>
      </c>
      <c r="G692">
        <v>1.4206186999999999</v>
      </c>
      <c r="H692">
        <v>1.4866903</v>
      </c>
      <c r="I692">
        <v>1.1030431999999999</v>
      </c>
      <c r="J692">
        <v>1.1350750999999999</v>
      </c>
      <c r="K692">
        <v>1.1785823</v>
      </c>
      <c r="L692">
        <v>1.2256459</v>
      </c>
      <c r="M692">
        <v>1.1661074</v>
      </c>
      <c r="N692">
        <v>1.332854</v>
      </c>
      <c r="O692">
        <f t="shared" si="10"/>
        <v>0.77233306025797244</v>
      </c>
    </row>
    <row r="693" spans="1:15" x14ac:dyDescent="0.2">
      <c r="A693" t="s">
        <v>1931</v>
      </c>
      <c r="B693" s="1">
        <v>2.9117029999999997E-23</v>
      </c>
      <c r="C693">
        <v>38.132506999999997</v>
      </c>
      <c r="D693">
        <v>34.235607000000002</v>
      </c>
      <c r="E693">
        <v>35.048344</v>
      </c>
      <c r="F693">
        <v>36.595332999999997</v>
      </c>
      <c r="G693">
        <v>35.842939999999999</v>
      </c>
      <c r="H693">
        <v>37.628185000000002</v>
      </c>
      <c r="I693">
        <v>28.853058000000001</v>
      </c>
      <c r="J693">
        <v>26.586668</v>
      </c>
      <c r="K693">
        <v>28.724723999999998</v>
      </c>
      <c r="L693">
        <v>27.521325999999998</v>
      </c>
      <c r="M693">
        <v>27.630108</v>
      </c>
      <c r="N693">
        <v>28.685587000000002</v>
      </c>
      <c r="O693">
        <f t="shared" si="10"/>
        <v>0.77248123250287859</v>
      </c>
    </row>
    <row r="694" spans="1:15" x14ac:dyDescent="0.2">
      <c r="A694" t="s">
        <v>614</v>
      </c>
      <c r="B694" s="1">
        <v>1.0550347E-7</v>
      </c>
      <c r="C694">
        <v>20.394987</v>
      </c>
      <c r="D694">
        <v>19.048342000000002</v>
      </c>
      <c r="E694">
        <v>20.940928</v>
      </c>
      <c r="F694">
        <v>20.869441999999999</v>
      </c>
      <c r="G694">
        <v>17.622616000000001</v>
      </c>
      <c r="H694">
        <v>18.090263</v>
      </c>
      <c r="I694">
        <v>14.7343235</v>
      </c>
      <c r="J694">
        <v>15.264165999999999</v>
      </c>
      <c r="K694">
        <v>16.79721</v>
      </c>
      <c r="L694">
        <v>14.907973</v>
      </c>
      <c r="M694">
        <v>14.215674999999999</v>
      </c>
      <c r="N694">
        <v>14.437303999999999</v>
      </c>
      <c r="O694">
        <f t="shared" si="10"/>
        <v>0.77249974347372974</v>
      </c>
    </row>
    <row r="695" spans="1:15" x14ac:dyDescent="0.2">
      <c r="A695" t="s">
        <v>1777</v>
      </c>
      <c r="B695" s="1">
        <v>1.6514522E-6</v>
      </c>
      <c r="C695">
        <v>1.9771873</v>
      </c>
      <c r="D695">
        <v>2.0836130000000002</v>
      </c>
      <c r="E695">
        <v>1.9746172</v>
      </c>
      <c r="F695">
        <v>1.9900334</v>
      </c>
      <c r="G695">
        <v>2.1777709999999999</v>
      </c>
      <c r="H695">
        <v>2.2066762</v>
      </c>
      <c r="I695">
        <v>1.6584080000000001</v>
      </c>
      <c r="J695">
        <v>1.7026764000000001</v>
      </c>
      <c r="K695">
        <v>1.1962950000000001</v>
      </c>
      <c r="L695">
        <v>1.7363328</v>
      </c>
      <c r="M695">
        <v>1.6769072</v>
      </c>
      <c r="N695">
        <v>1.6199304999999999</v>
      </c>
      <c r="O695">
        <f t="shared" si="10"/>
        <v>0.7728145567931779</v>
      </c>
    </row>
    <row r="696" spans="1:15" x14ac:dyDescent="0.2">
      <c r="A696" t="s">
        <v>480</v>
      </c>
      <c r="B696" s="1">
        <v>2.4656733E-14</v>
      </c>
      <c r="C696">
        <v>2.8621105999999998</v>
      </c>
      <c r="D696">
        <v>2.9180627000000001</v>
      </c>
      <c r="E696">
        <v>2.6189735000000001</v>
      </c>
      <c r="F696">
        <v>2.5314000000000001</v>
      </c>
      <c r="G696">
        <v>2.7930709999999999</v>
      </c>
      <c r="H696">
        <v>2.7300665</v>
      </c>
      <c r="I696">
        <v>2.1589797000000002</v>
      </c>
      <c r="J696">
        <v>2.2137215000000001</v>
      </c>
      <c r="K696">
        <v>2.0332048</v>
      </c>
      <c r="L696">
        <v>2.1988059999999998</v>
      </c>
      <c r="M696">
        <v>2.0826951999999999</v>
      </c>
      <c r="N696">
        <v>2.0284621999999999</v>
      </c>
      <c r="O696">
        <f t="shared" si="10"/>
        <v>0.77282808932951264</v>
      </c>
    </row>
    <row r="697" spans="1:15" x14ac:dyDescent="0.2">
      <c r="A697" t="s">
        <v>1104</v>
      </c>
      <c r="B697" s="1">
        <v>1.1283643E-7</v>
      </c>
      <c r="C697">
        <v>17.342579000000001</v>
      </c>
      <c r="D697">
        <v>17.316994000000001</v>
      </c>
      <c r="E697">
        <v>18.657387</v>
      </c>
      <c r="F697">
        <v>18.629384999999999</v>
      </c>
      <c r="G697">
        <v>16.890536999999998</v>
      </c>
      <c r="H697">
        <v>17.178196</v>
      </c>
      <c r="I697">
        <v>13.183296</v>
      </c>
      <c r="J697">
        <v>12.537179999999999</v>
      </c>
      <c r="K697">
        <v>16.013676</v>
      </c>
      <c r="L697">
        <v>13.556597999999999</v>
      </c>
      <c r="M697">
        <v>13.40244</v>
      </c>
      <c r="N697">
        <v>13.2914715</v>
      </c>
      <c r="O697">
        <f t="shared" si="10"/>
        <v>0.77333020025698607</v>
      </c>
    </row>
    <row r="698" spans="1:15" x14ac:dyDescent="0.2">
      <c r="A698" t="s">
        <v>762</v>
      </c>
      <c r="B698" s="1">
        <v>1.5080423E-12</v>
      </c>
      <c r="C698">
        <v>69.643715</v>
      </c>
      <c r="D698">
        <v>65.407480000000007</v>
      </c>
      <c r="E698">
        <v>61.649222999999999</v>
      </c>
      <c r="F698">
        <v>74.321160000000006</v>
      </c>
      <c r="G698">
        <v>64.283699999999996</v>
      </c>
      <c r="H698">
        <v>64.382819999999995</v>
      </c>
      <c r="I698">
        <v>52.377414999999999</v>
      </c>
      <c r="J698">
        <v>48.655334000000003</v>
      </c>
      <c r="K698">
        <v>53.08061</v>
      </c>
      <c r="L698">
        <v>50.340089999999996</v>
      </c>
      <c r="M698">
        <v>52.253819999999997</v>
      </c>
      <c r="N698">
        <v>52.464965999999997</v>
      </c>
      <c r="O698">
        <f t="shared" si="10"/>
        <v>0.77353375431259397</v>
      </c>
    </row>
    <row r="699" spans="1:15" x14ac:dyDescent="0.2">
      <c r="A699" t="s">
        <v>470</v>
      </c>
      <c r="B699" s="1">
        <v>1.9623767999999999E-7</v>
      </c>
      <c r="C699">
        <v>0.79821969999999998</v>
      </c>
      <c r="D699">
        <v>0.83607039999999999</v>
      </c>
      <c r="E699">
        <v>0.70327709999999999</v>
      </c>
      <c r="F699">
        <v>0.81157590000000002</v>
      </c>
      <c r="G699">
        <v>0.77739250000000004</v>
      </c>
      <c r="H699">
        <v>0.80388760000000004</v>
      </c>
      <c r="I699">
        <v>0.65724473999999999</v>
      </c>
      <c r="J699">
        <v>0.59333926000000003</v>
      </c>
      <c r="K699">
        <v>0.52070539999999998</v>
      </c>
      <c r="L699">
        <v>0.63041709999999995</v>
      </c>
      <c r="M699">
        <v>0.65541950000000004</v>
      </c>
      <c r="N699">
        <v>0.60215116000000002</v>
      </c>
      <c r="O699">
        <f t="shared" si="10"/>
        <v>0.7735623231342178</v>
      </c>
    </row>
    <row r="700" spans="1:15" x14ac:dyDescent="0.2">
      <c r="A700" t="s">
        <v>2248</v>
      </c>
      <c r="B700" s="1">
        <v>1.1911887000000001E-9</v>
      </c>
      <c r="C700">
        <v>1.3709344000000001</v>
      </c>
      <c r="D700">
        <v>1.3862413</v>
      </c>
      <c r="E700">
        <v>1.3314208999999999</v>
      </c>
      <c r="F700">
        <v>1.4596597</v>
      </c>
      <c r="G700">
        <v>1.5955452000000001</v>
      </c>
      <c r="H700">
        <v>1.5926309999999999</v>
      </c>
      <c r="I700">
        <v>1.1080129999999999</v>
      </c>
      <c r="J700">
        <v>1.1263759</v>
      </c>
      <c r="K700">
        <v>0.99940216999999998</v>
      </c>
      <c r="L700">
        <v>1.2132868000000001</v>
      </c>
      <c r="M700">
        <v>1.1381564</v>
      </c>
      <c r="N700">
        <v>1.1732404999999999</v>
      </c>
      <c r="O700">
        <f t="shared" si="10"/>
        <v>0.77359663340843077</v>
      </c>
    </row>
    <row r="701" spans="1:15" x14ac:dyDescent="0.2">
      <c r="A701" t="s">
        <v>40</v>
      </c>
      <c r="B701" s="1">
        <v>6.3845977000000002E-13</v>
      </c>
      <c r="C701">
        <v>7.2079085999999997</v>
      </c>
      <c r="D701">
        <v>6.2799782999999998</v>
      </c>
      <c r="E701">
        <v>6.1781800000000002</v>
      </c>
      <c r="F701">
        <v>7.0119670000000003</v>
      </c>
      <c r="G701">
        <v>6.9827000000000004</v>
      </c>
      <c r="H701">
        <v>7.0752782999999999</v>
      </c>
      <c r="I701">
        <v>5.2238819999999997</v>
      </c>
      <c r="J701">
        <v>5.1322812999999998</v>
      </c>
      <c r="K701">
        <v>5.3854885000000001</v>
      </c>
      <c r="L701">
        <v>5.2201858000000003</v>
      </c>
      <c r="M701">
        <v>5.0923033000000002</v>
      </c>
      <c r="N701">
        <v>5.4697789999999999</v>
      </c>
      <c r="O701">
        <f t="shared" si="10"/>
        <v>0.77385876028385503</v>
      </c>
    </row>
    <row r="702" spans="1:15" x14ac:dyDescent="0.2">
      <c r="A702" t="s">
        <v>1558</v>
      </c>
      <c r="B702" s="1">
        <v>1.9359813000000001E-6</v>
      </c>
      <c r="C702">
        <v>0.84379479999999996</v>
      </c>
      <c r="D702">
        <v>0.91989726000000005</v>
      </c>
      <c r="E702">
        <v>0.77174690000000001</v>
      </c>
      <c r="F702">
        <v>0.86552949999999995</v>
      </c>
      <c r="G702">
        <v>0.91336269999999997</v>
      </c>
      <c r="H702">
        <v>0.87834310000000004</v>
      </c>
      <c r="I702">
        <v>0.64378904999999997</v>
      </c>
      <c r="J702">
        <v>0.66677284000000003</v>
      </c>
      <c r="K702">
        <v>0.58788609999999997</v>
      </c>
      <c r="L702">
        <v>0.73281350000000001</v>
      </c>
      <c r="M702">
        <v>0.70558553999999996</v>
      </c>
      <c r="N702">
        <v>0.68220420000000004</v>
      </c>
      <c r="O702">
        <f t="shared" si="10"/>
        <v>0.77398485419341501</v>
      </c>
    </row>
    <row r="703" spans="1:15" x14ac:dyDescent="0.2">
      <c r="A703" t="s">
        <v>2395</v>
      </c>
      <c r="B703" s="1">
        <v>1.7695716000000001E-7</v>
      </c>
      <c r="C703">
        <v>5.8101586999999997</v>
      </c>
      <c r="D703">
        <v>6.1316275999999998</v>
      </c>
      <c r="E703">
        <v>6.7559823999999997</v>
      </c>
      <c r="F703">
        <v>5.5708760000000002</v>
      </c>
      <c r="G703">
        <v>6.4412465000000001</v>
      </c>
      <c r="H703">
        <v>5.8576226</v>
      </c>
      <c r="I703">
        <v>4.5637746000000003</v>
      </c>
      <c r="J703">
        <v>4.7449465000000002</v>
      </c>
      <c r="K703">
        <v>4.8690433999999998</v>
      </c>
      <c r="L703">
        <v>4.6669736000000004</v>
      </c>
      <c r="M703">
        <v>4.8238706999999996</v>
      </c>
      <c r="N703">
        <v>4.6453290000000003</v>
      </c>
      <c r="O703">
        <f t="shared" si="10"/>
        <v>0.77429212045583484</v>
      </c>
    </row>
    <row r="704" spans="1:15" x14ac:dyDescent="0.2">
      <c r="A704" t="s">
        <v>39</v>
      </c>
      <c r="B704" s="1">
        <v>7.9971279999999995E-12</v>
      </c>
      <c r="C704">
        <v>6.4152360000000002</v>
      </c>
      <c r="D704">
        <v>5.6325079999999996</v>
      </c>
      <c r="E704">
        <v>5.5101075000000002</v>
      </c>
      <c r="F704">
        <v>6.2126539999999997</v>
      </c>
      <c r="G704">
        <v>6.2789729999999997</v>
      </c>
      <c r="H704">
        <v>6.4589509999999999</v>
      </c>
      <c r="I704">
        <v>4.6007313999999999</v>
      </c>
      <c r="J704">
        <v>4.6548930000000004</v>
      </c>
      <c r="K704">
        <v>4.9329367</v>
      </c>
      <c r="L704">
        <v>4.6805487000000001</v>
      </c>
      <c r="M704">
        <v>4.5633283000000002</v>
      </c>
      <c r="N704">
        <v>4.8496550000000003</v>
      </c>
      <c r="O704">
        <f t="shared" si="10"/>
        <v>0.77467295874778719</v>
      </c>
    </row>
    <row r="705" spans="1:15" x14ac:dyDescent="0.2">
      <c r="A705" t="s">
        <v>2319</v>
      </c>
      <c r="B705" s="1">
        <v>9.3206360000000003E-8</v>
      </c>
      <c r="C705">
        <v>1.6515156</v>
      </c>
      <c r="D705">
        <v>1.3286996</v>
      </c>
      <c r="E705">
        <v>1.52976</v>
      </c>
      <c r="F705">
        <v>1.6389275999999999</v>
      </c>
      <c r="G705">
        <v>1.5373949</v>
      </c>
      <c r="H705">
        <v>1.5187721999999999</v>
      </c>
      <c r="I705">
        <v>1.1687095999999999</v>
      </c>
      <c r="J705">
        <v>1.1501353999999999</v>
      </c>
      <c r="K705">
        <v>1.2419323</v>
      </c>
      <c r="L705">
        <v>1.1632814</v>
      </c>
      <c r="M705">
        <v>1.243528</v>
      </c>
      <c r="N705">
        <v>1.1636746</v>
      </c>
      <c r="O705">
        <f t="shared" si="10"/>
        <v>0.77471017357510796</v>
      </c>
    </row>
    <row r="706" spans="1:15" x14ac:dyDescent="0.2">
      <c r="A706" t="s">
        <v>1037</v>
      </c>
      <c r="B706" s="1">
        <v>4.2104855000000002E-8</v>
      </c>
      <c r="C706">
        <v>0.16719712</v>
      </c>
      <c r="D706">
        <v>0.17957039</v>
      </c>
      <c r="E706">
        <v>0.16523736999999999</v>
      </c>
      <c r="F706">
        <v>0.15213525</v>
      </c>
      <c r="G706">
        <v>0.16594237000000001</v>
      </c>
      <c r="H706">
        <v>0.17593888999999999</v>
      </c>
      <c r="I706">
        <v>0.14209056</v>
      </c>
      <c r="J706">
        <v>0.13889153000000001</v>
      </c>
      <c r="K706">
        <v>0.12605931000000001</v>
      </c>
      <c r="L706">
        <v>0.13216469</v>
      </c>
      <c r="M706">
        <v>0.1189245</v>
      </c>
      <c r="N706">
        <v>0.12153418000000001</v>
      </c>
      <c r="O706">
        <f t="shared" ref="O706:O769" si="11">(I706+J706+K706+L706+M706+N706)/(C706+D706+E706+F706+G706+H706)</f>
        <v>0.77499820356702342</v>
      </c>
    </row>
    <row r="707" spans="1:15" x14ac:dyDescent="0.2">
      <c r="A707" t="s">
        <v>530</v>
      </c>
      <c r="B707" s="1">
        <v>1.3518619E-6</v>
      </c>
      <c r="C707">
        <v>1.3324045</v>
      </c>
      <c r="D707">
        <v>1.3249010999999999</v>
      </c>
      <c r="E707">
        <v>1.0690731</v>
      </c>
      <c r="F707">
        <v>1.2812703000000001</v>
      </c>
      <c r="G707">
        <v>1.3392295000000001</v>
      </c>
      <c r="H707">
        <v>1.4088535</v>
      </c>
      <c r="I707">
        <v>1.0129888</v>
      </c>
      <c r="J707">
        <v>0.93973076</v>
      </c>
      <c r="K707">
        <v>0.93985189999999996</v>
      </c>
      <c r="L707">
        <v>1.0376987</v>
      </c>
      <c r="M707">
        <v>1.0022184999999999</v>
      </c>
      <c r="N707">
        <v>1.0821471</v>
      </c>
      <c r="O707">
        <f t="shared" si="11"/>
        <v>0.77550845748666919</v>
      </c>
    </row>
    <row r="708" spans="1:15" x14ac:dyDescent="0.2">
      <c r="A708" t="s">
        <v>1637</v>
      </c>
      <c r="B708" s="1">
        <v>8.5804924000000003E-23</v>
      </c>
      <c r="C708">
        <v>34.428165</v>
      </c>
      <c r="D708">
        <v>38.024819999999998</v>
      </c>
      <c r="E708">
        <v>35.661389999999997</v>
      </c>
      <c r="F708">
        <v>34.436973999999999</v>
      </c>
      <c r="G708">
        <v>37.045383000000001</v>
      </c>
      <c r="H708">
        <v>36.144244999999998</v>
      </c>
      <c r="I708">
        <v>28.873913000000002</v>
      </c>
      <c r="J708">
        <v>26.669862999999999</v>
      </c>
      <c r="K708">
        <v>27.841394000000001</v>
      </c>
      <c r="L708">
        <v>28.551753999999999</v>
      </c>
      <c r="M708">
        <v>27.755624999999998</v>
      </c>
      <c r="N708">
        <v>27.623654999999999</v>
      </c>
      <c r="O708">
        <f t="shared" si="11"/>
        <v>0.77554207052654645</v>
      </c>
    </row>
    <row r="709" spans="1:15" x14ac:dyDescent="0.2">
      <c r="A709" t="s">
        <v>491</v>
      </c>
      <c r="B709" s="1">
        <v>3.2802099999999997E-8</v>
      </c>
      <c r="C709">
        <v>18.309788000000001</v>
      </c>
      <c r="D709">
        <v>17.099491</v>
      </c>
      <c r="E709">
        <v>16.158714</v>
      </c>
      <c r="F709">
        <v>20.112328000000002</v>
      </c>
      <c r="G709">
        <v>17.663136999999999</v>
      </c>
      <c r="H709">
        <v>20.213090000000001</v>
      </c>
      <c r="I709">
        <v>13.656397</v>
      </c>
      <c r="J709">
        <v>13.801079</v>
      </c>
      <c r="K709">
        <v>15.523002</v>
      </c>
      <c r="L709">
        <v>13.6212225</v>
      </c>
      <c r="M709">
        <v>14.29538</v>
      </c>
      <c r="N709">
        <v>14.089090000000001</v>
      </c>
      <c r="O709">
        <f t="shared" si="11"/>
        <v>0.77572880901650909</v>
      </c>
    </row>
    <row r="710" spans="1:15" x14ac:dyDescent="0.2">
      <c r="A710" t="s">
        <v>603</v>
      </c>
      <c r="B710" s="1">
        <v>4.3408935999999999E-6</v>
      </c>
      <c r="C710">
        <v>241.51087999999999</v>
      </c>
      <c r="D710">
        <v>299.09595000000002</v>
      </c>
      <c r="E710">
        <v>301.42302999999998</v>
      </c>
      <c r="F710">
        <v>261.51776000000001</v>
      </c>
      <c r="G710">
        <v>269.86901999999998</v>
      </c>
      <c r="H710">
        <v>266.09809999999999</v>
      </c>
      <c r="I710">
        <v>197.53201000000001</v>
      </c>
      <c r="J710">
        <v>202.66811999999999</v>
      </c>
      <c r="K710">
        <v>251.85046</v>
      </c>
      <c r="L710">
        <v>210.13500999999999</v>
      </c>
      <c r="M710">
        <v>209.78319999999999</v>
      </c>
      <c r="N710">
        <v>199.96496999999999</v>
      </c>
      <c r="O710">
        <f t="shared" si="11"/>
        <v>0.77579892328384936</v>
      </c>
    </row>
    <row r="711" spans="1:15" x14ac:dyDescent="0.2">
      <c r="A711" t="s">
        <v>1927</v>
      </c>
      <c r="B711" s="1">
        <v>5.451378E-14</v>
      </c>
      <c r="C711">
        <v>6.1859026000000004</v>
      </c>
      <c r="D711">
        <v>6.218979</v>
      </c>
      <c r="E711">
        <v>5.9528460000000001</v>
      </c>
      <c r="F711">
        <v>6.2579250000000002</v>
      </c>
      <c r="G711">
        <v>6.0971245999999999</v>
      </c>
      <c r="H711">
        <v>6.0112649999999999</v>
      </c>
      <c r="I711">
        <v>4.9839177000000001</v>
      </c>
      <c r="J711">
        <v>4.7988796000000002</v>
      </c>
      <c r="K711">
        <v>4.1059700000000001</v>
      </c>
      <c r="L711">
        <v>4.9023260000000004</v>
      </c>
      <c r="M711">
        <v>4.9802833</v>
      </c>
      <c r="N711">
        <v>4.7213279999999997</v>
      </c>
      <c r="O711">
        <f t="shared" si="11"/>
        <v>0.77585970642414737</v>
      </c>
    </row>
    <row r="712" spans="1:15" x14ac:dyDescent="0.2">
      <c r="A712" t="s">
        <v>1046</v>
      </c>
      <c r="B712" s="1">
        <v>1.4960937000000001E-11</v>
      </c>
      <c r="C712">
        <v>12.388883999999999</v>
      </c>
      <c r="D712">
        <v>13.833869</v>
      </c>
      <c r="E712">
        <v>12.815030999999999</v>
      </c>
      <c r="F712">
        <v>12.382429</v>
      </c>
      <c r="G712">
        <v>12.800492</v>
      </c>
      <c r="H712">
        <v>12.6702385</v>
      </c>
      <c r="I712">
        <v>9.6227044999999993</v>
      </c>
      <c r="J712">
        <v>10.168118</v>
      </c>
      <c r="K712">
        <v>10.728475</v>
      </c>
      <c r="L712">
        <v>10.244975</v>
      </c>
      <c r="M712">
        <v>9.935238</v>
      </c>
      <c r="N712">
        <v>8.9703590000000002</v>
      </c>
      <c r="O712">
        <f t="shared" si="11"/>
        <v>0.77603247903961547</v>
      </c>
    </row>
    <row r="713" spans="1:15" x14ac:dyDescent="0.2">
      <c r="A713" t="s">
        <v>259</v>
      </c>
      <c r="B713" s="1">
        <v>2.9580615000000001E-12</v>
      </c>
      <c r="C713">
        <v>31.316939999999999</v>
      </c>
      <c r="D713">
        <v>33.340769999999999</v>
      </c>
      <c r="E713">
        <v>31.362848</v>
      </c>
      <c r="F713">
        <v>28.629314000000001</v>
      </c>
      <c r="G713">
        <v>30.529066</v>
      </c>
      <c r="H713">
        <v>30.014019999999999</v>
      </c>
      <c r="I713">
        <v>23.868953999999999</v>
      </c>
      <c r="J713">
        <v>23.980789999999999</v>
      </c>
      <c r="K713">
        <v>25.526081000000001</v>
      </c>
      <c r="L713">
        <v>22.404858000000001</v>
      </c>
      <c r="M713">
        <v>23.777407</v>
      </c>
      <c r="N713">
        <v>24.190988999999998</v>
      </c>
      <c r="O713">
        <f t="shared" si="11"/>
        <v>0.77621244647974152</v>
      </c>
    </row>
    <row r="714" spans="1:15" x14ac:dyDescent="0.2">
      <c r="A714" t="s">
        <v>38</v>
      </c>
      <c r="B714" s="1">
        <v>5.1125320000000004E-7</v>
      </c>
      <c r="C714">
        <v>27.683018000000001</v>
      </c>
      <c r="D714">
        <v>26.728456000000001</v>
      </c>
      <c r="E714">
        <v>28.039546999999999</v>
      </c>
      <c r="F714">
        <v>24.889016999999999</v>
      </c>
      <c r="G714">
        <v>24.577473000000001</v>
      </c>
      <c r="H714">
        <v>22.669128000000001</v>
      </c>
      <c r="I714">
        <v>20.324926000000001</v>
      </c>
      <c r="J714">
        <v>20.150274</v>
      </c>
      <c r="K714">
        <v>21.977398000000001</v>
      </c>
      <c r="L714">
        <v>19.125693999999999</v>
      </c>
      <c r="M714">
        <v>18.513480999999999</v>
      </c>
      <c r="N714">
        <v>19.906898000000002</v>
      </c>
      <c r="O714">
        <f t="shared" si="11"/>
        <v>0.77625512642137207</v>
      </c>
    </row>
    <row r="715" spans="1:15" x14ac:dyDescent="0.2">
      <c r="A715" t="s">
        <v>1330</v>
      </c>
      <c r="B715" s="1">
        <v>1.6681331999999999E-8</v>
      </c>
      <c r="C715">
        <v>27.725082</v>
      </c>
      <c r="D715">
        <v>24.023664</v>
      </c>
      <c r="E715">
        <v>22.603377999999999</v>
      </c>
      <c r="F715">
        <v>27.961238999999999</v>
      </c>
      <c r="G715">
        <v>25.301876</v>
      </c>
      <c r="H715">
        <v>26.346079</v>
      </c>
      <c r="I715">
        <v>19.392776000000001</v>
      </c>
      <c r="J715">
        <v>20.096724999999999</v>
      </c>
      <c r="K715">
        <v>21.902155</v>
      </c>
      <c r="L715">
        <v>19.164503</v>
      </c>
      <c r="M715">
        <v>19.237687999999999</v>
      </c>
      <c r="N715">
        <v>19.81043</v>
      </c>
      <c r="O715">
        <f t="shared" si="11"/>
        <v>0.7768462790114592</v>
      </c>
    </row>
    <row r="716" spans="1:15" x14ac:dyDescent="0.2">
      <c r="A716" t="s">
        <v>2324</v>
      </c>
      <c r="B716" s="1">
        <v>8.6369710000000005E-8</v>
      </c>
      <c r="C716">
        <v>2.3665240000000001</v>
      </c>
      <c r="D716">
        <v>2.0942620000000001</v>
      </c>
      <c r="E716">
        <v>2.1622677000000001</v>
      </c>
      <c r="F716">
        <v>2.6492379000000001</v>
      </c>
      <c r="G716">
        <v>2.6055703000000001</v>
      </c>
      <c r="H716">
        <v>2.5554692999999999</v>
      </c>
      <c r="I716">
        <v>1.9890547999999999</v>
      </c>
      <c r="J716">
        <v>1.804244</v>
      </c>
      <c r="K716">
        <v>1.8093668000000001</v>
      </c>
      <c r="L716">
        <v>1.8117315000000001</v>
      </c>
      <c r="M716">
        <v>1.8832631</v>
      </c>
      <c r="N716">
        <v>1.9152252999999999</v>
      </c>
      <c r="O716">
        <f t="shared" si="11"/>
        <v>0.77687439889136611</v>
      </c>
    </row>
    <row r="717" spans="1:15" x14ac:dyDescent="0.2">
      <c r="A717" t="s">
        <v>240</v>
      </c>
      <c r="B717" s="1">
        <v>7.1432331999999998E-6</v>
      </c>
      <c r="C717">
        <v>2.7786381000000002</v>
      </c>
      <c r="D717">
        <v>2.3269576999999999</v>
      </c>
      <c r="E717">
        <v>2.6265988</v>
      </c>
      <c r="F717">
        <v>2.8671122000000002</v>
      </c>
      <c r="G717">
        <v>2.4938414</v>
      </c>
      <c r="H717">
        <v>2.7382152</v>
      </c>
      <c r="I717">
        <v>1.9506638999999999</v>
      </c>
      <c r="J717">
        <v>2.0003479</v>
      </c>
      <c r="K717">
        <v>1.9347643000000001</v>
      </c>
      <c r="L717">
        <v>2.105299</v>
      </c>
      <c r="M717">
        <v>2.233714</v>
      </c>
      <c r="N717">
        <v>2.0743803999999999</v>
      </c>
      <c r="O717">
        <f t="shared" si="11"/>
        <v>0.77688631037299016</v>
      </c>
    </row>
    <row r="718" spans="1:15" x14ac:dyDescent="0.2">
      <c r="A718" t="s">
        <v>641</v>
      </c>
      <c r="B718" s="1">
        <v>2.5066031999999999E-7</v>
      </c>
      <c r="C718">
        <v>2.4202876</v>
      </c>
      <c r="D718">
        <v>2.5386077999999999</v>
      </c>
      <c r="E718">
        <v>2.1790246999999998</v>
      </c>
      <c r="F718">
        <v>2.4274640000000001</v>
      </c>
      <c r="G718">
        <v>2.5025271999999998</v>
      </c>
      <c r="H718">
        <v>2.2820619999999998</v>
      </c>
      <c r="I718">
        <v>1.9621483</v>
      </c>
      <c r="J718">
        <v>2.1029810000000002</v>
      </c>
      <c r="K718">
        <v>1.5323199999999999</v>
      </c>
      <c r="L718">
        <v>1.9840091</v>
      </c>
      <c r="M718">
        <v>1.7864951</v>
      </c>
      <c r="N718">
        <v>1.7808306</v>
      </c>
      <c r="O718">
        <f t="shared" si="11"/>
        <v>0.77692019817207614</v>
      </c>
    </row>
    <row r="719" spans="1:15" x14ac:dyDescent="0.2">
      <c r="A719" t="s">
        <v>1247</v>
      </c>
      <c r="B719" s="1">
        <v>1.5012775000000001E-8</v>
      </c>
      <c r="C719">
        <v>2.9897113000000002</v>
      </c>
      <c r="D719">
        <v>2.7881136</v>
      </c>
      <c r="E719">
        <v>2.7422754999999999</v>
      </c>
      <c r="F719">
        <v>2.5537326</v>
      </c>
      <c r="G719">
        <v>2.7304914</v>
      </c>
      <c r="H719">
        <v>2.5282979999999999</v>
      </c>
      <c r="I719">
        <v>2.124889</v>
      </c>
      <c r="J719">
        <v>2.2160478000000001</v>
      </c>
      <c r="K719">
        <v>1.9225669999999999</v>
      </c>
      <c r="L719">
        <v>2.0990042999999998</v>
      </c>
      <c r="M719">
        <v>2.169295</v>
      </c>
      <c r="N719">
        <v>2.1577234000000001</v>
      </c>
      <c r="O719">
        <f t="shared" si="11"/>
        <v>0.77694360337382185</v>
      </c>
    </row>
    <row r="720" spans="1:15" x14ac:dyDescent="0.2">
      <c r="A720" t="s">
        <v>568</v>
      </c>
      <c r="B720" s="1">
        <v>1.7930432E-6</v>
      </c>
      <c r="C720">
        <v>138.74386999999999</v>
      </c>
      <c r="D720">
        <v>176.16844</v>
      </c>
      <c r="E720">
        <v>181.33328</v>
      </c>
      <c r="F720">
        <v>175.42689999999999</v>
      </c>
      <c r="G720">
        <v>157.94121999999999</v>
      </c>
      <c r="H720">
        <v>164.07208</v>
      </c>
      <c r="I720">
        <v>117.98820000000001</v>
      </c>
      <c r="J720">
        <v>124.87797</v>
      </c>
      <c r="K720">
        <v>144.12612999999999</v>
      </c>
      <c r="L720">
        <v>132.05833000000001</v>
      </c>
      <c r="M720">
        <v>130.85495</v>
      </c>
      <c r="N720">
        <v>122.262474</v>
      </c>
      <c r="O720">
        <f t="shared" si="11"/>
        <v>0.77707466663078684</v>
      </c>
    </row>
    <row r="721" spans="1:15" x14ac:dyDescent="0.2">
      <c r="A721" t="s">
        <v>1078</v>
      </c>
      <c r="B721" s="1">
        <v>1.7105371E-7</v>
      </c>
      <c r="C721">
        <v>0.62093293999999999</v>
      </c>
      <c r="D721">
        <v>0.62897080000000005</v>
      </c>
      <c r="E721">
        <v>0.64353499999999997</v>
      </c>
      <c r="F721">
        <v>0.65027820000000003</v>
      </c>
      <c r="G721">
        <v>0.57998989999999995</v>
      </c>
      <c r="H721">
        <v>0.68127859999999996</v>
      </c>
      <c r="I721">
        <v>0.50350689999999998</v>
      </c>
      <c r="J721">
        <v>0.50129586000000004</v>
      </c>
      <c r="K721">
        <v>0.44314535999999999</v>
      </c>
      <c r="L721">
        <v>0.51015239999999995</v>
      </c>
      <c r="M721">
        <v>0.45825028000000001</v>
      </c>
      <c r="N721">
        <v>0.54057770000000005</v>
      </c>
      <c r="O721">
        <f t="shared" si="11"/>
        <v>0.77711953084372376</v>
      </c>
    </row>
    <row r="722" spans="1:15" x14ac:dyDescent="0.2">
      <c r="A722" t="s">
        <v>2372</v>
      </c>
      <c r="B722" s="1">
        <v>2.7501718E-12</v>
      </c>
      <c r="C722">
        <v>73.269819999999996</v>
      </c>
      <c r="D722">
        <v>77.280519999999996</v>
      </c>
      <c r="E722">
        <v>73.662520000000001</v>
      </c>
      <c r="F722">
        <v>78.211659999999995</v>
      </c>
      <c r="G722">
        <v>76.199849999999998</v>
      </c>
      <c r="H722">
        <v>75.394800000000004</v>
      </c>
      <c r="I722">
        <v>54.390774</v>
      </c>
      <c r="J722">
        <v>54.289046999999997</v>
      </c>
      <c r="K722">
        <v>63.474772999999999</v>
      </c>
      <c r="L722">
        <v>63.004600000000003</v>
      </c>
      <c r="M722">
        <v>58.154980000000002</v>
      </c>
      <c r="N722">
        <v>59.573039999999999</v>
      </c>
      <c r="O722">
        <f t="shared" si="11"/>
        <v>0.77725179313463788</v>
      </c>
    </row>
    <row r="723" spans="1:15" x14ac:dyDescent="0.2">
      <c r="A723" t="s">
        <v>2365</v>
      </c>
      <c r="B723" s="1">
        <v>2.0715645E-16</v>
      </c>
      <c r="C723">
        <v>1.4768334999999999</v>
      </c>
      <c r="D723">
        <v>1.4301233</v>
      </c>
      <c r="E723">
        <v>1.3624004999999999</v>
      </c>
      <c r="F723">
        <v>1.431027</v>
      </c>
      <c r="G723">
        <v>1.4518998000000001</v>
      </c>
      <c r="H723">
        <v>1.5043253999999999</v>
      </c>
      <c r="I723">
        <v>1.1409054000000001</v>
      </c>
      <c r="J723">
        <v>1.0948317000000001</v>
      </c>
      <c r="K723">
        <v>1.0595608999999999</v>
      </c>
      <c r="L723">
        <v>1.1185886</v>
      </c>
      <c r="M723">
        <v>1.1115998</v>
      </c>
      <c r="N723">
        <v>1.2048905000000001</v>
      </c>
      <c r="O723">
        <f t="shared" si="11"/>
        <v>0.77748417553084748</v>
      </c>
    </row>
    <row r="724" spans="1:15" x14ac:dyDescent="0.2">
      <c r="A724" t="s">
        <v>1031</v>
      </c>
      <c r="B724" s="1">
        <v>6.2747977000000001E-28</v>
      </c>
      <c r="C724">
        <v>200.12422000000001</v>
      </c>
      <c r="D724">
        <v>190.02063000000001</v>
      </c>
      <c r="E724">
        <v>186.47373999999999</v>
      </c>
      <c r="F724">
        <v>196.63564</v>
      </c>
      <c r="G724">
        <v>194.01382000000001</v>
      </c>
      <c r="H724">
        <v>195.75859</v>
      </c>
      <c r="I724">
        <v>149.98276999999999</v>
      </c>
      <c r="J724">
        <v>148.55089000000001</v>
      </c>
      <c r="K724">
        <v>153.50209000000001</v>
      </c>
      <c r="L724">
        <v>144.69485</v>
      </c>
      <c r="M724">
        <v>151.13226</v>
      </c>
      <c r="N724">
        <v>156.83873</v>
      </c>
      <c r="O724">
        <f t="shared" si="11"/>
        <v>0.77788552633669672</v>
      </c>
    </row>
    <row r="725" spans="1:15" x14ac:dyDescent="0.2">
      <c r="A725" t="s">
        <v>2334</v>
      </c>
      <c r="B725" s="1">
        <v>5.4573856999999998E-6</v>
      </c>
      <c r="C725">
        <v>137.97329999999999</v>
      </c>
      <c r="D725">
        <v>121.00524</v>
      </c>
      <c r="E725">
        <v>137.13095000000001</v>
      </c>
      <c r="F725">
        <v>141.19848999999999</v>
      </c>
      <c r="G725">
        <v>126.18077</v>
      </c>
      <c r="H725">
        <v>127.89499000000001</v>
      </c>
      <c r="I725">
        <v>101.61055</v>
      </c>
      <c r="J725">
        <v>97.350949999999997</v>
      </c>
      <c r="K725">
        <v>125.66154</v>
      </c>
      <c r="L725">
        <v>95.087590000000006</v>
      </c>
      <c r="M725">
        <v>98.812010000000001</v>
      </c>
      <c r="N725">
        <v>97.104119999999995</v>
      </c>
      <c r="O725">
        <f t="shared" si="11"/>
        <v>0.77791181304786472</v>
      </c>
    </row>
    <row r="726" spans="1:15" x14ac:dyDescent="0.2">
      <c r="A726" t="s">
        <v>109</v>
      </c>
      <c r="B726" s="1">
        <v>5.2025750000000001E-7</v>
      </c>
      <c r="C726">
        <v>1.7773631999999999</v>
      </c>
      <c r="D726">
        <v>1.8048747000000001</v>
      </c>
      <c r="E726">
        <v>1.8660813999999999</v>
      </c>
      <c r="F726">
        <v>1.8477391999999999</v>
      </c>
      <c r="G726">
        <v>1.6794268999999999</v>
      </c>
      <c r="H726">
        <v>2.0748890000000002</v>
      </c>
      <c r="I726">
        <v>1.3643109</v>
      </c>
      <c r="J726">
        <v>1.3264365</v>
      </c>
      <c r="K726">
        <v>1.4045567999999999</v>
      </c>
      <c r="L726">
        <v>1.5739939999999999</v>
      </c>
      <c r="M726">
        <v>1.3849606999999999</v>
      </c>
      <c r="N726">
        <v>1.5463157000000001</v>
      </c>
      <c r="O726">
        <f t="shared" si="11"/>
        <v>0.77830617214200459</v>
      </c>
    </row>
    <row r="727" spans="1:15" x14ac:dyDescent="0.2">
      <c r="A727" t="s">
        <v>1631</v>
      </c>
      <c r="B727" s="1">
        <v>8.7180730000000005E-8</v>
      </c>
      <c r="C727">
        <v>27.350532999999999</v>
      </c>
      <c r="D727">
        <v>26.893932</v>
      </c>
      <c r="E727">
        <v>24.726483999999999</v>
      </c>
      <c r="F727">
        <v>24.361270000000001</v>
      </c>
      <c r="G727">
        <v>23.549665000000001</v>
      </c>
      <c r="H727">
        <v>25.658752</v>
      </c>
      <c r="I727">
        <v>20.511811999999999</v>
      </c>
      <c r="J727">
        <v>19.516096000000001</v>
      </c>
      <c r="K727">
        <v>21.972172</v>
      </c>
      <c r="L727">
        <v>18.622833</v>
      </c>
      <c r="M727">
        <v>19.212267000000001</v>
      </c>
      <c r="N727">
        <v>18.901471999999998</v>
      </c>
      <c r="O727">
        <f t="shared" si="11"/>
        <v>0.77839358162896333</v>
      </c>
    </row>
    <row r="728" spans="1:15" x14ac:dyDescent="0.2">
      <c r="A728" t="s">
        <v>2409</v>
      </c>
      <c r="B728" s="1">
        <v>2.8131899000000001E-8</v>
      </c>
      <c r="C728">
        <v>3.4621393999999999</v>
      </c>
      <c r="D728">
        <v>2.9313273</v>
      </c>
      <c r="E728">
        <v>3.0681424000000002</v>
      </c>
      <c r="F728">
        <v>2.9700726999999998</v>
      </c>
      <c r="G728">
        <v>2.9396930000000001</v>
      </c>
      <c r="H728">
        <v>3.0199837999999999</v>
      </c>
      <c r="I728">
        <v>2.1971660000000002</v>
      </c>
      <c r="J728">
        <v>2.5418965999999998</v>
      </c>
      <c r="K728">
        <v>2.5127579999999998</v>
      </c>
      <c r="L728">
        <v>2.2486446</v>
      </c>
      <c r="M728">
        <v>2.4138503</v>
      </c>
      <c r="N728">
        <v>2.4105582000000001</v>
      </c>
      <c r="O728">
        <f t="shared" si="11"/>
        <v>0.77889154420598383</v>
      </c>
    </row>
    <row r="729" spans="1:15" x14ac:dyDescent="0.2">
      <c r="A729" t="s">
        <v>1372</v>
      </c>
      <c r="B729" s="1">
        <v>8.7105105999999997E-10</v>
      </c>
      <c r="C729">
        <v>7.1177000000000001</v>
      </c>
      <c r="D729">
        <v>8.4130540000000007</v>
      </c>
      <c r="E729">
        <v>7.4094151999999998</v>
      </c>
      <c r="F729">
        <v>7.9979376999999996</v>
      </c>
      <c r="G729">
        <v>8.1747979999999991</v>
      </c>
      <c r="H729">
        <v>7.5086240000000002</v>
      </c>
      <c r="I729">
        <v>5.7702093000000003</v>
      </c>
      <c r="J729">
        <v>5.7806673000000002</v>
      </c>
      <c r="K729">
        <v>6.0327780000000004</v>
      </c>
      <c r="L729">
        <v>6.0816393</v>
      </c>
      <c r="M729">
        <v>6.3145794999999998</v>
      </c>
      <c r="N729">
        <v>6.3390054999999998</v>
      </c>
      <c r="O729">
        <f t="shared" si="11"/>
        <v>0.77901518369124101</v>
      </c>
    </row>
    <row r="730" spans="1:15" x14ac:dyDescent="0.2">
      <c r="A730" t="s">
        <v>836</v>
      </c>
      <c r="B730" s="1">
        <v>1.810839E-13</v>
      </c>
      <c r="C730">
        <v>1.5360240000000001</v>
      </c>
      <c r="D730">
        <v>1.6070517</v>
      </c>
      <c r="E730">
        <v>1.5009927999999999</v>
      </c>
      <c r="F730">
        <v>1.6519547000000001</v>
      </c>
      <c r="G730">
        <v>1.6756420999999999</v>
      </c>
      <c r="H730">
        <v>1.7118766000000001</v>
      </c>
      <c r="I730">
        <v>1.2647363</v>
      </c>
      <c r="J730">
        <v>1.2833295</v>
      </c>
      <c r="K730">
        <v>1.1611556000000001</v>
      </c>
      <c r="L730">
        <v>1.3995663</v>
      </c>
      <c r="M730">
        <v>1.2403803</v>
      </c>
      <c r="N730">
        <v>1.1971102</v>
      </c>
      <c r="O730">
        <f t="shared" si="11"/>
        <v>0.77928905331632836</v>
      </c>
    </row>
    <row r="731" spans="1:15" x14ac:dyDescent="0.2">
      <c r="A731" t="s">
        <v>407</v>
      </c>
      <c r="B731" s="1">
        <v>4.0316433999999999E-7</v>
      </c>
      <c r="C731">
        <v>165.82703000000001</v>
      </c>
      <c r="D731">
        <v>190.12411</v>
      </c>
      <c r="E731">
        <v>194.04066</v>
      </c>
      <c r="F731">
        <v>194.49476999999999</v>
      </c>
      <c r="G731">
        <v>169.91059999999999</v>
      </c>
      <c r="H731">
        <v>181.06200000000001</v>
      </c>
      <c r="I731">
        <v>132.83794</v>
      </c>
      <c r="J731">
        <v>136.61618000000001</v>
      </c>
      <c r="K731">
        <v>166.14815999999999</v>
      </c>
      <c r="L731">
        <v>138.75287</v>
      </c>
      <c r="M731">
        <v>142.01288</v>
      </c>
      <c r="N731">
        <v>137.56610000000001</v>
      </c>
      <c r="O731">
        <f t="shared" si="11"/>
        <v>0.77952164113976052</v>
      </c>
    </row>
    <row r="732" spans="1:15" x14ac:dyDescent="0.2">
      <c r="A732" t="s">
        <v>670</v>
      </c>
      <c r="B732" s="1">
        <v>9.1300010000000003E-7</v>
      </c>
      <c r="C732">
        <v>3.1055367</v>
      </c>
      <c r="D732">
        <v>2.8134115</v>
      </c>
      <c r="E732">
        <v>3.0646710000000001</v>
      </c>
      <c r="F732">
        <v>2.7660746999999999</v>
      </c>
      <c r="G732">
        <v>2.7799722999999998</v>
      </c>
      <c r="H732">
        <v>2.7823349999999998</v>
      </c>
      <c r="I732">
        <v>2.2585223000000001</v>
      </c>
      <c r="J732">
        <v>2.2277187999999999</v>
      </c>
      <c r="K732">
        <v>2.4208370000000001</v>
      </c>
      <c r="L732">
        <v>2.0675547000000001</v>
      </c>
      <c r="M732">
        <v>2.3253913000000002</v>
      </c>
      <c r="N732">
        <v>2.1964028</v>
      </c>
      <c r="O732">
        <f t="shared" si="11"/>
        <v>0.77959946652499068</v>
      </c>
    </row>
    <row r="733" spans="1:15" x14ac:dyDescent="0.2">
      <c r="A733" t="s">
        <v>844</v>
      </c>
      <c r="B733" s="1">
        <v>1.5105979E-12</v>
      </c>
      <c r="C733">
        <v>53.646189999999997</v>
      </c>
      <c r="D733">
        <v>49.718597000000003</v>
      </c>
      <c r="E733">
        <v>48.047775000000001</v>
      </c>
      <c r="F733">
        <v>51.690219999999997</v>
      </c>
      <c r="G733">
        <v>47.948869999999999</v>
      </c>
      <c r="H733">
        <v>48.093266</v>
      </c>
      <c r="I733">
        <v>39.384709999999998</v>
      </c>
      <c r="J733">
        <v>40.016869999999997</v>
      </c>
      <c r="K733">
        <v>40.091754999999999</v>
      </c>
      <c r="L733">
        <v>37.542729999999999</v>
      </c>
      <c r="M733">
        <v>38.412260000000003</v>
      </c>
      <c r="N733">
        <v>37.803260000000002</v>
      </c>
      <c r="O733">
        <f t="shared" si="11"/>
        <v>0.77972772046222771</v>
      </c>
    </row>
    <row r="734" spans="1:15" x14ac:dyDescent="0.2">
      <c r="A734" t="s">
        <v>2400</v>
      </c>
      <c r="B734" s="1">
        <v>1.1707557000000001E-12</v>
      </c>
      <c r="C734">
        <v>1.1488016000000001</v>
      </c>
      <c r="D734">
        <v>1.1148083</v>
      </c>
      <c r="E734">
        <v>1.0294315999999999</v>
      </c>
      <c r="F734">
        <v>1.0446527000000001</v>
      </c>
      <c r="G734">
        <v>1.1017802999999999</v>
      </c>
      <c r="H734">
        <v>1.0644971999999999</v>
      </c>
      <c r="I734">
        <v>0.90250059999999999</v>
      </c>
      <c r="J734">
        <v>0.89400040000000003</v>
      </c>
      <c r="K734">
        <v>0.78094399999999997</v>
      </c>
      <c r="L734">
        <v>0.89429294999999998</v>
      </c>
      <c r="M734">
        <v>0.78199050000000003</v>
      </c>
      <c r="N734">
        <v>0.81798535999999999</v>
      </c>
      <c r="O734">
        <f t="shared" si="11"/>
        <v>0.77978718911092437</v>
      </c>
    </row>
    <row r="735" spans="1:15" x14ac:dyDescent="0.2">
      <c r="A735" t="s">
        <v>2009</v>
      </c>
      <c r="B735" s="1">
        <v>1.1184182999999999E-10</v>
      </c>
      <c r="C735">
        <v>271.2321</v>
      </c>
      <c r="D735">
        <v>258.00873000000001</v>
      </c>
      <c r="E735">
        <v>253.52188000000001</v>
      </c>
      <c r="F735">
        <v>267.88099999999997</v>
      </c>
      <c r="G735">
        <v>247.43646000000001</v>
      </c>
      <c r="H735">
        <v>272.39069999999998</v>
      </c>
      <c r="I735">
        <v>204.1747</v>
      </c>
      <c r="J735">
        <v>222.29688999999999</v>
      </c>
      <c r="K735">
        <v>191.69945999999999</v>
      </c>
      <c r="L735">
        <v>195.03944000000001</v>
      </c>
      <c r="M735">
        <v>205.86577</v>
      </c>
      <c r="N735">
        <v>205.82147000000001</v>
      </c>
      <c r="O735">
        <f t="shared" si="11"/>
        <v>0.77995571481055248</v>
      </c>
    </row>
    <row r="736" spans="1:15" x14ac:dyDescent="0.2">
      <c r="A736" t="s">
        <v>176</v>
      </c>
      <c r="B736" s="1">
        <v>9.2626559999999995E-9</v>
      </c>
      <c r="C736">
        <v>34.713990000000003</v>
      </c>
      <c r="D736">
        <v>31.458335999999999</v>
      </c>
      <c r="E736">
        <v>31.593565000000002</v>
      </c>
      <c r="F736">
        <v>35.022826999999999</v>
      </c>
      <c r="G736">
        <v>33.046836999999996</v>
      </c>
      <c r="H736">
        <v>35.601700000000001</v>
      </c>
      <c r="I736">
        <v>25.648347999999999</v>
      </c>
      <c r="J736">
        <v>26.382397000000001</v>
      </c>
      <c r="K736">
        <v>21.962675000000001</v>
      </c>
      <c r="L736">
        <v>26.620367000000002</v>
      </c>
      <c r="M736">
        <v>26.979545999999999</v>
      </c>
      <c r="N736">
        <v>29.539614</v>
      </c>
      <c r="O736">
        <f t="shared" si="11"/>
        <v>0.78005901639197772</v>
      </c>
    </row>
    <row r="737" spans="1:15" x14ac:dyDescent="0.2">
      <c r="A737" t="s">
        <v>406</v>
      </c>
      <c r="B737" s="1">
        <v>3.5734390000000001E-7</v>
      </c>
      <c r="C737">
        <v>15.715106</v>
      </c>
      <c r="D737">
        <v>17.967222</v>
      </c>
      <c r="E737">
        <v>18.345865</v>
      </c>
      <c r="F737">
        <v>18.397707</v>
      </c>
      <c r="G737">
        <v>16.085108000000002</v>
      </c>
      <c r="H737">
        <v>17.133794999999999</v>
      </c>
      <c r="I737">
        <v>12.564277000000001</v>
      </c>
      <c r="J737">
        <v>12.945821</v>
      </c>
      <c r="K737">
        <v>15.700457</v>
      </c>
      <c r="L737">
        <v>13.136445999999999</v>
      </c>
      <c r="M737">
        <v>13.475778999999999</v>
      </c>
      <c r="N737">
        <v>13.041747000000001</v>
      </c>
      <c r="O737">
        <f t="shared" si="11"/>
        <v>0.78020821748293545</v>
      </c>
    </row>
    <row r="738" spans="1:15" x14ac:dyDescent="0.2">
      <c r="A738" t="s">
        <v>2263</v>
      </c>
      <c r="B738" s="1">
        <v>6.9418589999999999E-6</v>
      </c>
      <c r="C738">
        <v>6.524248</v>
      </c>
      <c r="D738">
        <v>6.6232360000000003</v>
      </c>
      <c r="E738">
        <v>6.1974296999999998</v>
      </c>
      <c r="F738">
        <v>7.1403169999999996</v>
      </c>
      <c r="G738">
        <v>6.9800149999999999</v>
      </c>
      <c r="H738">
        <v>6.3325110000000002</v>
      </c>
      <c r="I738">
        <v>5.0008945000000002</v>
      </c>
      <c r="J738">
        <v>5.1796645999999997</v>
      </c>
      <c r="K738">
        <v>4.0825075999999996</v>
      </c>
      <c r="L738">
        <v>5.4060969999999999</v>
      </c>
      <c r="M738">
        <v>5.7852980000000001</v>
      </c>
      <c r="N738">
        <v>5.5971292999999998</v>
      </c>
      <c r="O738">
        <f t="shared" si="11"/>
        <v>0.78023470604311729</v>
      </c>
    </row>
    <row r="739" spans="1:15" x14ac:dyDescent="0.2">
      <c r="A739" t="s">
        <v>1758</v>
      </c>
      <c r="B739" s="1">
        <v>3.9324863000000002E-8</v>
      </c>
      <c r="C739">
        <v>27.936693000000002</v>
      </c>
      <c r="D739">
        <v>24.400092999999998</v>
      </c>
      <c r="E739">
        <v>26.23536</v>
      </c>
      <c r="F739">
        <v>25.868282000000001</v>
      </c>
      <c r="G739">
        <v>24.580117999999999</v>
      </c>
      <c r="H739">
        <v>24.410260000000001</v>
      </c>
      <c r="I739">
        <v>18.745047</v>
      </c>
      <c r="J739">
        <v>19.827643999999999</v>
      </c>
      <c r="K739">
        <v>21.855642</v>
      </c>
      <c r="L739">
        <v>20.305958</v>
      </c>
      <c r="M739">
        <v>18.423124000000001</v>
      </c>
      <c r="N739">
        <v>20.626524</v>
      </c>
      <c r="O739">
        <f t="shared" si="11"/>
        <v>0.7807033158647424</v>
      </c>
    </row>
    <row r="740" spans="1:15" x14ac:dyDescent="0.2">
      <c r="A740" t="s">
        <v>2106</v>
      </c>
      <c r="B740" s="1">
        <v>8.3705390000000007E-15</v>
      </c>
      <c r="C740">
        <v>4.7829366000000002</v>
      </c>
      <c r="D740">
        <v>4.5622360000000004</v>
      </c>
      <c r="E740">
        <v>4.7028417999999999</v>
      </c>
      <c r="F740">
        <v>4.3935684999999998</v>
      </c>
      <c r="G740">
        <v>4.6640329999999999</v>
      </c>
      <c r="H740">
        <v>4.6588153999999999</v>
      </c>
      <c r="I740">
        <v>3.4557302000000001</v>
      </c>
      <c r="J740">
        <v>3.7867014000000001</v>
      </c>
      <c r="K740">
        <v>3.6781760000000001</v>
      </c>
      <c r="L740">
        <v>3.4100350000000001</v>
      </c>
      <c r="M740">
        <v>3.7680634999999998</v>
      </c>
      <c r="N740">
        <v>3.5788639999999998</v>
      </c>
      <c r="O740">
        <f t="shared" si="11"/>
        <v>0.78076766153679522</v>
      </c>
    </row>
    <row r="741" spans="1:15" x14ac:dyDescent="0.2">
      <c r="A741" t="s">
        <v>1900</v>
      </c>
      <c r="B741" s="1">
        <v>4.8592521999999999E-11</v>
      </c>
      <c r="C741">
        <v>15.754728999999999</v>
      </c>
      <c r="D741">
        <v>17.502241000000001</v>
      </c>
      <c r="E741">
        <v>17.103736999999999</v>
      </c>
      <c r="F741">
        <v>15.225858000000001</v>
      </c>
      <c r="G741">
        <v>16.636317999999999</v>
      </c>
      <c r="H741">
        <v>16.124417999999999</v>
      </c>
      <c r="I741">
        <v>12.323943</v>
      </c>
      <c r="J741">
        <v>13.103742</v>
      </c>
      <c r="K741">
        <v>13.618689</v>
      </c>
      <c r="L741">
        <v>12.668734000000001</v>
      </c>
      <c r="M741">
        <v>12.799056</v>
      </c>
      <c r="N741">
        <v>12.290559</v>
      </c>
      <c r="O741">
        <f t="shared" si="11"/>
        <v>0.78095404977102512</v>
      </c>
    </row>
    <row r="742" spans="1:15" x14ac:dyDescent="0.2">
      <c r="A742" t="s">
        <v>1355</v>
      </c>
      <c r="B742" s="1">
        <v>6.7005736000000006E-8</v>
      </c>
      <c r="C742">
        <v>1.1671516</v>
      </c>
      <c r="D742">
        <v>1.2478720999999999</v>
      </c>
      <c r="E742">
        <v>1.0940903</v>
      </c>
      <c r="F742">
        <v>1.1112044000000001</v>
      </c>
      <c r="G742">
        <v>1.2199905</v>
      </c>
      <c r="H742">
        <v>1.1823075999999999</v>
      </c>
      <c r="I742">
        <v>0.91668563999999997</v>
      </c>
      <c r="J742">
        <v>0.98610054999999996</v>
      </c>
      <c r="K742">
        <v>0.86386436</v>
      </c>
      <c r="L742">
        <v>0.91393720000000001</v>
      </c>
      <c r="M742">
        <v>0.81705490000000003</v>
      </c>
      <c r="N742">
        <v>0.98694210000000004</v>
      </c>
      <c r="O742">
        <f t="shared" si="11"/>
        <v>0.78098878815324746</v>
      </c>
    </row>
    <row r="743" spans="1:15" x14ac:dyDescent="0.2">
      <c r="A743" t="s">
        <v>736</v>
      </c>
      <c r="B743" s="1">
        <v>2.3030393000000001E-7</v>
      </c>
      <c r="C743">
        <v>0.36780341999999999</v>
      </c>
      <c r="D743">
        <v>0.37184855</v>
      </c>
      <c r="E743">
        <v>0.37362099999999998</v>
      </c>
      <c r="F743">
        <v>0.37511027000000002</v>
      </c>
      <c r="G743">
        <v>0.41042843000000001</v>
      </c>
      <c r="H743">
        <v>0.41026536000000002</v>
      </c>
      <c r="I743">
        <v>0.3441361</v>
      </c>
      <c r="J743">
        <v>0.32981305999999999</v>
      </c>
      <c r="K743">
        <v>0.29409133999999998</v>
      </c>
      <c r="L743">
        <v>0.30116843999999998</v>
      </c>
      <c r="M743">
        <v>0.26610914000000002</v>
      </c>
      <c r="N743">
        <v>0.26814399999999999</v>
      </c>
      <c r="O743">
        <f t="shared" si="11"/>
        <v>0.78103157953115132</v>
      </c>
    </row>
    <row r="744" spans="1:15" x14ac:dyDescent="0.2">
      <c r="A744" t="s">
        <v>1557</v>
      </c>
      <c r="B744" s="1">
        <v>3.1048600000000002E-7</v>
      </c>
      <c r="C744">
        <v>0.62598569999999998</v>
      </c>
      <c r="D744">
        <v>0.67364895000000002</v>
      </c>
      <c r="E744">
        <v>0.57954156000000001</v>
      </c>
      <c r="F744">
        <v>0.58706736999999998</v>
      </c>
      <c r="G744">
        <v>0.62110520000000002</v>
      </c>
      <c r="H744">
        <v>0.58576600000000001</v>
      </c>
      <c r="I744">
        <v>0.52761789999999997</v>
      </c>
      <c r="J744">
        <v>0.50768729999999995</v>
      </c>
      <c r="K744">
        <v>0.47649732</v>
      </c>
      <c r="L744">
        <v>0.49368099999999998</v>
      </c>
      <c r="M744">
        <v>0.41370568000000002</v>
      </c>
      <c r="N744">
        <v>0.45166272000000002</v>
      </c>
      <c r="O744">
        <f t="shared" si="11"/>
        <v>0.78158513739665925</v>
      </c>
    </row>
    <row r="745" spans="1:15" x14ac:dyDescent="0.2">
      <c r="A745" t="s">
        <v>792</v>
      </c>
      <c r="B745" s="1">
        <v>4.2673833999999998E-13</v>
      </c>
      <c r="C745">
        <v>2.7485194000000002</v>
      </c>
      <c r="D745">
        <v>2.765682</v>
      </c>
      <c r="E745">
        <v>2.6608580000000002</v>
      </c>
      <c r="F745">
        <v>2.8190597999999998</v>
      </c>
      <c r="G745">
        <v>2.9408004000000001</v>
      </c>
      <c r="H745">
        <v>2.8858630000000001</v>
      </c>
      <c r="I745">
        <v>2.2945696999999998</v>
      </c>
      <c r="J745">
        <v>2.1135549999999999</v>
      </c>
      <c r="K745">
        <v>1.9464444000000001</v>
      </c>
      <c r="L745">
        <v>2.2546623000000001</v>
      </c>
      <c r="M745">
        <v>2.3027446</v>
      </c>
      <c r="N745">
        <v>2.2365374999999998</v>
      </c>
      <c r="O745">
        <f t="shared" si="11"/>
        <v>0.7816826251591884</v>
      </c>
    </row>
    <row r="746" spans="1:15" x14ac:dyDescent="0.2">
      <c r="A746" t="s">
        <v>1354</v>
      </c>
      <c r="B746" s="1">
        <v>8.4847240000000002E-8</v>
      </c>
      <c r="C746">
        <v>0.93923290000000004</v>
      </c>
      <c r="D746">
        <v>1.0020671999999999</v>
      </c>
      <c r="E746">
        <v>0.88182649999999996</v>
      </c>
      <c r="F746">
        <v>0.89782729999999999</v>
      </c>
      <c r="G746">
        <v>0.97979002999999998</v>
      </c>
      <c r="H746">
        <v>0.94951874000000003</v>
      </c>
      <c r="I746">
        <v>0.73988509999999996</v>
      </c>
      <c r="J746">
        <v>0.79579739999999999</v>
      </c>
      <c r="K746">
        <v>0.69598800000000005</v>
      </c>
      <c r="L746">
        <v>0.73278149999999997</v>
      </c>
      <c r="M746">
        <v>0.65510267</v>
      </c>
      <c r="N746">
        <v>0.79757129999999998</v>
      </c>
      <c r="O746">
        <f t="shared" si="11"/>
        <v>0.78175586304202715</v>
      </c>
    </row>
    <row r="747" spans="1:15" x14ac:dyDescent="0.2">
      <c r="A747" t="s">
        <v>1249</v>
      </c>
      <c r="B747" s="1">
        <v>3.0620567999999999E-9</v>
      </c>
      <c r="C747">
        <v>0.30409065000000002</v>
      </c>
      <c r="D747">
        <v>0.29928282</v>
      </c>
      <c r="E747">
        <v>0.26091605000000001</v>
      </c>
      <c r="F747">
        <v>0.29575780000000002</v>
      </c>
      <c r="G747">
        <v>0.29127069999999999</v>
      </c>
      <c r="H747">
        <v>0.2889447</v>
      </c>
      <c r="I747">
        <v>0.22329347999999999</v>
      </c>
      <c r="J747">
        <v>0.21513753999999999</v>
      </c>
      <c r="K747">
        <v>0.22978815</v>
      </c>
      <c r="L747">
        <v>0.24067458999999999</v>
      </c>
      <c r="M747">
        <v>0.22491816000000001</v>
      </c>
      <c r="N747">
        <v>0.22710395</v>
      </c>
      <c r="O747">
        <f t="shared" si="11"/>
        <v>0.78201748182021624</v>
      </c>
    </row>
    <row r="748" spans="1:15" x14ac:dyDescent="0.2">
      <c r="A748" t="s">
        <v>359</v>
      </c>
      <c r="B748" s="1">
        <v>4.0821052000000001E-7</v>
      </c>
      <c r="C748">
        <v>0.79294759999999997</v>
      </c>
      <c r="D748">
        <v>0.92301560000000005</v>
      </c>
      <c r="E748">
        <v>0.94081484999999998</v>
      </c>
      <c r="F748">
        <v>0.92446876</v>
      </c>
      <c r="G748">
        <v>0.91085850000000002</v>
      </c>
      <c r="H748">
        <v>0.91023739999999997</v>
      </c>
      <c r="I748">
        <v>0.7500888</v>
      </c>
      <c r="J748">
        <v>0.76595926000000003</v>
      </c>
      <c r="K748">
        <v>0.6275657</v>
      </c>
      <c r="L748">
        <v>0.71677345000000003</v>
      </c>
      <c r="M748">
        <v>0.7049493</v>
      </c>
      <c r="N748">
        <v>0.65968084000000005</v>
      </c>
      <c r="O748">
        <f t="shared" si="11"/>
        <v>0.78207133030995746</v>
      </c>
    </row>
    <row r="749" spans="1:15" x14ac:dyDescent="0.2">
      <c r="A749" t="s">
        <v>946</v>
      </c>
      <c r="B749" s="1">
        <v>6.3340750000000004E-8</v>
      </c>
      <c r="C749">
        <v>4.3636365000000001</v>
      </c>
      <c r="D749">
        <v>4.6436130000000002</v>
      </c>
      <c r="E749">
        <v>3.9975168999999999</v>
      </c>
      <c r="F749">
        <v>4.6882253</v>
      </c>
      <c r="G749">
        <v>5.3858759999999997</v>
      </c>
      <c r="H749">
        <v>4.7758737</v>
      </c>
      <c r="I749">
        <v>3.6325886000000001</v>
      </c>
      <c r="J749">
        <v>3.7580433000000002</v>
      </c>
      <c r="K749">
        <v>3.3478465000000002</v>
      </c>
      <c r="L749">
        <v>3.7051376999999999</v>
      </c>
      <c r="M749">
        <v>3.8356080000000001</v>
      </c>
      <c r="N749">
        <v>3.5108489999999999</v>
      </c>
      <c r="O749">
        <f t="shared" si="11"/>
        <v>0.78227518924300621</v>
      </c>
    </row>
    <row r="750" spans="1:15" x14ac:dyDescent="0.2">
      <c r="A750" t="s">
        <v>730</v>
      </c>
      <c r="B750" s="1">
        <v>2.7374855000000001E-7</v>
      </c>
      <c r="C750">
        <v>41.925190000000001</v>
      </c>
      <c r="D750">
        <v>37.535910000000001</v>
      </c>
      <c r="E750">
        <v>41.428905</v>
      </c>
      <c r="F750">
        <v>38.902377999999999</v>
      </c>
      <c r="G750">
        <v>36.491753000000003</v>
      </c>
      <c r="H750">
        <v>33.152397000000001</v>
      </c>
      <c r="I750">
        <v>30.943232999999999</v>
      </c>
      <c r="J750">
        <v>30.101050999999998</v>
      </c>
      <c r="K750">
        <v>30.821359999999999</v>
      </c>
      <c r="L750">
        <v>30.003554999999999</v>
      </c>
      <c r="M750">
        <v>27.039717</v>
      </c>
      <c r="N750">
        <v>30.581356</v>
      </c>
      <c r="O750">
        <f t="shared" si="11"/>
        <v>0.78230903184019085</v>
      </c>
    </row>
    <row r="751" spans="1:15" x14ac:dyDescent="0.2">
      <c r="A751" t="s">
        <v>2001</v>
      </c>
      <c r="B751" s="1">
        <v>7.0002547E-15</v>
      </c>
      <c r="C751">
        <v>28.753886999999999</v>
      </c>
      <c r="D751">
        <v>28.271073999999999</v>
      </c>
      <c r="E751">
        <v>26.819582</v>
      </c>
      <c r="F751">
        <v>28.004303</v>
      </c>
      <c r="G751">
        <v>26.656148999999999</v>
      </c>
      <c r="H751">
        <v>27.274719999999999</v>
      </c>
      <c r="I751">
        <v>20.582483</v>
      </c>
      <c r="J751">
        <v>21.114924999999999</v>
      </c>
      <c r="K751">
        <v>21.938054999999999</v>
      </c>
      <c r="L751">
        <v>20.555648999999999</v>
      </c>
      <c r="M751">
        <v>22.558575000000001</v>
      </c>
      <c r="N751">
        <v>22.959814000000001</v>
      </c>
      <c r="O751">
        <f t="shared" si="11"/>
        <v>0.7824208227164583</v>
      </c>
    </row>
    <row r="752" spans="1:15" x14ac:dyDescent="0.2">
      <c r="A752" t="s">
        <v>2008</v>
      </c>
      <c r="B752" s="1">
        <v>1.08123E-39</v>
      </c>
      <c r="C752">
        <v>10.307157</v>
      </c>
      <c r="D752">
        <v>10.066338999999999</v>
      </c>
      <c r="E752">
        <v>9.8528439999999993</v>
      </c>
      <c r="F752">
        <v>10.669052000000001</v>
      </c>
      <c r="G752">
        <v>10.129827000000001</v>
      </c>
      <c r="H752">
        <v>10.487534</v>
      </c>
      <c r="I752">
        <v>8.0221859999999996</v>
      </c>
      <c r="J752">
        <v>8.0314569999999996</v>
      </c>
      <c r="K752">
        <v>7.9623819999999998</v>
      </c>
      <c r="L752">
        <v>7.9938415999999997</v>
      </c>
      <c r="M752">
        <v>8.1580949999999994</v>
      </c>
      <c r="N752">
        <v>7.9663009999999996</v>
      </c>
      <c r="O752">
        <f t="shared" si="11"/>
        <v>0.78250867100680732</v>
      </c>
    </row>
    <row r="753" spans="1:15" x14ac:dyDescent="0.2">
      <c r="A753" t="s">
        <v>693</v>
      </c>
      <c r="B753" s="1">
        <v>1.7068304999999999E-7</v>
      </c>
      <c r="C753">
        <v>0.16114302</v>
      </c>
      <c r="D753">
        <v>0.17556284</v>
      </c>
      <c r="E753">
        <v>0.16067645</v>
      </c>
      <c r="F753">
        <v>0.17863487</v>
      </c>
      <c r="G753">
        <v>0.17350979999999999</v>
      </c>
      <c r="H753">
        <v>0.17187232999999999</v>
      </c>
      <c r="I753">
        <v>0.13987271000000001</v>
      </c>
      <c r="J753">
        <v>0.13435316</v>
      </c>
      <c r="K753">
        <v>0.10878591999999999</v>
      </c>
      <c r="L753">
        <v>0.13893208000000001</v>
      </c>
      <c r="M753">
        <v>0.13794012</v>
      </c>
      <c r="N753">
        <v>0.13991036000000001</v>
      </c>
      <c r="O753">
        <f t="shared" si="11"/>
        <v>0.78303787967117378</v>
      </c>
    </row>
    <row r="754" spans="1:15" x14ac:dyDescent="0.2">
      <c r="A754" t="s">
        <v>1117</v>
      </c>
      <c r="B754" s="1">
        <v>4.7441785999999997E-6</v>
      </c>
      <c r="C754">
        <v>1.2457465000000001</v>
      </c>
      <c r="D754">
        <v>1.0919241</v>
      </c>
      <c r="E754">
        <v>1.2802069</v>
      </c>
      <c r="F754">
        <v>1.2414400000000001</v>
      </c>
      <c r="G754">
        <v>1.2317252999999999</v>
      </c>
      <c r="H754">
        <v>1.3958394999999999</v>
      </c>
      <c r="I754">
        <v>1.0411600999999999</v>
      </c>
      <c r="J754">
        <v>1.0521746000000001</v>
      </c>
      <c r="K754">
        <v>0.83432512999999997</v>
      </c>
      <c r="L754">
        <v>1.0103173000000001</v>
      </c>
      <c r="M754">
        <v>0.941303</v>
      </c>
      <c r="N754">
        <v>0.98371160000000002</v>
      </c>
      <c r="O754">
        <f t="shared" si="11"/>
        <v>0.78310189676682906</v>
      </c>
    </row>
    <row r="755" spans="1:15" x14ac:dyDescent="0.2">
      <c r="A755" t="s">
        <v>373</v>
      </c>
      <c r="B755" s="1">
        <v>6.0374954999999997E-10</v>
      </c>
      <c r="C755">
        <v>1.0605559</v>
      </c>
      <c r="D755">
        <v>1.0703172999999999</v>
      </c>
      <c r="E755">
        <v>1.0261539</v>
      </c>
      <c r="F755">
        <v>1.0178149000000001</v>
      </c>
      <c r="G755">
        <v>1.1937872</v>
      </c>
      <c r="H755">
        <v>1.0464093999999999</v>
      </c>
      <c r="I755">
        <v>0.87976500000000002</v>
      </c>
      <c r="J755">
        <v>0.87295290000000003</v>
      </c>
      <c r="K755">
        <v>0.79394439999999999</v>
      </c>
      <c r="L755">
        <v>0.82592120000000002</v>
      </c>
      <c r="M755">
        <v>0.81451255</v>
      </c>
      <c r="N755">
        <v>0.83653474000000005</v>
      </c>
      <c r="O755">
        <f t="shared" si="11"/>
        <v>0.78310219208969378</v>
      </c>
    </row>
    <row r="756" spans="1:15" x14ac:dyDescent="0.2">
      <c r="A756" t="s">
        <v>1545</v>
      </c>
      <c r="B756" s="1">
        <v>8.5145079999999995E-12</v>
      </c>
      <c r="C756">
        <v>1.3035862</v>
      </c>
      <c r="D756">
        <v>1.4411948000000001</v>
      </c>
      <c r="E756">
        <v>1.3362379</v>
      </c>
      <c r="F756">
        <v>1.2684431</v>
      </c>
      <c r="G756">
        <v>1.3829967999999999</v>
      </c>
      <c r="H756">
        <v>1.3817687999999999</v>
      </c>
      <c r="I756">
        <v>1.031549</v>
      </c>
      <c r="J756">
        <v>1.1153246999999999</v>
      </c>
      <c r="K756">
        <v>1.0026865</v>
      </c>
      <c r="L756">
        <v>1.1122681000000001</v>
      </c>
      <c r="M756">
        <v>1.0474281000000001</v>
      </c>
      <c r="N756">
        <v>1.0479208</v>
      </c>
      <c r="O756">
        <f t="shared" si="11"/>
        <v>0.78346054774209195</v>
      </c>
    </row>
    <row r="757" spans="1:15" x14ac:dyDescent="0.2">
      <c r="A757" t="s">
        <v>1482</v>
      </c>
      <c r="B757" s="1">
        <v>4.6554823999999999E-8</v>
      </c>
      <c r="C757">
        <v>2.2355866</v>
      </c>
      <c r="D757">
        <v>2.1038500999999998</v>
      </c>
      <c r="E757">
        <v>1.9743708</v>
      </c>
      <c r="F757">
        <v>1.8738847000000001</v>
      </c>
      <c r="G757">
        <v>2.0757701000000002</v>
      </c>
      <c r="H757">
        <v>2.0517547</v>
      </c>
      <c r="I757">
        <v>1.619364</v>
      </c>
      <c r="J757">
        <v>1.7818737</v>
      </c>
      <c r="K757">
        <v>1.4825835999999999</v>
      </c>
      <c r="L757">
        <v>1.6985443</v>
      </c>
      <c r="M757">
        <v>1.5309193000000001</v>
      </c>
      <c r="N757">
        <v>1.5357826999999999</v>
      </c>
      <c r="O757">
        <f t="shared" si="11"/>
        <v>0.78350772057041296</v>
      </c>
    </row>
    <row r="758" spans="1:15" x14ac:dyDescent="0.2">
      <c r="A758" t="s">
        <v>572</v>
      </c>
      <c r="B758" s="1">
        <v>6.6749425999999998E-6</v>
      </c>
      <c r="C758">
        <v>0.22081498999999999</v>
      </c>
      <c r="D758">
        <v>0.22649458</v>
      </c>
      <c r="E758">
        <v>0.21869710000000001</v>
      </c>
      <c r="F758">
        <v>0.25622919999999999</v>
      </c>
      <c r="G758">
        <v>0.26488600000000001</v>
      </c>
      <c r="H758">
        <v>0.25671909999999998</v>
      </c>
      <c r="I758">
        <v>0.19901647</v>
      </c>
      <c r="J758">
        <v>0.2051946</v>
      </c>
      <c r="K758">
        <v>0.15714</v>
      </c>
      <c r="L758">
        <v>0.19194475</v>
      </c>
      <c r="M758">
        <v>0.20294534</v>
      </c>
      <c r="N758">
        <v>0.17513144</v>
      </c>
      <c r="O758">
        <f t="shared" si="11"/>
        <v>0.78358532796032243</v>
      </c>
    </row>
    <row r="759" spans="1:15" x14ac:dyDescent="0.2">
      <c r="A759" t="s">
        <v>1138</v>
      </c>
      <c r="B759" s="1">
        <v>3.8158936999999998E-6</v>
      </c>
      <c r="C759">
        <v>5.2540120000000003</v>
      </c>
      <c r="D759">
        <v>4.5993876</v>
      </c>
      <c r="E759">
        <v>4.6326219999999996</v>
      </c>
      <c r="F759">
        <v>5.1442633000000004</v>
      </c>
      <c r="G759">
        <v>5.0611379999999997</v>
      </c>
      <c r="H759">
        <v>5.5328650000000001</v>
      </c>
      <c r="I759">
        <v>3.5693586000000002</v>
      </c>
      <c r="J759">
        <v>3.8971903000000001</v>
      </c>
      <c r="K759">
        <v>3.8776785999999999</v>
      </c>
      <c r="L759">
        <v>4.0006576000000003</v>
      </c>
      <c r="M759">
        <v>3.9512915999999998</v>
      </c>
      <c r="N759">
        <v>4.3974123000000001</v>
      </c>
      <c r="O759">
        <f t="shared" si="11"/>
        <v>0.7839254667766713</v>
      </c>
    </row>
    <row r="760" spans="1:15" x14ac:dyDescent="0.2">
      <c r="A760" t="s">
        <v>1889</v>
      </c>
      <c r="B760" s="1">
        <v>2.1857213000000001E-14</v>
      </c>
      <c r="C760">
        <v>13.551092000000001</v>
      </c>
      <c r="D760">
        <v>14.768272</v>
      </c>
      <c r="E760">
        <v>15.241182999999999</v>
      </c>
      <c r="F760">
        <v>15.456085</v>
      </c>
      <c r="G760">
        <v>14.451212999999999</v>
      </c>
      <c r="H760">
        <v>15.022714000000001</v>
      </c>
      <c r="I760">
        <v>10.8966055</v>
      </c>
      <c r="J760">
        <v>11.733591000000001</v>
      </c>
      <c r="K760">
        <v>12.127516</v>
      </c>
      <c r="L760">
        <v>11.232206</v>
      </c>
      <c r="M760">
        <v>11.762502</v>
      </c>
      <c r="N760">
        <v>11.636714</v>
      </c>
      <c r="O760">
        <f t="shared" si="11"/>
        <v>0.78414166758738646</v>
      </c>
    </row>
    <row r="761" spans="1:15" x14ac:dyDescent="0.2">
      <c r="A761" t="s">
        <v>301</v>
      </c>
      <c r="B761" s="1">
        <v>1.9150229999999999E-6</v>
      </c>
      <c r="C761">
        <v>1.5028414000000001</v>
      </c>
      <c r="D761">
        <v>1.475916</v>
      </c>
      <c r="E761">
        <v>1.5265451999999999</v>
      </c>
      <c r="F761">
        <v>1.3580989000000001</v>
      </c>
      <c r="G761">
        <v>1.3693165</v>
      </c>
      <c r="H761">
        <v>1.3763552999999999</v>
      </c>
      <c r="I761">
        <v>1.0887213</v>
      </c>
      <c r="J761">
        <v>1.0918783000000001</v>
      </c>
      <c r="K761">
        <v>1.0353736</v>
      </c>
      <c r="L761">
        <v>1.1591924</v>
      </c>
      <c r="M761">
        <v>1.1401383</v>
      </c>
      <c r="N761">
        <v>1.2383316</v>
      </c>
      <c r="O761">
        <f t="shared" si="11"/>
        <v>0.78447880098779033</v>
      </c>
    </row>
    <row r="762" spans="1:15" x14ac:dyDescent="0.2">
      <c r="A762" t="s">
        <v>1223</v>
      </c>
      <c r="B762" s="1">
        <v>3.9717434000000003E-6</v>
      </c>
      <c r="C762">
        <v>1.1865973000000001</v>
      </c>
      <c r="D762">
        <v>1.3396908000000001</v>
      </c>
      <c r="E762">
        <v>1.3390135000000001</v>
      </c>
      <c r="F762">
        <v>1.3285897</v>
      </c>
      <c r="G762">
        <v>1.2809113999999999</v>
      </c>
      <c r="H762">
        <v>1.2416284</v>
      </c>
      <c r="I762">
        <v>0.95629450000000005</v>
      </c>
      <c r="J762">
        <v>0.92866265999999997</v>
      </c>
      <c r="K762">
        <v>1.0473888</v>
      </c>
      <c r="L762">
        <v>0.96292089999999997</v>
      </c>
      <c r="M762">
        <v>1.0471379999999999</v>
      </c>
      <c r="N762">
        <v>1.1116195</v>
      </c>
      <c r="O762">
        <f t="shared" si="11"/>
        <v>0.78456274429768436</v>
      </c>
    </row>
    <row r="763" spans="1:15" x14ac:dyDescent="0.2">
      <c r="A763" t="s">
        <v>403</v>
      </c>
      <c r="B763" s="1">
        <v>2.5923410000000001E-9</v>
      </c>
      <c r="C763">
        <v>0.61949719999999997</v>
      </c>
      <c r="D763">
        <v>0.70799076999999999</v>
      </c>
      <c r="E763">
        <v>0.64349959999999995</v>
      </c>
      <c r="F763">
        <v>0.6114541</v>
      </c>
      <c r="G763">
        <v>0.64742929999999999</v>
      </c>
      <c r="H763">
        <v>0.64187369999999999</v>
      </c>
      <c r="I763">
        <v>0.50617206000000003</v>
      </c>
      <c r="J763">
        <v>0.51789969999999996</v>
      </c>
      <c r="K763">
        <v>0.49646762</v>
      </c>
      <c r="L763">
        <v>0.49075340000000001</v>
      </c>
      <c r="M763">
        <v>0.51901567000000004</v>
      </c>
      <c r="N763">
        <v>0.5073879</v>
      </c>
      <c r="O763">
        <f t="shared" si="11"/>
        <v>0.78458075335840782</v>
      </c>
    </row>
    <row r="764" spans="1:15" x14ac:dyDescent="0.2">
      <c r="A764" t="s">
        <v>1042</v>
      </c>
      <c r="B764" s="1">
        <v>9.9824565000000007E-6</v>
      </c>
      <c r="C764">
        <v>1.9368590000000001</v>
      </c>
      <c r="D764">
        <v>2.3313969999999999</v>
      </c>
      <c r="E764">
        <v>1.9236367000000001</v>
      </c>
      <c r="F764">
        <v>2.3263254</v>
      </c>
      <c r="G764">
        <v>2.3475541999999998</v>
      </c>
      <c r="H764">
        <v>2.0863914000000001</v>
      </c>
      <c r="I764">
        <v>1.5770960000000001</v>
      </c>
      <c r="J764">
        <v>1.7328581999999999</v>
      </c>
      <c r="K764">
        <v>1.5002972000000001</v>
      </c>
      <c r="L764">
        <v>1.9295248</v>
      </c>
      <c r="M764">
        <v>1.8351569000000001</v>
      </c>
      <c r="N764">
        <v>1.5877733000000001</v>
      </c>
      <c r="O764">
        <f t="shared" si="11"/>
        <v>0.78463387549680219</v>
      </c>
    </row>
    <row r="765" spans="1:15" x14ac:dyDescent="0.2">
      <c r="A765" t="s">
        <v>1526</v>
      </c>
      <c r="B765" s="1">
        <v>3.5499149999999999E-6</v>
      </c>
      <c r="C765">
        <v>19.665161000000001</v>
      </c>
      <c r="D765">
        <v>21.325316999999998</v>
      </c>
      <c r="E765">
        <v>19.077252999999999</v>
      </c>
      <c r="F765">
        <v>23.526731000000002</v>
      </c>
      <c r="G765">
        <v>22.137920000000001</v>
      </c>
      <c r="H765">
        <v>20.445965000000001</v>
      </c>
      <c r="I765">
        <v>15.506278</v>
      </c>
      <c r="J765">
        <v>15.749420000000001</v>
      </c>
      <c r="K765">
        <v>14.013942999999999</v>
      </c>
      <c r="L765">
        <v>18.063037999999999</v>
      </c>
      <c r="M765">
        <v>18.990448000000001</v>
      </c>
      <c r="N765">
        <v>16.695198000000001</v>
      </c>
      <c r="O765">
        <f t="shared" si="11"/>
        <v>0.78474894745609569</v>
      </c>
    </row>
    <row r="766" spans="1:15" x14ac:dyDescent="0.2">
      <c r="A766" t="s">
        <v>1674</v>
      </c>
      <c r="B766" s="1">
        <v>9.2715529999999992E-15</v>
      </c>
      <c r="C766">
        <v>341.68371999999999</v>
      </c>
      <c r="D766">
        <v>365.96375</v>
      </c>
      <c r="E766">
        <v>361.32139999999998</v>
      </c>
      <c r="F766">
        <v>372.99110000000002</v>
      </c>
      <c r="G766">
        <v>366.30360000000002</v>
      </c>
      <c r="H766">
        <v>349.65517999999997</v>
      </c>
      <c r="I766">
        <v>278.87817000000001</v>
      </c>
      <c r="J766">
        <v>274.53289999999998</v>
      </c>
      <c r="K766">
        <v>309.87198000000001</v>
      </c>
      <c r="L766">
        <v>278.1096</v>
      </c>
      <c r="M766">
        <v>282.04381999999998</v>
      </c>
      <c r="N766">
        <v>270.99545000000001</v>
      </c>
      <c r="O766">
        <f t="shared" si="11"/>
        <v>0.78521581037284194</v>
      </c>
    </row>
    <row r="767" spans="1:15" x14ac:dyDescent="0.2">
      <c r="A767" t="s">
        <v>558</v>
      </c>
      <c r="B767" s="1">
        <v>1.0027024E-9</v>
      </c>
      <c r="C767">
        <v>2.8202056999999998</v>
      </c>
      <c r="D767">
        <v>2.5637007000000001</v>
      </c>
      <c r="E767">
        <v>2.5273354000000001</v>
      </c>
      <c r="F767">
        <v>2.5075699999999999</v>
      </c>
      <c r="G767">
        <v>2.6567069999999999</v>
      </c>
      <c r="H767">
        <v>2.6478402999999999</v>
      </c>
      <c r="I767">
        <v>2.0054401999999998</v>
      </c>
      <c r="J767">
        <v>2.1576819999999999</v>
      </c>
      <c r="K767">
        <v>2.0466125000000002</v>
      </c>
      <c r="L767">
        <v>2.1461348999999998</v>
      </c>
      <c r="M767">
        <v>2.0853841000000002</v>
      </c>
      <c r="N767">
        <v>1.9084523</v>
      </c>
      <c r="O767">
        <f t="shared" si="11"/>
        <v>0.78543687270997964</v>
      </c>
    </row>
    <row r="768" spans="1:15" x14ac:dyDescent="0.2">
      <c r="A768" t="s">
        <v>1300</v>
      </c>
      <c r="B768" s="1">
        <v>4.124989E-8</v>
      </c>
      <c r="C768">
        <v>99.150825999999995</v>
      </c>
      <c r="D768">
        <v>94.910290000000003</v>
      </c>
      <c r="E768">
        <v>103.110016</v>
      </c>
      <c r="F768">
        <v>95.829830000000001</v>
      </c>
      <c r="G768">
        <v>94.24409</v>
      </c>
      <c r="H768">
        <v>91.867189999999994</v>
      </c>
      <c r="I768">
        <v>74.107699999999994</v>
      </c>
      <c r="J768">
        <v>73.392204000000007</v>
      </c>
      <c r="K768">
        <v>88.440870000000004</v>
      </c>
      <c r="L768">
        <v>71.497079999999997</v>
      </c>
      <c r="M768">
        <v>74.231705000000005</v>
      </c>
      <c r="N768">
        <v>73.251859999999994</v>
      </c>
      <c r="O768">
        <f t="shared" si="11"/>
        <v>0.78554964997614418</v>
      </c>
    </row>
    <row r="769" spans="1:15" x14ac:dyDescent="0.2">
      <c r="A769" t="s">
        <v>2181</v>
      </c>
      <c r="B769" s="1">
        <v>2.0228304000000001E-6</v>
      </c>
      <c r="C769">
        <v>22.012513999999999</v>
      </c>
      <c r="D769">
        <v>21.272741</v>
      </c>
      <c r="E769">
        <v>22.886382999999999</v>
      </c>
      <c r="F769">
        <v>24.616688</v>
      </c>
      <c r="G769">
        <v>21.399569</v>
      </c>
      <c r="H769">
        <v>22.35153</v>
      </c>
      <c r="I769">
        <v>16.061827000000001</v>
      </c>
      <c r="J769">
        <v>17.42754</v>
      </c>
      <c r="K769">
        <v>20.81982</v>
      </c>
      <c r="L769">
        <v>16.369522</v>
      </c>
      <c r="M769">
        <v>17.792099</v>
      </c>
      <c r="N769">
        <v>17.269615000000002</v>
      </c>
      <c r="O769">
        <f t="shared" si="11"/>
        <v>0.78594377075715915</v>
      </c>
    </row>
    <row r="770" spans="1:15" x14ac:dyDescent="0.2">
      <c r="A770" t="s">
        <v>1294</v>
      </c>
      <c r="B770" s="1">
        <v>4.3145620000000002E-20</v>
      </c>
      <c r="C770">
        <v>17.075136000000001</v>
      </c>
      <c r="D770">
        <v>16.062024999999998</v>
      </c>
      <c r="E770">
        <v>16.205266999999999</v>
      </c>
      <c r="F770">
        <v>16.371922999999999</v>
      </c>
      <c r="G770">
        <v>15.954549</v>
      </c>
      <c r="H770">
        <v>16.271093</v>
      </c>
      <c r="I770">
        <v>12.848333999999999</v>
      </c>
      <c r="J770">
        <v>13.043965999999999</v>
      </c>
      <c r="K770">
        <v>13.027296</v>
      </c>
      <c r="L770">
        <v>12.718374000000001</v>
      </c>
      <c r="M770">
        <v>12.641482</v>
      </c>
      <c r="N770">
        <v>12.697411000000001</v>
      </c>
      <c r="O770">
        <f t="shared" ref="O770:O833" si="12">(I770+J770+K770+L770+M770+N770)/(C770+D770+E770+F770+G770+H770)</f>
        <v>0.78595944968058151</v>
      </c>
    </row>
    <row r="771" spans="1:15" x14ac:dyDescent="0.2">
      <c r="A771" t="s">
        <v>973</v>
      </c>
      <c r="B771" s="1">
        <v>6.7201889999999998E-10</v>
      </c>
      <c r="C771">
        <v>6.8989370000000001</v>
      </c>
      <c r="D771">
        <v>6.7030516000000002</v>
      </c>
      <c r="E771">
        <v>6.2095184000000003</v>
      </c>
      <c r="F771">
        <v>7.1192200000000003</v>
      </c>
      <c r="G771">
        <v>6.8339695999999996</v>
      </c>
      <c r="H771">
        <v>7.3017973999999999</v>
      </c>
      <c r="I771">
        <v>5.4269733000000002</v>
      </c>
      <c r="J771">
        <v>5.7599650000000002</v>
      </c>
      <c r="K771">
        <v>5.3336189999999997</v>
      </c>
      <c r="L771">
        <v>5.0607823999999999</v>
      </c>
      <c r="M771">
        <v>5.6400959999999998</v>
      </c>
      <c r="N771">
        <v>5.0626426000000002</v>
      </c>
      <c r="O771">
        <f t="shared" si="12"/>
        <v>0.7861415756601966</v>
      </c>
    </row>
    <row r="772" spans="1:15" x14ac:dyDescent="0.2">
      <c r="A772" t="s">
        <v>890</v>
      </c>
      <c r="B772" s="1">
        <v>1.5767415999999998E-8</v>
      </c>
      <c r="C772">
        <v>8.3780000000000001</v>
      </c>
      <c r="D772">
        <v>7.3785825000000003</v>
      </c>
      <c r="E772">
        <v>7.5146255000000002</v>
      </c>
      <c r="F772">
        <v>7.8677486999999999</v>
      </c>
      <c r="G772">
        <v>6.9315762999999997</v>
      </c>
      <c r="H772">
        <v>8.3078610000000008</v>
      </c>
      <c r="I772">
        <v>6.1256694999999999</v>
      </c>
      <c r="J772">
        <v>5.8528966999999996</v>
      </c>
      <c r="K772">
        <v>5.4608635999999997</v>
      </c>
      <c r="L772">
        <v>6.1704100000000004</v>
      </c>
      <c r="M772">
        <v>6.3595246999999997</v>
      </c>
      <c r="N772">
        <v>6.4971794999999997</v>
      </c>
      <c r="O772">
        <f t="shared" si="12"/>
        <v>0.78628302653170778</v>
      </c>
    </row>
    <row r="773" spans="1:15" x14ac:dyDescent="0.2">
      <c r="A773" t="s">
        <v>2397</v>
      </c>
      <c r="B773" s="1">
        <v>9.935748999999999E-7</v>
      </c>
      <c r="C773">
        <v>26.777909999999999</v>
      </c>
      <c r="D773">
        <v>28.226870999999999</v>
      </c>
      <c r="E773">
        <v>28.427932999999999</v>
      </c>
      <c r="F773">
        <v>27.783315999999999</v>
      </c>
      <c r="G773">
        <v>27.140339000000001</v>
      </c>
      <c r="H773">
        <v>25.108616000000001</v>
      </c>
      <c r="I773">
        <v>19.957329999999999</v>
      </c>
      <c r="J773">
        <v>19.831486000000002</v>
      </c>
      <c r="K773">
        <v>21.888027000000001</v>
      </c>
      <c r="L773">
        <v>23.475411999999999</v>
      </c>
      <c r="M773">
        <v>22.443239999999999</v>
      </c>
      <c r="N773">
        <v>20.942882999999998</v>
      </c>
      <c r="O773">
        <f t="shared" si="12"/>
        <v>0.78633585045751531</v>
      </c>
    </row>
    <row r="774" spans="1:15" x14ac:dyDescent="0.2">
      <c r="A774" t="s">
        <v>1180</v>
      </c>
      <c r="B774" s="1">
        <v>4.1401910000000002E-6</v>
      </c>
      <c r="C774">
        <v>11.973943999999999</v>
      </c>
      <c r="D774">
        <v>9.9999389999999995</v>
      </c>
      <c r="E774">
        <v>10.301550000000001</v>
      </c>
      <c r="F774">
        <v>11.288938</v>
      </c>
      <c r="G774">
        <v>9.9913179999999997</v>
      </c>
      <c r="H774">
        <v>10.535306</v>
      </c>
      <c r="I774">
        <v>8.3971110000000007</v>
      </c>
      <c r="J774">
        <v>8.3245760000000004</v>
      </c>
      <c r="K774">
        <v>9.4441170000000003</v>
      </c>
      <c r="L774">
        <v>8.2471700000000006</v>
      </c>
      <c r="M774">
        <v>7.4676913999999996</v>
      </c>
      <c r="N774">
        <v>8.5210369999999998</v>
      </c>
      <c r="O774">
        <f t="shared" si="12"/>
        <v>0.78640848687089349</v>
      </c>
    </row>
    <row r="775" spans="1:15" x14ac:dyDescent="0.2">
      <c r="A775" t="s">
        <v>1498</v>
      </c>
      <c r="B775" s="1">
        <v>2.3640146E-14</v>
      </c>
      <c r="C775">
        <v>11.153428999999999</v>
      </c>
      <c r="D775">
        <v>12.250171</v>
      </c>
      <c r="E775">
        <v>11.12129</v>
      </c>
      <c r="F775">
        <v>12.768701999999999</v>
      </c>
      <c r="G775">
        <v>12.642398</v>
      </c>
      <c r="H775">
        <v>12.11665</v>
      </c>
      <c r="I775">
        <v>9.1667290000000001</v>
      </c>
      <c r="J775">
        <v>9.4831470000000007</v>
      </c>
      <c r="K775">
        <v>8.955095</v>
      </c>
      <c r="L775">
        <v>9.5118740000000006</v>
      </c>
      <c r="M775">
        <v>10.247188</v>
      </c>
      <c r="N775">
        <v>9.3229860000000002</v>
      </c>
      <c r="O775">
        <f t="shared" si="12"/>
        <v>0.78674451067996953</v>
      </c>
    </row>
    <row r="776" spans="1:15" x14ac:dyDescent="0.2">
      <c r="A776" t="s">
        <v>1030</v>
      </c>
      <c r="B776" s="1">
        <v>2.0328642000000001E-21</v>
      </c>
      <c r="C776">
        <v>24.226212</v>
      </c>
      <c r="D776">
        <v>22.832581999999999</v>
      </c>
      <c r="E776">
        <v>22.382635000000001</v>
      </c>
      <c r="F776">
        <v>24.303616999999999</v>
      </c>
      <c r="G776">
        <v>23.757559000000001</v>
      </c>
      <c r="H776">
        <v>24.093364999999999</v>
      </c>
      <c r="I776">
        <v>18.656987999999998</v>
      </c>
      <c r="J776">
        <v>18.056823999999999</v>
      </c>
      <c r="K776">
        <v>18.952477999999999</v>
      </c>
      <c r="L776">
        <v>17.625015000000001</v>
      </c>
      <c r="M776">
        <v>18.830922999999999</v>
      </c>
      <c r="N776">
        <v>19.298376000000001</v>
      </c>
      <c r="O776">
        <f t="shared" si="12"/>
        <v>0.78689106759182481</v>
      </c>
    </row>
    <row r="777" spans="1:15" x14ac:dyDescent="0.2">
      <c r="A777" t="s">
        <v>1169</v>
      </c>
      <c r="B777" s="1">
        <v>6.0578739999999998E-6</v>
      </c>
      <c r="C777">
        <v>17.353798000000001</v>
      </c>
      <c r="D777">
        <v>18.291153000000001</v>
      </c>
      <c r="E777">
        <v>14.741391999999999</v>
      </c>
      <c r="F777">
        <v>17.530101999999999</v>
      </c>
      <c r="G777">
        <v>18.492412999999999</v>
      </c>
      <c r="H777">
        <v>18.773043000000001</v>
      </c>
      <c r="I777">
        <v>14.752547</v>
      </c>
      <c r="J777">
        <v>13.301387</v>
      </c>
      <c r="K777">
        <v>14.923560999999999</v>
      </c>
      <c r="L777">
        <v>13.177118999999999</v>
      </c>
      <c r="M777">
        <v>13.156609</v>
      </c>
      <c r="N777">
        <v>13.462712</v>
      </c>
      <c r="O777">
        <f t="shared" si="12"/>
        <v>0.78695986869451984</v>
      </c>
    </row>
    <row r="778" spans="1:15" x14ac:dyDescent="0.2">
      <c r="A778" t="s">
        <v>1479</v>
      </c>
      <c r="B778" s="1">
        <v>1.1867223999999999E-13</v>
      </c>
      <c r="C778">
        <v>5.7337626999999998</v>
      </c>
      <c r="D778">
        <v>6.3512940000000002</v>
      </c>
      <c r="E778">
        <v>5.6701107000000004</v>
      </c>
      <c r="F778">
        <v>6.2239136999999998</v>
      </c>
      <c r="G778">
        <v>6.4650964999999996</v>
      </c>
      <c r="H778">
        <v>6.1177919999999997</v>
      </c>
      <c r="I778">
        <v>4.9375309999999999</v>
      </c>
      <c r="J778">
        <v>4.7939267000000001</v>
      </c>
      <c r="K778">
        <v>4.6743079999999999</v>
      </c>
      <c r="L778">
        <v>4.9665422000000001</v>
      </c>
      <c r="M778">
        <v>4.9830626999999996</v>
      </c>
      <c r="N778">
        <v>4.4202380000000003</v>
      </c>
      <c r="O778">
        <f t="shared" si="12"/>
        <v>0.78703660975638479</v>
      </c>
    </row>
    <row r="779" spans="1:15" x14ac:dyDescent="0.2">
      <c r="A779" t="s">
        <v>1158</v>
      </c>
      <c r="B779" s="1">
        <v>2.0878880000000001E-9</v>
      </c>
      <c r="C779">
        <v>5.0057539999999996</v>
      </c>
      <c r="D779">
        <v>5.0890560000000002</v>
      </c>
      <c r="E779">
        <v>4.9476975999999997</v>
      </c>
      <c r="F779">
        <v>5.5437893999999996</v>
      </c>
      <c r="G779">
        <v>5.5012683999999998</v>
      </c>
      <c r="H779">
        <v>5.6277875999999996</v>
      </c>
      <c r="I779">
        <v>3.7134705000000001</v>
      </c>
      <c r="J779">
        <v>4.2527875999999996</v>
      </c>
      <c r="K779">
        <v>3.9084569999999998</v>
      </c>
      <c r="L779">
        <v>4.3654029999999997</v>
      </c>
      <c r="M779">
        <v>4.3102117</v>
      </c>
      <c r="N779">
        <v>4.4128822999999997</v>
      </c>
      <c r="O779">
        <f t="shared" si="12"/>
        <v>0.78710182100133019</v>
      </c>
    </row>
    <row r="780" spans="1:15" x14ac:dyDescent="0.2">
      <c r="A780" t="s">
        <v>2094</v>
      </c>
      <c r="B780" s="1">
        <v>4.351041E-6</v>
      </c>
      <c r="C780">
        <v>4.1285433999999999</v>
      </c>
      <c r="D780">
        <v>3.2868382999999999</v>
      </c>
      <c r="E780">
        <v>3.4588391999999999</v>
      </c>
      <c r="F780">
        <v>3.8980109999999999</v>
      </c>
      <c r="G780">
        <v>3.7190919999999998</v>
      </c>
      <c r="H780">
        <v>4.1213683999999997</v>
      </c>
      <c r="I780">
        <v>3.1599919999999999</v>
      </c>
      <c r="J780">
        <v>2.5905944999999999</v>
      </c>
      <c r="K780">
        <v>2.7713168000000001</v>
      </c>
      <c r="L780">
        <v>3.0574083000000001</v>
      </c>
      <c r="M780">
        <v>3.0684100000000001</v>
      </c>
      <c r="N780">
        <v>3.154223</v>
      </c>
      <c r="O780">
        <f t="shared" si="12"/>
        <v>0.78725453669220979</v>
      </c>
    </row>
    <row r="781" spans="1:15" x14ac:dyDescent="0.2">
      <c r="A781" t="s">
        <v>1591</v>
      </c>
      <c r="B781" s="1">
        <v>7.3868319999999996E-7</v>
      </c>
      <c r="C781">
        <v>11.937398</v>
      </c>
      <c r="D781">
        <v>11.632218</v>
      </c>
      <c r="E781">
        <v>11.126562</v>
      </c>
      <c r="F781">
        <v>10.913156499999999</v>
      </c>
      <c r="G781">
        <v>11.728244999999999</v>
      </c>
      <c r="H781">
        <v>11.186204999999999</v>
      </c>
      <c r="I781">
        <v>9.2213130000000003</v>
      </c>
      <c r="J781">
        <v>8.9784155000000005</v>
      </c>
      <c r="K781">
        <v>7.3004655999999999</v>
      </c>
      <c r="L781">
        <v>9.4267599999999998</v>
      </c>
      <c r="M781">
        <v>9.324954</v>
      </c>
      <c r="N781">
        <v>9.6957229999999992</v>
      </c>
      <c r="O781">
        <f t="shared" si="12"/>
        <v>0.78728329869171176</v>
      </c>
    </row>
    <row r="782" spans="1:15" x14ac:dyDescent="0.2">
      <c r="A782" t="s">
        <v>1790</v>
      </c>
      <c r="B782" s="1">
        <v>5.1951416999999997E-8</v>
      </c>
      <c r="C782">
        <v>20.910519000000001</v>
      </c>
      <c r="D782">
        <v>19.901755999999999</v>
      </c>
      <c r="E782">
        <v>20.216358</v>
      </c>
      <c r="F782">
        <v>21.985039</v>
      </c>
      <c r="G782">
        <v>18.580465</v>
      </c>
      <c r="H782">
        <v>20.13241</v>
      </c>
      <c r="I782">
        <v>14.492238</v>
      </c>
      <c r="J782">
        <v>15.750764999999999</v>
      </c>
      <c r="K782">
        <v>15.490553</v>
      </c>
      <c r="L782">
        <v>16.534562999999999</v>
      </c>
      <c r="M782">
        <v>16.651503000000002</v>
      </c>
      <c r="N782">
        <v>17.032395999999999</v>
      </c>
      <c r="O782">
        <f t="shared" si="12"/>
        <v>0.78825876823730157</v>
      </c>
    </row>
    <row r="783" spans="1:15" x14ac:dyDescent="0.2">
      <c r="A783" t="s">
        <v>1846</v>
      </c>
      <c r="B783" s="1">
        <v>8.6182440000000006E-11</v>
      </c>
      <c r="C783">
        <v>3.3987102999999999</v>
      </c>
      <c r="D783">
        <v>3.2030669999999999</v>
      </c>
      <c r="E783">
        <v>3.2189866999999999</v>
      </c>
      <c r="F783">
        <v>3.2910279999999998</v>
      </c>
      <c r="G783">
        <v>3.6590322999999998</v>
      </c>
      <c r="H783">
        <v>3.6130018000000002</v>
      </c>
      <c r="I783">
        <v>2.6990208999999998</v>
      </c>
      <c r="J783">
        <v>2.7605564999999999</v>
      </c>
      <c r="K783">
        <v>2.6092973000000002</v>
      </c>
      <c r="L783">
        <v>2.5040054</v>
      </c>
      <c r="M783">
        <v>2.642109</v>
      </c>
      <c r="N783">
        <v>2.8532864999999998</v>
      </c>
      <c r="O783">
        <f t="shared" si="12"/>
        <v>0.78828555155305213</v>
      </c>
    </row>
    <row r="784" spans="1:15" x14ac:dyDescent="0.2">
      <c r="A784" t="s">
        <v>330</v>
      </c>
      <c r="B784" s="1">
        <v>6.8364709999999997E-7</v>
      </c>
      <c r="C784">
        <v>0.94128745999999996</v>
      </c>
      <c r="D784">
        <v>0.81204569999999998</v>
      </c>
      <c r="E784">
        <v>0.82190543000000005</v>
      </c>
      <c r="F784">
        <v>0.82697140000000002</v>
      </c>
      <c r="G784">
        <v>0.91421859999999999</v>
      </c>
      <c r="H784">
        <v>0.78754279999999999</v>
      </c>
      <c r="I784">
        <v>0.70693459999999997</v>
      </c>
      <c r="J784">
        <v>0.6474335</v>
      </c>
      <c r="K784">
        <v>0.67794759999999998</v>
      </c>
      <c r="L784">
        <v>0.66379659999999996</v>
      </c>
      <c r="M784">
        <v>0.63291370000000002</v>
      </c>
      <c r="N784">
        <v>0.6944418</v>
      </c>
      <c r="O784">
        <f t="shared" si="12"/>
        <v>0.78830140150922745</v>
      </c>
    </row>
    <row r="785" spans="1:15" x14ac:dyDescent="0.2">
      <c r="A785" t="s">
        <v>924</v>
      </c>
      <c r="B785" s="1">
        <v>1.2159254000000001E-10</v>
      </c>
      <c r="C785">
        <v>2.5765739999999999</v>
      </c>
      <c r="D785">
        <v>2.5932457000000002</v>
      </c>
      <c r="E785">
        <v>2.5478491999999999</v>
      </c>
      <c r="F785">
        <v>2.8073955000000002</v>
      </c>
      <c r="G785">
        <v>2.6063350000000001</v>
      </c>
      <c r="H785">
        <v>2.7146751999999998</v>
      </c>
      <c r="I785">
        <v>2.1327372000000002</v>
      </c>
      <c r="J785">
        <v>2.0871130999999998</v>
      </c>
      <c r="K785">
        <v>1.9458057</v>
      </c>
      <c r="L785">
        <v>2.1790986000000001</v>
      </c>
      <c r="M785">
        <v>1.9424361000000001</v>
      </c>
      <c r="N785">
        <v>2.2079067000000001</v>
      </c>
      <c r="O785">
        <f t="shared" si="12"/>
        <v>0.78852950749077</v>
      </c>
    </row>
    <row r="786" spans="1:15" x14ac:dyDescent="0.2">
      <c r="A786" t="s">
        <v>1295</v>
      </c>
      <c r="B786" s="1">
        <v>6.0063376000000002E-10</v>
      </c>
      <c r="C786">
        <v>19.913184999999999</v>
      </c>
      <c r="D786">
        <v>20.141838</v>
      </c>
      <c r="E786">
        <v>19.815044</v>
      </c>
      <c r="F786">
        <v>17.858767</v>
      </c>
      <c r="G786">
        <v>18.743839999999999</v>
      </c>
      <c r="H786">
        <v>20.351870999999999</v>
      </c>
      <c r="I786">
        <v>15.177493999999999</v>
      </c>
      <c r="J786">
        <v>14.785926999999999</v>
      </c>
      <c r="K786">
        <v>16.069572000000001</v>
      </c>
      <c r="L786">
        <v>14.344654</v>
      </c>
      <c r="M786">
        <v>15.734075000000001</v>
      </c>
      <c r="N786">
        <v>16.011599</v>
      </c>
      <c r="O786">
        <f t="shared" si="12"/>
        <v>0.78856135069903321</v>
      </c>
    </row>
    <row r="787" spans="1:15" x14ac:dyDescent="0.2">
      <c r="A787" t="s">
        <v>991</v>
      </c>
      <c r="B787" s="1">
        <v>1.8656416999999999E-8</v>
      </c>
      <c r="C787">
        <v>326.5702</v>
      </c>
      <c r="D787">
        <v>360.50153</v>
      </c>
      <c r="E787">
        <v>363.21809999999999</v>
      </c>
      <c r="F787">
        <v>357.36392000000001</v>
      </c>
      <c r="G787">
        <v>339.4502</v>
      </c>
      <c r="H787">
        <v>332.75063999999998</v>
      </c>
      <c r="I787">
        <v>257.53129999999999</v>
      </c>
      <c r="J787">
        <v>264.97669999999999</v>
      </c>
      <c r="K787">
        <v>311.80957000000001</v>
      </c>
      <c r="L787">
        <v>262.77600000000001</v>
      </c>
      <c r="M787">
        <v>280.77431999999999</v>
      </c>
      <c r="N787">
        <v>262.41309999999999</v>
      </c>
      <c r="O787">
        <f t="shared" si="12"/>
        <v>0.78865176339082432</v>
      </c>
    </row>
    <row r="788" spans="1:15" x14ac:dyDescent="0.2">
      <c r="A788" t="s">
        <v>2149</v>
      </c>
      <c r="B788" s="1">
        <v>1.3761468E-8</v>
      </c>
      <c r="C788">
        <v>0.74669430000000003</v>
      </c>
      <c r="D788">
        <v>0.69552004000000001</v>
      </c>
      <c r="E788">
        <v>0.66908723000000003</v>
      </c>
      <c r="F788">
        <v>0.7408015</v>
      </c>
      <c r="G788">
        <v>0.74368774999999998</v>
      </c>
      <c r="H788">
        <v>0.81296900000000005</v>
      </c>
      <c r="I788">
        <v>0.58099544000000003</v>
      </c>
      <c r="J788">
        <v>0.54749404999999995</v>
      </c>
      <c r="K788">
        <v>0.61111899999999997</v>
      </c>
      <c r="L788">
        <v>0.60855985000000001</v>
      </c>
      <c r="M788">
        <v>0.56029326000000002</v>
      </c>
      <c r="N788">
        <v>0.56889509999999999</v>
      </c>
      <c r="O788">
        <f t="shared" si="12"/>
        <v>0.78873806738694141</v>
      </c>
    </row>
    <row r="789" spans="1:15" x14ac:dyDescent="0.2">
      <c r="A789" t="s">
        <v>367</v>
      </c>
      <c r="B789" s="1">
        <v>7.0702620000000006E-8</v>
      </c>
      <c r="C789">
        <v>2.0393545999999998</v>
      </c>
      <c r="D789">
        <v>2.0736194000000001</v>
      </c>
      <c r="E789">
        <v>2.0878722999999999</v>
      </c>
      <c r="F789">
        <v>2.1121143999999998</v>
      </c>
      <c r="G789">
        <v>2.2312424000000002</v>
      </c>
      <c r="H789">
        <v>2.3004658</v>
      </c>
      <c r="I789">
        <v>1.8366851</v>
      </c>
      <c r="J789">
        <v>1.5724591999999999</v>
      </c>
      <c r="K789">
        <v>1.6164991</v>
      </c>
      <c r="L789">
        <v>1.7166172</v>
      </c>
      <c r="M789">
        <v>1.7018195</v>
      </c>
      <c r="N789">
        <v>1.6904737000000001</v>
      </c>
      <c r="O789">
        <f t="shared" si="12"/>
        <v>0.78900856681482856</v>
      </c>
    </row>
    <row r="790" spans="1:15" x14ac:dyDescent="0.2">
      <c r="A790" t="s">
        <v>1457</v>
      </c>
      <c r="B790" s="1">
        <v>7.6684536E-10</v>
      </c>
      <c r="C790">
        <v>8.3564629999999998</v>
      </c>
      <c r="D790">
        <v>7.6692324000000003</v>
      </c>
      <c r="E790">
        <v>7.8420515000000002</v>
      </c>
      <c r="F790">
        <v>8.4200359999999996</v>
      </c>
      <c r="G790">
        <v>7.8746070000000001</v>
      </c>
      <c r="H790">
        <v>7.9031849999999997</v>
      </c>
      <c r="I790">
        <v>6.2476690000000001</v>
      </c>
      <c r="J790">
        <v>6.6087290000000003</v>
      </c>
      <c r="K790">
        <v>5.9054675000000003</v>
      </c>
      <c r="L790">
        <v>5.9423943000000001</v>
      </c>
      <c r="M790">
        <v>6.6354628</v>
      </c>
      <c r="N790">
        <v>6.5916389999999998</v>
      </c>
      <c r="O790">
        <f t="shared" si="12"/>
        <v>0.78915859591643001</v>
      </c>
    </row>
    <row r="791" spans="1:15" x14ac:dyDescent="0.2">
      <c r="A791" t="s">
        <v>2265</v>
      </c>
      <c r="B791" s="1">
        <v>8.0239780000000005E-8</v>
      </c>
      <c r="C791">
        <v>23.141162999999999</v>
      </c>
      <c r="D791">
        <v>20.105588999999998</v>
      </c>
      <c r="E791">
        <v>20.817976000000002</v>
      </c>
      <c r="F791">
        <v>23.681018999999999</v>
      </c>
      <c r="G791">
        <v>19.885346999999999</v>
      </c>
      <c r="H791">
        <v>23.052671</v>
      </c>
      <c r="I791">
        <v>17.286021999999999</v>
      </c>
      <c r="J791">
        <v>16.109425999999999</v>
      </c>
      <c r="K791">
        <v>18.521069000000001</v>
      </c>
      <c r="L791">
        <v>17.027414</v>
      </c>
      <c r="M791">
        <v>16.897691999999999</v>
      </c>
      <c r="N791">
        <v>17.289709999999999</v>
      </c>
      <c r="O791">
        <f t="shared" si="12"/>
        <v>0.78916713946831885</v>
      </c>
    </row>
    <row r="792" spans="1:15" x14ac:dyDescent="0.2">
      <c r="A792" t="s">
        <v>350</v>
      </c>
      <c r="B792" s="1">
        <v>5.7928431999999998E-6</v>
      </c>
      <c r="C792">
        <v>5.0227713999999999</v>
      </c>
      <c r="D792">
        <v>6.1361156000000001</v>
      </c>
      <c r="E792">
        <v>4.9856615</v>
      </c>
      <c r="F792">
        <v>5.8225939999999996</v>
      </c>
      <c r="G792">
        <v>6.6228910000000001</v>
      </c>
      <c r="H792">
        <v>5.4067081999999997</v>
      </c>
      <c r="I792">
        <v>4.5718769999999997</v>
      </c>
      <c r="J792">
        <v>4.4939710000000002</v>
      </c>
      <c r="K792">
        <v>4.0704799999999999</v>
      </c>
      <c r="L792">
        <v>4.8341855999999996</v>
      </c>
      <c r="M792">
        <v>4.6779093999999999</v>
      </c>
      <c r="N792">
        <v>4.1812673</v>
      </c>
      <c r="O792">
        <f t="shared" si="12"/>
        <v>0.7891841676109802</v>
      </c>
    </row>
    <row r="793" spans="1:15" x14ac:dyDescent="0.2">
      <c r="A793" t="s">
        <v>1034</v>
      </c>
      <c r="B793" s="1">
        <v>3.8617687E-9</v>
      </c>
      <c r="C793">
        <v>11.10501</v>
      </c>
      <c r="D793">
        <v>9.7005820000000007</v>
      </c>
      <c r="E793">
        <v>9.7535559999999997</v>
      </c>
      <c r="F793">
        <v>11.394221</v>
      </c>
      <c r="G793">
        <v>10.493102</v>
      </c>
      <c r="H793">
        <v>10.686292</v>
      </c>
      <c r="I793">
        <v>8.5814009999999996</v>
      </c>
      <c r="J793">
        <v>7.9864945000000001</v>
      </c>
      <c r="K793">
        <v>8.062621</v>
      </c>
      <c r="L793">
        <v>7.745895</v>
      </c>
      <c r="M793">
        <v>9.0493900000000007</v>
      </c>
      <c r="N793">
        <v>8.4033280000000001</v>
      </c>
      <c r="O793">
        <f t="shared" si="12"/>
        <v>0.7892752848469502</v>
      </c>
    </row>
    <row r="794" spans="1:15" x14ac:dyDescent="0.2">
      <c r="A794" t="s">
        <v>21</v>
      </c>
      <c r="B794" s="1">
        <v>3.3850344999999999E-13</v>
      </c>
      <c r="C794">
        <v>21.692015000000001</v>
      </c>
      <c r="D794">
        <v>21.099646</v>
      </c>
      <c r="E794">
        <v>20.10576</v>
      </c>
      <c r="F794">
        <v>22.770492999999998</v>
      </c>
      <c r="G794">
        <v>22.294177999999999</v>
      </c>
      <c r="H794">
        <v>23.117170000000002</v>
      </c>
      <c r="I794">
        <v>17.066054999999999</v>
      </c>
      <c r="J794">
        <v>16.32565</v>
      </c>
      <c r="K794">
        <v>16.073485999999999</v>
      </c>
      <c r="L794">
        <v>17.912749999999999</v>
      </c>
      <c r="M794">
        <v>17.451609000000001</v>
      </c>
      <c r="N794">
        <v>18.632435000000001</v>
      </c>
      <c r="O794">
        <f t="shared" si="12"/>
        <v>0.78930857117581266</v>
      </c>
    </row>
    <row r="795" spans="1:15" x14ac:dyDescent="0.2">
      <c r="A795" t="s">
        <v>2034</v>
      </c>
      <c r="B795" s="1">
        <v>2.2967683E-6</v>
      </c>
      <c r="C795">
        <v>1.2217642</v>
      </c>
      <c r="D795">
        <v>1.2301086999999999</v>
      </c>
      <c r="E795">
        <v>1.1128902000000001</v>
      </c>
      <c r="F795">
        <v>1.3288933999999999</v>
      </c>
      <c r="G795">
        <v>1.3385247</v>
      </c>
      <c r="H795">
        <v>1.3273007999999999</v>
      </c>
      <c r="I795">
        <v>1.0026921</v>
      </c>
      <c r="J795">
        <v>1.0992485999999999</v>
      </c>
      <c r="K795">
        <v>0.79418856000000004</v>
      </c>
      <c r="L795">
        <v>1.0123371000000001</v>
      </c>
      <c r="M795">
        <v>1.0604057</v>
      </c>
      <c r="N795">
        <v>0.99935686999999995</v>
      </c>
      <c r="O795">
        <f t="shared" si="12"/>
        <v>0.78950236669655427</v>
      </c>
    </row>
    <row r="796" spans="1:15" x14ac:dyDescent="0.2">
      <c r="A796" t="s">
        <v>746</v>
      </c>
      <c r="B796" s="1">
        <v>9.5593359999999993E-10</v>
      </c>
      <c r="C796">
        <v>50.368884999999999</v>
      </c>
      <c r="D796">
        <v>50.135826000000002</v>
      </c>
      <c r="E796">
        <v>48.486220000000003</v>
      </c>
      <c r="F796">
        <v>53.34599</v>
      </c>
      <c r="G796">
        <v>50.311669999999999</v>
      </c>
      <c r="H796">
        <v>49.517510000000001</v>
      </c>
      <c r="I796">
        <v>38.429409999999997</v>
      </c>
      <c r="J796">
        <v>37.625810000000001</v>
      </c>
      <c r="K796">
        <v>45.003933000000004</v>
      </c>
      <c r="L796">
        <v>38.412235000000003</v>
      </c>
      <c r="M796">
        <v>41.241660000000003</v>
      </c>
      <c r="N796">
        <v>37.972904</v>
      </c>
      <c r="O796">
        <f t="shared" si="12"/>
        <v>0.78991637781367141</v>
      </c>
    </row>
    <row r="797" spans="1:15" x14ac:dyDescent="0.2">
      <c r="A797" t="s">
        <v>974</v>
      </c>
      <c r="B797" s="1">
        <v>2.2339452E-7</v>
      </c>
      <c r="C797">
        <v>0.60407555000000002</v>
      </c>
      <c r="D797">
        <v>0.66821430000000004</v>
      </c>
      <c r="E797">
        <v>0.61696010000000001</v>
      </c>
      <c r="F797">
        <v>0.72943824999999995</v>
      </c>
      <c r="G797">
        <v>0.73799079999999995</v>
      </c>
      <c r="H797">
        <v>0.69498159999999998</v>
      </c>
      <c r="I797">
        <v>0.57638489999999998</v>
      </c>
      <c r="J797">
        <v>0.51094170000000005</v>
      </c>
      <c r="K797">
        <v>0.47540792999999998</v>
      </c>
      <c r="L797">
        <v>0.56185764000000005</v>
      </c>
      <c r="M797">
        <v>0.54364330000000005</v>
      </c>
      <c r="N797">
        <v>0.53378700000000001</v>
      </c>
      <c r="O797">
        <f t="shared" si="12"/>
        <v>0.79029879008128179</v>
      </c>
    </row>
    <row r="798" spans="1:15" x14ac:dyDescent="0.2">
      <c r="A798" t="s">
        <v>2087</v>
      </c>
      <c r="B798" s="1">
        <v>1.8374507E-7</v>
      </c>
      <c r="C798">
        <v>14.020720499999999</v>
      </c>
      <c r="D798">
        <v>12.337175999999999</v>
      </c>
      <c r="E798">
        <v>12.467719000000001</v>
      </c>
      <c r="F798">
        <v>13.458441000000001</v>
      </c>
      <c r="G798">
        <v>12.164709999999999</v>
      </c>
      <c r="H798">
        <v>12.577112</v>
      </c>
      <c r="I798">
        <v>10.290571</v>
      </c>
      <c r="J798">
        <v>8.6604200000000002</v>
      </c>
      <c r="K798">
        <v>10.225548</v>
      </c>
      <c r="L798">
        <v>10.4542675</v>
      </c>
      <c r="M798">
        <v>10.444321</v>
      </c>
      <c r="N798">
        <v>10.806622000000001</v>
      </c>
      <c r="O798">
        <f t="shared" si="12"/>
        <v>0.79040642814609385</v>
      </c>
    </row>
    <row r="799" spans="1:15" x14ac:dyDescent="0.2">
      <c r="A799" t="s">
        <v>1273</v>
      </c>
      <c r="B799" s="1">
        <v>5.8007862999999998E-8</v>
      </c>
      <c r="C799">
        <v>1.9695882</v>
      </c>
      <c r="D799">
        <v>1.9141005</v>
      </c>
      <c r="E799">
        <v>1.8785881</v>
      </c>
      <c r="F799">
        <v>2.0538799999999999</v>
      </c>
      <c r="G799">
        <v>2.242712</v>
      </c>
      <c r="H799">
        <v>2.1418900000000001</v>
      </c>
      <c r="I799">
        <v>1.7572443</v>
      </c>
      <c r="J799">
        <v>1.671737</v>
      </c>
      <c r="K799">
        <v>1.4021386</v>
      </c>
      <c r="L799">
        <v>1.7234261</v>
      </c>
      <c r="M799">
        <v>1.5071460999999999</v>
      </c>
      <c r="N799">
        <v>1.5848694000000001</v>
      </c>
      <c r="O799">
        <f t="shared" si="12"/>
        <v>0.79065258629651802</v>
      </c>
    </row>
    <row r="800" spans="1:15" x14ac:dyDescent="0.2">
      <c r="A800" t="s">
        <v>440</v>
      </c>
      <c r="B800" s="1">
        <v>8.4466219999999996E-11</v>
      </c>
      <c r="C800">
        <v>1.6286759</v>
      </c>
      <c r="D800">
        <v>1.5989491</v>
      </c>
      <c r="E800">
        <v>1.6368279999999999</v>
      </c>
      <c r="F800">
        <v>1.652361</v>
      </c>
      <c r="G800">
        <v>1.7040862999999999</v>
      </c>
      <c r="H800">
        <v>1.5003154000000001</v>
      </c>
      <c r="I800">
        <v>1.2454320999999999</v>
      </c>
      <c r="J800">
        <v>1.3305343000000001</v>
      </c>
      <c r="K800">
        <v>1.2399449</v>
      </c>
      <c r="L800">
        <v>1.3617570000000001</v>
      </c>
      <c r="M800">
        <v>1.2801264999999999</v>
      </c>
      <c r="N800">
        <v>1.2287319000000001</v>
      </c>
      <c r="O800">
        <f t="shared" si="12"/>
        <v>0.79069603403615463</v>
      </c>
    </row>
    <row r="801" spans="1:15" x14ac:dyDescent="0.2">
      <c r="A801" t="s">
        <v>1896</v>
      </c>
      <c r="B801" s="1">
        <v>9.949791E-7</v>
      </c>
      <c r="C801">
        <v>0.85236590000000001</v>
      </c>
      <c r="D801">
        <v>0.90859520000000005</v>
      </c>
      <c r="E801">
        <v>0.95519719999999997</v>
      </c>
      <c r="F801">
        <v>0.94995779999999996</v>
      </c>
      <c r="G801">
        <v>0.90026550000000005</v>
      </c>
      <c r="H801">
        <v>0.88308215000000001</v>
      </c>
      <c r="I801">
        <v>0.75564359999999997</v>
      </c>
      <c r="J801">
        <v>0.76026194999999996</v>
      </c>
      <c r="K801">
        <v>0.75384399999999996</v>
      </c>
      <c r="L801">
        <v>0.65504269999999998</v>
      </c>
      <c r="M801">
        <v>0.70324390000000003</v>
      </c>
      <c r="N801">
        <v>0.68238926</v>
      </c>
      <c r="O801">
        <f t="shared" si="12"/>
        <v>0.79098157318690299</v>
      </c>
    </row>
    <row r="802" spans="1:15" x14ac:dyDescent="0.2">
      <c r="A802" t="s">
        <v>171</v>
      </c>
      <c r="B802" s="1">
        <v>1.335497E-7</v>
      </c>
      <c r="C802">
        <v>10.500385</v>
      </c>
      <c r="D802">
        <v>10.666188999999999</v>
      </c>
      <c r="E802">
        <v>11.400352</v>
      </c>
      <c r="F802">
        <v>9.6517429999999997</v>
      </c>
      <c r="G802">
        <v>11.012335</v>
      </c>
      <c r="H802">
        <v>10.433859999999999</v>
      </c>
      <c r="I802">
        <v>8.3027379999999997</v>
      </c>
      <c r="J802">
        <v>8.533042</v>
      </c>
      <c r="K802">
        <v>8.5252850000000002</v>
      </c>
      <c r="L802">
        <v>8.4550809999999998</v>
      </c>
      <c r="M802">
        <v>8.1422460000000001</v>
      </c>
      <c r="N802">
        <v>8.4040429999999997</v>
      </c>
      <c r="O802">
        <f t="shared" si="12"/>
        <v>0.79105540852172418</v>
      </c>
    </row>
    <row r="803" spans="1:15" x14ac:dyDescent="0.2">
      <c r="A803" t="s">
        <v>1233</v>
      </c>
      <c r="B803" s="1">
        <v>7.5497146000000003E-6</v>
      </c>
      <c r="C803">
        <v>0.20505184000000001</v>
      </c>
      <c r="D803">
        <v>0.18801612000000001</v>
      </c>
      <c r="E803">
        <v>0.19364398999999999</v>
      </c>
      <c r="F803">
        <v>0.18810484999999999</v>
      </c>
      <c r="G803">
        <v>0.19428978999999999</v>
      </c>
      <c r="H803">
        <v>0.19667414999999999</v>
      </c>
      <c r="I803">
        <v>0.14614822999999999</v>
      </c>
      <c r="J803">
        <v>0.14867084</v>
      </c>
      <c r="K803">
        <v>0.17285333999999999</v>
      </c>
      <c r="L803">
        <v>0.15971220999999999</v>
      </c>
      <c r="M803">
        <v>0.14344546</v>
      </c>
      <c r="N803">
        <v>0.15185556</v>
      </c>
      <c r="O803">
        <f t="shared" si="12"/>
        <v>0.79147442425579961</v>
      </c>
    </row>
    <row r="804" spans="1:15" x14ac:dyDescent="0.2">
      <c r="A804" t="s">
        <v>371</v>
      </c>
      <c r="B804" s="1">
        <v>1.8041362999999999E-12</v>
      </c>
      <c r="C804">
        <v>14.437165</v>
      </c>
      <c r="D804">
        <v>13.089562000000001</v>
      </c>
      <c r="E804">
        <v>13.172999000000001</v>
      </c>
      <c r="F804">
        <v>14.209222</v>
      </c>
      <c r="G804">
        <v>13.257376000000001</v>
      </c>
      <c r="H804">
        <v>14.680427</v>
      </c>
      <c r="I804">
        <v>10.399238</v>
      </c>
      <c r="J804">
        <v>10.984302</v>
      </c>
      <c r="K804">
        <v>11.148871</v>
      </c>
      <c r="L804">
        <v>10.390684</v>
      </c>
      <c r="M804">
        <v>11.314533000000001</v>
      </c>
      <c r="N804">
        <v>11.342485</v>
      </c>
      <c r="O804">
        <f t="shared" si="12"/>
        <v>0.79158340198519073</v>
      </c>
    </row>
    <row r="805" spans="1:15" x14ac:dyDescent="0.2">
      <c r="A805" t="s">
        <v>1533</v>
      </c>
      <c r="B805" s="1">
        <v>2.0261969999999999E-6</v>
      </c>
      <c r="C805">
        <v>32.601394999999997</v>
      </c>
      <c r="D805">
        <v>28.721381999999998</v>
      </c>
      <c r="E805">
        <v>30.124918000000001</v>
      </c>
      <c r="F805">
        <v>35.337870000000002</v>
      </c>
      <c r="G805">
        <v>30.139203999999999</v>
      </c>
      <c r="H805">
        <v>32.587283999999997</v>
      </c>
      <c r="I805">
        <v>24.205645000000001</v>
      </c>
      <c r="J805">
        <v>24.593572999999999</v>
      </c>
      <c r="K805">
        <v>28.369054999999999</v>
      </c>
      <c r="L805">
        <v>22.539524</v>
      </c>
      <c r="M805">
        <v>25.303256999999999</v>
      </c>
      <c r="N805">
        <v>25.011292999999998</v>
      </c>
      <c r="O805">
        <f t="shared" si="12"/>
        <v>0.79162430370589676</v>
      </c>
    </row>
    <row r="806" spans="1:15" x14ac:dyDescent="0.2">
      <c r="A806" t="s">
        <v>1432</v>
      </c>
      <c r="B806" s="1">
        <v>1.1984039E-6</v>
      </c>
      <c r="C806">
        <v>48.793999999999997</v>
      </c>
      <c r="D806">
        <v>45.830080000000002</v>
      </c>
      <c r="E806">
        <v>49.863266000000003</v>
      </c>
      <c r="F806">
        <v>47.179659999999998</v>
      </c>
      <c r="G806">
        <v>43.607660000000003</v>
      </c>
      <c r="H806">
        <v>46.67239</v>
      </c>
      <c r="I806">
        <v>35.780003000000001</v>
      </c>
      <c r="J806">
        <v>35.245285000000003</v>
      </c>
      <c r="K806">
        <v>43.522056999999997</v>
      </c>
      <c r="L806">
        <v>34.518475000000002</v>
      </c>
      <c r="M806">
        <v>37.372528000000003</v>
      </c>
      <c r="N806">
        <v>36.769267999999997</v>
      </c>
      <c r="O806">
        <f t="shared" si="12"/>
        <v>0.79166499968703341</v>
      </c>
    </row>
    <row r="807" spans="1:15" x14ac:dyDescent="0.2">
      <c r="A807" t="s">
        <v>220</v>
      </c>
      <c r="B807" s="1">
        <v>8.8080189999999996E-18</v>
      </c>
      <c r="C807">
        <v>15.476495</v>
      </c>
      <c r="D807">
        <v>14.544957999999999</v>
      </c>
      <c r="E807">
        <v>15.176767999999999</v>
      </c>
      <c r="F807">
        <v>14.389345</v>
      </c>
      <c r="G807">
        <v>14.349228</v>
      </c>
      <c r="H807">
        <v>14.49165</v>
      </c>
      <c r="I807">
        <v>11.603434999999999</v>
      </c>
      <c r="J807">
        <v>11.984166999999999</v>
      </c>
      <c r="K807">
        <v>11.764438</v>
      </c>
      <c r="L807">
        <v>11.608427000000001</v>
      </c>
      <c r="M807">
        <v>11.526360499999999</v>
      </c>
      <c r="N807">
        <v>11.551902999999999</v>
      </c>
      <c r="O807">
        <f t="shared" si="12"/>
        <v>0.79203848141894229</v>
      </c>
    </row>
    <row r="808" spans="1:15" x14ac:dyDescent="0.2">
      <c r="A808" t="s">
        <v>1358</v>
      </c>
      <c r="B808" s="1">
        <v>9.4528600000000001E-7</v>
      </c>
      <c r="C808">
        <v>2.2833724000000002</v>
      </c>
      <c r="D808">
        <v>2.5643712999999999</v>
      </c>
      <c r="E808">
        <v>2.4692873999999998</v>
      </c>
      <c r="F808">
        <v>2.5860406999999999</v>
      </c>
      <c r="G808">
        <v>2.650709</v>
      </c>
      <c r="H808">
        <v>2.4075255000000002</v>
      </c>
      <c r="I808">
        <v>1.8961899</v>
      </c>
      <c r="J808">
        <v>2.0019762999999999</v>
      </c>
      <c r="K808">
        <v>2.0108519999999999</v>
      </c>
      <c r="L808">
        <v>1.9788736</v>
      </c>
      <c r="M808">
        <v>2.0228627000000001</v>
      </c>
      <c r="N808">
        <v>1.9405859000000001</v>
      </c>
      <c r="O808">
        <f t="shared" si="12"/>
        <v>0.79213272974700077</v>
      </c>
    </row>
    <row r="809" spans="1:15" x14ac:dyDescent="0.2">
      <c r="A809" t="s">
        <v>2321</v>
      </c>
      <c r="B809" s="1">
        <v>1.3408609000000001E-27</v>
      </c>
      <c r="C809">
        <v>2.075024</v>
      </c>
      <c r="D809">
        <v>1.9470916</v>
      </c>
      <c r="E809">
        <v>1.9603001</v>
      </c>
      <c r="F809">
        <v>2.0078075000000002</v>
      </c>
      <c r="G809">
        <v>1.9745959</v>
      </c>
      <c r="H809">
        <v>1.9937756</v>
      </c>
      <c r="I809">
        <v>1.6075611000000001</v>
      </c>
      <c r="J809">
        <v>1.5595030999999999</v>
      </c>
      <c r="K809">
        <v>1.5190433999999999</v>
      </c>
      <c r="L809">
        <v>1.6456634999999999</v>
      </c>
      <c r="M809">
        <v>1.5482806</v>
      </c>
      <c r="N809">
        <v>1.5929494</v>
      </c>
      <c r="O809">
        <f t="shared" si="12"/>
        <v>0.79215002578856519</v>
      </c>
    </row>
    <row r="810" spans="1:15" x14ac:dyDescent="0.2">
      <c r="A810" t="s">
        <v>940</v>
      </c>
      <c r="B810" s="1">
        <v>3.0231129999999999E-18</v>
      </c>
      <c r="C810">
        <v>2.2488587</v>
      </c>
      <c r="D810">
        <v>2.2357260000000001</v>
      </c>
      <c r="E810">
        <v>2.0594497</v>
      </c>
      <c r="F810">
        <v>2.3108901999999998</v>
      </c>
      <c r="G810">
        <v>2.3685516999999998</v>
      </c>
      <c r="H810">
        <v>2.2295894999999999</v>
      </c>
      <c r="I810">
        <v>1.8203216</v>
      </c>
      <c r="J810">
        <v>1.7827955</v>
      </c>
      <c r="K810">
        <v>1.7028426000000001</v>
      </c>
      <c r="L810">
        <v>1.822462</v>
      </c>
      <c r="M810">
        <v>1.7791246000000001</v>
      </c>
      <c r="N810">
        <v>1.7504207000000001</v>
      </c>
      <c r="O810">
        <f t="shared" si="12"/>
        <v>0.79223332127015988</v>
      </c>
    </row>
    <row r="811" spans="1:15" x14ac:dyDescent="0.2">
      <c r="A811" t="s">
        <v>1130</v>
      </c>
      <c r="B811" s="1">
        <v>3.6646093999999998E-7</v>
      </c>
      <c r="C811">
        <v>754.6454</v>
      </c>
      <c r="D811">
        <v>849.87743999999998</v>
      </c>
      <c r="E811">
        <v>856.93786999999998</v>
      </c>
      <c r="F811">
        <v>763.4366</v>
      </c>
      <c r="G811">
        <v>782.60429999999997</v>
      </c>
      <c r="H811">
        <v>754.39859999999999</v>
      </c>
      <c r="I811">
        <v>602.79179999999997</v>
      </c>
      <c r="J811">
        <v>609.30709999999999</v>
      </c>
      <c r="K811">
        <v>725.42223999999999</v>
      </c>
      <c r="L811">
        <v>602.75300000000004</v>
      </c>
      <c r="M811">
        <v>620.59685999999999</v>
      </c>
      <c r="N811">
        <v>611.8202</v>
      </c>
      <c r="O811">
        <f t="shared" si="12"/>
        <v>0.79226590932698282</v>
      </c>
    </row>
    <row r="812" spans="1:15" x14ac:dyDescent="0.2">
      <c r="A812" t="s">
        <v>1453</v>
      </c>
      <c r="B812" s="1">
        <v>1.1782995000000001E-6</v>
      </c>
      <c r="C812">
        <v>76.054473999999999</v>
      </c>
      <c r="D812">
        <v>84.636840000000007</v>
      </c>
      <c r="E812">
        <v>90.573040000000006</v>
      </c>
      <c r="F812">
        <v>93.46002</v>
      </c>
      <c r="G812">
        <v>79.671454999999995</v>
      </c>
      <c r="H812">
        <v>81.911159999999995</v>
      </c>
      <c r="I812">
        <v>62.075966000000001</v>
      </c>
      <c r="J812">
        <v>63.771217</v>
      </c>
      <c r="K812">
        <v>74.756200000000007</v>
      </c>
      <c r="L812">
        <v>66.174149999999997</v>
      </c>
      <c r="M812">
        <v>67.141279999999995</v>
      </c>
      <c r="N812">
        <v>67.259285000000006</v>
      </c>
      <c r="O812">
        <f t="shared" si="12"/>
        <v>0.79236136714676086</v>
      </c>
    </row>
    <row r="813" spans="1:15" x14ac:dyDescent="0.2">
      <c r="A813" t="s">
        <v>2229</v>
      </c>
      <c r="B813" s="1">
        <v>3.1042907000000002E-7</v>
      </c>
      <c r="C813">
        <v>0.36139703000000001</v>
      </c>
      <c r="D813">
        <v>0.38208695999999998</v>
      </c>
      <c r="E813">
        <v>0.40878320000000001</v>
      </c>
      <c r="F813">
        <v>0.41093089999999999</v>
      </c>
      <c r="G813">
        <v>0.38141482999999998</v>
      </c>
      <c r="H813">
        <v>0.39303556000000001</v>
      </c>
      <c r="I813">
        <v>0.30828982999999999</v>
      </c>
      <c r="J813">
        <v>0.29300569999999998</v>
      </c>
      <c r="K813">
        <v>0.34293269999999998</v>
      </c>
      <c r="L813">
        <v>0.30520454000000002</v>
      </c>
      <c r="M813">
        <v>0.30620393000000001</v>
      </c>
      <c r="N813">
        <v>0.29717823999999998</v>
      </c>
      <c r="O813">
        <f t="shared" si="12"/>
        <v>0.79259775618616535</v>
      </c>
    </row>
    <row r="814" spans="1:15" x14ac:dyDescent="0.2">
      <c r="A814" t="s">
        <v>1087</v>
      </c>
      <c r="B814" s="1">
        <v>8.9177040000000003E-6</v>
      </c>
      <c r="C814">
        <v>1.1344383</v>
      </c>
      <c r="D814">
        <v>1.1356482999999999</v>
      </c>
      <c r="E814">
        <v>1.0383747000000001</v>
      </c>
      <c r="F814">
        <v>1.0219179</v>
      </c>
      <c r="G814">
        <v>1.1248940999999999</v>
      </c>
      <c r="H814">
        <v>1.0756401</v>
      </c>
      <c r="I814">
        <v>0.93735199999999996</v>
      </c>
      <c r="J814">
        <v>0.97302750000000005</v>
      </c>
      <c r="K814">
        <v>0.68104710000000002</v>
      </c>
      <c r="L814">
        <v>0.90861546999999998</v>
      </c>
      <c r="M814">
        <v>0.83286090000000002</v>
      </c>
      <c r="N814">
        <v>0.84452974999999997</v>
      </c>
      <c r="O814">
        <f t="shared" si="12"/>
        <v>0.79275782771824843</v>
      </c>
    </row>
    <row r="815" spans="1:15" x14ac:dyDescent="0.2">
      <c r="A815" t="s">
        <v>1091</v>
      </c>
      <c r="B815" s="1">
        <v>2.2311915E-6</v>
      </c>
      <c r="C815">
        <v>1.2082036</v>
      </c>
      <c r="D815">
        <v>1.1926866</v>
      </c>
      <c r="E815">
        <v>1.1691168999999999</v>
      </c>
      <c r="F815">
        <v>1.3598532999999999</v>
      </c>
      <c r="G815">
        <v>1.2306551999999999</v>
      </c>
      <c r="H815">
        <v>1.2018985</v>
      </c>
      <c r="I815">
        <v>1.0364935</v>
      </c>
      <c r="J815">
        <v>1.0504472</v>
      </c>
      <c r="K815">
        <v>0.78905539999999996</v>
      </c>
      <c r="L815">
        <v>1.0193323000000001</v>
      </c>
      <c r="M815">
        <v>0.92678360000000004</v>
      </c>
      <c r="N815">
        <v>1.0151863000000001</v>
      </c>
      <c r="O815">
        <f t="shared" si="12"/>
        <v>0.79285112474181529</v>
      </c>
    </row>
    <row r="816" spans="1:15" x14ac:dyDescent="0.2">
      <c r="A816" t="s">
        <v>593</v>
      </c>
      <c r="B816" s="1">
        <v>6.5098769999999997E-6</v>
      </c>
      <c r="C816">
        <v>0.46216040000000003</v>
      </c>
      <c r="D816">
        <v>0.48059958000000003</v>
      </c>
      <c r="E816">
        <v>0.43607237999999998</v>
      </c>
      <c r="F816">
        <v>0.45900964999999999</v>
      </c>
      <c r="G816">
        <v>0.46499276</v>
      </c>
      <c r="H816">
        <v>0.46576852000000002</v>
      </c>
      <c r="I816">
        <v>0.40344714999999998</v>
      </c>
      <c r="J816">
        <v>0.38224321999999999</v>
      </c>
      <c r="K816">
        <v>0.28971641999999997</v>
      </c>
      <c r="L816">
        <v>0.40767318000000002</v>
      </c>
      <c r="M816">
        <v>0.36302865000000001</v>
      </c>
      <c r="N816">
        <v>0.34965353999999998</v>
      </c>
      <c r="O816">
        <f t="shared" si="12"/>
        <v>0.7930938202417579</v>
      </c>
    </row>
    <row r="817" spans="1:15" x14ac:dyDescent="0.2">
      <c r="A817" t="s">
        <v>1039</v>
      </c>
      <c r="B817" s="1">
        <v>8.3966230000000002E-7</v>
      </c>
      <c r="C817">
        <v>364.21722</v>
      </c>
      <c r="D817">
        <v>415.26022</v>
      </c>
      <c r="E817">
        <v>435.8211</v>
      </c>
      <c r="F817">
        <v>409.82470000000001</v>
      </c>
      <c r="G817">
        <v>392.61797999999999</v>
      </c>
      <c r="H817">
        <v>384.07204999999999</v>
      </c>
      <c r="I817">
        <v>293.05916999999999</v>
      </c>
      <c r="J817">
        <v>311.18151999999998</v>
      </c>
      <c r="K817">
        <v>361.57263</v>
      </c>
      <c r="L817">
        <v>309.07013000000001</v>
      </c>
      <c r="M817">
        <v>330.09375</v>
      </c>
      <c r="N817">
        <v>300.86556999999999</v>
      </c>
      <c r="O817">
        <f t="shared" si="12"/>
        <v>0.79350164053344585</v>
      </c>
    </row>
    <row r="818" spans="1:15" x14ac:dyDescent="0.2">
      <c r="A818" t="s">
        <v>1569</v>
      </c>
      <c r="B818" s="1">
        <v>2.8131899000000001E-8</v>
      </c>
      <c r="C818">
        <v>0.37014340000000001</v>
      </c>
      <c r="D818">
        <v>0.39123817999999999</v>
      </c>
      <c r="E818">
        <v>0.35053453000000001</v>
      </c>
      <c r="F818">
        <v>0.36517292000000001</v>
      </c>
      <c r="G818">
        <v>0.36693966</v>
      </c>
      <c r="H818">
        <v>0.36265552000000001</v>
      </c>
      <c r="I818">
        <v>0.31155175000000002</v>
      </c>
      <c r="J818">
        <v>0.30676093999999998</v>
      </c>
      <c r="K818">
        <v>0.28874685999999999</v>
      </c>
      <c r="L818">
        <v>0.30441259999999998</v>
      </c>
      <c r="M818">
        <v>0.26056582</v>
      </c>
      <c r="N818">
        <v>0.28066799999999997</v>
      </c>
      <c r="O818">
        <f t="shared" si="12"/>
        <v>0.79427131533242812</v>
      </c>
    </row>
    <row r="819" spans="1:15" x14ac:dyDescent="0.2">
      <c r="A819" t="s">
        <v>534</v>
      </c>
      <c r="B819" s="1">
        <v>2.3888962999999998E-6</v>
      </c>
      <c r="C819">
        <v>1.3875131999999999</v>
      </c>
      <c r="D819">
        <v>1.4446745000000001</v>
      </c>
      <c r="E819">
        <v>1.4451331000000001</v>
      </c>
      <c r="F819">
        <v>1.4058402000000001</v>
      </c>
      <c r="G819">
        <v>1.471252</v>
      </c>
      <c r="H819">
        <v>1.5041310000000001</v>
      </c>
      <c r="I819">
        <v>1.1139132</v>
      </c>
      <c r="J819">
        <v>1.181162</v>
      </c>
      <c r="K819">
        <v>1.1132119</v>
      </c>
      <c r="L819">
        <v>1.15995</v>
      </c>
      <c r="M819">
        <v>1.1571480999999999</v>
      </c>
      <c r="N819">
        <v>1.1520458</v>
      </c>
      <c r="O819">
        <f t="shared" si="12"/>
        <v>0.79429416770302264</v>
      </c>
    </row>
    <row r="820" spans="1:15" x14ac:dyDescent="0.2">
      <c r="A820" t="s">
        <v>488</v>
      </c>
      <c r="B820" s="1">
        <v>3.5418566000000001E-15</v>
      </c>
      <c r="C820">
        <v>30.14874</v>
      </c>
      <c r="D820">
        <v>29.23283</v>
      </c>
      <c r="E820">
        <v>29.72636</v>
      </c>
      <c r="F820">
        <v>28.082249999999998</v>
      </c>
      <c r="G820">
        <v>29.459799</v>
      </c>
      <c r="H820">
        <v>28.011558999999998</v>
      </c>
      <c r="I820">
        <v>23.94999</v>
      </c>
      <c r="J820">
        <v>22.924648000000001</v>
      </c>
      <c r="K820">
        <v>23.557086999999999</v>
      </c>
      <c r="L820">
        <v>22.260387000000001</v>
      </c>
      <c r="M820">
        <v>21.829844000000001</v>
      </c>
      <c r="N820">
        <v>24.26848</v>
      </c>
      <c r="O820">
        <f t="shared" si="12"/>
        <v>0.79462506507872399</v>
      </c>
    </row>
    <row r="821" spans="1:15" x14ac:dyDescent="0.2">
      <c r="A821" t="s">
        <v>2219</v>
      </c>
      <c r="B821" s="1">
        <v>1.1641972999999999E-9</v>
      </c>
      <c r="C821">
        <v>0.81601285999999995</v>
      </c>
      <c r="D821">
        <v>0.80767080000000002</v>
      </c>
      <c r="E821">
        <v>0.74297250000000004</v>
      </c>
      <c r="F821">
        <v>0.70954669999999997</v>
      </c>
      <c r="G821">
        <v>0.77029740000000002</v>
      </c>
      <c r="H821">
        <v>0.72397303999999996</v>
      </c>
      <c r="I821">
        <v>0.63741015999999995</v>
      </c>
      <c r="J821">
        <v>0.60855937000000004</v>
      </c>
      <c r="K821">
        <v>0.57278070000000003</v>
      </c>
      <c r="L821">
        <v>0.59890129999999997</v>
      </c>
      <c r="M821">
        <v>0.59170436999999998</v>
      </c>
      <c r="N821">
        <v>0.6255522</v>
      </c>
      <c r="O821">
        <f t="shared" si="12"/>
        <v>0.79530233772506675</v>
      </c>
    </row>
    <row r="822" spans="1:15" x14ac:dyDescent="0.2">
      <c r="A822" t="s">
        <v>908</v>
      </c>
      <c r="B822" s="1">
        <v>1.586211E-14</v>
      </c>
      <c r="C822">
        <v>17.005019999999998</v>
      </c>
      <c r="D822">
        <v>17.764451999999999</v>
      </c>
      <c r="E822">
        <v>16.870798000000001</v>
      </c>
      <c r="F822">
        <v>15.498103</v>
      </c>
      <c r="G822">
        <v>16.786256999999999</v>
      </c>
      <c r="H822">
        <v>16.705048000000001</v>
      </c>
      <c r="I822">
        <v>13.82657</v>
      </c>
      <c r="J822">
        <v>13.277137</v>
      </c>
      <c r="K822">
        <v>13.273192999999999</v>
      </c>
      <c r="L822">
        <v>13.935556</v>
      </c>
      <c r="M822">
        <v>12.338243</v>
      </c>
      <c r="N822">
        <v>13.401441999999999</v>
      </c>
      <c r="O822">
        <f t="shared" si="12"/>
        <v>0.79551224440964619</v>
      </c>
    </row>
    <row r="823" spans="1:15" x14ac:dyDescent="0.2">
      <c r="A823" t="s">
        <v>2126</v>
      </c>
      <c r="B823" s="1">
        <v>4.8821439999999998E-7</v>
      </c>
      <c r="C823">
        <v>2.2389730999999999</v>
      </c>
      <c r="D823">
        <v>2.2753486999999999</v>
      </c>
      <c r="E823">
        <v>2.2797510000000001</v>
      </c>
      <c r="F823">
        <v>2.1785095000000001</v>
      </c>
      <c r="G823">
        <v>2.4159907999999999</v>
      </c>
      <c r="H823">
        <v>2.5863613999999999</v>
      </c>
      <c r="I823">
        <v>1.7787591</v>
      </c>
      <c r="J823">
        <v>1.8263126999999999</v>
      </c>
      <c r="K823">
        <v>1.8886514000000001</v>
      </c>
      <c r="L823">
        <v>1.7405393</v>
      </c>
      <c r="M823">
        <v>1.9130058000000001</v>
      </c>
      <c r="N823">
        <v>1.9724931999999999</v>
      </c>
      <c r="O823">
        <f t="shared" si="12"/>
        <v>0.79569328214024926</v>
      </c>
    </row>
    <row r="824" spans="1:15" x14ac:dyDescent="0.2">
      <c r="A824" t="s">
        <v>449</v>
      </c>
      <c r="B824" s="1">
        <v>5.7062084000000002E-9</v>
      </c>
      <c r="C824">
        <v>6.1581296999999999</v>
      </c>
      <c r="D824">
        <v>5.5986647999999999</v>
      </c>
      <c r="E824">
        <v>6.1965631999999999</v>
      </c>
      <c r="F824">
        <v>5.8919062999999996</v>
      </c>
      <c r="G824">
        <v>5.9960789999999999</v>
      </c>
      <c r="H824">
        <v>5.9631604999999999</v>
      </c>
      <c r="I824">
        <v>4.9219112000000003</v>
      </c>
      <c r="J824">
        <v>4.4380050000000004</v>
      </c>
      <c r="K824">
        <v>5.1348289999999999</v>
      </c>
      <c r="L824">
        <v>4.6918499999999996</v>
      </c>
      <c r="M824">
        <v>4.3796520000000001</v>
      </c>
      <c r="N824">
        <v>4.9342055</v>
      </c>
      <c r="O824">
        <f t="shared" si="12"/>
        <v>0.79600189680049616</v>
      </c>
    </row>
    <row r="825" spans="1:15" x14ac:dyDescent="0.2">
      <c r="A825" t="s">
        <v>1581</v>
      </c>
      <c r="B825" s="1">
        <v>3.0582222999999998E-6</v>
      </c>
      <c r="C825">
        <v>19.677965</v>
      </c>
      <c r="D825">
        <v>19.651857</v>
      </c>
      <c r="E825">
        <v>19.615313</v>
      </c>
      <c r="F825">
        <v>22.663364000000001</v>
      </c>
      <c r="G825">
        <v>20.088114000000001</v>
      </c>
      <c r="H825">
        <v>21.080663999999999</v>
      </c>
      <c r="I825">
        <v>15.737874</v>
      </c>
      <c r="J825">
        <v>15.196809999999999</v>
      </c>
      <c r="K825">
        <v>18.319140000000001</v>
      </c>
      <c r="L825">
        <v>15.867307</v>
      </c>
      <c r="M825">
        <v>15.600778</v>
      </c>
      <c r="N825">
        <v>17.015352</v>
      </c>
      <c r="O825">
        <f t="shared" si="12"/>
        <v>0.79605333648179855</v>
      </c>
    </row>
    <row r="826" spans="1:15" x14ac:dyDescent="0.2">
      <c r="A826" t="s">
        <v>1679</v>
      </c>
      <c r="B826" s="1">
        <v>1.2893363000000001E-6</v>
      </c>
      <c r="C826">
        <v>2.1325371</v>
      </c>
      <c r="D826">
        <v>2.4030619999999998</v>
      </c>
      <c r="E826">
        <v>2.6530075000000002</v>
      </c>
      <c r="F826">
        <v>2.3416035000000002</v>
      </c>
      <c r="G826">
        <v>2.3496199</v>
      </c>
      <c r="H826">
        <v>2.5041690000000001</v>
      </c>
      <c r="I826">
        <v>1.8357939000000001</v>
      </c>
      <c r="J826">
        <v>1.7967247</v>
      </c>
      <c r="K826">
        <v>2.0918592999999999</v>
      </c>
      <c r="L826">
        <v>1.8346665</v>
      </c>
      <c r="M826">
        <v>1.9608226</v>
      </c>
      <c r="N826">
        <v>1.9337664000000001</v>
      </c>
      <c r="O826">
        <f t="shared" si="12"/>
        <v>0.79627601475778742</v>
      </c>
    </row>
    <row r="827" spans="1:15" x14ac:dyDescent="0.2">
      <c r="A827" t="s">
        <v>1697</v>
      </c>
      <c r="B827" s="1">
        <v>7.9700859999999999E-10</v>
      </c>
      <c r="C827">
        <v>2.9756990000000001</v>
      </c>
      <c r="D827">
        <v>2.7676606000000001</v>
      </c>
      <c r="E827">
        <v>2.6912476999999999</v>
      </c>
      <c r="F827">
        <v>3.1823063</v>
      </c>
      <c r="G827">
        <v>3.1743193000000001</v>
      </c>
      <c r="H827">
        <v>3.2067554</v>
      </c>
      <c r="I827">
        <v>2.4395597000000002</v>
      </c>
      <c r="J827">
        <v>2.4247169999999998</v>
      </c>
      <c r="K827">
        <v>2.1624965999999999</v>
      </c>
      <c r="L827">
        <v>2.4651136</v>
      </c>
      <c r="M827">
        <v>2.419921</v>
      </c>
      <c r="N827">
        <v>2.4201402999999999</v>
      </c>
      <c r="O827">
        <f t="shared" si="12"/>
        <v>0.79630834074939361</v>
      </c>
    </row>
    <row r="828" spans="1:15" x14ac:dyDescent="0.2">
      <c r="A828" t="s">
        <v>773</v>
      </c>
      <c r="B828" s="1">
        <v>4.7497623000000005E-13</v>
      </c>
      <c r="C828">
        <v>2.3169422000000002</v>
      </c>
      <c r="D828">
        <v>2.0988305</v>
      </c>
      <c r="E828">
        <v>2.1658811999999998</v>
      </c>
      <c r="F828">
        <v>2.3548200000000001</v>
      </c>
      <c r="G828">
        <v>2.2327797</v>
      </c>
      <c r="H828">
        <v>2.2505120999999999</v>
      </c>
      <c r="I828">
        <v>1.8114876</v>
      </c>
      <c r="J828">
        <v>1.6853259</v>
      </c>
      <c r="K828">
        <v>1.7039664999999999</v>
      </c>
      <c r="L828">
        <v>1.7750419</v>
      </c>
      <c r="M828">
        <v>1.8278463</v>
      </c>
      <c r="N828">
        <v>1.8845186</v>
      </c>
      <c r="O828">
        <f t="shared" si="12"/>
        <v>0.79645107365771672</v>
      </c>
    </row>
    <row r="829" spans="1:15" x14ac:dyDescent="0.2">
      <c r="A829" t="s">
        <v>1011</v>
      </c>
      <c r="B829" s="1">
        <v>1.8008470999999999E-8</v>
      </c>
      <c r="C829">
        <v>3.1607172000000001</v>
      </c>
      <c r="D829">
        <v>3.7173683999999998</v>
      </c>
      <c r="E829">
        <v>3.5696368000000001</v>
      </c>
      <c r="F829">
        <v>3.2167864000000002</v>
      </c>
      <c r="G829">
        <v>3.3964745999999999</v>
      </c>
      <c r="H829">
        <v>3.2449699999999999</v>
      </c>
      <c r="I829">
        <v>2.7123560000000002</v>
      </c>
      <c r="J829">
        <v>2.5815454</v>
      </c>
      <c r="K829">
        <v>2.9186961999999999</v>
      </c>
      <c r="L829">
        <v>2.6247267999999999</v>
      </c>
      <c r="M829">
        <v>2.7506425000000001</v>
      </c>
      <c r="N829">
        <v>2.5897176000000002</v>
      </c>
      <c r="O829">
        <f t="shared" si="12"/>
        <v>0.79669662297166499</v>
      </c>
    </row>
    <row r="830" spans="1:15" x14ac:dyDescent="0.2">
      <c r="A830" t="s">
        <v>2128</v>
      </c>
      <c r="B830" s="1">
        <v>3.9297179999999997E-9</v>
      </c>
      <c r="C830">
        <v>6.4187419999999999</v>
      </c>
      <c r="D830">
        <v>5.5751533999999996</v>
      </c>
      <c r="E830">
        <v>5.8784632999999999</v>
      </c>
      <c r="F830">
        <v>6.1560100000000002</v>
      </c>
      <c r="G830">
        <v>5.7908673000000004</v>
      </c>
      <c r="H830">
        <v>6.1765340000000002</v>
      </c>
      <c r="I830">
        <v>4.5737623999999997</v>
      </c>
      <c r="J830">
        <v>4.6210865999999999</v>
      </c>
      <c r="K830">
        <v>4.8553642999999997</v>
      </c>
      <c r="L830">
        <v>4.9066840000000003</v>
      </c>
      <c r="M830">
        <v>4.5213919999999996</v>
      </c>
      <c r="N830">
        <v>5.2001140000000001</v>
      </c>
      <c r="O830">
        <f t="shared" si="12"/>
        <v>0.7967159280104299</v>
      </c>
    </row>
    <row r="831" spans="1:15" x14ac:dyDescent="0.2">
      <c r="A831" t="s">
        <v>2257</v>
      </c>
      <c r="B831" s="1">
        <v>3.9484459999999999E-9</v>
      </c>
      <c r="C831">
        <v>32.228703000000003</v>
      </c>
      <c r="D831">
        <v>31.358318000000001</v>
      </c>
      <c r="E831">
        <v>32.102460000000001</v>
      </c>
      <c r="F831">
        <v>30.745083000000001</v>
      </c>
      <c r="G831">
        <v>30.719031999999999</v>
      </c>
      <c r="H831">
        <v>29.173829999999999</v>
      </c>
      <c r="I831">
        <v>24.980810000000002</v>
      </c>
      <c r="J831">
        <v>24.932182000000001</v>
      </c>
      <c r="K831">
        <v>27.469768999999999</v>
      </c>
      <c r="L831">
        <v>23.641933000000002</v>
      </c>
      <c r="M831">
        <v>23.101671</v>
      </c>
      <c r="N831">
        <v>24.355812</v>
      </c>
      <c r="O831">
        <f t="shared" si="12"/>
        <v>0.79688846772347943</v>
      </c>
    </row>
    <row r="832" spans="1:15" x14ac:dyDescent="0.2">
      <c r="A832" t="s">
        <v>1848</v>
      </c>
      <c r="B832" s="1">
        <v>5.1876439999999996E-6</v>
      </c>
      <c r="C832">
        <v>5.3916086999999999</v>
      </c>
      <c r="D832">
        <v>5.0927576999999999</v>
      </c>
      <c r="E832">
        <v>4.9453009999999997</v>
      </c>
      <c r="F832">
        <v>6.2600574</v>
      </c>
      <c r="G832">
        <v>5.074357</v>
      </c>
      <c r="H832">
        <v>5.4442199999999996</v>
      </c>
      <c r="I832">
        <v>4.0127689999999996</v>
      </c>
      <c r="J832">
        <v>4.2869897000000003</v>
      </c>
      <c r="K832">
        <v>3.8488874000000002</v>
      </c>
      <c r="L832">
        <v>4.4863095</v>
      </c>
      <c r="M832">
        <v>4.6606769999999997</v>
      </c>
      <c r="N832">
        <v>4.3743714999999996</v>
      </c>
      <c r="O832">
        <f t="shared" si="12"/>
        <v>0.79699961393183416</v>
      </c>
    </row>
    <row r="833" spans="1:15" x14ac:dyDescent="0.2">
      <c r="A833" t="s">
        <v>2033</v>
      </c>
      <c r="B833" s="1">
        <v>1.4225044E-6</v>
      </c>
      <c r="C833">
        <v>0.22743513000000001</v>
      </c>
      <c r="D833">
        <v>0.24337132</v>
      </c>
      <c r="E833">
        <v>0.2120504</v>
      </c>
      <c r="F833">
        <v>0.25236163</v>
      </c>
      <c r="G833">
        <v>0.23697323000000001</v>
      </c>
      <c r="H833">
        <v>0.23954840999999999</v>
      </c>
      <c r="I833">
        <v>0.21299908000000001</v>
      </c>
      <c r="J833">
        <v>0.20482703999999999</v>
      </c>
      <c r="K833">
        <v>0.16832699000000001</v>
      </c>
      <c r="L833">
        <v>0.19076847999999999</v>
      </c>
      <c r="M833">
        <v>0.17687803999999999</v>
      </c>
      <c r="N833">
        <v>0.17143121</v>
      </c>
      <c r="O833">
        <f t="shared" si="12"/>
        <v>0.79705239233407921</v>
      </c>
    </row>
    <row r="834" spans="1:15" x14ac:dyDescent="0.2">
      <c r="A834" t="s">
        <v>392</v>
      </c>
      <c r="B834" s="1">
        <v>3.1133570000000001E-8</v>
      </c>
      <c r="C834">
        <v>0.77438753999999999</v>
      </c>
      <c r="D834">
        <v>0.83372294999999996</v>
      </c>
      <c r="E834">
        <v>0.80818175999999997</v>
      </c>
      <c r="F834">
        <v>0.82466817000000003</v>
      </c>
      <c r="G834">
        <v>0.7764877</v>
      </c>
      <c r="H834">
        <v>0.80679846</v>
      </c>
      <c r="I834">
        <v>0.68998369999999998</v>
      </c>
      <c r="J834">
        <v>0.64442915000000001</v>
      </c>
      <c r="K834">
        <v>0.61865055999999996</v>
      </c>
      <c r="L834">
        <v>0.67297269999999998</v>
      </c>
      <c r="M834">
        <v>0.60781209999999997</v>
      </c>
      <c r="N834">
        <v>0.61336520000000005</v>
      </c>
      <c r="O834">
        <f t="shared" ref="O834:O897" si="13">(I834+J834+K834+L834+M834+N834)/(C834+D834+E834+F834+G834+H834)</f>
        <v>0.7974744545499578</v>
      </c>
    </row>
    <row r="835" spans="1:15" x14ac:dyDescent="0.2">
      <c r="A835" t="s">
        <v>1390</v>
      </c>
      <c r="B835" s="1">
        <v>7.8146660000000002E-7</v>
      </c>
      <c r="C835">
        <v>2.1877067000000001</v>
      </c>
      <c r="D835">
        <v>2.2648937999999998</v>
      </c>
      <c r="E835">
        <v>2.2262273000000001</v>
      </c>
      <c r="F835">
        <v>2.0361495000000001</v>
      </c>
      <c r="G835">
        <v>2.4643788</v>
      </c>
      <c r="H835">
        <v>2.1927495000000001</v>
      </c>
      <c r="I835">
        <v>1.6351298999999999</v>
      </c>
      <c r="J835">
        <v>1.8497634999999999</v>
      </c>
      <c r="K835">
        <v>1.8636434</v>
      </c>
      <c r="L835">
        <v>1.784438</v>
      </c>
      <c r="M835">
        <v>1.7818007</v>
      </c>
      <c r="N835">
        <v>1.7495769000000001</v>
      </c>
      <c r="O835">
        <f t="shared" si="13"/>
        <v>0.79750734244874621</v>
      </c>
    </row>
    <row r="836" spans="1:15" x14ac:dyDescent="0.2">
      <c r="A836" t="s">
        <v>2119</v>
      </c>
      <c r="B836" s="1">
        <v>2.4102541999999999E-6</v>
      </c>
      <c r="C836">
        <v>198.86401000000001</v>
      </c>
      <c r="D836">
        <v>179.93566999999999</v>
      </c>
      <c r="E836">
        <v>184.13875999999999</v>
      </c>
      <c r="F836">
        <v>218.51924</v>
      </c>
      <c r="G836">
        <v>185.45232999999999</v>
      </c>
      <c r="H836">
        <v>209.09598</v>
      </c>
      <c r="I836">
        <v>155.01179999999999</v>
      </c>
      <c r="J836">
        <v>154.83842000000001</v>
      </c>
      <c r="K836">
        <v>175.87656000000001</v>
      </c>
      <c r="L836">
        <v>144.58662000000001</v>
      </c>
      <c r="M836">
        <v>147.48061999999999</v>
      </c>
      <c r="N836">
        <v>160.2698</v>
      </c>
      <c r="O836">
        <f t="shared" si="13"/>
        <v>0.79766925336834393</v>
      </c>
    </row>
    <row r="837" spans="1:15" x14ac:dyDescent="0.2">
      <c r="A837" t="s">
        <v>1712</v>
      </c>
      <c r="B837" s="1">
        <v>5.7151750000000001E-8</v>
      </c>
      <c r="C837">
        <v>1.1771301000000001</v>
      </c>
      <c r="D837">
        <v>1.1275567</v>
      </c>
      <c r="E837">
        <v>1.1613524</v>
      </c>
      <c r="F837">
        <v>1.1751467</v>
      </c>
      <c r="G837">
        <v>1.0718217000000001</v>
      </c>
      <c r="H837">
        <v>1.1310894</v>
      </c>
      <c r="I837">
        <v>0.94984919999999995</v>
      </c>
      <c r="J837">
        <v>0.87078480000000003</v>
      </c>
      <c r="K837">
        <v>0.80178773000000003</v>
      </c>
      <c r="L837">
        <v>0.93624529999999995</v>
      </c>
      <c r="M837">
        <v>0.90032904999999996</v>
      </c>
      <c r="N837">
        <v>1.0015318</v>
      </c>
      <c r="O837">
        <f t="shared" si="13"/>
        <v>0.79784489904219669</v>
      </c>
    </row>
    <row r="838" spans="1:15" x14ac:dyDescent="0.2">
      <c r="A838" t="s">
        <v>1984</v>
      </c>
      <c r="B838" s="1">
        <v>1.7206977E-6</v>
      </c>
      <c r="C838">
        <v>0.7655189</v>
      </c>
      <c r="D838">
        <v>0.76300745999999997</v>
      </c>
      <c r="E838">
        <v>0.74514809999999998</v>
      </c>
      <c r="F838">
        <v>0.72669439999999996</v>
      </c>
      <c r="G838">
        <v>0.73799943999999995</v>
      </c>
      <c r="H838">
        <v>0.85777384000000001</v>
      </c>
      <c r="I838">
        <v>0.64571195999999997</v>
      </c>
      <c r="J838">
        <v>0.64492700000000003</v>
      </c>
      <c r="K838">
        <v>0.56348229999999999</v>
      </c>
      <c r="L838">
        <v>0.62923216999999998</v>
      </c>
      <c r="M838">
        <v>0.61529670000000003</v>
      </c>
      <c r="N838">
        <v>0.57263900000000001</v>
      </c>
      <c r="O838">
        <f t="shared" si="13"/>
        <v>0.79877623845636769</v>
      </c>
    </row>
    <row r="839" spans="1:15" x14ac:dyDescent="0.2">
      <c r="A839" t="s">
        <v>1856</v>
      </c>
      <c r="B839" s="1">
        <v>7.3149534999999997E-9</v>
      </c>
      <c r="C839">
        <v>2.0683954</v>
      </c>
      <c r="D839">
        <v>2.0030920000000001</v>
      </c>
      <c r="E839">
        <v>2.0764914000000001</v>
      </c>
      <c r="F839">
        <v>2.2251623</v>
      </c>
      <c r="G839">
        <v>1.9657723</v>
      </c>
      <c r="H839">
        <v>2.0904555</v>
      </c>
      <c r="I839">
        <v>1.7398720000000001</v>
      </c>
      <c r="J839">
        <v>1.5827947</v>
      </c>
      <c r="K839">
        <v>1.5796489</v>
      </c>
      <c r="L839">
        <v>1.7280241000000001</v>
      </c>
      <c r="M839">
        <v>1.5272444000000001</v>
      </c>
      <c r="N839">
        <v>1.7711215</v>
      </c>
      <c r="O839">
        <f t="shared" si="13"/>
        <v>0.79881011496891041</v>
      </c>
    </row>
    <row r="840" spans="1:15" x14ac:dyDescent="0.2">
      <c r="A840" t="s">
        <v>1257</v>
      </c>
      <c r="B840" s="1">
        <v>1.7504297000000001E-7</v>
      </c>
      <c r="C840">
        <v>2.6025260000000001</v>
      </c>
      <c r="D840">
        <v>2.8204330999999998</v>
      </c>
      <c r="E840">
        <v>2.6236066999999998</v>
      </c>
      <c r="F840">
        <v>2.6019812</v>
      </c>
      <c r="G840">
        <v>3.0727570000000002</v>
      </c>
      <c r="H840">
        <v>2.8041532</v>
      </c>
      <c r="I840">
        <v>2.1060028000000002</v>
      </c>
      <c r="J840">
        <v>2.2405286000000002</v>
      </c>
      <c r="K840">
        <v>2.2146167999999999</v>
      </c>
      <c r="L840">
        <v>2.3147350000000002</v>
      </c>
      <c r="M840">
        <v>2.216278</v>
      </c>
      <c r="N840">
        <v>2.1093359999999999</v>
      </c>
      <c r="O840">
        <f t="shared" si="13"/>
        <v>0.79885821252800193</v>
      </c>
    </row>
    <row r="841" spans="1:15" x14ac:dyDescent="0.2">
      <c r="A841" t="s">
        <v>435</v>
      </c>
      <c r="B841" s="1">
        <v>4.2266499999999998E-14</v>
      </c>
      <c r="C841">
        <v>22.529793000000002</v>
      </c>
      <c r="D841">
        <v>21.306664999999999</v>
      </c>
      <c r="E841">
        <v>22.113803999999998</v>
      </c>
      <c r="F841">
        <v>22.506312999999999</v>
      </c>
      <c r="G841">
        <v>21.357609</v>
      </c>
      <c r="H841">
        <v>23.306979999999999</v>
      </c>
      <c r="I841">
        <v>17.363121</v>
      </c>
      <c r="J841">
        <v>17.331092999999999</v>
      </c>
      <c r="K841">
        <v>16.838846</v>
      </c>
      <c r="L841">
        <v>18.194288</v>
      </c>
      <c r="M841">
        <v>17.608592999999999</v>
      </c>
      <c r="N841">
        <v>19.019081</v>
      </c>
      <c r="O841">
        <f t="shared" si="13"/>
        <v>0.79893398468180465</v>
      </c>
    </row>
    <row r="842" spans="1:15" x14ac:dyDescent="0.2">
      <c r="A842" t="s">
        <v>1716</v>
      </c>
      <c r="B842" s="1">
        <v>5.0218239999999997E-8</v>
      </c>
      <c r="C842">
        <v>2.2793573999999999</v>
      </c>
      <c r="D842">
        <v>2.2265806000000001</v>
      </c>
      <c r="E842">
        <v>2.4209204</v>
      </c>
      <c r="F842">
        <v>2.5440261</v>
      </c>
      <c r="G842">
        <v>2.392172</v>
      </c>
      <c r="H842">
        <v>2.5662457999999999</v>
      </c>
      <c r="I842">
        <v>1.956054</v>
      </c>
      <c r="J842">
        <v>1.8703681999999999</v>
      </c>
      <c r="K842">
        <v>2.1335974000000002</v>
      </c>
      <c r="L842">
        <v>1.7877537999999999</v>
      </c>
      <c r="M842">
        <v>1.9050054999999999</v>
      </c>
      <c r="N842">
        <v>1.8806757000000001</v>
      </c>
      <c r="O842">
        <f t="shared" si="13"/>
        <v>0.79930785010998062</v>
      </c>
    </row>
    <row r="843" spans="1:15" x14ac:dyDescent="0.2">
      <c r="A843" t="s">
        <v>752</v>
      </c>
      <c r="B843" s="1">
        <v>6.1036130000000003E-9</v>
      </c>
      <c r="C843">
        <v>0.60309599999999997</v>
      </c>
      <c r="D843">
        <v>0.61527114999999999</v>
      </c>
      <c r="E843">
        <v>0.58714739999999999</v>
      </c>
      <c r="F843">
        <v>0.65325754999999996</v>
      </c>
      <c r="G843">
        <v>0.57973193999999995</v>
      </c>
      <c r="H843">
        <v>0.61059209999999997</v>
      </c>
      <c r="I843">
        <v>0.46442391999999999</v>
      </c>
      <c r="J843">
        <v>0.48698570000000002</v>
      </c>
      <c r="K843">
        <v>0.44962249999999998</v>
      </c>
      <c r="L843">
        <v>0.51454144999999996</v>
      </c>
      <c r="M843">
        <v>0.51338030000000001</v>
      </c>
      <c r="N843">
        <v>0.48835418000000003</v>
      </c>
      <c r="O843">
        <f t="shared" si="13"/>
        <v>0.79946045214363692</v>
      </c>
    </row>
    <row r="844" spans="1:15" x14ac:dyDescent="0.2">
      <c r="A844" t="s">
        <v>681</v>
      </c>
      <c r="B844" s="1">
        <v>1.7867265E-11</v>
      </c>
      <c r="C844">
        <v>2.4518800000000001</v>
      </c>
      <c r="D844">
        <v>2.5994839999999999</v>
      </c>
      <c r="E844">
        <v>2.3773249999999999</v>
      </c>
      <c r="F844">
        <v>2.4245353000000001</v>
      </c>
      <c r="G844">
        <v>2.612123</v>
      </c>
      <c r="H844">
        <v>2.5842947999999999</v>
      </c>
      <c r="I844">
        <v>2.0704102999999998</v>
      </c>
      <c r="J844">
        <v>2.0400299999999998</v>
      </c>
      <c r="K844">
        <v>2.0005573999999999</v>
      </c>
      <c r="L844">
        <v>2.1093670000000002</v>
      </c>
      <c r="M844">
        <v>1.9060855000000001</v>
      </c>
      <c r="N844">
        <v>1.9099231000000001</v>
      </c>
      <c r="O844">
        <f t="shared" si="13"/>
        <v>0.7997780425622214</v>
      </c>
    </row>
    <row r="845" spans="1:15" x14ac:dyDescent="0.2">
      <c r="A845" t="s">
        <v>1253</v>
      </c>
      <c r="B845" s="1">
        <v>1.0733299E-6</v>
      </c>
      <c r="C845">
        <v>12.888114</v>
      </c>
      <c r="D845">
        <v>12.125406999999999</v>
      </c>
      <c r="E845">
        <v>12.377409999999999</v>
      </c>
      <c r="F845">
        <v>13.206716999999999</v>
      </c>
      <c r="G845">
        <v>11.860267</v>
      </c>
      <c r="H845">
        <v>12.822997000000001</v>
      </c>
      <c r="I845">
        <v>9.7949409999999997</v>
      </c>
      <c r="J845">
        <v>9.5850980000000003</v>
      </c>
      <c r="K845">
        <v>11.545742000000001</v>
      </c>
      <c r="L845">
        <v>9.8358740000000004</v>
      </c>
      <c r="M845">
        <v>10.146995</v>
      </c>
      <c r="N845">
        <v>9.3054950000000005</v>
      </c>
      <c r="O845">
        <f t="shared" si="13"/>
        <v>0.79985939862152589</v>
      </c>
    </row>
    <row r="846" spans="1:15" x14ac:dyDescent="0.2">
      <c r="A846" t="s">
        <v>1086</v>
      </c>
      <c r="B846" s="1">
        <v>1.6765307E-9</v>
      </c>
      <c r="C846">
        <v>0.24431074999999999</v>
      </c>
      <c r="D846">
        <v>0.25221842999999999</v>
      </c>
      <c r="E846">
        <v>0.23523812</v>
      </c>
      <c r="F846">
        <v>0.23192745000000001</v>
      </c>
      <c r="G846">
        <v>0.24968314</v>
      </c>
      <c r="H846">
        <v>0.23954787999999999</v>
      </c>
      <c r="I846">
        <v>0.18250643999999999</v>
      </c>
      <c r="J846">
        <v>0.19421956000000001</v>
      </c>
      <c r="K846">
        <v>0.17448342999999999</v>
      </c>
      <c r="L846">
        <v>0.20698409000000001</v>
      </c>
      <c r="M846">
        <v>0.20670007000000001</v>
      </c>
      <c r="N846">
        <v>0.19735922</v>
      </c>
      <c r="O846">
        <f t="shared" si="13"/>
        <v>0.79993956607982808</v>
      </c>
    </row>
    <row r="847" spans="1:15" x14ac:dyDescent="0.2">
      <c r="A847" t="s">
        <v>52</v>
      </c>
      <c r="B847" s="1">
        <v>2.1820439999999999E-10</v>
      </c>
      <c r="C847">
        <v>6.3219894999999999</v>
      </c>
      <c r="D847">
        <v>6.2398596</v>
      </c>
      <c r="E847">
        <v>6.4118203999999999</v>
      </c>
      <c r="F847">
        <v>6.4854096999999999</v>
      </c>
      <c r="G847">
        <v>6.2283033999999997</v>
      </c>
      <c r="H847">
        <v>6.1288843000000002</v>
      </c>
      <c r="I847">
        <v>4.6231289999999996</v>
      </c>
      <c r="J847">
        <v>5.164758</v>
      </c>
      <c r="K847">
        <v>5.4006259999999999</v>
      </c>
      <c r="L847">
        <v>5.0439249999999998</v>
      </c>
      <c r="M847">
        <v>4.9988593999999997</v>
      </c>
      <c r="N847">
        <v>5.0200089999999999</v>
      </c>
      <c r="O847">
        <f t="shared" si="13"/>
        <v>0.79995485752190953</v>
      </c>
    </row>
    <row r="848" spans="1:15" x14ac:dyDescent="0.2">
      <c r="A848" t="s">
        <v>2028</v>
      </c>
      <c r="B848" s="1">
        <v>3.6296831999999997E-8</v>
      </c>
      <c r="C848">
        <v>7.5360092999999999</v>
      </c>
      <c r="D848">
        <v>7.4110103000000001</v>
      </c>
      <c r="E848">
        <v>7.0436997000000003</v>
      </c>
      <c r="F848">
        <v>7.0043563999999998</v>
      </c>
      <c r="G848">
        <v>7.2596049999999996</v>
      </c>
      <c r="H848">
        <v>7.3257649999999996</v>
      </c>
      <c r="I848">
        <v>5.4411310000000004</v>
      </c>
      <c r="J848">
        <v>5.5680284999999996</v>
      </c>
      <c r="K848">
        <v>5.6794076000000002</v>
      </c>
      <c r="L848">
        <v>5.8316520000000001</v>
      </c>
      <c r="M848">
        <v>5.8129410000000004</v>
      </c>
      <c r="N848">
        <v>6.5314249999999996</v>
      </c>
      <c r="O848">
        <f t="shared" si="13"/>
        <v>0.8000052440950598</v>
      </c>
    </row>
    <row r="849" spans="1:15" x14ac:dyDescent="0.2">
      <c r="A849" s="2">
        <v>44812</v>
      </c>
      <c r="B849" s="1">
        <v>2.8489039999999997E-7</v>
      </c>
      <c r="C849">
        <v>1.4697022</v>
      </c>
      <c r="D849">
        <v>1.4110098</v>
      </c>
      <c r="E849">
        <v>1.3673191</v>
      </c>
      <c r="F849">
        <v>1.3526172999999999</v>
      </c>
      <c r="G849">
        <v>1.5182363999999999</v>
      </c>
      <c r="H849">
        <v>1.3322339999999999</v>
      </c>
      <c r="I849">
        <v>1.1393180999999999</v>
      </c>
      <c r="J849">
        <v>1.1327645</v>
      </c>
      <c r="K849">
        <v>1.1475027</v>
      </c>
      <c r="L849">
        <v>1.0608141</v>
      </c>
      <c r="M849">
        <v>1.2078172</v>
      </c>
      <c r="N849">
        <v>1.0746707</v>
      </c>
      <c r="O849">
        <f t="shared" si="13"/>
        <v>0.80023573920177271</v>
      </c>
    </row>
    <row r="850" spans="1:15" x14ac:dyDescent="0.2">
      <c r="A850" t="s">
        <v>911</v>
      </c>
      <c r="B850" s="1">
        <v>1.3122740999999999E-7</v>
      </c>
      <c r="C850">
        <v>1.6250606999999999</v>
      </c>
      <c r="D850">
        <v>1.7068768000000001</v>
      </c>
      <c r="E850">
        <v>1.7195961</v>
      </c>
      <c r="F850">
        <v>1.5580837000000001</v>
      </c>
      <c r="G850">
        <v>1.6398404</v>
      </c>
      <c r="H850">
        <v>1.6819369</v>
      </c>
      <c r="I850">
        <v>1.3546255</v>
      </c>
      <c r="J850">
        <v>1.2767440999999999</v>
      </c>
      <c r="K850">
        <v>1.279525</v>
      </c>
      <c r="L850">
        <v>1.3123347000000001</v>
      </c>
      <c r="M850">
        <v>1.3961349999999999</v>
      </c>
      <c r="N850">
        <v>1.3285188999999999</v>
      </c>
      <c r="O850">
        <f t="shared" si="13"/>
        <v>0.80027866378403689</v>
      </c>
    </row>
    <row r="851" spans="1:15" x14ac:dyDescent="0.2">
      <c r="A851" t="s">
        <v>2061</v>
      </c>
      <c r="B851" s="1">
        <v>4.6746853999999999E-7</v>
      </c>
      <c r="C851">
        <v>704.26790000000005</v>
      </c>
      <c r="D851">
        <v>757.84154999999998</v>
      </c>
      <c r="E851">
        <v>788.97680000000003</v>
      </c>
      <c r="F851">
        <v>823.37896999999998</v>
      </c>
      <c r="G851">
        <v>752.22199999999998</v>
      </c>
      <c r="H851">
        <v>761.3546</v>
      </c>
      <c r="I851">
        <v>593.15279999999996</v>
      </c>
      <c r="J851">
        <v>576.94749999999999</v>
      </c>
      <c r="K851">
        <v>698.96339999999998</v>
      </c>
      <c r="L851">
        <v>571.35630000000003</v>
      </c>
      <c r="M851">
        <v>634.87932999999998</v>
      </c>
      <c r="N851">
        <v>596.61779999999999</v>
      </c>
      <c r="O851">
        <f t="shared" si="13"/>
        <v>0.80032337848219537</v>
      </c>
    </row>
    <row r="852" spans="1:15" x14ac:dyDescent="0.2">
      <c r="A852" t="s">
        <v>599</v>
      </c>
      <c r="B852" s="1">
        <v>8.7215346000000004E-7</v>
      </c>
      <c r="C852">
        <v>0.91500616000000001</v>
      </c>
      <c r="D852">
        <v>0.93814929999999996</v>
      </c>
      <c r="E852">
        <v>0.97428479999999995</v>
      </c>
      <c r="F852">
        <v>0.98149496000000003</v>
      </c>
      <c r="G852">
        <v>0.99996130000000005</v>
      </c>
      <c r="H852">
        <v>0.96080399999999999</v>
      </c>
      <c r="I852">
        <v>0.77366113999999997</v>
      </c>
      <c r="J852">
        <v>0.70879239999999999</v>
      </c>
      <c r="K852">
        <v>0.84860444000000002</v>
      </c>
      <c r="L852">
        <v>0.79280174000000003</v>
      </c>
      <c r="M852">
        <v>0.72082539999999995</v>
      </c>
      <c r="N852">
        <v>0.77563090000000001</v>
      </c>
      <c r="O852">
        <f t="shared" si="13"/>
        <v>0.80078957373683568</v>
      </c>
    </row>
    <row r="853" spans="1:15" x14ac:dyDescent="0.2">
      <c r="A853" t="s">
        <v>1781</v>
      </c>
      <c r="B853" s="1">
        <v>3.3740275000000001E-8</v>
      </c>
      <c r="C853">
        <v>8.2309049999999999</v>
      </c>
      <c r="D853">
        <v>8.565849</v>
      </c>
      <c r="E853">
        <v>8.3829779999999996</v>
      </c>
      <c r="F853">
        <v>8.2599450000000001</v>
      </c>
      <c r="G853">
        <v>8.0826200000000004</v>
      </c>
      <c r="H853">
        <v>8.2549960000000002</v>
      </c>
      <c r="I853">
        <v>6.7327310000000002</v>
      </c>
      <c r="J853">
        <v>6.3526550000000004</v>
      </c>
      <c r="K853">
        <v>7.1468420000000004</v>
      </c>
      <c r="L853">
        <v>6.3433929999999998</v>
      </c>
      <c r="M853">
        <v>6.7793136000000001</v>
      </c>
      <c r="N853">
        <v>6.5234046000000001</v>
      </c>
      <c r="O853">
        <f t="shared" si="13"/>
        <v>0.80113515212649267</v>
      </c>
    </row>
    <row r="854" spans="1:15" x14ac:dyDescent="0.2">
      <c r="A854" t="s">
        <v>160</v>
      </c>
      <c r="B854" s="1">
        <v>3.0857590000000002E-10</v>
      </c>
      <c r="C854">
        <v>2.0482657</v>
      </c>
      <c r="D854">
        <v>2.0883105</v>
      </c>
      <c r="E854">
        <v>2.0081484000000001</v>
      </c>
      <c r="F854">
        <v>2.1866167000000001</v>
      </c>
      <c r="G854">
        <v>2.2543489999999999</v>
      </c>
      <c r="H854">
        <v>2.1882505000000001</v>
      </c>
      <c r="I854">
        <v>1.8446868999999999</v>
      </c>
      <c r="J854">
        <v>1.7034338</v>
      </c>
      <c r="K854">
        <v>1.4999157000000001</v>
      </c>
      <c r="L854">
        <v>1.8325543</v>
      </c>
      <c r="M854">
        <v>1.6574340000000001</v>
      </c>
      <c r="N854">
        <v>1.6978222999999999</v>
      </c>
      <c r="O854">
        <f t="shared" si="13"/>
        <v>0.80130690757546019</v>
      </c>
    </row>
    <row r="855" spans="1:15" x14ac:dyDescent="0.2">
      <c r="A855" t="s">
        <v>613</v>
      </c>
      <c r="B855" s="1">
        <v>8.0239780000000005E-8</v>
      </c>
      <c r="C855">
        <v>1.5081941000000001</v>
      </c>
      <c r="D855">
        <v>1.4669239999999999</v>
      </c>
      <c r="E855">
        <v>1.4772763</v>
      </c>
      <c r="F855">
        <v>1.2693349</v>
      </c>
      <c r="G855">
        <v>1.5295962000000001</v>
      </c>
      <c r="H855">
        <v>1.4328805</v>
      </c>
      <c r="I855">
        <v>1.2053689000000001</v>
      </c>
      <c r="J855">
        <v>1.1777081</v>
      </c>
      <c r="K855">
        <v>1.1747116</v>
      </c>
      <c r="L855">
        <v>1.1560302</v>
      </c>
      <c r="M855">
        <v>1.149011</v>
      </c>
      <c r="N855">
        <v>1.0972455000000001</v>
      </c>
      <c r="O855">
        <f t="shared" si="13"/>
        <v>0.80146363409619714</v>
      </c>
    </row>
    <row r="856" spans="1:15" x14ac:dyDescent="0.2">
      <c r="A856" t="s">
        <v>156</v>
      </c>
      <c r="B856" s="1">
        <v>1.5615467E-6</v>
      </c>
      <c r="C856">
        <v>1.1219482000000001</v>
      </c>
      <c r="D856">
        <v>1.2542793000000001</v>
      </c>
      <c r="E856">
        <v>1.1486879999999999</v>
      </c>
      <c r="F856">
        <v>1.1451347000000001</v>
      </c>
      <c r="G856">
        <v>1.1848474</v>
      </c>
      <c r="H856">
        <v>1.2880640999999999</v>
      </c>
      <c r="I856">
        <v>0.91903853000000002</v>
      </c>
      <c r="J856">
        <v>1.0504032000000001</v>
      </c>
      <c r="K856">
        <v>0.83743120000000004</v>
      </c>
      <c r="L856">
        <v>0.96966589999999997</v>
      </c>
      <c r="M856">
        <v>1.0067798999999999</v>
      </c>
      <c r="N856">
        <v>0.94212929999999995</v>
      </c>
      <c r="O856">
        <f t="shared" si="13"/>
        <v>0.80155099109659245</v>
      </c>
    </row>
    <row r="857" spans="1:15" x14ac:dyDescent="0.2">
      <c r="A857" t="s">
        <v>1268</v>
      </c>
      <c r="B857" s="1">
        <v>6.4351033000000002E-15</v>
      </c>
      <c r="C857">
        <v>2.5999675</v>
      </c>
      <c r="D857">
        <v>2.677527</v>
      </c>
      <c r="E857">
        <v>2.4752092000000001</v>
      </c>
      <c r="F857">
        <v>2.6602739999999998</v>
      </c>
      <c r="G857">
        <v>2.8684772999999999</v>
      </c>
      <c r="H857">
        <v>2.7184875000000002</v>
      </c>
      <c r="I857">
        <v>2.1939852000000002</v>
      </c>
      <c r="J857">
        <v>2.1783812</v>
      </c>
      <c r="K857">
        <v>2.0336804000000002</v>
      </c>
      <c r="L857">
        <v>2.2492466000000002</v>
      </c>
      <c r="M857">
        <v>2.1088955</v>
      </c>
      <c r="N857">
        <v>2.0664568000000001</v>
      </c>
      <c r="O857">
        <f t="shared" si="13"/>
        <v>0.80191823814366847</v>
      </c>
    </row>
    <row r="858" spans="1:15" x14ac:dyDescent="0.2">
      <c r="A858" t="s">
        <v>1532</v>
      </c>
      <c r="B858" s="1">
        <v>2.5696503999999999E-8</v>
      </c>
      <c r="C858">
        <v>2.5790571999999998</v>
      </c>
      <c r="D858">
        <v>2.2943373</v>
      </c>
      <c r="E858">
        <v>2.4217360000000001</v>
      </c>
      <c r="F858">
        <v>2.7065537000000002</v>
      </c>
      <c r="G858">
        <v>2.5484257000000001</v>
      </c>
      <c r="H858">
        <v>2.5499559999999999</v>
      </c>
      <c r="I858">
        <v>1.8416115</v>
      </c>
      <c r="J858">
        <v>2.042116</v>
      </c>
      <c r="K858">
        <v>2.1588047000000001</v>
      </c>
      <c r="L858">
        <v>2.0381307999999998</v>
      </c>
      <c r="M858">
        <v>2.0269699999999999</v>
      </c>
      <c r="N858">
        <v>2.0044586999999998</v>
      </c>
      <c r="O858">
        <f t="shared" si="13"/>
        <v>0.80212177749502411</v>
      </c>
    </row>
    <row r="859" spans="1:15" x14ac:dyDescent="0.2">
      <c r="A859" t="s">
        <v>910</v>
      </c>
      <c r="B859" s="1">
        <v>1.5586534999999999E-13</v>
      </c>
      <c r="C859">
        <v>40.142629999999997</v>
      </c>
      <c r="D859">
        <v>41.803932000000003</v>
      </c>
      <c r="E859">
        <v>39.701434999999996</v>
      </c>
      <c r="F859">
        <v>36.773899999999998</v>
      </c>
      <c r="G859">
        <v>39.841000000000001</v>
      </c>
      <c r="H859">
        <v>39.477736999999998</v>
      </c>
      <c r="I859">
        <v>33.061348000000002</v>
      </c>
      <c r="J859">
        <v>31.896737999999999</v>
      </c>
      <c r="K859">
        <v>31.168786999999998</v>
      </c>
      <c r="L859">
        <v>33.412179999999999</v>
      </c>
      <c r="M859">
        <v>29.220815999999999</v>
      </c>
      <c r="N859">
        <v>31.956135</v>
      </c>
      <c r="O859">
        <f t="shared" si="13"/>
        <v>0.80220196602992133</v>
      </c>
    </row>
    <row r="860" spans="1:15" x14ac:dyDescent="0.2">
      <c r="A860" t="s">
        <v>2012</v>
      </c>
      <c r="B860" s="1">
        <v>5.5026916999999998E-6</v>
      </c>
      <c r="C860">
        <v>4.1524660000000004</v>
      </c>
      <c r="D860">
        <v>3.5292444000000001</v>
      </c>
      <c r="E860">
        <v>3.7724685999999998</v>
      </c>
      <c r="F860">
        <v>4.2989335000000004</v>
      </c>
      <c r="G860">
        <v>3.8435820000000001</v>
      </c>
      <c r="H860">
        <v>4.4207169999999998</v>
      </c>
      <c r="I860">
        <v>3.0930154000000001</v>
      </c>
      <c r="J860">
        <v>3.169915</v>
      </c>
      <c r="K860">
        <v>2.9395924</v>
      </c>
      <c r="L860">
        <v>3.219258</v>
      </c>
      <c r="M860">
        <v>3.2349853999999998</v>
      </c>
      <c r="N860">
        <v>3.6110494000000002</v>
      </c>
      <c r="O860">
        <f t="shared" si="13"/>
        <v>0.80224363895334838</v>
      </c>
    </row>
    <row r="861" spans="1:15" x14ac:dyDescent="0.2">
      <c r="A861" t="s">
        <v>1721</v>
      </c>
      <c r="B861" s="1">
        <v>2.8346221000000001E-11</v>
      </c>
      <c r="C861">
        <v>10.117545</v>
      </c>
      <c r="D861">
        <v>10.618878</v>
      </c>
      <c r="E861">
        <v>10.948392999999999</v>
      </c>
      <c r="F861">
        <v>10.714313499999999</v>
      </c>
      <c r="G861">
        <v>10.372805</v>
      </c>
      <c r="H861">
        <v>10.855067</v>
      </c>
      <c r="I861">
        <v>7.9509783000000001</v>
      </c>
      <c r="J861">
        <v>8.5827679999999997</v>
      </c>
      <c r="K861">
        <v>8.7111750000000008</v>
      </c>
      <c r="L861">
        <v>8.624409</v>
      </c>
      <c r="M861">
        <v>8.8063380000000002</v>
      </c>
      <c r="N861">
        <v>8.3879970000000004</v>
      </c>
      <c r="O861">
        <f t="shared" si="13"/>
        <v>0.80254709629841658</v>
      </c>
    </row>
    <row r="862" spans="1:15" x14ac:dyDescent="0.2">
      <c r="A862" t="s">
        <v>768</v>
      </c>
      <c r="B862" s="1">
        <v>4.2467786E-6</v>
      </c>
      <c r="C862">
        <v>11.091767000000001</v>
      </c>
      <c r="D862">
        <v>10.160348000000001</v>
      </c>
      <c r="E862">
        <v>10.571132</v>
      </c>
      <c r="F862">
        <v>12.146644</v>
      </c>
      <c r="G862">
        <v>9.8761460000000003</v>
      </c>
      <c r="H862">
        <v>10.453443999999999</v>
      </c>
      <c r="I862">
        <v>8.6285220000000002</v>
      </c>
      <c r="J862">
        <v>8.342803</v>
      </c>
      <c r="K862">
        <v>9.8407029999999995</v>
      </c>
      <c r="L862">
        <v>8.4428809999999999</v>
      </c>
      <c r="M862">
        <v>8.3122790000000002</v>
      </c>
      <c r="N862">
        <v>8.0725619999999996</v>
      </c>
      <c r="O862">
        <f t="shared" si="13"/>
        <v>0.8031130142403482</v>
      </c>
    </row>
    <row r="863" spans="1:15" x14ac:dyDescent="0.2">
      <c r="A863" t="s">
        <v>856</v>
      </c>
      <c r="B863" s="1">
        <v>3.3647920000000002E-6</v>
      </c>
      <c r="C863">
        <v>0.76262534000000004</v>
      </c>
      <c r="D863">
        <v>0.71132845</v>
      </c>
      <c r="E863">
        <v>0.72253244999999999</v>
      </c>
      <c r="F863">
        <v>0.70743495000000001</v>
      </c>
      <c r="G863">
        <v>0.78600239999999999</v>
      </c>
      <c r="H863">
        <v>0.74394510000000003</v>
      </c>
      <c r="I863">
        <v>0.64369209999999999</v>
      </c>
      <c r="J863">
        <v>0.62211174000000002</v>
      </c>
      <c r="K863">
        <v>0.48912485999999999</v>
      </c>
      <c r="L863">
        <v>0.62945289999999998</v>
      </c>
      <c r="M863">
        <v>0.57988625999999999</v>
      </c>
      <c r="N863">
        <v>0.59878485999999997</v>
      </c>
      <c r="O863">
        <f t="shared" si="13"/>
        <v>0.80359906192891772</v>
      </c>
    </row>
    <row r="864" spans="1:15" x14ac:dyDescent="0.2">
      <c r="A864" t="s">
        <v>1941</v>
      </c>
      <c r="B864" s="1">
        <v>3.9270319999999999E-6</v>
      </c>
      <c r="C864">
        <v>9.0190459999999995</v>
      </c>
      <c r="D864">
        <v>8.7647779999999997</v>
      </c>
      <c r="E864">
        <v>7.9037829999999998</v>
      </c>
      <c r="F864">
        <v>8.4536960000000008</v>
      </c>
      <c r="G864">
        <v>9.2073579999999993</v>
      </c>
      <c r="H864">
        <v>9.6074710000000003</v>
      </c>
      <c r="I864">
        <v>6.8935320000000004</v>
      </c>
      <c r="J864">
        <v>6.4897330000000002</v>
      </c>
      <c r="K864">
        <v>6.950933</v>
      </c>
      <c r="L864">
        <v>7.5924772999999997</v>
      </c>
      <c r="M864">
        <v>7.2347299999999999</v>
      </c>
      <c r="N864">
        <v>7.3979587999999996</v>
      </c>
      <c r="O864">
        <f t="shared" si="13"/>
        <v>0.80367206766536492</v>
      </c>
    </row>
    <row r="865" spans="1:15" x14ac:dyDescent="0.2">
      <c r="A865" t="s">
        <v>915</v>
      </c>
      <c r="B865" s="1">
        <v>4.9435019999999996E-7</v>
      </c>
      <c r="C865">
        <v>1.8583763</v>
      </c>
      <c r="D865">
        <v>1.9837596</v>
      </c>
      <c r="E865">
        <v>2.0174430000000001</v>
      </c>
      <c r="F865">
        <v>2.0733668999999999</v>
      </c>
      <c r="G865">
        <v>2.0529424999999999</v>
      </c>
      <c r="H865">
        <v>2.0419535999999998</v>
      </c>
      <c r="I865">
        <v>1.6068792000000001</v>
      </c>
      <c r="J865">
        <v>1.7019435000000001</v>
      </c>
      <c r="K865">
        <v>1.5617032</v>
      </c>
      <c r="L865">
        <v>1.8079244999999999</v>
      </c>
      <c r="M865">
        <v>1.4123139</v>
      </c>
      <c r="N865">
        <v>1.5759717</v>
      </c>
      <c r="O865">
        <f t="shared" si="13"/>
        <v>0.80369662989999902</v>
      </c>
    </row>
    <row r="866" spans="1:15" x14ac:dyDescent="0.2">
      <c r="A866" t="s">
        <v>879</v>
      </c>
      <c r="B866" s="1">
        <v>1.3592384E-8</v>
      </c>
      <c r="C866">
        <v>0.66587715999999997</v>
      </c>
      <c r="D866">
        <v>0.7205395</v>
      </c>
      <c r="E866">
        <v>0.67979719999999999</v>
      </c>
      <c r="F866">
        <v>0.71419513000000001</v>
      </c>
      <c r="G866">
        <v>0.75270075000000003</v>
      </c>
      <c r="H866">
        <v>0.7227922</v>
      </c>
      <c r="I866">
        <v>0.58344746000000003</v>
      </c>
      <c r="J866">
        <v>0.59269649999999996</v>
      </c>
      <c r="K866">
        <v>0.53130639999999996</v>
      </c>
      <c r="L866">
        <v>0.59493815999999999</v>
      </c>
      <c r="M866">
        <v>0.57954894999999995</v>
      </c>
      <c r="N866">
        <v>0.53927480000000005</v>
      </c>
      <c r="O866">
        <f t="shared" si="13"/>
        <v>0.80387478805491475</v>
      </c>
    </row>
    <row r="867" spans="1:15" x14ac:dyDescent="0.2">
      <c r="A867" t="s">
        <v>2260</v>
      </c>
      <c r="B867" s="1">
        <v>1.479568E-6</v>
      </c>
      <c r="C867">
        <v>3.6982645999999999</v>
      </c>
      <c r="D867">
        <v>3.7472148000000001</v>
      </c>
      <c r="E867">
        <v>3.5135714999999998</v>
      </c>
      <c r="F867">
        <v>4.0387816000000001</v>
      </c>
      <c r="G867">
        <v>3.8850424000000001</v>
      </c>
      <c r="H867">
        <v>3.5928102000000002</v>
      </c>
      <c r="I867">
        <v>3.1044824000000002</v>
      </c>
      <c r="J867">
        <v>3.0597131000000002</v>
      </c>
      <c r="K867">
        <v>2.5331266000000001</v>
      </c>
      <c r="L867">
        <v>3.0008373000000002</v>
      </c>
      <c r="M867">
        <v>3.2878449999999999</v>
      </c>
      <c r="N867">
        <v>3.0866403999999998</v>
      </c>
      <c r="O867">
        <f t="shared" si="13"/>
        <v>0.80409761569403737</v>
      </c>
    </row>
    <row r="868" spans="1:15" x14ac:dyDescent="0.2">
      <c r="A868" t="s">
        <v>1518</v>
      </c>
      <c r="B868" s="1">
        <v>1.01010283E-10</v>
      </c>
      <c r="C868">
        <v>3.4214451000000001</v>
      </c>
      <c r="D868">
        <v>3.5662072</v>
      </c>
      <c r="E868">
        <v>3.2122516999999999</v>
      </c>
      <c r="F868">
        <v>3.2644289</v>
      </c>
      <c r="G868">
        <v>3.5188427</v>
      </c>
      <c r="H868">
        <v>3.5436947000000001</v>
      </c>
      <c r="I868">
        <v>2.9164183000000001</v>
      </c>
      <c r="J868">
        <v>2.8518112000000002</v>
      </c>
      <c r="K868">
        <v>2.6110134</v>
      </c>
      <c r="L868">
        <v>2.7516064999999998</v>
      </c>
      <c r="M868">
        <v>2.6286523000000002</v>
      </c>
      <c r="N868">
        <v>2.7485092</v>
      </c>
      <c r="O868">
        <f t="shared" si="13"/>
        <v>0.80421470291065278</v>
      </c>
    </row>
    <row r="869" spans="1:15" x14ac:dyDescent="0.2">
      <c r="A869" t="s">
        <v>1244</v>
      </c>
      <c r="B869" s="1">
        <v>1.7848514E-7</v>
      </c>
      <c r="C869">
        <v>4.1296897000000001</v>
      </c>
      <c r="D869">
        <v>4.1284179999999999</v>
      </c>
      <c r="E869">
        <v>3.6299486000000001</v>
      </c>
      <c r="F869">
        <v>3.9471824</v>
      </c>
      <c r="G869">
        <v>3.6953646999999998</v>
      </c>
      <c r="H869">
        <v>4.1105776000000001</v>
      </c>
      <c r="I869">
        <v>3.1814852</v>
      </c>
      <c r="J869">
        <v>2.9597440000000002</v>
      </c>
      <c r="K869">
        <v>3.2777424000000002</v>
      </c>
      <c r="L869">
        <v>3.0581222000000001</v>
      </c>
      <c r="M869">
        <v>3.233387</v>
      </c>
      <c r="N869">
        <v>3.3022192000000001</v>
      </c>
      <c r="O869">
        <f t="shared" si="13"/>
        <v>0.80421955231424347</v>
      </c>
    </row>
    <row r="870" spans="1:15" x14ac:dyDescent="0.2">
      <c r="A870" t="s">
        <v>829</v>
      </c>
      <c r="B870" s="1">
        <v>2.7594330000000001E-6</v>
      </c>
      <c r="C870">
        <v>0.98143773999999995</v>
      </c>
      <c r="D870">
        <v>1.0947887999999999</v>
      </c>
      <c r="E870">
        <v>0.97153389999999995</v>
      </c>
      <c r="F870">
        <v>1.023676</v>
      </c>
      <c r="G870">
        <v>1.137292</v>
      </c>
      <c r="H870">
        <v>1.0562275999999999</v>
      </c>
      <c r="I870">
        <v>0.81559789999999999</v>
      </c>
      <c r="J870">
        <v>0.76335059999999999</v>
      </c>
      <c r="K870">
        <v>0.88850079999999998</v>
      </c>
      <c r="L870">
        <v>0.82786179999999998</v>
      </c>
      <c r="M870">
        <v>0.86465393999999995</v>
      </c>
      <c r="N870">
        <v>0.87964249999999999</v>
      </c>
      <c r="O870">
        <f t="shared" si="13"/>
        <v>0.80441227485452571</v>
      </c>
    </row>
    <row r="871" spans="1:15" x14ac:dyDescent="0.2">
      <c r="A871" t="s">
        <v>786</v>
      </c>
      <c r="B871" s="1">
        <v>8.4881690000000003E-7</v>
      </c>
      <c r="C871">
        <v>468.16525000000001</v>
      </c>
      <c r="D871">
        <v>502.90924000000001</v>
      </c>
      <c r="E871">
        <v>522.92460000000005</v>
      </c>
      <c r="F871">
        <v>494.7192</v>
      </c>
      <c r="G871">
        <v>445.89684999999997</v>
      </c>
      <c r="H871">
        <v>456.11144999999999</v>
      </c>
      <c r="I871">
        <v>373.36284999999998</v>
      </c>
      <c r="J871">
        <v>378.10602</v>
      </c>
      <c r="K871">
        <v>437.47262999999998</v>
      </c>
      <c r="L871">
        <v>380.11565999999999</v>
      </c>
      <c r="M871">
        <v>386.3091</v>
      </c>
      <c r="N871">
        <v>370.24025999999998</v>
      </c>
      <c r="O871">
        <f t="shared" si="13"/>
        <v>0.80450587338320367</v>
      </c>
    </row>
    <row r="872" spans="1:15" x14ac:dyDescent="0.2">
      <c r="A872" t="s">
        <v>484</v>
      </c>
      <c r="B872" s="1">
        <v>3.8426246999999997E-6</v>
      </c>
      <c r="C872">
        <v>13.007116999999999</v>
      </c>
      <c r="D872">
        <v>13.280374999999999</v>
      </c>
      <c r="E872">
        <v>12.122137</v>
      </c>
      <c r="F872">
        <v>15.632790999999999</v>
      </c>
      <c r="G872">
        <v>14.859183</v>
      </c>
      <c r="H872">
        <v>14.012924999999999</v>
      </c>
      <c r="I872">
        <v>10.205598999999999</v>
      </c>
      <c r="J872">
        <v>10.791077</v>
      </c>
      <c r="K872">
        <v>10.874276</v>
      </c>
      <c r="L872">
        <v>11.369491</v>
      </c>
      <c r="M872">
        <v>12.361055</v>
      </c>
      <c r="N872">
        <v>11.115805999999999</v>
      </c>
      <c r="O872">
        <f t="shared" si="13"/>
        <v>0.80465155635933916</v>
      </c>
    </row>
    <row r="873" spans="1:15" x14ac:dyDescent="0.2">
      <c r="A873" t="s">
        <v>767</v>
      </c>
      <c r="B873" s="1">
        <v>3.3813443999999998E-10</v>
      </c>
      <c r="C873">
        <v>11.896330000000001</v>
      </c>
      <c r="D873">
        <v>10.989504</v>
      </c>
      <c r="E873">
        <v>10.392308</v>
      </c>
      <c r="F873">
        <v>11.946167000000001</v>
      </c>
      <c r="G873">
        <v>10.981643</v>
      </c>
      <c r="H873">
        <v>11.132547000000001</v>
      </c>
      <c r="I873">
        <v>8.6780205000000006</v>
      </c>
      <c r="J873">
        <v>8.8492899999999999</v>
      </c>
      <c r="K873">
        <v>8.6882450000000002</v>
      </c>
      <c r="L873">
        <v>9.1764259999999993</v>
      </c>
      <c r="M873">
        <v>9.0856019999999997</v>
      </c>
      <c r="N873">
        <v>9.7249359999999996</v>
      </c>
      <c r="O873">
        <f t="shared" si="13"/>
        <v>0.80492616118455507</v>
      </c>
    </row>
    <row r="874" spans="1:15" x14ac:dyDescent="0.2">
      <c r="A874" t="s">
        <v>1085</v>
      </c>
      <c r="B874" s="1">
        <v>8.2534424999999992E-6</v>
      </c>
      <c r="C874">
        <v>0.41336497999999999</v>
      </c>
      <c r="D874">
        <v>0.42196440000000002</v>
      </c>
      <c r="E874">
        <v>0.38879996999999999</v>
      </c>
      <c r="F874">
        <v>0.39070576000000001</v>
      </c>
      <c r="G874">
        <v>0.43691324999999998</v>
      </c>
      <c r="H874">
        <v>0.41869748000000001</v>
      </c>
      <c r="I874">
        <v>0.33345704999999998</v>
      </c>
      <c r="J874">
        <v>0.34994565999999999</v>
      </c>
      <c r="K874">
        <v>0.35556411999999998</v>
      </c>
      <c r="L874">
        <v>0.29714542999999999</v>
      </c>
      <c r="M874">
        <v>0.32713065000000002</v>
      </c>
      <c r="N874">
        <v>0.32542110000000002</v>
      </c>
      <c r="O874">
        <f t="shared" si="13"/>
        <v>0.80498182870505675</v>
      </c>
    </row>
    <row r="875" spans="1:15" x14ac:dyDescent="0.2">
      <c r="A875" t="s">
        <v>249</v>
      </c>
      <c r="B875" s="1">
        <v>7.8930700000000003E-6</v>
      </c>
      <c r="C875">
        <v>0.25994325000000001</v>
      </c>
      <c r="D875">
        <v>0.26390815000000001</v>
      </c>
      <c r="E875">
        <v>0.23604979000000001</v>
      </c>
      <c r="F875">
        <v>0.26990007999999999</v>
      </c>
      <c r="G875">
        <v>0.27541038000000001</v>
      </c>
      <c r="H875">
        <v>0.24858232999999999</v>
      </c>
      <c r="I875">
        <v>0.21092543</v>
      </c>
      <c r="J875">
        <v>0.21615772999999999</v>
      </c>
      <c r="K875">
        <v>0.18698834</v>
      </c>
      <c r="L875">
        <v>0.21871103</v>
      </c>
      <c r="M875">
        <v>0.21769941000000001</v>
      </c>
      <c r="N875">
        <v>0.20078436</v>
      </c>
      <c r="O875">
        <f t="shared" si="13"/>
        <v>0.80529743074432558</v>
      </c>
    </row>
    <row r="876" spans="1:15" x14ac:dyDescent="0.2">
      <c r="A876" t="s">
        <v>93</v>
      </c>
      <c r="B876" s="1">
        <v>1.095561E-8</v>
      </c>
      <c r="C876">
        <v>0.79391880000000004</v>
      </c>
      <c r="D876">
        <v>0.75496359999999996</v>
      </c>
      <c r="E876">
        <v>0.73868520000000004</v>
      </c>
      <c r="F876">
        <v>0.76556647</v>
      </c>
      <c r="G876">
        <v>0.78385119999999997</v>
      </c>
      <c r="H876">
        <v>0.81298274000000004</v>
      </c>
      <c r="I876">
        <v>0.66288939999999996</v>
      </c>
      <c r="J876">
        <v>0.66068700000000002</v>
      </c>
      <c r="K876">
        <v>0.52990029999999999</v>
      </c>
      <c r="L876">
        <v>0.65820780000000001</v>
      </c>
      <c r="M876">
        <v>0.60427094000000003</v>
      </c>
      <c r="N876">
        <v>0.63051210000000002</v>
      </c>
      <c r="O876">
        <f t="shared" si="13"/>
        <v>0.8056974869381951</v>
      </c>
    </row>
    <row r="877" spans="1:15" x14ac:dyDescent="0.2">
      <c r="A877" t="s">
        <v>2258</v>
      </c>
      <c r="B877" s="1">
        <v>5.5194199999999997E-21</v>
      </c>
      <c r="C877">
        <v>94.466210000000004</v>
      </c>
      <c r="D877">
        <v>91.814864999999998</v>
      </c>
      <c r="E877">
        <v>89.608519999999999</v>
      </c>
      <c r="F877">
        <v>93.275565999999998</v>
      </c>
      <c r="G877">
        <v>89.432495000000003</v>
      </c>
      <c r="H877">
        <v>88.708399999999997</v>
      </c>
      <c r="I877">
        <v>71.901390000000006</v>
      </c>
      <c r="J877">
        <v>70.930390000000003</v>
      </c>
      <c r="K877">
        <v>73.311790000000002</v>
      </c>
      <c r="L877">
        <v>73.910219999999995</v>
      </c>
      <c r="M877">
        <v>76.465999999999994</v>
      </c>
      <c r="N877">
        <v>74.673385999999994</v>
      </c>
      <c r="O877">
        <f t="shared" si="13"/>
        <v>0.80611784058168723</v>
      </c>
    </row>
    <row r="878" spans="1:15" x14ac:dyDescent="0.2">
      <c r="A878" t="s">
        <v>1779</v>
      </c>
      <c r="B878" s="1">
        <v>1.018528E-6</v>
      </c>
      <c r="C878">
        <v>3.0943925000000001</v>
      </c>
      <c r="D878">
        <v>2.743906</v>
      </c>
      <c r="E878">
        <v>2.8211447999999999</v>
      </c>
      <c r="F878">
        <v>2.8890015999999998</v>
      </c>
      <c r="G878">
        <v>2.8790084999999999</v>
      </c>
      <c r="H878">
        <v>3.0259594999999999</v>
      </c>
      <c r="I878">
        <v>2.4335623000000002</v>
      </c>
      <c r="J878">
        <v>2.2348614000000002</v>
      </c>
      <c r="K878">
        <v>2.6131856</v>
      </c>
      <c r="L878">
        <v>2.2057601999999998</v>
      </c>
      <c r="M878">
        <v>2.4045087999999999</v>
      </c>
      <c r="N878">
        <v>2.1800997</v>
      </c>
      <c r="O878">
        <f t="shared" si="13"/>
        <v>0.80625938781291306</v>
      </c>
    </row>
    <row r="879" spans="1:15" x14ac:dyDescent="0.2">
      <c r="A879" t="s">
        <v>754</v>
      </c>
      <c r="B879" s="1">
        <v>1.1886779E-10</v>
      </c>
      <c r="C879">
        <v>4.8650273999999998</v>
      </c>
      <c r="D879">
        <v>5.3219969999999996</v>
      </c>
      <c r="E879">
        <v>5.1456822999999998</v>
      </c>
      <c r="F879">
        <v>5.1229069999999997</v>
      </c>
      <c r="G879">
        <v>5.2187929999999998</v>
      </c>
      <c r="H879">
        <v>5.1727049999999997</v>
      </c>
      <c r="I879">
        <v>4.0793540000000004</v>
      </c>
      <c r="J879">
        <v>4.2558537000000003</v>
      </c>
      <c r="K879">
        <v>4.2067519999999998</v>
      </c>
      <c r="L879">
        <v>4.1576195</v>
      </c>
      <c r="M879">
        <v>4.22194</v>
      </c>
      <c r="N879">
        <v>3.9508274000000001</v>
      </c>
      <c r="O879">
        <f t="shared" si="13"/>
        <v>0.8063103878863318</v>
      </c>
    </row>
    <row r="880" spans="1:15" x14ac:dyDescent="0.2">
      <c r="A880" t="s">
        <v>1282</v>
      </c>
      <c r="B880" s="1">
        <v>1.8977352E-10</v>
      </c>
      <c r="C880">
        <v>16.641375</v>
      </c>
      <c r="D880">
        <v>17.342604000000001</v>
      </c>
      <c r="E880">
        <v>16.678523999999999</v>
      </c>
      <c r="F880">
        <v>16.430733</v>
      </c>
      <c r="G880">
        <v>16.316179999999999</v>
      </c>
      <c r="H880">
        <v>17.826499999999999</v>
      </c>
      <c r="I880">
        <v>14.068037</v>
      </c>
      <c r="J880">
        <v>13.847289999999999</v>
      </c>
      <c r="K880">
        <v>13.905251</v>
      </c>
      <c r="L880">
        <v>13.526165000000001</v>
      </c>
      <c r="M880">
        <v>12.402369</v>
      </c>
      <c r="N880">
        <v>13.905369</v>
      </c>
      <c r="O880">
        <f t="shared" si="13"/>
        <v>0.80657620562251842</v>
      </c>
    </row>
    <row r="881" spans="1:15" x14ac:dyDescent="0.2">
      <c r="A881" t="s">
        <v>1071</v>
      </c>
      <c r="B881" s="1">
        <v>1.7599862E-6</v>
      </c>
      <c r="C881">
        <v>2.5751963</v>
      </c>
      <c r="D881">
        <v>2.4540617</v>
      </c>
      <c r="E881">
        <v>2.3634312</v>
      </c>
      <c r="F881">
        <v>2.4690370000000001</v>
      </c>
      <c r="G881">
        <v>2.6634747999999999</v>
      </c>
      <c r="H881">
        <v>2.7301657000000001</v>
      </c>
      <c r="I881">
        <v>2.0892599999999999</v>
      </c>
      <c r="J881">
        <v>2.0590145999999998</v>
      </c>
      <c r="K881">
        <v>1.6991826000000001</v>
      </c>
      <c r="L881">
        <v>2.188218</v>
      </c>
      <c r="M881">
        <v>2.103783</v>
      </c>
      <c r="N881">
        <v>2.1655570000000002</v>
      </c>
      <c r="O881">
        <f t="shared" si="13"/>
        <v>0.80660238734215417</v>
      </c>
    </row>
    <row r="882" spans="1:15" x14ac:dyDescent="0.2">
      <c r="A882" t="s">
        <v>1995</v>
      </c>
      <c r="B882" s="1">
        <v>5.3035309999999999E-10</v>
      </c>
      <c r="C882">
        <v>0.85523117000000004</v>
      </c>
      <c r="D882">
        <v>0.86944496999999998</v>
      </c>
      <c r="E882">
        <v>0.87844133000000002</v>
      </c>
      <c r="F882">
        <v>0.93808570000000002</v>
      </c>
      <c r="G882">
        <v>0.90282375000000004</v>
      </c>
      <c r="H882">
        <v>0.95035296999999996</v>
      </c>
      <c r="I882">
        <v>0.71947309999999998</v>
      </c>
      <c r="J882">
        <v>0.69330380000000003</v>
      </c>
      <c r="K882">
        <v>0.72863792999999999</v>
      </c>
      <c r="L882">
        <v>0.80438350000000003</v>
      </c>
      <c r="M882">
        <v>0.69814900000000002</v>
      </c>
      <c r="N882">
        <v>0.70848630000000001</v>
      </c>
      <c r="O882">
        <f t="shared" si="13"/>
        <v>0.80684596167734857</v>
      </c>
    </row>
    <row r="883" spans="1:15" x14ac:dyDescent="0.2">
      <c r="A883" t="s">
        <v>202</v>
      </c>
      <c r="B883" s="1">
        <v>5.5931780000000001E-10</v>
      </c>
      <c r="C883">
        <v>15.706375</v>
      </c>
      <c r="D883">
        <v>15.526185999999999</v>
      </c>
      <c r="E883">
        <v>15.394249</v>
      </c>
      <c r="F883">
        <v>16.32011</v>
      </c>
      <c r="G883">
        <v>15.582293999999999</v>
      </c>
      <c r="H883">
        <v>15.975253</v>
      </c>
      <c r="I883">
        <v>12.139853</v>
      </c>
      <c r="J883">
        <v>12.603562</v>
      </c>
      <c r="K883">
        <v>11.418336999999999</v>
      </c>
      <c r="L883">
        <v>12.926384000000001</v>
      </c>
      <c r="M883">
        <v>13.812379</v>
      </c>
      <c r="N883">
        <v>13.367977</v>
      </c>
      <c r="O883">
        <f t="shared" si="13"/>
        <v>0.80703584096188807</v>
      </c>
    </row>
    <row r="884" spans="1:15" x14ac:dyDescent="0.2">
      <c r="A884" t="s">
        <v>1589</v>
      </c>
      <c r="B884" s="1">
        <v>8.6375570000000002E-7</v>
      </c>
      <c r="C884">
        <v>5.2745309999999996</v>
      </c>
      <c r="D884">
        <v>4.7719502</v>
      </c>
      <c r="E884">
        <v>4.7127432999999996</v>
      </c>
      <c r="F884">
        <v>4.4918500000000003</v>
      </c>
      <c r="G884">
        <v>4.8388023000000002</v>
      </c>
      <c r="H884">
        <v>4.7501144000000002</v>
      </c>
      <c r="I884">
        <v>4.2874400000000001</v>
      </c>
      <c r="J884">
        <v>3.6187095999999999</v>
      </c>
      <c r="K884">
        <v>3.9290690000000001</v>
      </c>
      <c r="L884">
        <v>3.8739781</v>
      </c>
      <c r="M884">
        <v>3.7430677000000001</v>
      </c>
      <c r="N884">
        <v>3.8249547000000002</v>
      </c>
      <c r="O884">
        <f t="shared" si="13"/>
        <v>0.80711602644317038</v>
      </c>
    </row>
    <row r="885" spans="1:15" x14ac:dyDescent="0.2">
      <c r="A885" t="s">
        <v>2035</v>
      </c>
      <c r="B885" s="1">
        <v>1.1522623999999999E-8</v>
      </c>
      <c r="C885">
        <v>3.3596395999999999</v>
      </c>
      <c r="D885">
        <v>3.2689075000000001</v>
      </c>
      <c r="E885">
        <v>3.2133384</v>
      </c>
      <c r="F885">
        <v>3.2526261999999999</v>
      </c>
      <c r="G885">
        <v>3.2050407000000001</v>
      </c>
      <c r="H885">
        <v>3.365421</v>
      </c>
      <c r="I885">
        <v>2.4781553999999999</v>
      </c>
      <c r="J885">
        <v>2.6942469999999998</v>
      </c>
      <c r="K885">
        <v>2.6288724000000001</v>
      </c>
      <c r="L885">
        <v>2.7114935</v>
      </c>
      <c r="M885">
        <v>2.6511239999999998</v>
      </c>
      <c r="N885">
        <v>2.7117754999999999</v>
      </c>
      <c r="O885">
        <f t="shared" si="13"/>
        <v>0.80730685351448261</v>
      </c>
    </row>
    <row r="886" spans="1:15" x14ac:dyDescent="0.2">
      <c r="A886" t="s">
        <v>1780</v>
      </c>
      <c r="B886" s="1">
        <v>1.3623086000000001E-10</v>
      </c>
      <c r="C886">
        <v>8.5543584999999993</v>
      </c>
      <c r="D886">
        <v>8.5643390000000004</v>
      </c>
      <c r="E886">
        <v>8.1499869999999994</v>
      </c>
      <c r="F886">
        <v>8.1345799999999997</v>
      </c>
      <c r="G886">
        <v>8.157762</v>
      </c>
      <c r="H886">
        <v>8.2912909999999993</v>
      </c>
      <c r="I886">
        <v>6.7946762999999999</v>
      </c>
      <c r="J886">
        <v>6.2333683999999998</v>
      </c>
      <c r="K886">
        <v>6.9251847</v>
      </c>
      <c r="L886">
        <v>6.7473264000000004</v>
      </c>
      <c r="M886">
        <v>6.9436879999999999</v>
      </c>
      <c r="N886">
        <v>6.6181273000000003</v>
      </c>
      <c r="O886">
        <f t="shared" si="13"/>
        <v>0.80763288687632218</v>
      </c>
    </row>
    <row r="887" spans="1:15" x14ac:dyDescent="0.2">
      <c r="A887" t="s">
        <v>128</v>
      </c>
      <c r="B887" s="1">
        <v>1.0002500000000001E-6</v>
      </c>
      <c r="C887">
        <v>39.886429999999997</v>
      </c>
      <c r="D887">
        <v>48.570709999999998</v>
      </c>
      <c r="E887">
        <v>47.089149999999997</v>
      </c>
      <c r="F887">
        <v>43.794415000000001</v>
      </c>
      <c r="G887">
        <v>46.014580000000002</v>
      </c>
      <c r="H887">
        <v>42.599246999999998</v>
      </c>
      <c r="I887">
        <v>34.217326999999997</v>
      </c>
      <c r="J887">
        <v>33.951594999999998</v>
      </c>
      <c r="K887">
        <v>39.079889999999999</v>
      </c>
      <c r="L887">
        <v>36.634224000000003</v>
      </c>
      <c r="M887">
        <v>37.213912999999998</v>
      </c>
      <c r="N887">
        <v>35.315815000000001</v>
      </c>
      <c r="O887">
        <f t="shared" si="13"/>
        <v>0.80764733622792373</v>
      </c>
    </row>
    <row r="888" spans="1:15" x14ac:dyDescent="0.2">
      <c r="A888" t="s">
        <v>377</v>
      </c>
      <c r="B888" s="1">
        <v>7.2906549999999997E-6</v>
      </c>
      <c r="C888">
        <v>0.51523819999999998</v>
      </c>
      <c r="D888">
        <v>0.61022025000000002</v>
      </c>
      <c r="E888">
        <v>0.54503727000000002</v>
      </c>
      <c r="F888">
        <v>0.60005419999999998</v>
      </c>
      <c r="G888">
        <v>0.58611789999999997</v>
      </c>
      <c r="H888">
        <v>0.59270330000000004</v>
      </c>
      <c r="I888">
        <v>0.4239001</v>
      </c>
      <c r="J888">
        <v>0.44272392999999999</v>
      </c>
      <c r="K888">
        <v>0.46260294000000002</v>
      </c>
      <c r="L888">
        <v>0.50905776000000003</v>
      </c>
      <c r="M888">
        <v>0.47405306000000003</v>
      </c>
      <c r="N888">
        <v>0.47420558000000002</v>
      </c>
      <c r="O888">
        <f t="shared" si="13"/>
        <v>0.8078409869680826</v>
      </c>
    </row>
    <row r="889" spans="1:15" x14ac:dyDescent="0.2">
      <c r="A889" t="s">
        <v>1921</v>
      </c>
      <c r="B889" s="1">
        <v>8.3701999999999999E-6</v>
      </c>
      <c r="C889">
        <v>161.52768</v>
      </c>
      <c r="D889">
        <v>184.01043999999999</v>
      </c>
      <c r="E889">
        <v>183.26625000000001</v>
      </c>
      <c r="F889">
        <v>198.51723999999999</v>
      </c>
      <c r="G889">
        <v>166.54764</v>
      </c>
      <c r="H889">
        <v>181.55989</v>
      </c>
      <c r="I889">
        <v>139.29622000000001</v>
      </c>
      <c r="J889">
        <v>139.04364000000001</v>
      </c>
      <c r="K889">
        <v>162.46154999999999</v>
      </c>
      <c r="L889">
        <v>142.30080000000001</v>
      </c>
      <c r="M889">
        <v>152.33693</v>
      </c>
      <c r="N889">
        <v>133.37443999999999</v>
      </c>
      <c r="O889">
        <f t="shared" si="13"/>
        <v>0.80787617490074692</v>
      </c>
    </row>
    <row r="890" spans="1:15" x14ac:dyDescent="0.2">
      <c r="A890" t="s">
        <v>1216</v>
      </c>
      <c r="B890" s="1">
        <v>4.7751281999999999E-8</v>
      </c>
      <c r="C890">
        <v>9.200094</v>
      </c>
      <c r="D890">
        <v>8.9521239999999995</v>
      </c>
      <c r="E890">
        <v>8.2575880000000002</v>
      </c>
      <c r="F890">
        <v>8.9903420000000001</v>
      </c>
      <c r="G890">
        <v>9.6053940000000004</v>
      </c>
      <c r="H890">
        <v>9.4179390000000005</v>
      </c>
      <c r="I890">
        <v>7.5090250000000003</v>
      </c>
      <c r="J890">
        <v>6.9908109999999999</v>
      </c>
      <c r="K890">
        <v>6.848967</v>
      </c>
      <c r="L890">
        <v>7.5466660000000001</v>
      </c>
      <c r="M890">
        <v>7.6139593000000003</v>
      </c>
      <c r="N890">
        <v>7.4618472999999996</v>
      </c>
      <c r="O890">
        <f t="shared" si="13"/>
        <v>0.8079467684178453</v>
      </c>
    </row>
    <row r="891" spans="1:15" x14ac:dyDescent="0.2">
      <c r="A891" t="s">
        <v>1129</v>
      </c>
      <c r="B891" s="1">
        <v>5.4735440000000001E-7</v>
      </c>
      <c r="C891">
        <v>10.816758999999999</v>
      </c>
      <c r="D891">
        <v>9.9882039999999996</v>
      </c>
      <c r="E891">
        <v>10.159266000000001</v>
      </c>
      <c r="F891">
        <v>10.431502999999999</v>
      </c>
      <c r="G891">
        <v>10.202610999999999</v>
      </c>
      <c r="H891">
        <v>11.061881</v>
      </c>
      <c r="I891">
        <v>8.0233530000000002</v>
      </c>
      <c r="J891">
        <v>7.9239926000000001</v>
      </c>
      <c r="K891">
        <v>8.9139990000000004</v>
      </c>
      <c r="L891">
        <v>8.4213500000000003</v>
      </c>
      <c r="M891">
        <v>8.4899380000000004</v>
      </c>
      <c r="N891">
        <v>8.8547270000000005</v>
      </c>
      <c r="O891">
        <f t="shared" si="13"/>
        <v>0.80796646370111935</v>
      </c>
    </row>
    <row r="892" spans="1:15" x14ac:dyDescent="0.2">
      <c r="A892" t="s">
        <v>414</v>
      </c>
      <c r="B892" s="1">
        <v>8.6120839999999999E-9</v>
      </c>
      <c r="C892">
        <v>29.395102999999999</v>
      </c>
      <c r="D892">
        <v>32.22363</v>
      </c>
      <c r="E892">
        <v>31.901793000000001</v>
      </c>
      <c r="F892">
        <v>31.715019999999999</v>
      </c>
      <c r="G892">
        <v>29.600950000000001</v>
      </c>
      <c r="H892">
        <v>29.794516000000002</v>
      </c>
      <c r="I892">
        <v>23.835523999999999</v>
      </c>
      <c r="J892">
        <v>23.901185999999999</v>
      </c>
      <c r="K892">
        <v>27.566562999999999</v>
      </c>
      <c r="L892">
        <v>24.783173000000001</v>
      </c>
      <c r="M892">
        <v>25.120508000000001</v>
      </c>
      <c r="N892">
        <v>24.028403999999998</v>
      </c>
      <c r="O892">
        <f t="shared" si="13"/>
        <v>0.80828976878488878</v>
      </c>
    </row>
    <row r="893" spans="1:15" x14ac:dyDescent="0.2">
      <c r="A893" t="s">
        <v>811</v>
      </c>
      <c r="B893" s="1">
        <v>3.3849934999999999E-6</v>
      </c>
      <c r="C893">
        <v>0.44020809999999999</v>
      </c>
      <c r="D893">
        <v>0.47355740000000002</v>
      </c>
      <c r="E893">
        <v>0.47175040000000001</v>
      </c>
      <c r="F893">
        <v>0.48763928000000001</v>
      </c>
      <c r="G893">
        <v>0.42570603000000001</v>
      </c>
      <c r="H893">
        <v>0.43806493000000002</v>
      </c>
      <c r="I893">
        <v>0.41036454</v>
      </c>
      <c r="J893">
        <v>0.34828389999999998</v>
      </c>
      <c r="K893">
        <v>0.36003532999999999</v>
      </c>
      <c r="L893">
        <v>0.38413133999999999</v>
      </c>
      <c r="M893">
        <v>0.36811559999999999</v>
      </c>
      <c r="N893">
        <v>0.34178575999999999</v>
      </c>
      <c r="O893">
        <f t="shared" si="13"/>
        <v>0.80846773234443225</v>
      </c>
    </row>
    <row r="894" spans="1:15" x14ac:dyDescent="0.2">
      <c r="A894" t="s">
        <v>1005</v>
      </c>
      <c r="B894" s="1">
        <v>2.4912847E-8</v>
      </c>
      <c r="C894">
        <v>3.7177296000000002</v>
      </c>
      <c r="D894">
        <v>3.8899796000000002</v>
      </c>
      <c r="E894">
        <v>3.7927746999999998</v>
      </c>
      <c r="F894">
        <v>3.6242507000000002</v>
      </c>
      <c r="G894">
        <v>3.8283170000000002</v>
      </c>
      <c r="H894">
        <v>3.7700836999999998</v>
      </c>
      <c r="I894">
        <v>2.8439097000000002</v>
      </c>
      <c r="J894">
        <v>3.0688426</v>
      </c>
      <c r="K894">
        <v>3.2814429999999999</v>
      </c>
      <c r="L894">
        <v>2.9662416</v>
      </c>
      <c r="M894">
        <v>3.0380976</v>
      </c>
      <c r="N894">
        <v>3.0968456</v>
      </c>
      <c r="O894">
        <f t="shared" si="13"/>
        <v>0.80870223589212242</v>
      </c>
    </row>
    <row r="895" spans="1:15" x14ac:dyDescent="0.2">
      <c r="A895" t="s">
        <v>1215</v>
      </c>
      <c r="B895" s="1">
        <v>5.2050343000000001E-12</v>
      </c>
      <c r="C895">
        <v>1.7834854</v>
      </c>
      <c r="D895">
        <v>1.6685426999999999</v>
      </c>
      <c r="E895">
        <v>1.7182869000000001</v>
      </c>
      <c r="F895">
        <v>1.6821102999999999</v>
      </c>
      <c r="G895">
        <v>1.8482968</v>
      </c>
      <c r="H895">
        <v>1.7965222999999999</v>
      </c>
      <c r="I895">
        <v>1.4817655000000001</v>
      </c>
      <c r="J895">
        <v>1.3877938000000001</v>
      </c>
      <c r="K895">
        <v>1.3754204999999999</v>
      </c>
      <c r="L895">
        <v>1.4089465999999999</v>
      </c>
      <c r="M895">
        <v>1.3796792</v>
      </c>
      <c r="N895">
        <v>1.4556605</v>
      </c>
      <c r="O895">
        <f t="shared" si="13"/>
        <v>0.80871377063489158</v>
      </c>
    </row>
    <row r="896" spans="1:15" x14ac:dyDescent="0.2">
      <c r="A896" t="s">
        <v>1701</v>
      </c>
      <c r="B896" s="1">
        <v>6.526707E-11</v>
      </c>
      <c r="C896">
        <v>2.3213759999999999</v>
      </c>
      <c r="D896">
        <v>2.6179842999999998</v>
      </c>
      <c r="E896">
        <v>2.3038454000000002</v>
      </c>
      <c r="F896">
        <v>2.5266533</v>
      </c>
      <c r="G896">
        <v>2.4811006</v>
      </c>
      <c r="H896">
        <v>2.3460538</v>
      </c>
      <c r="I896">
        <v>1.9389255000000001</v>
      </c>
      <c r="J896">
        <v>1.9537479</v>
      </c>
      <c r="K896">
        <v>1.9255582</v>
      </c>
      <c r="L896">
        <v>1.9951673000000001</v>
      </c>
      <c r="M896">
        <v>2.0011282000000001</v>
      </c>
      <c r="N896">
        <v>1.9908965000000001</v>
      </c>
      <c r="O896">
        <f t="shared" si="13"/>
        <v>0.80875609801111781</v>
      </c>
    </row>
    <row r="897" spans="1:15" x14ac:dyDescent="0.2">
      <c r="A897" t="s">
        <v>1696</v>
      </c>
      <c r="B897" s="1">
        <v>3.8175962999999998E-7</v>
      </c>
      <c r="C897">
        <v>135.00569999999999</v>
      </c>
      <c r="D897">
        <v>142.36369999999999</v>
      </c>
      <c r="E897">
        <v>147.5762</v>
      </c>
      <c r="F897">
        <v>130.48464999999999</v>
      </c>
      <c r="G897">
        <v>136.08942999999999</v>
      </c>
      <c r="H897">
        <v>131.26363000000001</v>
      </c>
      <c r="I897">
        <v>106.87764</v>
      </c>
      <c r="J897">
        <v>107.25547</v>
      </c>
      <c r="K897">
        <v>125.71886000000001</v>
      </c>
      <c r="L897">
        <v>105.52152</v>
      </c>
      <c r="M897">
        <v>110.20426999999999</v>
      </c>
      <c r="N897">
        <v>109.948105</v>
      </c>
      <c r="O897">
        <f t="shared" si="13"/>
        <v>0.8088713722207127</v>
      </c>
    </row>
    <row r="898" spans="1:15" x14ac:dyDescent="0.2">
      <c r="A898" t="s">
        <v>53</v>
      </c>
      <c r="B898" s="1">
        <v>2.5261430000000002E-7</v>
      </c>
      <c r="C898">
        <v>2.1076320000000002</v>
      </c>
      <c r="D898">
        <v>2.0557794999999999</v>
      </c>
      <c r="E898">
        <v>1.9827843999999999</v>
      </c>
      <c r="F898">
        <v>2.1344723999999999</v>
      </c>
      <c r="G898">
        <v>2.0828505000000002</v>
      </c>
      <c r="H898">
        <v>2.0473007999999999</v>
      </c>
      <c r="I898">
        <v>1.6510096999999999</v>
      </c>
      <c r="J898">
        <v>1.5396342999999999</v>
      </c>
      <c r="K898">
        <v>1.6801271</v>
      </c>
      <c r="L898">
        <v>1.7018187</v>
      </c>
      <c r="M898">
        <v>1.6817588999999999</v>
      </c>
      <c r="N898">
        <v>1.7854817000000001</v>
      </c>
      <c r="O898">
        <f t="shared" ref="O898:O961" si="14">(I898+J898+K898+L898+M898+N898)/(C898+D898+E898+F898+G898+H898)</f>
        <v>0.80895788703592131</v>
      </c>
    </row>
    <row r="899" spans="1:15" x14ac:dyDescent="0.2">
      <c r="A899" t="s">
        <v>583</v>
      </c>
      <c r="B899" s="1">
        <v>4.8636074000000001E-11</v>
      </c>
      <c r="C899">
        <v>1.3204849000000001</v>
      </c>
      <c r="D899">
        <v>1.3886898999999999</v>
      </c>
      <c r="E899">
        <v>1.2666645999999999</v>
      </c>
      <c r="F899">
        <v>1.3595486999999999</v>
      </c>
      <c r="G899">
        <v>1.3637178999999999</v>
      </c>
      <c r="H899">
        <v>1.3845959000000001</v>
      </c>
      <c r="I899">
        <v>1.1255729999999999</v>
      </c>
      <c r="J899">
        <v>1.1223761000000001</v>
      </c>
      <c r="K899">
        <v>0.97826933999999999</v>
      </c>
      <c r="L899">
        <v>1.1011549</v>
      </c>
      <c r="M899">
        <v>1.1516777</v>
      </c>
      <c r="N899">
        <v>1.0635949</v>
      </c>
      <c r="O899">
        <f t="shared" si="14"/>
        <v>0.80936259413524392</v>
      </c>
    </row>
    <row r="900" spans="1:15" x14ac:dyDescent="0.2">
      <c r="A900" t="s">
        <v>1990</v>
      </c>
      <c r="B900" s="1">
        <v>4.9005040000000005E-7</v>
      </c>
      <c r="C900">
        <v>0.57039819999999997</v>
      </c>
      <c r="D900">
        <v>0.54963130000000004</v>
      </c>
      <c r="E900">
        <v>0.55425816999999999</v>
      </c>
      <c r="F900">
        <v>0.56761059999999997</v>
      </c>
      <c r="G900">
        <v>0.55252707000000001</v>
      </c>
      <c r="H900">
        <v>0.58075666000000004</v>
      </c>
      <c r="I900">
        <v>0.48430845</v>
      </c>
      <c r="J900">
        <v>0.45809119999999998</v>
      </c>
      <c r="K900">
        <v>0.41772350000000003</v>
      </c>
      <c r="L900">
        <v>0.45713985000000001</v>
      </c>
      <c r="M900">
        <v>0.46755720000000001</v>
      </c>
      <c r="N900">
        <v>0.4473529</v>
      </c>
      <c r="O900">
        <f t="shared" si="14"/>
        <v>0.80948911792015943</v>
      </c>
    </row>
    <row r="901" spans="1:15" x14ac:dyDescent="0.2">
      <c r="A901" t="s">
        <v>2288</v>
      </c>
      <c r="B901" s="1">
        <v>8.390027E-13</v>
      </c>
      <c r="C901">
        <v>2.8439329</v>
      </c>
      <c r="D901">
        <v>2.9120132999999999</v>
      </c>
      <c r="E901">
        <v>2.9996233000000001</v>
      </c>
      <c r="F901">
        <v>2.8240826000000001</v>
      </c>
      <c r="G901">
        <v>3.0650864000000002</v>
      </c>
      <c r="H901">
        <v>3.0390735000000002</v>
      </c>
      <c r="I901">
        <v>2.3837934000000001</v>
      </c>
      <c r="J901">
        <v>2.3997679999999999</v>
      </c>
      <c r="K901">
        <v>2.3352949999999999</v>
      </c>
      <c r="L901">
        <v>2.4497285</v>
      </c>
      <c r="M901">
        <v>2.5116706</v>
      </c>
      <c r="N901">
        <v>2.241695</v>
      </c>
      <c r="O901">
        <f t="shared" si="14"/>
        <v>0.80989045235269419</v>
      </c>
    </row>
    <row r="902" spans="1:15" x14ac:dyDescent="0.2">
      <c r="A902" t="s">
        <v>415</v>
      </c>
      <c r="B902" s="1">
        <v>4.1966280000000003E-8</v>
      </c>
      <c r="C902">
        <v>217.84485000000001</v>
      </c>
      <c r="D902">
        <v>238.94977</v>
      </c>
      <c r="E902">
        <v>236.43208000000001</v>
      </c>
      <c r="F902">
        <v>235.76549</v>
      </c>
      <c r="G902">
        <v>217.88263000000001</v>
      </c>
      <c r="H902">
        <v>220.18735000000001</v>
      </c>
      <c r="I902">
        <v>176.41524999999999</v>
      </c>
      <c r="J902">
        <v>177.12871000000001</v>
      </c>
      <c r="K902">
        <v>205.63234</v>
      </c>
      <c r="L902">
        <v>183.20258000000001</v>
      </c>
      <c r="M902">
        <v>186.68056000000001</v>
      </c>
      <c r="N902">
        <v>178.38596999999999</v>
      </c>
      <c r="O902">
        <f t="shared" si="14"/>
        <v>0.81009147521067026</v>
      </c>
    </row>
    <row r="903" spans="1:15" x14ac:dyDescent="0.2">
      <c r="A903" t="s">
        <v>1989</v>
      </c>
      <c r="B903" s="1">
        <v>1.11270666E-10</v>
      </c>
      <c r="C903">
        <v>13.820641</v>
      </c>
      <c r="D903">
        <v>12.748016</v>
      </c>
      <c r="E903">
        <v>12.961608999999999</v>
      </c>
      <c r="F903">
        <v>13.41145</v>
      </c>
      <c r="G903">
        <v>13.145334</v>
      </c>
      <c r="H903">
        <v>13.436685000000001</v>
      </c>
      <c r="I903">
        <v>10.710331</v>
      </c>
      <c r="J903">
        <v>10.891711000000001</v>
      </c>
      <c r="K903">
        <v>10.755008999999999</v>
      </c>
      <c r="L903">
        <v>10.044102000000001</v>
      </c>
      <c r="M903">
        <v>10.80617</v>
      </c>
      <c r="N903">
        <v>11.230547</v>
      </c>
      <c r="O903">
        <f t="shared" si="14"/>
        <v>0.81029732821276568</v>
      </c>
    </row>
    <row r="904" spans="1:15" x14ac:dyDescent="0.2">
      <c r="A904" t="s">
        <v>1362</v>
      </c>
      <c r="B904" s="1">
        <v>1.4771356E-12</v>
      </c>
      <c r="C904">
        <v>5.2658806</v>
      </c>
      <c r="D904">
        <v>5.6753799999999996</v>
      </c>
      <c r="E904">
        <v>5.2858590000000003</v>
      </c>
      <c r="F904">
        <v>5.5281339999999997</v>
      </c>
      <c r="G904">
        <v>5.8523784000000001</v>
      </c>
      <c r="H904">
        <v>5.3860029999999997</v>
      </c>
      <c r="I904">
        <v>4.4586663</v>
      </c>
      <c r="J904">
        <v>4.5866284000000004</v>
      </c>
      <c r="K904">
        <v>4.3583106999999996</v>
      </c>
      <c r="L904">
        <v>4.6763716000000004</v>
      </c>
      <c r="M904">
        <v>4.4348583000000001</v>
      </c>
      <c r="N904">
        <v>4.2294369999999999</v>
      </c>
      <c r="O904">
        <f t="shared" si="14"/>
        <v>0.81058883933219239</v>
      </c>
    </row>
    <row r="905" spans="1:15" x14ac:dyDescent="0.2">
      <c r="A905" t="s">
        <v>1380</v>
      </c>
      <c r="B905" s="1">
        <v>8.966544E-7</v>
      </c>
      <c r="C905">
        <v>3.5577605000000001</v>
      </c>
      <c r="D905">
        <v>3.6509296999999998</v>
      </c>
      <c r="E905">
        <v>3.6540575</v>
      </c>
      <c r="F905">
        <v>3.6075685000000002</v>
      </c>
      <c r="G905">
        <v>3.6540442</v>
      </c>
      <c r="H905">
        <v>3.7604679999999999</v>
      </c>
      <c r="I905">
        <v>3.3609114</v>
      </c>
      <c r="J905">
        <v>2.8108382000000001</v>
      </c>
      <c r="K905">
        <v>2.7789609999999998</v>
      </c>
      <c r="L905">
        <v>2.7764738000000002</v>
      </c>
      <c r="M905">
        <v>2.9441454</v>
      </c>
      <c r="N905">
        <v>3.0712442000000002</v>
      </c>
      <c r="O905">
        <f t="shared" si="14"/>
        <v>0.81072483986212118</v>
      </c>
    </row>
    <row r="906" spans="1:15" x14ac:dyDescent="0.2">
      <c r="A906" t="s">
        <v>1381</v>
      </c>
      <c r="B906" s="1">
        <v>4.7133096000000001E-7</v>
      </c>
      <c r="C906">
        <v>7.3193206999999996</v>
      </c>
      <c r="D906">
        <v>6.3773745999999996</v>
      </c>
      <c r="E906">
        <v>6.7250959999999997</v>
      </c>
      <c r="F906">
        <v>7.4848169999999996</v>
      </c>
      <c r="G906">
        <v>7.2641324999999997</v>
      </c>
      <c r="H906">
        <v>7.4824085</v>
      </c>
      <c r="I906">
        <v>5.7110719999999997</v>
      </c>
      <c r="J906">
        <v>5.8950360000000002</v>
      </c>
      <c r="K906">
        <v>5.3834840000000002</v>
      </c>
      <c r="L906">
        <v>5.4161263000000002</v>
      </c>
      <c r="M906">
        <v>5.9872183999999997</v>
      </c>
      <c r="N906">
        <v>6.2003746</v>
      </c>
      <c r="O906">
        <f t="shared" si="14"/>
        <v>0.81103768110271757</v>
      </c>
    </row>
    <row r="907" spans="1:15" x14ac:dyDescent="0.2">
      <c r="A907" t="s">
        <v>625</v>
      </c>
      <c r="B907" s="1">
        <v>3.0159957999999999E-18</v>
      </c>
      <c r="C907">
        <v>2.032915</v>
      </c>
      <c r="D907">
        <v>1.9797861999999999</v>
      </c>
      <c r="E907">
        <v>2.005547</v>
      </c>
      <c r="F907">
        <v>1.8713715</v>
      </c>
      <c r="G907">
        <v>2.023021</v>
      </c>
      <c r="H907">
        <v>1.9828897999999999</v>
      </c>
      <c r="I907">
        <v>1.6103135</v>
      </c>
      <c r="J907">
        <v>1.6429830000000001</v>
      </c>
      <c r="K907">
        <v>1.5913662</v>
      </c>
      <c r="L907">
        <v>1.6024016999999999</v>
      </c>
      <c r="M907">
        <v>1.6267510000000001</v>
      </c>
      <c r="N907">
        <v>1.5747277</v>
      </c>
      <c r="O907">
        <f t="shared" si="14"/>
        <v>0.81110658326671514</v>
      </c>
    </row>
    <row r="908" spans="1:15" x14ac:dyDescent="0.2">
      <c r="A908" t="s">
        <v>2343</v>
      </c>
      <c r="B908" s="1">
        <v>3.7829076999999998E-6</v>
      </c>
      <c r="C908">
        <v>439.274</v>
      </c>
      <c r="D908">
        <v>437.51706000000001</v>
      </c>
      <c r="E908">
        <v>460.29602</v>
      </c>
      <c r="F908">
        <v>421.83319999999998</v>
      </c>
      <c r="G908">
        <v>423.84739999999999</v>
      </c>
      <c r="H908">
        <v>407.19594999999998</v>
      </c>
      <c r="I908">
        <v>334.6583</v>
      </c>
      <c r="J908">
        <v>343.25900000000001</v>
      </c>
      <c r="K908">
        <v>406.45938000000001</v>
      </c>
      <c r="L908">
        <v>326.84818000000001</v>
      </c>
      <c r="M908">
        <v>342.178</v>
      </c>
      <c r="N908">
        <v>347.91570000000002</v>
      </c>
      <c r="O908">
        <f t="shared" si="14"/>
        <v>0.8113313004321997</v>
      </c>
    </row>
    <row r="909" spans="1:15" x14ac:dyDescent="0.2">
      <c r="A909" t="s">
        <v>2309</v>
      </c>
      <c r="B909" s="1">
        <v>2.2111733E-10</v>
      </c>
      <c r="C909">
        <v>3.8144499999999999</v>
      </c>
      <c r="D909">
        <v>3.5505228</v>
      </c>
      <c r="E909">
        <v>3.4668329</v>
      </c>
      <c r="F909">
        <v>3.5655459999999999</v>
      </c>
      <c r="G909">
        <v>3.54352</v>
      </c>
      <c r="H909">
        <v>3.6084535</v>
      </c>
      <c r="I909">
        <v>2.9325112999999998</v>
      </c>
      <c r="J909">
        <v>2.8839864999999998</v>
      </c>
      <c r="K909">
        <v>2.7846517999999998</v>
      </c>
      <c r="L909">
        <v>3.0168803</v>
      </c>
      <c r="M909">
        <v>2.9044059999999998</v>
      </c>
      <c r="N909">
        <v>2.9642694000000001</v>
      </c>
      <c r="O909">
        <f t="shared" si="14"/>
        <v>0.81147345161416018</v>
      </c>
    </row>
    <row r="910" spans="1:15" x14ac:dyDescent="0.2">
      <c r="A910" t="s">
        <v>1198</v>
      </c>
      <c r="B910" s="1">
        <v>7.6387209999999993E-6</v>
      </c>
      <c r="C910">
        <v>1.2398324999999999</v>
      </c>
      <c r="D910">
        <v>1.3001696</v>
      </c>
      <c r="E910">
        <v>1.2705643</v>
      </c>
      <c r="F910">
        <v>1.3255471999999999</v>
      </c>
      <c r="G910">
        <v>1.2693778</v>
      </c>
      <c r="H910">
        <v>1.1680139</v>
      </c>
      <c r="I910">
        <v>1.1257216999999999</v>
      </c>
      <c r="J910">
        <v>1.0687351</v>
      </c>
      <c r="K910">
        <v>1.0942086</v>
      </c>
      <c r="L910">
        <v>0.94238710000000003</v>
      </c>
      <c r="M910">
        <v>0.97620130000000005</v>
      </c>
      <c r="N910">
        <v>0.94090605000000005</v>
      </c>
      <c r="O910">
        <f t="shared" si="14"/>
        <v>0.81179844820337022</v>
      </c>
    </row>
    <row r="911" spans="1:15" x14ac:dyDescent="0.2">
      <c r="A911" t="s">
        <v>1060</v>
      </c>
      <c r="B911" s="1">
        <v>2.2053563E-9</v>
      </c>
      <c r="C911">
        <v>1.778789</v>
      </c>
      <c r="D911">
        <v>1.9776180000000001</v>
      </c>
      <c r="E911">
        <v>1.8316083999999999</v>
      </c>
      <c r="F911">
        <v>2.0178995</v>
      </c>
      <c r="G911">
        <v>2.1040519999999998</v>
      </c>
      <c r="H911">
        <v>2.044543</v>
      </c>
      <c r="I911">
        <v>1.6118376000000001</v>
      </c>
      <c r="J911">
        <v>1.5148950000000001</v>
      </c>
      <c r="K911">
        <v>1.5135175999999999</v>
      </c>
      <c r="L911">
        <v>1.7196355999999999</v>
      </c>
      <c r="M911">
        <v>1.6237569000000001</v>
      </c>
      <c r="N911">
        <v>1.5607276000000001</v>
      </c>
      <c r="O911">
        <f t="shared" si="14"/>
        <v>0.81197518069213603</v>
      </c>
    </row>
    <row r="912" spans="1:15" x14ac:dyDescent="0.2">
      <c r="A912" t="s">
        <v>1722</v>
      </c>
      <c r="B912" s="1">
        <v>1.4626380999999999E-6</v>
      </c>
      <c r="C912">
        <v>12.944713999999999</v>
      </c>
      <c r="D912">
        <v>12.135965000000001</v>
      </c>
      <c r="E912">
        <v>12.014424999999999</v>
      </c>
      <c r="F912">
        <v>13.513664</v>
      </c>
      <c r="G912">
        <v>12.379246</v>
      </c>
      <c r="H912">
        <v>11.890072</v>
      </c>
      <c r="I912">
        <v>9.8760589999999997</v>
      </c>
      <c r="J912">
        <v>9.7262389999999996</v>
      </c>
      <c r="K912">
        <v>9.8856629999999992</v>
      </c>
      <c r="L912">
        <v>9.3895250000000008</v>
      </c>
      <c r="M912">
        <v>10.994864</v>
      </c>
      <c r="N912">
        <v>11.061976</v>
      </c>
      <c r="O912">
        <f t="shared" si="14"/>
        <v>0.81378049647262618</v>
      </c>
    </row>
    <row r="913" spans="1:15" x14ac:dyDescent="0.2">
      <c r="A913" t="s">
        <v>158</v>
      </c>
      <c r="B913" s="1">
        <v>2.7153922E-6</v>
      </c>
      <c r="C913">
        <v>25.940556999999998</v>
      </c>
      <c r="D913">
        <v>23.216443999999999</v>
      </c>
      <c r="E913">
        <v>24.112064</v>
      </c>
      <c r="F913">
        <v>27.622209999999999</v>
      </c>
      <c r="G913">
        <v>23.757860000000001</v>
      </c>
      <c r="H913">
        <v>23.673006000000001</v>
      </c>
      <c r="I913">
        <v>19.430506000000001</v>
      </c>
      <c r="J913">
        <v>19.078309999999998</v>
      </c>
      <c r="K913">
        <v>22.008863000000002</v>
      </c>
      <c r="L913">
        <v>19.029468999999999</v>
      </c>
      <c r="M913">
        <v>20.464168999999998</v>
      </c>
      <c r="N913">
        <v>20.759535</v>
      </c>
      <c r="O913">
        <f t="shared" si="14"/>
        <v>0.81424695723614182</v>
      </c>
    </row>
    <row r="914" spans="1:15" x14ac:dyDescent="0.2">
      <c r="A914" t="s">
        <v>581</v>
      </c>
      <c r="B914" s="1">
        <v>6.9889324999999997E-9</v>
      </c>
      <c r="C914">
        <v>1.5575616000000001</v>
      </c>
      <c r="D914">
        <v>1.6671400999999999</v>
      </c>
      <c r="E914">
        <v>1.5210409</v>
      </c>
      <c r="F914">
        <v>1.4514574</v>
      </c>
      <c r="G914">
        <v>1.7481956000000001</v>
      </c>
      <c r="H914">
        <v>1.6128423999999999</v>
      </c>
      <c r="I914">
        <v>1.3429884000000001</v>
      </c>
      <c r="J914">
        <v>1.3183518999999999</v>
      </c>
      <c r="K914">
        <v>1.2371364</v>
      </c>
      <c r="L914">
        <v>1.3768159</v>
      </c>
      <c r="M914">
        <v>1.2863560999999999</v>
      </c>
      <c r="N914">
        <v>1.2218722</v>
      </c>
      <c r="O914">
        <f t="shared" si="14"/>
        <v>0.81432591446247737</v>
      </c>
    </row>
    <row r="915" spans="1:15" x14ac:dyDescent="0.2">
      <c r="A915" t="s">
        <v>1822</v>
      </c>
      <c r="B915" s="1">
        <v>4.2767646999999997E-6</v>
      </c>
      <c r="C915">
        <v>5.0895777000000004</v>
      </c>
      <c r="D915">
        <v>5.0684614000000003</v>
      </c>
      <c r="E915">
        <v>4.7980885999999998</v>
      </c>
      <c r="F915">
        <v>5.3811520000000002</v>
      </c>
      <c r="G915">
        <v>5.3759217000000001</v>
      </c>
      <c r="H915">
        <v>5.1261535</v>
      </c>
      <c r="I915">
        <v>4.4257606999999997</v>
      </c>
      <c r="J915">
        <v>3.9738273999999998</v>
      </c>
      <c r="K915">
        <v>4.5621752999999998</v>
      </c>
      <c r="L915">
        <v>3.9907758000000002</v>
      </c>
      <c r="M915">
        <v>3.9435224999999998</v>
      </c>
      <c r="N915">
        <v>4.2210264000000004</v>
      </c>
      <c r="O915">
        <f t="shared" si="14"/>
        <v>0.81444920561551692</v>
      </c>
    </row>
    <row r="916" spans="1:15" x14ac:dyDescent="0.2">
      <c r="A916" t="s">
        <v>1736</v>
      </c>
      <c r="B916" s="1">
        <v>2.0228304000000001E-6</v>
      </c>
      <c r="C916">
        <v>4.6575699999999998</v>
      </c>
      <c r="D916">
        <v>4.5977607000000003</v>
      </c>
      <c r="E916">
        <v>4.7489179999999998</v>
      </c>
      <c r="F916">
        <v>5.0667762999999999</v>
      </c>
      <c r="G916">
        <v>4.7707543000000001</v>
      </c>
      <c r="H916">
        <v>5.1426259999999999</v>
      </c>
      <c r="I916">
        <v>4.1699184999999996</v>
      </c>
      <c r="J916">
        <v>4.1055650000000004</v>
      </c>
      <c r="K916">
        <v>3.6306276</v>
      </c>
      <c r="L916">
        <v>3.6105779999999998</v>
      </c>
      <c r="M916">
        <v>3.9002633000000002</v>
      </c>
      <c r="N916">
        <v>4.1926354999999997</v>
      </c>
      <c r="O916">
        <f t="shared" si="14"/>
        <v>0.81456174986622898</v>
      </c>
    </row>
    <row r="917" spans="1:15" x14ac:dyDescent="0.2">
      <c r="A917" t="s">
        <v>316</v>
      </c>
      <c r="B917" s="1">
        <v>8.4620070000000004E-7</v>
      </c>
      <c r="C917">
        <v>1.0248969999999999</v>
      </c>
      <c r="D917">
        <v>1.2508398000000001</v>
      </c>
      <c r="E917">
        <v>1.1821712</v>
      </c>
      <c r="F917">
        <v>1.2205589999999999</v>
      </c>
      <c r="G917">
        <v>1.2215792000000001</v>
      </c>
      <c r="H917">
        <v>1.2025380000000001</v>
      </c>
      <c r="I917">
        <v>0.92670034999999995</v>
      </c>
      <c r="J917">
        <v>0.97520249999999997</v>
      </c>
      <c r="K917">
        <v>0.92102384999999998</v>
      </c>
      <c r="L917">
        <v>1.0415143</v>
      </c>
      <c r="M917">
        <v>0.98274784999999998</v>
      </c>
      <c r="N917">
        <v>0.94421595000000003</v>
      </c>
      <c r="O917">
        <f t="shared" si="14"/>
        <v>0.81539403644099018</v>
      </c>
    </row>
    <row r="918" spans="1:15" x14ac:dyDescent="0.2">
      <c r="A918" t="s">
        <v>2413</v>
      </c>
      <c r="B918" s="1">
        <v>5.8818743999999998E-10</v>
      </c>
      <c r="C918">
        <v>86.946489999999997</v>
      </c>
      <c r="D918">
        <v>86.131743999999998</v>
      </c>
      <c r="E918">
        <v>87.990905999999995</v>
      </c>
      <c r="F918">
        <v>89.729324000000005</v>
      </c>
      <c r="G918">
        <v>90.171080000000003</v>
      </c>
      <c r="H918">
        <v>87.857376000000002</v>
      </c>
      <c r="I918">
        <v>67.732730000000004</v>
      </c>
      <c r="J918">
        <v>70.567599999999999</v>
      </c>
      <c r="K918">
        <v>79.387839999999997</v>
      </c>
      <c r="L918">
        <v>68.478099999999998</v>
      </c>
      <c r="M918">
        <v>72.821489999999997</v>
      </c>
      <c r="N918">
        <v>72.260199999999998</v>
      </c>
      <c r="O918">
        <f t="shared" si="14"/>
        <v>0.81548034657539736</v>
      </c>
    </row>
    <row r="919" spans="1:15" x14ac:dyDescent="0.2">
      <c r="A919" t="s">
        <v>26</v>
      </c>
      <c r="B919" s="1">
        <v>2.5744170000000001E-6</v>
      </c>
      <c r="C919">
        <v>16.26173</v>
      </c>
      <c r="D919">
        <v>16.310949999999998</v>
      </c>
      <c r="E919">
        <v>15.925965</v>
      </c>
      <c r="F919">
        <v>18.029526000000001</v>
      </c>
      <c r="G919">
        <v>16.184121999999999</v>
      </c>
      <c r="H919">
        <v>15.606712999999999</v>
      </c>
      <c r="I919">
        <v>12.674301</v>
      </c>
      <c r="J919">
        <v>13.757959</v>
      </c>
      <c r="K919">
        <v>14.162319999999999</v>
      </c>
      <c r="L919">
        <v>12.914683999999999</v>
      </c>
      <c r="M919">
        <v>13.513133</v>
      </c>
      <c r="N919">
        <v>13.155277999999999</v>
      </c>
      <c r="O919">
        <f t="shared" si="14"/>
        <v>0.81548500398793689</v>
      </c>
    </row>
    <row r="920" spans="1:15" x14ac:dyDescent="0.2">
      <c r="A920" t="s">
        <v>2415</v>
      </c>
      <c r="B920" s="1">
        <v>5.5434252000000001E-6</v>
      </c>
      <c r="C920">
        <v>25.175647999999999</v>
      </c>
      <c r="D920">
        <v>21.731542999999999</v>
      </c>
      <c r="E920">
        <v>22.186249</v>
      </c>
      <c r="F920">
        <v>23.438635000000001</v>
      </c>
      <c r="G920">
        <v>21.269644</v>
      </c>
      <c r="H920">
        <v>22.59272</v>
      </c>
      <c r="I920">
        <v>19.434978000000001</v>
      </c>
      <c r="J920">
        <v>18.075989</v>
      </c>
      <c r="K920">
        <v>17.099155</v>
      </c>
      <c r="L920">
        <v>19.597809999999999</v>
      </c>
      <c r="M920">
        <v>18.565505999999999</v>
      </c>
      <c r="N920">
        <v>18.454325000000001</v>
      </c>
      <c r="O920">
        <f t="shared" si="14"/>
        <v>0.81548605511695382</v>
      </c>
    </row>
    <row r="921" spans="1:15" x14ac:dyDescent="0.2">
      <c r="A921" t="s">
        <v>1933</v>
      </c>
      <c r="B921" s="1">
        <v>5.6606700000000002E-8</v>
      </c>
      <c r="C921">
        <v>7.5313486999999997</v>
      </c>
      <c r="D921">
        <v>7.1175160000000002</v>
      </c>
      <c r="E921">
        <v>7.7992673000000003</v>
      </c>
      <c r="F921">
        <v>8.2734039999999993</v>
      </c>
      <c r="G921">
        <v>7.9798070000000001</v>
      </c>
      <c r="H921">
        <v>7.6219080000000003</v>
      </c>
      <c r="I921">
        <v>6.5359014999999996</v>
      </c>
      <c r="J921">
        <v>6.5053815999999998</v>
      </c>
      <c r="K921">
        <v>5.9839739999999999</v>
      </c>
      <c r="L921">
        <v>6.1015424999999999</v>
      </c>
      <c r="M921">
        <v>6.4524920000000003</v>
      </c>
      <c r="N921">
        <v>6.2030709999999996</v>
      </c>
      <c r="O921">
        <f t="shared" si="14"/>
        <v>0.81562415815763878</v>
      </c>
    </row>
    <row r="922" spans="1:15" x14ac:dyDescent="0.2">
      <c r="A922" t="s">
        <v>284</v>
      </c>
      <c r="B922" s="1">
        <v>8.2219503999999999E-20</v>
      </c>
      <c r="C922">
        <v>29.181341</v>
      </c>
      <c r="D922">
        <v>30.029012999999999</v>
      </c>
      <c r="E922">
        <v>28.973139</v>
      </c>
      <c r="F922">
        <v>29.712251999999999</v>
      </c>
      <c r="G922">
        <v>30.379657999999999</v>
      </c>
      <c r="H922">
        <v>29.62885</v>
      </c>
      <c r="I922">
        <v>24.151067999999999</v>
      </c>
      <c r="J922">
        <v>24.529237999999999</v>
      </c>
      <c r="K922">
        <v>23.293223999999999</v>
      </c>
      <c r="L922">
        <v>24.506708</v>
      </c>
      <c r="M922">
        <v>24.399328000000001</v>
      </c>
      <c r="N922">
        <v>24.263895000000002</v>
      </c>
      <c r="O922">
        <f t="shared" si="14"/>
        <v>0.81585155246400987</v>
      </c>
    </row>
    <row r="923" spans="1:15" x14ac:dyDescent="0.2">
      <c r="A923" t="s">
        <v>98</v>
      </c>
      <c r="B923" s="1">
        <v>5.1090069999999995E-7</v>
      </c>
      <c r="C923">
        <v>2.7230762999999998</v>
      </c>
      <c r="D923">
        <v>2.9003793999999998</v>
      </c>
      <c r="E923">
        <v>2.6079612000000001</v>
      </c>
      <c r="F923">
        <v>2.7361784</v>
      </c>
      <c r="G923">
        <v>2.8000615</v>
      </c>
      <c r="H923">
        <v>2.9190942999999998</v>
      </c>
      <c r="I923">
        <v>2.1171280000000001</v>
      </c>
      <c r="J923">
        <v>2.4444430000000001</v>
      </c>
      <c r="K923">
        <v>2.3101685000000001</v>
      </c>
      <c r="L923">
        <v>2.2969016999999998</v>
      </c>
      <c r="M923">
        <v>2.0847405999999999</v>
      </c>
      <c r="N923">
        <v>2.3607418999999998</v>
      </c>
      <c r="O923">
        <f t="shared" si="14"/>
        <v>0.81586425172962529</v>
      </c>
    </row>
    <row r="924" spans="1:15" x14ac:dyDescent="0.2">
      <c r="A924" t="s">
        <v>2393</v>
      </c>
      <c r="B924" s="1">
        <v>4.0046157000000004E-6</v>
      </c>
      <c r="C924">
        <v>0.45333669999999998</v>
      </c>
      <c r="D924">
        <v>0.48075202</v>
      </c>
      <c r="E924">
        <v>0.4908747</v>
      </c>
      <c r="F924">
        <v>0.49092977999999998</v>
      </c>
      <c r="G924">
        <v>0.49724956999999997</v>
      </c>
      <c r="H924">
        <v>0.49879646</v>
      </c>
      <c r="I924">
        <v>0.42192449999999998</v>
      </c>
      <c r="J924">
        <v>0.42454892</v>
      </c>
      <c r="K924">
        <v>0.34232950000000001</v>
      </c>
      <c r="L924">
        <v>0.43710175000000001</v>
      </c>
      <c r="M924">
        <v>0.38297775000000001</v>
      </c>
      <c r="N924">
        <v>0.36696879999999998</v>
      </c>
      <c r="O924">
        <f t="shared" si="14"/>
        <v>0.81590000077027702</v>
      </c>
    </row>
    <row r="925" spans="1:15" x14ac:dyDescent="0.2">
      <c r="A925" t="s">
        <v>325</v>
      </c>
      <c r="B925" s="1">
        <v>8.3352153000000002E-10</v>
      </c>
      <c r="C925">
        <v>4.7895756</v>
      </c>
      <c r="D925">
        <v>4.4297199999999997</v>
      </c>
      <c r="E925">
        <v>4.5232916000000003</v>
      </c>
      <c r="F925">
        <v>5.1480626999999997</v>
      </c>
      <c r="G925">
        <v>4.6237463999999999</v>
      </c>
      <c r="H925">
        <v>5.0768969999999998</v>
      </c>
      <c r="I925">
        <v>3.8994051999999999</v>
      </c>
      <c r="J925">
        <v>3.8226651999999999</v>
      </c>
      <c r="K925">
        <v>4.0110115999999998</v>
      </c>
      <c r="L925">
        <v>3.7891495000000002</v>
      </c>
      <c r="M925">
        <v>3.8839163999999999</v>
      </c>
      <c r="N925">
        <v>3.9252707999999998</v>
      </c>
      <c r="O925">
        <f t="shared" si="14"/>
        <v>0.81603229539812383</v>
      </c>
    </row>
    <row r="926" spans="1:15" x14ac:dyDescent="0.2">
      <c r="A926" t="s">
        <v>1904</v>
      </c>
      <c r="B926" s="1">
        <v>1.4409430000000001E-11</v>
      </c>
      <c r="C926">
        <v>14.377871499999999</v>
      </c>
      <c r="D926">
        <v>14.050856</v>
      </c>
      <c r="E926">
        <v>13.297834999999999</v>
      </c>
      <c r="F926">
        <v>14.648089000000001</v>
      </c>
      <c r="G926">
        <v>14.303516</v>
      </c>
      <c r="H926">
        <v>14.454017</v>
      </c>
      <c r="I926">
        <v>11.869509000000001</v>
      </c>
      <c r="J926">
        <v>11.578754</v>
      </c>
      <c r="K926">
        <v>10.621962</v>
      </c>
      <c r="L926">
        <v>11.550443</v>
      </c>
      <c r="M926">
        <v>12.032546</v>
      </c>
      <c r="N926">
        <v>11.85858</v>
      </c>
      <c r="O926">
        <f t="shared" si="14"/>
        <v>0.81651603806783568</v>
      </c>
    </row>
    <row r="927" spans="1:15" x14ac:dyDescent="0.2">
      <c r="A927" t="s">
        <v>1977</v>
      </c>
      <c r="B927" s="1">
        <v>1.5092746000000001E-6</v>
      </c>
      <c r="C927">
        <v>1.0741086</v>
      </c>
      <c r="D927">
        <v>1.0331303000000001</v>
      </c>
      <c r="E927">
        <v>1.0292429000000001</v>
      </c>
      <c r="F927">
        <v>1.1965475000000001</v>
      </c>
      <c r="G927">
        <v>1.1730313000000001</v>
      </c>
      <c r="H927">
        <v>1.1454839000000001</v>
      </c>
      <c r="I927">
        <v>0.98570429999999998</v>
      </c>
      <c r="J927">
        <v>0.97064249999999996</v>
      </c>
      <c r="K927">
        <v>0.78401303</v>
      </c>
      <c r="L927">
        <v>0.93653129999999996</v>
      </c>
      <c r="M927">
        <v>0.87992990000000004</v>
      </c>
      <c r="N927">
        <v>0.87706039999999996</v>
      </c>
      <c r="O927">
        <f t="shared" si="14"/>
        <v>0.81693528923996506</v>
      </c>
    </row>
    <row r="928" spans="1:15" x14ac:dyDescent="0.2">
      <c r="A928" t="s">
        <v>1051</v>
      </c>
      <c r="B928" s="1">
        <v>1.5565819E-6</v>
      </c>
      <c r="C928">
        <v>2.0255049999999999</v>
      </c>
      <c r="D928">
        <v>1.8111284000000001</v>
      </c>
      <c r="E928">
        <v>1.8159789</v>
      </c>
      <c r="F928">
        <v>2.1367872000000001</v>
      </c>
      <c r="G928">
        <v>1.98932</v>
      </c>
      <c r="H928">
        <v>2.1783682999999998</v>
      </c>
      <c r="I928">
        <v>1.6829989999999999</v>
      </c>
      <c r="J928">
        <v>1.6830308</v>
      </c>
      <c r="K928">
        <v>1.5055063</v>
      </c>
      <c r="L928">
        <v>1.5545855</v>
      </c>
      <c r="M928">
        <v>1.6675494</v>
      </c>
      <c r="N928">
        <v>1.6751809</v>
      </c>
      <c r="O928">
        <f t="shared" si="14"/>
        <v>0.81699257071609033</v>
      </c>
    </row>
    <row r="929" spans="1:15" x14ac:dyDescent="0.2">
      <c r="A929" t="s">
        <v>177</v>
      </c>
      <c r="B929" s="1">
        <v>5.0203486999999999E-23</v>
      </c>
      <c r="C929">
        <v>51.713023999999997</v>
      </c>
      <c r="D929">
        <v>50.517364999999998</v>
      </c>
      <c r="E929">
        <v>48.529003000000003</v>
      </c>
      <c r="F929">
        <v>50.814014</v>
      </c>
      <c r="G929">
        <v>53.483887000000003</v>
      </c>
      <c r="H929">
        <v>50.667243999999997</v>
      </c>
      <c r="I929">
        <v>41.64443</v>
      </c>
      <c r="J929">
        <v>42.471305999999998</v>
      </c>
      <c r="K929">
        <v>42.100715999999998</v>
      </c>
      <c r="L929">
        <v>41.699440000000003</v>
      </c>
      <c r="M929">
        <v>40.551586</v>
      </c>
      <c r="N929">
        <v>41.345646000000002</v>
      </c>
      <c r="O929">
        <f t="shared" si="14"/>
        <v>0.81711833289978952</v>
      </c>
    </row>
    <row r="930" spans="1:15" x14ac:dyDescent="0.2">
      <c r="A930" t="s">
        <v>2053</v>
      </c>
      <c r="B930" s="1">
        <v>5.6246800000000003E-8</v>
      </c>
      <c r="C930">
        <v>6.1456932999999996</v>
      </c>
      <c r="D930">
        <v>5.6271376999999996</v>
      </c>
      <c r="E930">
        <v>5.2829179999999996</v>
      </c>
      <c r="F930">
        <v>5.8985415000000003</v>
      </c>
      <c r="G930">
        <v>5.8616489999999999</v>
      </c>
      <c r="H930">
        <v>6.4661765000000004</v>
      </c>
      <c r="I930">
        <v>4.6752539999999998</v>
      </c>
      <c r="J930">
        <v>4.7408510000000001</v>
      </c>
      <c r="K930">
        <v>4.7440319999999998</v>
      </c>
      <c r="L930">
        <v>4.754575</v>
      </c>
      <c r="M930">
        <v>4.927092</v>
      </c>
      <c r="N930">
        <v>4.989331</v>
      </c>
      <c r="O930">
        <f t="shared" si="14"/>
        <v>0.81716003087796651</v>
      </c>
    </row>
    <row r="931" spans="1:15" x14ac:dyDescent="0.2">
      <c r="A931" t="s">
        <v>356</v>
      </c>
      <c r="B931" s="1">
        <v>2.0399681999999999E-11</v>
      </c>
      <c r="C931">
        <v>1.6467323</v>
      </c>
      <c r="D931">
        <v>1.6676979000000001</v>
      </c>
      <c r="E931">
        <v>1.6043179000000001</v>
      </c>
      <c r="F931">
        <v>1.5623381000000001</v>
      </c>
      <c r="G931">
        <v>1.6567826000000001</v>
      </c>
      <c r="H931">
        <v>1.6621039</v>
      </c>
      <c r="I931">
        <v>1.4048008000000001</v>
      </c>
      <c r="J931">
        <v>1.3677520000000001</v>
      </c>
      <c r="K931">
        <v>1.3075912999999999</v>
      </c>
      <c r="L931">
        <v>1.3560414000000001</v>
      </c>
      <c r="M931">
        <v>1.2305386</v>
      </c>
      <c r="N931">
        <v>1.3439859999999999</v>
      </c>
      <c r="O931">
        <f t="shared" si="14"/>
        <v>0.81742167506242147</v>
      </c>
    </row>
    <row r="932" spans="1:15" x14ac:dyDescent="0.2">
      <c r="A932" t="s">
        <v>1456</v>
      </c>
      <c r="B932" s="1">
        <v>5.7551460000000002E-6</v>
      </c>
      <c r="C932">
        <v>7.8976892999999997</v>
      </c>
      <c r="D932">
        <v>7.7992783000000001</v>
      </c>
      <c r="E932">
        <v>7.7421784000000002</v>
      </c>
      <c r="F932">
        <v>7.5375895999999996</v>
      </c>
      <c r="G932">
        <v>8.1931060000000002</v>
      </c>
      <c r="H932">
        <v>7.7330512999999996</v>
      </c>
      <c r="I932">
        <v>6.5261792999999999</v>
      </c>
      <c r="J932">
        <v>6.3138990000000002</v>
      </c>
      <c r="K932">
        <v>6.4489155</v>
      </c>
      <c r="L932">
        <v>6.0804489999999998</v>
      </c>
      <c r="M932">
        <v>6.5339336000000001</v>
      </c>
      <c r="N932">
        <v>6.4671073000000003</v>
      </c>
      <c r="O932">
        <f t="shared" si="14"/>
        <v>0.81808351953489</v>
      </c>
    </row>
    <row r="933" spans="1:15" x14ac:dyDescent="0.2">
      <c r="A933" t="s">
        <v>1725</v>
      </c>
      <c r="B933" s="1">
        <v>4.6173740000000002E-9</v>
      </c>
      <c r="C933">
        <v>3.0507529999999998</v>
      </c>
      <c r="D933">
        <v>3.2494019999999999</v>
      </c>
      <c r="E933">
        <v>3.0490819999999998</v>
      </c>
      <c r="F933">
        <v>3.0126865</v>
      </c>
      <c r="G933">
        <v>3.2950550000000001</v>
      </c>
      <c r="H933">
        <v>3.0444844</v>
      </c>
      <c r="I933">
        <v>2.5896750000000002</v>
      </c>
      <c r="J933">
        <v>2.658674</v>
      </c>
      <c r="K933">
        <v>2.2118194</v>
      </c>
      <c r="L933">
        <v>2.5727856</v>
      </c>
      <c r="M933">
        <v>2.6612372</v>
      </c>
      <c r="N933">
        <v>2.6060504999999998</v>
      </c>
      <c r="O933">
        <f t="shared" si="14"/>
        <v>0.8181307409913906</v>
      </c>
    </row>
    <row r="934" spans="1:15" x14ac:dyDescent="0.2">
      <c r="A934" t="s">
        <v>235</v>
      </c>
      <c r="B934" s="1">
        <v>1.4129689999999999E-11</v>
      </c>
      <c r="C934">
        <v>3.1147157999999999</v>
      </c>
      <c r="D934">
        <v>3.1158956999999998</v>
      </c>
      <c r="E934">
        <v>3.1344023000000001</v>
      </c>
      <c r="F934">
        <v>3.0627716</v>
      </c>
      <c r="G934">
        <v>3.1801162000000001</v>
      </c>
      <c r="H934">
        <v>3.1537320000000002</v>
      </c>
      <c r="I934">
        <v>2.5640839999999998</v>
      </c>
      <c r="J934">
        <v>2.6443786999999999</v>
      </c>
      <c r="K934">
        <v>2.4019659</v>
      </c>
      <c r="L934">
        <v>2.6944647000000002</v>
      </c>
      <c r="M934">
        <v>2.5099900000000002</v>
      </c>
      <c r="N934">
        <v>2.5422739999999999</v>
      </c>
      <c r="O934">
        <f t="shared" si="14"/>
        <v>0.81854051877444201</v>
      </c>
    </row>
    <row r="935" spans="1:15" x14ac:dyDescent="0.2">
      <c r="A935" t="s">
        <v>2286</v>
      </c>
      <c r="B935" s="1">
        <v>1.8526930000000001E-6</v>
      </c>
      <c r="C935">
        <v>1.7454441999999999</v>
      </c>
      <c r="D935">
        <v>1.9525186000000001</v>
      </c>
      <c r="E935">
        <v>1.8469036999999999</v>
      </c>
      <c r="F935">
        <v>2.0866313000000001</v>
      </c>
      <c r="G935">
        <v>2.1191768999999998</v>
      </c>
      <c r="H935">
        <v>2.1281401999999998</v>
      </c>
      <c r="I935">
        <v>1.6870953</v>
      </c>
      <c r="J935">
        <v>1.7017678000000001</v>
      </c>
      <c r="K935">
        <v>1.4639291999999999</v>
      </c>
      <c r="L935">
        <v>1.6434062</v>
      </c>
      <c r="M935">
        <v>1.6762462</v>
      </c>
      <c r="N935">
        <v>1.55091</v>
      </c>
      <c r="O935">
        <f t="shared" si="14"/>
        <v>0.81854585510882916</v>
      </c>
    </row>
    <row r="936" spans="1:15" x14ac:dyDescent="0.2">
      <c r="A936" t="s">
        <v>2209</v>
      </c>
      <c r="B936" s="1">
        <v>4.2316124000000004E-6</v>
      </c>
      <c r="C936">
        <v>5.1462282999999998</v>
      </c>
      <c r="D936">
        <v>4.5579260000000001</v>
      </c>
      <c r="E936">
        <v>4.6683719999999997</v>
      </c>
      <c r="F936">
        <v>5.1485440000000002</v>
      </c>
      <c r="G936">
        <v>5.0491123</v>
      </c>
      <c r="H936">
        <v>5.2213798000000002</v>
      </c>
      <c r="I936">
        <v>4.0617064999999997</v>
      </c>
      <c r="J936">
        <v>3.6806388000000001</v>
      </c>
      <c r="K936">
        <v>4.3173190000000004</v>
      </c>
      <c r="L936">
        <v>4.0738500000000002</v>
      </c>
      <c r="M936">
        <v>4.1482105000000002</v>
      </c>
      <c r="N936">
        <v>4.1122937000000004</v>
      </c>
      <c r="O936">
        <f t="shared" si="14"/>
        <v>0.81882306716481579</v>
      </c>
    </row>
    <row r="937" spans="1:15" x14ac:dyDescent="0.2">
      <c r="A937" t="s">
        <v>91</v>
      </c>
      <c r="B937" s="1">
        <v>2.9664767000000003E-11</v>
      </c>
      <c r="C937">
        <v>21.263952</v>
      </c>
      <c r="D937">
        <v>19.888594000000001</v>
      </c>
      <c r="E937">
        <v>19.653773999999999</v>
      </c>
      <c r="F937">
        <v>20.750315000000001</v>
      </c>
      <c r="G937">
        <v>20.046075999999999</v>
      </c>
      <c r="H937">
        <v>20.800743000000001</v>
      </c>
      <c r="I937">
        <v>16.39724</v>
      </c>
      <c r="J937">
        <v>16.356725999999998</v>
      </c>
      <c r="K937">
        <v>15.927949999999999</v>
      </c>
      <c r="L937">
        <v>17.212299999999999</v>
      </c>
      <c r="M937">
        <v>16.602761999999998</v>
      </c>
      <c r="N937">
        <v>17.751882999999999</v>
      </c>
      <c r="O937">
        <f t="shared" si="14"/>
        <v>0.8190035307336998</v>
      </c>
    </row>
    <row r="938" spans="1:15" x14ac:dyDescent="0.2">
      <c r="A938" t="s">
        <v>1702</v>
      </c>
      <c r="B938" s="1">
        <v>3.2363392000000002E-15</v>
      </c>
      <c r="C938">
        <v>3.6192522</v>
      </c>
      <c r="D938">
        <v>3.4657480000000001</v>
      </c>
      <c r="E938">
        <v>3.4701719999999998</v>
      </c>
      <c r="F938">
        <v>3.5292468000000001</v>
      </c>
      <c r="G938">
        <v>3.5622408000000001</v>
      </c>
      <c r="H938">
        <v>3.6957342999999998</v>
      </c>
      <c r="I938">
        <v>3.0751822</v>
      </c>
      <c r="J938">
        <v>2.8524476999999999</v>
      </c>
      <c r="K938">
        <v>2.9193709999999999</v>
      </c>
      <c r="L938">
        <v>2.8785259999999999</v>
      </c>
      <c r="M938">
        <v>2.9298277000000001</v>
      </c>
      <c r="N938">
        <v>2.8263189999999998</v>
      </c>
      <c r="O938">
        <f t="shared" si="14"/>
        <v>0.81910555667229479</v>
      </c>
    </row>
    <row r="939" spans="1:15" x14ac:dyDescent="0.2">
      <c r="A939" t="s">
        <v>1010</v>
      </c>
      <c r="B939" s="1">
        <v>6.6567644999999995E-7</v>
      </c>
      <c r="C939">
        <v>2.4715473999999999</v>
      </c>
      <c r="D939">
        <v>2.7310056999999999</v>
      </c>
      <c r="E939">
        <v>2.7134952999999999</v>
      </c>
      <c r="F939">
        <v>2.5220144000000002</v>
      </c>
      <c r="G939">
        <v>2.6717906</v>
      </c>
      <c r="H939">
        <v>2.5993225999999998</v>
      </c>
      <c r="I939">
        <v>2.1034269999999999</v>
      </c>
      <c r="J939">
        <v>2.0190367999999999</v>
      </c>
      <c r="K939">
        <v>2.4273886999999998</v>
      </c>
      <c r="L939">
        <v>2.1407761999999999</v>
      </c>
      <c r="M939">
        <v>2.1456485000000001</v>
      </c>
      <c r="N939">
        <v>2.0324263999999999</v>
      </c>
      <c r="O939">
        <f t="shared" si="14"/>
        <v>0.81918387062440456</v>
      </c>
    </row>
    <row r="940" spans="1:15" x14ac:dyDescent="0.2">
      <c r="A940" t="s">
        <v>1171</v>
      </c>
      <c r="B940" s="1">
        <v>8.7150810000000003E-6</v>
      </c>
      <c r="C940">
        <v>7.4511932999999999</v>
      </c>
      <c r="D940">
        <v>8.0639620000000001</v>
      </c>
      <c r="E940">
        <v>8.2841520000000006</v>
      </c>
      <c r="F940">
        <v>7.8345532000000002</v>
      </c>
      <c r="G940">
        <v>8.0426529999999996</v>
      </c>
      <c r="H940">
        <v>8.3151399999999995</v>
      </c>
      <c r="I940">
        <v>6.6219707000000003</v>
      </c>
      <c r="J940">
        <v>6.1149763999999998</v>
      </c>
      <c r="K940">
        <v>7.5299310000000004</v>
      </c>
      <c r="L940">
        <v>6.5972790000000003</v>
      </c>
      <c r="M940">
        <v>6.3333700000000004</v>
      </c>
      <c r="N940">
        <v>6.1367463999999998</v>
      </c>
      <c r="O940">
        <f t="shared" si="14"/>
        <v>0.81960654887625406</v>
      </c>
    </row>
    <row r="941" spans="1:15" x14ac:dyDescent="0.2">
      <c r="A941" t="s">
        <v>1121</v>
      </c>
      <c r="B941" s="1">
        <v>4.8991544999999997E-8</v>
      </c>
      <c r="C941">
        <v>11.910553999999999</v>
      </c>
      <c r="D941">
        <v>13.312367</v>
      </c>
      <c r="E941">
        <v>12.155203</v>
      </c>
      <c r="F941">
        <v>12.447654</v>
      </c>
      <c r="G941">
        <v>12.402991</v>
      </c>
      <c r="H941">
        <v>12.586603</v>
      </c>
      <c r="I941">
        <v>10.409988999999999</v>
      </c>
      <c r="J941">
        <v>10.230399999999999</v>
      </c>
      <c r="K941">
        <v>9.8787219999999998</v>
      </c>
      <c r="L941">
        <v>9.9252149999999997</v>
      </c>
      <c r="M941">
        <v>10.634240999999999</v>
      </c>
      <c r="N941">
        <v>10.256815</v>
      </c>
      <c r="O941">
        <f t="shared" si="14"/>
        <v>0.81982325771233211</v>
      </c>
    </row>
    <row r="942" spans="1:15" x14ac:dyDescent="0.2">
      <c r="A942" t="s">
        <v>1659</v>
      </c>
      <c r="B942" s="1">
        <v>2.0223354000000002E-6</v>
      </c>
      <c r="C942">
        <v>3.0660137999999999</v>
      </c>
      <c r="D942">
        <v>2.9404499999999998</v>
      </c>
      <c r="E942">
        <v>3.1370988</v>
      </c>
      <c r="F942">
        <v>3.5251112</v>
      </c>
      <c r="G942">
        <v>2.9002678</v>
      </c>
      <c r="H942">
        <v>3.14832</v>
      </c>
      <c r="I942">
        <v>2.6895850000000001</v>
      </c>
      <c r="J942">
        <v>2.4943767000000001</v>
      </c>
      <c r="K942">
        <v>2.5927973</v>
      </c>
      <c r="L942">
        <v>2.6525835999999998</v>
      </c>
      <c r="M942">
        <v>2.4483888</v>
      </c>
      <c r="N942">
        <v>2.4671712000000001</v>
      </c>
      <c r="O942">
        <f t="shared" si="14"/>
        <v>0.81982626133728886</v>
      </c>
    </row>
    <row r="943" spans="1:15" x14ac:dyDescent="0.2">
      <c r="A943" t="s">
        <v>688</v>
      </c>
      <c r="B943" s="1">
        <v>1.6274845999999999E-15</v>
      </c>
      <c r="C943">
        <v>6.6112590000000004</v>
      </c>
      <c r="D943">
        <v>6.6043830000000003</v>
      </c>
      <c r="E943">
        <v>6.8766699999999998</v>
      </c>
      <c r="F943">
        <v>6.6778979999999999</v>
      </c>
      <c r="G943">
        <v>6.6475960000000001</v>
      </c>
      <c r="H943">
        <v>6.7157945999999997</v>
      </c>
      <c r="I943">
        <v>5.477633</v>
      </c>
      <c r="J943">
        <v>5.3238519999999996</v>
      </c>
      <c r="K943">
        <v>5.6219710000000003</v>
      </c>
      <c r="L943">
        <v>5.3198679999999996</v>
      </c>
      <c r="M943">
        <v>5.4883204000000001</v>
      </c>
      <c r="N943">
        <v>5.6918692999999996</v>
      </c>
      <c r="O943">
        <f t="shared" si="14"/>
        <v>0.82034786831461115</v>
      </c>
    </row>
    <row r="944" spans="1:15" x14ac:dyDescent="0.2">
      <c r="A944" t="s">
        <v>1880</v>
      </c>
      <c r="B944" s="1">
        <v>1.0106514E-6</v>
      </c>
      <c r="C944">
        <v>8.3918429999999997</v>
      </c>
      <c r="D944">
        <v>7.4031224</v>
      </c>
      <c r="E944">
        <v>7.4978540000000002</v>
      </c>
      <c r="F944">
        <v>8.8263269999999991</v>
      </c>
      <c r="G944">
        <v>8.2813330000000001</v>
      </c>
      <c r="H944">
        <v>7.7539910000000001</v>
      </c>
      <c r="I944">
        <v>6.6721076999999998</v>
      </c>
      <c r="J944">
        <v>6.6042695</v>
      </c>
      <c r="K944">
        <v>6.0492410000000003</v>
      </c>
      <c r="L944">
        <v>6.7061349999999997</v>
      </c>
      <c r="M944">
        <v>6.3971453</v>
      </c>
      <c r="N944">
        <v>7.1020669999999999</v>
      </c>
      <c r="O944">
        <f t="shared" si="14"/>
        <v>0.82091995139043217</v>
      </c>
    </row>
    <row r="945" spans="1:15" x14ac:dyDescent="0.2">
      <c r="A945" t="s">
        <v>659</v>
      </c>
      <c r="B945" s="1">
        <v>3.6712213999999997E-17</v>
      </c>
      <c r="C945">
        <v>4.9688715999999999</v>
      </c>
      <c r="D945">
        <v>5.1882339999999996</v>
      </c>
      <c r="E945">
        <v>4.9609804000000004</v>
      </c>
      <c r="F945">
        <v>5.0966769999999997</v>
      </c>
      <c r="G945">
        <v>5.2708697000000004</v>
      </c>
      <c r="H945">
        <v>5.2029709999999998</v>
      </c>
      <c r="I945">
        <v>4.3828899999999997</v>
      </c>
      <c r="J945">
        <v>4.1073775000000001</v>
      </c>
      <c r="K945">
        <v>4.2364470000000001</v>
      </c>
      <c r="L945">
        <v>4.3037470000000004</v>
      </c>
      <c r="M945">
        <v>4.0793340000000002</v>
      </c>
      <c r="N945">
        <v>4.0926530000000003</v>
      </c>
      <c r="O945">
        <f t="shared" si="14"/>
        <v>0.82123151468113254</v>
      </c>
    </row>
    <row r="946" spans="1:15" x14ac:dyDescent="0.2">
      <c r="A946" t="s">
        <v>2270</v>
      </c>
      <c r="B946" s="1">
        <v>1.9664657E-7</v>
      </c>
      <c r="C946">
        <v>13.525869</v>
      </c>
      <c r="D946">
        <v>11.723331999999999</v>
      </c>
      <c r="E946">
        <v>12.271399499999999</v>
      </c>
      <c r="F946">
        <v>13.779201</v>
      </c>
      <c r="G946">
        <v>12.405861</v>
      </c>
      <c r="H946">
        <v>13.270085</v>
      </c>
      <c r="I946">
        <v>10.984322000000001</v>
      </c>
      <c r="J946">
        <v>10.797006</v>
      </c>
      <c r="K946">
        <v>10.6352625</v>
      </c>
      <c r="L946">
        <v>9.9283450000000002</v>
      </c>
      <c r="M946">
        <v>9.8503000000000007</v>
      </c>
      <c r="N946">
        <v>11.020909</v>
      </c>
      <c r="O946">
        <f t="shared" si="14"/>
        <v>0.82124755592662479</v>
      </c>
    </row>
    <row r="947" spans="1:15" x14ac:dyDescent="0.2">
      <c r="A947" t="s">
        <v>785</v>
      </c>
      <c r="B947" s="1">
        <v>2.6036899999999999E-6</v>
      </c>
      <c r="C947">
        <v>0.84964949999999995</v>
      </c>
      <c r="D947">
        <v>0.84848849999999998</v>
      </c>
      <c r="E947">
        <v>0.84556525999999999</v>
      </c>
      <c r="F947">
        <v>0.89125140000000003</v>
      </c>
      <c r="G947">
        <v>0.88343143000000002</v>
      </c>
      <c r="H947">
        <v>0.95402039999999999</v>
      </c>
      <c r="I947">
        <v>0.76983310000000005</v>
      </c>
      <c r="J947">
        <v>0.71619750000000004</v>
      </c>
      <c r="K947">
        <v>0.68409010000000003</v>
      </c>
      <c r="L947">
        <v>0.75534915999999996</v>
      </c>
      <c r="M947">
        <v>0.69473039999999997</v>
      </c>
      <c r="N947">
        <v>0.71116210000000002</v>
      </c>
      <c r="O947">
        <f t="shared" si="14"/>
        <v>0.82151525460245767</v>
      </c>
    </row>
    <row r="948" spans="1:15" x14ac:dyDescent="0.2">
      <c r="A948" t="s">
        <v>544</v>
      </c>
      <c r="B948" s="1">
        <v>1.04411555E-7</v>
      </c>
      <c r="C948">
        <v>2.9586725</v>
      </c>
      <c r="D948">
        <v>2.7582057</v>
      </c>
      <c r="E948">
        <v>2.7593926999999998</v>
      </c>
      <c r="F948">
        <v>3.0214458</v>
      </c>
      <c r="G948">
        <v>2.8712015000000002</v>
      </c>
      <c r="H948">
        <v>2.9366639999999999</v>
      </c>
      <c r="I948">
        <v>2.2695053000000001</v>
      </c>
      <c r="J948">
        <v>2.1895544999999998</v>
      </c>
      <c r="K948">
        <v>2.3269353000000002</v>
      </c>
      <c r="L948">
        <v>2.4908009999999998</v>
      </c>
      <c r="M948">
        <v>2.4916396000000001</v>
      </c>
      <c r="N948">
        <v>2.4490135</v>
      </c>
      <c r="O948">
        <f t="shared" si="14"/>
        <v>0.82155278196881476</v>
      </c>
    </row>
    <row r="949" spans="1:15" x14ac:dyDescent="0.2">
      <c r="A949" t="s">
        <v>146</v>
      </c>
      <c r="B949" s="1">
        <v>1.5133526999999999E-6</v>
      </c>
      <c r="C949">
        <v>2.5360803999999999</v>
      </c>
      <c r="D949">
        <v>2.4516895000000001</v>
      </c>
      <c r="E949">
        <v>2.4215179999999998</v>
      </c>
      <c r="F949">
        <v>2.182382</v>
      </c>
      <c r="G949">
        <v>2.3488699999999998</v>
      </c>
      <c r="H949">
        <v>2.2960763000000002</v>
      </c>
      <c r="I949">
        <v>2.1079226000000002</v>
      </c>
      <c r="J949">
        <v>2.0443634999999998</v>
      </c>
      <c r="K949">
        <v>1.7362957999999999</v>
      </c>
      <c r="L949">
        <v>2.011409</v>
      </c>
      <c r="M949">
        <v>1.8392139999999999</v>
      </c>
      <c r="N949">
        <v>1.9636015</v>
      </c>
      <c r="O949">
        <f t="shared" si="14"/>
        <v>0.82202162617827668</v>
      </c>
    </row>
    <row r="950" spans="1:15" x14ac:dyDescent="0.2">
      <c r="A950" t="s">
        <v>1854</v>
      </c>
      <c r="B950" s="1">
        <v>4.6521595000000001E-7</v>
      </c>
      <c r="C950">
        <v>0.53986734000000003</v>
      </c>
      <c r="D950">
        <v>0.51073590000000002</v>
      </c>
      <c r="E950">
        <v>0.50637049999999995</v>
      </c>
      <c r="F950">
        <v>0.49014437</v>
      </c>
      <c r="G950">
        <v>0.49811673000000001</v>
      </c>
      <c r="H950">
        <v>0.54921394999999995</v>
      </c>
      <c r="I950">
        <v>0.41762887999999998</v>
      </c>
      <c r="J950">
        <v>0.4433086</v>
      </c>
      <c r="K950">
        <v>0.39899188000000002</v>
      </c>
      <c r="L950">
        <v>0.3969279</v>
      </c>
      <c r="M950">
        <v>0.44775143000000001</v>
      </c>
      <c r="N950">
        <v>0.43928247999999998</v>
      </c>
      <c r="O950">
        <f t="shared" si="14"/>
        <v>0.82208216798443134</v>
      </c>
    </row>
    <row r="951" spans="1:15" x14ac:dyDescent="0.2">
      <c r="A951" t="s">
        <v>585</v>
      </c>
      <c r="B951" s="1">
        <v>5.1056985000000002E-9</v>
      </c>
      <c r="C951">
        <v>1.6124791000000001</v>
      </c>
      <c r="D951">
        <v>1.6414173000000001</v>
      </c>
      <c r="E951">
        <v>1.5789073</v>
      </c>
      <c r="F951">
        <v>1.583963</v>
      </c>
      <c r="G951">
        <v>1.653694</v>
      </c>
      <c r="H951">
        <v>1.5899162</v>
      </c>
      <c r="I951">
        <v>1.3704681000000001</v>
      </c>
      <c r="J951">
        <v>1.4185323000000001</v>
      </c>
      <c r="K951">
        <v>1.2365934999999999</v>
      </c>
      <c r="L951">
        <v>1.4138580000000001</v>
      </c>
      <c r="M951">
        <v>1.2629220000000001</v>
      </c>
      <c r="N951">
        <v>1.2440245000000001</v>
      </c>
      <c r="O951">
        <f t="shared" si="14"/>
        <v>0.82257643591524887</v>
      </c>
    </row>
    <row r="952" spans="1:15" x14ac:dyDescent="0.2">
      <c r="A952" t="s">
        <v>1166</v>
      </c>
      <c r="B952" s="1">
        <v>1.4102334000000001E-6</v>
      </c>
      <c r="C952">
        <v>1.8337479000000001</v>
      </c>
      <c r="D952">
        <v>1.9628451</v>
      </c>
      <c r="E952">
        <v>1.7908763999999999</v>
      </c>
      <c r="F952">
        <v>1.7877649</v>
      </c>
      <c r="G952">
        <v>1.9672989000000001</v>
      </c>
      <c r="H952">
        <v>1.9903785000000001</v>
      </c>
      <c r="I952">
        <v>1.4569274999999999</v>
      </c>
      <c r="J952">
        <v>1.5637573</v>
      </c>
      <c r="K952">
        <v>1.4746688999999999</v>
      </c>
      <c r="L952">
        <v>1.5518795999999999</v>
      </c>
      <c r="M952">
        <v>1.7455406</v>
      </c>
      <c r="N952">
        <v>1.5321047999999999</v>
      </c>
      <c r="O952">
        <f t="shared" si="14"/>
        <v>0.82281402580768359</v>
      </c>
    </row>
    <row r="953" spans="1:15" x14ac:dyDescent="0.2">
      <c r="A953" t="s">
        <v>357</v>
      </c>
      <c r="B953" s="1">
        <v>4.86961E-8</v>
      </c>
      <c r="C953">
        <v>1.4600203</v>
      </c>
      <c r="D953">
        <v>1.509606</v>
      </c>
      <c r="E953">
        <v>1.4136183</v>
      </c>
      <c r="F953">
        <v>1.4682283</v>
      </c>
      <c r="G953">
        <v>1.5417033</v>
      </c>
      <c r="H953">
        <v>1.5394322</v>
      </c>
      <c r="I953">
        <v>1.3023221</v>
      </c>
      <c r="J953">
        <v>1.2808831000000001</v>
      </c>
      <c r="K953">
        <v>1.1345589</v>
      </c>
      <c r="L953">
        <v>1.2983654</v>
      </c>
      <c r="M953">
        <v>1.0998783000000001</v>
      </c>
      <c r="N953">
        <v>1.2395461999999999</v>
      </c>
      <c r="O953">
        <f t="shared" si="14"/>
        <v>0.82344973277906153</v>
      </c>
    </row>
    <row r="954" spans="1:15" x14ac:dyDescent="0.2">
      <c r="A954" t="s">
        <v>848</v>
      </c>
      <c r="B954" s="1">
        <v>1.825943E-7</v>
      </c>
      <c r="C954">
        <v>3.4516906999999999</v>
      </c>
      <c r="D954">
        <v>3.4208902999999999</v>
      </c>
      <c r="E954">
        <v>3.1820550000000001</v>
      </c>
      <c r="F954">
        <v>3.0126126000000002</v>
      </c>
      <c r="G954">
        <v>3.3751989999999998</v>
      </c>
      <c r="H954">
        <v>3.1537898000000002</v>
      </c>
      <c r="I954">
        <v>2.8607969999999998</v>
      </c>
      <c r="J954">
        <v>2.5945149999999999</v>
      </c>
      <c r="K954">
        <v>2.6740965999999999</v>
      </c>
      <c r="L954">
        <v>2.7779381000000001</v>
      </c>
      <c r="M954">
        <v>2.5813223999999999</v>
      </c>
      <c r="N954">
        <v>2.6611636000000001</v>
      </c>
      <c r="O954">
        <f t="shared" si="14"/>
        <v>0.82412926371263484</v>
      </c>
    </row>
    <row r="955" spans="1:15" x14ac:dyDescent="0.2">
      <c r="A955" t="s">
        <v>323</v>
      </c>
      <c r="B955" s="1">
        <v>4.5171384000000002E-12</v>
      </c>
      <c r="C955">
        <v>29.847086000000001</v>
      </c>
      <c r="D955">
        <v>29.355858000000001</v>
      </c>
      <c r="E955">
        <v>27.448623999999999</v>
      </c>
      <c r="F955">
        <v>31.503997999999999</v>
      </c>
      <c r="G955">
        <v>30.589680000000001</v>
      </c>
      <c r="H955">
        <v>31.56073</v>
      </c>
      <c r="I955">
        <v>24.759450000000001</v>
      </c>
      <c r="J955">
        <v>24.041231</v>
      </c>
      <c r="K955">
        <v>23.465681</v>
      </c>
      <c r="L955">
        <v>24.903683000000001</v>
      </c>
      <c r="M955">
        <v>25.745546000000001</v>
      </c>
      <c r="N955">
        <v>25.699413</v>
      </c>
      <c r="O955">
        <f t="shared" si="14"/>
        <v>0.82423781672106078</v>
      </c>
    </row>
    <row r="956" spans="1:15" x14ac:dyDescent="0.2">
      <c r="A956" t="s">
        <v>1735</v>
      </c>
      <c r="B956" s="1">
        <v>2.5569121999999998E-6</v>
      </c>
      <c r="C956">
        <v>5.3171185999999997</v>
      </c>
      <c r="D956">
        <v>5.5431749999999997</v>
      </c>
      <c r="E956">
        <v>4.9711150000000002</v>
      </c>
      <c r="F956">
        <v>6.1789584</v>
      </c>
      <c r="G956">
        <v>5.5516433999999997</v>
      </c>
      <c r="H956">
        <v>5.3634519999999997</v>
      </c>
      <c r="I956">
        <v>4.4316760000000004</v>
      </c>
      <c r="J956">
        <v>4.3048830000000002</v>
      </c>
      <c r="K956">
        <v>4.4072665999999998</v>
      </c>
      <c r="L956">
        <v>4.8851959999999996</v>
      </c>
      <c r="M956">
        <v>4.6137303999999997</v>
      </c>
      <c r="N956">
        <v>4.5152806999999999</v>
      </c>
      <c r="O956">
        <f t="shared" si="14"/>
        <v>0.82483375237275325</v>
      </c>
    </row>
    <row r="957" spans="1:15" x14ac:dyDescent="0.2">
      <c r="A957" t="s">
        <v>1308</v>
      </c>
      <c r="B957" s="1">
        <v>1.4920711000000001E-6</v>
      </c>
      <c r="C957">
        <v>12.398369000000001</v>
      </c>
      <c r="D957">
        <v>12.421175</v>
      </c>
      <c r="E957">
        <v>12.756891</v>
      </c>
      <c r="F957">
        <v>13.778781</v>
      </c>
      <c r="G957">
        <v>11.839559</v>
      </c>
      <c r="H957">
        <v>12.438940000000001</v>
      </c>
      <c r="I957">
        <v>10.029049000000001</v>
      </c>
      <c r="J957">
        <v>10.099907</v>
      </c>
      <c r="K957">
        <v>11.472412</v>
      </c>
      <c r="L957">
        <v>10.828633</v>
      </c>
      <c r="M957">
        <v>10.107644000000001</v>
      </c>
      <c r="N957">
        <v>9.8668980000000008</v>
      </c>
      <c r="O957">
        <f t="shared" si="14"/>
        <v>0.82508895669080906</v>
      </c>
    </row>
    <row r="958" spans="1:15" x14ac:dyDescent="0.2">
      <c r="A958" t="s">
        <v>2092</v>
      </c>
      <c r="B958" s="1">
        <v>1.2668520999999999E-7</v>
      </c>
      <c r="C958">
        <v>3.2067291999999998</v>
      </c>
      <c r="D958">
        <v>3.3287863999999998</v>
      </c>
      <c r="E958">
        <v>3.4927546999999999</v>
      </c>
      <c r="F958">
        <v>3.5447464000000002</v>
      </c>
      <c r="G958">
        <v>3.2034307000000002</v>
      </c>
      <c r="H958">
        <v>3.3630040000000001</v>
      </c>
      <c r="I958">
        <v>2.7299411</v>
      </c>
      <c r="J958">
        <v>2.7737289999999999</v>
      </c>
      <c r="K958">
        <v>3.0526065999999998</v>
      </c>
      <c r="L958">
        <v>2.7101114000000002</v>
      </c>
      <c r="M958">
        <v>2.7588446000000002</v>
      </c>
      <c r="N958">
        <v>2.5932236</v>
      </c>
      <c r="O958">
        <f t="shared" si="14"/>
        <v>0.82516926454113826</v>
      </c>
    </row>
    <row r="959" spans="1:15" x14ac:dyDescent="0.2">
      <c r="A959" t="s">
        <v>409</v>
      </c>
      <c r="B959" s="1">
        <v>1.5013554999999998E-8</v>
      </c>
      <c r="C959">
        <v>1.0399616</v>
      </c>
      <c r="D959">
        <v>1.0812390000000001</v>
      </c>
      <c r="E959">
        <v>1.0965897</v>
      </c>
      <c r="F959">
        <v>1.0467002000000001</v>
      </c>
      <c r="G959">
        <v>1.1021179000000001</v>
      </c>
      <c r="H959">
        <v>1.0609390999999999</v>
      </c>
      <c r="I959">
        <v>0.86181503999999998</v>
      </c>
      <c r="J959">
        <v>0.86704530000000002</v>
      </c>
      <c r="K959">
        <v>0.82206327000000001</v>
      </c>
      <c r="L959">
        <v>0.96902069999999996</v>
      </c>
      <c r="M959">
        <v>0.92554460000000005</v>
      </c>
      <c r="N959">
        <v>0.85959859999999999</v>
      </c>
      <c r="O959">
        <f t="shared" si="14"/>
        <v>0.82536729755789429</v>
      </c>
    </row>
    <row r="960" spans="1:15" x14ac:dyDescent="0.2">
      <c r="A960" t="s">
        <v>1556</v>
      </c>
      <c r="B960" s="1">
        <v>9.9876329999999993E-6</v>
      </c>
      <c r="C960">
        <v>2.0079055000000001</v>
      </c>
      <c r="D960">
        <v>1.9987942999999999</v>
      </c>
      <c r="E960">
        <v>1.861885</v>
      </c>
      <c r="F960">
        <v>1.8842038999999999</v>
      </c>
      <c r="G960">
        <v>2.0517186999999999</v>
      </c>
      <c r="H960">
        <v>1.9080727</v>
      </c>
      <c r="I960">
        <v>1.6355872</v>
      </c>
      <c r="J960">
        <v>1.4575855</v>
      </c>
      <c r="K960">
        <v>1.7831760999999999</v>
      </c>
      <c r="L960">
        <v>1.6846254000000001</v>
      </c>
      <c r="M960">
        <v>1.5119834999999999</v>
      </c>
      <c r="N960">
        <v>1.5942721</v>
      </c>
      <c r="O960">
        <f t="shared" si="14"/>
        <v>0.82537149948711974</v>
      </c>
    </row>
    <row r="961" spans="1:15" x14ac:dyDescent="0.2">
      <c r="A961" t="s">
        <v>1980</v>
      </c>
      <c r="B961" s="1">
        <v>1.4620948999999999E-8</v>
      </c>
      <c r="C961">
        <v>2.0607511999999999</v>
      </c>
      <c r="D961">
        <v>2.25563</v>
      </c>
      <c r="E961">
        <v>2.3748322000000002</v>
      </c>
      <c r="F961">
        <v>2.3359519999999998</v>
      </c>
      <c r="G961">
        <v>2.2835681000000001</v>
      </c>
      <c r="H961">
        <v>2.2723757999999998</v>
      </c>
      <c r="I961">
        <v>1.8601515</v>
      </c>
      <c r="J961">
        <v>1.9654423000000001</v>
      </c>
      <c r="K961">
        <v>1.8558264</v>
      </c>
      <c r="L961">
        <v>1.8434527000000001</v>
      </c>
      <c r="M961">
        <v>1.8473702999999999</v>
      </c>
      <c r="N961">
        <v>1.8478401</v>
      </c>
      <c r="O961">
        <f t="shared" si="14"/>
        <v>0.82603202640797413</v>
      </c>
    </row>
    <row r="962" spans="1:15" x14ac:dyDescent="0.2">
      <c r="A962" t="s">
        <v>1458</v>
      </c>
      <c r="B962" s="1">
        <v>1.7805894E-6</v>
      </c>
      <c r="C962">
        <v>3.5201153999999999</v>
      </c>
      <c r="D962">
        <v>3.4797069999999999</v>
      </c>
      <c r="E962">
        <v>3.2184775000000001</v>
      </c>
      <c r="F962">
        <v>3.5147536000000001</v>
      </c>
      <c r="G962">
        <v>3.5214772000000001</v>
      </c>
      <c r="H962">
        <v>3.6380154999999998</v>
      </c>
      <c r="I962">
        <v>3.0111867999999999</v>
      </c>
      <c r="J962">
        <v>2.9141004000000001</v>
      </c>
      <c r="K962">
        <v>2.9185213999999999</v>
      </c>
      <c r="L962">
        <v>2.7071752999999998</v>
      </c>
      <c r="M962">
        <v>2.8564253000000002</v>
      </c>
      <c r="N962">
        <v>2.8562292999999999</v>
      </c>
      <c r="O962">
        <f t="shared" ref="O962:O1025" si="15">(I962+J962+K962+L962+M962+N962)/(C962+D962+E962+F962+G962+H962)</f>
        <v>0.82630610624185197</v>
      </c>
    </row>
    <row r="963" spans="1:15" x14ac:dyDescent="0.2">
      <c r="A963" t="s">
        <v>795</v>
      </c>
      <c r="B963" s="1">
        <v>5.3345915999999997E-6</v>
      </c>
      <c r="C963">
        <v>1.6317296999999999</v>
      </c>
      <c r="D963">
        <v>1.5123508000000001</v>
      </c>
      <c r="E963">
        <v>1.5499954</v>
      </c>
      <c r="F963">
        <v>1.7159367000000001</v>
      </c>
      <c r="G963">
        <v>1.6051323</v>
      </c>
      <c r="H963">
        <v>1.6077899</v>
      </c>
      <c r="I963">
        <v>1.2522519999999999</v>
      </c>
      <c r="J963">
        <v>1.2916611</v>
      </c>
      <c r="K963">
        <v>1.4157348000000001</v>
      </c>
      <c r="L963">
        <v>1.2593947999999999</v>
      </c>
      <c r="M963">
        <v>1.2704055000000001</v>
      </c>
      <c r="N963">
        <v>1.4639544</v>
      </c>
      <c r="O963">
        <f t="shared" si="15"/>
        <v>0.82650488289705537</v>
      </c>
    </row>
    <row r="964" spans="1:15" x14ac:dyDescent="0.2">
      <c r="A964" t="s">
        <v>320</v>
      </c>
      <c r="B964" s="1">
        <v>2.23909E-6</v>
      </c>
      <c r="C964">
        <v>1.5105603999999999</v>
      </c>
      <c r="D964">
        <v>1.4531837000000001</v>
      </c>
      <c r="E964">
        <v>1.4256191</v>
      </c>
      <c r="F964">
        <v>1.3566768</v>
      </c>
      <c r="G964">
        <v>1.5012255999999999</v>
      </c>
      <c r="H964">
        <v>1.457846</v>
      </c>
      <c r="I964">
        <v>1.2819209</v>
      </c>
      <c r="J964">
        <v>1.1114805999999999</v>
      </c>
      <c r="K964">
        <v>1.2113289</v>
      </c>
      <c r="L964">
        <v>1.1899134</v>
      </c>
      <c r="M964">
        <v>1.1591340000000001</v>
      </c>
      <c r="N964">
        <v>1.2416961</v>
      </c>
      <c r="O964">
        <f t="shared" si="15"/>
        <v>0.82658031632816753</v>
      </c>
    </row>
    <row r="965" spans="1:15" x14ac:dyDescent="0.2">
      <c r="A965" t="s">
        <v>2391</v>
      </c>
      <c r="B965" s="1">
        <v>2.0626655E-6</v>
      </c>
      <c r="C965">
        <v>7.3979936000000004</v>
      </c>
      <c r="D965">
        <v>7.8676409999999999</v>
      </c>
      <c r="E965">
        <v>7.8341539999999998</v>
      </c>
      <c r="F965">
        <v>7.7940389999999997</v>
      </c>
      <c r="G965">
        <v>7.8136749999999999</v>
      </c>
      <c r="H965">
        <v>7.9089755999999998</v>
      </c>
      <c r="I965">
        <v>5.772513</v>
      </c>
      <c r="J965">
        <v>6.8980319999999997</v>
      </c>
      <c r="K965">
        <v>5.8042673999999996</v>
      </c>
      <c r="L965">
        <v>6.6800914000000002</v>
      </c>
      <c r="M965">
        <v>6.7968419999999998</v>
      </c>
      <c r="N965">
        <v>6.5973673000000002</v>
      </c>
      <c r="O965">
        <f t="shared" si="15"/>
        <v>0.82694177227656818</v>
      </c>
    </row>
    <row r="966" spans="1:15" x14ac:dyDescent="0.2">
      <c r="A966" t="s">
        <v>1785</v>
      </c>
      <c r="B966" s="1">
        <v>2.5846096E-12</v>
      </c>
      <c r="C966">
        <v>13.355451</v>
      </c>
      <c r="D966">
        <v>12.446707999999999</v>
      </c>
      <c r="E966">
        <v>12.817373999999999</v>
      </c>
      <c r="F966">
        <v>13.102347</v>
      </c>
      <c r="G966">
        <v>12.750334000000001</v>
      </c>
      <c r="H966">
        <v>12.629061999999999</v>
      </c>
      <c r="I966">
        <v>10.450664</v>
      </c>
      <c r="J966">
        <v>10.446857</v>
      </c>
      <c r="K966">
        <v>10.918658000000001</v>
      </c>
      <c r="L966">
        <v>10.469836000000001</v>
      </c>
      <c r="M966">
        <v>10.327315</v>
      </c>
      <c r="N966">
        <v>11.196066999999999</v>
      </c>
      <c r="O966">
        <f t="shared" si="15"/>
        <v>0.8276049413241876</v>
      </c>
    </row>
    <row r="967" spans="1:15" x14ac:dyDescent="0.2">
      <c r="A967" t="s">
        <v>1976</v>
      </c>
      <c r="B967" s="1">
        <v>4.3426358000000003E-8</v>
      </c>
      <c r="C967">
        <v>4.656949</v>
      </c>
      <c r="D967">
        <v>4.7820919999999996</v>
      </c>
      <c r="E967">
        <v>4.4531510000000001</v>
      </c>
      <c r="F967">
        <v>4.5179349999999996</v>
      </c>
      <c r="G967">
        <v>4.5703120000000004</v>
      </c>
      <c r="H967">
        <v>4.3207483</v>
      </c>
      <c r="I967">
        <v>3.7140992000000002</v>
      </c>
      <c r="J967">
        <v>3.5928040000000001</v>
      </c>
      <c r="K967">
        <v>3.8625449999999999</v>
      </c>
      <c r="L967">
        <v>3.8588574000000002</v>
      </c>
      <c r="M967">
        <v>3.8051097</v>
      </c>
      <c r="N967">
        <v>3.7613704000000001</v>
      </c>
      <c r="O967">
        <f t="shared" si="15"/>
        <v>0.82761183430289864</v>
      </c>
    </row>
    <row r="968" spans="1:15" x14ac:dyDescent="0.2">
      <c r="A968" t="s">
        <v>1108</v>
      </c>
      <c r="B968" s="1">
        <v>5.4277357999999999E-8</v>
      </c>
      <c r="C968">
        <v>9.6604159999999997</v>
      </c>
      <c r="D968">
        <v>9.4260400000000004</v>
      </c>
      <c r="E968">
        <v>9.5930400000000002</v>
      </c>
      <c r="F968">
        <v>9.7050370000000008</v>
      </c>
      <c r="G968">
        <v>9.4257629999999999</v>
      </c>
      <c r="H968">
        <v>10.362000999999999</v>
      </c>
      <c r="I968">
        <v>8.0852350000000008</v>
      </c>
      <c r="J968">
        <v>7.4659142000000003</v>
      </c>
      <c r="K968">
        <v>8.3533259999999991</v>
      </c>
      <c r="L968">
        <v>7.9575886999999996</v>
      </c>
      <c r="M968">
        <v>8.3034660000000002</v>
      </c>
      <c r="N968">
        <v>7.9810413999999996</v>
      </c>
      <c r="O968">
        <f t="shared" si="15"/>
        <v>0.82765463602030342</v>
      </c>
    </row>
    <row r="969" spans="1:15" x14ac:dyDescent="0.2">
      <c r="A969" t="s">
        <v>2301</v>
      </c>
      <c r="B969" s="1">
        <v>6.8226694000000005E-7</v>
      </c>
      <c r="C969">
        <v>8.8201049999999999</v>
      </c>
      <c r="D969">
        <v>10.55341</v>
      </c>
      <c r="E969">
        <v>10.606738999999999</v>
      </c>
      <c r="F969">
        <v>10.112886</v>
      </c>
      <c r="G969">
        <v>9.8098135000000006</v>
      </c>
      <c r="H969">
        <v>10.021934999999999</v>
      </c>
      <c r="I969">
        <v>8.0628720000000005</v>
      </c>
      <c r="J969">
        <v>7.9367020000000004</v>
      </c>
      <c r="K969">
        <v>8.6457560000000004</v>
      </c>
      <c r="L969">
        <v>8.3014770000000002</v>
      </c>
      <c r="M969">
        <v>8.4744840000000003</v>
      </c>
      <c r="N969">
        <v>8.1761110000000006</v>
      </c>
      <c r="O969">
        <f t="shared" si="15"/>
        <v>0.82765947908271864</v>
      </c>
    </row>
    <row r="970" spans="1:15" x14ac:dyDescent="0.2">
      <c r="A970" t="s">
        <v>1606</v>
      </c>
      <c r="B970" s="1">
        <v>4.2757304000000003E-7</v>
      </c>
      <c r="C970">
        <v>25.409141999999999</v>
      </c>
      <c r="D970">
        <v>25.812892999999999</v>
      </c>
      <c r="E970">
        <v>25.519766000000001</v>
      </c>
      <c r="F970">
        <v>25.078194</v>
      </c>
      <c r="G970">
        <v>24.614509999999999</v>
      </c>
      <c r="H970">
        <v>25.524629999999998</v>
      </c>
      <c r="I970">
        <v>22.090073</v>
      </c>
      <c r="J970">
        <v>19.790821000000001</v>
      </c>
      <c r="K970">
        <v>20.895835999999999</v>
      </c>
      <c r="L970">
        <v>22.697882</v>
      </c>
      <c r="M970">
        <v>18.323183</v>
      </c>
      <c r="N970">
        <v>21.978332999999999</v>
      </c>
      <c r="O970">
        <f t="shared" si="15"/>
        <v>0.82769705157903162</v>
      </c>
    </row>
    <row r="971" spans="1:15" x14ac:dyDescent="0.2">
      <c r="A971" t="s">
        <v>799</v>
      </c>
      <c r="B971" s="1">
        <v>2.8801451999999998E-7</v>
      </c>
      <c r="C971">
        <v>37.110109999999999</v>
      </c>
      <c r="D971">
        <v>38.693559999999998</v>
      </c>
      <c r="E971">
        <v>38.169373</v>
      </c>
      <c r="F971">
        <v>39.133710000000001</v>
      </c>
      <c r="G971">
        <v>37.974269999999997</v>
      </c>
      <c r="H971">
        <v>38.337949999999999</v>
      </c>
      <c r="I971">
        <v>31.664035999999999</v>
      </c>
      <c r="J971">
        <v>31.012713999999999</v>
      </c>
      <c r="K971">
        <v>33.571185999999997</v>
      </c>
      <c r="L971">
        <v>29.191410000000001</v>
      </c>
      <c r="M971">
        <v>30.343074999999999</v>
      </c>
      <c r="N971">
        <v>34.240532000000002</v>
      </c>
      <c r="O971">
        <f t="shared" si="15"/>
        <v>0.82827915457541523</v>
      </c>
    </row>
    <row r="972" spans="1:15" x14ac:dyDescent="0.2">
      <c r="A972" t="s">
        <v>536</v>
      </c>
      <c r="B972" s="1">
        <v>1.8648903E-7</v>
      </c>
      <c r="C972">
        <v>0.89668095000000003</v>
      </c>
      <c r="D972">
        <v>0.94314456000000002</v>
      </c>
      <c r="E972">
        <v>0.96852510000000003</v>
      </c>
      <c r="F972">
        <v>0.90955169999999996</v>
      </c>
      <c r="G972">
        <v>0.97797310000000004</v>
      </c>
      <c r="H972">
        <v>1.0047784</v>
      </c>
      <c r="I972">
        <v>0.84435874</v>
      </c>
      <c r="J972">
        <v>0.79930805999999999</v>
      </c>
      <c r="K972">
        <v>0.70987254</v>
      </c>
      <c r="L972">
        <v>0.82060266000000004</v>
      </c>
      <c r="M972">
        <v>0.76490880000000006</v>
      </c>
      <c r="N972">
        <v>0.7828678</v>
      </c>
      <c r="O972">
        <f t="shared" si="15"/>
        <v>0.82831176166440457</v>
      </c>
    </row>
    <row r="973" spans="1:15" x14ac:dyDescent="0.2">
      <c r="A973" t="s">
        <v>1283</v>
      </c>
      <c r="B973" s="1">
        <v>9.0027220000000004E-7</v>
      </c>
      <c r="C973">
        <v>3.1529474</v>
      </c>
      <c r="D973">
        <v>3.2106154</v>
      </c>
      <c r="E973">
        <v>3.4696981999999998</v>
      </c>
      <c r="F973">
        <v>3.2608828999999999</v>
      </c>
      <c r="G973">
        <v>3.3505037</v>
      </c>
      <c r="H973">
        <v>3.4710909999999999</v>
      </c>
      <c r="I973">
        <v>2.8566343999999999</v>
      </c>
      <c r="J973">
        <v>2.704116</v>
      </c>
      <c r="K973">
        <v>2.4428017</v>
      </c>
      <c r="L973">
        <v>2.9114803999999999</v>
      </c>
      <c r="M973">
        <v>2.5993957999999999</v>
      </c>
      <c r="N973">
        <v>2.9842369999999998</v>
      </c>
      <c r="O973">
        <f t="shared" si="15"/>
        <v>0.82842347107327463</v>
      </c>
    </row>
    <row r="974" spans="1:15" x14ac:dyDescent="0.2">
      <c r="A974" t="s">
        <v>781</v>
      </c>
      <c r="B974" s="1">
        <v>2.6287714000000002E-6</v>
      </c>
      <c r="C974">
        <v>13.218883999999999</v>
      </c>
      <c r="D974">
        <v>12.023139</v>
      </c>
      <c r="E974">
        <v>11.728909</v>
      </c>
      <c r="F974">
        <v>12.412077</v>
      </c>
      <c r="G974">
        <v>13.206735999999999</v>
      </c>
      <c r="H974">
        <v>12.415480000000001</v>
      </c>
      <c r="I974">
        <v>10.993772</v>
      </c>
      <c r="J974">
        <v>10.067402</v>
      </c>
      <c r="K974">
        <v>10.528649</v>
      </c>
      <c r="L974">
        <v>9.7559184999999999</v>
      </c>
      <c r="M974">
        <v>10.419509</v>
      </c>
      <c r="N974">
        <v>10.374579000000001</v>
      </c>
      <c r="O974">
        <f t="shared" si="15"/>
        <v>0.8284733430237694</v>
      </c>
    </row>
    <row r="975" spans="1:15" x14ac:dyDescent="0.2">
      <c r="A975" t="s">
        <v>1835</v>
      </c>
      <c r="B975" s="1">
        <v>2.3294358000000001E-9</v>
      </c>
      <c r="C975">
        <v>0.88620144000000001</v>
      </c>
      <c r="D975">
        <v>0.84511119999999995</v>
      </c>
      <c r="E975">
        <v>0.88845103999999997</v>
      </c>
      <c r="F975">
        <v>0.83996749999999998</v>
      </c>
      <c r="G975">
        <v>0.92165839999999999</v>
      </c>
      <c r="H975">
        <v>0.89105480000000004</v>
      </c>
      <c r="I975">
        <v>0.74679320000000005</v>
      </c>
      <c r="J975">
        <v>0.71314365000000002</v>
      </c>
      <c r="K975">
        <v>0.74886370000000002</v>
      </c>
      <c r="L975">
        <v>0.72732110000000005</v>
      </c>
      <c r="M975">
        <v>0.71452709999999997</v>
      </c>
      <c r="N975">
        <v>0.71808819999999995</v>
      </c>
      <c r="O975">
        <f t="shared" si="15"/>
        <v>0.82859801548062995</v>
      </c>
    </row>
    <row r="976" spans="1:15" x14ac:dyDescent="0.2">
      <c r="A976" t="s">
        <v>1979</v>
      </c>
      <c r="B976" s="1">
        <v>2.8734352000000001E-8</v>
      </c>
      <c r="C976">
        <v>1.5921593999999999</v>
      </c>
      <c r="D976">
        <v>1.7259530999999999</v>
      </c>
      <c r="E976">
        <v>1.8347374000000001</v>
      </c>
      <c r="F976">
        <v>1.8062518000000001</v>
      </c>
      <c r="G976">
        <v>1.7636575000000001</v>
      </c>
      <c r="H976">
        <v>1.7556434999999999</v>
      </c>
      <c r="I976">
        <v>1.4401877000000001</v>
      </c>
      <c r="J976">
        <v>1.5060229999999999</v>
      </c>
      <c r="K976">
        <v>1.447756</v>
      </c>
      <c r="L976">
        <v>1.4308406</v>
      </c>
      <c r="M976">
        <v>1.4426637</v>
      </c>
      <c r="N976">
        <v>1.4151365</v>
      </c>
      <c r="O976">
        <f t="shared" si="15"/>
        <v>0.82861937535574959</v>
      </c>
    </row>
    <row r="977" spans="1:15" x14ac:dyDescent="0.2">
      <c r="A977" t="s">
        <v>780</v>
      </c>
      <c r="B977" s="1">
        <v>1.9199160000000001E-6</v>
      </c>
      <c r="C977">
        <v>2.1082882999999999</v>
      </c>
      <c r="D977">
        <v>1.9200314000000001</v>
      </c>
      <c r="E977">
        <v>1.8760155000000001</v>
      </c>
      <c r="F977">
        <v>2.010087</v>
      </c>
      <c r="G977">
        <v>2.1219777999999998</v>
      </c>
      <c r="H977">
        <v>1.9876539</v>
      </c>
      <c r="I977">
        <v>1.7583177999999999</v>
      </c>
      <c r="J977">
        <v>1.6216183</v>
      </c>
      <c r="K977">
        <v>1.6795529</v>
      </c>
      <c r="L977">
        <v>1.5796336</v>
      </c>
      <c r="M977">
        <v>1.6707940999999999</v>
      </c>
      <c r="N977">
        <v>1.6595552</v>
      </c>
      <c r="O977">
        <f t="shared" si="15"/>
        <v>0.82912734614404882</v>
      </c>
    </row>
    <row r="978" spans="1:15" x14ac:dyDescent="0.2">
      <c r="A978" t="s">
        <v>1298</v>
      </c>
      <c r="B978" s="1">
        <v>3.5846514999999998E-8</v>
      </c>
      <c r="C978">
        <v>12.651012</v>
      </c>
      <c r="D978">
        <v>11.462729</v>
      </c>
      <c r="E978">
        <v>11.548235999999999</v>
      </c>
      <c r="F978">
        <v>12.835246</v>
      </c>
      <c r="G978">
        <v>11.391636999999999</v>
      </c>
      <c r="H978">
        <v>12.590742000000001</v>
      </c>
      <c r="I978">
        <v>10.148436999999999</v>
      </c>
      <c r="J978">
        <v>9.6798319999999993</v>
      </c>
      <c r="K978">
        <v>10.201158</v>
      </c>
      <c r="L978">
        <v>9.6891660000000002</v>
      </c>
      <c r="M978">
        <v>10.135134000000001</v>
      </c>
      <c r="N978">
        <v>10.24587</v>
      </c>
      <c r="O978">
        <f t="shared" si="15"/>
        <v>0.82919325357222573</v>
      </c>
    </row>
    <row r="979" spans="1:15" x14ac:dyDescent="0.2">
      <c r="A979" t="s">
        <v>1734</v>
      </c>
      <c r="B979" s="1">
        <v>2.0612545000000002E-6</v>
      </c>
      <c r="C979">
        <v>3.0902132999999998</v>
      </c>
      <c r="D979">
        <v>3.071561</v>
      </c>
      <c r="E979">
        <v>2.8377159999999999</v>
      </c>
      <c r="F979">
        <v>3.465449</v>
      </c>
      <c r="G979">
        <v>3.143926</v>
      </c>
      <c r="H979">
        <v>3.0161910000000001</v>
      </c>
      <c r="I979">
        <v>2.5520594000000001</v>
      </c>
      <c r="J979">
        <v>2.4029326000000002</v>
      </c>
      <c r="K979">
        <v>2.4114966</v>
      </c>
      <c r="L979">
        <v>2.7247998999999998</v>
      </c>
      <c r="M979">
        <v>2.7320232</v>
      </c>
      <c r="N979">
        <v>2.6228387</v>
      </c>
      <c r="O979">
        <f t="shared" si="15"/>
        <v>0.82932100452227897</v>
      </c>
    </row>
    <row r="980" spans="1:15" x14ac:dyDescent="0.2">
      <c r="A980" t="s">
        <v>658</v>
      </c>
      <c r="B980" s="1">
        <v>1.4370333999999999E-14</v>
      </c>
      <c r="C980">
        <v>4.0644179999999999</v>
      </c>
      <c r="D980">
        <v>4.0486345000000004</v>
      </c>
      <c r="E980">
        <v>3.8217745000000001</v>
      </c>
      <c r="F980">
        <v>4.0969090000000001</v>
      </c>
      <c r="G980">
        <v>4.2445269999999997</v>
      </c>
      <c r="H980">
        <v>4.0801435000000001</v>
      </c>
      <c r="I980">
        <v>3.5518839999999998</v>
      </c>
      <c r="J980">
        <v>3.3620627000000001</v>
      </c>
      <c r="K980">
        <v>3.3095593000000001</v>
      </c>
      <c r="L980">
        <v>3.4671721</v>
      </c>
      <c r="M980">
        <v>3.2487897999999999</v>
      </c>
      <c r="N980">
        <v>3.2653219999999998</v>
      </c>
      <c r="O980">
        <f t="shared" si="15"/>
        <v>0.82954724458224172</v>
      </c>
    </row>
    <row r="981" spans="1:15" x14ac:dyDescent="0.2">
      <c r="A981" t="s">
        <v>1786</v>
      </c>
      <c r="B981" s="1">
        <v>6.3669199999999997E-6</v>
      </c>
      <c r="C981">
        <v>10.222199</v>
      </c>
      <c r="D981">
        <v>9.2499950000000002</v>
      </c>
      <c r="E981">
        <v>9.3532250000000001</v>
      </c>
      <c r="F981">
        <v>10.505266000000001</v>
      </c>
      <c r="G981">
        <v>9.0411699999999993</v>
      </c>
      <c r="H981">
        <v>10.022188999999999</v>
      </c>
      <c r="I981">
        <v>8.5538869999999996</v>
      </c>
      <c r="J981">
        <v>7.3894760000000002</v>
      </c>
      <c r="K981">
        <v>7.5036990000000001</v>
      </c>
      <c r="L981">
        <v>8.0805860000000003</v>
      </c>
      <c r="M981">
        <v>8.3997810000000008</v>
      </c>
      <c r="N981">
        <v>8.5271170000000005</v>
      </c>
      <c r="O981">
        <f t="shared" si="15"/>
        <v>0.82978575691726375</v>
      </c>
    </row>
    <row r="982" spans="1:15" x14ac:dyDescent="0.2">
      <c r="A982" t="s">
        <v>1624</v>
      </c>
      <c r="B982" s="1">
        <v>6.3972097000000004E-6</v>
      </c>
      <c r="C982">
        <v>2.1646516</v>
      </c>
      <c r="D982">
        <v>2.0896669999999999</v>
      </c>
      <c r="E982">
        <v>2.0064008000000002</v>
      </c>
      <c r="F982">
        <v>2.0553944</v>
      </c>
      <c r="G982">
        <v>2.0759485</v>
      </c>
      <c r="H982">
        <v>2.1404529999999999</v>
      </c>
      <c r="I982">
        <v>1.6989742999999999</v>
      </c>
      <c r="J982">
        <v>1.6581032</v>
      </c>
      <c r="K982">
        <v>1.8679911</v>
      </c>
      <c r="L982">
        <v>1.641993</v>
      </c>
      <c r="M982">
        <v>1.703673</v>
      </c>
      <c r="N982">
        <v>1.8304597</v>
      </c>
      <c r="O982">
        <f t="shared" si="15"/>
        <v>0.82993669275632165</v>
      </c>
    </row>
    <row r="983" spans="1:15" x14ac:dyDescent="0.2">
      <c r="A983" t="s">
        <v>1376</v>
      </c>
      <c r="B983" s="1">
        <v>1.6186082999999999E-7</v>
      </c>
      <c r="C983">
        <v>7.5315766000000002</v>
      </c>
      <c r="D983">
        <v>7.0418887000000003</v>
      </c>
      <c r="E983">
        <v>7.0014424000000002</v>
      </c>
      <c r="F983">
        <v>7.5018609999999999</v>
      </c>
      <c r="G983">
        <v>7.1708970000000001</v>
      </c>
      <c r="H983">
        <v>7.4593680000000004</v>
      </c>
      <c r="I983">
        <v>6.4476494999999998</v>
      </c>
      <c r="J983">
        <v>6.2901129999999998</v>
      </c>
      <c r="K983">
        <v>5.1303510000000001</v>
      </c>
      <c r="L983">
        <v>6.3045400000000003</v>
      </c>
      <c r="M983">
        <v>6.0092496999999998</v>
      </c>
      <c r="N983">
        <v>6.1057323999999999</v>
      </c>
      <c r="O983">
        <f t="shared" si="15"/>
        <v>0.83024704556877771</v>
      </c>
    </row>
    <row r="984" spans="1:15" x14ac:dyDescent="0.2">
      <c r="A984" t="s">
        <v>1149</v>
      </c>
      <c r="B984" s="1">
        <v>1.5468662000000001E-9</v>
      </c>
      <c r="C984">
        <v>5.2280449999999998</v>
      </c>
      <c r="D984">
        <v>5.2616414999999996</v>
      </c>
      <c r="E984">
        <v>5.2923450000000001</v>
      </c>
      <c r="F984">
        <v>5.3814929999999999</v>
      </c>
      <c r="G984">
        <v>5.4352809999999998</v>
      </c>
      <c r="H984">
        <v>5.2751783999999997</v>
      </c>
      <c r="I984">
        <v>4.4029936999999997</v>
      </c>
      <c r="J984">
        <v>4.2612759999999996</v>
      </c>
      <c r="K984">
        <v>4.5437073999999997</v>
      </c>
      <c r="L984">
        <v>4.198963</v>
      </c>
      <c r="M984">
        <v>4.5774803000000004</v>
      </c>
      <c r="N984">
        <v>4.4867086</v>
      </c>
      <c r="O984">
        <f t="shared" si="15"/>
        <v>0.8304932663280914</v>
      </c>
    </row>
    <row r="985" spans="1:15" x14ac:dyDescent="0.2">
      <c r="A985" t="s">
        <v>1116</v>
      </c>
      <c r="B985" s="1">
        <v>3.0078444999999999E-6</v>
      </c>
      <c r="C985">
        <v>4.2359280000000004</v>
      </c>
      <c r="D985">
        <v>4.3591832999999998</v>
      </c>
      <c r="E985">
        <v>4.1709620000000003</v>
      </c>
      <c r="F985">
        <v>4.0281200000000004</v>
      </c>
      <c r="G985">
        <v>4.287998</v>
      </c>
      <c r="H985">
        <v>4.337269</v>
      </c>
      <c r="I985">
        <v>3.4843346999999998</v>
      </c>
      <c r="J985">
        <v>3.7594492000000002</v>
      </c>
      <c r="K985">
        <v>3.3122652000000001</v>
      </c>
      <c r="L985">
        <v>3.2892766</v>
      </c>
      <c r="M985">
        <v>3.5230600000000001</v>
      </c>
      <c r="N985">
        <v>3.7525308000000002</v>
      </c>
      <c r="O985">
        <f t="shared" si="15"/>
        <v>0.83089555209793353</v>
      </c>
    </row>
    <row r="986" spans="1:15" x14ac:dyDescent="0.2">
      <c r="A986" t="s">
        <v>761</v>
      </c>
      <c r="B986" s="1">
        <v>8.9823349999999994E-6</v>
      </c>
      <c r="C986">
        <v>19.004629999999999</v>
      </c>
      <c r="D986">
        <v>19.297674000000001</v>
      </c>
      <c r="E986">
        <v>19.692101999999998</v>
      </c>
      <c r="F986">
        <v>19.428532000000001</v>
      </c>
      <c r="G986">
        <v>19.152111000000001</v>
      </c>
      <c r="H986">
        <v>19.080836999999999</v>
      </c>
      <c r="I986">
        <v>16.3033</v>
      </c>
      <c r="J986">
        <v>16.284894999999999</v>
      </c>
      <c r="K986">
        <v>15.8897505</v>
      </c>
      <c r="L986">
        <v>16.892583999999999</v>
      </c>
      <c r="M986">
        <v>15.525658</v>
      </c>
      <c r="N986">
        <v>15.213649</v>
      </c>
      <c r="O986">
        <f t="shared" si="15"/>
        <v>0.83099822952374414</v>
      </c>
    </row>
    <row r="987" spans="1:15" x14ac:dyDescent="0.2">
      <c r="A987" t="s">
        <v>1837</v>
      </c>
      <c r="B987" s="1">
        <v>5.2585170000000004E-6</v>
      </c>
      <c r="C987">
        <v>11.129186000000001</v>
      </c>
      <c r="D987">
        <v>11.462873</v>
      </c>
      <c r="E987">
        <v>10.313971499999999</v>
      </c>
      <c r="F987">
        <v>11.305565</v>
      </c>
      <c r="G987">
        <v>11.501815000000001</v>
      </c>
      <c r="H987">
        <v>11.8044815</v>
      </c>
      <c r="I987">
        <v>9.1023809999999994</v>
      </c>
      <c r="J987">
        <v>8.6943999999999999</v>
      </c>
      <c r="K987">
        <v>10.306521</v>
      </c>
      <c r="L987">
        <v>9.2096870000000006</v>
      </c>
      <c r="M987">
        <v>9.3013750000000002</v>
      </c>
      <c r="N987">
        <v>9.4974270000000001</v>
      </c>
      <c r="O987">
        <f t="shared" si="15"/>
        <v>0.83106550482944586</v>
      </c>
    </row>
    <row r="988" spans="1:15" x14ac:dyDescent="0.2">
      <c r="A988" t="s">
        <v>114</v>
      </c>
      <c r="B988" s="1">
        <v>4.7176873999999998E-7</v>
      </c>
      <c r="C988">
        <v>3.3791022000000002</v>
      </c>
      <c r="D988">
        <v>3.3152137000000002</v>
      </c>
      <c r="E988">
        <v>3.352814</v>
      </c>
      <c r="F988">
        <v>3.3910244</v>
      </c>
      <c r="G988">
        <v>3.4216251</v>
      </c>
      <c r="H988">
        <v>3.6347982999999999</v>
      </c>
      <c r="I988">
        <v>2.7249696000000001</v>
      </c>
      <c r="J988">
        <v>2.6928165000000002</v>
      </c>
      <c r="K988">
        <v>3.0948644000000001</v>
      </c>
      <c r="L988">
        <v>2.9586282000000002</v>
      </c>
      <c r="M988">
        <v>2.8416657000000001</v>
      </c>
      <c r="N988">
        <v>2.7239740000000001</v>
      </c>
      <c r="O988">
        <f t="shared" si="15"/>
        <v>0.83128906822998361</v>
      </c>
    </row>
    <row r="989" spans="1:15" x14ac:dyDescent="0.2">
      <c r="A989" t="s">
        <v>2364</v>
      </c>
      <c r="B989" s="1">
        <v>7.1463994999999998E-7</v>
      </c>
      <c r="C989">
        <v>2.9465466</v>
      </c>
      <c r="D989">
        <v>3.0225960000000001</v>
      </c>
      <c r="E989">
        <v>2.9661176</v>
      </c>
      <c r="F989">
        <v>2.8655762999999999</v>
      </c>
      <c r="G989">
        <v>2.8897659999999998</v>
      </c>
      <c r="H989">
        <v>2.9299590000000002</v>
      </c>
      <c r="I989">
        <v>2.5003215999999999</v>
      </c>
      <c r="J989">
        <v>2.5481820000000002</v>
      </c>
      <c r="K989">
        <v>2.1785947999999999</v>
      </c>
      <c r="L989">
        <v>2.5424519999999999</v>
      </c>
      <c r="M989">
        <v>2.4816413000000002</v>
      </c>
      <c r="N989">
        <v>2.3978035000000002</v>
      </c>
      <c r="O989">
        <f t="shared" si="15"/>
        <v>0.83135802454422347</v>
      </c>
    </row>
    <row r="990" spans="1:15" x14ac:dyDescent="0.2">
      <c r="A990" t="s">
        <v>535</v>
      </c>
      <c r="B990" s="1">
        <v>2.6463847999999999E-8</v>
      </c>
      <c r="C990">
        <v>8.7807189999999995</v>
      </c>
      <c r="D990">
        <v>8.715109</v>
      </c>
      <c r="E990">
        <v>8.9664420000000007</v>
      </c>
      <c r="F990">
        <v>8.5126705000000005</v>
      </c>
      <c r="G990">
        <v>8.3922500000000007</v>
      </c>
      <c r="H990">
        <v>8.3731069999999992</v>
      </c>
      <c r="I990">
        <v>6.8287696999999996</v>
      </c>
      <c r="J990">
        <v>7.4030642999999996</v>
      </c>
      <c r="K990">
        <v>7.6325719999999997</v>
      </c>
      <c r="L990">
        <v>7.0946746000000003</v>
      </c>
      <c r="M990">
        <v>7.1605344000000004</v>
      </c>
      <c r="N990">
        <v>6.9199840000000004</v>
      </c>
      <c r="O990">
        <f t="shared" si="15"/>
        <v>0.83183903223594724</v>
      </c>
    </row>
    <row r="991" spans="1:15" x14ac:dyDescent="0.2">
      <c r="A991" t="s">
        <v>1739</v>
      </c>
      <c r="B991" s="1">
        <v>5.1101859999999998E-6</v>
      </c>
      <c r="C991">
        <v>2.5382560000000001</v>
      </c>
      <c r="D991">
        <v>2.2050629000000002</v>
      </c>
      <c r="E991">
        <v>2.1962082000000001</v>
      </c>
      <c r="F991">
        <v>2.3553587999999999</v>
      </c>
      <c r="G991">
        <v>2.4373007000000002</v>
      </c>
      <c r="H991">
        <v>2.6732817</v>
      </c>
      <c r="I991">
        <v>2.1007267999999999</v>
      </c>
      <c r="J991">
        <v>2.0808963999999999</v>
      </c>
      <c r="K991">
        <v>1.8203129</v>
      </c>
      <c r="L991">
        <v>1.9740411</v>
      </c>
      <c r="M991">
        <v>2.0117910000000001</v>
      </c>
      <c r="N991">
        <v>2.0020275000000001</v>
      </c>
      <c r="O991">
        <f t="shared" si="15"/>
        <v>0.83230863796354326</v>
      </c>
    </row>
    <row r="992" spans="1:15" x14ac:dyDescent="0.2">
      <c r="A992" t="s">
        <v>1411</v>
      </c>
      <c r="B992" s="1">
        <v>1.9709329999999999E-6</v>
      </c>
      <c r="C992">
        <v>35.395153000000001</v>
      </c>
      <c r="D992">
        <v>36.581203000000002</v>
      </c>
      <c r="E992">
        <v>35.522292999999998</v>
      </c>
      <c r="F992">
        <v>31.285788</v>
      </c>
      <c r="G992">
        <v>33.44979</v>
      </c>
      <c r="H992">
        <v>31.929594000000002</v>
      </c>
      <c r="I992">
        <v>29.925312000000002</v>
      </c>
      <c r="J992">
        <v>29.915393999999999</v>
      </c>
      <c r="K992">
        <v>27.83222</v>
      </c>
      <c r="L992">
        <v>27.694327999999999</v>
      </c>
      <c r="M992">
        <v>26.854928999999998</v>
      </c>
      <c r="N992">
        <v>27.791699999999999</v>
      </c>
      <c r="O992">
        <f t="shared" si="15"/>
        <v>0.8327326661857487</v>
      </c>
    </row>
    <row r="993" spans="1:15" x14ac:dyDescent="0.2">
      <c r="A993" t="s">
        <v>283</v>
      </c>
      <c r="B993" s="1">
        <v>2.1713747000000002E-6</v>
      </c>
      <c r="C993">
        <v>3.4675435999999999</v>
      </c>
      <c r="D993">
        <v>3.9307702</v>
      </c>
      <c r="E993">
        <v>3.7792428</v>
      </c>
      <c r="F993">
        <v>3.4599158999999999</v>
      </c>
      <c r="G993">
        <v>3.6430210000000001</v>
      </c>
      <c r="H993">
        <v>3.5563289999999999</v>
      </c>
      <c r="I993">
        <v>3.1309000999999999</v>
      </c>
      <c r="J993">
        <v>3.1280434000000001</v>
      </c>
      <c r="K993">
        <v>3.0870030000000002</v>
      </c>
      <c r="L993">
        <v>3.0607802999999998</v>
      </c>
      <c r="M993">
        <v>2.9217582000000002</v>
      </c>
      <c r="N993">
        <v>2.8569384000000002</v>
      </c>
      <c r="O993">
        <f t="shared" si="15"/>
        <v>0.83278706872302499</v>
      </c>
    </row>
    <row r="994" spans="1:15" x14ac:dyDescent="0.2">
      <c r="A994" t="s">
        <v>311</v>
      </c>
      <c r="B994" s="1">
        <v>5.0947483000000002E-7</v>
      </c>
      <c r="C994">
        <v>0.88067300000000004</v>
      </c>
      <c r="D994">
        <v>0.87461789999999995</v>
      </c>
      <c r="E994">
        <v>0.84445650000000005</v>
      </c>
      <c r="F994">
        <v>0.87791960000000002</v>
      </c>
      <c r="G994">
        <v>0.92209300000000005</v>
      </c>
      <c r="H994">
        <v>0.97486850000000003</v>
      </c>
      <c r="I994">
        <v>0.77246020000000004</v>
      </c>
      <c r="J994">
        <v>0.76135200000000003</v>
      </c>
      <c r="K994">
        <v>0.64630399999999999</v>
      </c>
      <c r="L994">
        <v>0.79067399999999999</v>
      </c>
      <c r="M994">
        <v>0.74880659999999999</v>
      </c>
      <c r="N994">
        <v>0.75827169999999999</v>
      </c>
      <c r="O994">
        <f t="shared" si="15"/>
        <v>0.83314939813979694</v>
      </c>
    </row>
    <row r="995" spans="1:15" x14ac:dyDescent="0.2">
      <c r="A995" t="s">
        <v>1741</v>
      </c>
      <c r="B995" s="1">
        <v>4.2900310000000002E-6</v>
      </c>
      <c r="C995">
        <v>12.148573000000001</v>
      </c>
      <c r="D995">
        <v>11.107749</v>
      </c>
      <c r="E995">
        <v>11.162032</v>
      </c>
      <c r="F995">
        <v>12.241744000000001</v>
      </c>
      <c r="G995">
        <v>10.729148</v>
      </c>
      <c r="H995">
        <v>12.021266000000001</v>
      </c>
      <c r="I995">
        <v>9.554665</v>
      </c>
      <c r="J995">
        <v>9.1414360000000006</v>
      </c>
      <c r="K995">
        <v>10.35036</v>
      </c>
      <c r="L995">
        <v>9.3329219999999999</v>
      </c>
      <c r="M995">
        <v>9.4340899999999994</v>
      </c>
      <c r="N995">
        <v>10.032826999999999</v>
      </c>
      <c r="O995">
        <f t="shared" si="15"/>
        <v>0.83339393894688441</v>
      </c>
    </row>
    <row r="996" spans="1:15" x14ac:dyDescent="0.2">
      <c r="A996" t="s">
        <v>1408</v>
      </c>
      <c r="B996" s="1">
        <v>1.6682367E-9</v>
      </c>
      <c r="C996">
        <v>26.208252000000002</v>
      </c>
      <c r="D996">
        <v>26.893158</v>
      </c>
      <c r="E996">
        <v>25.300139999999999</v>
      </c>
      <c r="F996">
        <v>27.607004</v>
      </c>
      <c r="G996">
        <v>27.097252000000001</v>
      </c>
      <c r="H996">
        <v>26.216085</v>
      </c>
      <c r="I996">
        <v>20.704082</v>
      </c>
      <c r="J996">
        <v>21.680043999999999</v>
      </c>
      <c r="K996">
        <v>21.272167</v>
      </c>
      <c r="L996">
        <v>22.859276000000001</v>
      </c>
      <c r="M996">
        <v>23.748875000000002</v>
      </c>
      <c r="N996">
        <v>22.566683000000001</v>
      </c>
      <c r="O996">
        <f t="shared" si="15"/>
        <v>0.83372803427245301</v>
      </c>
    </row>
    <row r="997" spans="1:15" x14ac:dyDescent="0.2">
      <c r="A997" t="s">
        <v>2196</v>
      </c>
      <c r="B997" s="1">
        <v>5.9003319999999998E-8</v>
      </c>
      <c r="C997">
        <v>11.367569</v>
      </c>
      <c r="D997">
        <v>9.7803229999999992</v>
      </c>
      <c r="E997">
        <v>10.288001</v>
      </c>
      <c r="F997">
        <v>10.554929</v>
      </c>
      <c r="G997">
        <v>10.470819000000001</v>
      </c>
      <c r="H997">
        <v>10.626601000000001</v>
      </c>
      <c r="I997">
        <v>8.48611</v>
      </c>
      <c r="J997">
        <v>9.0780840000000005</v>
      </c>
      <c r="K997">
        <v>8.8493239999999993</v>
      </c>
      <c r="L997">
        <v>8.883934</v>
      </c>
      <c r="M997">
        <v>8.5307390000000005</v>
      </c>
      <c r="N997">
        <v>8.7741089999999993</v>
      </c>
      <c r="O997">
        <f t="shared" si="15"/>
        <v>0.83378928200281754</v>
      </c>
    </row>
    <row r="998" spans="1:15" x14ac:dyDescent="0.2">
      <c r="A998" t="s">
        <v>1901</v>
      </c>
      <c r="B998" s="1">
        <v>9.6534749999999997E-12</v>
      </c>
      <c r="C998">
        <v>20.527242999999999</v>
      </c>
      <c r="D998">
        <v>21.151509999999998</v>
      </c>
      <c r="E998">
        <v>20.648137999999999</v>
      </c>
      <c r="F998">
        <v>20.24689</v>
      </c>
      <c r="G998">
        <v>20.345196000000001</v>
      </c>
      <c r="H998">
        <v>20.179881999999999</v>
      </c>
      <c r="I998">
        <v>16.833727</v>
      </c>
      <c r="J998">
        <v>17.475560999999999</v>
      </c>
      <c r="K998">
        <v>16.621552000000001</v>
      </c>
      <c r="L998">
        <v>16.731995000000001</v>
      </c>
      <c r="M998">
        <v>17.383282000000001</v>
      </c>
      <c r="N998">
        <v>17.630234000000002</v>
      </c>
      <c r="O998">
        <f t="shared" si="15"/>
        <v>0.83409669134301245</v>
      </c>
    </row>
    <row r="999" spans="1:15" x14ac:dyDescent="0.2">
      <c r="A999" t="s">
        <v>1168</v>
      </c>
      <c r="B999" s="1">
        <v>7.9509020000000005E-7</v>
      </c>
      <c r="C999">
        <v>1.9446909999999999</v>
      </c>
      <c r="D999">
        <v>2.033871</v>
      </c>
      <c r="E999">
        <v>2.0408529999999998</v>
      </c>
      <c r="F999">
        <v>1.9427911</v>
      </c>
      <c r="G999">
        <v>2.0932631000000002</v>
      </c>
      <c r="H999">
        <v>2.1080744</v>
      </c>
      <c r="I999">
        <v>1.8032889000000001</v>
      </c>
      <c r="J999">
        <v>1.7181906</v>
      </c>
      <c r="K999">
        <v>1.4992391</v>
      </c>
      <c r="L999">
        <v>1.7465166000000001</v>
      </c>
      <c r="M999">
        <v>1.7599851</v>
      </c>
      <c r="N999">
        <v>1.6210777999999999</v>
      </c>
      <c r="O999">
        <f t="shared" si="15"/>
        <v>0.83432085531390698</v>
      </c>
    </row>
    <row r="1000" spans="1:15" x14ac:dyDescent="0.2">
      <c r="A1000" t="s">
        <v>2165</v>
      </c>
      <c r="B1000" s="1">
        <v>3.3975538999999999E-6</v>
      </c>
      <c r="C1000">
        <v>4.9141927000000001</v>
      </c>
      <c r="D1000">
        <v>4.7363160000000004</v>
      </c>
      <c r="E1000">
        <v>4.785018</v>
      </c>
      <c r="F1000">
        <v>4.6552709999999999</v>
      </c>
      <c r="G1000">
        <v>4.8869267000000001</v>
      </c>
      <c r="H1000">
        <v>4.8033029999999997</v>
      </c>
      <c r="I1000">
        <v>3.9183268999999998</v>
      </c>
      <c r="J1000">
        <v>3.9295711999999998</v>
      </c>
      <c r="K1000">
        <v>4.4302739999999998</v>
      </c>
      <c r="L1000">
        <v>3.8352876</v>
      </c>
      <c r="M1000">
        <v>3.8778462</v>
      </c>
      <c r="N1000">
        <v>4.0296580000000004</v>
      </c>
      <c r="O1000">
        <f t="shared" si="15"/>
        <v>0.83461106395388795</v>
      </c>
    </row>
    <row r="1001" spans="1:15" x14ac:dyDescent="0.2">
      <c r="A1001" t="s">
        <v>285</v>
      </c>
      <c r="B1001" s="1">
        <v>2.4486689999999999E-16</v>
      </c>
      <c r="C1001">
        <v>8.4210650000000005</v>
      </c>
      <c r="D1001">
        <v>8.3896940000000004</v>
      </c>
      <c r="E1001">
        <v>8.1056120000000007</v>
      </c>
      <c r="F1001">
        <v>8.6520709999999994</v>
      </c>
      <c r="G1001">
        <v>8.4985730000000004</v>
      </c>
      <c r="H1001">
        <v>8.5511180000000007</v>
      </c>
      <c r="I1001">
        <v>7.1442547000000003</v>
      </c>
      <c r="J1001">
        <v>6.9937344000000001</v>
      </c>
      <c r="K1001">
        <v>6.6417804</v>
      </c>
      <c r="L1001">
        <v>7.2501315999999996</v>
      </c>
      <c r="M1001">
        <v>7.1213480000000002</v>
      </c>
      <c r="N1001">
        <v>7.1085370000000001</v>
      </c>
      <c r="O1001">
        <f t="shared" si="15"/>
        <v>0.83487445299493745</v>
      </c>
    </row>
    <row r="1002" spans="1:15" x14ac:dyDescent="0.2">
      <c r="A1002" t="s">
        <v>2038</v>
      </c>
      <c r="B1002" s="1">
        <v>1.6615396999999999E-7</v>
      </c>
      <c r="C1002">
        <v>3.5328919999999999</v>
      </c>
      <c r="D1002">
        <v>3.7369368000000001</v>
      </c>
      <c r="E1002">
        <v>3.6722459999999999</v>
      </c>
      <c r="F1002">
        <v>3.6924457999999998</v>
      </c>
      <c r="G1002">
        <v>3.825345</v>
      </c>
      <c r="H1002">
        <v>3.8039993999999999</v>
      </c>
      <c r="I1002">
        <v>3.0873404</v>
      </c>
      <c r="J1002">
        <v>3.1323512</v>
      </c>
      <c r="K1002">
        <v>3.1206383999999998</v>
      </c>
      <c r="L1002">
        <v>3.1050789999999999</v>
      </c>
      <c r="M1002">
        <v>3.1096615999999999</v>
      </c>
      <c r="N1002">
        <v>3.0483245999999999</v>
      </c>
      <c r="O1002">
        <f t="shared" si="15"/>
        <v>0.83558695671214334</v>
      </c>
    </row>
    <row r="1003" spans="1:15" x14ac:dyDescent="0.2">
      <c r="A1003" t="s">
        <v>1607</v>
      </c>
      <c r="B1003" s="1">
        <v>6.8601015999999996E-6</v>
      </c>
      <c r="C1003">
        <v>0.92399260000000005</v>
      </c>
      <c r="D1003">
        <v>0.96481854</v>
      </c>
      <c r="E1003">
        <v>0.87918019999999997</v>
      </c>
      <c r="F1003">
        <v>0.90126013999999999</v>
      </c>
      <c r="G1003">
        <v>0.94117989999999996</v>
      </c>
      <c r="H1003">
        <v>0.89631366999999995</v>
      </c>
      <c r="I1003">
        <v>0.83008680000000001</v>
      </c>
      <c r="J1003">
        <v>0.80069095000000001</v>
      </c>
      <c r="K1003">
        <v>0.65509253999999995</v>
      </c>
      <c r="L1003">
        <v>0.8198048</v>
      </c>
      <c r="M1003">
        <v>0.74941630000000004</v>
      </c>
      <c r="N1003">
        <v>0.74958650000000004</v>
      </c>
      <c r="O1003">
        <f t="shared" si="15"/>
        <v>0.83618868282271419</v>
      </c>
    </row>
    <row r="1004" spans="1:15" x14ac:dyDescent="0.2">
      <c r="A1004" t="s">
        <v>282</v>
      </c>
      <c r="B1004" s="1">
        <v>2.1246854000000002E-6</v>
      </c>
      <c r="C1004">
        <v>3.1719415</v>
      </c>
      <c r="D1004">
        <v>3.5203736000000001</v>
      </c>
      <c r="E1004">
        <v>3.4462017999999999</v>
      </c>
      <c r="F1004">
        <v>3.3814259999999998</v>
      </c>
      <c r="G1004">
        <v>3.3967824000000002</v>
      </c>
      <c r="H1004">
        <v>3.1587212</v>
      </c>
      <c r="I1004">
        <v>2.9467430000000001</v>
      </c>
      <c r="J1004">
        <v>2.9236732000000001</v>
      </c>
      <c r="K1004">
        <v>2.7747142</v>
      </c>
      <c r="L1004">
        <v>2.8374079999999999</v>
      </c>
      <c r="M1004">
        <v>2.6567897999999999</v>
      </c>
      <c r="N1004">
        <v>2.6506639000000001</v>
      </c>
      <c r="O1004">
        <f t="shared" si="15"/>
        <v>0.83634464120138008</v>
      </c>
    </row>
    <row r="1005" spans="1:15" x14ac:dyDescent="0.2">
      <c r="A1005" t="s">
        <v>1700</v>
      </c>
      <c r="B1005" s="1">
        <v>1.0247434E-11</v>
      </c>
      <c r="C1005">
        <v>2.4665691999999999</v>
      </c>
      <c r="D1005">
        <v>2.6290239999999998</v>
      </c>
      <c r="E1005">
        <v>2.4268285999999999</v>
      </c>
      <c r="F1005">
        <v>2.6048784</v>
      </c>
      <c r="G1005">
        <v>2.5957308000000001</v>
      </c>
      <c r="H1005">
        <v>2.573537</v>
      </c>
      <c r="I1005">
        <v>2.0912695000000001</v>
      </c>
      <c r="J1005">
        <v>2.0945619999999998</v>
      </c>
      <c r="K1005">
        <v>1.9950535</v>
      </c>
      <c r="L1005">
        <v>2.2405976999999999</v>
      </c>
      <c r="M1005">
        <v>2.1758983000000001</v>
      </c>
      <c r="N1005">
        <v>2.199414</v>
      </c>
      <c r="O1005">
        <f t="shared" si="15"/>
        <v>0.83657948632660606</v>
      </c>
    </row>
    <row r="1006" spans="1:15" x14ac:dyDescent="0.2">
      <c r="A1006" t="s">
        <v>1617</v>
      </c>
      <c r="B1006" s="1">
        <v>6.6985840000000004E-8</v>
      </c>
      <c r="C1006">
        <v>9.6401599999999998</v>
      </c>
      <c r="D1006">
        <v>10.522055</v>
      </c>
      <c r="E1006">
        <v>9.8339320000000008</v>
      </c>
      <c r="F1006">
        <v>9.2795760000000005</v>
      </c>
      <c r="G1006">
        <v>9.6848569999999992</v>
      </c>
      <c r="H1006">
        <v>9.6140109999999996</v>
      </c>
      <c r="I1006">
        <v>8.0063189999999995</v>
      </c>
      <c r="J1006">
        <v>8.1427600000000009</v>
      </c>
      <c r="K1006">
        <v>7.8041039999999997</v>
      </c>
      <c r="L1006">
        <v>7.9892139999999996</v>
      </c>
      <c r="M1006">
        <v>8.6073550000000001</v>
      </c>
      <c r="N1006">
        <v>8.467231</v>
      </c>
      <c r="O1006">
        <f t="shared" si="15"/>
        <v>0.83683013680795482</v>
      </c>
    </row>
    <row r="1007" spans="1:15" x14ac:dyDescent="0.2">
      <c r="A1007" t="s">
        <v>1099</v>
      </c>
      <c r="B1007" s="1">
        <v>3.6855667E-7</v>
      </c>
      <c r="C1007">
        <v>0.84258909999999998</v>
      </c>
      <c r="D1007">
        <v>0.92674714000000002</v>
      </c>
      <c r="E1007">
        <v>0.87347980000000003</v>
      </c>
      <c r="F1007">
        <v>0.88937336</v>
      </c>
      <c r="G1007">
        <v>0.91001580000000004</v>
      </c>
      <c r="H1007">
        <v>0.91653320000000005</v>
      </c>
      <c r="I1007">
        <v>0.77549267</v>
      </c>
      <c r="J1007">
        <v>0.75128479999999997</v>
      </c>
      <c r="K1007">
        <v>0.66214189999999995</v>
      </c>
      <c r="L1007">
        <v>0.78613820000000001</v>
      </c>
      <c r="M1007">
        <v>0.77559935999999996</v>
      </c>
      <c r="N1007">
        <v>0.73455786999999995</v>
      </c>
      <c r="O1007">
        <f t="shared" si="15"/>
        <v>0.83699081112076668</v>
      </c>
    </row>
    <row r="1008" spans="1:15" x14ac:dyDescent="0.2">
      <c r="A1008" t="s">
        <v>2129</v>
      </c>
      <c r="B1008" s="1">
        <v>8.4314970000000006E-6</v>
      </c>
      <c r="C1008">
        <v>4.4220680000000003</v>
      </c>
      <c r="D1008">
        <v>3.7920983000000001</v>
      </c>
      <c r="E1008">
        <v>4.1219060000000001</v>
      </c>
      <c r="F1008">
        <v>4.0184053999999998</v>
      </c>
      <c r="G1008">
        <v>4.0707383000000004</v>
      </c>
      <c r="H1008">
        <v>4.0738234999999996</v>
      </c>
      <c r="I1008">
        <v>3.5263504999999999</v>
      </c>
      <c r="J1008">
        <v>3.2484107</v>
      </c>
      <c r="K1008">
        <v>3.3554115000000002</v>
      </c>
      <c r="L1008">
        <v>3.3020504000000002</v>
      </c>
      <c r="M1008">
        <v>3.4494193000000002</v>
      </c>
      <c r="N1008">
        <v>3.6239772000000001</v>
      </c>
      <c r="O1008">
        <f t="shared" si="15"/>
        <v>0.83699687900009312</v>
      </c>
    </row>
    <row r="1009" spans="1:15" x14ac:dyDescent="0.2">
      <c r="A1009" t="s">
        <v>448</v>
      </c>
      <c r="B1009" s="1">
        <v>5.6880200000000001E-8</v>
      </c>
      <c r="C1009">
        <v>1.4324372999999999</v>
      </c>
      <c r="D1009">
        <v>1.3216049999999999</v>
      </c>
      <c r="E1009">
        <v>1.30294</v>
      </c>
      <c r="F1009">
        <v>1.404901</v>
      </c>
      <c r="G1009">
        <v>1.3651180000000001</v>
      </c>
      <c r="H1009">
        <v>1.4171845000000001</v>
      </c>
      <c r="I1009">
        <v>1.0748104999999999</v>
      </c>
      <c r="J1009">
        <v>1.2287674</v>
      </c>
      <c r="K1009">
        <v>1.1663157</v>
      </c>
      <c r="L1009">
        <v>1.1688974999999999</v>
      </c>
      <c r="M1009">
        <v>1.1228452</v>
      </c>
      <c r="N1009">
        <v>1.1444433000000001</v>
      </c>
      <c r="O1009">
        <f t="shared" si="15"/>
        <v>0.83769092152192881</v>
      </c>
    </row>
    <row r="1010" spans="1:15" x14ac:dyDescent="0.2">
      <c r="A1010" t="s">
        <v>541</v>
      </c>
      <c r="B1010" s="1">
        <v>4.9546975999999999E-8</v>
      </c>
      <c r="C1010">
        <v>1.4059632</v>
      </c>
      <c r="D1010">
        <v>1.3672556</v>
      </c>
      <c r="E1010">
        <v>1.2817632999999999</v>
      </c>
      <c r="F1010">
        <v>1.3924198000000001</v>
      </c>
      <c r="G1010">
        <v>1.4090723999999999</v>
      </c>
      <c r="H1010">
        <v>1.4627578000000001</v>
      </c>
      <c r="I1010">
        <v>1.0982152000000001</v>
      </c>
      <c r="J1010">
        <v>1.1614727</v>
      </c>
      <c r="K1010">
        <v>1.1050987999999999</v>
      </c>
      <c r="L1010">
        <v>1.2118129</v>
      </c>
      <c r="M1010">
        <v>1.2113328000000001</v>
      </c>
      <c r="N1010">
        <v>1.1819170999999999</v>
      </c>
      <c r="O1010">
        <f t="shared" si="15"/>
        <v>0.8377996209529962</v>
      </c>
    </row>
    <row r="1011" spans="1:15" x14ac:dyDescent="0.2">
      <c r="A1011" t="s">
        <v>1464</v>
      </c>
      <c r="B1011" s="1">
        <v>7.4283669999999997E-10</v>
      </c>
      <c r="C1011">
        <v>8.4033890000000007</v>
      </c>
      <c r="D1011">
        <v>8.2490089999999991</v>
      </c>
      <c r="E1011">
        <v>8.2642369999999996</v>
      </c>
      <c r="F1011">
        <v>7.9978956999999999</v>
      </c>
      <c r="G1011">
        <v>8.0919410000000003</v>
      </c>
      <c r="H1011">
        <v>8.7119719999999994</v>
      </c>
      <c r="I1011">
        <v>6.9998282999999999</v>
      </c>
      <c r="J1011">
        <v>6.7835029999999996</v>
      </c>
      <c r="K1011">
        <v>6.6061763999999998</v>
      </c>
      <c r="L1011">
        <v>7.4280596000000001</v>
      </c>
      <c r="M1011">
        <v>6.6548147000000002</v>
      </c>
      <c r="N1011">
        <v>7.2007646999999997</v>
      </c>
      <c r="O1011">
        <f t="shared" si="15"/>
        <v>0.83818284722375591</v>
      </c>
    </row>
    <row r="1012" spans="1:15" x14ac:dyDescent="0.2">
      <c r="A1012" t="s">
        <v>1304</v>
      </c>
      <c r="B1012" s="1">
        <v>6.9802571999999996E-6</v>
      </c>
      <c r="C1012">
        <v>75.79092</v>
      </c>
      <c r="D1012">
        <v>72.905013999999994</v>
      </c>
      <c r="E1012">
        <v>71.207449999999994</v>
      </c>
      <c r="F1012">
        <v>73.409453999999997</v>
      </c>
      <c r="G1012">
        <v>71.55274</v>
      </c>
      <c r="H1012">
        <v>71.783325000000005</v>
      </c>
      <c r="I1012">
        <v>59.41122</v>
      </c>
      <c r="J1012">
        <v>60.360140000000001</v>
      </c>
      <c r="K1012">
        <v>69.372119999999995</v>
      </c>
      <c r="L1012">
        <v>56.885838</v>
      </c>
      <c r="M1012">
        <v>59.881484999999998</v>
      </c>
      <c r="N1012">
        <v>60.414448</v>
      </c>
      <c r="O1012">
        <f t="shared" si="15"/>
        <v>0.83894691703828683</v>
      </c>
    </row>
    <row r="1013" spans="1:15" x14ac:dyDescent="0.2">
      <c r="A1013" t="s">
        <v>1522</v>
      </c>
      <c r="B1013" s="1">
        <v>2.1633656999999998E-11</v>
      </c>
      <c r="C1013">
        <v>6.4024023999999997</v>
      </c>
      <c r="D1013">
        <v>6.5998682999999998</v>
      </c>
      <c r="E1013">
        <v>6.5916342999999999</v>
      </c>
      <c r="F1013">
        <v>6.0959225000000004</v>
      </c>
      <c r="G1013">
        <v>6.5619325999999996</v>
      </c>
      <c r="H1013">
        <v>6.6059003000000001</v>
      </c>
      <c r="I1013">
        <v>5.2844189999999998</v>
      </c>
      <c r="J1013">
        <v>5.4014606000000001</v>
      </c>
      <c r="K1013">
        <v>5.3815869999999997</v>
      </c>
      <c r="L1013">
        <v>5.4429410000000003</v>
      </c>
      <c r="M1013">
        <v>5.5715919999999999</v>
      </c>
      <c r="N1013">
        <v>5.5337496000000002</v>
      </c>
      <c r="O1013">
        <f t="shared" si="15"/>
        <v>0.8393647189319714</v>
      </c>
    </row>
    <row r="1014" spans="1:15" x14ac:dyDescent="0.2">
      <c r="A1014" t="s">
        <v>903</v>
      </c>
      <c r="B1014" s="1">
        <v>3.9757459999999999E-6</v>
      </c>
      <c r="C1014">
        <v>1.6512513</v>
      </c>
      <c r="D1014">
        <v>1.5725019</v>
      </c>
      <c r="E1014">
        <v>1.5754366</v>
      </c>
      <c r="F1014">
        <v>1.6545817</v>
      </c>
      <c r="G1014">
        <v>1.7364987000000001</v>
      </c>
      <c r="H1014">
        <v>1.7243959</v>
      </c>
      <c r="I1014">
        <v>1.3839847000000001</v>
      </c>
      <c r="J1014">
        <v>1.3292329000000001</v>
      </c>
      <c r="K1014">
        <v>1.4186475999999999</v>
      </c>
      <c r="L1014">
        <v>1.3889028999999999</v>
      </c>
      <c r="M1014">
        <v>1.4379057</v>
      </c>
      <c r="N1014">
        <v>1.3659920999999999</v>
      </c>
      <c r="O1014">
        <f t="shared" si="15"/>
        <v>0.8396314929859312</v>
      </c>
    </row>
    <row r="1015" spans="1:15" x14ac:dyDescent="0.2">
      <c r="A1015" t="s">
        <v>399</v>
      </c>
      <c r="B1015" s="1">
        <v>7.3433284000000002E-7</v>
      </c>
      <c r="C1015">
        <v>3.0014726999999999</v>
      </c>
      <c r="D1015">
        <v>3.2450057999999999</v>
      </c>
      <c r="E1015">
        <v>3.3413227000000001</v>
      </c>
      <c r="F1015">
        <v>3.1597127999999999</v>
      </c>
      <c r="G1015">
        <v>3.1308159999999998</v>
      </c>
      <c r="H1015">
        <v>3.1880367000000001</v>
      </c>
      <c r="I1015">
        <v>2.6555686000000001</v>
      </c>
      <c r="J1015">
        <v>2.738489</v>
      </c>
      <c r="K1015">
        <v>2.5741426999999999</v>
      </c>
      <c r="L1015">
        <v>2.8165627</v>
      </c>
      <c r="M1015">
        <v>2.7716726999999999</v>
      </c>
      <c r="N1015">
        <v>2.4594404999999999</v>
      </c>
      <c r="O1015">
        <f t="shared" si="15"/>
        <v>0.84000672241345287</v>
      </c>
    </row>
    <row r="1016" spans="1:15" x14ac:dyDescent="0.2">
      <c r="A1016" t="s">
        <v>533</v>
      </c>
      <c r="B1016" s="1">
        <v>1.4821295999999999E-8</v>
      </c>
      <c r="C1016">
        <v>0.56985812999999996</v>
      </c>
      <c r="D1016">
        <v>0.60187820000000003</v>
      </c>
      <c r="E1016">
        <v>0.57440380000000002</v>
      </c>
      <c r="F1016">
        <v>0.5541258</v>
      </c>
      <c r="G1016">
        <v>0.56330309999999995</v>
      </c>
      <c r="H1016">
        <v>0.58327510000000005</v>
      </c>
      <c r="I1016">
        <v>0.46096638000000001</v>
      </c>
      <c r="J1016">
        <v>0.49100290000000002</v>
      </c>
      <c r="K1016">
        <v>0.46311933</v>
      </c>
      <c r="L1016">
        <v>0.51163225999999995</v>
      </c>
      <c r="M1016">
        <v>0.48536049999999997</v>
      </c>
      <c r="N1016">
        <v>0.48438979999999998</v>
      </c>
      <c r="O1016">
        <f t="shared" si="15"/>
        <v>0.84032554439878315</v>
      </c>
    </row>
    <row r="1017" spans="1:15" x14ac:dyDescent="0.2">
      <c r="A1017" t="s">
        <v>1050</v>
      </c>
      <c r="B1017" s="1">
        <v>1.56104E-6</v>
      </c>
      <c r="C1017">
        <v>18.279755000000002</v>
      </c>
      <c r="D1017">
        <v>18.109394000000002</v>
      </c>
      <c r="E1017">
        <v>16.791943</v>
      </c>
      <c r="F1017">
        <v>19.227747000000001</v>
      </c>
      <c r="G1017">
        <v>18.476541999999998</v>
      </c>
      <c r="H1017">
        <v>18.260667999999999</v>
      </c>
      <c r="I1017">
        <v>15.830178999999999</v>
      </c>
      <c r="J1017">
        <v>14.799994</v>
      </c>
      <c r="K1017">
        <v>14.939622999999999</v>
      </c>
      <c r="L1017">
        <v>15.237469000000001</v>
      </c>
      <c r="M1017">
        <v>15.090387</v>
      </c>
      <c r="N1017">
        <v>15.875956</v>
      </c>
      <c r="O1017">
        <f t="shared" si="15"/>
        <v>0.84083307495629089</v>
      </c>
    </row>
    <row r="1018" spans="1:15" x14ac:dyDescent="0.2">
      <c r="A1018" t="s">
        <v>360</v>
      </c>
      <c r="B1018" s="1">
        <v>1.3153549E-7</v>
      </c>
      <c r="C1018">
        <v>11.948309999999999</v>
      </c>
      <c r="D1018">
        <v>12.840586999999999</v>
      </c>
      <c r="E1018">
        <v>12.730762</v>
      </c>
      <c r="F1018">
        <v>12.732044999999999</v>
      </c>
      <c r="G1018">
        <v>12.935816000000001</v>
      </c>
      <c r="H1018">
        <v>12.146372</v>
      </c>
      <c r="I1018">
        <v>9.8680620000000001</v>
      </c>
      <c r="J1018">
        <v>10.471161</v>
      </c>
      <c r="K1018">
        <v>11.245364</v>
      </c>
      <c r="L1018">
        <v>10.405772000000001</v>
      </c>
      <c r="M1018">
        <v>10.906364</v>
      </c>
      <c r="N1018">
        <v>10.451199000000001</v>
      </c>
      <c r="O1018">
        <f t="shared" si="15"/>
        <v>0.84089538344839532</v>
      </c>
    </row>
    <row r="1019" spans="1:15" x14ac:dyDescent="0.2">
      <c r="A1019" t="s">
        <v>1219</v>
      </c>
      <c r="B1019" s="1">
        <v>4.6812743999999998E-7</v>
      </c>
      <c r="C1019">
        <v>7.4476332999999997</v>
      </c>
      <c r="D1019">
        <v>7.8047820000000003</v>
      </c>
      <c r="E1019">
        <v>7.4731490000000003</v>
      </c>
      <c r="F1019">
        <v>7.6888145999999997</v>
      </c>
      <c r="G1019">
        <v>7.5243906999999997</v>
      </c>
      <c r="H1019">
        <v>7.7762849999999997</v>
      </c>
      <c r="I1019">
        <v>6.1222496</v>
      </c>
      <c r="J1019">
        <v>6.2836002999999998</v>
      </c>
      <c r="K1019">
        <v>6.6821584999999999</v>
      </c>
      <c r="L1019">
        <v>6.3544039999999997</v>
      </c>
      <c r="M1019">
        <v>6.2333045</v>
      </c>
      <c r="N1019">
        <v>6.7738430000000003</v>
      </c>
      <c r="O1019">
        <f t="shared" si="15"/>
        <v>0.84106997654116322</v>
      </c>
    </row>
    <row r="1020" spans="1:15" x14ac:dyDescent="0.2">
      <c r="A1020" t="s">
        <v>1698</v>
      </c>
      <c r="B1020" s="1">
        <v>6.3298360000000001E-6</v>
      </c>
      <c r="C1020">
        <v>2.5888228</v>
      </c>
      <c r="D1020">
        <v>2.889926</v>
      </c>
      <c r="E1020">
        <v>2.6997770000000001</v>
      </c>
      <c r="F1020">
        <v>2.4626190000000001</v>
      </c>
      <c r="G1020">
        <v>2.8784391999999999</v>
      </c>
      <c r="H1020">
        <v>2.758877</v>
      </c>
      <c r="I1020">
        <v>2.2553608000000001</v>
      </c>
      <c r="J1020">
        <v>2.2726327999999998</v>
      </c>
      <c r="K1020">
        <v>2.2485385</v>
      </c>
      <c r="L1020">
        <v>2.2535216999999998</v>
      </c>
      <c r="M1020">
        <v>2.4365877999999999</v>
      </c>
      <c r="N1020">
        <v>2.2294524</v>
      </c>
      <c r="O1020">
        <f t="shared" si="15"/>
        <v>0.84136295193998989</v>
      </c>
    </row>
    <row r="1021" spans="1:15" x14ac:dyDescent="0.2">
      <c r="A1021" t="s">
        <v>227</v>
      </c>
      <c r="B1021" s="1">
        <v>1.5609003999999999E-8</v>
      </c>
      <c r="C1021">
        <v>28.566102999999998</v>
      </c>
      <c r="D1021">
        <v>30.340519</v>
      </c>
      <c r="E1021">
        <v>28.412379999999999</v>
      </c>
      <c r="F1021">
        <v>27.595981999999999</v>
      </c>
      <c r="G1021">
        <v>29.029319999999998</v>
      </c>
      <c r="H1021">
        <v>27.695961</v>
      </c>
      <c r="I1021">
        <v>24.562304999999999</v>
      </c>
      <c r="J1021">
        <v>24.024204000000001</v>
      </c>
      <c r="K1021">
        <v>25.533224000000001</v>
      </c>
      <c r="L1021">
        <v>23.466936</v>
      </c>
      <c r="M1021">
        <v>22.934108999999999</v>
      </c>
      <c r="N1021">
        <v>23.985092000000002</v>
      </c>
      <c r="O1021">
        <f t="shared" si="15"/>
        <v>0.84191124967093245</v>
      </c>
    </row>
    <row r="1022" spans="1:15" x14ac:dyDescent="0.2">
      <c r="A1022" t="s">
        <v>1218</v>
      </c>
      <c r="B1022" s="1">
        <v>5.6731465999999998E-7</v>
      </c>
      <c r="C1022">
        <v>8.9889740000000007</v>
      </c>
      <c r="D1022">
        <v>7.9687514000000004</v>
      </c>
      <c r="E1022">
        <v>8.2919029999999996</v>
      </c>
      <c r="F1022">
        <v>8.6860719999999993</v>
      </c>
      <c r="G1022">
        <v>8.1042059999999996</v>
      </c>
      <c r="H1022">
        <v>7.8741450000000004</v>
      </c>
      <c r="I1022">
        <v>6.7743286999999999</v>
      </c>
      <c r="J1022">
        <v>7.1892620000000003</v>
      </c>
      <c r="K1022">
        <v>7.0012236000000003</v>
      </c>
      <c r="L1022">
        <v>6.822991</v>
      </c>
      <c r="M1022">
        <v>7.0082063999999997</v>
      </c>
      <c r="N1022">
        <v>7.2342734000000002</v>
      </c>
      <c r="O1022">
        <f t="shared" si="15"/>
        <v>0.84205316781799044</v>
      </c>
    </row>
    <row r="1023" spans="1:15" x14ac:dyDescent="0.2">
      <c r="A1023" t="s">
        <v>429</v>
      </c>
      <c r="B1023" s="1">
        <v>4.4812523E-6</v>
      </c>
      <c r="C1023">
        <v>1.4995841999999999</v>
      </c>
      <c r="D1023">
        <v>1.5229832999999999</v>
      </c>
      <c r="E1023">
        <v>1.3359451</v>
      </c>
      <c r="F1023">
        <v>1.4565786000000001</v>
      </c>
      <c r="G1023">
        <v>1.4066187999999999</v>
      </c>
      <c r="H1023">
        <v>1.4999511999999999</v>
      </c>
      <c r="I1023">
        <v>1.2382922999999999</v>
      </c>
      <c r="J1023">
        <v>1.3316218</v>
      </c>
      <c r="K1023">
        <v>1.0959588</v>
      </c>
      <c r="L1023">
        <v>1.2259850000000001</v>
      </c>
      <c r="M1023">
        <v>1.2371490000000001</v>
      </c>
      <c r="N1023">
        <v>1.2155905</v>
      </c>
      <c r="O1023">
        <f t="shared" si="15"/>
        <v>0.84210991823438419</v>
      </c>
    </row>
    <row r="1024" spans="1:15" x14ac:dyDescent="0.2">
      <c r="A1024" t="s">
        <v>228</v>
      </c>
      <c r="B1024" s="1">
        <v>2.0960048E-10</v>
      </c>
      <c r="C1024">
        <v>10.905847</v>
      </c>
      <c r="D1024">
        <v>11.318512</v>
      </c>
      <c r="E1024">
        <v>11.032473</v>
      </c>
      <c r="F1024">
        <v>10.292757999999999</v>
      </c>
      <c r="G1024">
        <v>10.765815</v>
      </c>
      <c r="H1024">
        <v>10.516857</v>
      </c>
      <c r="I1024">
        <v>9.3689119999999999</v>
      </c>
      <c r="J1024">
        <v>9.2345939999999995</v>
      </c>
      <c r="K1024">
        <v>9.0137459999999994</v>
      </c>
      <c r="L1024">
        <v>9.3750119999999999</v>
      </c>
      <c r="M1024">
        <v>8.7667280000000005</v>
      </c>
      <c r="N1024">
        <v>8.8683730000000001</v>
      </c>
      <c r="O1024">
        <f t="shared" si="15"/>
        <v>0.84259538869706563</v>
      </c>
    </row>
    <row r="1025" spans="1:15" x14ac:dyDescent="0.2">
      <c r="A1025" t="s">
        <v>1018</v>
      </c>
      <c r="B1025" s="1">
        <v>1.7185825000000001E-7</v>
      </c>
      <c r="C1025">
        <v>1.9727834</v>
      </c>
      <c r="D1025">
        <v>2.0672822000000002</v>
      </c>
      <c r="E1025">
        <v>1.9009297999999999</v>
      </c>
      <c r="F1025">
        <v>2.0650210000000002</v>
      </c>
      <c r="G1025">
        <v>2.1210230000000001</v>
      </c>
      <c r="H1025">
        <v>2.2097405999999999</v>
      </c>
      <c r="I1025">
        <v>1.7304765</v>
      </c>
      <c r="J1025">
        <v>1.7240294</v>
      </c>
      <c r="K1025">
        <v>1.5875332</v>
      </c>
      <c r="L1025">
        <v>1.841761</v>
      </c>
      <c r="M1025">
        <v>1.7374670000000001</v>
      </c>
      <c r="N1025">
        <v>1.7785839000000001</v>
      </c>
      <c r="O1025">
        <f t="shared" si="15"/>
        <v>0.84299557907330769</v>
      </c>
    </row>
    <row r="1026" spans="1:15" x14ac:dyDescent="0.2">
      <c r="A1026" t="s">
        <v>889</v>
      </c>
      <c r="B1026" s="1">
        <v>3.0327860000000002E-12</v>
      </c>
      <c r="C1026">
        <v>6.2351831999999998</v>
      </c>
      <c r="D1026">
        <v>6.0219426</v>
      </c>
      <c r="E1026">
        <v>5.8530315999999996</v>
      </c>
      <c r="F1026">
        <v>6.2361474000000001</v>
      </c>
      <c r="G1026">
        <v>6.2824496999999999</v>
      </c>
      <c r="H1026">
        <v>6.2009160000000003</v>
      </c>
      <c r="I1026">
        <v>5.1095750000000004</v>
      </c>
      <c r="J1026">
        <v>5.3447714</v>
      </c>
      <c r="K1026">
        <v>4.9019594</v>
      </c>
      <c r="L1026">
        <v>5.0016236000000003</v>
      </c>
      <c r="M1026">
        <v>5.2934799999999997</v>
      </c>
      <c r="N1026">
        <v>5.4189499999999997</v>
      </c>
      <c r="O1026">
        <f t="shared" ref="O1026:O1089" si="16">(I1026+J1026+K1026+L1026+M1026+N1026)/(C1026+D1026+E1026+F1026+G1026+H1026)</f>
        <v>0.84362306200920267</v>
      </c>
    </row>
    <row r="1027" spans="1:15" x14ac:dyDescent="0.2">
      <c r="A1027" t="s">
        <v>1280</v>
      </c>
      <c r="B1027" s="1">
        <v>7.0646860000000006E-8</v>
      </c>
      <c r="C1027">
        <v>16.090192999999999</v>
      </c>
      <c r="D1027">
        <v>16.481494999999999</v>
      </c>
      <c r="E1027">
        <v>16.105896000000001</v>
      </c>
      <c r="F1027">
        <v>18.197548000000001</v>
      </c>
      <c r="G1027">
        <v>17.282084000000001</v>
      </c>
      <c r="H1027">
        <v>18.140774</v>
      </c>
      <c r="I1027">
        <v>14.290474</v>
      </c>
      <c r="J1027">
        <v>14.232186</v>
      </c>
      <c r="K1027">
        <v>14.247404</v>
      </c>
      <c r="L1027">
        <v>14.622949</v>
      </c>
      <c r="M1027">
        <v>14.872313999999999</v>
      </c>
      <c r="N1027">
        <v>14.0904875</v>
      </c>
      <c r="O1027">
        <f t="shared" si="16"/>
        <v>0.84415944536153642</v>
      </c>
    </row>
    <row r="1028" spans="1:15" x14ac:dyDescent="0.2">
      <c r="A1028" t="s">
        <v>1141</v>
      </c>
      <c r="B1028" s="1">
        <v>6.7994133E-6</v>
      </c>
      <c r="C1028">
        <v>13.993838999999999</v>
      </c>
      <c r="D1028">
        <v>12.156667000000001</v>
      </c>
      <c r="E1028">
        <v>12.242297000000001</v>
      </c>
      <c r="F1028">
        <v>13.364544</v>
      </c>
      <c r="G1028">
        <v>13.026128999999999</v>
      </c>
      <c r="H1028">
        <v>13.376695</v>
      </c>
      <c r="I1028">
        <v>10.549443</v>
      </c>
      <c r="J1028">
        <v>10.986814499999999</v>
      </c>
      <c r="K1028">
        <v>10.862754000000001</v>
      </c>
      <c r="L1028">
        <v>10.940471000000001</v>
      </c>
      <c r="M1028">
        <v>10.682517000000001</v>
      </c>
      <c r="N1028">
        <v>11.971161</v>
      </c>
      <c r="O1028">
        <f t="shared" si="16"/>
        <v>0.84433234543460756</v>
      </c>
    </row>
    <row r="1029" spans="1:15" x14ac:dyDescent="0.2">
      <c r="A1029" t="s">
        <v>2410</v>
      </c>
      <c r="B1029" s="1">
        <v>1.3143113999999999E-6</v>
      </c>
      <c r="C1029">
        <v>25.773512</v>
      </c>
      <c r="D1029">
        <v>25.639265000000002</v>
      </c>
      <c r="E1029">
        <v>27.83239</v>
      </c>
      <c r="F1029">
        <v>29.179559999999999</v>
      </c>
      <c r="G1029">
        <v>25.944962</v>
      </c>
      <c r="H1029">
        <v>28.074079999999999</v>
      </c>
      <c r="I1029">
        <v>22.192216999999999</v>
      </c>
      <c r="J1029">
        <v>21.959719</v>
      </c>
      <c r="K1029">
        <v>23.667176999999999</v>
      </c>
      <c r="L1029">
        <v>22.975845</v>
      </c>
      <c r="M1029">
        <v>23.504200000000001</v>
      </c>
      <c r="N1029">
        <v>22.905110000000001</v>
      </c>
      <c r="O1029">
        <f t="shared" si="16"/>
        <v>0.84462622878443561</v>
      </c>
    </row>
    <row r="1030" spans="1:15" x14ac:dyDescent="0.2">
      <c r="A1030" t="s">
        <v>1650</v>
      </c>
      <c r="B1030" s="1">
        <v>4.4720777999999999E-6</v>
      </c>
      <c r="C1030">
        <v>1.1358425999999999</v>
      </c>
      <c r="D1030">
        <v>1.1098844000000001</v>
      </c>
      <c r="E1030">
        <v>1.0388767000000001</v>
      </c>
      <c r="F1030">
        <v>1.0507367999999999</v>
      </c>
      <c r="G1030">
        <v>1.1271058</v>
      </c>
      <c r="H1030">
        <v>1.1122544000000001</v>
      </c>
      <c r="I1030">
        <v>0.92579449999999996</v>
      </c>
      <c r="J1030">
        <v>0.93437539999999997</v>
      </c>
      <c r="K1030">
        <v>0.87150013000000004</v>
      </c>
      <c r="L1030">
        <v>0.96229319999999996</v>
      </c>
      <c r="M1030">
        <v>0.87360389999999999</v>
      </c>
      <c r="N1030">
        <v>0.98560179999999997</v>
      </c>
      <c r="O1030">
        <f t="shared" si="16"/>
        <v>0.84462687860452723</v>
      </c>
    </row>
    <row r="1031" spans="1:15" x14ac:dyDescent="0.2">
      <c r="A1031" t="s">
        <v>365</v>
      </c>
      <c r="B1031" s="1">
        <v>1.9547858999999999E-7</v>
      </c>
      <c r="C1031">
        <v>3.4287144999999999</v>
      </c>
      <c r="D1031">
        <v>3.3875704</v>
      </c>
      <c r="E1031">
        <v>3.3397307000000001</v>
      </c>
      <c r="F1031">
        <v>3.465268</v>
      </c>
      <c r="G1031">
        <v>3.1565325</v>
      </c>
      <c r="H1031">
        <v>3.3103856999999999</v>
      </c>
      <c r="I1031">
        <v>2.710045</v>
      </c>
      <c r="J1031">
        <v>2.7503676000000001</v>
      </c>
      <c r="K1031">
        <v>2.8652302999999999</v>
      </c>
      <c r="L1031">
        <v>2.7402375000000001</v>
      </c>
      <c r="M1031">
        <v>2.9849317000000002</v>
      </c>
      <c r="N1031">
        <v>2.9215417000000001</v>
      </c>
      <c r="O1031">
        <f t="shared" si="16"/>
        <v>0.84489164181932896</v>
      </c>
    </row>
    <row r="1032" spans="1:15" x14ac:dyDescent="0.2">
      <c r="A1032" t="s">
        <v>306</v>
      </c>
      <c r="B1032" s="1">
        <v>1.7641365E-6</v>
      </c>
      <c r="C1032">
        <v>0.91583479999999995</v>
      </c>
      <c r="D1032">
        <v>0.85928119999999997</v>
      </c>
      <c r="E1032">
        <v>0.80123259999999996</v>
      </c>
      <c r="F1032">
        <v>0.90388036000000005</v>
      </c>
      <c r="G1032">
        <v>0.92132115000000003</v>
      </c>
      <c r="H1032">
        <v>0.88245569999999995</v>
      </c>
      <c r="I1032">
        <v>0.75613355999999998</v>
      </c>
      <c r="J1032">
        <v>0.74490449999999997</v>
      </c>
      <c r="K1032">
        <v>0.70622885000000002</v>
      </c>
      <c r="L1032">
        <v>0.81663805</v>
      </c>
      <c r="M1032">
        <v>0.72748080000000004</v>
      </c>
      <c r="N1032">
        <v>0.7155842</v>
      </c>
      <c r="O1032">
        <f t="shared" si="16"/>
        <v>0.84537567153053528</v>
      </c>
    </row>
    <row r="1033" spans="1:15" x14ac:dyDescent="0.2">
      <c r="A1033" t="s">
        <v>1911</v>
      </c>
      <c r="B1033" s="1">
        <v>3.8172120000000002E-7</v>
      </c>
      <c r="C1033">
        <v>1.3454771000000001</v>
      </c>
      <c r="D1033">
        <v>1.3554085</v>
      </c>
      <c r="E1033">
        <v>1.3090645999999999</v>
      </c>
      <c r="F1033">
        <v>1.3307872999999999</v>
      </c>
      <c r="G1033">
        <v>1.3799269999999999</v>
      </c>
      <c r="H1033">
        <v>1.3965822000000001</v>
      </c>
      <c r="I1033">
        <v>1.2292703</v>
      </c>
      <c r="J1033">
        <v>1.0954883</v>
      </c>
      <c r="K1033">
        <v>1.1573507000000001</v>
      </c>
      <c r="L1033">
        <v>1.1837074000000001</v>
      </c>
      <c r="M1033">
        <v>1.1167676</v>
      </c>
      <c r="N1033">
        <v>1.0815779999999999</v>
      </c>
      <c r="O1033">
        <f t="shared" si="16"/>
        <v>0.84562691682143909</v>
      </c>
    </row>
    <row r="1034" spans="1:15" x14ac:dyDescent="0.2">
      <c r="A1034" t="s">
        <v>418</v>
      </c>
      <c r="B1034" s="1">
        <v>1.0513523E-6</v>
      </c>
      <c r="C1034">
        <v>4.0166282999999998</v>
      </c>
      <c r="D1034">
        <v>4.2961825999999999</v>
      </c>
      <c r="E1034">
        <v>4.2400029999999997</v>
      </c>
      <c r="F1034">
        <v>4.0729189999999997</v>
      </c>
      <c r="G1034">
        <v>4.3981110000000001</v>
      </c>
      <c r="H1034">
        <v>4.176183</v>
      </c>
      <c r="I1034">
        <v>3.4757042</v>
      </c>
      <c r="J1034">
        <v>3.4387493</v>
      </c>
      <c r="K1034">
        <v>3.7618900000000002</v>
      </c>
      <c r="L1034">
        <v>3.6010252999999999</v>
      </c>
      <c r="M1034">
        <v>3.5072047999999998</v>
      </c>
      <c r="N1034">
        <v>3.5309143000000001</v>
      </c>
      <c r="O1034">
        <f t="shared" si="16"/>
        <v>0.8458517915312227</v>
      </c>
    </row>
    <row r="1035" spans="1:15" x14ac:dyDescent="0.2">
      <c r="A1035" t="s">
        <v>423</v>
      </c>
      <c r="B1035" s="1">
        <v>5.3977330000000003E-7</v>
      </c>
      <c r="C1035">
        <v>1.0974181000000001</v>
      </c>
      <c r="D1035">
        <v>1.1335963</v>
      </c>
      <c r="E1035">
        <v>1.0572717</v>
      </c>
      <c r="F1035">
        <v>1.0990962</v>
      </c>
      <c r="G1035">
        <v>1.1743127</v>
      </c>
      <c r="H1035">
        <v>1.1513395</v>
      </c>
      <c r="I1035">
        <v>0.97496163999999996</v>
      </c>
      <c r="J1035">
        <v>0.99420160000000002</v>
      </c>
      <c r="K1035">
        <v>0.87381863999999998</v>
      </c>
      <c r="L1035">
        <v>0.95675564000000002</v>
      </c>
      <c r="M1035">
        <v>0.96986293999999995</v>
      </c>
      <c r="N1035">
        <v>0.91356707000000004</v>
      </c>
      <c r="O1035">
        <f t="shared" si="16"/>
        <v>0.84658696897803809</v>
      </c>
    </row>
    <row r="1036" spans="1:15" x14ac:dyDescent="0.2">
      <c r="A1036" t="s">
        <v>1403</v>
      </c>
      <c r="B1036" s="1">
        <v>1.8931259E-9</v>
      </c>
      <c r="C1036">
        <v>27.665804000000001</v>
      </c>
      <c r="D1036">
        <v>28.483892000000001</v>
      </c>
      <c r="E1036">
        <v>26.946128999999999</v>
      </c>
      <c r="F1036">
        <v>29.426523</v>
      </c>
      <c r="G1036">
        <v>27.509798</v>
      </c>
      <c r="H1036">
        <v>26.854821999999999</v>
      </c>
      <c r="I1036">
        <v>23.234182000000001</v>
      </c>
      <c r="J1036">
        <v>23.581816</v>
      </c>
      <c r="K1036">
        <v>22.834302999999998</v>
      </c>
      <c r="L1036">
        <v>23.650079999999999</v>
      </c>
      <c r="M1036">
        <v>24.544605000000001</v>
      </c>
      <c r="N1036">
        <v>23.527014000000001</v>
      </c>
      <c r="O1036">
        <f t="shared" si="16"/>
        <v>0.84711228021111862</v>
      </c>
    </row>
    <row r="1037" spans="1:15" x14ac:dyDescent="0.2">
      <c r="A1037" t="s">
        <v>1378</v>
      </c>
      <c r="B1037" s="1">
        <v>6.2660525999999999E-9</v>
      </c>
      <c r="C1037">
        <v>15.02848</v>
      </c>
      <c r="D1037">
        <v>14.497218999999999</v>
      </c>
      <c r="E1037">
        <v>14.878095999999999</v>
      </c>
      <c r="F1037">
        <v>13.973443</v>
      </c>
      <c r="G1037">
        <v>14.108321999999999</v>
      </c>
      <c r="H1037">
        <v>13.850406</v>
      </c>
      <c r="I1037">
        <v>12.0077</v>
      </c>
      <c r="J1037">
        <v>12.335397</v>
      </c>
      <c r="K1037">
        <v>12.679106000000001</v>
      </c>
      <c r="L1037">
        <v>12.150034</v>
      </c>
      <c r="M1037">
        <v>11.719935</v>
      </c>
      <c r="N1037">
        <v>12.257201999999999</v>
      </c>
      <c r="O1037">
        <f t="shared" si="16"/>
        <v>0.84726420968058647</v>
      </c>
    </row>
    <row r="1038" spans="1:15" x14ac:dyDescent="0.2">
      <c r="A1038" t="s">
        <v>1618</v>
      </c>
      <c r="B1038" s="1">
        <v>4.9454385000000001E-8</v>
      </c>
      <c r="C1038">
        <v>0.46933504999999998</v>
      </c>
      <c r="D1038">
        <v>0.45118320000000001</v>
      </c>
      <c r="E1038">
        <v>0.46909630000000002</v>
      </c>
      <c r="F1038">
        <v>0.47042279999999997</v>
      </c>
      <c r="G1038">
        <v>0.45497515999999999</v>
      </c>
      <c r="H1038">
        <v>0.45782977000000002</v>
      </c>
      <c r="I1038">
        <v>0.39249557000000002</v>
      </c>
      <c r="J1038">
        <v>0.40622520000000001</v>
      </c>
      <c r="K1038">
        <v>0.3636839</v>
      </c>
      <c r="L1038">
        <v>0.42441022</v>
      </c>
      <c r="M1038">
        <v>0.38006946000000003</v>
      </c>
      <c r="N1038">
        <v>0.38820758</v>
      </c>
      <c r="O1038">
        <f t="shared" si="16"/>
        <v>0.84934218833391439</v>
      </c>
    </row>
    <row r="1039" spans="1:15" x14ac:dyDescent="0.2">
      <c r="A1039" t="s">
        <v>1109</v>
      </c>
      <c r="B1039" s="1">
        <v>2.2369780000000002E-6</v>
      </c>
      <c r="C1039">
        <v>11.483419</v>
      </c>
      <c r="D1039">
        <v>11.75841</v>
      </c>
      <c r="E1039">
        <v>11.230606</v>
      </c>
      <c r="F1039">
        <v>12.707473999999999</v>
      </c>
      <c r="G1039">
        <v>11.742172999999999</v>
      </c>
      <c r="H1039">
        <v>12.013268</v>
      </c>
      <c r="I1039">
        <v>9.9967659999999992</v>
      </c>
      <c r="J1039">
        <v>9.7854500000000009</v>
      </c>
      <c r="K1039">
        <v>9.9974720000000001</v>
      </c>
      <c r="L1039">
        <v>10.268841</v>
      </c>
      <c r="M1039">
        <v>9.6959990000000005</v>
      </c>
      <c r="N1039">
        <v>10.511969000000001</v>
      </c>
      <c r="O1039">
        <f t="shared" si="16"/>
        <v>0.84945654035681795</v>
      </c>
    </row>
    <row r="1040" spans="1:15" x14ac:dyDescent="0.2">
      <c r="A1040" t="s">
        <v>953</v>
      </c>
      <c r="B1040" s="1">
        <v>3.3106999999999999E-6</v>
      </c>
      <c r="C1040">
        <v>4.0297099999999997</v>
      </c>
      <c r="D1040">
        <v>3.8700185</v>
      </c>
      <c r="E1040">
        <v>3.7522180000000001</v>
      </c>
      <c r="F1040">
        <v>4.0009065000000001</v>
      </c>
      <c r="G1040">
        <v>3.8297591</v>
      </c>
      <c r="H1040">
        <v>3.7215316000000001</v>
      </c>
      <c r="I1040">
        <v>3.2793459999999999</v>
      </c>
      <c r="J1040">
        <v>3.2751109999999999</v>
      </c>
      <c r="K1040">
        <v>3.41682</v>
      </c>
      <c r="L1040">
        <v>3.1185521999999999</v>
      </c>
      <c r="M1040">
        <v>3.3364015</v>
      </c>
      <c r="N1040">
        <v>3.3035092000000001</v>
      </c>
      <c r="O1040">
        <f t="shared" si="16"/>
        <v>0.85026795882150996</v>
      </c>
    </row>
    <row r="1041" spans="1:15" x14ac:dyDescent="0.2">
      <c r="A1041" t="s">
        <v>1285</v>
      </c>
      <c r="B1041" s="1">
        <v>7.513056E-7</v>
      </c>
      <c r="C1041">
        <v>7.7692722999999999</v>
      </c>
      <c r="D1041">
        <v>8.0053330000000003</v>
      </c>
      <c r="E1041">
        <v>7.3964433999999999</v>
      </c>
      <c r="F1041">
        <v>7.4786270000000004</v>
      </c>
      <c r="G1041">
        <v>7.7296769999999997</v>
      </c>
      <c r="H1041">
        <v>7.7543993000000002</v>
      </c>
      <c r="I1041">
        <v>6.7874812999999996</v>
      </c>
      <c r="J1041">
        <v>6.6874485000000004</v>
      </c>
      <c r="K1041">
        <v>5.7121529999999998</v>
      </c>
      <c r="L1041">
        <v>6.6111250000000004</v>
      </c>
      <c r="M1041">
        <v>6.7277399999999998</v>
      </c>
      <c r="N1041">
        <v>6.7138679999999997</v>
      </c>
      <c r="O1041">
        <f t="shared" si="16"/>
        <v>0.85056632289521983</v>
      </c>
    </row>
    <row r="1042" spans="1:15" x14ac:dyDescent="0.2">
      <c r="A1042" t="s">
        <v>664</v>
      </c>
      <c r="B1042" s="1">
        <v>2.0584459E-7</v>
      </c>
      <c r="C1042">
        <v>1.1480914</v>
      </c>
      <c r="D1042">
        <v>1.2558157000000001</v>
      </c>
      <c r="E1042">
        <v>1.2444185000000001</v>
      </c>
      <c r="F1042">
        <v>1.1544760000000001</v>
      </c>
      <c r="G1042">
        <v>1.1932389999999999</v>
      </c>
      <c r="H1042">
        <v>1.1845726999999999</v>
      </c>
      <c r="I1042">
        <v>0.98696379999999995</v>
      </c>
      <c r="J1042">
        <v>1.0316234</v>
      </c>
      <c r="K1042">
        <v>1.0376920000000001</v>
      </c>
      <c r="L1042">
        <v>1.045077</v>
      </c>
      <c r="M1042">
        <v>1.0045626000000001</v>
      </c>
      <c r="N1042">
        <v>1.0037149999999999</v>
      </c>
      <c r="O1042">
        <f t="shared" si="16"/>
        <v>0.85085124971149728</v>
      </c>
    </row>
    <row r="1043" spans="1:15" x14ac:dyDescent="0.2">
      <c r="A1043" t="s">
        <v>1605</v>
      </c>
      <c r="B1043" s="1">
        <v>4.4167009999999998E-6</v>
      </c>
      <c r="C1043">
        <v>10.613235</v>
      </c>
      <c r="D1043">
        <v>10.528077</v>
      </c>
      <c r="E1043">
        <v>10.525304</v>
      </c>
      <c r="F1043">
        <v>10.550981500000001</v>
      </c>
      <c r="G1043">
        <v>10.303341</v>
      </c>
      <c r="H1043">
        <v>10.703911</v>
      </c>
      <c r="I1043">
        <v>9.5364419999999992</v>
      </c>
      <c r="J1043">
        <v>8.4728010000000005</v>
      </c>
      <c r="K1043">
        <v>8.7713280000000005</v>
      </c>
      <c r="L1043">
        <v>9.7087669999999999</v>
      </c>
      <c r="M1043">
        <v>7.9918056000000002</v>
      </c>
      <c r="N1043">
        <v>9.3188019999999998</v>
      </c>
      <c r="O1043">
        <f t="shared" si="16"/>
        <v>0.85093038616090333</v>
      </c>
    </row>
    <row r="1044" spans="1:15" x14ac:dyDescent="0.2">
      <c r="A1044" t="s">
        <v>2352</v>
      </c>
      <c r="B1044" s="1">
        <v>4.3980293E-7</v>
      </c>
      <c r="C1044">
        <v>2.6617742</v>
      </c>
      <c r="D1044">
        <v>2.5530659999999998</v>
      </c>
      <c r="E1044">
        <v>2.5781455000000002</v>
      </c>
      <c r="F1044">
        <v>2.6610377000000001</v>
      </c>
      <c r="G1044">
        <v>2.6796000000000002</v>
      </c>
      <c r="H1044">
        <v>2.7311301000000001</v>
      </c>
      <c r="I1044">
        <v>2.3922973000000001</v>
      </c>
      <c r="J1044">
        <v>2.216418</v>
      </c>
      <c r="K1044">
        <v>2.0959810000000001</v>
      </c>
      <c r="L1044">
        <v>2.2958807999999999</v>
      </c>
      <c r="M1044">
        <v>2.3247762000000001</v>
      </c>
      <c r="N1044">
        <v>2.1985111000000002</v>
      </c>
      <c r="O1044">
        <f t="shared" si="16"/>
        <v>0.8524471811049571</v>
      </c>
    </row>
    <row r="1045" spans="1:15" x14ac:dyDescent="0.2">
      <c r="A1045" t="s">
        <v>1568</v>
      </c>
      <c r="B1045" s="1">
        <v>4.8673186999999996E-6</v>
      </c>
      <c r="C1045">
        <v>0.66424019999999995</v>
      </c>
      <c r="D1045">
        <v>0.66197455000000005</v>
      </c>
      <c r="E1045">
        <v>0.62075309999999995</v>
      </c>
      <c r="F1045">
        <v>0.63595974</v>
      </c>
      <c r="G1045">
        <v>0.63436735</v>
      </c>
      <c r="H1045">
        <v>0.67939632999999999</v>
      </c>
      <c r="I1045">
        <v>0.59373330000000002</v>
      </c>
      <c r="J1045">
        <v>0.56360270000000001</v>
      </c>
      <c r="K1045">
        <v>0.50911810000000002</v>
      </c>
      <c r="L1045">
        <v>0.59211639999999999</v>
      </c>
      <c r="M1045">
        <v>0.53261924000000005</v>
      </c>
      <c r="N1045">
        <v>0.5346149</v>
      </c>
      <c r="O1045">
        <f t="shared" si="16"/>
        <v>0.85349451869714077</v>
      </c>
    </row>
    <row r="1046" spans="1:15" x14ac:dyDescent="0.2">
      <c r="A1046" t="s">
        <v>1940</v>
      </c>
      <c r="B1046" s="1">
        <v>3.3625968E-6</v>
      </c>
      <c r="C1046">
        <v>5.8513210000000004</v>
      </c>
      <c r="D1046">
        <v>5.4950304000000001</v>
      </c>
      <c r="E1046">
        <v>5.4911219999999998</v>
      </c>
      <c r="F1046">
        <v>5.7102674999999996</v>
      </c>
      <c r="G1046">
        <v>5.2548490000000001</v>
      </c>
      <c r="H1046">
        <v>5.5833344</v>
      </c>
      <c r="I1046">
        <v>4.7995333999999996</v>
      </c>
      <c r="J1046">
        <v>4.8245129999999996</v>
      </c>
      <c r="K1046">
        <v>4.7434864000000001</v>
      </c>
      <c r="L1046">
        <v>4.5084590000000002</v>
      </c>
      <c r="M1046">
        <v>4.7088456000000001</v>
      </c>
      <c r="N1046">
        <v>4.9609503999999998</v>
      </c>
      <c r="O1046">
        <f t="shared" si="16"/>
        <v>0.85502463683475138</v>
      </c>
    </row>
    <row r="1047" spans="1:15" x14ac:dyDescent="0.2">
      <c r="A1047" t="s">
        <v>1297</v>
      </c>
      <c r="B1047" s="1">
        <v>9.8633170000000005E-9</v>
      </c>
      <c r="C1047">
        <v>12.168415</v>
      </c>
      <c r="D1047">
        <v>12.365970000000001</v>
      </c>
      <c r="E1047">
        <v>11.994529</v>
      </c>
      <c r="F1047">
        <v>11.795838</v>
      </c>
      <c r="G1047">
        <v>11.742432000000001</v>
      </c>
      <c r="H1047">
        <v>11.197732</v>
      </c>
      <c r="I1047">
        <v>10.362946000000001</v>
      </c>
      <c r="J1047">
        <v>10.665036000000001</v>
      </c>
      <c r="K1047">
        <v>9.9467140000000001</v>
      </c>
      <c r="L1047">
        <v>10.118938</v>
      </c>
      <c r="M1047">
        <v>9.8780830000000002</v>
      </c>
      <c r="N1047">
        <v>10.002851</v>
      </c>
      <c r="O1047">
        <f t="shared" si="16"/>
        <v>0.85560429201937171</v>
      </c>
    </row>
    <row r="1048" spans="1:15" x14ac:dyDescent="0.2">
      <c r="A1048" t="s">
        <v>850</v>
      </c>
      <c r="B1048" s="1">
        <v>2.4767512000000002E-6</v>
      </c>
      <c r="C1048">
        <v>8.528632</v>
      </c>
      <c r="D1048">
        <v>8.8304270000000002</v>
      </c>
      <c r="E1048">
        <v>7.9809823</v>
      </c>
      <c r="F1048">
        <v>9.6120330000000003</v>
      </c>
      <c r="G1048">
        <v>9.4659899999999997</v>
      </c>
      <c r="H1048">
        <v>8.9718929999999997</v>
      </c>
      <c r="I1048">
        <v>7.5302020000000001</v>
      </c>
      <c r="J1048">
        <v>7.3142858000000004</v>
      </c>
      <c r="K1048">
        <v>7.5161385999999997</v>
      </c>
      <c r="L1048">
        <v>7.9130289999999999</v>
      </c>
      <c r="M1048">
        <v>7.7466790000000003</v>
      </c>
      <c r="N1048">
        <v>7.6644639999999997</v>
      </c>
      <c r="O1048">
        <f t="shared" si="16"/>
        <v>0.85568149349315925</v>
      </c>
    </row>
    <row r="1049" spans="1:15" x14ac:dyDescent="0.2">
      <c r="A1049" t="s">
        <v>1892</v>
      </c>
      <c r="B1049" s="1">
        <v>1.9341996000000001E-7</v>
      </c>
      <c r="C1049">
        <v>4.6635593999999996</v>
      </c>
      <c r="D1049">
        <v>4.6736665000000004</v>
      </c>
      <c r="E1049">
        <v>4.584625</v>
      </c>
      <c r="F1049">
        <v>4.4293570000000004</v>
      </c>
      <c r="G1049">
        <v>4.6736535999999997</v>
      </c>
      <c r="H1049">
        <v>4.8453020000000002</v>
      </c>
      <c r="I1049">
        <v>4.1591681999999999</v>
      </c>
      <c r="J1049">
        <v>4.1098914000000004</v>
      </c>
      <c r="K1049">
        <v>3.8107842999999999</v>
      </c>
      <c r="L1049">
        <v>4.1204523999999996</v>
      </c>
      <c r="M1049">
        <v>3.8871071000000001</v>
      </c>
      <c r="N1049">
        <v>3.7754384999999999</v>
      </c>
      <c r="O1049">
        <f t="shared" si="16"/>
        <v>0.85621463612870441</v>
      </c>
    </row>
    <row r="1050" spans="1:15" x14ac:dyDescent="0.2">
      <c r="A1050" t="s">
        <v>2220</v>
      </c>
      <c r="B1050" s="1">
        <v>8.1653339999999999E-8</v>
      </c>
      <c r="C1050">
        <v>15.455102</v>
      </c>
      <c r="D1050">
        <v>15.466119000000001</v>
      </c>
      <c r="E1050">
        <v>14.968296</v>
      </c>
      <c r="F1050">
        <v>14.551420999999999</v>
      </c>
      <c r="G1050">
        <v>14.127901</v>
      </c>
      <c r="H1050">
        <v>15.222296</v>
      </c>
      <c r="I1050">
        <v>12.731862</v>
      </c>
      <c r="J1050">
        <v>12.678212</v>
      </c>
      <c r="K1050">
        <v>12.167786</v>
      </c>
      <c r="L1050">
        <v>12.879479</v>
      </c>
      <c r="M1050">
        <v>13.157052999999999</v>
      </c>
      <c r="N1050">
        <v>13.284718</v>
      </c>
      <c r="O1050">
        <f t="shared" si="16"/>
        <v>0.85642207329264752</v>
      </c>
    </row>
    <row r="1051" spans="1:15" x14ac:dyDescent="0.2">
      <c r="A1051" t="s">
        <v>865</v>
      </c>
      <c r="B1051" s="1">
        <v>8.1413719999999994E-8</v>
      </c>
      <c r="C1051">
        <v>10.985823999999999</v>
      </c>
      <c r="D1051">
        <v>10.466670000000001</v>
      </c>
      <c r="E1051">
        <v>11.160575</v>
      </c>
      <c r="F1051">
        <v>9.8354669999999995</v>
      </c>
      <c r="G1051">
        <v>10.874440999999999</v>
      </c>
      <c r="H1051">
        <v>10.775798999999999</v>
      </c>
      <c r="I1051">
        <v>9.4025569999999998</v>
      </c>
      <c r="J1051">
        <v>8.9277300000000004</v>
      </c>
      <c r="K1051">
        <v>9.1620035000000009</v>
      </c>
      <c r="L1051">
        <v>9.2847760000000008</v>
      </c>
      <c r="M1051">
        <v>9.1335529999999991</v>
      </c>
      <c r="N1051">
        <v>9.0169680000000003</v>
      </c>
      <c r="O1051">
        <f t="shared" si="16"/>
        <v>0.85692100423259254</v>
      </c>
    </row>
    <row r="1052" spans="1:15" x14ac:dyDescent="0.2">
      <c r="A1052" t="s">
        <v>1445</v>
      </c>
      <c r="B1052" s="1">
        <v>5.6109187E-8</v>
      </c>
      <c r="C1052">
        <v>5.3980006999999999</v>
      </c>
      <c r="D1052">
        <v>5.4475689999999997</v>
      </c>
      <c r="E1052">
        <v>5.2236950000000002</v>
      </c>
      <c r="F1052">
        <v>4.9346857000000002</v>
      </c>
      <c r="G1052">
        <v>5.4226130000000001</v>
      </c>
      <c r="H1052">
        <v>5.3565582999999997</v>
      </c>
      <c r="I1052">
        <v>4.6277127</v>
      </c>
      <c r="J1052">
        <v>4.5748620000000004</v>
      </c>
      <c r="K1052">
        <v>4.3526870000000004</v>
      </c>
      <c r="L1052">
        <v>4.7407054999999998</v>
      </c>
      <c r="M1052">
        <v>4.3856640000000002</v>
      </c>
      <c r="N1052">
        <v>4.5665399999999998</v>
      </c>
      <c r="O1052">
        <f t="shared" si="16"/>
        <v>0.85731576203227389</v>
      </c>
    </row>
    <row r="1053" spans="1:15" x14ac:dyDescent="0.2">
      <c r="A1053" t="s">
        <v>157</v>
      </c>
      <c r="B1053" s="1">
        <v>4.6953980000000002E-7</v>
      </c>
      <c r="C1053">
        <v>15.709948000000001</v>
      </c>
      <c r="D1053">
        <v>15.120099</v>
      </c>
      <c r="E1053">
        <v>15.389516</v>
      </c>
      <c r="F1053">
        <v>16.697344000000001</v>
      </c>
      <c r="G1053">
        <v>17.246445000000001</v>
      </c>
      <c r="H1053">
        <v>16.38531</v>
      </c>
      <c r="I1053">
        <v>13.364053999999999</v>
      </c>
      <c r="J1053">
        <v>13.975059</v>
      </c>
      <c r="K1053">
        <v>12.803386</v>
      </c>
      <c r="L1053">
        <v>14.183488000000001</v>
      </c>
      <c r="M1053">
        <v>14.023056</v>
      </c>
      <c r="N1053">
        <v>14.438606</v>
      </c>
      <c r="O1053">
        <f t="shared" si="16"/>
        <v>0.85747070218331956</v>
      </c>
    </row>
    <row r="1054" spans="1:15" x14ac:dyDescent="0.2">
      <c r="A1054" t="s">
        <v>1119</v>
      </c>
      <c r="B1054" s="1">
        <v>1.6326317999999999E-7</v>
      </c>
      <c r="C1054">
        <v>8.3938609999999994</v>
      </c>
      <c r="D1054">
        <v>8.7772009999999998</v>
      </c>
      <c r="E1054">
        <v>8.7399559999999994</v>
      </c>
      <c r="F1054">
        <v>8.1192419999999998</v>
      </c>
      <c r="G1054">
        <v>8.5176879999999997</v>
      </c>
      <c r="H1054">
        <v>8.235379</v>
      </c>
      <c r="I1054">
        <v>7.5069509999999999</v>
      </c>
      <c r="J1054">
        <v>7.3725633999999998</v>
      </c>
      <c r="K1054">
        <v>7.2261179999999996</v>
      </c>
      <c r="L1054">
        <v>7.3985677000000001</v>
      </c>
      <c r="M1054">
        <v>7.1175620000000004</v>
      </c>
      <c r="N1054">
        <v>6.9241605000000002</v>
      </c>
      <c r="O1054">
        <f t="shared" si="16"/>
        <v>0.85748463467153302</v>
      </c>
    </row>
    <row r="1055" spans="1:15" x14ac:dyDescent="0.2">
      <c r="A1055" t="s">
        <v>1450</v>
      </c>
      <c r="B1055" s="1">
        <v>5.1481546999999997E-6</v>
      </c>
      <c r="C1055">
        <v>40.185862999999998</v>
      </c>
      <c r="D1055">
        <v>40.889732000000002</v>
      </c>
      <c r="E1055">
        <v>41.837916999999997</v>
      </c>
      <c r="F1055">
        <v>37.008792999999997</v>
      </c>
      <c r="G1055">
        <v>39.700449999999996</v>
      </c>
      <c r="H1055">
        <v>37.635489999999997</v>
      </c>
      <c r="I1055">
        <v>33.677619999999997</v>
      </c>
      <c r="J1055">
        <v>33.951410000000003</v>
      </c>
      <c r="K1055">
        <v>35.751637000000002</v>
      </c>
      <c r="L1055">
        <v>33.272305000000003</v>
      </c>
      <c r="M1055">
        <v>33.200347999999998</v>
      </c>
      <c r="N1055">
        <v>33.954799999999999</v>
      </c>
      <c r="O1055">
        <f t="shared" si="16"/>
        <v>0.85901385639938466</v>
      </c>
    </row>
    <row r="1056" spans="1:15" x14ac:dyDescent="0.2">
      <c r="A1056" t="s">
        <v>2118</v>
      </c>
      <c r="B1056" s="1">
        <v>2.1185715E-8</v>
      </c>
      <c r="C1056">
        <v>18.871047999999998</v>
      </c>
      <c r="D1056">
        <v>19.350474999999999</v>
      </c>
      <c r="E1056">
        <v>18.802434999999999</v>
      </c>
      <c r="F1056">
        <v>19.285671000000001</v>
      </c>
      <c r="G1056">
        <v>18.245671999999999</v>
      </c>
      <c r="H1056">
        <v>18.928488000000002</v>
      </c>
      <c r="I1056">
        <v>15.567704000000001</v>
      </c>
      <c r="J1056">
        <v>16.024463999999998</v>
      </c>
      <c r="K1056">
        <v>17.018042000000001</v>
      </c>
      <c r="L1056">
        <v>16.246454</v>
      </c>
      <c r="M1056">
        <v>16.654823</v>
      </c>
      <c r="N1056">
        <v>16.004168</v>
      </c>
      <c r="O1056">
        <f t="shared" si="16"/>
        <v>0.85929149757239753</v>
      </c>
    </row>
    <row r="1057" spans="1:15" x14ac:dyDescent="0.2">
      <c r="A1057" t="s">
        <v>1449</v>
      </c>
      <c r="B1057" s="1">
        <v>4.82583E-6</v>
      </c>
      <c r="C1057">
        <v>44.157299999999999</v>
      </c>
      <c r="D1057">
        <v>45.264479999999999</v>
      </c>
      <c r="E1057">
        <v>46.173340000000003</v>
      </c>
      <c r="F1057">
        <v>40.964194999999997</v>
      </c>
      <c r="G1057">
        <v>43.950175999999999</v>
      </c>
      <c r="H1057">
        <v>41.578519999999997</v>
      </c>
      <c r="I1057">
        <v>37.226512999999997</v>
      </c>
      <c r="J1057">
        <v>37.617145999999998</v>
      </c>
      <c r="K1057">
        <v>39.542149999999999</v>
      </c>
      <c r="L1057">
        <v>36.878127999999997</v>
      </c>
      <c r="M1057">
        <v>36.703110000000002</v>
      </c>
      <c r="N1057">
        <v>37.336776999999998</v>
      </c>
      <c r="O1057">
        <f t="shared" si="16"/>
        <v>0.85964948621781878</v>
      </c>
    </row>
    <row r="1058" spans="1:15" x14ac:dyDescent="0.2">
      <c r="A1058" t="s">
        <v>982</v>
      </c>
      <c r="B1058" s="1">
        <v>2.0825096000000001E-6</v>
      </c>
      <c r="C1058">
        <v>1.4702831999999999</v>
      </c>
      <c r="D1058">
        <v>1.6053032</v>
      </c>
      <c r="E1058">
        <v>1.5659031999999999</v>
      </c>
      <c r="F1058">
        <v>1.5574412</v>
      </c>
      <c r="G1058">
        <v>1.5964947</v>
      </c>
      <c r="H1058">
        <v>1.6211005000000001</v>
      </c>
      <c r="I1058">
        <v>1.3829895000000001</v>
      </c>
      <c r="J1058">
        <v>1.3510172</v>
      </c>
      <c r="K1058">
        <v>1.3773588999999999</v>
      </c>
      <c r="L1058">
        <v>1.3694618000000001</v>
      </c>
      <c r="M1058">
        <v>1.3725141000000001</v>
      </c>
      <c r="N1058">
        <v>1.2476231</v>
      </c>
      <c r="O1058">
        <f t="shared" si="16"/>
        <v>0.86029227764039518</v>
      </c>
    </row>
    <row r="1059" spans="1:15" x14ac:dyDescent="0.2">
      <c r="A1059" t="s">
        <v>2242</v>
      </c>
      <c r="B1059" s="1">
        <v>3.4156982999999999E-6</v>
      </c>
      <c r="C1059">
        <v>56.281787999999999</v>
      </c>
      <c r="D1059">
        <v>59.841830000000002</v>
      </c>
      <c r="E1059">
        <v>52.976993999999998</v>
      </c>
      <c r="F1059">
        <v>60.383920000000003</v>
      </c>
      <c r="G1059">
        <v>62.356605999999999</v>
      </c>
      <c r="H1059">
        <v>58.225254</v>
      </c>
      <c r="I1059">
        <v>50.208495999999997</v>
      </c>
      <c r="J1059">
        <v>49.527335999999998</v>
      </c>
      <c r="K1059">
        <v>46.986849999999997</v>
      </c>
      <c r="L1059">
        <v>52.594337000000003</v>
      </c>
      <c r="M1059">
        <v>50.352809999999998</v>
      </c>
      <c r="N1059">
        <v>51.500889999999998</v>
      </c>
      <c r="O1059">
        <f t="shared" si="16"/>
        <v>0.86032457237425963</v>
      </c>
    </row>
    <row r="1060" spans="1:15" x14ac:dyDescent="0.2">
      <c r="A1060" t="s">
        <v>2361</v>
      </c>
      <c r="B1060" s="1">
        <v>1.8498212999999999E-9</v>
      </c>
      <c r="C1060">
        <v>8188.9643999999998</v>
      </c>
      <c r="D1060">
        <v>9135.7270000000008</v>
      </c>
      <c r="E1060">
        <v>8959.2109999999993</v>
      </c>
      <c r="F1060">
        <v>8509.6280000000006</v>
      </c>
      <c r="G1060">
        <v>8765.5619999999999</v>
      </c>
      <c r="H1060">
        <v>8424.0349999999999</v>
      </c>
      <c r="I1060">
        <v>7553.2573000000002</v>
      </c>
      <c r="J1060">
        <v>7522.2515000000003</v>
      </c>
      <c r="K1060">
        <v>7249.3220000000001</v>
      </c>
      <c r="L1060">
        <v>7469.8180000000002</v>
      </c>
      <c r="M1060">
        <v>7607.8706000000002</v>
      </c>
      <c r="N1060">
        <v>7357.2749999999996</v>
      </c>
      <c r="O1060">
        <f t="shared" si="16"/>
        <v>0.86104466273416247</v>
      </c>
    </row>
    <row r="1061" spans="1:15" x14ac:dyDescent="0.2">
      <c r="A1061" t="s">
        <v>1974</v>
      </c>
      <c r="B1061" s="1">
        <v>2.9341004000000002E-6</v>
      </c>
      <c r="C1061">
        <v>58.400246000000003</v>
      </c>
      <c r="D1061">
        <v>62.870089999999998</v>
      </c>
      <c r="E1061">
        <v>59.803986000000002</v>
      </c>
      <c r="F1061">
        <v>61.27816</v>
      </c>
      <c r="G1061">
        <v>61.177788</v>
      </c>
      <c r="H1061">
        <v>58.813735999999999</v>
      </c>
      <c r="I1061">
        <v>50.507339999999999</v>
      </c>
      <c r="J1061">
        <v>52.102775999999999</v>
      </c>
      <c r="K1061">
        <v>56.048990000000003</v>
      </c>
      <c r="L1061">
        <v>50.868668</v>
      </c>
      <c r="M1061">
        <v>51.484622999999999</v>
      </c>
      <c r="N1061">
        <v>51.016562999999998</v>
      </c>
      <c r="O1061">
        <f t="shared" si="16"/>
        <v>0.86114011776974175</v>
      </c>
    </row>
    <row r="1062" spans="1:15" x14ac:dyDescent="0.2">
      <c r="A1062" t="s">
        <v>1968</v>
      </c>
      <c r="B1062" s="1">
        <v>1.3054654999999999E-7</v>
      </c>
      <c r="C1062">
        <v>25.724603999999999</v>
      </c>
      <c r="D1062">
        <v>23.765812</v>
      </c>
      <c r="E1062">
        <v>23.111027</v>
      </c>
      <c r="F1062">
        <v>25.940300000000001</v>
      </c>
      <c r="G1062">
        <v>24.118912000000002</v>
      </c>
      <c r="H1062">
        <v>24.804935</v>
      </c>
      <c r="I1062">
        <v>21.580145000000002</v>
      </c>
      <c r="J1062">
        <v>20.741199999999999</v>
      </c>
      <c r="K1062">
        <v>19.592293000000002</v>
      </c>
      <c r="L1062">
        <v>22.177817999999998</v>
      </c>
      <c r="M1062">
        <v>21.299703999999998</v>
      </c>
      <c r="N1062">
        <v>21.650991000000001</v>
      </c>
      <c r="O1062">
        <f t="shared" si="16"/>
        <v>0.86150369723540265</v>
      </c>
    </row>
    <row r="1063" spans="1:15" x14ac:dyDescent="0.2">
      <c r="A1063" t="s">
        <v>917</v>
      </c>
      <c r="B1063" s="1">
        <v>3.5290601999999998E-6</v>
      </c>
      <c r="C1063">
        <v>79.005240000000001</v>
      </c>
      <c r="D1063">
        <v>72.727540000000005</v>
      </c>
      <c r="E1063">
        <v>75.478560000000002</v>
      </c>
      <c r="F1063">
        <v>76.366619999999998</v>
      </c>
      <c r="G1063">
        <v>72.771645000000007</v>
      </c>
      <c r="H1063">
        <v>73.716679999999997</v>
      </c>
      <c r="I1063">
        <v>64.073840000000004</v>
      </c>
      <c r="J1063">
        <v>66.086609999999993</v>
      </c>
      <c r="K1063">
        <v>68.209950000000006</v>
      </c>
      <c r="L1063">
        <v>62.245013999999998</v>
      </c>
      <c r="M1063">
        <v>61.224567</v>
      </c>
      <c r="N1063">
        <v>65.931656000000004</v>
      </c>
      <c r="O1063">
        <f t="shared" si="16"/>
        <v>0.86158783700049857</v>
      </c>
    </row>
    <row r="1064" spans="1:15" x14ac:dyDescent="0.2">
      <c r="A1064" t="s">
        <v>608</v>
      </c>
      <c r="B1064" s="1">
        <v>1.6084189E-7</v>
      </c>
      <c r="C1064">
        <v>1.5188626999999999</v>
      </c>
      <c r="D1064">
        <v>1.5562549000000001</v>
      </c>
      <c r="E1064">
        <v>1.5109926</v>
      </c>
      <c r="F1064">
        <v>1.5612621</v>
      </c>
      <c r="G1064">
        <v>1.6008339</v>
      </c>
      <c r="H1064">
        <v>1.4915901</v>
      </c>
      <c r="I1064">
        <v>1.3638725</v>
      </c>
      <c r="J1064">
        <v>1.3149569999999999</v>
      </c>
      <c r="K1064">
        <v>1.2613801</v>
      </c>
      <c r="L1064">
        <v>1.4181440999999999</v>
      </c>
      <c r="M1064">
        <v>1.3253239000000001</v>
      </c>
      <c r="N1064">
        <v>1.2789484</v>
      </c>
      <c r="O1064">
        <f t="shared" si="16"/>
        <v>0.86177505882894845</v>
      </c>
    </row>
    <row r="1065" spans="1:15" x14ac:dyDescent="0.2">
      <c r="A1065" t="s">
        <v>1258</v>
      </c>
      <c r="B1065" s="1">
        <v>3.268107E-7</v>
      </c>
      <c r="C1065">
        <v>4.4418106000000002</v>
      </c>
      <c r="D1065">
        <v>4.8638589999999997</v>
      </c>
      <c r="E1065">
        <v>4.5066290000000002</v>
      </c>
      <c r="F1065">
        <v>4.8143269999999996</v>
      </c>
      <c r="G1065">
        <v>4.6720870000000003</v>
      </c>
      <c r="H1065">
        <v>4.6757827000000001</v>
      </c>
      <c r="I1065">
        <v>3.9524170000000001</v>
      </c>
      <c r="J1065">
        <v>4.0301676000000004</v>
      </c>
      <c r="K1065">
        <v>3.8843852999999999</v>
      </c>
      <c r="L1065">
        <v>4.1915899999999997</v>
      </c>
      <c r="M1065">
        <v>4.1367406999999998</v>
      </c>
      <c r="N1065">
        <v>3.9130549999999999</v>
      </c>
      <c r="O1065">
        <f t="shared" si="16"/>
        <v>0.86179769613216217</v>
      </c>
    </row>
    <row r="1066" spans="1:15" x14ac:dyDescent="0.2">
      <c r="A1066" t="s">
        <v>580</v>
      </c>
      <c r="B1066" s="1">
        <v>2.2685007999999999E-6</v>
      </c>
      <c r="C1066">
        <v>1.6641808</v>
      </c>
      <c r="D1066">
        <v>1.7891499</v>
      </c>
      <c r="E1066">
        <v>1.6453662</v>
      </c>
      <c r="F1066">
        <v>1.6160481</v>
      </c>
      <c r="G1066">
        <v>1.6713005999999999</v>
      </c>
      <c r="H1066">
        <v>1.7023410999999999</v>
      </c>
      <c r="I1066">
        <v>1.4465587</v>
      </c>
      <c r="J1066">
        <v>1.4041535000000001</v>
      </c>
      <c r="K1066">
        <v>1.5121578</v>
      </c>
      <c r="L1066">
        <v>1.4822434</v>
      </c>
      <c r="M1066">
        <v>1.4612969</v>
      </c>
      <c r="N1066">
        <v>1.3896946999999999</v>
      </c>
      <c r="O1066">
        <f t="shared" si="16"/>
        <v>0.86199164034820341</v>
      </c>
    </row>
    <row r="1067" spans="1:15" x14ac:dyDescent="0.2">
      <c r="A1067" t="s">
        <v>1845</v>
      </c>
      <c r="B1067" s="1">
        <v>1.8141034E-6</v>
      </c>
      <c r="C1067">
        <v>260.31191999999999</v>
      </c>
      <c r="D1067">
        <v>241.41129000000001</v>
      </c>
      <c r="E1067">
        <v>230.43783999999999</v>
      </c>
      <c r="F1067">
        <v>241.72063</v>
      </c>
      <c r="G1067">
        <v>252.27091999999999</v>
      </c>
      <c r="H1067">
        <v>241.26000999999999</v>
      </c>
      <c r="I1067">
        <v>218.10265999999999</v>
      </c>
      <c r="J1067">
        <v>224.65562</v>
      </c>
      <c r="K1067">
        <v>190.81005999999999</v>
      </c>
      <c r="L1067">
        <v>207.41175999999999</v>
      </c>
      <c r="M1067">
        <v>211.91533999999999</v>
      </c>
      <c r="N1067">
        <v>213.10230000000001</v>
      </c>
      <c r="O1067">
        <f t="shared" si="16"/>
        <v>0.86274148891224267</v>
      </c>
    </row>
    <row r="1068" spans="1:15" x14ac:dyDescent="0.2">
      <c r="A1068" t="s">
        <v>1792</v>
      </c>
      <c r="B1068" s="1">
        <v>7.9199069999999993E-6</v>
      </c>
      <c r="C1068">
        <v>16.778400000000001</v>
      </c>
      <c r="D1068">
        <v>15.012193</v>
      </c>
      <c r="E1068">
        <v>15.6468115</v>
      </c>
      <c r="F1068">
        <v>14.863670000000001</v>
      </c>
      <c r="G1068">
        <v>14.887403000000001</v>
      </c>
      <c r="H1068">
        <v>15.028366999999999</v>
      </c>
      <c r="I1068">
        <v>13.327368999999999</v>
      </c>
      <c r="J1068">
        <v>13.087937999999999</v>
      </c>
      <c r="K1068">
        <v>13.078317999999999</v>
      </c>
      <c r="L1068">
        <v>13.571145</v>
      </c>
      <c r="M1068">
        <v>12.974777</v>
      </c>
      <c r="N1068">
        <v>13.568439</v>
      </c>
      <c r="O1068">
        <f t="shared" si="16"/>
        <v>0.86326946483188316</v>
      </c>
    </row>
    <row r="1069" spans="1:15" x14ac:dyDescent="0.2">
      <c r="A1069" t="s">
        <v>880</v>
      </c>
      <c r="B1069" s="1">
        <v>4.2531819999999998E-7</v>
      </c>
      <c r="C1069">
        <v>1.1642536000000001</v>
      </c>
      <c r="D1069">
        <v>1.1953993000000001</v>
      </c>
      <c r="E1069">
        <v>1.1664943999999999</v>
      </c>
      <c r="F1069">
        <v>1.1810782</v>
      </c>
      <c r="G1069">
        <v>1.2348071</v>
      </c>
      <c r="H1069">
        <v>1.2275573</v>
      </c>
      <c r="I1069">
        <v>1.0800483000000001</v>
      </c>
      <c r="J1069">
        <v>1.0833615000000001</v>
      </c>
      <c r="K1069">
        <v>0.96252656000000003</v>
      </c>
      <c r="L1069">
        <v>1.0456022</v>
      </c>
      <c r="M1069">
        <v>1.0278716999999999</v>
      </c>
      <c r="N1069">
        <v>0.99655459999999996</v>
      </c>
      <c r="O1069">
        <f t="shared" si="16"/>
        <v>0.86420073482864068</v>
      </c>
    </row>
    <row r="1070" spans="1:15" x14ac:dyDescent="0.2">
      <c r="A1070" t="s">
        <v>769</v>
      </c>
      <c r="B1070" s="1">
        <v>3.2656183E-6</v>
      </c>
      <c r="C1070">
        <v>2.4140381999999998</v>
      </c>
      <c r="D1070">
        <v>2.2724850000000001</v>
      </c>
      <c r="E1070">
        <v>2.2392116</v>
      </c>
      <c r="F1070">
        <v>2.4114594</v>
      </c>
      <c r="G1070">
        <v>2.3228092</v>
      </c>
      <c r="H1070">
        <v>2.3138182</v>
      </c>
      <c r="I1070">
        <v>1.9843786999999999</v>
      </c>
      <c r="J1070">
        <v>2.0069262999999999</v>
      </c>
      <c r="K1070">
        <v>2.0826470000000001</v>
      </c>
      <c r="L1070">
        <v>2.0601734999999999</v>
      </c>
      <c r="M1070">
        <v>1.9441539000000001</v>
      </c>
      <c r="N1070">
        <v>2.0143559999999998</v>
      </c>
      <c r="O1070">
        <f t="shared" si="16"/>
        <v>0.86537782906860639</v>
      </c>
    </row>
    <row r="1071" spans="1:15" x14ac:dyDescent="0.2">
      <c r="A1071" t="s">
        <v>1061</v>
      </c>
      <c r="B1071" s="1">
        <v>8.2156460000000006E-6</v>
      </c>
      <c r="C1071">
        <v>17.951232999999998</v>
      </c>
      <c r="D1071">
        <v>19.700711999999999</v>
      </c>
      <c r="E1071">
        <v>17.816444000000001</v>
      </c>
      <c r="F1071">
        <v>19.606846000000001</v>
      </c>
      <c r="G1071">
        <v>19.901789000000001</v>
      </c>
      <c r="H1071">
        <v>19.692557999999998</v>
      </c>
      <c r="I1071">
        <v>16.553329999999999</v>
      </c>
      <c r="J1071">
        <v>16.067730000000001</v>
      </c>
      <c r="K1071">
        <v>16.327293000000001</v>
      </c>
      <c r="L1071">
        <v>17.545582</v>
      </c>
      <c r="M1071">
        <v>17.058579999999999</v>
      </c>
      <c r="N1071">
        <v>15.736063</v>
      </c>
      <c r="O1071">
        <f t="shared" si="16"/>
        <v>0.86586674746926351</v>
      </c>
    </row>
    <row r="1072" spans="1:15" x14ac:dyDescent="0.2">
      <c r="A1072" t="s">
        <v>2217</v>
      </c>
      <c r="B1072" s="1">
        <v>7.5328289999999996E-7</v>
      </c>
      <c r="C1072">
        <v>0.91260885999999997</v>
      </c>
      <c r="D1072">
        <v>0.90205009999999997</v>
      </c>
      <c r="E1072">
        <v>0.90574969999999999</v>
      </c>
      <c r="F1072">
        <v>0.91148143999999998</v>
      </c>
      <c r="G1072">
        <v>0.89302205999999995</v>
      </c>
      <c r="H1072">
        <v>0.93286985</v>
      </c>
      <c r="I1072">
        <v>0.76234349999999995</v>
      </c>
      <c r="J1072">
        <v>0.78848653999999996</v>
      </c>
      <c r="K1072">
        <v>0.76794136000000002</v>
      </c>
      <c r="L1072">
        <v>0.78840520000000003</v>
      </c>
      <c r="M1072">
        <v>0.80466380000000004</v>
      </c>
      <c r="N1072">
        <v>0.81887065999999997</v>
      </c>
      <c r="O1072">
        <f t="shared" si="16"/>
        <v>0.86678270611251496</v>
      </c>
    </row>
    <row r="1073" spans="1:15" x14ac:dyDescent="0.2">
      <c r="A1073" t="s">
        <v>1293</v>
      </c>
      <c r="B1073" s="1">
        <v>2.1898857000000002E-6</v>
      </c>
      <c r="C1073">
        <v>16.950361000000001</v>
      </c>
      <c r="D1073">
        <v>15.767421000000001</v>
      </c>
      <c r="E1073">
        <v>15.510536</v>
      </c>
      <c r="F1073">
        <v>16.543854</v>
      </c>
      <c r="G1073">
        <v>16.589055999999999</v>
      </c>
      <c r="H1073">
        <v>16.193560000000002</v>
      </c>
      <c r="I1073">
        <v>13.489682999999999</v>
      </c>
      <c r="J1073">
        <v>13.6486845</v>
      </c>
      <c r="K1073">
        <v>14.529985999999999</v>
      </c>
      <c r="L1073">
        <v>14.201644</v>
      </c>
      <c r="M1073">
        <v>13.868204</v>
      </c>
      <c r="N1073">
        <v>14.833361999999999</v>
      </c>
      <c r="O1073">
        <f t="shared" si="16"/>
        <v>0.86691350813042611</v>
      </c>
    </row>
    <row r="1074" spans="1:15" x14ac:dyDescent="0.2">
      <c r="A1074" t="s">
        <v>1684</v>
      </c>
      <c r="B1074" s="1">
        <v>1.1417152000000001E-6</v>
      </c>
      <c r="C1074">
        <v>2.5889966000000002</v>
      </c>
      <c r="D1074">
        <v>2.4853103000000001</v>
      </c>
      <c r="E1074">
        <v>2.5213757000000001</v>
      </c>
      <c r="F1074">
        <v>2.4906389999999998</v>
      </c>
      <c r="G1074">
        <v>2.6464612000000001</v>
      </c>
      <c r="H1074">
        <v>2.6795886000000002</v>
      </c>
      <c r="I1074">
        <v>2.3361287000000002</v>
      </c>
      <c r="J1074">
        <v>2.2179294000000001</v>
      </c>
      <c r="K1074">
        <v>2.1950793000000002</v>
      </c>
      <c r="L1074">
        <v>2.3500502000000001</v>
      </c>
      <c r="M1074">
        <v>2.0710473</v>
      </c>
      <c r="N1074">
        <v>2.1912790000000002</v>
      </c>
      <c r="O1074">
        <f t="shared" si="16"/>
        <v>0.8669343317278223</v>
      </c>
    </row>
    <row r="1075" spans="1:15" x14ac:dyDescent="0.2">
      <c r="A1075" t="s">
        <v>1672</v>
      </c>
      <c r="B1075" s="1">
        <v>3.1289414000000001E-6</v>
      </c>
      <c r="C1075">
        <v>2.2255208</v>
      </c>
      <c r="D1075">
        <v>2.431365</v>
      </c>
      <c r="E1075">
        <v>2.2377737</v>
      </c>
      <c r="F1075">
        <v>2.1586156000000001</v>
      </c>
      <c r="G1075">
        <v>2.3769068999999998</v>
      </c>
      <c r="H1075">
        <v>2.2896804999999998</v>
      </c>
      <c r="I1075">
        <v>2.0219469999999999</v>
      </c>
      <c r="J1075">
        <v>2.0330566999999999</v>
      </c>
      <c r="K1075">
        <v>1.8574648</v>
      </c>
      <c r="L1075">
        <v>2.0187879999999998</v>
      </c>
      <c r="M1075">
        <v>1.9923128000000001</v>
      </c>
      <c r="N1075">
        <v>1.9748306</v>
      </c>
      <c r="O1075">
        <f t="shared" si="16"/>
        <v>0.86723900476407845</v>
      </c>
    </row>
    <row r="1076" spans="1:15" x14ac:dyDescent="0.2">
      <c r="A1076" t="s">
        <v>485</v>
      </c>
      <c r="B1076" s="1">
        <v>1.5913998999999999E-8</v>
      </c>
      <c r="C1076">
        <v>28.208701999999999</v>
      </c>
      <c r="D1076">
        <v>26.527654999999999</v>
      </c>
      <c r="E1076">
        <v>25.659075000000001</v>
      </c>
      <c r="F1076">
        <v>27.981756000000001</v>
      </c>
      <c r="G1076">
        <v>27.330625999999999</v>
      </c>
      <c r="H1076">
        <v>27.411916999999999</v>
      </c>
      <c r="I1076">
        <v>23.178335000000001</v>
      </c>
      <c r="J1076">
        <v>23.454235000000001</v>
      </c>
      <c r="K1076">
        <v>22.786736000000001</v>
      </c>
      <c r="L1076">
        <v>23.124939999999999</v>
      </c>
      <c r="M1076">
        <v>24.471436000000001</v>
      </c>
      <c r="N1076">
        <v>24.50834</v>
      </c>
      <c r="O1076">
        <f t="shared" si="16"/>
        <v>0.86760823557267885</v>
      </c>
    </row>
    <row r="1077" spans="1:15" x14ac:dyDescent="0.2">
      <c r="A1077" t="s">
        <v>294</v>
      </c>
      <c r="B1077" s="1">
        <v>1.1198670999999999E-6</v>
      </c>
      <c r="C1077">
        <v>2.0705092</v>
      </c>
      <c r="D1077">
        <v>1.9262836000000001</v>
      </c>
      <c r="E1077">
        <v>1.9707397</v>
      </c>
      <c r="F1077">
        <v>2.013792</v>
      </c>
      <c r="G1077">
        <v>2.0468427999999999</v>
      </c>
      <c r="H1077">
        <v>2.0028820000000001</v>
      </c>
      <c r="I1077">
        <v>1.8266431000000001</v>
      </c>
      <c r="J1077">
        <v>1.7550318</v>
      </c>
      <c r="K1077">
        <v>1.6698839999999999</v>
      </c>
      <c r="L1077">
        <v>1.7592124</v>
      </c>
      <c r="M1077">
        <v>1.6936994000000001</v>
      </c>
      <c r="N1077">
        <v>1.7582495</v>
      </c>
      <c r="O1077">
        <f t="shared" si="16"/>
        <v>0.86964319895189857</v>
      </c>
    </row>
    <row r="1078" spans="1:15" x14ac:dyDescent="0.2">
      <c r="A1078" t="s">
        <v>1564</v>
      </c>
      <c r="B1078" s="1">
        <v>7.0625550000000002E-6</v>
      </c>
      <c r="C1078">
        <v>1.5647359000000001</v>
      </c>
      <c r="D1078">
        <v>1.6896826</v>
      </c>
      <c r="E1078">
        <v>1.5718775</v>
      </c>
      <c r="F1078">
        <v>1.580444</v>
      </c>
      <c r="G1078">
        <v>1.7126539999999999</v>
      </c>
      <c r="H1078">
        <v>1.6389370999999999</v>
      </c>
      <c r="I1078">
        <v>1.453749</v>
      </c>
      <c r="J1078">
        <v>1.4275694000000001</v>
      </c>
      <c r="K1078">
        <v>1.2710204000000001</v>
      </c>
      <c r="L1078">
        <v>1.4081025</v>
      </c>
      <c r="M1078">
        <v>1.4951135</v>
      </c>
      <c r="N1078">
        <v>1.4340507</v>
      </c>
      <c r="O1078">
        <f t="shared" si="16"/>
        <v>0.86998539125199392</v>
      </c>
    </row>
    <row r="1079" spans="1:15" x14ac:dyDescent="0.2">
      <c r="A1079" t="s">
        <v>1993</v>
      </c>
      <c r="B1079" s="1">
        <v>5.9718017000000001E-9</v>
      </c>
      <c r="C1079">
        <v>2.0120632999999999</v>
      </c>
      <c r="D1079">
        <v>2.0832193000000001</v>
      </c>
      <c r="E1079">
        <v>1.9732238</v>
      </c>
      <c r="F1079">
        <v>2.0506503999999999</v>
      </c>
      <c r="G1079">
        <v>2.1865592</v>
      </c>
      <c r="H1079">
        <v>2.0165226000000001</v>
      </c>
      <c r="I1079">
        <v>1.8020103000000001</v>
      </c>
      <c r="J1079">
        <v>1.812743</v>
      </c>
      <c r="K1079">
        <v>1.6886431</v>
      </c>
      <c r="L1079">
        <v>1.8175812</v>
      </c>
      <c r="M1079">
        <v>1.8289838</v>
      </c>
      <c r="N1079">
        <v>1.7942937999999999</v>
      </c>
      <c r="O1079">
        <f t="shared" si="16"/>
        <v>0.87194020086577462</v>
      </c>
    </row>
    <row r="1080" spans="1:15" x14ac:dyDescent="0.2">
      <c r="A1080" t="s">
        <v>1630</v>
      </c>
      <c r="B1080" s="1">
        <v>2.0068746E-6</v>
      </c>
      <c r="C1080">
        <v>8.7264040000000005</v>
      </c>
      <c r="D1080">
        <v>8.5275400000000001</v>
      </c>
      <c r="E1080">
        <v>8.3674400000000002</v>
      </c>
      <c r="F1080">
        <v>8.0652670000000004</v>
      </c>
      <c r="G1080">
        <v>8.3575389999999992</v>
      </c>
      <c r="H1080">
        <v>8.3734920000000006</v>
      </c>
      <c r="I1080">
        <v>7.3765010000000002</v>
      </c>
      <c r="J1080">
        <v>7.5140877000000001</v>
      </c>
      <c r="K1080">
        <v>7.2948659999999999</v>
      </c>
      <c r="L1080">
        <v>7.2825965999999998</v>
      </c>
      <c r="M1080">
        <v>7.4740469999999997</v>
      </c>
      <c r="N1080">
        <v>7.1759561999999999</v>
      </c>
      <c r="O1080">
        <f t="shared" si="16"/>
        <v>0.8750512270675197</v>
      </c>
    </row>
    <row r="1081" spans="1:15" x14ac:dyDescent="0.2">
      <c r="A1081" t="s">
        <v>1812</v>
      </c>
      <c r="B1081" s="1">
        <v>1.3322759000000001E-8</v>
      </c>
      <c r="C1081">
        <v>14.844979</v>
      </c>
      <c r="D1081">
        <v>14.847942</v>
      </c>
      <c r="E1081">
        <v>14.299897</v>
      </c>
      <c r="F1081">
        <v>14.538383</v>
      </c>
      <c r="G1081">
        <v>14.588666999999999</v>
      </c>
      <c r="H1081">
        <v>14.72006</v>
      </c>
      <c r="I1081">
        <v>12.582578</v>
      </c>
      <c r="J1081">
        <v>12.745248999999999</v>
      </c>
      <c r="K1081">
        <v>12.492611999999999</v>
      </c>
      <c r="L1081">
        <v>12.628263</v>
      </c>
      <c r="M1081">
        <v>13.084695999999999</v>
      </c>
      <c r="N1081">
        <v>13.377228000000001</v>
      </c>
      <c r="O1081">
        <f t="shared" si="16"/>
        <v>0.87557706103766375</v>
      </c>
    </row>
    <row r="1082" spans="1:15" x14ac:dyDescent="0.2">
      <c r="A1082" t="s">
        <v>2303</v>
      </c>
      <c r="B1082" s="1">
        <v>2.0390299999999999E-8</v>
      </c>
      <c r="C1082">
        <v>2.7198774999999999</v>
      </c>
      <c r="D1082">
        <v>2.7917390000000002</v>
      </c>
      <c r="E1082">
        <v>2.8044562000000002</v>
      </c>
      <c r="F1082">
        <v>2.8860025</v>
      </c>
      <c r="G1082">
        <v>2.8175653999999999</v>
      </c>
      <c r="H1082">
        <v>2.9380025999999999</v>
      </c>
      <c r="I1082">
        <v>2.514122</v>
      </c>
      <c r="J1082">
        <v>2.4941749999999998</v>
      </c>
      <c r="K1082">
        <v>2.4181542</v>
      </c>
      <c r="L1082">
        <v>2.5111213000000001</v>
      </c>
      <c r="M1082">
        <v>2.5213380000000001</v>
      </c>
      <c r="N1082">
        <v>2.4228076999999999</v>
      </c>
      <c r="O1082">
        <f t="shared" si="16"/>
        <v>0.87758175027529772</v>
      </c>
    </row>
    <row r="1083" spans="1:15" x14ac:dyDescent="0.2">
      <c r="A1083" t="s">
        <v>2367</v>
      </c>
      <c r="B1083" s="1">
        <v>4.5033717000000002E-6</v>
      </c>
      <c r="C1083">
        <v>29.545113000000001</v>
      </c>
      <c r="D1083">
        <v>30.758859999999999</v>
      </c>
      <c r="E1083">
        <v>30.656265000000001</v>
      </c>
      <c r="F1083">
        <v>29.409275000000001</v>
      </c>
      <c r="G1083">
        <v>30.747081999999999</v>
      </c>
      <c r="H1083">
        <v>29.553685999999999</v>
      </c>
      <c r="I1083">
        <v>26.142880999999999</v>
      </c>
      <c r="J1083">
        <v>26.288547999999999</v>
      </c>
      <c r="K1083">
        <v>28.207632</v>
      </c>
      <c r="L1083">
        <v>26.425583</v>
      </c>
      <c r="M1083">
        <v>25.928284000000001</v>
      </c>
      <c r="N1083">
        <v>25.83747</v>
      </c>
      <c r="O1083">
        <f t="shared" si="16"/>
        <v>0.87911745706533762</v>
      </c>
    </row>
    <row r="1084" spans="1:15" x14ac:dyDescent="0.2">
      <c r="A1084" t="s">
        <v>584</v>
      </c>
      <c r="B1084" s="1">
        <v>4.4241614999999996E-6</v>
      </c>
      <c r="C1084">
        <v>5.153251</v>
      </c>
      <c r="D1084">
        <v>5.4063372999999997</v>
      </c>
      <c r="E1084">
        <v>5.0479510000000003</v>
      </c>
      <c r="F1084">
        <v>5.4202630000000003</v>
      </c>
      <c r="G1084">
        <v>5.4813640000000001</v>
      </c>
      <c r="H1084">
        <v>5.3155770000000002</v>
      </c>
      <c r="I1084">
        <v>4.7881017000000003</v>
      </c>
      <c r="J1084">
        <v>4.7881184000000001</v>
      </c>
      <c r="K1084">
        <v>4.7979510000000003</v>
      </c>
      <c r="L1084">
        <v>4.5772785999999996</v>
      </c>
      <c r="M1084">
        <v>4.5805360000000004</v>
      </c>
      <c r="N1084">
        <v>4.4495034000000002</v>
      </c>
      <c r="O1084">
        <f t="shared" si="16"/>
        <v>0.87923691437913354</v>
      </c>
    </row>
    <row r="1085" spans="1:15" x14ac:dyDescent="0.2">
      <c r="A1085" t="s">
        <v>120</v>
      </c>
      <c r="B1085" s="1">
        <v>1.1599030999999999E-6</v>
      </c>
      <c r="C1085">
        <v>4.0027330000000001</v>
      </c>
      <c r="D1085">
        <v>4.0883317000000003</v>
      </c>
      <c r="E1085">
        <v>4.2355036999999998</v>
      </c>
      <c r="F1085">
        <v>3.8012288000000001</v>
      </c>
      <c r="G1085">
        <v>4.1229024000000001</v>
      </c>
      <c r="H1085">
        <v>3.9467303999999999</v>
      </c>
      <c r="I1085">
        <v>3.5660843999999998</v>
      </c>
      <c r="J1085">
        <v>3.5340500000000001</v>
      </c>
      <c r="K1085">
        <v>3.5128303000000001</v>
      </c>
      <c r="L1085">
        <v>3.6188025000000001</v>
      </c>
      <c r="M1085">
        <v>3.5035853000000001</v>
      </c>
      <c r="N1085">
        <v>3.5406569999999999</v>
      </c>
      <c r="O1085">
        <f t="shared" si="16"/>
        <v>0.87926732301736177</v>
      </c>
    </row>
    <row r="1086" spans="1:15" x14ac:dyDescent="0.2">
      <c r="A1086" t="s">
        <v>1836</v>
      </c>
      <c r="B1086" s="1">
        <v>6.3549599999999999E-7</v>
      </c>
      <c r="C1086">
        <v>2.8382565999999998</v>
      </c>
      <c r="D1086">
        <v>2.9376604999999998</v>
      </c>
      <c r="E1086">
        <v>2.8439236000000001</v>
      </c>
      <c r="F1086">
        <v>2.811871</v>
      </c>
      <c r="G1086">
        <v>2.9146337999999998</v>
      </c>
      <c r="H1086">
        <v>3.0599007999999999</v>
      </c>
      <c r="I1086">
        <v>2.5434318</v>
      </c>
      <c r="J1086">
        <v>2.5719748</v>
      </c>
      <c r="K1086">
        <v>2.5494952</v>
      </c>
      <c r="L1086">
        <v>2.5453334000000001</v>
      </c>
      <c r="M1086">
        <v>2.5567373999999998</v>
      </c>
      <c r="N1086">
        <v>2.5566566000000002</v>
      </c>
      <c r="O1086">
        <f t="shared" si="16"/>
        <v>0.88035231352551868</v>
      </c>
    </row>
    <row r="1087" spans="1:15" x14ac:dyDescent="0.2">
      <c r="A1087" t="s">
        <v>1428</v>
      </c>
      <c r="B1087" s="1">
        <v>3.3578658000000001E-6</v>
      </c>
      <c r="C1087">
        <v>4.1619773000000002</v>
      </c>
      <c r="D1087">
        <v>4.0824930000000004</v>
      </c>
      <c r="E1087">
        <v>3.9137369999999998</v>
      </c>
      <c r="F1087">
        <v>4.0230639999999998</v>
      </c>
      <c r="G1087">
        <v>4.2033486</v>
      </c>
      <c r="H1087">
        <v>4.0676880000000004</v>
      </c>
      <c r="I1087">
        <v>3.6856914000000001</v>
      </c>
      <c r="J1087">
        <v>3.7054257000000002</v>
      </c>
      <c r="K1087">
        <v>3.3275030000000001</v>
      </c>
      <c r="L1087">
        <v>3.7337457999999999</v>
      </c>
      <c r="M1087">
        <v>3.6161913999999999</v>
      </c>
      <c r="N1087">
        <v>3.4627572999999998</v>
      </c>
      <c r="O1087">
        <f t="shared" si="16"/>
        <v>0.88054324720817068</v>
      </c>
    </row>
    <row r="1088" spans="1:15" x14ac:dyDescent="0.2">
      <c r="A1088" t="s">
        <v>391</v>
      </c>
      <c r="B1088" s="1">
        <v>7.8600519999999999E-6</v>
      </c>
      <c r="C1088">
        <v>1.4209179999999999</v>
      </c>
      <c r="D1088">
        <v>1.4263391000000001</v>
      </c>
      <c r="E1088">
        <v>1.3948107999999999</v>
      </c>
      <c r="F1088">
        <v>1.4670118999999999</v>
      </c>
      <c r="G1088">
        <v>1.4912373000000001</v>
      </c>
      <c r="H1088">
        <v>1.4409784000000001</v>
      </c>
      <c r="I1088">
        <v>1.2575742000000001</v>
      </c>
      <c r="J1088">
        <v>1.3233938000000001</v>
      </c>
      <c r="K1088">
        <v>1.22909</v>
      </c>
      <c r="L1088">
        <v>1.2717844</v>
      </c>
      <c r="M1088">
        <v>1.2699338</v>
      </c>
      <c r="N1088">
        <v>1.2581742</v>
      </c>
      <c r="O1088">
        <f t="shared" si="16"/>
        <v>0.88064924987231386</v>
      </c>
    </row>
    <row r="1089" spans="1:15" x14ac:dyDescent="0.2">
      <c r="A1089" t="s">
        <v>774</v>
      </c>
      <c r="B1089" s="1">
        <v>9.7055339999999994E-8</v>
      </c>
      <c r="C1089">
        <v>26.298172000000001</v>
      </c>
      <c r="D1089">
        <v>25.76577</v>
      </c>
      <c r="E1089">
        <v>25.234677999999999</v>
      </c>
      <c r="F1089">
        <v>25.982945999999998</v>
      </c>
      <c r="G1089">
        <v>26.708841</v>
      </c>
      <c r="H1089">
        <v>25.890654000000001</v>
      </c>
      <c r="I1089">
        <v>23.255859999999998</v>
      </c>
      <c r="J1089">
        <v>22.008125</v>
      </c>
      <c r="K1089">
        <v>23.418081000000001</v>
      </c>
      <c r="L1089">
        <v>22.689744999999998</v>
      </c>
      <c r="M1089">
        <v>23.06541</v>
      </c>
      <c r="N1089">
        <v>22.924847</v>
      </c>
      <c r="O1089">
        <f t="shared" si="16"/>
        <v>0.88119792820758369</v>
      </c>
    </row>
    <row r="1090" spans="1:15" x14ac:dyDescent="0.2">
      <c r="A1090" t="s">
        <v>2010</v>
      </c>
      <c r="B1090" s="1">
        <v>4.6324089999999999E-7</v>
      </c>
      <c r="C1090">
        <v>127.09869399999999</v>
      </c>
      <c r="D1090">
        <v>121.728165</v>
      </c>
      <c r="E1090">
        <v>114.39149500000001</v>
      </c>
      <c r="F1090">
        <v>124.87402</v>
      </c>
      <c r="G1090">
        <v>123.985085</v>
      </c>
      <c r="H1090">
        <v>120.94433600000001</v>
      </c>
      <c r="I1090">
        <v>110.812195</v>
      </c>
      <c r="J1090">
        <v>109.40768</v>
      </c>
      <c r="K1090">
        <v>107.22685</v>
      </c>
      <c r="L1090">
        <v>106.0968</v>
      </c>
      <c r="M1090">
        <v>107.73118599999999</v>
      </c>
      <c r="N1090">
        <v>109.76913999999999</v>
      </c>
      <c r="O1090">
        <f t="shared" ref="O1090:O1153" si="17">(I1090+J1090+K1090+L1090+M1090+N1090)/(C1090+D1090+E1090+F1090+G1090+H1090)</f>
        <v>0.88816438397987874</v>
      </c>
    </row>
    <row r="1091" spans="1:15" x14ac:dyDescent="0.2">
      <c r="A1091" t="s">
        <v>119</v>
      </c>
      <c r="B1091" s="1">
        <v>5.5677460000000001E-6</v>
      </c>
      <c r="C1091">
        <v>1.4060455999999999</v>
      </c>
      <c r="D1091">
        <v>1.4353513</v>
      </c>
      <c r="E1091">
        <v>1.4800797999999999</v>
      </c>
      <c r="F1091">
        <v>1.3388857000000001</v>
      </c>
      <c r="G1091">
        <v>1.4432084999999999</v>
      </c>
      <c r="H1091">
        <v>1.389254</v>
      </c>
      <c r="I1091">
        <v>1.2673645</v>
      </c>
      <c r="J1091">
        <v>1.2670504</v>
      </c>
      <c r="K1091">
        <v>1.2366841</v>
      </c>
      <c r="L1091">
        <v>1.2825001</v>
      </c>
      <c r="M1091">
        <v>1.2470273000000001</v>
      </c>
      <c r="N1091">
        <v>1.2501515000000001</v>
      </c>
      <c r="O1091">
        <f t="shared" si="17"/>
        <v>0.88907730806978014</v>
      </c>
    </row>
    <row r="1092" spans="1:15" x14ac:dyDescent="0.2">
      <c r="A1092" t="s">
        <v>2005</v>
      </c>
      <c r="B1092" s="1">
        <v>1.6746304E-6</v>
      </c>
      <c r="C1092">
        <v>3.0889204000000001</v>
      </c>
      <c r="D1092">
        <v>3.0471686999999998</v>
      </c>
      <c r="E1092">
        <v>3.0942020000000001</v>
      </c>
      <c r="F1092">
        <v>2.9818668000000002</v>
      </c>
      <c r="G1092">
        <v>3.0349648</v>
      </c>
      <c r="H1092">
        <v>3.0678144000000001</v>
      </c>
      <c r="I1092">
        <v>2.7782135000000001</v>
      </c>
      <c r="J1092">
        <v>2.7099125000000002</v>
      </c>
      <c r="K1092">
        <v>2.6398584999999999</v>
      </c>
      <c r="L1092">
        <v>2.7671193999999999</v>
      </c>
      <c r="M1092">
        <v>2.6177199999999998</v>
      </c>
      <c r="N1092">
        <v>2.8084462000000001</v>
      </c>
      <c r="O1092">
        <f t="shared" si="17"/>
        <v>0.89114529910124574</v>
      </c>
    </row>
    <row r="1093" spans="1:15" x14ac:dyDescent="0.2">
      <c r="A1093" t="s">
        <v>2376</v>
      </c>
      <c r="B1093" s="1">
        <v>5.1934325000000003E-7</v>
      </c>
      <c r="C1093">
        <v>37.632240000000003</v>
      </c>
      <c r="D1093">
        <v>38.282344999999999</v>
      </c>
      <c r="E1093">
        <v>37.667059999999999</v>
      </c>
      <c r="F1093">
        <v>37.658805999999998</v>
      </c>
      <c r="G1093">
        <v>38.797955000000002</v>
      </c>
      <c r="H1093">
        <v>37.774329999999999</v>
      </c>
      <c r="I1093">
        <v>41.729267</v>
      </c>
      <c r="J1093">
        <v>40.604588</v>
      </c>
      <c r="K1093">
        <v>38.826861999999998</v>
      </c>
      <c r="L1093">
        <v>42.671515999999997</v>
      </c>
      <c r="M1093">
        <v>40.040840000000003</v>
      </c>
      <c r="N1093">
        <v>42.004252999999999</v>
      </c>
      <c r="O1093">
        <f t="shared" si="17"/>
        <v>1.0792957861671089</v>
      </c>
    </row>
    <row r="1094" spans="1:15" x14ac:dyDescent="0.2">
      <c r="A1094" t="s">
        <v>2241</v>
      </c>
      <c r="B1094" s="1">
        <v>2.5142611999999998E-7</v>
      </c>
      <c r="C1094">
        <v>7.4690339999999997</v>
      </c>
      <c r="D1094">
        <v>7.3050274999999996</v>
      </c>
      <c r="E1094">
        <v>7.4434934000000004</v>
      </c>
      <c r="F1094">
        <v>7.6188719999999996</v>
      </c>
      <c r="G1094">
        <v>7.4856490000000004</v>
      </c>
      <c r="H1094">
        <v>7.5602875000000003</v>
      </c>
      <c r="I1094">
        <v>7.9757350000000002</v>
      </c>
      <c r="J1094">
        <v>8.0033860000000008</v>
      </c>
      <c r="K1094">
        <v>8.038532</v>
      </c>
      <c r="L1094">
        <v>8.0893730000000001</v>
      </c>
      <c r="M1094">
        <v>8.2197490000000002</v>
      </c>
      <c r="N1094">
        <v>8.1321169999999992</v>
      </c>
      <c r="O1094">
        <f t="shared" si="17"/>
        <v>1.0796867261228049</v>
      </c>
    </row>
    <row r="1095" spans="1:15" x14ac:dyDescent="0.2">
      <c r="A1095" t="s">
        <v>1978</v>
      </c>
      <c r="B1095" s="1">
        <v>1.4983517E-7</v>
      </c>
      <c r="C1095">
        <v>38.464309999999998</v>
      </c>
      <c r="D1095">
        <v>38.087856000000002</v>
      </c>
      <c r="E1095">
        <v>39.072403000000001</v>
      </c>
      <c r="F1095">
        <v>38.529366000000003</v>
      </c>
      <c r="G1095">
        <v>39.900239999999997</v>
      </c>
      <c r="H1095">
        <v>37.621346000000003</v>
      </c>
      <c r="I1095">
        <v>41.418396000000001</v>
      </c>
      <c r="J1095">
        <v>41.232708000000002</v>
      </c>
      <c r="K1095">
        <v>41.365090000000002</v>
      </c>
      <c r="L1095">
        <v>42.914369999999998</v>
      </c>
      <c r="M1095">
        <v>42.569674999999997</v>
      </c>
      <c r="N1095">
        <v>42.205807</v>
      </c>
      <c r="O1095">
        <f t="shared" si="17"/>
        <v>1.0864593933512725</v>
      </c>
    </row>
    <row r="1096" spans="1:15" x14ac:dyDescent="0.2">
      <c r="A1096" t="s">
        <v>621</v>
      </c>
      <c r="B1096" s="1">
        <v>1.0120773999999999E-8</v>
      </c>
      <c r="C1096">
        <v>29.631112999999999</v>
      </c>
      <c r="D1096">
        <v>29.51642</v>
      </c>
      <c r="E1096">
        <v>29.027716000000002</v>
      </c>
      <c r="F1096">
        <v>29.38111</v>
      </c>
      <c r="G1096">
        <v>31.149934999999999</v>
      </c>
      <c r="H1096">
        <v>30.111398999999999</v>
      </c>
      <c r="I1096">
        <v>31.820433000000001</v>
      </c>
      <c r="J1096">
        <v>32.055999999999997</v>
      </c>
      <c r="K1096">
        <v>31.665040999999999</v>
      </c>
      <c r="L1096">
        <v>32.643805999999998</v>
      </c>
      <c r="M1096">
        <v>33.001339999999999</v>
      </c>
      <c r="N1096">
        <v>33.131058000000003</v>
      </c>
      <c r="O1096">
        <f t="shared" si="17"/>
        <v>1.0866803767566779</v>
      </c>
    </row>
    <row r="1097" spans="1:15" x14ac:dyDescent="0.2">
      <c r="A1097" t="s">
        <v>929</v>
      </c>
      <c r="B1097" s="1">
        <v>7.7595570000000001E-6</v>
      </c>
      <c r="C1097">
        <v>6.3558329999999996</v>
      </c>
      <c r="D1097">
        <v>6.6929974999999997</v>
      </c>
      <c r="E1097">
        <v>6.2629669999999997</v>
      </c>
      <c r="F1097">
        <v>6.3692130000000002</v>
      </c>
      <c r="G1097">
        <v>6.72438</v>
      </c>
      <c r="H1097">
        <v>6.4056325000000003</v>
      </c>
      <c r="I1097">
        <v>7.1768179999999999</v>
      </c>
      <c r="J1097">
        <v>7.29033</v>
      </c>
      <c r="K1097">
        <v>6.628387</v>
      </c>
      <c r="L1097">
        <v>7.0697393000000002</v>
      </c>
      <c r="M1097">
        <v>7.2553853999999998</v>
      </c>
      <c r="N1097">
        <v>6.9407949999999996</v>
      </c>
      <c r="O1097">
        <f t="shared" si="17"/>
        <v>1.0914799823751105</v>
      </c>
    </row>
    <row r="1098" spans="1:15" x14ac:dyDescent="0.2">
      <c r="A1098" t="s">
        <v>734</v>
      </c>
      <c r="B1098" s="1">
        <v>9.8706399999999993E-10</v>
      </c>
      <c r="C1098">
        <v>11.967845000000001</v>
      </c>
      <c r="D1098">
        <v>11.586748999999999</v>
      </c>
      <c r="E1098">
        <v>11.9863205</v>
      </c>
      <c r="F1098">
        <v>12.292683</v>
      </c>
      <c r="G1098">
        <v>12.049010000000001</v>
      </c>
      <c r="H1098">
        <v>12.17362</v>
      </c>
      <c r="I1098">
        <v>13.095768</v>
      </c>
      <c r="J1098">
        <v>13.080075000000001</v>
      </c>
      <c r="K1098">
        <v>12.812797</v>
      </c>
      <c r="L1098">
        <v>12.990207</v>
      </c>
      <c r="M1098">
        <v>13.3226795</v>
      </c>
      <c r="N1098">
        <v>13.442899000000001</v>
      </c>
      <c r="O1098">
        <f t="shared" si="17"/>
        <v>1.0928191529316462</v>
      </c>
    </row>
    <row r="1099" spans="1:15" x14ac:dyDescent="0.2">
      <c r="A1099" t="s">
        <v>1834</v>
      </c>
      <c r="B1099" s="1">
        <v>6.5764409999999999E-6</v>
      </c>
      <c r="C1099">
        <v>6.3539925000000004</v>
      </c>
      <c r="D1099">
        <v>6.7178599999999999</v>
      </c>
      <c r="E1099">
        <v>6.7166753000000003</v>
      </c>
      <c r="F1099">
        <v>6.4364460000000001</v>
      </c>
      <c r="G1099">
        <v>6.8845219999999996</v>
      </c>
      <c r="H1099">
        <v>6.8139095000000003</v>
      </c>
      <c r="I1099">
        <v>7.3003039999999997</v>
      </c>
      <c r="J1099">
        <v>7.3192697000000004</v>
      </c>
      <c r="K1099">
        <v>7.0338373000000001</v>
      </c>
      <c r="L1099">
        <v>7.4434760000000004</v>
      </c>
      <c r="M1099">
        <v>7.5279474000000004</v>
      </c>
      <c r="N1099">
        <v>7.1221094000000003</v>
      </c>
      <c r="O1099">
        <f t="shared" si="17"/>
        <v>1.0957718529085494</v>
      </c>
    </row>
    <row r="1100" spans="1:15" x14ac:dyDescent="0.2">
      <c r="A1100" t="s">
        <v>1454</v>
      </c>
      <c r="B1100" s="1">
        <v>4.3390710000000001E-7</v>
      </c>
      <c r="C1100">
        <v>32.433895</v>
      </c>
      <c r="D1100">
        <v>32.899265</v>
      </c>
      <c r="E1100">
        <v>32.870438</v>
      </c>
      <c r="F1100">
        <v>30.985949000000002</v>
      </c>
      <c r="G1100">
        <v>32.169136000000002</v>
      </c>
      <c r="H1100">
        <v>31.605362</v>
      </c>
      <c r="I1100">
        <v>34.858739999999997</v>
      </c>
      <c r="J1100">
        <v>34.388454000000003</v>
      </c>
      <c r="K1100">
        <v>35.952525999999999</v>
      </c>
      <c r="L1100">
        <v>35.457473999999998</v>
      </c>
      <c r="M1100">
        <v>35.995519999999999</v>
      </c>
      <c r="N1100">
        <v>35.316066999999997</v>
      </c>
      <c r="O1100">
        <f t="shared" si="17"/>
        <v>1.0984884826600727</v>
      </c>
    </row>
    <row r="1101" spans="1:15" x14ac:dyDescent="0.2">
      <c r="A1101" t="s">
        <v>1274</v>
      </c>
      <c r="B1101" s="1">
        <v>3.3885644000000001E-6</v>
      </c>
      <c r="C1101">
        <v>17.902547999999999</v>
      </c>
      <c r="D1101">
        <v>18.691300999999999</v>
      </c>
      <c r="E1101">
        <v>17.814223999999999</v>
      </c>
      <c r="F1101">
        <v>17.489260000000002</v>
      </c>
      <c r="G1101">
        <v>18.524529999999999</v>
      </c>
      <c r="H1101">
        <v>18.412298</v>
      </c>
      <c r="I1101">
        <v>20.293659999999999</v>
      </c>
      <c r="J1101">
        <v>20.426780000000001</v>
      </c>
      <c r="K1101">
        <v>18.123850000000001</v>
      </c>
      <c r="L1101">
        <v>20.768274000000002</v>
      </c>
      <c r="M1101">
        <v>19.914663000000001</v>
      </c>
      <c r="N1101">
        <v>20.099233999999999</v>
      </c>
      <c r="O1101">
        <f t="shared" si="17"/>
        <v>1.0991627987098647</v>
      </c>
    </row>
    <row r="1102" spans="1:15" x14ac:dyDescent="0.2">
      <c r="A1102" t="s">
        <v>624</v>
      </c>
      <c r="B1102" s="1">
        <v>7.0120090000000004E-6</v>
      </c>
      <c r="C1102">
        <v>5.7173150000000001</v>
      </c>
      <c r="D1102">
        <v>5.5618610000000004</v>
      </c>
      <c r="E1102">
        <v>5.5828756999999998</v>
      </c>
      <c r="F1102">
        <v>5.3818501999999997</v>
      </c>
      <c r="G1102">
        <v>5.3956814</v>
      </c>
      <c r="H1102">
        <v>5.7980980000000004</v>
      </c>
      <c r="I1102">
        <v>6.2968019999999996</v>
      </c>
      <c r="J1102">
        <v>6.3900237000000004</v>
      </c>
      <c r="K1102">
        <v>6.0556109999999999</v>
      </c>
      <c r="L1102">
        <v>6.1795260000000001</v>
      </c>
      <c r="M1102">
        <v>5.9747333999999999</v>
      </c>
      <c r="N1102">
        <v>5.8825645</v>
      </c>
      <c r="O1102">
        <f t="shared" si="17"/>
        <v>1.099934540018479</v>
      </c>
    </row>
    <row r="1103" spans="1:15" x14ac:dyDescent="0.2">
      <c r="A1103" t="s">
        <v>489</v>
      </c>
      <c r="B1103" s="1">
        <v>3.2973746000000002E-6</v>
      </c>
      <c r="C1103">
        <v>30.938597000000001</v>
      </c>
      <c r="D1103">
        <v>31.459969999999998</v>
      </c>
      <c r="E1103">
        <v>30.905557999999999</v>
      </c>
      <c r="F1103">
        <v>31.296614000000002</v>
      </c>
      <c r="G1103">
        <v>32.195625</v>
      </c>
      <c r="H1103">
        <v>31.38139</v>
      </c>
      <c r="I1103">
        <v>34.322968000000003</v>
      </c>
      <c r="J1103">
        <v>33.60266</v>
      </c>
      <c r="K1103">
        <v>36.51446</v>
      </c>
      <c r="L1103">
        <v>34.080727000000003</v>
      </c>
      <c r="M1103">
        <v>34.113109999999999</v>
      </c>
      <c r="N1103">
        <v>34.565390000000001</v>
      </c>
      <c r="O1103">
        <f t="shared" si="17"/>
        <v>1.101082942035752</v>
      </c>
    </row>
    <row r="1104" spans="1:15" x14ac:dyDescent="0.2">
      <c r="A1104" t="s">
        <v>1477</v>
      </c>
      <c r="B1104" s="1">
        <v>3.7153866000000001E-6</v>
      </c>
      <c r="C1104">
        <v>7.0042906</v>
      </c>
      <c r="D1104">
        <v>7.1188799999999999</v>
      </c>
      <c r="E1104">
        <v>6.9224563000000003</v>
      </c>
      <c r="F1104">
        <v>6.5212583999999998</v>
      </c>
      <c r="G1104">
        <v>7.2539999999999996</v>
      </c>
      <c r="H1104">
        <v>6.8921732999999996</v>
      </c>
      <c r="I1104">
        <v>7.7037506000000002</v>
      </c>
      <c r="J1104">
        <v>7.6080646999999999</v>
      </c>
      <c r="K1104">
        <v>7.7083380000000004</v>
      </c>
      <c r="L1104">
        <v>7.8579350000000003</v>
      </c>
      <c r="M1104">
        <v>7.5434194000000003</v>
      </c>
      <c r="N1104">
        <v>7.5567849999999996</v>
      </c>
      <c r="O1104">
        <f t="shared" si="17"/>
        <v>1.1022517706241757</v>
      </c>
    </row>
    <row r="1105" spans="1:15" x14ac:dyDescent="0.2">
      <c r="A1105" t="s">
        <v>1769</v>
      </c>
      <c r="B1105" s="1">
        <v>6.7965016000000004E-9</v>
      </c>
      <c r="C1105">
        <v>2.8149872</v>
      </c>
      <c r="D1105">
        <v>2.8080558999999998</v>
      </c>
      <c r="E1105">
        <v>2.8292117000000001</v>
      </c>
      <c r="F1105">
        <v>2.7952566000000001</v>
      </c>
      <c r="G1105">
        <v>2.9703862999999999</v>
      </c>
      <c r="H1105">
        <v>2.8667867</v>
      </c>
      <c r="I1105">
        <v>3.1937234000000001</v>
      </c>
      <c r="J1105">
        <v>3.0557398999999998</v>
      </c>
      <c r="K1105">
        <v>3.0530499999999998</v>
      </c>
      <c r="L1105">
        <v>3.1861570000000001</v>
      </c>
      <c r="M1105">
        <v>3.1219928000000001</v>
      </c>
      <c r="N1105">
        <v>3.2380173000000001</v>
      </c>
      <c r="O1105">
        <f t="shared" si="17"/>
        <v>1.1032501367130902</v>
      </c>
    </row>
    <row r="1106" spans="1:15" x14ac:dyDescent="0.2">
      <c r="A1106" t="s">
        <v>153</v>
      </c>
      <c r="B1106" s="1">
        <v>1.2114334E-7</v>
      </c>
      <c r="C1106">
        <v>12.340128999999999</v>
      </c>
      <c r="D1106">
        <v>12.429002000000001</v>
      </c>
      <c r="E1106">
        <v>12.331443999999999</v>
      </c>
      <c r="F1106">
        <v>12.442549</v>
      </c>
      <c r="G1106">
        <v>12.703166</v>
      </c>
      <c r="H1106">
        <v>12.714416999999999</v>
      </c>
      <c r="I1106">
        <v>13.741097999999999</v>
      </c>
      <c r="J1106">
        <v>13.860839</v>
      </c>
      <c r="K1106">
        <v>12.749428</v>
      </c>
      <c r="L1106">
        <v>14.128691999999999</v>
      </c>
      <c r="M1106">
        <v>13.798757</v>
      </c>
      <c r="N1106">
        <v>14.471958000000001</v>
      </c>
      <c r="O1106">
        <f t="shared" si="17"/>
        <v>1.1039219787508141</v>
      </c>
    </row>
    <row r="1107" spans="1:15" x14ac:dyDescent="0.2">
      <c r="A1107" t="s">
        <v>821</v>
      </c>
      <c r="B1107" s="1">
        <v>4.8332327000000002E-6</v>
      </c>
      <c r="C1107">
        <v>3.6527090000000002</v>
      </c>
      <c r="D1107">
        <v>3.9078002000000001</v>
      </c>
      <c r="E1107">
        <v>3.7873619999999999</v>
      </c>
      <c r="F1107">
        <v>3.6209066000000001</v>
      </c>
      <c r="G1107">
        <v>4.0062899999999999</v>
      </c>
      <c r="H1107">
        <v>3.6755664000000001</v>
      </c>
      <c r="I1107">
        <v>4.2042884999999997</v>
      </c>
      <c r="J1107">
        <v>4.2872430000000001</v>
      </c>
      <c r="K1107">
        <v>4.1213990000000003</v>
      </c>
      <c r="L1107">
        <v>4.2253904000000002</v>
      </c>
      <c r="M1107">
        <v>4.0675197000000001</v>
      </c>
      <c r="N1107">
        <v>4.1002073000000001</v>
      </c>
      <c r="O1107">
        <f t="shared" si="17"/>
        <v>1.1039888631462689</v>
      </c>
    </row>
    <row r="1108" spans="1:15" x14ac:dyDescent="0.2">
      <c r="A1108" t="s">
        <v>1012</v>
      </c>
      <c r="B1108" s="1">
        <v>1.4811350000000001E-7</v>
      </c>
      <c r="C1108">
        <v>25.172995</v>
      </c>
      <c r="D1108">
        <v>25.875309999999999</v>
      </c>
      <c r="E1108">
        <v>24.380628999999999</v>
      </c>
      <c r="F1108">
        <v>23.940344</v>
      </c>
      <c r="G1108">
        <v>25.582132000000001</v>
      </c>
      <c r="H1108">
        <v>24.624320000000001</v>
      </c>
      <c r="I1108">
        <v>28.182690000000001</v>
      </c>
      <c r="J1108">
        <v>27.612369999999999</v>
      </c>
      <c r="K1108">
        <v>28.095243</v>
      </c>
      <c r="L1108">
        <v>27.367190999999998</v>
      </c>
      <c r="M1108">
        <v>26.987583000000001</v>
      </c>
      <c r="N1108">
        <v>27.260120000000001</v>
      </c>
      <c r="O1108">
        <f t="shared" si="17"/>
        <v>1.1064976717813779</v>
      </c>
    </row>
    <row r="1109" spans="1:15" x14ac:dyDescent="0.2">
      <c r="A1109" t="s">
        <v>2166</v>
      </c>
      <c r="B1109" s="1">
        <v>3.5539132999999999E-6</v>
      </c>
      <c r="C1109">
        <v>5.8156276</v>
      </c>
      <c r="D1109">
        <v>5.4755909999999997</v>
      </c>
      <c r="E1109">
        <v>5.4723449999999998</v>
      </c>
      <c r="F1109">
        <v>5.2550119999999998</v>
      </c>
      <c r="G1109">
        <v>5.6086150000000004</v>
      </c>
      <c r="H1109">
        <v>5.5404286000000003</v>
      </c>
      <c r="I1109">
        <v>6.1208115000000003</v>
      </c>
      <c r="J1109">
        <v>6.0587330000000001</v>
      </c>
      <c r="K1109">
        <v>5.9082656</v>
      </c>
      <c r="L1109">
        <v>6.1577244000000002</v>
      </c>
      <c r="M1109">
        <v>6.2455524999999996</v>
      </c>
      <c r="N1109">
        <v>6.2762256000000001</v>
      </c>
      <c r="O1109">
        <f t="shared" si="17"/>
        <v>1.1085303523986427</v>
      </c>
    </row>
    <row r="1110" spans="1:15" x14ac:dyDescent="0.2">
      <c r="A1110" t="s">
        <v>183</v>
      </c>
      <c r="B1110" s="1">
        <v>1.5088063E-6</v>
      </c>
      <c r="C1110">
        <v>6.3772674</v>
      </c>
      <c r="D1110">
        <v>6.1582527000000002</v>
      </c>
      <c r="E1110">
        <v>6.1361103000000004</v>
      </c>
      <c r="F1110">
        <v>6.0905060000000004</v>
      </c>
      <c r="G1110">
        <v>6.5006959999999996</v>
      </c>
      <c r="H1110">
        <v>6.7519530000000003</v>
      </c>
      <c r="I1110">
        <v>7.1434949999999997</v>
      </c>
      <c r="J1110">
        <v>6.7628529999999998</v>
      </c>
      <c r="K1110">
        <v>6.7726220000000001</v>
      </c>
      <c r="L1110">
        <v>7.2691169999999996</v>
      </c>
      <c r="M1110">
        <v>7.2550273000000001</v>
      </c>
      <c r="N1110">
        <v>6.9436730000000004</v>
      </c>
      <c r="O1110">
        <f t="shared" si="17"/>
        <v>1.1086946001804865</v>
      </c>
    </row>
    <row r="1111" spans="1:15" x14ac:dyDescent="0.2">
      <c r="A1111" t="s">
        <v>1626</v>
      </c>
      <c r="B1111" s="1">
        <v>1.4225044E-6</v>
      </c>
      <c r="C1111">
        <v>4.538036</v>
      </c>
      <c r="D1111">
        <v>4.6899280000000001</v>
      </c>
      <c r="E1111">
        <v>4.7181816000000003</v>
      </c>
      <c r="F1111">
        <v>4.5168439999999999</v>
      </c>
      <c r="G1111">
        <v>4.8484473000000001</v>
      </c>
      <c r="H1111">
        <v>4.6218170000000001</v>
      </c>
      <c r="I1111">
        <v>5.4550466999999996</v>
      </c>
      <c r="J1111">
        <v>5.1829014000000004</v>
      </c>
      <c r="K1111">
        <v>4.9931270000000003</v>
      </c>
      <c r="L1111">
        <v>5.2686004999999998</v>
      </c>
      <c r="M1111">
        <v>4.9606795000000004</v>
      </c>
      <c r="N1111">
        <v>5.1296214999999998</v>
      </c>
      <c r="O1111">
        <f t="shared" si="17"/>
        <v>1.1094295247858683</v>
      </c>
    </row>
    <row r="1112" spans="1:15" x14ac:dyDescent="0.2">
      <c r="A1112" t="s">
        <v>2344</v>
      </c>
      <c r="B1112" s="1">
        <v>2.8979457000000001E-7</v>
      </c>
      <c r="C1112">
        <v>13.081753000000001</v>
      </c>
      <c r="D1112">
        <v>12.511687</v>
      </c>
      <c r="E1112">
        <v>12.613643</v>
      </c>
      <c r="F1112">
        <v>12.767173</v>
      </c>
      <c r="G1112">
        <v>12.833780000000001</v>
      </c>
      <c r="H1112">
        <v>12.963551000000001</v>
      </c>
      <c r="I1112">
        <v>13.762688000000001</v>
      </c>
      <c r="J1112">
        <v>14.772809000000001</v>
      </c>
      <c r="K1112">
        <v>14.221242999999999</v>
      </c>
      <c r="L1112">
        <v>13.747351</v>
      </c>
      <c r="M1112">
        <v>14.013151000000001</v>
      </c>
      <c r="N1112">
        <v>14.852943</v>
      </c>
      <c r="O1112">
        <f t="shared" si="17"/>
        <v>1.112002347951984</v>
      </c>
    </row>
    <row r="1113" spans="1:15" x14ac:dyDescent="0.2">
      <c r="A1113" t="s">
        <v>1938</v>
      </c>
      <c r="B1113" s="1">
        <v>4.2372082E-7</v>
      </c>
      <c r="C1113">
        <v>6.6354759999999997</v>
      </c>
      <c r="D1113">
        <v>6.8776060000000001</v>
      </c>
      <c r="E1113">
        <v>6.8894690000000001</v>
      </c>
      <c r="F1113">
        <v>6.6722583999999996</v>
      </c>
      <c r="G1113">
        <v>7.0810069999999996</v>
      </c>
      <c r="H1113">
        <v>6.9081570000000001</v>
      </c>
      <c r="I1113">
        <v>7.5513469999999998</v>
      </c>
      <c r="J1113">
        <v>7.4979915999999998</v>
      </c>
      <c r="K1113">
        <v>7.1987166</v>
      </c>
      <c r="L1113">
        <v>7.9860319999999998</v>
      </c>
      <c r="M1113">
        <v>7.4239540000000002</v>
      </c>
      <c r="N1113">
        <v>8.0726739999999992</v>
      </c>
      <c r="O1113">
        <f t="shared" si="17"/>
        <v>1.1136456463806299</v>
      </c>
    </row>
    <row r="1114" spans="1:15" x14ac:dyDescent="0.2">
      <c r="A1114" t="s">
        <v>1232</v>
      </c>
      <c r="B1114" s="1">
        <v>1.0200282E-7</v>
      </c>
      <c r="C1114">
        <v>15.375384</v>
      </c>
      <c r="D1114">
        <v>15.318813</v>
      </c>
      <c r="E1114">
        <v>15.548852</v>
      </c>
      <c r="F1114">
        <v>14.408507</v>
      </c>
      <c r="G1114">
        <v>15.360481999999999</v>
      </c>
      <c r="H1114">
        <v>14.502481</v>
      </c>
      <c r="I1114">
        <v>16.681139999999999</v>
      </c>
      <c r="J1114">
        <v>16.969372</v>
      </c>
      <c r="K1114">
        <v>16.524925</v>
      </c>
      <c r="L1114">
        <v>16.814924000000001</v>
      </c>
      <c r="M1114">
        <v>17.296061999999999</v>
      </c>
      <c r="N1114">
        <v>16.545684999999999</v>
      </c>
      <c r="O1114">
        <f t="shared" si="17"/>
        <v>1.113988221049929</v>
      </c>
    </row>
    <row r="1115" spans="1:15" x14ac:dyDescent="0.2">
      <c r="A1115" t="s">
        <v>1159</v>
      </c>
      <c r="B1115" s="1">
        <v>1.3488946E-6</v>
      </c>
      <c r="C1115">
        <v>17.424939999999999</v>
      </c>
      <c r="D1115">
        <v>18.082014000000001</v>
      </c>
      <c r="E1115">
        <v>17.168866999999999</v>
      </c>
      <c r="F1115">
        <v>16.051476000000001</v>
      </c>
      <c r="G1115">
        <v>17.379643999999999</v>
      </c>
      <c r="H1115">
        <v>16.906824</v>
      </c>
      <c r="I1115">
        <v>19.476710000000001</v>
      </c>
      <c r="J1115">
        <v>19.688559000000001</v>
      </c>
      <c r="K1115">
        <v>19.230758999999999</v>
      </c>
      <c r="L1115">
        <v>19.243984000000001</v>
      </c>
      <c r="M1115">
        <v>18.466660000000001</v>
      </c>
      <c r="N1115">
        <v>18.652429999999999</v>
      </c>
      <c r="O1115">
        <f t="shared" si="17"/>
        <v>1.1140171607163374</v>
      </c>
    </row>
    <row r="1116" spans="1:15" x14ac:dyDescent="0.2">
      <c r="A1116" t="s">
        <v>949</v>
      </c>
      <c r="B1116" s="1">
        <v>1.4810605999999999E-6</v>
      </c>
      <c r="C1116">
        <v>2.3347185000000001</v>
      </c>
      <c r="D1116">
        <v>2.3686227999999998</v>
      </c>
      <c r="E1116">
        <v>2.5327573000000001</v>
      </c>
      <c r="F1116">
        <v>2.3081111999999999</v>
      </c>
      <c r="G1116">
        <v>2.4081738000000001</v>
      </c>
      <c r="H1116">
        <v>2.4905719999999998</v>
      </c>
      <c r="I1116">
        <v>2.6987169999999998</v>
      </c>
      <c r="J1116">
        <v>2.7034674000000001</v>
      </c>
      <c r="K1116">
        <v>2.6011755000000001</v>
      </c>
      <c r="L1116">
        <v>2.7911812999999999</v>
      </c>
      <c r="M1116">
        <v>2.6678638000000001</v>
      </c>
      <c r="N1116">
        <v>2.6448182999999998</v>
      </c>
      <c r="O1116">
        <f t="shared" si="17"/>
        <v>1.1152304103185084</v>
      </c>
    </row>
    <row r="1117" spans="1:15" x14ac:dyDescent="0.2">
      <c r="A1117" t="s">
        <v>566</v>
      </c>
      <c r="B1117" s="1">
        <v>3.9204383000000002E-6</v>
      </c>
      <c r="C1117">
        <v>7.2007909999999997</v>
      </c>
      <c r="D1117">
        <v>7.5423713000000001</v>
      </c>
      <c r="E1117">
        <v>7.2892000000000001</v>
      </c>
      <c r="F1117">
        <v>6.6243705999999998</v>
      </c>
      <c r="G1117">
        <v>7.1791</v>
      </c>
      <c r="H1117">
        <v>6.9346360000000002</v>
      </c>
      <c r="I1117">
        <v>7.9643645000000003</v>
      </c>
      <c r="J1117">
        <v>7.9017920000000004</v>
      </c>
      <c r="K1117">
        <v>8.0003349999999998</v>
      </c>
      <c r="L1117">
        <v>8.0272380000000005</v>
      </c>
      <c r="M1117">
        <v>7.7932304999999999</v>
      </c>
      <c r="N1117">
        <v>8.1359840000000005</v>
      </c>
      <c r="O1117">
        <f t="shared" si="17"/>
        <v>1.1181299908545077</v>
      </c>
    </row>
    <row r="1118" spans="1:15" x14ac:dyDescent="0.2">
      <c r="A1118" t="s">
        <v>2058</v>
      </c>
      <c r="B1118" s="1">
        <v>1.4236684E-6</v>
      </c>
      <c r="C1118">
        <v>22.181246000000002</v>
      </c>
      <c r="D1118">
        <v>21.457722</v>
      </c>
      <c r="E1118">
        <v>20.401796000000001</v>
      </c>
      <c r="F1118">
        <v>21.269684000000002</v>
      </c>
      <c r="G1118">
        <v>21.446686</v>
      </c>
      <c r="H1118">
        <v>21.601165999999999</v>
      </c>
      <c r="I1118">
        <v>24.296420000000001</v>
      </c>
      <c r="J1118">
        <v>24.176362999999998</v>
      </c>
      <c r="K1118">
        <v>23.387730000000001</v>
      </c>
      <c r="L1118">
        <v>23.082059999999998</v>
      </c>
      <c r="M1118">
        <v>25.519708999999999</v>
      </c>
      <c r="N1118">
        <v>23.148409999999998</v>
      </c>
      <c r="O1118">
        <f t="shared" si="17"/>
        <v>1.1188266905996727</v>
      </c>
    </row>
    <row r="1119" spans="1:15" x14ac:dyDescent="0.2">
      <c r="A1119" t="s">
        <v>1142</v>
      </c>
      <c r="B1119" s="1">
        <v>1.7437483E-6</v>
      </c>
      <c r="C1119">
        <v>252.81285</v>
      </c>
      <c r="D1119">
        <v>261.37542999999999</v>
      </c>
      <c r="E1119">
        <v>265.71548000000001</v>
      </c>
      <c r="F1119">
        <v>278.93704000000002</v>
      </c>
      <c r="G1119">
        <v>259.00616000000002</v>
      </c>
      <c r="H1119">
        <v>272.04825</v>
      </c>
      <c r="I1119">
        <v>291.95934999999997</v>
      </c>
      <c r="J1119">
        <v>296.07186999999999</v>
      </c>
      <c r="K1119">
        <v>308.43536</v>
      </c>
      <c r="L1119">
        <v>285.45447000000001</v>
      </c>
      <c r="M1119">
        <v>306.67876999999999</v>
      </c>
      <c r="N1119">
        <v>290.44238000000001</v>
      </c>
      <c r="O1119">
        <f t="shared" si="17"/>
        <v>1.1189682117477415</v>
      </c>
    </row>
    <row r="1120" spans="1:15" x14ac:dyDescent="0.2">
      <c r="A1120" t="s">
        <v>960</v>
      </c>
      <c r="B1120" s="1">
        <v>6.0159005E-6</v>
      </c>
      <c r="C1120">
        <v>2.0186625</v>
      </c>
      <c r="D1120">
        <v>2.1092270000000002</v>
      </c>
      <c r="E1120">
        <v>2.1572203999999999</v>
      </c>
      <c r="F1120">
        <v>2.0588586000000002</v>
      </c>
      <c r="G1120">
        <v>2.0646958</v>
      </c>
      <c r="H1120">
        <v>2.0165586000000002</v>
      </c>
      <c r="I1120">
        <v>2.3476975000000002</v>
      </c>
      <c r="J1120">
        <v>2.3962075999999999</v>
      </c>
      <c r="K1120">
        <v>2.2074555999999999</v>
      </c>
      <c r="L1120">
        <v>2.4071991000000001</v>
      </c>
      <c r="M1120">
        <v>2.2671760000000001</v>
      </c>
      <c r="N1120">
        <v>2.2779639</v>
      </c>
      <c r="O1120">
        <f t="shared" si="17"/>
        <v>1.1189899619426544</v>
      </c>
    </row>
    <row r="1121" spans="1:15" x14ac:dyDescent="0.2">
      <c r="A1121" t="s">
        <v>1763</v>
      </c>
      <c r="B1121" s="1">
        <v>6.0092049999999997E-7</v>
      </c>
      <c r="C1121">
        <v>5.7530580000000002</v>
      </c>
      <c r="D1121">
        <v>5.5600129999999996</v>
      </c>
      <c r="E1121">
        <v>5.4207196</v>
      </c>
      <c r="F1121">
        <v>5.3435297000000004</v>
      </c>
      <c r="G1121">
        <v>5.5464295999999997</v>
      </c>
      <c r="H1121">
        <v>5.4786386</v>
      </c>
      <c r="I1121">
        <v>6.2956580000000004</v>
      </c>
      <c r="J1121">
        <v>6.1500779999999997</v>
      </c>
      <c r="K1121">
        <v>5.7341449999999998</v>
      </c>
      <c r="L1121">
        <v>6.1803790000000003</v>
      </c>
      <c r="M1121">
        <v>6.2866382999999999</v>
      </c>
      <c r="N1121">
        <v>6.4129085999999997</v>
      </c>
      <c r="O1121">
        <f t="shared" si="17"/>
        <v>1.1195508414747777</v>
      </c>
    </row>
    <row r="1122" spans="1:15" x14ac:dyDescent="0.2">
      <c r="A1122" t="s">
        <v>714</v>
      </c>
      <c r="B1122" s="1">
        <v>3.5175692000000001E-6</v>
      </c>
      <c r="C1122">
        <v>3.3157364999999999</v>
      </c>
      <c r="D1122">
        <v>3.2157651999999999</v>
      </c>
      <c r="E1122">
        <v>3.1885425999999999</v>
      </c>
      <c r="F1122">
        <v>2.990777</v>
      </c>
      <c r="G1122">
        <v>3.4223775999999999</v>
      </c>
      <c r="H1122">
        <v>3.1349952000000001</v>
      </c>
      <c r="I1122">
        <v>3.6634563999999998</v>
      </c>
      <c r="J1122">
        <v>3.6752481000000001</v>
      </c>
      <c r="K1122">
        <v>3.4791941999999998</v>
      </c>
      <c r="L1122">
        <v>3.6041664999999998</v>
      </c>
      <c r="M1122">
        <v>3.6248043000000001</v>
      </c>
      <c r="N1122">
        <v>3.5290708999999998</v>
      </c>
      <c r="O1122">
        <f t="shared" si="17"/>
        <v>1.1197697245534808</v>
      </c>
    </row>
    <row r="1123" spans="1:15" x14ac:dyDescent="0.2">
      <c r="A1123" t="s">
        <v>1807</v>
      </c>
      <c r="B1123" s="1">
        <v>4.0535479999999999E-6</v>
      </c>
      <c r="C1123">
        <v>7.2188926000000002</v>
      </c>
      <c r="D1123">
        <v>6.2081455999999999</v>
      </c>
      <c r="E1123">
        <v>6.5486529999999998</v>
      </c>
      <c r="F1123">
        <v>7.0962943999999997</v>
      </c>
      <c r="G1123">
        <v>6.7965903000000001</v>
      </c>
      <c r="H1123">
        <v>7.136692</v>
      </c>
      <c r="I1123">
        <v>7.6695539999999998</v>
      </c>
      <c r="J1123">
        <v>7.5722690000000004</v>
      </c>
      <c r="K1123">
        <v>7.5262226999999999</v>
      </c>
      <c r="L1123">
        <v>7.7354200000000004</v>
      </c>
      <c r="M1123">
        <v>7.5104065000000002</v>
      </c>
      <c r="N1123">
        <v>7.9057050000000002</v>
      </c>
      <c r="O1123">
        <f t="shared" si="17"/>
        <v>1.1198458040070507</v>
      </c>
    </row>
    <row r="1124" spans="1:15" x14ac:dyDescent="0.2">
      <c r="A1124" t="s">
        <v>733</v>
      </c>
      <c r="B1124" s="1">
        <v>8.594576E-6</v>
      </c>
      <c r="C1124">
        <v>42.528570000000002</v>
      </c>
      <c r="D1124">
        <v>44.64349</v>
      </c>
      <c r="E1124">
        <v>42.842598000000002</v>
      </c>
      <c r="F1124">
        <v>38.855710000000002</v>
      </c>
      <c r="G1124">
        <v>42.674571999999998</v>
      </c>
      <c r="H1124">
        <v>40.351016999999999</v>
      </c>
      <c r="I1124">
        <v>48.114643000000001</v>
      </c>
      <c r="J1124">
        <v>48.43027</v>
      </c>
      <c r="K1124">
        <v>43.881300000000003</v>
      </c>
      <c r="L1124">
        <v>48.180866000000002</v>
      </c>
      <c r="M1124">
        <v>46.610923999999997</v>
      </c>
      <c r="N1124">
        <v>46.91131</v>
      </c>
      <c r="O1124">
        <f t="shared" si="17"/>
        <v>1.120023188780279</v>
      </c>
    </row>
    <row r="1125" spans="1:15" x14ac:dyDescent="0.2">
      <c r="A1125" t="s">
        <v>532</v>
      </c>
      <c r="B1125" s="1">
        <v>3.9964350000000001E-11</v>
      </c>
      <c r="C1125">
        <v>8.0776260000000004</v>
      </c>
      <c r="D1125">
        <v>7.7275605000000001</v>
      </c>
      <c r="E1125">
        <v>7.8670520000000002</v>
      </c>
      <c r="F1125">
        <v>7.6846475999999999</v>
      </c>
      <c r="G1125">
        <v>7.7103276000000003</v>
      </c>
      <c r="H1125">
        <v>7.7101554999999999</v>
      </c>
      <c r="I1125">
        <v>8.6267189999999996</v>
      </c>
      <c r="J1125">
        <v>8.5935520000000007</v>
      </c>
      <c r="K1125">
        <v>8.8908380000000005</v>
      </c>
      <c r="L1125">
        <v>8.6250070000000001</v>
      </c>
      <c r="M1125">
        <v>8.7622649999999993</v>
      </c>
      <c r="N1125">
        <v>8.9218229999999998</v>
      </c>
      <c r="O1125">
        <f t="shared" si="17"/>
        <v>1.1206317263348788</v>
      </c>
    </row>
    <row r="1126" spans="1:15" x14ac:dyDescent="0.2">
      <c r="A1126" t="s">
        <v>67</v>
      </c>
      <c r="B1126" s="1">
        <v>4.0170708E-6</v>
      </c>
      <c r="C1126">
        <v>8.9929860000000001</v>
      </c>
      <c r="D1126">
        <v>9.0367549999999994</v>
      </c>
      <c r="E1126">
        <v>9.2199050000000007</v>
      </c>
      <c r="F1126">
        <v>8.2910990000000009</v>
      </c>
      <c r="G1126">
        <v>9.1380429999999997</v>
      </c>
      <c r="H1126">
        <v>9.0873969999999993</v>
      </c>
      <c r="I1126">
        <v>10.118899000000001</v>
      </c>
      <c r="J1126">
        <v>10.193898000000001</v>
      </c>
      <c r="K1126">
        <v>10.126378000000001</v>
      </c>
      <c r="L1126">
        <v>10.610291999999999</v>
      </c>
      <c r="M1126">
        <v>9.5690969999999993</v>
      </c>
      <c r="N1126">
        <v>9.7334399999999999</v>
      </c>
      <c r="O1126">
        <f t="shared" si="17"/>
        <v>1.1224899813888602</v>
      </c>
    </row>
    <row r="1127" spans="1:15" x14ac:dyDescent="0.2">
      <c r="A1127" t="s">
        <v>1391</v>
      </c>
      <c r="B1127" s="1">
        <v>2.2446087999999998E-6</v>
      </c>
      <c r="C1127">
        <v>8.0682430000000007</v>
      </c>
      <c r="D1127">
        <v>8.1593499999999999</v>
      </c>
      <c r="E1127">
        <v>8.4525559999999995</v>
      </c>
      <c r="F1127">
        <v>8.3091919999999995</v>
      </c>
      <c r="G1127">
        <v>7.9992331999999999</v>
      </c>
      <c r="H1127">
        <v>8.0320070000000001</v>
      </c>
      <c r="I1127">
        <v>9.3099679999999996</v>
      </c>
      <c r="J1127">
        <v>8.6424299999999992</v>
      </c>
      <c r="K1127">
        <v>9.6104000000000003</v>
      </c>
      <c r="L1127">
        <v>9.1070209999999996</v>
      </c>
      <c r="M1127">
        <v>9.3592750000000002</v>
      </c>
      <c r="N1127">
        <v>9.0362010000000001</v>
      </c>
      <c r="O1127">
        <f t="shared" si="17"/>
        <v>1.1233097130231497</v>
      </c>
    </row>
    <row r="1128" spans="1:15" x14ac:dyDescent="0.2">
      <c r="A1128" t="s">
        <v>2089</v>
      </c>
      <c r="B1128" s="1">
        <v>5.1955798000000001E-8</v>
      </c>
      <c r="C1128">
        <v>80.014970000000005</v>
      </c>
      <c r="D1128">
        <v>71.375249999999994</v>
      </c>
      <c r="E1128">
        <v>70.96987</v>
      </c>
      <c r="F1128">
        <v>75.086429999999993</v>
      </c>
      <c r="G1128">
        <v>74.872979999999998</v>
      </c>
      <c r="H1128">
        <v>76.864649999999997</v>
      </c>
      <c r="I1128">
        <v>84.740364</v>
      </c>
      <c r="J1128">
        <v>83.968315000000004</v>
      </c>
      <c r="K1128">
        <v>79.751594999999995</v>
      </c>
      <c r="L1128">
        <v>85.194249999999997</v>
      </c>
      <c r="M1128">
        <v>83.509280000000004</v>
      </c>
      <c r="N1128">
        <v>87.451250000000002</v>
      </c>
      <c r="O1128">
        <f t="shared" si="17"/>
        <v>1.1234035172434291</v>
      </c>
    </row>
    <row r="1129" spans="1:15" x14ac:dyDescent="0.2">
      <c r="A1129" t="s">
        <v>348</v>
      </c>
      <c r="B1129" s="1">
        <v>9.1930720000000002E-6</v>
      </c>
      <c r="C1129">
        <v>0.94920146000000005</v>
      </c>
      <c r="D1129">
        <v>0.90917163999999995</v>
      </c>
      <c r="E1129">
        <v>0.84086240000000001</v>
      </c>
      <c r="F1129">
        <v>0.91452449999999996</v>
      </c>
      <c r="G1129">
        <v>0.8879475</v>
      </c>
      <c r="H1129">
        <v>0.92014260000000003</v>
      </c>
      <c r="I1129">
        <v>1.0038499999999999</v>
      </c>
      <c r="J1129">
        <v>1.0240902999999999</v>
      </c>
      <c r="K1129">
        <v>1.0140723</v>
      </c>
      <c r="L1129">
        <v>1.0088918</v>
      </c>
      <c r="M1129">
        <v>1.0234368</v>
      </c>
      <c r="N1129">
        <v>1.0173578000000001</v>
      </c>
      <c r="O1129">
        <f t="shared" si="17"/>
        <v>1.1235461858305524</v>
      </c>
    </row>
    <row r="1130" spans="1:15" x14ac:dyDescent="0.2">
      <c r="A1130" t="s">
        <v>63</v>
      </c>
      <c r="B1130" s="1">
        <v>2.1810329999999998E-6</v>
      </c>
      <c r="C1130">
        <v>5.3313930000000003</v>
      </c>
      <c r="D1130">
        <v>5.5558839999999998</v>
      </c>
      <c r="E1130">
        <v>5.5942379999999998</v>
      </c>
      <c r="F1130">
        <v>5.0818542999999998</v>
      </c>
      <c r="G1130">
        <v>5.4745317</v>
      </c>
      <c r="H1130">
        <v>5.1903815</v>
      </c>
      <c r="I1130">
        <v>6.032203</v>
      </c>
      <c r="J1130">
        <v>6.021096</v>
      </c>
      <c r="K1130">
        <v>6.2961</v>
      </c>
      <c r="L1130">
        <v>5.9304313999999998</v>
      </c>
      <c r="M1130">
        <v>6.009144</v>
      </c>
      <c r="N1130">
        <v>5.9295273000000002</v>
      </c>
      <c r="O1130">
        <f t="shared" si="17"/>
        <v>1.1238111028721434</v>
      </c>
    </row>
    <row r="1131" spans="1:15" x14ac:dyDescent="0.2">
      <c r="A1131" t="s">
        <v>652</v>
      </c>
      <c r="B1131" s="1">
        <v>1.9793900000000001E-7</v>
      </c>
      <c r="C1131">
        <v>3.1947477000000002</v>
      </c>
      <c r="D1131">
        <v>3.3732858000000001</v>
      </c>
      <c r="E1131">
        <v>3.2659889999999998</v>
      </c>
      <c r="F1131">
        <v>3.1697931000000001</v>
      </c>
      <c r="G1131">
        <v>3.312433</v>
      </c>
      <c r="H1131">
        <v>3.2143548000000002</v>
      </c>
      <c r="I1131">
        <v>3.6560239999999999</v>
      </c>
      <c r="J1131">
        <v>3.6382129999999999</v>
      </c>
      <c r="K1131">
        <v>3.4596643</v>
      </c>
      <c r="L1131">
        <v>3.8835742</v>
      </c>
      <c r="M1131">
        <v>3.7036617000000001</v>
      </c>
      <c r="N1131">
        <v>3.6140523</v>
      </c>
      <c r="O1131">
        <f t="shared" si="17"/>
        <v>1.1241429181855183</v>
      </c>
    </row>
    <row r="1132" spans="1:15" x14ac:dyDescent="0.2">
      <c r="A1132" t="s">
        <v>2406</v>
      </c>
      <c r="B1132" s="1">
        <v>2.7821962999999999E-7</v>
      </c>
      <c r="C1132">
        <v>11.161331000000001</v>
      </c>
      <c r="D1132">
        <v>11.714572</v>
      </c>
      <c r="E1132">
        <v>11.716141</v>
      </c>
      <c r="F1132">
        <v>10.709336</v>
      </c>
      <c r="G1132">
        <v>11.174224000000001</v>
      </c>
      <c r="H1132">
        <v>10.879128</v>
      </c>
      <c r="I1132">
        <v>12.536049</v>
      </c>
      <c r="J1132">
        <v>12.872119</v>
      </c>
      <c r="K1132">
        <v>12.320223</v>
      </c>
      <c r="L1132">
        <v>12.616844</v>
      </c>
      <c r="M1132">
        <v>12.877943</v>
      </c>
      <c r="N1132">
        <v>12.517704</v>
      </c>
      <c r="O1132">
        <f t="shared" si="17"/>
        <v>1.1245072135392062</v>
      </c>
    </row>
    <row r="1133" spans="1:15" x14ac:dyDescent="0.2">
      <c r="A1133" t="s">
        <v>726</v>
      </c>
      <c r="B1133" s="1">
        <v>2.2345024E-7</v>
      </c>
      <c r="C1133">
        <v>4.5946774000000001</v>
      </c>
      <c r="D1133">
        <v>4.7661857999999997</v>
      </c>
      <c r="E1133">
        <v>4.7827143999999997</v>
      </c>
      <c r="F1133">
        <v>4.5754203999999996</v>
      </c>
      <c r="G1133">
        <v>4.7628073999999998</v>
      </c>
      <c r="H1133">
        <v>4.5012226000000002</v>
      </c>
      <c r="I1133">
        <v>5.2827359999999999</v>
      </c>
      <c r="J1133">
        <v>5.4310830000000001</v>
      </c>
      <c r="K1133">
        <v>5.2487550000000001</v>
      </c>
      <c r="L1133">
        <v>5.1495759999999997</v>
      </c>
      <c r="M1133">
        <v>5.1613689999999997</v>
      </c>
      <c r="N1133">
        <v>5.2020359999999997</v>
      </c>
      <c r="O1133">
        <f t="shared" si="17"/>
        <v>1.1248087590806828</v>
      </c>
    </row>
    <row r="1134" spans="1:15" x14ac:dyDescent="0.2">
      <c r="A1134" t="s">
        <v>437</v>
      </c>
      <c r="B1134" s="1">
        <v>6.6505180000000002E-6</v>
      </c>
      <c r="C1134">
        <v>3.5741885</v>
      </c>
      <c r="D1134">
        <v>3.6229657999999998</v>
      </c>
      <c r="E1134">
        <v>3.3954355999999999</v>
      </c>
      <c r="F1134">
        <v>3.2974722000000001</v>
      </c>
      <c r="G1134">
        <v>3.7157689999999999</v>
      </c>
      <c r="H1134">
        <v>3.428668</v>
      </c>
      <c r="I1134">
        <v>3.7838243999999999</v>
      </c>
      <c r="J1134">
        <v>3.9010790000000002</v>
      </c>
      <c r="K1134">
        <v>3.800198</v>
      </c>
      <c r="L1134">
        <v>3.9969741999999999</v>
      </c>
      <c r="M1134">
        <v>4.1299609999999998</v>
      </c>
      <c r="N1134">
        <v>4.0485144000000002</v>
      </c>
      <c r="O1134">
        <f t="shared" si="17"/>
        <v>1.1248449933376354</v>
      </c>
    </row>
    <row r="1135" spans="1:15" x14ac:dyDescent="0.2">
      <c r="A1135" t="s">
        <v>1072</v>
      </c>
      <c r="B1135" s="1">
        <v>3.1866537999999999E-9</v>
      </c>
      <c r="C1135">
        <v>7.0215290000000001</v>
      </c>
      <c r="D1135">
        <v>7.4511229999999999</v>
      </c>
      <c r="E1135">
        <v>7.1498866000000003</v>
      </c>
      <c r="F1135">
        <v>6.8621416000000002</v>
      </c>
      <c r="G1135">
        <v>7.446536</v>
      </c>
      <c r="H1135">
        <v>6.9839554000000001</v>
      </c>
      <c r="I1135">
        <v>7.9905600000000003</v>
      </c>
      <c r="J1135">
        <v>8.0149089999999994</v>
      </c>
      <c r="K1135">
        <v>7.7130255999999999</v>
      </c>
      <c r="L1135">
        <v>8.1205014999999996</v>
      </c>
      <c r="M1135">
        <v>8.1959470000000003</v>
      </c>
      <c r="N1135">
        <v>8.2392719999999997</v>
      </c>
      <c r="O1135">
        <f t="shared" si="17"/>
        <v>1.1248752667226898</v>
      </c>
    </row>
    <row r="1136" spans="1:15" x14ac:dyDescent="0.2">
      <c r="A1136" t="s">
        <v>1350</v>
      </c>
      <c r="B1136" s="1">
        <v>1.0757278999999999E-6</v>
      </c>
      <c r="C1136">
        <v>1.6650585</v>
      </c>
      <c r="D1136">
        <v>1.8518804</v>
      </c>
      <c r="E1136">
        <v>1.8009626999999999</v>
      </c>
      <c r="F1136">
        <v>1.6865547999999999</v>
      </c>
      <c r="G1136">
        <v>1.8429740999999999</v>
      </c>
      <c r="H1136">
        <v>1.7152314</v>
      </c>
      <c r="I1136">
        <v>1.9691266000000001</v>
      </c>
      <c r="J1136">
        <v>1.9993373999999999</v>
      </c>
      <c r="K1136">
        <v>1.9310792999999999</v>
      </c>
      <c r="L1136">
        <v>2.0713637</v>
      </c>
      <c r="M1136">
        <v>1.9990546</v>
      </c>
      <c r="N1136">
        <v>1.9180307000000001</v>
      </c>
      <c r="O1136">
        <f t="shared" si="17"/>
        <v>1.1254731442270249</v>
      </c>
    </row>
    <row r="1137" spans="1:15" x14ac:dyDescent="0.2">
      <c r="A1137" t="s">
        <v>79</v>
      </c>
      <c r="B1137" s="1">
        <v>9.0865170000000005E-9</v>
      </c>
      <c r="C1137">
        <v>9.0682749999999999</v>
      </c>
      <c r="D1137">
        <v>9.1259099999999993</v>
      </c>
      <c r="E1137">
        <v>9.3753279999999997</v>
      </c>
      <c r="F1137">
        <v>8.9661875000000002</v>
      </c>
      <c r="G1137">
        <v>9.6437419999999996</v>
      </c>
      <c r="H1137">
        <v>9.0797519999999992</v>
      </c>
      <c r="I1137">
        <v>10.112076</v>
      </c>
      <c r="J1137">
        <v>10.170204</v>
      </c>
      <c r="K1137">
        <v>10.31986</v>
      </c>
      <c r="L1137">
        <v>10.4794655</v>
      </c>
      <c r="M1137">
        <v>10.733230000000001</v>
      </c>
      <c r="N1137">
        <v>10.441191999999999</v>
      </c>
      <c r="O1137">
        <f t="shared" si="17"/>
        <v>1.1266184399412482</v>
      </c>
    </row>
    <row r="1138" spans="1:15" x14ac:dyDescent="0.2">
      <c r="A1138" t="s">
        <v>696</v>
      </c>
      <c r="B1138" s="1">
        <v>1.7064078E-6</v>
      </c>
      <c r="C1138">
        <v>5.0023150000000003</v>
      </c>
      <c r="D1138">
        <v>5.2228180000000002</v>
      </c>
      <c r="E1138">
        <v>4.8606030000000002</v>
      </c>
      <c r="F1138">
        <v>4.7931990000000004</v>
      </c>
      <c r="G1138">
        <v>5.3902539999999997</v>
      </c>
      <c r="H1138">
        <v>5.3917310000000001</v>
      </c>
      <c r="I1138">
        <v>5.8289030000000004</v>
      </c>
      <c r="J1138">
        <v>5.6674322999999998</v>
      </c>
      <c r="K1138">
        <v>5.4952310000000004</v>
      </c>
      <c r="L1138">
        <v>6.1843504999999999</v>
      </c>
      <c r="M1138">
        <v>5.6638320000000002</v>
      </c>
      <c r="N1138">
        <v>5.7327094000000001</v>
      </c>
      <c r="O1138">
        <f t="shared" si="17"/>
        <v>1.127574064966087</v>
      </c>
    </row>
    <row r="1139" spans="1:15" x14ac:dyDescent="0.2">
      <c r="A1139" t="s">
        <v>469</v>
      </c>
      <c r="B1139" s="1">
        <v>9.5139429999999998E-7</v>
      </c>
      <c r="C1139">
        <v>8.7917360000000002</v>
      </c>
      <c r="D1139">
        <v>9.7541469999999997</v>
      </c>
      <c r="E1139">
        <v>9.4511339999999997</v>
      </c>
      <c r="F1139">
        <v>8.7973710000000001</v>
      </c>
      <c r="G1139">
        <v>8.9492039999999999</v>
      </c>
      <c r="H1139">
        <v>9.3213670000000004</v>
      </c>
      <c r="I1139">
        <v>10.489039999999999</v>
      </c>
      <c r="J1139">
        <v>10.541563999999999</v>
      </c>
      <c r="K1139">
        <v>9.8296530000000004</v>
      </c>
      <c r="L1139">
        <v>10.717216499999999</v>
      </c>
      <c r="M1139">
        <v>10.513852999999999</v>
      </c>
      <c r="N1139">
        <v>10.003562000000001</v>
      </c>
      <c r="O1139">
        <f t="shared" si="17"/>
        <v>1.1276661170309779</v>
      </c>
    </row>
    <row r="1140" spans="1:15" x14ac:dyDescent="0.2">
      <c r="A1140" t="s">
        <v>755</v>
      </c>
      <c r="B1140" s="1">
        <v>2.9392008000000001E-6</v>
      </c>
      <c r="C1140">
        <v>18.898394</v>
      </c>
      <c r="D1140">
        <v>19.83719</v>
      </c>
      <c r="E1140">
        <v>19.28463</v>
      </c>
      <c r="F1140">
        <v>18.218346</v>
      </c>
      <c r="G1140">
        <v>20.491564</v>
      </c>
      <c r="H1140">
        <v>19.139643</v>
      </c>
      <c r="I1140">
        <v>21.922207</v>
      </c>
      <c r="J1140">
        <v>22.071638</v>
      </c>
      <c r="K1140">
        <v>22.746663999999999</v>
      </c>
      <c r="L1140">
        <v>21.694298</v>
      </c>
      <c r="M1140">
        <v>20.691079999999999</v>
      </c>
      <c r="N1140">
        <v>21.571037</v>
      </c>
      <c r="O1140">
        <f t="shared" si="17"/>
        <v>1.1279639839096249</v>
      </c>
    </row>
    <row r="1141" spans="1:15" x14ac:dyDescent="0.2">
      <c r="A1141" t="s">
        <v>571</v>
      </c>
      <c r="B1141" s="1">
        <v>7.5327260000000002E-6</v>
      </c>
      <c r="C1141">
        <v>1.9012548</v>
      </c>
      <c r="D1141">
        <v>2.1296914</v>
      </c>
      <c r="E1141">
        <v>2.0535730000000001</v>
      </c>
      <c r="F1141">
        <v>2.0622957</v>
      </c>
      <c r="G1141">
        <v>2.1557900000000001</v>
      </c>
      <c r="H1141">
        <v>2.2051492000000001</v>
      </c>
      <c r="I1141">
        <v>2.3223429000000002</v>
      </c>
      <c r="J1141">
        <v>2.3489825999999998</v>
      </c>
      <c r="K1141">
        <v>2.4110497999999998</v>
      </c>
      <c r="L1141">
        <v>2.3938627000000001</v>
      </c>
      <c r="M1141">
        <v>2.3547812000000001</v>
      </c>
      <c r="N1141">
        <v>2.2822125</v>
      </c>
      <c r="O1141">
        <f t="shared" si="17"/>
        <v>1.128358583576567</v>
      </c>
    </row>
    <row r="1142" spans="1:15" x14ac:dyDescent="0.2">
      <c r="A1142" t="s">
        <v>1833</v>
      </c>
      <c r="B1142" s="1">
        <v>6.4403324999999997E-6</v>
      </c>
      <c r="C1142">
        <v>29.355792999999998</v>
      </c>
      <c r="D1142">
        <v>29.614115000000002</v>
      </c>
      <c r="E1142">
        <v>30.281549999999999</v>
      </c>
      <c r="F1142">
        <v>29.006145</v>
      </c>
      <c r="G1142">
        <v>29.430973000000002</v>
      </c>
      <c r="H1142">
        <v>29.807539999999999</v>
      </c>
      <c r="I1142">
        <v>30.958787999999998</v>
      </c>
      <c r="J1142">
        <v>31.929957999999999</v>
      </c>
      <c r="K1142">
        <v>35.029339999999998</v>
      </c>
      <c r="L1142">
        <v>34.022880000000001</v>
      </c>
      <c r="M1142">
        <v>34.891449999999999</v>
      </c>
      <c r="N1142">
        <v>33.639890000000001</v>
      </c>
      <c r="O1142">
        <f t="shared" si="17"/>
        <v>1.1294461564443472</v>
      </c>
    </row>
    <row r="1143" spans="1:15" x14ac:dyDescent="0.2">
      <c r="A1143" t="s">
        <v>314</v>
      </c>
      <c r="B1143" s="1">
        <v>4.6527275000000004E-9</v>
      </c>
      <c r="C1143">
        <v>3.9031707999999998</v>
      </c>
      <c r="D1143">
        <v>4.1565409999999998</v>
      </c>
      <c r="E1143">
        <v>4.0984090000000002</v>
      </c>
      <c r="F1143">
        <v>4.029007</v>
      </c>
      <c r="G1143">
        <v>4.0448490000000001</v>
      </c>
      <c r="H1143">
        <v>4.1088905000000002</v>
      </c>
      <c r="I1143">
        <v>4.7161650000000002</v>
      </c>
      <c r="J1143">
        <v>4.4741679999999997</v>
      </c>
      <c r="K1143">
        <v>4.6864767000000001</v>
      </c>
      <c r="L1143">
        <v>4.6443779999999997</v>
      </c>
      <c r="M1143">
        <v>4.5369099999999998</v>
      </c>
      <c r="N1143">
        <v>4.4364195000000004</v>
      </c>
      <c r="O1143">
        <f t="shared" si="17"/>
        <v>1.1295619363571321</v>
      </c>
    </row>
    <row r="1144" spans="1:15" x14ac:dyDescent="0.2">
      <c r="A1144" t="s">
        <v>457</v>
      </c>
      <c r="B1144" s="1">
        <v>2.4774653E-8</v>
      </c>
      <c r="C1144">
        <v>68.981223999999997</v>
      </c>
      <c r="D1144">
        <v>68.898314999999997</v>
      </c>
      <c r="E1144">
        <v>67.778959999999998</v>
      </c>
      <c r="F1144">
        <v>74.520645000000002</v>
      </c>
      <c r="G1144">
        <v>70.028689999999997</v>
      </c>
      <c r="H1144">
        <v>72.030869999999993</v>
      </c>
      <c r="I1144">
        <v>77.396829999999994</v>
      </c>
      <c r="J1144">
        <v>80.141754000000006</v>
      </c>
      <c r="K1144">
        <v>79.194175999999999</v>
      </c>
      <c r="L1144">
        <v>76.122010000000003</v>
      </c>
      <c r="M1144">
        <v>84.658410000000003</v>
      </c>
      <c r="N1144">
        <v>79.926640000000006</v>
      </c>
      <c r="O1144">
        <f t="shared" si="17"/>
        <v>1.1307343819433475</v>
      </c>
    </row>
    <row r="1145" spans="1:15" x14ac:dyDescent="0.2">
      <c r="A1145" t="s">
        <v>1353</v>
      </c>
      <c r="B1145" s="1">
        <v>5.4924197000000003E-8</v>
      </c>
      <c r="C1145">
        <v>8.1209900000000008</v>
      </c>
      <c r="D1145">
        <v>8.7812040000000007</v>
      </c>
      <c r="E1145">
        <v>8.5094829999999995</v>
      </c>
      <c r="F1145">
        <v>8.2473209999999995</v>
      </c>
      <c r="G1145">
        <v>9.0580689999999997</v>
      </c>
      <c r="H1145">
        <v>8.8235910000000004</v>
      </c>
      <c r="I1145">
        <v>9.3434019999999993</v>
      </c>
      <c r="J1145">
        <v>9.4393360000000008</v>
      </c>
      <c r="K1145">
        <v>9.5758240000000008</v>
      </c>
      <c r="L1145">
        <v>10.122705</v>
      </c>
      <c r="M1145">
        <v>9.9474260000000001</v>
      </c>
      <c r="N1145">
        <v>9.8511340000000001</v>
      </c>
      <c r="O1145">
        <f t="shared" si="17"/>
        <v>1.1307544230420963</v>
      </c>
    </row>
    <row r="1146" spans="1:15" x14ac:dyDescent="0.2">
      <c r="A1146" t="s">
        <v>387</v>
      </c>
      <c r="B1146" s="1">
        <v>3.3198161999999999E-7</v>
      </c>
      <c r="C1146">
        <v>0.96622909999999995</v>
      </c>
      <c r="D1146">
        <v>1.0049744</v>
      </c>
      <c r="E1146">
        <v>0.96222675000000002</v>
      </c>
      <c r="F1146">
        <v>0.9142112</v>
      </c>
      <c r="G1146">
        <v>0.97272199999999998</v>
      </c>
      <c r="H1146">
        <v>0.96954770000000001</v>
      </c>
      <c r="I1146">
        <v>1.1592123999999999</v>
      </c>
      <c r="J1146">
        <v>1.0930907000000001</v>
      </c>
      <c r="K1146">
        <v>1.0691719</v>
      </c>
      <c r="L1146">
        <v>1.0630622000000001</v>
      </c>
      <c r="M1146">
        <v>1.0848766999999999</v>
      </c>
      <c r="N1146">
        <v>1.08443</v>
      </c>
      <c r="O1146">
        <f t="shared" si="17"/>
        <v>1.1319420506133326</v>
      </c>
    </row>
    <row r="1147" spans="1:15" x14ac:dyDescent="0.2">
      <c r="A1147" t="s">
        <v>289</v>
      </c>
      <c r="B1147" s="1">
        <v>3.3368549999999997E-10</v>
      </c>
      <c r="C1147">
        <v>11.547076000000001</v>
      </c>
      <c r="D1147">
        <v>12.200778</v>
      </c>
      <c r="E1147">
        <v>11.702845999999999</v>
      </c>
      <c r="F1147">
        <v>11.017885</v>
      </c>
      <c r="G1147">
        <v>12.153305</v>
      </c>
      <c r="H1147">
        <v>11.6359625</v>
      </c>
      <c r="I1147">
        <v>13.438192000000001</v>
      </c>
      <c r="J1147">
        <v>13.257683</v>
      </c>
      <c r="K1147">
        <v>13.212697</v>
      </c>
      <c r="L1147">
        <v>13.5313015</v>
      </c>
      <c r="M1147">
        <v>13.06512</v>
      </c>
      <c r="N1147">
        <v>13.045374000000001</v>
      </c>
      <c r="O1147">
        <f t="shared" si="17"/>
        <v>1.1322630093198478</v>
      </c>
    </row>
    <row r="1148" spans="1:15" x14ac:dyDescent="0.2">
      <c r="A1148" t="s">
        <v>2100</v>
      </c>
      <c r="B1148" s="1">
        <v>2.4588002999999999E-8</v>
      </c>
      <c r="C1148">
        <v>13.973284</v>
      </c>
      <c r="D1148">
        <v>12.902107000000001</v>
      </c>
      <c r="E1148">
        <v>13.033918999999999</v>
      </c>
      <c r="F1148">
        <v>13.777495</v>
      </c>
      <c r="G1148">
        <v>13.034371</v>
      </c>
      <c r="H1148">
        <v>13.101834999999999</v>
      </c>
      <c r="I1148">
        <v>14.5502825</v>
      </c>
      <c r="J1148">
        <v>15.517379999999999</v>
      </c>
      <c r="K1148">
        <v>14.385522999999999</v>
      </c>
      <c r="L1148">
        <v>15.097453</v>
      </c>
      <c r="M1148">
        <v>15.721212</v>
      </c>
      <c r="N1148">
        <v>15.117566</v>
      </c>
      <c r="O1148">
        <f t="shared" si="17"/>
        <v>1.1323729256467161</v>
      </c>
    </row>
    <row r="1149" spans="1:15" x14ac:dyDescent="0.2">
      <c r="A1149" t="s">
        <v>720</v>
      </c>
      <c r="B1149" s="1">
        <v>6.3730319999999998E-6</v>
      </c>
      <c r="C1149">
        <v>5.3549804999999999</v>
      </c>
      <c r="D1149">
        <v>5.3302490000000002</v>
      </c>
      <c r="E1149">
        <v>5.1253213999999998</v>
      </c>
      <c r="F1149">
        <v>5.4940123999999999</v>
      </c>
      <c r="G1149">
        <v>5.9213566999999996</v>
      </c>
      <c r="H1149">
        <v>5.844354</v>
      </c>
      <c r="I1149">
        <v>6.5466680000000004</v>
      </c>
      <c r="J1149">
        <v>6.3536805999999997</v>
      </c>
      <c r="K1149">
        <v>5.9291843999999996</v>
      </c>
      <c r="L1149">
        <v>6.3625154000000004</v>
      </c>
      <c r="M1149">
        <v>6.2719874000000004</v>
      </c>
      <c r="N1149">
        <v>5.9868670000000002</v>
      </c>
      <c r="O1149">
        <f t="shared" si="17"/>
        <v>1.132464242660947</v>
      </c>
    </row>
    <row r="1150" spans="1:15" x14ac:dyDescent="0.2">
      <c r="A1150" t="s">
        <v>731</v>
      </c>
      <c r="B1150" s="1">
        <v>4.6311284999999998E-7</v>
      </c>
      <c r="C1150">
        <v>86.849909999999994</v>
      </c>
      <c r="D1150">
        <v>83.003309999999999</v>
      </c>
      <c r="E1150">
        <v>82.686149999999998</v>
      </c>
      <c r="F1150">
        <v>84.895049999999998</v>
      </c>
      <c r="G1150">
        <v>83.159310000000005</v>
      </c>
      <c r="H1150">
        <v>83.673064999999994</v>
      </c>
      <c r="I1150">
        <v>90.780940000000001</v>
      </c>
      <c r="J1150">
        <v>95.6614</v>
      </c>
      <c r="K1150">
        <v>101.193825</v>
      </c>
      <c r="L1150">
        <v>92.496444999999994</v>
      </c>
      <c r="M1150">
        <v>98.640739999999994</v>
      </c>
      <c r="N1150">
        <v>92.502319999999997</v>
      </c>
      <c r="O1150">
        <f t="shared" si="17"/>
        <v>1.1328837743520273</v>
      </c>
    </row>
    <row r="1151" spans="1:15" x14ac:dyDescent="0.2">
      <c r="A1151" t="s">
        <v>47</v>
      </c>
      <c r="B1151" s="1">
        <v>1.7686567E-9</v>
      </c>
      <c r="C1151">
        <v>9.6635109999999997</v>
      </c>
      <c r="D1151">
        <v>9.7972929999999998</v>
      </c>
      <c r="E1151">
        <v>9.3671480000000003</v>
      </c>
      <c r="F1151">
        <v>9.2936870000000003</v>
      </c>
      <c r="G1151">
        <v>9.7148570000000003</v>
      </c>
      <c r="H1151">
        <v>9.0658460000000005</v>
      </c>
      <c r="I1151">
        <v>10.793637</v>
      </c>
      <c r="J1151">
        <v>10.558363</v>
      </c>
      <c r="K1151">
        <v>10.944758999999999</v>
      </c>
      <c r="L1151">
        <v>10.811503</v>
      </c>
      <c r="M1151">
        <v>10.73413</v>
      </c>
      <c r="N1151">
        <v>10.644047</v>
      </c>
      <c r="O1151">
        <f t="shared" si="17"/>
        <v>1.1332826863259864</v>
      </c>
    </row>
    <row r="1152" spans="1:15" x14ac:dyDescent="0.2">
      <c r="A1152" t="s">
        <v>1082</v>
      </c>
      <c r="B1152" s="1">
        <v>1.418231E-8</v>
      </c>
      <c r="C1152">
        <v>9.5351759999999999</v>
      </c>
      <c r="D1152">
        <v>10.157569000000001</v>
      </c>
      <c r="E1152">
        <v>9.9740380000000002</v>
      </c>
      <c r="F1152">
        <v>9.3109929999999999</v>
      </c>
      <c r="G1152">
        <v>9.5477070000000008</v>
      </c>
      <c r="H1152">
        <v>9.3587009999999999</v>
      </c>
      <c r="I1152">
        <v>10.742012000000001</v>
      </c>
      <c r="J1152">
        <v>11.163698999999999</v>
      </c>
      <c r="K1152">
        <v>10.590001000000001</v>
      </c>
      <c r="L1152">
        <v>11.04008</v>
      </c>
      <c r="M1152">
        <v>11.213188000000001</v>
      </c>
      <c r="N1152">
        <v>10.895381</v>
      </c>
      <c r="O1152">
        <f t="shared" si="17"/>
        <v>1.1340638575815458</v>
      </c>
    </row>
    <row r="1153" spans="1:15" x14ac:dyDescent="0.2">
      <c r="A1153" t="s">
        <v>901</v>
      </c>
      <c r="B1153" s="1">
        <v>7.8530240000000005E-7</v>
      </c>
      <c r="C1153">
        <v>1.7460841</v>
      </c>
      <c r="D1153">
        <v>1.7968964999999999</v>
      </c>
      <c r="E1153">
        <v>1.7402667000000001</v>
      </c>
      <c r="F1153">
        <v>1.7815415999999999</v>
      </c>
      <c r="G1153">
        <v>1.8613595999999999</v>
      </c>
      <c r="H1153">
        <v>1.9520249000000001</v>
      </c>
      <c r="I1153">
        <v>2.1196728</v>
      </c>
      <c r="J1153">
        <v>2.071682</v>
      </c>
      <c r="K1153">
        <v>1.8799418999999999</v>
      </c>
      <c r="L1153">
        <v>2.1191184999999999</v>
      </c>
      <c r="M1153">
        <v>2.080724</v>
      </c>
      <c r="N1153">
        <v>2.072689</v>
      </c>
      <c r="O1153">
        <f t="shared" si="17"/>
        <v>1.1347335389965378</v>
      </c>
    </row>
    <row r="1154" spans="1:15" x14ac:dyDescent="0.2">
      <c r="A1154" t="s">
        <v>287</v>
      </c>
      <c r="B1154" s="1">
        <v>5.9342496000000005E-11</v>
      </c>
      <c r="C1154">
        <v>5.9631400000000001</v>
      </c>
      <c r="D1154">
        <v>6.1233177000000003</v>
      </c>
      <c r="E1154">
        <v>6.0804057</v>
      </c>
      <c r="F1154">
        <v>5.8112263999999998</v>
      </c>
      <c r="G1154">
        <v>6.0137634000000002</v>
      </c>
      <c r="H1154">
        <v>5.8440757000000003</v>
      </c>
      <c r="I1154">
        <v>6.7642379999999998</v>
      </c>
      <c r="J1154">
        <v>6.7380342000000004</v>
      </c>
      <c r="K1154">
        <v>6.8058167000000003</v>
      </c>
      <c r="L1154">
        <v>6.8967330000000002</v>
      </c>
      <c r="M1154">
        <v>6.8106856000000002</v>
      </c>
      <c r="N1154">
        <v>6.6496563000000002</v>
      </c>
      <c r="O1154">
        <f t="shared" ref="O1154:O1217" si="18">(I1154+J1154+K1154+L1154+M1154+N1154)/(C1154+D1154+E1154+F1154+G1154+H1154)</f>
        <v>1.1347595848143344</v>
      </c>
    </row>
    <row r="1155" spans="1:15" x14ac:dyDescent="0.2">
      <c r="A1155" t="s">
        <v>347</v>
      </c>
      <c r="B1155" s="1">
        <v>5.2772029999999999E-6</v>
      </c>
      <c r="C1155">
        <v>0.44725350000000003</v>
      </c>
      <c r="D1155">
        <v>0.46906110000000001</v>
      </c>
      <c r="E1155">
        <v>0.4632405</v>
      </c>
      <c r="F1155">
        <v>0.4677695</v>
      </c>
      <c r="G1155">
        <v>0.46302720000000003</v>
      </c>
      <c r="H1155">
        <v>0.48147153999999998</v>
      </c>
      <c r="I1155">
        <v>0.526922</v>
      </c>
      <c r="J1155">
        <v>0.54693040000000004</v>
      </c>
      <c r="K1155">
        <v>0.51457810000000004</v>
      </c>
      <c r="L1155">
        <v>0.53244139999999995</v>
      </c>
      <c r="M1155">
        <v>0.53239559999999997</v>
      </c>
      <c r="N1155">
        <v>0.51485289999999995</v>
      </c>
      <c r="O1155">
        <f t="shared" si="18"/>
        <v>1.1347854123176722</v>
      </c>
    </row>
    <row r="1156" spans="1:15" x14ac:dyDescent="0.2">
      <c r="A1156" t="s">
        <v>186</v>
      </c>
      <c r="B1156" s="1">
        <v>3.5023774999999998E-6</v>
      </c>
      <c r="C1156">
        <v>14.495050000000001</v>
      </c>
      <c r="D1156">
        <v>15.020662</v>
      </c>
      <c r="E1156">
        <v>14.897479000000001</v>
      </c>
      <c r="F1156">
        <v>14.702992999999999</v>
      </c>
      <c r="G1156">
        <v>15.035659000000001</v>
      </c>
      <c r="H1156">
        <v>14.654309</v>
      </c>
      <c r="I1156">
        <v>17.070353999999998</v>
      </c>
      <c r="J1156">
        <v>16.990053</v>
      </c>
      <c r="K1156">
        <v>14.472810000000001</v>
      </c>
      <c r="L1156">
        <v>17.563517000000001</v>
      </c>
      <c r="M1156">
        <v>17.030957999999998</v>
      </c>
      <c r="N1156">
        <v>17.663430000000002</v>
      </c>
      <c r="O1156">
        <f t="shared" si="18"/>
        <v>1.1349565286873369</v>
      </c>
    </row>
    <row r="1157" spans="1:15" x14ac:dyDescent="0.2">
      <c r="A1157" t="s">
        <v>513</v>
      </c>
      <c r="B1157" s="1">
        <v>3.6437244999999999E-6</v>
      </c>
      <c r="C1157">
        <v>19.601374</v>
      </c>
      <c r="D1157">
        <v>21.878214</v>
      </c>
      <c r="E1157">
        <v>20.861307</v>
      </c>
      <c r="F1157">
        <v>20.25329</v>
      </c>
      <c r="G1157">
        <v>20.78811</v>
      </c>
      <c r="H1157">
        <v>19.447911999999999</v>
      </c>
      <c r="I1157">
        <v>22.090343000000001</v>
      </c>
      <c r="J1157">
        <v>23.924343</v>
      </c>
      <c r="K1157">
        <v>23.77233</v>
      </c>
      <c r="L1157">
        <v>23.119267000000001</v>
      </c>
      <c r="M1157">
        <v>23.103919999999999</v>
      </c>
      <c r="N1157">
        <v>23.444427000000001</v>
      </c>
      <c r="O1157">
        <f t="shared" si="18"/>
        <v>1.1353447446359834</v>
      </c>
    </row>
    <row r="1158" spans="1:15" x14ac:dyDescent="0.2">
      <c r="A1158" t="s">
        <v>1975</v>
      </c>
      <c r="B1158" s="1">
        <v>5.7293278000000004E-6</v>
      </c>
      <c r="C1158">
        <v>7.2529234999999996</v>
      </c>
      <c r="D1158">
        <v>7.1876790000000002</v>
      </c>
      <c r="E1158">
        <v>7.2261420000000003</v>
      </c>
      <c r="F1158">
        <v>7.0316400000000003</v>
      </c>
      <c r="G1158">
        <v>6.9975524</v>
      </c>
      <c r="H1158">
        <v>7.0725384</v>
      </c>
      <c r="I1158">
        <v>8.5770049999999998</v>
      </c>
      <c r="J1158">
        <v>7.6222605999999997</v>
      </c>
      <c r="K1158">
        <v>8.1096559999999993</v>
      </c>
      <c r="L1158">
        <v>8.1603969999999997</v>
      </c>
      <c r="M1158">
        <v>8.0232314999999996</v>
      </c>
      <c r="N1158">
        <v>8.0653140000000008</v>
      </c>
      <c r="O1158">
        <f t="shared" si="18"/>
        <v>1.1353657982752543</v>
      </c>
    </row>
    <row r="1159" spans="1:15" x14ac:dyDescent="0.2">
      <c r="A1159" t="s">
        <v>1566</v>
      </c>
      <c r="B1159" s="1">
        <v>1.9499184E-6</v>
      </c>
      <c r="C1159">
        <v>1.9005226</v>
      </c>
      <c r="D1159">
        <v>1.9299691999999999</v>
      </c>
      <c r="E1159">
        <v>1.845448</v>
      </c>
      <c r="F1159">
        <v>1.8920431</v>
      </c>
      <c r="G1159">
        <v>2.0560193</v>
      </c>
      <c r="H1159">
        <v>1.9978321999999999</v>
      </c>
      <c r="I1159">
        <v>2.132676</v>
      </c>
      <c r="J1159">
        <v>2.2776809</v>
      </c>
      <c r="K1159">
        <v>2.0551037999999999</v>
      </c>
      <c r="L1159">
        <v>2.3590057</v>
      </c>
      <c r="M1159">
        <v>2.2323016999999998</v>
      </c>
      <c r="N1159">
        <v>2.1400389999999998</v>
      </c>
      <c r="O1159">
        <f t="shared" si="18"/>
        <v>1.1355184255593935</v>
      </c>
    </row>
    <row r="1160" spans="1:15" x14ac:dyDescent="0.2">
      <c r="A1160" t="s">
        <v>1167</v>
      </c>
      <c r="B1160" s="1">
        <v>3.0504876E-7</v>
      </c>
      <c r="C1160">
        <v>5.9833983999999996</v>
      </c>
      <c r="D1160">
        <v>5.8637180000000004</v>
      </c>
      <c r="E1160">
        <v>5.9232925999999999</v>
      </c>
      <c r="F1160">
        <v>6.2939379999999998</v>
      </c>
      <c r="G1160">
        <v>6.0646433999999996</v>
      </c>
      <c r="H1160">
        <v>6.2862663000000003</v>
      </c>
      <c r="I1160">
        <v>6.9539879999999998</v>
      </c>
      <c r="J1160">
        <v>6.7899922999999998</v>
      </c>
      <c r="K1160">
        <v>7.2165359999999996</v>
      </c>
      <c r="L1160">
        <v>6.8240480000000003</v>
      </c>
      <c r="M1160">
        <v>6.9813539999999996</v>
      </c>
      <c r="N1160">
        <v>6.5957020000000002</v>
      </c>
      <c r="O1160">
        <f t="shared" si="18"/>
        <v>1.1358321771764417</v>
      </c>
    </row>
    <row r="1161" spans="1:15" x14ac:dyDescent="0.2">
      <c r="A1161" t="s">
        <v>2056</v>
      </c>
      <c r="B1161" s="1">
        <v>6.7003750000000002E-6</v>
      </c>
      <c r="C1161">
        <v>13.211022</v>
      </c>
      <c r="D1161">
        <v>12.263835</v>
      </c>
      <c r="E1161">
        <v>12.355364</v>
      </c>
      <c r="F1161">
        <v>12.876353999999999</v>
      </c>
      <c r="G1161">
        <v>12.298439</v>
      </c>
      <c r="H1161">
        <v>12.710312</v>
      </c>
      <c r="I1161">
        <v>14.027455</v>
      </c>
      <c r="J1161">
        <v>13.651242</v>
      </c>
      <c r="K1161">
        <v>14.62651</v>
      </c>
      <c r="L1161">
        <v>13.714454</v>
      </c>
      <c r="M1161">
        <v>15.083125000000001</v>
      </c>
      <c r="N1161">
        <v>14.946574999999999</v>
      </c>
      <c r="O1161">
        <f t="shared" si="18"/>
        <v>1.136485379459371</v>
      </c>
    </row>
    <row r="1162" spans="1:15" x14ac:dyDescent="0.2">
      <c r="A1162" t="s">
        <v>161</v>
      </c>
      <c r="B1162" s="1">
        <v>1.5952476999999999E-8</v>
      </c>
      <c r="C1162">
        <v>35.007489999999997</v>
      </c>
      <c r="D1162">
        <v>38.037269999999999</v>
      </c>
      <c r="E1162">
        <v>37.719450000000002</v>
      </c>
      <c r="F1162">
        <v>34.215556999999997</v>
      </c>
      <c r="G1162">
        <v>36.908714000000003</v>
      </c>
      <c r="H1162">
        <v>34.995060000000002</v>
      </c>
      <c r="I1162">
        <v>40.998150000000003</v>
      </c>
      <c r="J1162">
        <v>41.696055999999999</v>
      </c>
      <c r="K1162">
        <v>39.644061999999998</v>
      </c>
      <c r="L1162">
        <v>42.266384000000002</v>
      </c>
      <c r="M1162">
        <v>41.403939999999999</v>
      </c>
      <c r="N1162">
        <v>40.528796999999997</v>
      </c>
      <c r="O1162">
        <f t="shared" si="18"/>
        <v>1.1367270557427869</v>
      </c>
    </row>
    <row r="1163" spans="1:15" x14ac:dyDescent="0.2">
      <c r="A1163" t="s">
        <v>1806</v>
      </c>
      <c r="B1163" s="1">
        <v>1.4978856000000001E-7</v>
      </c>
      <c r="C1163">
        <v>9.530545</v>
      </c>
      <c r="D1163">
        <v>8.9445549999999994</v>
      </c>
      <c r="E1163">
        <v>9.5026270000000004</v>
      </c>
      <c r="F1163">
        <v>9.6986310000000007</v>
      </c>
      <c r="G1163">
        <v>9.4567639999999997</v>
      </c>
      <c r="H1163">
        <v>9.3900849999999991</v>
      </c>
      <c r="I1163">
        <v>10.192494</v>
      </c>
      <c r="J1163">
        <v>10.796059</v>
      </c>
      <c r="K1163">
        <v>10.824811</v>
      </c>
      <c r="L1163">
        <v>10.461937000000001</v>
      </c>
      <c r="M1163">
        <v>10.837857</v>
      </c>
      <c r="N1163">
        <v>11.21031</v>
      </c>
      <c r="O1163">
        <f t="shared" si="18"/>
        <v>1.1380010338054596</v>
      </c>
    </row>
    <row r="1164" spans="1:15" x14ac:dyDescent="0.2">
      <c r="A1164" t="s">
        <v>646</v>
      </c>
      <c r="B1164" s="1">
        <v>7.5965450000000005E-10</v>
      </c>
      <c r="C1164">
        <v>1.1012238000000001</v>
      </c>
      <c r="D1164">
        <v>1.1867144999999999</v>
      </c>
      <c r="E1164">
        <v>1.106203</v>
      </c>
      <c r="F1164">
        <v>1.0725665</v>
      </c>
      <c r="G1164">
        <v>1.1811582</v>
      </c>
      <c r="H1164">
        <v>1.1511604</v>
      </c>
      <c r="I1164">
        <v>1.2957932999999999</v>
      </c>
      <c r="J1164">
        <v>1.3070371999999999</v>
      </c>
      <c r="K1164">
        <v>1.2740184999999999</v>
      </c>
      <c r="L1164">
        <v>1.3093663</v>
      </c>
      <c r="M1164">
        <v>1.2712698</v>
      </c>
      <c r="N1164">
        <v>1.2800229000000001</v>
      </c>
      <c r="O1164">
        <f t="shared" si="18"/>
        <v>1.1380317629006411</v>
      </c>
    </row>
    <row r="1165" spans="1:15" x14ac:dyDescent="0.2">
      <c r="A1165" t="s">
        <v>855</v>
      </c>
      <c r="B1165" s="1">
        <v>1.2299239E-6</v>
      </c>
      <c r="C1165">
        <v>9.1025279999999995</v>
      </c>
      <c r="D1165">
        <v>9.7780799999999992</v>
      </c>
      <c r="E1165">
        <v>10.100816999999999</v>
      </c>
      <c r="F1165">
        <v>8.8465260000000008</v>
      </c>
      <c r="G1165">
        <v>9.5381260000000001</v>
      </c>
      <c r="H1165">
        <v>9.7150955000000003</v>
      </c>
      <c r="I1165">
        <v>10.800924999999999</v>
      </c>
      <c r="J1165">
        <v>10.823111000000001</v>
      </c>
      <c r="K1165">
        <v>10.866965</v>
      </c>
      <c r="L1165">
        <v>10.681581</v>
      </c>
      <c r="M1165">
        <v>10.809653000000001</v>
      </c>
      <c r="N1165">
        <v>11.00858</v>
      </c>
      <c r="O1165">
        <f t="shared" si="18"/>
        <v>1.1385683256593933</v>
      </c>
    </row>
    <row r="1166" spans="1:15" x14ac:dyDescent="0.2">
      <c r="A1166" t="s">
        <v>185</v>
      </c>
      <c r="B1166" s="1">
        <v>3.7833486999999998E-8</v>
      </c>
      <c r="C1166">
        <v>6.3871760000000002</v>
      </c>
      <c r="D1166">
        <v>6.4326629999999998</v>
      </c>
      <c r="E1166">
        <v>6.3105849999999997</v>
      </c>
      <c r="F1166">
        <v>6.2938229999999997</v>
      </c>
      <c r="G1166">
        <v>6.0560136</v>
      </c>
      <c r="H1166">
        <v>6.4662857000000002</v>
      </c>
      <c r="I1166">
        <v>7.2841315</v>
      </c>
      <c r="J1166">
        <v>7.3703383999999996</v>
      </c>
      <c r="K1166">
        <v>6.6749390000000002</v>
      </c>
      <c r="L1166">
        <v>7.4001454999999998</v>
      </c>
      <c r="M1166">
        <v>6.9141946000000001</v>
      </c>
      <c r="N1166">
        <v>7.5866145999999999</v>
      </c>
      <c r="O1166">
        <f t="shared" si="18"/>
        <v>1.1392436944913746</v>
      </c>
    </row>
    <row r="1167" spans="1:15" x14ac:dyDescent="0.2">
      <c r="A1167" t="s">
        <v>1370</v>
      </c>
      <c r="B1167" s="1">
        <v>1.1848974E-6</v>
      </c>
      <c r="C1167">
        <v>8.3288419999999999</v>
      </c>
      <c r="D1167">
        <v>8.2945869999999999</v>
      </c>
      <c r="E1167">
        <v>7.9502649999999999</v>
      </c>
      <c r="F1167">
        <v>7.9220243000000004</v>
      </c>
      <c r="G1167">
        <v>7.9979789999999999</v>
      </c>
      <c r="H1167">
        <v>8.0618510000000008</v>
      </c>
      <c r="I1167">
        <v>9.0148960000000002</v>
      </c>
      <c r="J1167">
        <v>9.819509</v>
      </c>
      <c r="K1167">
        <v>8.2824010000000001</v>
      </c>
      <c r="L1167">
        <v>9.5953959999999991</v>
      </c>
      <c r="M1167">
        <v>9.1556130000000007</v>
      </c>
      <c r="N1167">
        <v>9.4589960000000008</v>
      </c>
      <c r="O1167">
        <f t="shared" si="18"/>
        <v>1.1394539437216074</v>
      </c>
    </row>
    <row r="1168" spans="1:15" x14ac:dyDescent="0.2">
      <c r="A1168" t="s">
        <v>1205</v>
      </c>
      <c r="B1168" s="1">
        <v>4.3550416999999999E-6</v>
      </c>
      <c r="C1168">
        <v>1.1321619999999999</v>
      </c>
      <c r="D1168">
        <v>1.1999389</v>
      </c>
      <c r="E1168">
        <v>1.1461520999999999</v>
      </c>
      <c r="F1168">
        <v>1.1918386999999999</v>
      </c>
      <c r="G1168">
        <v>1.2147943000000001</v>
      </c>
      <c r="H1168">
        <v>1.1445607</v>
      </c>
      <c r="I1168">
        <v>1.3984095999999999</v>
      </c>
      <c r="J1168">
        <v>1.3461057999999999</v>
      </c>
      <c r="K1168">
        <v>1.3515642999999999</v>
      </c>
      <c r="L1168">
        <v>1.3880478000000001</v>
      </c>
      <c r="M1168">
        <v>1.2823476</v>
      </c>
      <c r="N1168">
        <v>1.2441666</v>
      </c>
      <c r="O1168">
        <f t="shared" si="18"/>
        <v>1.1395835322287884</v>
      </c>
    </row>
    <row r="1169" spans="1:15" x14ac:dyDescent="0.2">
      <c r="A1169" t="s">
        <v>1026</v>
      </c>
      <c r="B1169" s="1">
        <v>1.7551646E-7</v>
      </c>
      <c r="C1169">
        <v>50.564</v>
      </c>
      <c r="D1169">
        <v>47.344357000000002</v>
      </c>
      <c r="E1169">
        <v>49.81653</v>
      </c>
      <c r="F1169">
        <v>51.626007000000001</v>
      </c>
      <c r="G1169">
        <v>47.109504999999999</v>
      </c>
      <c r="H1169">
        <v>50.729210000000002</v>
      </c>
      <c r="I1169">
        <v>54.278976</v>
      </c>
      <c r="J1169">
        <v>55.339390000000002</v>
      </c>
      <c r="K1169">
        <v>59.66039</v>
      </c>
      <c r="L1169">
        <v>55.577263000000002</v>
      </c>
      <c r="M1169">
        <v>56.811573000000003</v>
      </c>
      <c r="N1169">
        <v>57.114609999999999</v>
      </c>
      <c r="O1169">
        <f t="shared" si="18"/>
        <v>1.1399530526654449</v>
      </c>
    </row>
    <row r="1170" spans="1:15" x14ac:dyDescent="0.2">
      <c r="A1170" t="s">
        <v>515</v>
      </c>
      <c r="B1170" s="1">
        <v>4.2353746999999997E-7</v>
      </c>
      <c r="C1170">
        <v>11.646231</v>
      </c>
      <c r="D1170">
        <v>12.616123</v>
      </c>
      <c r="E1170">
        <v>11.279204999999999</v>
      </c>
      <c r="F1170">
        <v>11.095304</v>
      </c>
      <c r="G1170">
        <v>11.774284</v>
      </c>
      <c r="H1170">
        <v>11.540701</v>
      </c>
      <c r="I1170">
        <v>13.205591999999999</v>
      </c>
      <c r="J1170">
        <v>13.361489000000001</v>
      </c>
      <c r="K1170">
        <v>13.638093</v>
      </c>
      <c r="L1170">
        <v>13.881076</v>
      </c>
      <c r="M1170">
        <v>12.768375000000001</v>
      </c>
      <c r="N1170">
        <v>12.9041815</v>
      </c>
      <c r="O1170">
        <f t="shared" si="18"/>
        <v>1.1401958458624279</v>
      </c>
    </row>
    <row r="1171" spans="1:15" x14ac:dyDescent="0.2">
      <c r="A1171" t="s">
        <v>824</v>
      </c>
      <c r="B1171" s="1">
        <v>1.6286967E-7</v>
      </c>
      <c r="C1171">
        <v>73.280799999999999</v>
      </c>
      <c r="D1171">
        <v>78.137349999999998</v>
      </c>
      <c r="E1171">
        <v>76.757589999999993</v>
      </c>
      <c r="F1171">
        <v>72.126080000000002</v>
      </c>
      <c r="G1171">
        <v>77.437163999999996</v>
      </c>
      <c r="H1171">
        <v>74.764449999999997</v>
      </c>
      <c r="I1171">
        <v>81.558689999999999</v>
      </c>
      <c r="J1171">
        <v>87.784739999999999</v>
      </c>
      <c r="K1171">
        <v>88.652479999999997</v>
      </c>
      <c r="L1171">
        <v>83.317070000000001</v>
      </c>
      <c r="M1171">
        <v>88.99109</v>
      </c>
      <c r="N1171">
        <v>86.049390000000002</v>
      </c>
      <c r="O1171">
        <f t="shared" si="18"/>
        <v>1.1411039590033252</v>
      </c>
    </row>
    <row r="1172" spans="1:15" x14ac:dyDescent="0.2">
      <c r="A1172" t="s">
        <v>2173</v>
      </c>
      <c r="B1172" s="1">
        <v>1.4043192999999999E-9</v>
      </c>
      <c r="C1172">
        <v>5.2527127</v>
      </c>
      <c r="D1172">
        <v>5.1847953999999996</v>
      </c>
      <c r="E1172">
        <v>5.3719143999999996</v>
      </c>
      <c r="F1172">
        <v>5.3943209999999997</v>
      </c>
      <c r="G1172">
        <v>5.3278923000000002</v>
      </c>
      <c r="H1172">
        <v>5.5384729999999998</v>
      </c>
      <c r="I1172">
        <v>6.0432189999999997</v>
      </c>
      <c r="J1172">
        <v>6.1765255999999997</v>
      </c>
      <c r="K1172">
        <v>5.8129860000000004</v>
      </c>
      <c r="L1172">
        <v>5.9250530000000001</v>
      </c>
      <c r="M1172">
        <v>6.3117093999999998</v>
      </c>
      <c r="N1172">
        <v>6.3267280000000001</v>
      </c>
      <c r="O1172">
        <f t="shared" si="18"/>
        <v>1.1411318005880915</v>
      </c>
    </row>
    <row r="1173" spans="1:15" x14ac:dyDescent="0.2">
      <c r="A1173" t="s">
        <v>1125</v>
      </c>
      <c r="B1173" s="1">
        <v>7.2938974000000001E-7</v>
      </c>
      <c r="C1173">
        <v>13.971409</v>
      </c>
      <c r="D1173">
        <v>12.9935665</v>
      </c>
      <c r="E1173">
        <v>13.407591999999999</v>
      </c>
      <c r="F1173">
        <v>12.425687</v>
      </c>
      <c r="G1173">
        <v>13.298449</v>
      </c>
      <c r="H1173">
        <v>13.548116</v>
      </c>
      <c r="I1173">
        <v>15.060871000000001</v>
      </c>
      <c r="J1173">
        <v>14.975054</v>
      </c>
      <c r="K1173">
        <v>15.251346</v>
      </c>
      <c r="L1173">
        <v>14.947089</v>
      </c>
      <c r="M1173">
        <v>15.022727</v>
      </c>
      <c r="N1173">
        <v>15.636937</v>
      </c>
      <c r="O1173">
        <f t="shared" si="18"/>
        <v>1.1412421369101098</v>
      </c>
    </row>
    <row r="1174" spans="1:15" x14ac:dyDescent="0.2">
      <c r="A1174" t="s">
        <v>1611</v>
      </c>
      <c r="B1174" s="1">
        <v>4.2762894999999996E-6</v>
      </c>
      <c r="C1174">
        <v>1.7732508</v>
      </c>
      <c r="D1174">
        <v>1.7811178000000001</v>
      </c>
      <c r="E1174">
        <v>1.6583623000000001</v>
      </c>
      <c r="F1174">
        <v>1.6723349000000001</v>
      </c>
      <c r="G1174">
        <v>1.8016797</v>
      </c>
      <c r="H1174">
        <v>1.6725266000000001</v>
      </c>
      <c r="I1174">
        <v>1.9569823</v>
      </c>
      <c r="J1174">
        <v>1.9389224</v>
      </c>
      <c r="K1174">
        <v>1.8853441</v>
      </c>
      <c r="L1174">
        <v>2.0717490000000001</v>
      </c>
      <c r="M1174">
        <v>1.9568114999999999</v>
      </c>
      <c r="N1174">
        <v>2.0138639999999999</v>
      </c>
      <c r="O1174">
        <f t="shared" si="18"/>
        <v>1.141361399320711</v>
      </c>
    </row>
    <row r="1175" spans="1:15" x14ac:dyDescent="0.2">
      <c r="A1175" t="s">
        <v>711</v>
      </c>
      <c r="B1175" s="1">
        <v>6.4346379999999994E-11</v>
      </c>
      <c r="C1175">
        <v>10.211568</v>
      </c>
      <c r="D1175">
        <v>10.598649999999999</v>
      </c>
      <c r="E1175">
        <v>10.417558</v>
      </c>
      <c r="F1175">
        <v>10.137407</v>
      </c>
      <c r="G1175">
        <v>10.971721000000001</v>
      </c>
      <c r="H1175">
        <v>10.899187</v>
      </c>
      <c r="I1175">
        <v>12.042996</v>
      </c>
      <c r="J1175">
        <v>12.122745</v>
      </c>
      <c r="K1175">
        <v>11.207447</v>
      </c>
      <c r="L1175">
        <v>12.549118999999999</v>
      </c>
      <c r="M1175">
        <v>12.375833</v>
      </c>
      <c r="N1175">
        <v>11.891071999999999</v>
      </c>
      <c r="O1175">
        <f t="shared" si="18"/>
        <v>1.1415824548674269</v>
      </c>
    </row>
    <row r="1176" spans="1:15" x14ac:dyDescent="0.2">
      <c r="A1176" t="s">
        <v>336</v>
      </c>
      <c r="B1176" s="1">
        <v>9.7820769999999999E-7</v>
      </c>
      <c r="C1176">
        <v>0.59530693000000001</v>
      </c>
      <c r="D1176">
        <v>0.62784649999999997</v>
      </c>
      <c r="E1176">
        <v>0.6262778</v>
      </c>
      <c r="F1176">
        <v>0.63430785999999995</v>
      </c>
      <c r="G1176">
        <v>0.62121090000000001</v>
      </c>
      <c r="H1176">
        <v>0.63486339999999997</v>
      </c>
      <c r="I1176">
        <v>0.74069459999999998</v>
      </c>
      <c r="J1176">
        <v>0.72224160000000004</v>
      </c>
      <c r="K1176">
        <v>0.64144109999999999</v>
      </c>
      <c r="L1176">
        <v>0.72952810000000001</v>
      </c>
      <c r="M1176">
        <v>0.72634650000000001</v>
      </c>
      <c r="N1176">
        <v>0.70920603999999998</v>
      </c>
      <c r="O1176">
        <f t="shared" si="18"/>
        <v>1.1416232562341837</v>
      </c>
    </row>
    <row r="1177" spans="1:15" x14ac:dyDescent="0.2">
      <c r="A1177" t="s">
        <v>1478</v>
      </c>
      <c r="B1177" s="1">
        <v>1.0020530000000001E-7</v>
      </c>
      <c r="C1177">
        <v>3.1881373000000002</v>
      </c>
      <c r="D1177">
        <v>3.449916</v>
      </c>
      <c r="E1177">
        <v>3.3863883000000001</v>
      </c>
      <c r="F1177">
        <v>3.3940250000000001</v>
      </c>
      <c r="G1177">
        <v>3.4385621999999998</v>
      </c>
      <c r="H1177">
        <v>3.3799472000000002</v>
      </c>
      <c r="I1177">
        <v>3.7543777999999999</v>
      </c>
      <c r="J1177">
        <v>3.8293107000000002</v>
      </c>
      <c r="K1177">
        <v>3.8811057</v>
      </c>
      <c r="L1177">
        <v>3.9197717000000001</v>
      </c>
      <c r="M1177">
        <v>4.0518435999999998</v>
      </c>
      <c r="N1177">
        <v>3.6677723000000002</v>
      </c>
      <c r="O1177">
        <f t="shared" si="18"/>
        <v>1.1416815338418151</v>
      </c>
    </row>
    <row r="1178" spans="1:15" x14ac:dyDescent="0.2">
      <c r="A1178" t="s">
        <v>2377</v>
      </c>
      <c r="B1178" s="1">
        <v>5.6951620000000003E-6</v>
      </c>
      <c r="C1178">
        <v>4.9272942999999998</v>
      </c>
      <c r="D1178">
        <v>4.6132059999999999</v>
      </c>
      <c r="E1178">
        <v>4.8213840000000001</v>
      </c>
      <c r="F1178">
        <v>4.8041853999999997</v>
      </c>
      <c r="G1178">
        <v>4.5912610000000003</v>
      </c>
      <c r="H1178">
        <v>4.9346069999999997</v>
      </c>
      <c r="I1178">
        <v>5.0208979999999999</v>
      </c>
      <c r="J1178">
        <v>5.6500835</v>
      </c>
      <c r="K1178">
        <v>5.1855492999999999</v>
      </c>
      <c r="L1178">
        <v>5.4680590000000002</v>
      </c>
      <c r="M1178">
        <v>5.6267740000000002</v>
      </c>
      <c r="N1178">
        <v>5.8106879999999999</v>
      </c>
      <c r="O1178">
        <f t="shared" si="18"/>
        <v>1.1418556718809549</v>
      </c>
    </row>
    <row r="1179" spans="1:15" x14ac:dyDescent="0.2">
      <c r="A1179" t="s">
        <v>495</v>
      </c>
      <c r="B1179" s="1">
        <v>8.9578069999999996E-9</v>
      </c>
      <c r="C1179">
        <v>13.843</v>
      </c>
      <c r="D1179">
        <v>14.833076500000001</v>
      </c>
      <c r="E1179">
        <v>14.387853</v>
      </c>
      <c r="F1179">
        <v>13.327577</v>
      </c>
      <c r="G1179">
        <v>14.329167999999999</v>
      </c>
      <c r="H1179">
        <v>14.028229</v>
      </c>
      <c r="I1179">
        <v>16.094856</v>
      </c>
      <c r="J1179">
        <v>15.792659</v>
      </c>
      <c r="K1179">
        <v>16.686394</v>
      </c>
      <c r="L1179">
        <v>16.178592999999999</v>
      </c>
      <c r="M1179">
        <v>15.838048000000001</v>
      </c>
      <c r="N1179">
        <v>16.214663000000002</v>
      </c>
      <c r="O1179">
        <f t="shared" si="18"/>
        <v>1.14225917978986</v>
      </c>
    </row>
    <row r="1180" spans="1:15" x14ac:dyDescent="0.2">
      <c r="A1180" t="s">
        <v>874</v>
      </c>
      <c r="B1180" s="1">
        <v>3.2656183E-6</v>
      </c>
      <c r="C1180">
        <v>2.7057190000000002</v>
      </c>
      <c r="D1180">
        <v>3.1046045000000002</v>
      </c>
      <c r="E1180">
        <v>2.9508169</v>
      </c>
      <c r="F1180">
        <v>2.7343866999999999</v>
      </c>
      <c r="G1180">
        <v>3.0337455000000002</v>
      </c>
      <c r="H1180">
        <v>2.8027343999999998</v>
      </c>
      <c r="I1180">
        <v>3.295674</v>
      </c>
      <c r="J1180">
        <v>3.2770812999999999</v>
      </c>
      <c r="K1180">
        <v>3.3959975</v>
      </c>
      <c r="L1180">
        <v>3.3629603000000001</v>
      </c>
      <c r="M1180">
        <v>3.2062235000000001</v>
      </c>
      <c r="N1180">
        <v>3.261126</v>
      </c>
      <c r="O1180">
        <f t="shared" si="18"/>
        <v>1.1423410225947868</v>
      </c>
    </row>
    <row r="1181" spans="1:15" x14ac:dyDescent="0.2">
      <c r="A1181" t="s">
        <v>944</v>
      </c>
      <c r="B1181" s="1">
        <v>9.8981890000000006E-10</v>
      </c>
      <c r="C1181">
        <v>3.9102247000000001</v>
      </c>
      <c r="D1181">
        <v>4.0234639999999997</v>
      </c>
      <c r="E1181">
        <v>3.8557796</v>
      </c>
      <c r="F1181">
        <v>3.9778178</v>
      </c>
      <c r="G1181">
        <v>4.213222</v>
      </c>
      <c r="H1181">
        <v>4.0743980000000004</v>
      </c>
      <c r="I1181">
        <v>4.699916</v>
      </c>
      <c r="J1181">
        <v>4.6470612999999998</v>
      </c>
      <c r="K1181">
        <v>4.2612259999999997</v>
      </c>
      <c r="L1181">
        <v>4.8493523999999999</v>
      </c>
      <c r="M1181">
        <v>4.416887</v>
      </c>
      <c r="N1181">
        <v>4.6123276000000004</v>
      </c>
      <c r="O1181">
        <f t="shared" si="18"/>
        <v>1.1426679524639674</v>
      </c>
    </row>
    <row r="1182" spans="1:15" x14ac:dyDescent="0.2">
      <c r="A1182" t="s">
        <v>1486</v>
      </c>
      <c r="B1182" s="1">
        <v>2.2261894E-11</v>
      </c>
      <c r="C1182">
        <v>3.6015617999999998</v>
      </c>
      <c r="D1182">
        <v>3.6156483000000001</v>
      </c>
      <c r="E1182">
        <v>3.345259</v>
      </c>
      <c r="F1182">
        <v>3.3700776000000001</v>
      </c>
      <c r="G1182">
        <v>3.5816908000000001</v>
      </c>
      <c r="H1182">
        <v>3.4323788</v>
      </c>
      <c r="I1182">
        <v>4.0557485</v>
      </c>
      <c r="J1182">
        <v>3.9564775999999999</v>
      </c>
      <c r="K1182">
        <v>3.9714353</v>
      </c>
      <c r="L1182">
        <v>4.0686580000000001</v>
      </c>
      <c r="M1182">
        <v>3.9079400999999998</v>
      </c>
      <c r="N1182">
        <v>3.982488</v>
      </c>
      <c r="O1182">
        <f t="shared" si="18"/>
        <v>1.1430365247106762</v>
      </c>
    </row>
    <row r="1183" spans="1:15" x14ac:dyDescent="0.2">
      <c r="A1183" t="s">
        <v>2099</v>
      </c>
      <c r="B1183" s="1">
        <v>2.6007165000000001E-6</v>
      </c>
      <c r="C1183">
        <v>26.860775</v>
      </c>
      <c r="D1183">
        <v>23.358149000000001</v>
      </c>
      <c r="E1183">
        <v>25.827642000000001</v>
      </c>
      <c r="F1183">
        <v>25.478960000000001</v>
      </c>
      <c r="G1183">
        <v>25.454644999999999</v>
      </c>
      <c r="H1183">
        <v>25.97278</v>
      </c>
      <c r="I1183">
        <v>28.386600000000001</v>
      </c>
      <c r="J1183">
        <v>28.192682000000001</v>
      </c>
      <c r="K1183">
        <v>30.694451999999998</v>
      </c>
      <c r="L1183">
        <v>28.518139999999999</v>
      </c>
      <c r="M1183">
        <v>30.204917999999999</v>
      </c>
      <c r="N1183">
        <v>28.936585999999998</v>
      </c>
      <c r="O1183">
        <f t="shared" si="18"/>
        <v>1.1437071129147423</v>
      </c>
    </row>
    <row r="1184" spans="1:15" x14ac:dyDescent="0.2">
      <c r="A1184" t="s">
        <v>1956</v>
      </c>
      <c r="B1184" s="1">
        <v>4.2551383000000003E-7</v>
      </c>
      <c r="C1184">
        <v>8.4628350000000001</v>
      </c>
      <c r="D1184">
        <v>7.6818369999999998</v>
      </c>
      <c r="E1184">
        <v>7.4684819999999998</v>
      </c>
      <c r="F1184">
        <v>7.9705795999999998</v>
      </c>
      <c r="G1184">
        <v>7.7350215999999996</v>
      </c>
      <c r="H1184">
        <v>8.2760719999999992</v>
      </c>
      <c r="I1184">
        <v>9.0352270000000008</v>
      </c>
      <c r="J1184">
        <v>9.0751740000000005</v>
      </c>
      <c r="K1184">
        <v>9.0878525000000003</v>
      </c>
      <c r="L1184">
        <v>8.7407979999999998</v>
      </c>
      <c r="M1184">
        <v>9.0019189999999991</v>
      </c>
      <c r="N1184">
        <v>9.4945160000000008</v>
      </c>
      <c r="O1184">
        <f t="shared" si="18"/>
        <v>1.1437269489655804</v>
      </c>
    </row>
    <row r="1185" spans="1:15" x14ac:dyDescent="0.2">
      <c r="A1185" t="s">
        <v>312</v>
      </c>
      <c r="B1185" s="1">
        <v>5.6504799999999998E-8</v>
      </c>
      <c r="C1185">
        <v>5.5329474999999997</v>
      </c>
      <c r="D1185">
        <v>5.4854419999999999</v>
      </c>
      <c r="E1185">
        <v>5.3098470000000004</v>
      </c>
      <c r="F1185">
        <v>5.2917174999999999</v>
      </c>
      <c r="G1185">
        <v>5.7552110000000001</v>
      </c>
      <c r="H1185">
        <v>5.7622647000000002</v>
      </c>
      <c r="I1185">
        <v>6.6563705999999998</v>
      </c>
      <c r="J1185">
        <v>6.2115473999999997</v>
      </c>
      <c r="K1185">
        <v>6.3113359999999998</v>
      </c>
      <c r="L1185">
        <v>6.1594543000000002</v>
      </c>
      <c r="M1185">
        <v>6.5015070000000001</v>
      </c>
      <c r="N1185">
        <v>6.0630920000000001</v>
      </c>
      <c r="O1185">
        <f t="shared" si="18"/>
        <v>1.143821583120552</v>
      </c>
    </row>
    <row r="1186" spans="1:15" x14ac:dyDescent="0.2">
      <c r="A1186" t="s">
        <v>943</v>
      </c>
      <c r="B1186" s="1">
        <v>1.3037869E-6</v>
      </c>
      <c r="C1186">
        <v>4.557061</v>
      </c>
      <c r="D1186">
        <v>4.2390194000000001</v>
      </c>
      <c r="E1186">
        <v>4.1793459999999998</v>
      </c>
      <c r="F1186">
        <v>4.3251385999999998</v>
      </c>
      <c r="G1186">
        <v>4.3246390000000003</v>
      </c>
      <c r="H1186">
        <v>4.3617499999999998</v>
      </c>
      <c r="I1186">
        <v>4.9973830000000001</v>
      </c>
      <c r="J1186">
        <v>5.2663735999999997</v>
      </c>
      <c r="K1186">
        <v>4.3889585000000002</v>
      </c>
      <c r="L1186">
        <v>4.8950490000000002</v>
      </c>
      <c r="M1186">
        <v>5.0843680000000004</v>
      </c>
      <c r="N1186">
        <v>5.1028770000000003</v>
      </c>
      <c r="O1186">
        <f t="shared" si="18"/>
        <v>1.1442283347251856</v>
      </c>
    </row>
    <row r="1187" spans="1:15" x14ac:dyDescent="0.2">
      <c r="A1187" t="s">
        <v>2101</v>
      </c>
      <c r="B1187" s="1">
        <v>5.9474130000000002E-8</v>
      </c>
      <c r="C1187">
        <v>26.419830000000001</v>
      </c>
      <c r="D1187">
        <v>27.062139999999999</v>
      </c>
      <c r="E1187">
        <v>26.385183000000001</v>
      </c>
      <c r="F1187">
        <v>26.212484</v>
      </c>
      <c r="G1187">
        <v>26.962195999999999</v>
      </c>
      <c r="H1187">
        <v>25.843126000000002</v>
      </c>
      <c r="I1187">
        <v>29.025728000000001</v>
      </c>
      <c r="J1187">
        <v>31.163796999999999</v>
      </c>
      <c r="K1187">
        <v>27.752285000000001</v>
      </c>
      <c r="L1187">
        <v>30.684387000000001</v>
      </c>
      <c r="M1187">
        <v>32.619236000000001</v>
      </c>
      <c r="N1187">
        <v>30.574272000000001</v>
      </c>
      <c r="O1187">
        <f t="shared" si="18"/>
        <v>1.1443481254887065</v>
      </c>
    </row>
    <row r="1188" spans="1:15" x14ac:dyDescent="0.2">
      <c r="A1188" t="s">
        <v>2237</v>
      </c>
      <c r="B1188" s="1">
        <v>8.6279549999999997E-10</v>
      </c>
      <c r="C1188">
        <v>2.5093234</v>
      </c>
      <c r="D1188">
        <v>2.4849264999999998</v>
      </c>
      <c r="E1188">
        <v>2.4634825999999999</v>
      </c>
      <c r="F1188">
        <v>2.5324754999999999</v>
      </c>
      <c r="G1188">
        <v>2.6268592000000002</v>
      </c>
      <c r="H1188">
        <v>2.6009397999999999</v>
      </c>
      <c r="I1188">
        <v>2.9223370000000002</v>
      </c>
      <c r="J1188">
        <v>2.8720680000000001</v>
      </c>
      <c r="K1188">
        <v>2.7342170000000001</v>
      </c>
      <c r="L1188">
        <v>2.9651437</v>
      </c>
      <c r="M1188">
        <v>2.8573558000000001</v>
      </c>
      <c r="N1188">
        <v>3.0639002</v>
      </c>
      <c r="O1188">
        <f t="shared" si="18"/>
        <v>1.1443694105279358</v>
      </c>
    </row>
    <row r="1189" spans="1:15" x14ac:dyDescent="0.2">
      <c r="A1189" t="s">
        <v>310</v>
      </c>
      <c r="B1189" s="1">
        <v>1.1199810999999999E-6</v>
      </c>
      <c r="C1189">
        <v>5.3395815000000004</v>
      </c>
      <c r="D1189">
        <v>6.0473480000000004</v>
      </c>
      <c r="E1189">
        <v>5.7273740000000002</v>
      </c>
      <c r="F1189">
        <v>5.1741900000000003</v>
      </c>
      <c r="G1189">
        <v>5.6059555999999997</v>
      </c>
      <c r="H1189">
        <v>5.4855080000000003</v>
      </c>
      <c r="I1189">
        <v>6.2106120000000002</v>
      </c>
      <c r="J1189">
        <v>6.3021693000000001</v>
      </c>
      <c r="K1189">
        <v>6.2434500000000002</v>
      </c>
      <c r="L1189">
        <v>6.3705235</v>
      </c>
      <c r="M1189">
        <v>6.6209736000000001</v>
      </c>
      <c r="N1189">
        <v>6.4654559999999996</v>
      </c>
      <c r="O1189">
        <f t="shared" si="18"/>
        <v>1.14479429333958</v>
      </c>
    </row>
    <row r="1190" spans="1:15" x14ac:dyDescent="0.2">
      <c r="A1190" t="s">
        <v>1842</v>
      </c>
      <c r="B1190" s="1">
        <v>3.4871136000000001E-12</v>
      </c>
      <c r="C1190">
        <v>4.0686296999999998</v>
      </c>
      <c r="D1190">
        <v>3.8626900000000002</v>
      </c>
      <c r="E1190">
        <v>3.9163103000000001</v>
      </c>
      <c r="F1190">
        <v>4.0506229999999999</v>
      </c>
      <c r="G1190">
        <v>4.0814376000000001</v>
      </c>
      <c r="H1190">
        <v>3.9194977</v>
      </c>
      <c r="I1190">
        <v>4.6745286000000004</v>
      </c>
      <c r="J1190">
        <v>4.6478950000000001</v>
      </c>
      <c r="K1190">
        <v>4.3475403999999997</v>
      </c>
      <c r="L1190">
        <v>4.7234930000000004</v>
      </c>
      <c r="M1190">
        <v>4.4824789999999997</v>
      </c>
      <c r="N1190">
        <v>4.4856123999999999</v>
      </c>
      <c r="O1190">
        <f t="shared" si="18"/>
        <v>1.1448735436759585</v>
      </c>
    </row>
    <row r="1191" spans="1:15" x14ac:dyDescent="0.2">
      <c r="A1191" t="s">
        <v>846</v>
      </c>
      <c r="B1191" s="1">
        <v>5.7954891999999997E-8</v>
      </c>
      <c r="C1191">
        <v>13.686245</v>
      </c>
      <c r="D1191">
        <v>13.378968</v>
      </c>
      <c r="E1191">
        <v>13.658521</v>
      </c>
      <c r="F1191">
        <v>13.07037</v>
      </c>
      <c r="G1191">
        <v>13.060384000000001</v>
      </c>
      <c r="H1191">
        <v>12.725856</v>
      </c>
      <c r="I1191">
        <v>15.492402999999999</v>
      </c>
      <c r="J1191">
        <v>14.592942000000001</v>
      </c>
      <c r="K1191">
        <v>15.542350000000001</v>
      </c>
      <c r="L1191">
        <v>15.327861</v>
      </c>
      <c r="M1191">
        <v>14.743080000000001</v>
      </c>
      <c r="N1191">
        <v>15.414441</v>
      </c>
      <c r="O1191">
        <f t="shared" si="18"/>
        <v>1.1449193660183223</v>
      </c>
    </row>
    <row r="1192" spans="1:15" x14ac:dyDescent="0.2">
      <c r="A1192" t="s">
        <v>732</v>
      </c>
      <c r="B1192" s="1">
        <v>8.1429020000000001E-6</v>
      </c>
      <c r="C1192">
        <v>1.6088226000000001</v>
      </c>
      <c r="D1192">
        <v>1.5185899</v>
      </c>
      <c r="E1192">
        <v>1.4891291</v>
      </c>
      <c r="F1192">
        <v>1.5830789999999999</v>
      </c>
      <c r="G1192">
        <v>1.5725146999999999</v>
      </c>
      <c r="H1192">
        <v>1.5888302000000001</v>
      </c>
      <c r="I1192">
        <v>1.7305189000000001</v>
      </c>
      <c r="J1192">
        <v>1.7510498000000001</v>
      </c>
      <c r="K1192">
        <v>1.8004701999999999</v>
      </c>
      <c r="L1192">
        <v>1.7579225000000001</v>
      </c>
      <c r="M1192">
        <v>1.8011822</v>
      </c>
      <c r="N1192">
        <v>1.8767056</v>
      </c>
      <c r="O1192">
        <f t="shared" si="18"/>
        <v>1.1449512552951937</v>
      </c>
    </row>
    <row r="1193" spans="1:15" x14ac:dyDescent="0.2">
      <c r="A1193" t="s">
        <v>523</v>
      </c>
      <c r="B1193" s="1">
        <v>2.2728478999999999E-7</v>
      </c>
      <c r="C1193">
        <v>1.4015529</v>
      </c>
      <c r="D1193">
        <v>1.3604784000000001</v>
      </c>
      <c r="E1193">
        <v>1.3404404000000001</v>
      </c>
      <c r="F1193">
        <v>1.4411963000000001</v>
      </c>
      <c r="G1193">
        <v>1.5598612000000001</v>
      </c>
      <c r="H1193">
        <v>1.4455941999999999</v>
      </c>
      <c r="I1193">
        <v>1.6398314000000001</v>
      </c>
      <c r="J1193">
        <v>1.658728</v>
      </c>
      <c r="K1193">
        <v>1.5177674000000001</v>
      </c>
      <c r="L1193">
        <v>1.7297925999999999</v>
      </c>
      <c r="M1193">
        <v>1.6410127000000001</v>
      </c>
      <c r="N1193">
        <v>1.6024014</v>
      </c>
      <c r="O1193">
        <f t="shared" si="18"/>
        <v>1.1450920804348195</v>
      </c>
    </row>
    <row r="1194" spans="1:15" x14ac:dyDescent="0.2">
      <c r="A1194" t="s">
        <v>1421</v>
      </c>
      <c r="B1194" s="1">
        <v>4.43195E-6</v>
      </c>
      <c r="C1194">
        <v>2.7529577999999999</v>
      </c>
      <c r="D1194">
        <v>2.9035519999999999</v>
      </c>
      <c r="E1194">
        <v>3.0066670000000002</v>
      </c>
      <c r="F1194">
        <v>2.8289749999999998</v>
      </c>
      <c r="G1194">
        <v>2.9134159999999998</v>
      </c>
      <c r="H1194">
        <v>2.740669</v>
      </c>
      <c r="I1194">
        <v>3.142144</v>
      </c>
      <c r="J1194">
        <v>3.3507714000000002</v>
      </c>
      <c r="K1194">
        <v>3.34951</v>
      </c>
      <c r="L1194">
        <v>3.3628947999999999</v>
      </c>
      <c r="M1194">
        <v>3.3009149999999998</v>
      </c>
      <c r="N1194">
        <v>3.1377492</v>
      </c>
      <c r="O1194">
        <f t="shared" si="18"/>
        <v>1.1456732243427317</v>
      </c>
    </row>
    <row r="1195" spans="1:15" x14ac:dyDescent="0.2">
      <c r="A1195" t="s">
        <v>1765</v>
      </c>
      <c r="B1195" s="1">
        <v>4.2865130000000002E-8</v>
      </c>
      <c r="C1195">
        <v>3.9791089999999998</v>
      </c>
      <c r="D1195">
        <v>4.0345181999999999</v>
      </c>
      <c r="E1195">
        <v>3.8754713999999999</v>
      </c>
      <c r="F1195">
        <v>3.7510189999999999</v>
      </c>
      <c r="G1195">
        <v>4.0962205000000003</v>
      </c>
      <c r="H1195">
        <v>4.0167529999999996</v>
      </c>
      <c r="I1195">
        <v>4.4609714</v>
      </c>
      <c r="J1195">
        <v>4.8134493999999997</v>
      </c>
      <c r="K1195">
        <v>4.596025</v>
      </c>
      <c r="L1195">
        <v>4.5210295</v>
      </c>
      <c r="M1195">
        <v>4.2848189999999997</v>
      </c>
      <c r="N1195">
        <v>4.5402009999999997</v>
      </c>
      <c r="O1195">
        <f t="shared" si="18"/>
        <v>1.1458085680478023</v>
      </c>
    </row>
    <row r="1196" spans="1:15" x14ac:dyDescent="0.2">
      <c r="A1196" t="s">
        <v>1629</v>
      </c>
      <c r="B1196" s="1">
        <v>1.3080134E-9</v>
      </c>
      <c r="C1196">
        <v>6.2382812000000003</v>
      </c>
      <c r="D1196">
        <v>6.3639916999999997</v>
      </c>
      <c r="E1196">
        <v>6.4057282999999998</v>
      </c>
      <c r="F1196">
        <v>5.9437230000000003</v>
      </c>
      <c r="G1196">
        <v>6.5363072999999998</v>
      </c>
      <c r="H1196">
        <v>6.511355</v>
      </c>
      <c r="I1196">
        <v>7.4570910000000001</v>
      </c>
      <c r="J1196">
        <v>7.3018435999999998</v>
      </c>
      <c r="K1196">
        <v>7.3640470000000002</v>
      </c>
      <c r="L1196">
        <v>7.2996299999999996</v>
      </c>
      <c r="M1196">
        <v>7.1372714000000004</v>
      </c>
      <c r="N1196">
        <v>6.9873447000000004</v>
      </c>
      <c r="O1196">
        <f t="shared" si="18"/>
        <v>1.1459981781547974</v>
      </c>
    </row>
    <row r="1197" spans="1:15" x14ac:dyDescent="0.2">
      <c r="A1197" t="s">
        <v>1296</v>
      </c>
      <c r="B1197" s="1">
        <v>1.0905013E-7</v>
      </c>
      <c r="C1197">
        <v>11.827885</v>
      </c>
      <c r="D1197">
        <v>12.125178</v>
      </c>
      <c r="E1197">
        <v>11.673674999999999</v>
      </c>
      <c r="F1197">
        <v>11.659719000000001</v>
      </c>
      <c r="G1197">
        <v>11.759161000000001</v>
      </c>
      <c r="H1197">
        <v>11.968544</v>
      </c>
      <c r="I1197">
        <v>13.518782</v>
      </c>
      <c r="J1197">
        <v>13.565619999999999</v>
      </c>
      <c r="K1197">
        <v>11.977792000000001</v>
      </c>
      <c r="L1197">
        <v>14.481119</v>
      </c>
      <c r="M1197">
        <v>13.8833</v>
      </c>
      <c r="N1197">
        <v>13.965090999999999</v>
      </c>
      <c r="O1197">
        <f t="shared" si="18"/>
        <v>1.1461334149095501</v>
      </c>
    </row>
    <row r="1198" spans="1:15" x14ac:dyDescent="0.2">
      <c r="A1198" t="s">
        <v>514</v>
      </c>
      <c r="B1198" s="1">
        <v>6.9418589999999999E-6</v>
      </c>
      <c r="C1198">
        <v>1.3526311</v>
      </c>
      <c r="D1198">
        <v>1.3580121000000001</v>
      </c>
      <c r="E1198">
        <v>1.4284724</v>
      </c>
      <c r="F1198">
        <v>1.3117144999999999</v>
      </c>
      <c r="G1198">
        <v>1.3738516999999999</v>
      </c>
      <c r="H1198">
        <v>1.2967335</v>
      </c>
      <c r="I1198">
        <v>1.5185280000000001</v>
      </c>
      <c r="J1198">
        <v>1.5759132</v>
      </c>
      <c r="K1198">
        <v>1.636833</v>
      </c>
      <c r="L1198">
        <v>1.5768609</v>
      </c>
      <c r="M1198">
        <v>1.477849</v>
      </c>
      <c r="N1198">
        <v>1.5303557999999999</v>
      </c>
      <c r="O1198">
        <f t="shared" si="18"/>
        <v>1.147132557055665</v>
      </c>
    </row>
    <row r="1199" spans="1:15" x14ac:dyDescent="0.2">
      <c r="A1199" t="s">
        <v>269</v>
      </c>
      <c r="B1199" s="1">
        <v>6.6884244999999997E-9</v>
      </c>
      <c r="C1199">
        <v>3.3544662000000001</v>
      </c>
      <c r="D1199">
        <v>3.5600665</v>
      </c>
      <c r="E1199">
        <v>3.4690080000000001</v>
      </c>
      <c r="F1199">
        <v>3.2806191</v>
      </c>
      <c r="G1199">
        <v>3.6208695999999998</v>
      </c>
      <c r="H1199">
        <v>3.4494908</v>
      </c>
      <c r="I1199">
        <v>3.9772105</v>
      </c>
      <c r="J1199">
        <v>3.8269160000000002</v>
      </c>
      <c r="K1199">
        <v>4.1192164</v>
      </c>
      <c r="L1199">
        <v>4.0397734999999999</v>
      </c>
      <c r="M1199">
        <v>3.9918437</v>
      </c>
      <c r="N1199">
        <v>3.8437823999999998</v>
      </c>
      <c r="O1199">
        <f t="shared" si="18"/>
        <v>1.1477836125670273</v>
      </c>
    </row>
    <row r="1200" spans="1:15" x14ac:dyDescent="0.2">
      <c r="A1200" t="s">
        <v>125</v>
      </c>
      <c r="B1200" s="1">
        <v>2.7816420999999999E-10</v>
      </c>
      <c r="C1200">
        <v>2.3246850000000001</v>
      </c>
      <c r="D1200">
        <v>2.4167920000000001</v>
      </c>
      <c r="E1200">
        <v>2.3427737</v>
      </c>
      <c r="F1200">
        <v>2.4350399999999999</v>
      </c>
      <c r="G1200">
        <v>2.5209339000000002</v>
      </c>
      <c r="H1200">
        <v>2.5658088000000001</v>
      </c>
      <c r="I1200">
        <v>2.9259434</v>
      </c>
      <c r="J1200">
        <v>2.7965765</v>
      </c>
      <c r="K1200">
        <v>2.659227</v>
      </c>
      <c r="L1200">
        <v>2.9041622</v>
      </c>
      <c r="M1200">
        <v>2.7514362000000001</v>
      </c>
      <c r="N1200">
        <v>2.7281143999999999</v>
      </c>
      <c r="O1200">
        <f t="shared" si="18"/>
        <v>1.1478448145955906</v>
      </c>
    </row>
    <row r="1201" spans="1:15" x14ac:dyDescent="0.2">
      <c r="A1201" t="s">
        <v>155</v>
      </c>
      <c r="B1201" s="1">
        <v>1.4771286E-6</v>
      </c>
      <c r="C1201">
        <v>31.868079999999999</v>
      </c>
      <c r="D1201">
        <v>33.137999999999998</v>
      </c>
      <c r="E1201">
        <v>34.246040000000001</v>
      </c>
      <c r="F1201">
        <v>31.587864</v>
      </c>
      <c r="G1201">
        <v>31.406075000000001</v>
      </c>
      <c r="H1201">
        <v>33.006410000000002</v>
      </c>
      <c r="I1201">
        <v>36.03058</v>
      </c>
      <c r="J1201">
        <v>37.472355</v>
      </c>
      <c r="K1201">
        <v>40.512608</v>
      </c>
      <c r="L1201">
        <v>36.497222999999998</v>
      </c>
      <c r="M1201">
        <v>36.755769999999998</v>
      </c>
      <c r="N1201">
        <v>36.866405</v>
      </c>
      <c r="O1201">
        <f t="shared" si="18"/>
        <v>1.1479237222859391</v>
      </c>
    </row>
    <row r="1202" spans="1:15" x14ac:dyDescent="0.2">
      <c r="A1202" t="s">
        <v>1066</v>
      </c>
      <c r="B1202" s="1">
        <v>6.3730319999999998E-6</v>
      </c>
      <c r="C1202">
        <v>5.6636730000000002</v>
      </c>
      <c r="D1202">
        <v>5.7746409999999999</v>
      </c>
      <c r="E1202">
        <v>5.8029010000000003</v>
      </c>
      <c r="F1202">
        <v>5.2954391999999997</v>
      </c>
      <c r="G1202">
        <v>5.6965922999999998</v>
      </c>
      <c r="H1202">
        <v>5.4379033999999997</v>
      </c>
      <c r="I1202">
        <v>6.6316012999999998</v>
      </c>
      <c r="J1202">
        <v>5.9935650000000003</v>
      </c>
      <c r="K1202">
        <v>6.8731530000000003</v>
      </c>
      <c r="L1202">
        <v>6.4876027000000001</v>
      </c>
      <c r="M1202">
        <v>6.3022456</v>
      </c>
      <c r="N1202">
        <v>6.3695079999999997</v>
      </c>
      <c r="O1202">
        <f t="shared" si="18"/>
        <v>1.1480949036433117</v>
      </c>
    </row>
    <row r="1203" spans="1:15" x14ac:dyDescent="0.2">
      <c r="A1203" t="s">
        <v>862</v>
      </c>
      <c r="B1203" s="1">
        <v>6.7129920000000002E-9</v>
      </c>
      <c r="C1203">
        <v>1.6453487</v>
      </c>
      <c r="D1203">
        <v>1.6578101000000001</v>
      </c>
      <c r="E1203">
        <v>1.5781449000000001</v>
      </c>
      <c r="F1203">
        <v>1.6540505999999999</v>
      </c>
      <c r="G1203">
        <v>1.6596962</v>
      </c>
      <c r="H1203">
        <v>1.7056906999999999</v>
      </c>
      <c r="I1203">
        <v>1.9282992999999999</v>
      </c>
      <c r="J1203">
        <v>1.9090914000000001</v>
      </c>
      <c r="K1203">
        <v>1.7568488</v>
      </c>
      <c r="L1203">
        <v>1.9790734000000001</v>
      </c>
      <c r="M1203">
        <v>1.8871762999999999</v>
      </c>
      <c r="N1203">
        <v>1.9082184</v>
      </c>
      <c r="O1203">
        <f t="shared" si="18"/>
        <v>1.1482683336879869</v>
      </c>
    </row>
    <row r="1204" spans="1:15" x14ac:dyDescent="0.2">
      <c r="A1204" t="s">
        <v>232</v>
      </c>
      <c r="B1204" s="1">
        <v>5.3296189999999997E-10</v>
      </c>
      <c r="C1204">
        <v>1.8675854999999999</v>
      </c>
      <c r="D1204">
        <v>1.8635056999999999</v>
      </c>
      <c r="E1204">
        <v>1.7856746999999999</v>
      </c>
      <c r="F1204">
        <v>1.9065878000000001</v>
      </c>
      <c r="G1204">
        <v>1.9477943</v>
      </c>
      <c r="H1204">
        <v>1.8425647999999999</v>
      </c>
      <c r="I1204">
        <v>2.1831632000000001</v>
      </c>
      <c r="J1204">
        <v>2.1586094</v>
      </c>
      <c r="K1204">
        <v>2.0001302000000001</v>
      </c>
      <c r="L1204">
        <v>2.2182499999999998</v>
      </c>
      <c r="M1204">
        <v>2.2180490000000002</v>
      </c>
      <c r="N1204">
        <v>2.0987724999999999</v>
      </c>
      <c r="O1204">
        <f t="shared" si="18"/>
        <v>1.14832388965767</v>
      </c>
    </row>
    <row r="1205" spans="1:15" x14ac:dyDescent="0.2">
      <c r="A1205" t="s">
        <v>797</v>
      </c>
      <c r="B1205" s="1">
        <v>8.9365409999999998E-8</v>
      </c>
      <c r="C1205">
        <v>28.734159999999999</v>
      </c>
      <c r="D1205">
        <v>30.644970000000001</v>
      </c>
      <c r="E1205">
        <v>29.677199999999999</v>
      </c>
      <c r="F1205">
        <v>26.897366999999999</v>
      </c>
      <c r="G1205">
        <v>30.406849999999999</v>
      </c>
      <c r="H1205">
        <v>28.688977999999999</v>
      </c>
      <c r="I1205">
        <v>32.665585</v>
      </c>
      <c r="J1205">
        <v>32.842509999999997</v>
      </c>
      <c r="K1205">
        <v>33.826667999999998</v>
      </c>
      <c r="L1205">
        <v>33.369</v>
      </c>
      <c r="M1205">
        <v>34.208964999999999</v>
      </c>
      <c r="N1205">
        <v>34.142155000000002</v>
      </c>
      <c r="O1205">
        <f t="shared" si="18"/>
        <v>1.1485600032333707</v>
      </c>
    </row>
    <row r="1206" spans="1:15" x14ac:dyDescent="0.2">
      <c r="A1206" t="s">
        <v>936</v>
      </c>
      <c r="B1206" s="1">
        <v>2.8154835000000003E-7</v>
      </c>
      <c r="C1206">
        <v>15.066793000000001</v>
      </c>
      <c r="D1206">
        <v>12.900085000000001</v>
      </c>
      <c r="E1206">
        <v>13.809612</v>
      </c>
      <c r="F1206">
        <v>14.432318</v>
      </c>
      <c r="G1206">
        <v>13.732165999999999</v>
      </c>
      <c r="H1206">
        <v>14.360277</v>
      </c>
      <c r="I1206">
        <v>15.982868</v>
      </c>
      <c r="J1206">
        <v>15.532965000000001</v>
      </c>
      <c r="K1206">
        <v>16.543811999999999</v>
      </c>
      <c r="L1206">
        <v>16.088905</v>
      </c>
      <c r="M1206">
        <v>16.299166</v>
      </c>
      <c r="N1206">
        <v>16.379366000000001</v>
      </c>
      <c r="O1206">
        <f t="shared" si="18"/>
        <v>1.1485841651389017</v>
      </c>
    </row>
    <row r="1207" spans="1:15" x14ac:dyDescent="0.2">
      <c r="A1207" t="s">
        <v>1081</v>
      </c>
      <c r="B1207" s="1">
        <v>1.3774771000000001E-6</v>
      </c>
      <c r="C1207">
        <v>4.2884630000000001</v>
      </c>
      <c r="D1207">
        <v>4.5321483999999996</v>
      </c>
      <c r="E1207">
        <v>4.5438689999999999</v>
      </c>
      <c r="F1207">
        <v>3.9561364999999999</v>
      </c>
      <c r="G1207">
        <v>4.5830729999999997</v>
      </c>
      <c r="H1207">
        <v>4.4057236</v>
      </c>
      <c r="I1207">
        <v>4.9173790000000004</v>
      </c>
      <c r="J1207">
        <v>5.174747</v>
      </c>
      <c r="K1207">
        <v>5.1086216000000002</v>
      </c>
      <c r="L1207">
        <v>5.0975694999999996</v>
      </c>
      <c r="M1207">
        <v>5.0462312999999996</v>
      </c>
      <c r="N1207">
        <v>4.8773759999999999</v>
      </c>
      <c r="O1207">
        <f t="shared" si="18"/>
        <v>1.1487114450498868</v>
      </c>
    </row>
    <row r="1208" spans="1:15" x14ac:dyDescent="0.2">
      <c r="A1208" t="s">
        <v>1052</v>
      </c>
      <c r="B1208" s="1">
        <v>1.2068344E-7</v>
      </c>
      <c r="C1208">
        <v>19.717434000000001</v>
      </c>
      <c r="D1208">
        <v>19.988678</v>
      </c>
      <c r="E1208">
        <v>18.640865000000002</v>
      </c>
      <c r="F1208">
        <v>19.142302000000001</v>
      </c>
      <c r="G1208">
        <v>19.180730000000001</v>
      </c>
      <c r="H1208">
        <v>19.692934000000001</v>
      </c>
      <c r="I1208">
        <v>22.732659999999999</v>
      </c>
      <c r="J1208">
        <v>23.505108</v>
      </c>
      <c r="K1208">
        <v>19.463515999999998</v>
      </c>
      <c r="L1208">
        <v>22.822932999999999</v>
      </c>
      <c r="M1208">
        <v>22.483767</v>
      </c>
      <c r="N1208">
        <v>22.695292999999999</v>
      </c>
      <c r="O1208">
        <f t="shared" si="18"/>
        <v>1.1490193832584656</v>
      </c>
    </row>
    <row r="1209" spans="1:15" x14ac:dyDescent="0.2">
      <c r="A1209" t="s">
        <v>864</v>
      </c>
      <c r="B1209" s="1">
        <v>9.022406E-6</v>
      </c>
      <c r="C1209">
        <v>64.58793</v>
      </c>
      <c r="D1209">
        <v>56.009300000000003</v>
      </c>
      <c r="E1209">
        <v>58.737816000000002</v>
      </c>
      <c r="F1209">
        <v>61.792175</v>
      </c>
      <c r="G1209">
        <v>58.152670000000001</v>
      </c>
      <c r="H1209">
        <v>63.474482999999999</v>
      </c>
      <c r="I1209">
        <v>72.166269999999997</v>
      </c>
      <c r="J1209">
        <v>68.135120000000001</v>
      </c>
      <c r="K1209">
        <v>74.597049999999996</v>
      </c>
      <c r="L1209">
        <v>65.733665000000002</v>
      </c>
      <c r="M1209">
        <v>66.783069999999995</v>
      </c>
      <c r="N1209">
        <v>69.60848</v>
      </c>
      <c r="O1209">
        <f t="shared" si="18"/>
        <v>1.149603381488103</v>
      </c>
    </row>
    <row r="1210" spans="1:15" x14ac:dyDescent="0.2">
      <c r="A1210" t="s">
        <v>602</v>
      </c>
      <c r="B1210" s="1">
        <v>2.0286666000000001E-6</v>
      </c>
      <c r="C1210">
        <v>2.5866820000000001</v>
      </c>
      <c r="D1210">
        <v>2.9863822</v>
      </c>
      <c r="E1210">
        <v>2.6084849999999999</v>
      </c>
      <c r="F1210">
        <v>2.6870349999999998</v>
      </c>
      <c r="G1210">
        <v>2.9380567000000002</v>
      </c>
      <c r="H1210">
        <v>2.8200563999999999</v>
      </c>
      <c r="I1210">
        <v>3.3371963999999998</v>
      </c>
      <c r="J1210">
        <v>3.2425141000000002</v>
      </c>
      <c r="K1210">
        <v>3.1517067000000001</v>
      </c>
      <c r="L1210">
        <v>3.1513214000000001</v>
      </c>
      <c r="M1210">
        <v>3.1708379999999998</v>
      </c>
      <c r="N1210">
        <v>3.0614796000000002</v>
      </c>
      <c r="O1210">
        <f t="shared" si="18"/>
        <v>1.1496604439896791</v>
      </c>
    </row>
    <row r="1211" spans="1:15" x14ac:dyDescent="0.2">
      <c r="A1211" t="s">
        <v>629</v>
      </c>
      <c r="B1211" s="1">
        <v>1.045172E-6</v>
      </c>
      <c r="C1211">
        <v>1.8532683000000001</v>
      </c>
      <c r="D1211">
        <v>1.8646754000000001</v>
      </c>
      <c r="E1211">
        <v>1.8266534999999999</v>
      </c>
      <c r="F1211">
        <v>1.9400142</v>
      </c>
      <c r="G1211">
        <v>2.0909949999999999</v>
      </c>
      <c r="H1211">
        <v>2.0482553999999999</v>
      </c>
      <c r="I1211">
        <v>2.240532</v>
      </c>
      <c r="J1211">
        <v>2.2041738</v>
      </c>
      <c r="K1211">
        <v>2.1050699000000002</v>
      </c>
      <c r="L1211">
        <v>2.1822276</v>
      </c>
      <c r="M1211">
        <v>2.3817917999999998</v>
      </c>
      <c r="N1211">
        <v>2.2546729999999999</v>
      </c>
      <c r="O1211">
        <f t="shared" si="18"/>
        <v>1.1500883553175072</v>
      </c>
    </row>
    <row r="1212" spans="1:15" x14ac:dyDescent="0.2">
      <c r="A1212" t="s">
        <v>1709</v>
      </c>
      <c r="B1212" s="1">
        <v>1.5132156E-6</v>
      </c>
      <c r="C1212">
        <v>0.97491264</v>
      </c>
      <c r="D1212">
        <v>0.92979604000000005</v>
      </c>
      <c r="E1212">
        <v>0.97599000000000002</v>
      </c>
      <c r="F1212">
        <v>0.89733666000000001</v>
      </c>
      <c r="G1212">
        <v>0.89217250000000003</v>
      </c>
      <c r="H1212">
        <v>0.92990499999999998</v>
      </c>
      <c r="I1212">
        <v>1.0419407000000001</v>
      </c>
      <c r="J1212">
        <v>1.0691946000000001</v>
      </c>
      <c r="K1212">
        <v>1.069869</v>
      </c>
      <c r="L1212">
        <v>1.1584783000000001</v>
      </c>
      <c r="M1212">
        <v>1.0575494999999999</v>
      </c>
      <c r="N1212">
        <v>1.0448856</v>
      </c>
      <c r="O1212">
        <f t="shared" si="18"/>
        <v>1.1503192674953315</v>
      </c>
    </row>
    <row r="1213" spans="1:15" x14ac:dyDescent="0.2">
      <c r="A1213" t="s">
        <v>2308</v>
      </c>
      <c r="B1213" s="1">
        <v>2.2705269E-8</v>
      </c>
      <c r="C1213">
        <v>2.0829491999999998</v>
      </c>
      <c r="D1213">
        <v>2.2127678</v>
      </c>
      <c r="E1213">
        <v>2.0755531999999999</v>
      </c>
      <c r="F1213">
        <v>2.1334757999999998</v>
      </c>
      <c r="G1213">
        <v>2.3053707999999999</v>
      </c>
      <c r="H1213">
        <v>2.2853867999999999</v>
      </c>
      <c r="I1213">
        <v>2.5650134000000002</v>
      </c>
      <c r="J1213">
        <v>2.6688051000000002</v>
      </c>
      <c r="K1213">
        <v>2.3997362</v>
      </c>
      <c r="L1213">
        <v>2.4651510000000001</v>
      </c>
      <c r="M1213">
        <v>2.4628613000000001</v>
      </c>
      <c r="N1213">
        <v>2.5056194999999999</v>
      </c>
      <c r="O1213">
        <f t="shared" si="18"/>
        <v>1.1505618233727186</v>
      </c>
    </row>
    <row r="1214" spans="1:15" x14ac:dyDescent="0.2">
      <c r="A1214" t="s">
        <v>596</v>
      </c>
      <c r="B1214" s="1">
        <v>1.5340233000000001E-6</v>
      </c>
      <c r="C1214">
        <v>1.5435642999999999</v>
      </c>
      <c r="D1214">
        <v>1.4983751999999999</v>
      </c>
      <c r="E1214">
        <v>1.5218271000000001</v>
      </c>
      <c r="F1214">
        <v>1.6081662000000001</v>
      </c>
      <c r="G1214">
        <v>1.5018328000000001</v>
      </c>
      <c r="H1214">
        <v>1.5636338000000001</v>
      </c>
      <c r="I1214">
        <v>1.8371276000000001</v>
      </c>
      <c r="J1214">
        <v>1.672736</v>
      </c>
      <c r="K1214">
        <v>1.7154646</v>
      </c>
      <c r="L1214">
        <v>1.7722772</v>
      </c>
      <c r="M1214">
        <v>1.822257</v>
      </c>
      <c r="N1214">
        <v>1.8108219000000001</v>
      </c>
      <c r="O1214">
        <f t="shared" si="18"/>
        <v>1.1508308604692354</v>
      </c>
    </row>
    <row r="1215" spans="1:15" x14ac:dyDescent="0.2">
      <c r="A1215" t="s">
        <v>355</v>
      </c>
      <c r="B1215" s="1">
        <v>9.5706570000000004E-6</v>
      </c>
      <c r="C1215">
        <v>0.63830197</v>
      </c>
      <c r="D1215">
        <v>0.72135395000000002</v>
      </c>
      <c r="E1215">
        <v>0.67274654</v>
      </c>
      <c r="F1215">
        <v>0.65081935999999996</v>
      </c>
      <c r="G1215">
        <v>0.70848469999999997</v>
      </c>
      <c r="H1215">
        <v>0.69066430000000001</v>
      </c>
      <c r="I1215">
        <v>0.76424210000000004</v>
      </c>
      <c r="J1215">
        <v>0.78782830000000004</v>
      </c>
      <c r="K1215">
        <v>0.73868429999999996</v>
      </c>
      <c r="L1215">
        <v>0.82445290000000004</v>
      </c>
      <c r="M1215">
        <v>0.80191480000000004</v>
      </c>
      <c r="N1215">
        <v>0.78308725000000001</v>
      </c>
      <c r="O1215">
        <f t="shared" si="18"/>
        <v>1.1513431428064145</v>
      </c>
    </row>
    <row r="1216" spans="1:15" x14ac:dyDescent="0.2">
      <c r="A1216" t="s">
        <v>640</v>
      </c>
      <c r="B1216" s="1">
        <v>8.7544340000000001E-6</v>
      </c>
      <c r="C1216">
        <v>2.9778959999999999</v>
      </c>
      <c r="D1216">
        <v>3.1572640000000001</v>
      </c>
      <c r="E1216">
        <v>3.0677240000000001</v>
      </c>
      <c r="F1216">
        <v>2.7449583999999998</v>
      </c>
      <c r="G1216">
        <v>2.9143846</v>
      </c>
      <c r="H1216">
        <v>2.9299504999999999</v>
      </c>
      <c r="I1216">
        <v>3.4322604999999999</v>
      </c>
      <c r="J1216">
        <v>3.3363529999999999</v>
      </c>
      <c r="K1216">
        <v>3.5605915000000001</v>
      </c>
      <c r="L1216">
        <v>3.5707097000000001</v>
      </c>
      <c r="M1216">
        <v>3.1860197000000001</v>
      </c>
      <c r="N1216">
        <v>3.408315</v>
      </c>
      <c r="O1216">
        <f t="shared" si="18"/>
        <v>1.1518685332360246</v>
      </c>
    </row>
    <row r="1217" spans="1:15" x14ac:dyDescent="0.2">
      <c r="A1217" t="s">
        <v>1910</v>
      </c>
      <c r="B1217" s="1">
        <v>2.0854532000000001E-10</v>
      </c>
      <c r="C1217">
        <v>3.1317024</v>
      </c>
      <c r="D1217">
        <v>3.1287693999999999</v>
      </c>
      <c r="E1217">
        <v>2.9443378</v>
      </c>
      <c r="F1217">
        <v>2.9631655000000001</v>
      </c>
      <c r="G1217">
        <v>3.1747334</v>
      </c>
      <c r="H1217">
        <v>3.2184129000000001</v>
      </c>
      <c r="I1217">
        <v>3.6302821999999999</v>
      </c>
      <c r="J1217">
        <v>3.5847424999999999</v>
      </c>
      <c r="K1217">
        <v>3.4802501000000001</v>
      </c>
      <c r="L1217">
        <v>3.5821474000000002</v>
      </c>
      <c r="M1217">
        <v>3.5138123000000001</v>
      </c>
      <c r="N1217">
        <v>3.5943334</v>
      </c>
      <c r="O1217">
        <f t="shared" si="18"/>
        <v>1.1521700353729705</v>
      </c>
    </row>
    <row r="1218" spans="1:15" x14ac:dyDescent="0.2">
      <c r="A1218" t="s">
        <v>139</v>
      </c>
      <c r="B1218" s="1">
        <v>2.509458E-6</v>
      </c>
      <c r="C1218">
        <v>4.8308999999999997</v>
      </c>
      <c r="D1218">
        <v>5.4448939999999997</v>
      </c>
      <c r="E1218">
        <v>5.0307684000000004</v>
      </c>
      <c r="F1218">
        <v>5.2331723999999999</v>
      </c>
      <c r="G1218">
        <v>5.4910420000000002</v>
      </c>
      <c r="H1218">
        <v>5.1390795999999996</v>
      </c>
      <c r="I1218">
        <v>6.0387607000000001</v>
      </c>
      <c r="J1218">
        <v>5.7921849999999999</v>
      </c>
      <c r="K1218">
        <v>6.0099244000000001</v>
      </c>
      <c r="L1218">
        <v>6.1077022999999997</v>
      </c>
      <c r="M1218">
        <v>6.2882239999999996</v>
      </c>
      <c r="N1218">
        <v>5.6796550000000003</v>
      </c>
      <c r="O1218">
        <f t="shared" ref="O1218:O1281" si="19">(I1218+J1218+K1218+L1218+M1218+N1218)/(C1218+D1218+E1218+F1218+G1218+H1218)</f>
        <v>1.1522815806106825</v>
      </c>
    </row>
    <row r="1219" spans="1:15" x14ac:dyDescent="0.2">
      <c r="A1219" t="s">
        <v>2290</v>
      </c>
      <c r="B1219" s="1">
        <v>4.2392904000000002E-7</v>
      </c>
      <c r="C1219">
        <v>2.8824532</v>
      </c>
      <c r="D1219">
        <v>2.9110893999999998</v>
      </c>
      <c r="E1219">
        <v>2.7528557999999999</v>
      </c>
      <c r="F1219">
        <v>2.6646657</v>
      </c>
      <c r="G1219">
        <v>2.8694953999999999</v>
      </c>
      <c r="H1219">
        <v>2.7560668000000001</v>
      </c>
      <c r="I1219">
        <v>3.3973140000000002</v>
      </c>
      <c r="J1219">
        <v>3.3827115999999999</v>
      </c>
      <c r="K1219">
        <v>2.8765885999999998</v>
      </c>
      <c r="L1219">
        <v>3.3383973</v>
      </c>
      <c r="M1219">
        <v>3.1277425000000001</v>
      </c>
      <c r="N1219">
        <v>3.2830715000000001</v>
      </c>
      <c r="O1219">
        <f t="shared" si="19"/>
        <v>1.1525958439785526</v>
      </c>
    </row>
    <row r="1220" spans="1:15" x14ac:dyDescent="0.2">
      <c r="A1220" t="s">
        <v>164</v>
      </c>
      <c r="B1220" s="1">
        <v>2.5557904000000001E-6</v>
      </c>
      <c r="C1220">
        <v>3.4081937999999998</v>
      </c>
      <c r="D1220">
        <v>3.5027590000000002</v>
      </c>
      <c r="E1220">
        <v>3.6095419999999998</v>
      </c>
      <c r="F1220">
        <v>3.4659433000000002</v>
      </c>
      <c r="G1220">
        <v>3.4299219999999999</v>
      </c>
      <c r="H1220">
        <v>3.3767469999999999</v>
      </c>
      <c r="I1220">
        <v>4.023644</v>
      </c>
      <c r="J1220">
        <v>4.3652230000000003</v>
      </c>
      <c r="K1220">
        <v>3.5994527000000001</v>
      </c>
      <c r="L1220">
        <v>4.1038164999999998</v>
      </c>
      <c r="M1220">
        <v>3.9333274</v>
      </c>
      <c r="N1220">
        <v>3.9412829999999999</v>
      </c>
      <c r="O1220">
        <f t="shared" si="19"/>
        <v>1.1526294018848198</v>
      </c>
    </row>
    <row r="1221" spans="1:15" x14ac:dyDescent="0.2">
      <c r="A1221" t="s">
        <v>1028</v>
      </c>
      <c r="B1221" s="1">
        <v>1.045655E-6</v>
      </c>
      <c r="C1221">
        <v>37.226512999999997</v>
      </c>
      <c r="D1221">
        <v>33.293810000000001</v>
      </c>
      <c r="E1221">
        <v>34.428885999999999</v>
      </c>
      <c r="F1221">
        <v>37.921463000000003</v>
      </c>
      <c r="G1221">
        <v>35.355488000000001</v>
      </c>
      <c r="H1221">
        <v>37.483223000000002</v>
      </c>
      <c r="I1221">
        <v>40.029589999999999</v>
      </c>
      <c r="J1221">
        <v>40.063079999999999</v>
      </c>
      <c r="K1221">
        <v>43.653309999999998</v>
      </c>
      <c r="L1221">
        <v>39.683585999999998</v>
      </c>
      <c r="M1221">
        <v>42.910809999999998</v>
      </c>
      <c r="N1221">
        <v>42.330807</v>
      </c>
      <c r="O1221">
        <f t="shared" si="19"/>
        <v>1.1528065193158517</v>
      </c>
    </row>
    <row r="1222" spans="1:15" x14ac:dyDescent="0.2">
      <c r="A1222" t="s">
        <v>900</v>
      </c>
      <c r="B1222" s="1">
        <v>5.4953239999999996E-9</v>
      </c>
      <c r="C1222">
        <v>1.505263</v>
      </c>
      <c r="D1222">
        <v>1.4379244</v>
      </c>
      <c r="E1222">
        <v>1.4683263</v>
      </c>
      <c r="F1222">
        <v>1.5453441000000001</v>
      </c>
      <c r="G1222">
        <v>1.5314493</v>
      </c>
      <c r="H1222">
        <v>1.5425835000000001</v>
      </c>
      <c r="I1222">
        <v>1.783892</v>
      </c>
      <c r="J1222">
        <v>1.7807412</v>
      </c>
      <c r="K1222">
        <v>1.556716</v>
      </c>
      <c r="L1222">
        <v>1.7580925999999999</v>
      </c>
      <c r="M1222">
        <v>1.7661427999999999</v>
      </c>
      <c r="N1222">
        <v>1.7695273</v>
      </c>
      <c r="O1222">
        <f t="shared" si="19"/>
        <v>1.1532762782000701</v>
      </c>
    </row>
    <row r="1223" spans="1:15" x14ac:dyDescent="0.2">
      <c r="A1223" t="s">
        <v>1859</v>
      </c>
      <c r="B1223" s="1">
        <v>2.4863891999999998E-10</v>
      </c>
      <c r="C1223">
        <v>2.6008431999999999</v>
      </c>
      <c r="D1223">
        <v>2.6363585</v>
      </c>
      <c r="E1223">
        <v>2.8084699999999998</v>
      </c>
      <c r="F1223">
        <v>2.6504607</v>
      </c>
      <c r="G1223">
        <v>2.7519078000000001</v>
      </c>
      <c r="H1223">
        <v>2.8458006</v>
      </c>
      <c r="I1223">
        <v>3.149073</v>
      </c>
      <c r="J1223">
        <v>3.0822913999999999</v>
      </c>
      <c r="K1223">
        <v>3.1788816</v>
      </c>
      <c r="L1223">
        <v>3.1641485999999999</v>
      </c>
      <c r="M1223">
        <v>3.0619087</v>
      </c>
      <c r="N1223">
        <v>3.1594533999999999</v>
      </c>
      <c r="O1223">
        <f t="shared" si="19"/>
        <v>1.1535497941037944</v>
      </c>
    </row>
    <row r="1224" spans="1:15" x14ac:dyDescent="0.2">
      <c r="A1224" t="s">
        <v>2091</v>
      </c>
      <c r="B1224" s="1">
        <v>8.3944470000000007E-6</v>
      </c>
      <c r="C1224">
        <v>8.1091840000000008</v>
      </c>
      <c r="D1224">
        <v>7.9380683999999997</v>
      </c>
      <c r="E1224">
        <v>8.5299440000000004</v>
      </c>
      <c r="F1224">
        <v>9.1403979999999994</v>
      </c>
      <c r="G1224">
        <v>8.1815660000000001</v>
      </c>
      <c r="H1224">
        <v>8.1779440000000001</v>
      </c>
      <c r="I1224">
        <v>9.3145009999999999</v>
      </c>
      <c r="J1224">
        <v>9.6684210000000004</v>
      </c>
      <c r="K1224">
        <v>9.9552069999999997</v>
      </c>
      <c r="L1224">
        <v>9.0753509999999995</v>
      </c>
      <c r="M1224">
        <v>9.9039544999999993</v>
      </c>
      <c r="N1224">
        <v>9.8681079999999994</v>
      </c>
      <c r="O1224">
        <f t="shared" si="19"/>
        <v>1.1539313862564307</v>
      </c>
    </row>
    <row r="1225" spans="1:15" x14ac:dyDescent="0.2">
      <c r="A1225" t="s">
        <v>1352</v>
      </c>
      <c r="B1225" s="1">
        <v>5.9839810000000003E-6</v>
      </c>
      <c r="C1225">
        <v>8.1143219999999996</v>
      </c>
      <c r="D1225">
        <v>8.3023679999999995</v>
      </c>
      <c r="E1225">
        <v>8.4842119999999994</v>
      </c>
      <c r="F1225">
        <v>7.5215487000000003</v>
      </c>
      <c r="G1225">
        <v>7.9597544999999998</v>
      </c>
      <c r="H1225">
        <v>8.26938</v>
      </c>
      <c r="I1225">
        <v>9.232405</v>
      </c>
      <c r="J1225">
        <v>9.3792550000000006</v>
      </c>
      <c r="K1225">
        <v>10.104709</v>
      </c>
      <c r="L1225">
        <v>8.9440220000000004</v>
      </c>
      <c r="M1225">
        <v>9.1572180000000003</v>
      </c>
      <c r="N1225">
        <v>9.3342910000000003</v>
      </c>
      <c r="O1225">
        <f t="shared" si="19"/>
        <v>1.1541638318498202</v>
      </c>
    </row>
    <row r="1226" spans="1:15" x14ac:dyDescent="0.2">
      <c r="A1226" t="s">
        <v>433</v>
      </c>
      <c r="B1226" s="1">
        <v>9.1087589999999994E-6</v>
      </c>
      <c r="C1226">
        <v>1.7609572</v>
      </c>
      <c r="D1226">
        <v>1.6526175999999999</v>
      </c>
      <c r="E1226">
        <v>1.595526</v>
      </c>
      <c r="F1226">
        <v>1.5867458999999999</v>
      </c>
      <c r="G1226">
        <v>1.6313446</v>
      </c>
      <c r="H1226">
        <v>1.6180251000000001</v>
      </c>
      <c r="I1226">
        <v>1.7978144</v>
      </c>
      <c r="J1226">
        <v>1.9758844</v>
      </c>
      <c r="K1226">
        <v>1.8170841</v>
      </c>
      <c r="L1226">
        <v>1.9708002</v>
      </c>
      <c r="M1226">
        <v>1.9739911999999999</v>
      </c>
      <c r="N1226">
        <v>1.8292527999999999</v>
      </c>
      <c r="O1226">
        <f t="shared" si="19"/>
        <v>1.1543501573007575</v>
      </c>
    </row>
    <row r="1227" spans="1:15" x14ac:dyDescent="0.2">
      <c r="A1227" t="s">
        <v>1332</v>
      </c>
      <c r="B1227" s="1">
        <v>9.7204200000000007E-6</v>
      </c>
      <c r="C1227">
        <v>11.282389999999999</v>
      </c>
      <c r="D1227">
        <v>9.5136109999999992</v>
      </c>
      <c r="E1227">
        <v>9.8044860000000007</v>
      </c>
      <c r="F1227">
        <v>10.003240999999999</v>
      </c>
      <c r="G1227">
        <v>10.07244</v>
      </c>
      <c r="H1227">
        <v>10.204722</v>
      </c>
      <c r="I1227">
        <v>11.325141</v>
      </c>
      <c r="J1227">
        <v>12.035812</v>
      </c>
      <c r="K1227">
        <v>10.586313000000001</v>
      </c>
      <c r="L1227">
        <v>11.803468000000001</v>
      </c>
      <c r="M1227">
        <v>12.296015000000001</v>
      </c>
      <c r="N1227">
        <v>12.244904999999999</v>
      </c>
      <c r="O1227">
        <f t="shared" si="19"/>
        <v>1.1545766495857734</v>
      </c>
    </row>
    <row r="1228" spans="1:15" x14ac:dyDescent="0.2">
      <c r="A1228" t="s">
        <v>1718</v>
      </c>
      <c r="B1228" s="1">
        <v>3.1769845999999999E-6</v>
      </c>
      <c r="C1228">
        <v>1.0098552999999999</v>
      </c>
      <c r="D1228">
        <v>1.0016936999999999</v>
      </c>
      <c r="E1228">
        <v>0.93429697</v>
      </c>
      <c r="F1228">
        <v>1.0414933</v>
      </c>
      <c r="G1228">
        <v>1.0821204</v>
      </c>
      <c r="H1228">
        <v>1.0821616999999999</v>
      </c>
      <c r="I1228">
        <v>1.2022908000000001</v>
      </c>
      <c r="J1228">
        <v>1.2045805000000001</v>
      </c>
      <c r="K1228">
        <v>1.0428932</v>
      </c>
      <c r="L1228">
        <v>1.2435620999999999</v>
      </c>
      <c r="M1228">
        <v>1.2099358</v>
      </c>
      <c r="N1228">
        <v>1.2014091</v>
      </c>
      <c r="O1228">
        <f t="shared" si="19"/>
        <v>1.1549266563523888</v>
      </c>
    </row>
    <row r="1229" spans="1:15" x14ac:dyDescent="0.2">
      <c r="A1229" t="s">
        <v>84</v>
      </c>
      <c r="B1229" s="1">
        <v>6.7036170000000003E-6</v>
      </c>
      <c r="C1229">
        <v>25.6264</v>
      </c>
      <c r="D1229">
        <v>23.821494999999999</v>
      </c>
      <c r="E1229">
        <v>26.190428000000001</v>
      </c>
      <c r="F1229">
        <v>24.549264999999998</v>
      </c>
      <c r="G1229">
        <v>24.098614000000001</v>
      </c>
      <c r="H1229">
        <v>24.382645</v>
      </c>
      <c r="I1229">
        <v>28.184646999999998</v>
      </c>
      <c r="J1229">
        <v>29.168531000000002</v>
      </c>
      <c r="K1229">
        <v>29.928744999999999</v>
      </c>
      <c r="L1229">
        <v>27.182652999999998</v>
      </c>
      <c r="M1229">
        <v>27.883006999999999</v>
      </c>
      <c r="N1229">
        <v>29.388977000000001</v>
      </c>
      <c r="O1229">
        <f t="shared" si="19"/>
        <v>1.1551617132000762</v>
      </c>
    </row>
    <row r="1230" spans="1:15" x14ac:dyDescent="0.2">
      <c r="A1230" t="s">
        <v>479</v>
      </c>
      <c r="B1230" s="1">
        <v>1.4099101999999999E-7</v>
      </c>
      <c r="C1230">
        <v>1.9944502</v>
      </c>
      <c r="D1230">
        <v>2.1028872000000001</v>
      </c>
      <c r="E1230">
        <v>2.126385</v>
      </c>
      <c r="F1230">
        <v>2.0432166999999999</v>
      </c>
      <c r="G1230">
        <v>2.3516879999999998</v>
      </c>
      <c r="H1230">
        <v>2.1751657</v>
      </c>
      <c r="I1230">
        <v>2.4436610000000001</v>
      </c>
      <c r="J1230">
        <v>2.3846767</v>
      </c>
      <c r="K1230">
        <v>2.4081920000000001</v>
      </c>
      <c r="L1230">
        <v>2.5359945000000002</v>
      </c>
      <c r="M1230">
        <v>2.5619049999999999</v>
      </c>
      <c r="N1230">
        <v>2.4451710000000002</v>
      </c>
      <c r="O1230">
        <f t="shared" si="19"/>
        <v>1.1552164734135761</v>
      </c>
    </row>
    <row r="1231" spans="1:15" x14ac:dyDescent="0.2">
      <c r="A1231" t="s">
        <v>1988</v>
      </c>
      <c r="B1231" s="1">
        <v>4.8602269999999997E-10</v>
      </c>
      <c r="C1231">
        <v>6.3631700000000002</v>
      </c>
      <c r="D1231">
        <v>6.2336086999999996</v>
      </c>
      <c r="E1231">
        <v>6.3132733999999999</v>
      </c>
      <c r="F1231">
        <v>6.6528679999999998</v>
      </c>
      <c r="G1231">
        <v>6.5187730000000004</v>
      </c>
      <c r="H1231">
        <v>6.3518596000000001</v>
      </c>
      <c r="I1231">
        <v>7.2849529999999998</v>
      </c>
      <c r="J1231">
        <v>7.612825</v>
      </c>
      <c r="K1231">
        <v>6.7751169999999998</v>
      </c>
      <c r="L1231">
        <v>7.5814962000000001</v>
      </c>
      <c r="M1231">
        <v>7.8235489999999999</v>
      </c>
      <c r="N1231">
        <v>7.3325930000000001</v>
      </c>
      <c r="O1231">
        <f t="shared" si="19"/>
        <v>1.1555146500937448</v>
      </c>
    </row>
    <row r="1232" spans="1:15" x14ac:dyDescent="0.2">
      <c r="A1232" t="s">
        <v>555</v>
      </c>
      <c r="B1232" s="1">
        <v>2.7238276000000001E-8</v>
      </c>
      <c r="C1232">
        <v>6.0727039999999999</v>
      </c>
      <c r="D1232">
        <v>6.5518400000000003</v>
      </c>
      <c r="E1232">
        <v>6.4890610000000004</v>
      </c>
      <c r="F1232">
        <v>6.3618854999999996</v>
      </c>
      <c r="G1232">
        <v>6.6658606999999996</v>
      </c>
      <c r="H1232">
        <v>6.2724432999999999</v>
      </c>
      <c r="I1232">
        <v>7.2108983999999996</v>
      </c>
      <c r="J1232">
        <v>7.1120305000000004</v>
      </c>
      <c r="K1232">
        <v>7.5033899999999996</v>
      </c>
      <c r="L1232">
        <v>7.4405869999999998</v>
      </c>
      <c r="M1232">
        <v>7.4405739999999998</v>
      </c>
      <c r="N1232">
        <v>7.6931380000000003</v>
      </c>
      <c r="O1232">
        <f t="shared" si="19"/>
        <v>1.1558508727899817</v>
      </c>
    </row>
    <row r="1233" spans="1:15" x14ac:dyDescent="0.2">
      <c r="A1233" t="s">
        <v>1322</v>
      </c>
      <c r="B1233" s="1">
        <v>6.5717062999999999E-9</v>
      </c>
      <c r="C1233">
        <v>11.562434</v>
      </c>
      <c r="D1233">
        <v>10.259107</v>
      </c>
      <c r="E1233">
        <v>10.361386</v>
      </c>
      <c r="F1233">
        <v>11.422828000000001</v>
      </c>
      <c r="G1233">
        <v>10.896407999999999</v>
      </c>
      <c r="H1233">
        <v>11.323171</v>
      </c>
      <c r="I1233">
        <v>12.305149</v>
      </c>
      <c r="J1233">
        <v>12.577124</v>
      </c>
      <c r="K1233">
        <v>12.532056000000001</v>
      </c>
      <c r="L1233">
        <v>12.787618</v>
      </c>
      <c r="M1233">
        <v>12.424575000000001</v>
      </c>
      <c r="N1233">
        <v>13.513040999999999</v>
      </c>
      <c r="O1233">
        <f t="shared" si="19"/>
        <v>1.1566908722407698</v>
      </c>
    </row>
    <row r="1234" spans="1:15" x14ac:dyDescent="0.2">
      <c r="A1234" t="s">
        <v>138</v>
      </c>
      <c r="B1234" s="1">
        <v>1.4087409999999999E-7</v>
      </c>
      <c r="C1234">
        <v>2.0314719999999999</v>
      </c>
      <c r="D1234">
        <v>2.1332203999999999</v>
      </c>
      <c r="E1234">
        <v>2.0294764000000001</v>
      </c>
      <c r="F1234">
        <v>2.0764170000000002</v>
      </c>
      <c r="G1234">
        <v>2.1774193999999998</v>
      </c>
      <c r="H1234">
        <v>2.0764586999999999</v>
      </c>
      <c r="I1234">
        <v>2.5457603999999998</v>
      </c>
      <c r="J1234">
        <v>2.506424</v>
      </c>
      <c r="K1234">
        <v>2.1390836000000002</v>
      </c>
      <c r="L1234">
        <v>2.5413556000000002</v>
      </c>
      <c r="M1234">
        <v>2.4002986000000002</v>
      </c>
      <c r="N1234">
        <v>2.3614769999999998</v>
      </c>
      <c r="O1234">
        <f t="shared" si="19"/>
        <v>1.1572869957332068</v>
      </c>
    </row>
    <row r="1235" spans="1:15" x14ac:dyDescent="0.2">
      <c r="A1235" t="s">
        <v>1270</v>
      </c>
      <c r="B1235" s="1">
        <v>1.9887445000000001E-8</v>
      </c>
      <c r="C1235">
        <v>2.1833124000000002</v>
      </c>
      <c r="D1235">
        <v>2.1873654999999999</v>
      </c>
      <c r="E1235">
        <v>2.2620315999999998</v>
      </c>
      <c r="F1235">
        <v>2.1400616000000001</v>
      </c>
      <c r="G1235">
        <v>2.1529639999999999</v>
      </c>
      <c r="H1235">
        <v>2.0765967000000001</v>
      </c>
      <c r="I1235">
        <v>2.4649000000000001</v>
      </c>
      <c r="J1235">
        <v>2.4377266999999998</v>
      </c>
      <c r="K1235">
        <v>2.6914842000000001</v>
      </c>
      <c r="L1235">
        <v>2.4925999999999999</v>
      </c>
      <c r="M1235">
        <v>2.4558970000000002</v>
      </c>
      <c r="N1235">
        <v>2.5053358000000001</v>
      </c>
      <c r="O1235">
        <f t="shared" si="19"/>
        <v>1.157326541997644</v>
      </c>
    </row>
    <row r="1236" spans="1:15" x14ac:dyDescent="0.2">
      <c r="A1236" t="s">
        <v>315</v>
      </c>
      <c r="B1236" s="1">
        <v>2.0930651999999999E-7</v>
      </c>
      <c r="C1236">
        <v>8.7828219999999995</v>
      </c>
      <c r="D1236">
        <v>8.9435029999999998</v>
      </c>
      <c r="E1236">
        <v>8.5887270000000004</v>
      </c>
      <c r="F1236">
        <v>8.4408829999999995</v>
      </c>
      <c r="G1236">
        <v>8.7356529999999992</v>
      </c>
      <c r="H1236">
        <v>8.6800099999999993</v>
      </c>
      <c r="I1236">
        <v>10.641291000000001</v>
      </c>
      <c r="J1236">
        <v>9.5984920000000002</v>
      </c>
      <c r="K1236">
        <v>10.483074999999999</v>
      </c>
      <c r="L1236">
        <v>9.8188720000000007</v>
      </c>
      <c r="M1236">
        <v>9.9159360000000003</v>
      </c>
      <c r="N1236">
        <v>9.9242589999999993</v>
      </c>
      <c r="O1236">
        <f t="shared" si="19"/>
        <v>1.1573715836727869</v>
      </c>
    </row>
    <row r="1237" spans="1:15" x14ac:dyDescent="0.2">
      <c r="A1237" t="s">
        <v>642</v>
      </c>
      <c r="B1237" s="1">
        <v>8.0169049999999998E-6</v>
      </c>
      <c r="C1237">
        <v>1.7706630000000001</v>
      </c>
      <c r="D1237">
        <v>1.9030731999999999</v>
      </c>
      <c r="E1237">
        <v>1.9868596000000001</v>
      </c>
      <c r="F1237">
        <v>1.8079584</v>
      </c>
      <c r="G1237">
        <v>1.9024719000000001</v>
      </c>
      <c r="H1237">
        <v>1.8280908</v>
      </c>
      <c r="I1237">
        <v>2.1069390000000001</v>
      </c>
      <c r="J1237">
        <v>2.0501466000000002</v>
      </c>
      <c r="K1237">
        <v>2.2961528000000002</v>
      </c>
      <c r="L1237">
        <v>2.1908853000000001</v>
      </c>
      <c r="M1237">
        <v>2.1534833999999998</v>
      </c>
      <c r="N1237">
        <v>2.1650337999999998</v>
      </c>
      <c r="O1237">
        <f t="shared" si="19"/>
        <v>1.1574699162216979</v>
      </c>
    </row>
    <row r="1238" spans="1:15" x14ac:dyDescent="0.2">
      <c r="A1238" t="s">
        <v>2386</v>
      </c>
      <c r="B1238" s="1">
        <v>1.442141E-10</v>
      </c>
      <c r="C1238">
        <v>4.322921</v>
      </c>
      <c r="D1238">
        <v>4.3777274999999998</v>
      </c>
      <c r="E1238">
        <v>4.1838837</v>
      </c>
      <c r="F1238">
        <v>4.1943049999999999</v>
      </c>
      <c r="G1238">
        <v>4.3660645000000002</v>
      </c>
      <c r="H1238">
        <v>4.3208270000000004</v>
      </c>
      <c r="I1238">
        <v>4.9602838</v>
      </c>
      <c r="J1238">
        <v>5.0318930000000002</v>
      </c>
      <c r="K1238">
        <v>4.9817349999999996</v>
      </c>
      <c r="L1238">
        <v>4.9272885000000004</v>
      </c>
      <c r="M1238">
        <v>5.0323130000000003</v>
      </c>
      <c r="N1238">
        <v>4.8936380000000002</v>
      </c>
      <c r="O1238">
        <f t="shared" si="19"/>
        <v>1.1576288661302252</v>
      </c>
    </row>
    <row r="1239" spans="1:15" x14ac:dyDescent="0.2">
      <c r="A1239" t="s">
        <v>1160</v>
      </c>
      <c r="B1239" s="1">
        <v>2.4237468000000001E-6</v>
      </c>
      <c r="C1239">
        <v>0.22302796999999999</v>
      </c>
      <c r="D1239">
        <v>0.21831500000000001</v>
      </c>
      <c r="E1239">
        <v>0.23588121000000001</v>
      </c>
      <c r="F1239">
        <v>0.23745960999999999</v>
      </c>
      <c r="G1239">
        <v>0.23643383000000001</v>
      </c>
      <c r="H1239">
        <v>0.23946310000000001</v>
      </c>
      <c r="I1239">
        <v>0.28737815999999999</v>
      </c>
      <c r="J1239">
        <v>0.27901520000000002</v>
      </c>
      <c r="K1239">
        <v>0.25536624000000002</v>
      </c>
      <c r="L1239">
        <v>0.2665476</v>
      </c>
      <c r="M1239">
        <v>0.27841096999999998</v>
      </c>
      <c r="N1239">
        <v>0.24312686999999999</v>
      </c>
      <c r="O1239">
        <f t="shared" si="19"/>
        <v>1.1576782396350209</v>
      </c>
    </row>
    <row r="1240" spans="1:15" x14ac:dyDescent="0.2">
      <c r="A1240" t="s">
        <v>1839</v>
      </c>
      <c r="B1240" s="1">
        <v>3.9197126999999998E-7</v>
      </c>
      <c r="C1240">
        <v>7.8585114000000003</v>
      </c>
      <c r="D1240">
        <v>7.9477169999999999</v>
      </c>
      <c r="E1240">
        <v>8.2557770000000001</v>
      </c>
      <c r="F1240">
        <v>7.5523740000000004</v>
      </c>
      <c r="G1240">
        <v>7.8101406000000004</v>
      </c>
      <c r="H1240">
        <v>8.2319230000000001</v>
      </c>
      <c r="I1240">
        <v>8.9440550000000005</v>
      </c>
      <c r="J1240">
        <v>9.0889015000000004</v>
      </c>
      <c r="K1240">
        <v>10.091656</v>
      </c>
      <c r="L1240">
        <v>8.9879949999999997</v>
      </c>
      <c r="M1240">
        <v>9.0164919999999995</v>
      </c>
      <c r="N1240">
        <v>9.0465040000000005</v>
      </c>
      <c r="O1240">
        <f t="shared" si="19"/>
        <v>1.157778466596846</v>
      </c>
    </row>
    <row r="1241" spans="1:15" x14ac:dyDescent="0.2">
      <c r="A1241" t="s">
        <v>743</v>
      </c>
      <c r="B1241" s="1">
        <v>1.0168031E-11</v>
      </c>
      <c r="C1241">
        <v>4.6683154</v>
      </c>
      <c r="D1241">
        <v>4.7758799999999999</v>
      </c>
      <c r="E1241">
        <v>4.7411580000000004</v>
      </c>
      <c r="F1241">
        <v>4.4626903999999996</v>
      </c>
      <c r="G1241">
        <v>4.5456032999999998</v>
      </c>
      <c r="H1241">
        <v>4.4647984999999997</v>
      </c>
      <c r="I1241">
        <v>5.3336344000000002</v>
      </c>
      <c r="J1241">
        <v>5.3350369999999998</v>
      </c>
      <c r="K1241">
        <v>5.4924283000000003</v>
      </c>
      <c r="L1241">
        <v>5.2748460000000001</v>
      </c>
      <c r="M1241">
        <v>5.2301817000000002</v>
      </c>
      <c r="N1241">
        <v>5.3584259999999997</v>
      </c>
      <c r="O1241">
        <f t="shared" si="19"/>
        <v>1.1578580323400387</v>
      </c>
    </row>
    <row r="1242" spans="1:15" x14ac:dyDescent="0.2">
      <c r="A1242" t="s">
        <v>1076</v>
      </c>
      <c r="B1242" s="1">
        <v>3.4417741999999998E-6</v>
      </c>
      <c r="C1242">
        <v>2.7416784999999999</v>
      </c>
      <c r="D1242">
        <v>2.5615418000000001</v>
      </c>
      <c r="E1242">
        <v>2.4453208000000002</v>
      </c>
      <c r="F1242">
        <v>2.6315346000000002</v>
      </c>
      <c r="G1242">
        <v>2.6616392000000002</v>
      </c>
      <c r="H1242">
        <v>2.6633819999999999</v>
      </c>
      <c r="I1242">
        <v>2.9624666999999998</v>
      </c>
      <c r="J1242">
        <v>2.9534378000000001</v>
      </c>
      <c r="K1242">
        <v>3.0764885</v>
      </c>
      <c r="L1242">
        <v>3.193632</v>
      </c>
      <c r="M1242">
        <v>2.9837437000000002</v>
      </c>
      <c r="N1242">
        <v>3.0180956999999999</v>
      </c>
      <c r="O1242">
        <f t="shared" si="19"/>
        <v>1.1580867355234212</v>
      </c>
    </row>
    <row r="1243" spans="1:15" x14ac:dyDescent="0.2">
      <c r="A1243" t="s">
        <v>601</v>
      </c>
      <c r="B1243" s="1">
        <v>4.9212770000000002E-6</v>
      </c>
      <c r="C1243">
        <v>3.983088</v>
      </c>
      <c r="D1243">
        <v>4.6711179999999999</v>
      </c>
      <c r="E1243">
        <v>4.2858700000000001</v>
      </c>
      <c r="F1243">
        <v>4.0477379999999998</v>
      </c>
      <c r="G1243">
        <v>4.5648413000000003</v>
      </c>
      <c r="H1243">
        <v>4.4103317000000004</v>
      </c>
      <c r="I1243">
        <v>4.9706789999999996</v>
      </c>
      <c r="J1243">
        <v>4.9182740000000003</v>
      </c>
      <c r="K1243">
        <v>5.1980979999999999</v>
      </c>
      <c r="L1243">
        <v>4.9918500000000003</v>
      </c>
      <c r="M1243">
        <v>5.0412689999999998</v>
      </c>
      <c r="N1243">
        <v>4.9475645999999998</v>
      </c>
      <c r="O1243">
        <f t="shared" si="19"/>
        <v>1.1580999751684966</v>
      </c>
    </row>
    <row r="1244" spans="1:15" x14ac:dyDescent="0.2">
      <c r="A1244" t="s">
        <v>508</v>
      </c>
      <c r="B1244" s="1">
        <v>1.0991047000000001E-6</v>
      </c>
      <c r="C1244">
        <v>0.94407319999999995</v>
      </c>
      <c r="D1244">
        <v>0.92811239999999995</v>
      </c>
      <c r="E1244">
        <v>0.89787172999999998</v>
      </c>
      <c r="F1244">
        <v>0.91567279999999995</v>
      </c>
      <c r="G1244">
        <v>0.95607569999999997</v>
      </c>
      <c r="H1244">
        <v>0.99663984999999999</v>
      </c>
      <c r="I1244">
        <v>1.1468681000000001</v>
      </c>
      <c r="J1244">
        <v>1.1040002</v>
      </c>
      <c r="K1244">
        <v>0.94713849999999999</v>
      </c>
      <c r="L1244">
        <v>1.1638525</v>
      </c>
      <c r="M1244">
        <v>1.0677603</v>
      </c>
      <c r="N1244">
        <v>1.1004676</v>
      </c>
      <c r="O1244">
        <f t="shared" si="19"/>
        <v>1.1581360485856451</v>
      </c>
    </row>
    <row r="1245" spans="1:15" x14ac:dyDescent="0.2">
      <c r="A1245" t="s">
        <v>1868</v>
      </c>
      <c r="B1245" s="1">
        <v>1.1699523000000001E-8</v>
      </c>
      <c r="C1245">
        <v>1.8603854</v>
      </c>
      <c r="D1245">
        <v>1.8998113000000001</v>
      </c>
      <c r="E1245">
        <v>1.9604619000000001</v>
      </c>
      <c r="F1245">
        <v>1.9585618</v>
      </c>
      <c r="G1245">
        <v>2.0467148000000002</v>
      </c>
      <c r="H1245">
        <v>2.0480532999999999</v>
      </c>
      <c r="I1245">
        <v>2.1234864999999998</v>
      </c>
      <c r="J1245">
        <v>2.3053691000000001</v>
      </c>
      <c r="K1245">
        <v>2.2656719999999999</v>
      </c>
      <c r="L1245">
        <v>2.3228754999999999</v>
      </c>
      <c r="M1245">
        <v>2.3696434000000002</v>
      </c>
      <c r="N1245">
        <v>2.2502906</v>
      </c>
      <c r="O1245">
        <f t="shared" si="19"/>
        <v>1.1582597604881302</v>
      </c>
    </row>
    <row r="1246" spans="1:15" x14ac:dyDescent="0.2">
      <c r="A1246" t="s">
        <v>1808</v>
      </c>
      <c r="B1246" s="1">
        <v>6.0012552999999997E-6</v>
      </c>
      <c r="C1246">
        <v>16.030374999999999</v>
      </c>
      <c r="D1246">
        <v>13.579681000000001</v>
      </c>
      <c r="E1246">
        <v>14.439973</v>
      </c>
      <c r="F1246">
        <v>15.015817999999999</v>
      </c>
      <c r="G1246">
        <v>13.891154999999999</v>
      </c>
      <c r="H1246">
        <v>14.270241</v>
      </c>
      <c r="I1246">
        <v>17.764728999999999</v>
      </c>
      <c r="J1246">
        <v>17.375053000000001</v>
      </c>
      <c r="K1246">
        <v>16.290030999999999</v>
      </c>
      <c r="L1246">
        <v>15.604340000000001</v>
      </c>
      <c r="M1246">
        <v>16.69746</v>
      </c>
      <c r="N1246">
        <v>17.315764999999999</v>
      </c>
      <c r="O1246">
        <f t="shared" si="19"/>
        <v>1.1584382874510892</v>
      </c>
    </row>
    <row r="1247" spans="1:15" x14ac:dyDescent="0.2">
      <c r="A1247" t="s">
        <v>1832</v>
      </c>
      <c r="B1247" s="1">
        <v>8.87919E-7</v>
      </c>
      <c r="C1247">
        <v>1.0080366999999999</v>
      </c>
      <c r="D1247">
        <v>0.95051450000000004</v>
      </c>
      <c r="E1247">
        <v>0.90198420000000001</v>
      </c>
      <c r="F1247">
        <v>0.8911114</v>
      </c>
      <c r="G1247">
        <v>0.98887919999999996</v>
      </c>
      <c r="H1247">
        <v>0.93708590000000003</v>
      </c>
      <c r="I1247">
        <v>1.1419454</v>
      </c>
      <c r="J1247">
        <v>1.1335630000000001</v>
      </c>
      <c r="K1247">
        <v>1.0406696</v>
      </c>
      <c r="L1247">
        <v>1.1070089999999999</v>
      </c>
      <c r="M1247">
        <v>1.1054803</v>
      </c>
      <c r="N1247">
        <v>1.0489601</v>
      </c>
      <c r="O1247">
        <f t="shared" si="19"/>
        <v>1.1585200813039018</v>
      </c>
    </row>
    <row r="1248" spans="1:15" x14ac:dyDescent="0.2">
      <c r="A1248" t="s">
        <v>61</v>
      </c>
      <c r="B1248" s="1">
        <v>9.8027849999999995E-8</v>
      </c>
      <c r="C1248">
        <v>7.0541</v>
      </c>
      <c r="D1248">
        <v>6.4014335000000004</v>
      </c>
      <c r="E1248">
        <v>6.5772959999999996</v>
      </c>
      <c r="F1248">
        <v>6.6268940000000001</v>
      </c>
      <c r="G1248">
        <v>6.4175395999999996</v>
      </c>
      <c r="H1248">
        <v>6.9160347</v>
      </c>
      <c r="I1248">
        <v>7.9612790000000002</v>
      </c>
      <c r="J1248">
        <v>7.5716169999999998</v>
      </c>
      <c r="K1248">
        <v>8.0295930000000002</v>
      </c>
      <c r="L1248">
        <v>7.8744430000000003</v>
      </c>
      <c r="M1248">
        <v>7.3619094</v>
      </c>
      <c r="N1248">
        <v>7.5499809999999998</v>
      </c>
      <c r="O1248">
        <f t="shared" si="19"/>
        <v>1.1589147419595891</v>
      </c>
    </row>
    <row r="1249" spans="1:15" x14ac:dyDescent="0.2">
      <c r="A1249" t="s">
        <v>1271</v>
      </c>
      <c r="B1249" s="1">
        <v>4.0151450000000002E-7</v>
      </c>
      <c r="C1249">
        <v>57.063434999999998</v>
      </c>
      <c r="D1249">
        <v>56.238030000000002</v>
      </c>
      <c r="E1249">
        <v>57.944270000000003</v>
      </c>
      <c r="F1249">
        <v>55.980969999999999</v>
      </c>
      <c r="G1249">
        <v>54.940643000000001</v>
      </c>
      <c r="H1249">
        <v>52.75065</v>
      </c>
      <c r="I1249">
        <v>63.101624000000001</v>
      </c>
      <c r="J1249">
        <v>62.844634999999997</v>
      </c>
      <c r="K1249">
        <v>70.381950000000003</v>
      </c>
      <c r="L1249">
        <v>63.7973</v>
      </c>
      <c r="M1249">
        <v>63.159595000000003</v>
      </c>
      <c r="N1249">
        <v>64.890870000000007</v>
      </c>
      <c r="O1249">
        <f t="shared" si="19"/>
        <v>1.1590179575837545</v>
      </c>
    </row>
    <row r="1250" spans="1:15" x14ac:dyDescent="0.2">
      <c r="A1250" t="s">
        <v>54</v>
      </c>
      <c r="B1250" s="1">
        <v>2.7893986E-7</v>
      </c>
      <c r="C1250">
        <v>3.9389565000000002</v>
      </c>
      <c r="D1250">
        <v>3.5287777999999999</v>
      </c>
      <c r="E1250">
        <v>3.5217200000000002</v>
      </c>
      <c r="F1250">
        <v>3.6226558999999998</v>
      </c>
      <c r="G1250">
        <v>3.9341659999999998</v>
      </c>
      <c r="H1250">
        <v>3.9581257999999999</v>
      </c>
      <c r="I1250">
        <v>4.2722340000000001</v>
      </c>
      <c r="J1250">
        <v>4.4387259999999999</v>
      </c>
      <c r="K1250">
        <v>4.3681726000000003</v>
      </c>
      <c r="L1250">
        <v>4.1768426999999999</v>
      </c>
      <c r="M1250">
        <v>4.3281283000000004</v>
      </c>
      <c r="N1250">
        <v>4.5034260000000002</v>
      </c>
      <c r="O1250">
        <f t="shared" si="19"/>
        <v>1.1592189652495544</v>
      </c>
    </row>
    <row r="1251" spans="1:15" x14ac:dyDescent="0.2">
      <c r="A1251" t="s">
        <v>986</v>
      </c>
      <c r="B1251" s="1">
        <v>1.5448501E-20</v>
      </c>
      <c r="C1251">
        <v>4.7112059999999998</v>
      </c>
      <c r="D1251">
        <v>4.6143330000000002</v>
      </c>
      <c r="E1251">
        <v>4.4400405999999997</v>
      </c>
      <c r="F1251">
        <v>4.4485359999999998</v>
      </c>
      <c r="G1251">
        <v>4.6684374999999996</v>
      </c>
      <c r="H1251">
        <v>4.5549140000000001</v>
      </c>
      <c r="I1251">
        <v>5.3649234999999997</v>
      </c>
      <c r="J1251">
        <v>5.4229735999999997</v>
      </c>
      <c r="K1251">
        <v>5.2318163000000002</v>
      </c>
      <c r="L1251">
        <v>5.385688</v>
      </c>
      <c r="M1251">
        <v>5.1840586999999996</v>
      </c>
      <c r="N1251">
        <v>5.2290254000000003</v>
      </c>
      <c r="O1251">
        <f t="shared" si="19"/>
        <v>1.1596728438537245</v>
      </c>
    </row>
    <row r="1252" spans="1:15" x14ac:dyDescent="0.2">
      <c r="A1252" t="s">
        <v>2029</v>
      </c>
      <c r="B1252" s="1">
        <v>7.8303629999999992E-6</v>
      </c>
      <c r="C1252">
        <v>1.7126119</v>
      </c>
      <c r="D1252">
        <v>1.818344</v>
      </c>
      <c r="E1252">
        <v>1.5762168000000001</v>
      </c>
      <c r="F1252">
        <v>1.7013233999999999</v>
      </c>
      <c r="G1252">
        <v>1.8893106</v>
      </c>
      <c r="H1252">
        <v>1.807917</v>
      </c>
      <c r="I1252">
        <v>2.0581144999999998</v>
      </c>
      <c r="J1252">
        <v>2.2129793000000002</v>
      </c>
      <c r="K1252">
        <v>1.8288183</v>
      </c>
      <c r="L1252">
        <v>2.0999984999999999</v>
      </c>
      <c r="M1252">
        <v>1.9711327999999999</v>
      </c>
      <c r="N1252">
        <v>2.0152671</v>
      </c>
      <c r="O1252">
        <f t="shared" si="19"/>
        <v>1.1599686844990982</v>
      </c>
    </row>
    <row r="1253" spans="1:15" x14ac:dyDescent="0.2">
      <c r="A1253" t="s">
        <v>126</v>
      </c>
      <c r="B1253" s="1">
        <v>3.1466357000000003E-8</v>
      </c>
      <c r="C1253">
        <v>0.95319253000000004</v>
      </c>
      <c r="D1253">
        <v>0.96009949999999999</v>
      </c>
      <c r="E1253">
        <v>0.98326033000000002</v>
      </c>
      <c r="F1253">
        <v>0.90241090000000002</v>
      </c>
      <c r="G1253">
        <v>1.0009329</v>
      </c>
      <c r="H1253">
        <v>0.96522209999999997</v>
      </c>
      <c r="I1253">
        <v>1.1491503999999999</v>
      </c>
      <c r="J1253">
        <v>1.1624023000000001</v>
      </c>
      <c r="K1253">
        <v>1.1095599</v>
      </c>
      <c r="L1253">
        <v>1.1170260000000001</v>
      </c>
      <c r="M1253">
        <v>1.0863672</v>
      </c>
      <c r="N1253">
        <v>1.0650158000000001</v>
      </c>
      <c r="O1253">
        <f t="shared" si="19"/>
        <v>1.1603442112217832</v>
      </c>
    </row>
    <row r="1254" spans="1:15" x14ac:dyDescent="0.2">
      <c r="A1254" t="s">
        <v>328</v>
      </c>
      <c r="B1254" s="1">
        <v>2.4588002999999999E-8</v>
      </c>
      <c r="C1254">
        <v>3.8999912999999999</v>
      </c>
      <c r="D1254">
        <v>4.2566079999999999</v>
      </c>
      <c r="E1254">
        <v>4.2921909999999999</v>
      </c>
      <c r="F1254">
        <v>4.1558036999999999</v>
      </c>
      <c r="G1254">
        <v>3.9611550000000002</v>
      </c>
      <c r="H1254">
        <v>4.3584455999999996</v>
      </c>
      <c r="I1254">
        <v>4.8366613000000003</v>
      </c>
      <c r="J1254">
        <v>4.8342923999999998</v>
      </c>
      <c r="K1254">
        <v>4.8599300000000003</v>
      </c>
      <c r="L1254">
        <v>4.8807817</v>
      </c>
      <c r="M1254">
        <v>4.8925229999999997</v>
      </c>
      <c r="N1254">
        <v>4.6279444999999999</v>
      </c>
      <c r="O1254">
        <f t="shared" si="19"/>
        <v>1.1608051278816447</v>
      </c>
    </row>
    <row r="1255" spans="1:15" x14ac:dyDescent="0.2">
      <c r="A1255" t="s">
        <v>1673</v>
      </c>
      <c r="B1255" s="1">
        <v>6.4618643999999999E-7</v>
      </c>
      <c r="C1255">
        <v>7.8856276999999997</v>
      </c>
      <c r="D1255">
        <v>8.8934709999999999</v>
      </c>
      <c r="E1255">
        <v>8.7829979999999992</v>
      </c>
      <c r="F1255">
        <v>8.6107189999999996</v>
      </c>
      <c r="G1255">
        <v>8.5453329999999994</v>
      </c>
      <c r="H1255">
        <v>8.1248900000000006</v>
      </c>
      <c r="I1255">
        <v>9.2120320000000007</v>
      </c>
      <c r="J1255">
        <v>9.7218274999999998</v>
      </c>
      <c r="K1255">
        <v>9.9823509999999995</v>
      </c>
      <c r="L1255">
        <v>9.7333309999999997</v>
      </c>
      <c r="M1255">
        <v>10.318244999999999</v>
      </c>
      <c r="N1255">
        <v>10.058185</v>
      </c>
      <c r="O1255">
        <f t="shared" si="19"/>
        <v>1.1609449987496518</v>
      </c>
    </row>
    <row r="1256" spans="1:15" x14ac:dyDescent="0.2">
      <c r="A1256" t="s">
        <v>643</v>
      </c>
      <c r="B1256" s="1">
        <v>3.0244832000000001E-6</v>
      </c>
      <c r="C1256">
        <v>15.1794195</v>
      </c>
      <c r="D1256">
        <v>16.154551999999999</v>
      </c>
      <c r="E1256">
        <v>16.789145999999999</v>
      </c>
      <c r="F1256">
        <v>15.356987999999999</v>
      </c>
      <c r="G1256">
        <v>16.113983000000001</v>
      </c>
      <c r="H1256">
        <v>15.426475999999999</v>
      </c>
      <c r="I1256">
        <v>17.958998000000001</v>
      </c>
      <c r="J1256">
        <v>17.515087000000001</v>
      </c>
      <c r="K1256">
        <v>19.427886999999998</v>
      </c>
      <c r="L1256">
        <v>18.603270999999999</v>
      </c>
      <c r="M1256">
        <v>18.395589999999999</v>
      </c>
      <c r="N1256">
        <v>18.417059999999999</v>
      </c>
      <c r="O1256">
        <f t="shared" si="19"/>
        <v>1.160989661348518</v>
      </c>
    </row>
    <row r="1257" spans="1:15" x14ac:dyDescent="0.2">
      <c r="A1257" t="s">
        <v>556</v>
      </c>
      <c r="B1257" s="1">
        <v>1.4837705999999999E-8</v>
      </c>
      <c r="C1257">
        <v>6.4317570000000002</v>
      </c>
      <c r="D1257">
        <v>6.8936824999999997</v>
      </c>
      <c r="E1257">
        <v>6.8074216999999999</v>
      </c>
      <c r="F1257">
        <v>6.6125635999999997</v>
      </c>
      <c r="G1257">
        <v>7.0397350000000003</v>
      </c>
      <c r="H1257">
        <v>6.5834820000000001</v>
      </c>
      <c r="I1257">
        <v>7.5984769999999999</v>
      </c>
      <c r="J1257">
        <v>7.4770117000000003</v>
      </c>
      <c r="K1257">
        <v>7.8847383999999998</v>
      </c>
      <c r="L1257">
        <v>7.8568809999999996</v>
      </c>
      <c r="M1257">
        <v>7.8899249999999999</v>
      </c>
      <c r="N1257">
        <v>8.1688360000000007</v>
      </c>
      <c r="O1257">
        <f t="shared" si="19"/>
        <v>1.1611951011936197</v>
      </c>
    </row>
    <row r="1258" spans="1:15" x14ac:dyDescent="0.2">
      <c r="A1258" t="s">
        <v>1613</v>
      </c>
      <c r="B1258" s="1">
        <v>5.5873719999999998E-8</v>
      </c>
      <c r="C1258">
        <v>3.9403986999999998</v>
      </c>
      <c r="D1258">
        <v>4.2252197000000002</v>
      </c>
      <c r="E1258">
        <v>4.0446353000000004</v>
      </c>
      <c r="F1258">
        <v>3.7347397999999998</v>
      </c>
      <c r="G1258">
        <v>4.2008299999999998</v>
      </c>
      <c r="H1258">
        <v>3.7519176000000001</v>
      </c>
      <c r="I1258">
        <v>4.6724170000000003</v>
      </c>
      <c r="J1258">
        <v>4.7107200000000002</v>
      </c>
      <c r="K1258">
        <v>4.3609229999999997</v>
      </c>
      <c r="L1258">
        <v>4.7634964000000002</v>
      </c>
      <c r="M1258">
        <v>4.6975819999999997</v>
      </c>
      <c r="N1258">
        <v>4.5516395999999997</v>
      </c>
      <c r="O1258">
        <f t="shared" si="19"/>
        <v>1.1614812414216007</v>
      </c>
    </row>
    <row r="1259" spans="1:15" x14ac:dyDescent="0.2">
      <c r="A1259" t="s">
        <v>891</v>
      </c>
      <c r="B1259" s="1">
        <v>9.0662790000000002E-7</v>
      </c>
      <c r="C1259">
        <v>0.47601222999999998</v>
      </c>
      <c r="D1259">
        <v>0.47376587999999997</v>
      </c>
      <c r="E1259">
        <v>0.46247690000000002</v>
      </c>
      <c r="F1259">
        <v>0.49889106</v>
      </c>
      <c r="G1259">
        <v>0.48704313999999999</v>
      </c>
      <c r="H1259">
        <v>0.49019852000000003</v>
      </c>
      <c r="I1259">
        <v>0.59118130000000002</v>
      </c>
      <c r="J1259">
        <v>0.57551660000000004</v>
      </c>
      <c r="K1259">
        <v>0.52021070000000003</v>
      </c>
      <c r="L1259">
        <v>0.58110019999999996</v>
      </c>
      <c r="M1259">
        <v>0.52867980000000003</v>
      </c>
      <c r="N1259">
        <v>0.55833876000000005</v>
      </c>
      <c r="O1259">
        <f t="shared" si="19"/>
        <v>1.1615571293124143</v>
      </c>
    </row>
    <row r="1260" spans="1:15" x14ac:dyDescent="0.2">
      <c r="A1260" t="s">
        <v>1272</v>
      </c>
      <c r="B1260" s="1">
        <v>4.8555535000000002E-8</v>
      </c>
      <c r="C1260">
        <v>1.4140356000000001</v>
      </c>
      <c r="D1260">
        <v>1.4579146999999999</v>
      </c>
      <c r="E1260">
        <v>1.3359797</v>
      </c>
      <c r="F1260">
        <v>1.410588</v>
      </c>
      <c r="G1260">
        <v>1.3821924999999999</v>
      </c>
      <c r="H1260">
        <v>1.3619881</v>
      </c>
      <c r="I1260">
        <v>1.6134932</v>
      </c>
      <c r="J1260">
        <v>1.5866559</v>
      </c>
      <c r="K1260">
        <v>1.6419343</v>
      </c>
      <c r="L1260">
        <v>1.6303941</v>
      </c>
      <c r="M1260">
        <v>1.5951728999999999</v>
      </c>
      <c r="N1260">
        <v>1.6461547999999999</v>
      </c>
      <c r="O1260">
        <f t="shared" si="19"/>
        <v>1.1615634694762287</v>
      </c>
    </row>
    <row r="1261" spans="1:15" x14ac:dyDescent="0.2">
      <c r="A1261" t="s">
        <v>744</v>
      </c>
      <c r="B1261" s="1">
        <v>1.381298E-16</v>
      </c>
      <c r="C1261">
        <v>20.390549</v>
      </c>
      <c r="D1261">
        <v>20.19003</v>
      </c>
      <c r="E1261">
        <v>19.697588</v>
      </c>
      <c r="F1261">
        <v>19.25179</v>
      </c>
      <c r="G1261">
        <v>20.054231999999999</v>
      </c>
      <c r="H1261">
        <v>20.211283000000002</v>
      </c>
      <c r="I1261">
        <v>23.189722</v>
      </c>
      <c r="J1261">
        <v>22.737839999999998</v>
      </c>
      <c r="K1261">
        <v>21.905550000000002</v>
      </c>
      <c r="L1261">
        <v>24.036937999999999</v>
      </c>
      <c r="M1261">
        <v>23.980751000000001</v>
      </c>
      <c r="N1261">
        <v>23.329374000000001</v>
      </c>
      <c r="O1261">
        <f t="shared" si="19"/>
        <v>1.1618149891341469</v>
      </c>
    </row>
    <row r="1262" spans="1:15" x14ac:dyDescent="0.2">
      <c r="A1262" t="s">
        <v>236</v>
      </c>
      <c r="B1262" s="1">
        <v>9.3883050000000004E-13</v>
      </c>
      <c r="C1262">
        <v>2.0970469999999999</v>
      </c>
      <c r="D1262">
        <v>2.0651906000000002</v>
      </c>
      <c r="E1262">
        <v>1.938842</v>
      </c>
      <c r="F1262">
        <v>2.0361701999999999</v>
      </c>
      <c r="G1262">
        <v>2.0889112999999999</v>
      </c>
      <c r="H1262">
        <v>2.0473425000000001</v>
      </c>
      <c r="I1262">
        <v>2.4169512000000002</v>
      </c>
      <c r="J1262">
        <v>2.38713</v>
      </c>
      <c r="K1262">
        <v>2.2162861999999999</v>
      </c>
      <c r="L1262">
        <v>2.5251972999999999</v>
      </c>
      <c r="M1262">
        <v>2.3705585</v>
      </c>
      <c r="N1262">
        <v>2.3440618999999998</v>
      </c>
      <c r="O1262">
        <f t="shared" si="19"/>
        <v>1.1618675127125071</v>
      </c>
    </row>
    <row r="1263" spans="1:15" x14ac:dyDescent="0.2">
      <c r="A1263" t="s">
        <v>1857</v>
      </c>
      <c r="B1263" s="1">
        <v>5.4025117999999999E-11</v>
      </c>
      <c r="C1263">
        <v>25.237584999999999</v>
      </c>
      <c r="D1263">
        <v>25.662739999999999</v>
      </c>
      <c r="E1263">
        <v>25.306995000000001</v>
      </c>
      <c r="F1263">
        <v>23.477900000000002</v>
      </c>
      <c r="G1263">
        <v>24.857101</v>
      </c>
      <c r="H1263">
        <v>23.761524000000001</v>
      </c>
      <c r="I1263">
        <v>28.216393</v>
      </c>
      <c r="J1263">
        <v>29.549610000000001</v>
      </c>
      <c r="K1263">
        <v>27.506325</v>
      </c>
      <c r="L1263">
        <v>28.962333999999998</v>
      </c>
      <c r="M1263">
        <v>29.187237</v>
      </c>
      <c r="N1263">
        <v>28.967777000000002</v>
      </c>
      <c r="O1263">
        <f t="shared" si="19"/>
        <v>1.1624086752437202</v>
      </c>
    </row>
    <row r="1264" spans="1:15" x14ac:dyDescent="0.2">
      <c r="A1264" t="s">
        <v>694</v>
      </c>
      <c r="B1264" s="1">
        <v>6.5085864000000001E-8</v>
      </c>
      <c r="C1264">
        <v>0.98888235999999996</v>
      </c>
      <c r="D1264">
        <v>1.0022982</v>
      </c>
      <c r="E1264">
        <v>1.0222888000000001</v>
      </c>
      <c r="F1264">
        <v>1.015174</v>
      </c>
      <c r="G1264">
        <v>1.0580627</v>
      </c>
      <c r="H1264">
        <v>1.0285953000000001</v>
      </c>
      <c r="I1264">
        <v>1.2662994999999999</v>
      </c>
      <c r="J1264">
        <v>1.2359594</v>
      </c>
      <c r="K1264">
        <v>1.0654509999999999</v>
      </c>
      <c r="L1264">
        <v>1.1797892000000001</v>
      </c>
      <c r="M1264">
        <v>1.1636196000000001</v>
      </c>
      <c r="N1264">
        <v>1.1975385000000001</v>
      </c>
      <c r="O1264">
        <f t="shared" si="19"/>
        <v>1.162437757605457</v>
      </c>
    </row>
    <row r="1265" spans="1:15" x14ac:dyDescent="0.2">
      <c r="A1265" t="s">
        <v>419</v>
      </c>
      <c r="B1265" s="1">
        <v>3.2879947000000002E-7</v>
      </c>
      <c r="C1265">
        <v>0.36686069999999998</v>
      </c>
      <c r="D1265">
        <v>0.35822367999999999</v>
      </c>
      <c r="E1265">
        <v>0.39727620000000002</v>
      </c>
      <c r="F1265">
        <v>0.3832237</v>
      </c>
      <c r="G1265">
        <v>0.4024317</v>
      </c>
      <c r="H1265">
        <v>0.40859709999999999</v>
      </c>
      <c r="I1265">
        <v>0.47838625000000001</v>
      </c>
      <c r="J1265">
        <v>0.46064519999999998</v>
      </c>
      <c r="K1265">
        <v>0.41640895999999999</v>
      </c>
      <c r="L1265">
        <v>0.44560613999999998</v>
      </c>
      <c r="M1265">
        <v>0.45520747</v>
      </c>
      <c r="N1265">
        <v>0.43687474999999998</v>
      </c>
      <c r="O1265">
        <f t="shared" si="19"/>
        <v>1.1625285177100009</v>
      </c>
    </row>
    <row r="1266" spans="1:15" x14ac:dyDescent="0.2">
      <c r="A1266" t="s">
        <v>478</v>
      </c>
      <c r="B1266" s="1">
        <v>7.6236919999999997E-8</v>
      </c>
      <c r="C1266">
        <v>7.8445324999999997</v>
      </c>
      <c r="D1266">
        <v>7.829034</v>
      </c>
      <c r="E1266">
        <v>7.4372897</v>
      </c>
      <c r="F1266">
        <v>7.6927694999999998</v>
      </c>
      <c r="G1266">
        <v>8.496874</v>
      </c>
      <c r="H1266">
        <v>8.0833560000000002</v>
      </c>
      <c r="I1266">
        <v>9.5477550000000004</v>
      </c>
      <c r="J1266">
        <v>9.8797239999999995</v>
      </c>
      <c r="K1266">
        <v>8.7313100000000006</v>
      </c>
      <c r="L1266">
        <v>9.0867839999999998</v>
      </c>
      <c r="M1266">
        <v>8.7343419999999998</v>
      </c>
      <c r="N1266">
        <v>9.1155439999999999</v>
      </c>
      <c r="O1266">
        <f t="shared" si="19"/>
        <v>1.1627474840549963</v>
      </c>
    </row>
    <row r="1267" spans="1:15" x14ac:dyDescent="0.2">
      <c r="A1267" t="s">
        <v>1334</v>
      </c>
      <c r="B1267" s="1">
        <v>3.023811E-9</v>
      </c>
      <c r="C1267">
        <v>2.6545679999999998</v>
      </c>
      <c r="D1267">
        <v>2.3113725000000001</v>
      </c>
      <c r="E1267">
        <v>2.3752887</v>
      </c>
      <c r="F1267">
        <v>2.4409754000000001</v>
      </c>
      <c r="G1267">
        <v>2.5578082000000002</v>
      </c>
      <c r="H1267">
        <v>2.5305316000000002</v>
      </c>
      <c r="I1267">
        <v>3.0090618</v>
      </c>
      <c r="J1267">
        <v>2.9185245000000002</v>
      </c>
      <c r="K1267">
        <v>2.754391</v>
      </c>
      <c r="L1267">
        <v>2.8084756999999998</v>
      </c>
      <c r="M1267">
        <v>2.8244072999999998</v>
      </c>
      <c r="N1267">
        <v>2.9767636999999998</v>
      </c>
      <c r="O1267">
        <f t="shared" si="19"/>
        <v>1.1628104213857833</v>
      </c>
    </row>
    <row r="1268" spans="1:15" x14ac:dyDescent="0.2">
      <c r="A1268" t="s">
        <v>100</v>
      </c>
      <c r="B1268" s="1">
        <v>2.1651526E-6</v>
      </c>
      <c r="C1268">
        <v>4.5979403999999997</v>
      </c>
      <c r="D1268">
        <v>5.1939970000000004</v>
      </c>
      <c r="E1268">
        <v>4.8027509999999998</v>
      </c>
      <c r="F1268">
        <v>4.5631075000000001</v>
      </c>
      <c r="G1268">
        <v>4.7051315000000002</v>
      </c>
      <c r="H1268">
        <v>4.8559732000000002</v>
      </c>
      <c r="I1268">
        <v>5.3028145000000002</v>
      </c>
      <c r="J1268">
        <v>5.5899223999999998</v>
      </c>
      <c r="K1268">
        <v>5.9427757000000003</v>
      </c>
      <c r="L1268">
        <v>5.8054003999999999</v>
      </c>
      <c r="M1268">
        <v>5.3854933000000003</v>
      </c>
      <c r="N1268">
        <v>5.3704175999999997</v>
      </c>
      <c r="O1268">
        <f t="shared" si="19"/>
        <v>1.1628865730326738</v>
      </c>
    </row>
    <row r="1269" spans="1:15" x14ac:dyDescent="0.2">
      <c r="A1269" t="s">
        <v>2096</v>
      </c>
      <c r="B1269" s="1">
        <v>1.5654082000000001E-7</v>
      </c>
      <c r="C1269">
        <v>5.2123165</v>
      </c>
      <c r="D1269">
        <v>5.6686610000000002</v>
      </c>
      <c r="E1269">
        <v>5.2946362000000002</v>
      </c>
      <c r="F1269">
        <v>5.5754576</v>
      </c>
      <c r="G1269">
        <v>5.9437094000000004</v>
      </c>
      <c r="H1269">
        <v>5.9529310000000004</v>
      </c>
      <c r="I1269">
        <v>6.6435145999999996</v>
      </c>
      <c r="J1269">
        <v>6.4209990000000001</v>
      </c>
      <c r="K1269">
        <v>6.6013500000000001</v>
      </c>
      <c r="L1269">
        <v>6.7016964000000003</v>
      </c>
      <c r="M1269">
        <v>6.5434774999999998</v>
      </c>
      <c r="N1269">
        <v>6.2259716999999997</v>
      </c>
      <c r="O1269">
        <f t="shared" si="19"/>
        <v>1.1631402916472326</v>
      </c>
    </row>
    <row r="1270" spans="1:15" x14ac:dyDescent="0.2">
      <c r="A1270" t="s">
        <v>509</v>
      </c>
      <c r="B1270" s="1">
        <v>3.12214E-6</v>
      </c>
      <c r="C1270">
        <v>2.3213970000000002</v>
      </c>
      <c r="D1270">
        <v>2.5201701999999999</v>
      </c>
      <c r="E1270">
        <v>2.4578199999999999</v>
      </c>
      <c r="F1270">
        <v>2.2412616999999999</v>
      </c>
      <c r="G1270">
        <v>2.3078356000000002</v>
      </c>
      <c r="H1270">
        <v>2.5262408000000001</v>
      </c>
      <c r="I1270">
        <v>2.8377560000000002</v>
      </c>
      <c r="J1270">
        <v>2.6552885000000002</v>
      </c>
      <c r="K1270">
        <v>2.7989890000000002</v>
      </c>
      <c r="L1270">
        <v>2.8427612999999998</v>
      </c>
      <c r="M1270">
        <v>2.7676888000000002</v>
      </c>
      <c r="N1270">
        <v>2.8275416</v>
      </c>
      <c r="O1270">
        <f t="shared" si="19"/>
        <v>1.1638500806690197</v>
      </c>
    </row>
    <row r="1271" spans="1:15" x14ac:dyDescent="0.2">
      <c r="A1271" t="s">
        <v>2107</v>
      </c>
      <c r="B1271" s="1">
        <v>5.3781143000000001E-11</v>
      </c>
      <c r="C1271">
        <v>3.9752635999999999</v>
      </c>
      <c r="D1271">
        <v>3.8280343999999999</v>
      </c>
      <c r="E1271">
        <v>3.9398358</v>
      </c>
      <c r="F1271">
        <v>3.8777784999999998</v>
      </c>
      <c r="G1271">
        <v>3.7850923999999999</v>
      </c>
      <c r="H1271">
        <v>4.0069546999999996</v>
      </c>
      <c r="I1271">
        <v>4.6592099999999999</v>
      </c>
      <c r="J1271">
        <v>4.4071879999999997</v>
      </c>
      <c r="K1271">
        <v>4.3437413999999999</v>
      </c>
      <c r="L1271">
        <v>4.4726132999999999</v>
      </c>
      <c r="M1271">
        <v>4.6914249999999997</v>
      </c>
      <c r="N1271">
        <v>4.6765895000000004</v>
      </c>
      <c r="O1271">
        <f t="shared" si="19"/>
        <v>1.1639180991361562</v>
      </c>
    </row>
    <row r="1272" spans="1:15" x14ac:dyDescent="0.2">
      <c r="A1272" t="s">
        <v>2127</v>
      </c>
      <c r="B1272" s="1">
        <v>7.7162370000000003E-6</v>
      </c>
      <c r="C1272">
        <v>3.7237010000000001</v>
      </c>
      <c r="D1272">
        <v>3.2302685000000002</v>
      </c>
      <c r="E1272">
        <v>3.1437355999999999</v>
      </c>
      <c r="F1272">
        <v>3.5062182000000002</v>
      </c>
      <c r="G1272">
        <v>3.4817130000000001</v>
      </c>
      <c r="H1272">
        <v>3.6698189999999999</v>
      </c>
      <c r="I1272">
        <v>4.0570506999999996</v>
      </c>
      <c r="J1272">
        <v>3.9139333000000001</v>
      </c>
      <c r="K1272">
        <v>3.8646997999999999</v>
      </c>
      <c r="L1272">
        <v>3.9457672000000001</v>
      </c>
      <c r="M1272">
        <v>3.9954276000000002</v>
      </c>
      <c r="N1272">
        <v>4.3856973999999997</v>
      </c>
      <c r="O1272">
        <f t="shared" si="19"/>
        <v>1.1641554305002406</v>
      </c>
    </row>
    <row r="1273" spans="1:15" x14ac:dyDescent="0.2">
      <c r="A1273" t="s">
        <v>1549</v>
      </c>
      <c r="B1273" s="1">
        <v>5.8542099999999999E-7</v>
      </c>
      <c r="C1273">
        <v>1.0232507</v>
      </c>
      <c r="D1273">
        <v>1.0565857999999999</v>
      </c>
      <c r="E1273">
        <v>0.98463416000000004</v>
      </c>
      <c r="F1273">
        <v>0.94169250000000004</v>
      </c>
      <c r="G1273">
        <v>1.0425036999999999</v>
      </c>
      <c r="H1273">
        <v>0.93676596999999995</v>
      </c>
      <c r="I1273">
        <v>1.1864958999999999</v>
      </c>
      <c r="J1273">
        <v>1.1683215</v>
      </c>
      <c r="K1273">
        <v>1.1371416999999999</v>
      </c>
      <c r="L1273">
        <v>1.2323567</v>
      </c>
      <c r="M1273">
        <v>1.1039905999999999</v>
      </c>
      <c r="N1273">
        <v>1.1404551999999999</v>
      </c>
      <c r="O1273">
        <f t="shared" si="19"/>
        <v>1.1642869944294403</v>
      </c>
    </row>
    <row r="1274" spans="1:15" x14ac:dyDescent="0.2">
      <c r="A1274" t="s">
        <v>1924</v>
      </c>
      <c r="B1274" s="1">
        <v>5.5447779999999999E-7</v>
      </c>
      <c r="C1274">
        <v>16.253655999999999</v>
      </c>
      <c r="D1274">
        <v>14.267315999999999</v>
      </c>
      <c r="E1274">
        <v>15.236212</v>
      </c>
      <c r="F1274">
        <v>14.482283000000001</v>
      </c>
      <c r="G1274">
        <v>14.654483000000001</v>
      </c>
      <c r="H1274">
        <v>15.479645</v>
      </c>
      <c r="I1274">
        <v>18.084544999999999</v>
      </c>
      <c r="J1274">
        <v>16.584634999999999</v>
      </c>
      <c r="K1274">
        <v>18.166647000000001</v>
      </c>
      <c r="L1274">
        <v>18.019255000000001</v>
      </c>
      <c r="M1274">
        <v>16.459648000000001</v>
      </c>
      <c r="N1274">
        <v>17.950436</v>
      </c>
      <c r="O1274">
        <f t="shared" si="19"/>
        <v>1.1647778977919379</v>
      </c>
    </row>
    <row r="1275" spans="1:15" x14ac:dyDescent="0.2">
      <c r="A1275" t="s">
        <v>2375</v>
      </c>
      <c r="B1275" s="1">
        <v>6.4749769999999996E-7</v>
      </c>
      <c r="C1275">
        <v>35.343707999999999</v>
      </c>
      <c r="D1275">
        <v>31.513362999999998</v>
      </c>
      <c r="E1275">
        <v>32.553980000000003</v>
      </c>
      <c r="F1275">
        <v>31.977865000000001</v>
      </c>
      <c r="G1275">
        <v>32.044445000000003</v>
      </c>
      <c r="H1275">
        <v>32.460296999999997</v>
      </c>
      <c r="I1275">
        <v>36.594709999999999</v>
      </c>
      <c r="J1275">
        <v>37.019129999999997</v>
      </c>
      <c r="K1275">
        <v>41.033977999999998</v>
      </c>
      <c r="L1275">
        <v>37.977440000000001</v>
      </c>
      <c r="M1275">
        <v>38.346004000000001</v>
      </c>
      <c r="N1275">
        <v>37.31691</v>
      </c>
      <c r="O1275">
        <f t="shared" si="19"/>
        <v>1.165367854838874</v>
      </c>
    </row>
    <row r="1276" spans="1:15" x14ac:dyDescent="0.2">
      <c r="A1276" t="s">
        <v>1680</v>
      </c>
      <c r="B1276" s="1">
        <v>1.2138507E-6</v>
      </c>
      <c r="C1276">
        <v>1.0864977</v>
      </c>
      <c r="D1276">
        <v>1.1237929</v>
      </c>
      <c r="E1276">
        <v>1.0794998</v>
      </c>
      <c r="F1276">
        <v>1.1603851000000001</v>
      </c>
      <c r="G1276">
        <v>1.2025262999999999</v>
      </c>
      <c r="H1276">
        <v>1.1449445</v>
      </c>
      <c r="I1276">
        <v>1.3645936999999999</v>
      </c>
      <c r="J1276">
        <v>1.3139533999999999</v>
      </c>
      <c r="K1276">
        <v>1.3346150000000001</v>
      </c>
      <c r="L1276">
        <v>1.3116668</v>
      </c>
      <c r="M1276">
        <v>1.3613359</v>
      </c>
      <c r="N1276">
        <v>1.2363533</v>
      </c>
      <c r="O1276">
        <f t="shared" si="19"/>
        <v>1.1654796013731989</v>
      </c>
    </row>
    <row r="1277" spans="1:15" x14ac:dyDescent="0.2">
      <c r="A1277" t="s">
        <v>1033</v>
      </c>
      <c r="B1277" s="1">
        <v>1.351682E-6</v>
      </c>
      <c r="C1277">
        <v>22.788605</v>
      </c>
      <c r="D1277">
        <v>20.138247</v>
      </c>
      <c r="E1277">
        <v>20.844217</v>
      </c>
      <c r="F1277">
        <v>22.191406000000001</v>
      </c>
      <c r="G1277">
        <v>20.928474000000001</v>
      </c>
      <c r="H1277">
        <v>22.918040000000001</v>
      </c>
      <c r="I1277">
        <v>24.264976999999998</v>
      </c>
      <c r="J1277">
        <v>24.225256000000002</v>
      </c>
      <c r="K1277">
        <v>23.715682999999999</v>
      </c>
      <c r="L1277">
        <v>25.032457000000001</v>
      </c>
      <c r="M1277">
        <v>26.239782000000002</v>
      </c>
      <c r="N1277">
        <v>27.821735</v>
      </c>
      <c r="O1277">
        <f t="shared" si="19"/>
        <v>1.1655578798167823</v>
      </c>
    </row>
    <row r="1278" spans="1:15" x14ac:dyDescent="0.2">
      <c r="A1278" t="s">
        <v>771</v>
      </c>
      <c r="B1278" s="1">
        <v>3.8440472999999998E-7</v>
      </c>
      <c r="C1278">
        <v>36.125059999999998</v>
      </c>
      <c r="D1278">
        <v>30.900475</v>
      </c>
      <c r="E1278">
        <v>32.838863000000003</v>
      </c>
      <c r="F1278">
        <v>31.722902000000001</v>
      </c>
      <c r="G1278">
        <v>31.249580000000002</v>
      </c>
      <c r="H1278">
        <v>33.086554999999997</v>
      </c>
      <c r="I1278">
        <v>38.016261999999998</v>
      </c>
      <c r="J1278">
        <v>38.066054999999999</v>
      </c>
      <c r="K1278">
        <v>38.176250000000003</v>
      </c>
      <c r="L1278">
        <v>36.259970000000003</v>
      </c>
      <c r="M1278">
        <v>37.246581999999997</v>
      </c>
      <c r="N1278">
        <v>40.681640000000002</v>
      </c>
      <c r="O1278">
        <f t="shared" si="19"/>
        <v>1.1660001724653306</v>
      </c>
    </row>
    <row r="1279" spans="1:15" x14ac:dyDescent="0.2">
      <c r="A1279" t="s">
        <v>2339</v>
      </c>
      <c r="B1279" s="1">
        <v>7.0845005000000004E-7</v>
      </c>
      <c r="C1279">
        <v>7.0834970000000004</v>
      </c>
      <c r="D1279">
        <v>7.6827493000000002</v>
      </c>
      <c r="E1279">
        <v>7.5386920000000002</v>
      </c>
      <c r="F1279">
        <v>7.1982426999999998</v>
      </c>
      <c r="G1279">
        <v>7.5129275</v>
      </c>
      <c r="H1279">
        <v>7.3589779999999996</v>
      </c>
      <c r="I1279">
        <v>8.4719280000000001</v>
      </c>
      <c r="J1279">
        <v>8.8525510000000001</v>
      </c>
      <c r="K1279">
        <v>7.7713489999999998</v>
      </c>
      <c r="L1279">
        <v>8.6640180000000004</v>
      </c>
      <c r="M1279">
        <v>9.2352589999999992</v>
      </c>
      <c r="N1279">
        <v>8.7727869999999992</v>
      </c>
      <c r="O1279">
        <f t="shared" si="19"/>
        <v>1.1665981090538269</v>
      </c>
    </row>
    <row r="1280" spans="1:15" x14ac:dyDescent="0.2">
      <c r="A1280" t="s">
        <v>1359</v>
      </c>
      <c r="B1280" s="1">
        <v>8.7322439999999995E-7</v>
      </c>
      <c r="C1280">
        <v>3.1173313</v>
      </c>
      <c r="D1280">
        <v>3.1929379</v>
      </c>
      <c r="E1280">
        <v>3.4144223</v>
      </c>
      <c r="F1280">
        <v>3.142636</v>
      </c>
      <c r="G1280">
        <v>3.3047745000000002</v>
      </c>
      <c r="H1280">
        <v>3.1435685000000002</v>
      </c>
      <c r="I1280">
        <v>3.7405243000000001</v>
      </c>
      <c r="J1280">
        <v>3.7695055000000002</v>
      </c>
      <c r="K1280">
        <v>3.8872840000000002</v>
      </c>
      <c r="L1280">
        <v>3.8254644999999998</v>
      </c>
      <c r="M1280">
        <v>3.7485062999999998</v>
      </c>
      <c r="N1280">
        <v>3.5728344999999999</v>
      </c>
      <c r="O1280">
        <f t="shared" si="19"/>
        <v>1.1671414202266495</v>
      </c>
    </row>
    <row r="1281" spans="1:15" x14ac:dyDescent="0.2">
      <c r="A1281" t="s">
        <v>2017</v>
      </c>
      <c r="B1281" s="1">
        <v>5.4576863000000001E-6</v>
      </c>
      <c r="C1281">
        <v>23.494333000000001</v>
      </c>
      <c r="D1281">
        <v>22.533518000000001</v>
      </c>
      <c r="E1281">
        <v>21.940284999999999</v>
      </c>
      <c r="F1281">
        <v>23.882186999999998</v>
      </c>
      <c r="G1281">
        <v>21.858764999999998</v>
      </c>
      <c r="H1281">
        <v>22.065351</v>
      </c>
      <c r="I1281">
        <v>24.760126</v>
      </c>
      <c r="J1281">
        <v>25.198927000000001</v>
      </c>
      <c r="K1281">
        <v>27.839801999999999</v>
      </c>
      <c r="L1281">
        <v>24.964614999999998</v>
      </c>
      <c r="M1281">
        <v>28.056704</v>
      </c>
      <c r="N1281">
        <v>27.658771999999999</v>
      </c>
      <c r="O1281">
        <f t="shared" si="19"/>
        <v>1.1672222486590427</v>
      </c>
    </row>
    <row r="1282" spans="1:15" x14ac:dyDescent="0.2">
      <c r="A1282" t="s">
        <v>2333</v>
      </c>
      <c r="B1282" s="1">
        <v>1.8586416999999999E-6</v>
      </c>
      <c r="C1282">
        <v>19.711781999999999</v>
      </c>
      <c r="D1282">
        <v>16.436140000000002</v>
      </c>
      <c r="E1282">
        <v>18.55348</v>
      </c>
      <c r="F1282">
        <v>17.374842000000001</v>
      </c>
      <c r="G1282">
        <v>17.49268</v>
      </c>
      <c r="H1282">
        <v>17.596933</v>
      </c>
      <c r="I1282">
        <v>21.130638000000001</v>
      </c>
      <c r="J1282">
        <v>21.066237999999998</v>
      </c>
      <c r="K1282">
        <v>21.305948000000001</v>
      </c>
      <c r="L1282">
        <v>20.36674</v>
      </c>
      <c r="M1282">
        <v>19.983955000000002</v>
      </c>
      <c r="N1282">
        <v>21.23884</v>
      </c>
      <c r="O1282">
        <f t="shared" ref="O1282:O1345" si="20">(I1282+J1282+K1282+L1282+M1282+N1282)/(C1282+D1282+E1282+F1282+G1282+H1282)</f>
        <v>1.167278109855455</v>
      </c>
    </row>
    <row r="1283" spans="1:15" x14ac:dyDescent="0.2">
      <c r="A1283" t="s">
        <v>383</v>
      </c>
      <c r="B1283" s="1">
        <v>5.4403192999999999E-7</v>
      </c>
      <c r="C1283">
        <v>4.9755883000000001</v>
      </c>
      <c r="D1283">
        <v>4.8550987000000001</v>
      </c>
      <c r="E1283">
        <v>4.8794029999999999</v>
      </c>
      <c r="F1283">
        <v>4.9546355999999996</v>
      </c>
      <c r="G1283">
        <v>5.1002590000000003</v>
      </c>
      <c r="H1283">
        <v>4.6502350000000003</v>
      </c>
      <c r="I1283">
        <v>5.4484839999999997</v>
      </c>
      <c r="J1283">
        <v>5.8875732000000003</v>
      </c>
      <c r="K1283">
        <v>6.0617789999999996</v>
      </c>
      <c r="L1283">
        <v>5.5794553999999996</v>
      </c>
      <c r="M1283">
        <v>5.9739412999999999</v>
      </c>
      <c r="N1283">
        <v>5.3880290000000004</v>
      </c>
      <c r="O1283">
        <f t="shared" si="20"/>
        <v>1.1673977745860515</v>
      </c>
    </row>
    <row r="1284" spans="1:15" x14ac:dyDescent="0.2">
      <c r="A1284" t="s">
        <v>1875</v>
      </c>
      <c r="B1284" s="1">
        <v>2.3263124000000002E-6</v>
      </c>
      <c r="C1284">
        <v>53.287742999999999</v>
      </c>
      <c r="D1284">
        <v>49.506782999999999</v>
      </c>
      <c r="E1284">
        <v>56.724170000000001</v>
      </c>
      <c r="F1284">
        <v>53.992775000000002</v>
      </c>
      <c r="G1284">
        <v>49.625003999999997</v>
      </c>
      <c r="H1284">
        <v>51.400627</v>
      </c>
      <c r="I1284">
        <v>59.15</v>
      </c>
      <c r="J1284">
        <v>59.495593999999997</v>
      </c>
      <c r="K1284">
        <v>66.296350000000004</v>
      </c>
      <c r="L1284">
        <v>58.655250000000002</v>
      </c>
      <c r="M1284">
        <v>61.797027999999997</v>
      </c>
      <c r="N1284">
        <v>61.835360000000001</v>
      </c>
      <c r="O1284">
        <f t="shared" si="20"/>
        <v>1.1675238935723391</v>
      </c>
    </row>
    <row r="1285" spans="1:15" x14ac:dyDescent="0.2">
      <c r="A1285" t="s">
        <v>80</v>
      </c>
      <c r="B1285" s="1">
        <v>4.4232530000000001E-7</v>
      </c>
      <c r="C1285">
        <v>83.9619</v>
      </c>
      <c r="D1285">
        <v>81.358115999999995</v>
      </c>
      <c r="E1285">
        <v>85.53913</v>
      </c>
      <c r="F1285">
        <v>79.655556000000004</v>
      </c>
      <c r="G1285">
        <v>83.655540000000002</v>
      </c>
      <c r="H1285">
        <v>79.238654999999994</v>
      </c>
      <c r="I1285">
        <v>91.865470000000002</v>
      </c>
      <c r="J1285">
        <v>92.016593999999998</v>
      </c>
      <c r="K1285">
        <v>103.73885</v>
      </c>
      <c r="L1285">
        <v>90.505486000000005</v>
      </c>
      <c r="M1285">
        <v>101.25342000000001</v>
      </c>
      <c r="N1285">
        <v>96.729225</v>
      </c>
      <c r="O1285">
        <f t="shared" si="20"/>
        <v>1.1676097624157757</v>
      </c>
    </row>
    <row r="1286" spans="1:15" x14ac:dyDescent="0.2">
      <c r="A1286" t="s">
        <v>1289</v>
      </c>
      <c r="B1286" s="1">
        <v>1.2602902000000001E-6</v>
      </c>
      <c r="C1286">
        <v>5.4467224999999999</v>
      </c>
      <c r="D1286">
        <v>5.7377050000000001</v>
      </c>
      <c r="E1286">
        <v>5.6959010000000001</v>
      </c>
      <c r="F1286">
        <v>5.4748489999999999</v>
      </c>
      <c r="G1286">
        <v>5.7170433999999997</v>
      </c>
      <c r="H1286">
        <v>5.6870003000000002</v>
      </c>
      <c r="I1286">
        <v>6.5822380000000003</v>
      </c>
      <c r="J1286">
        <v>6.7531290000000004</v>
      </c>
      <c r="K1286">
        <v>5.5858920000000003</v>
      </c>
      <c r="L1286">
        <v>7.0145216000000001</v>
      </c>
      <c r="M1286">
        <v>6.7565374</v>
      </c>
      <c r="N1286">
        <v>6.7317549999999997</v>
      </c>
      <c r="O1286">
        <f t="shared" si="20"/>
        <v>1.1678016138595047</v>
      </c>
    </row>
    <row r="1287" spans="1:15" x14ac:dyDescent="0.2">
      <c r="A1287" t="s">
        <v>1636</v>
      </c>
      <c r="B1287" s="1">
        <v>1.6951618E-6</v>
      </c>
      <c r="C1287">
        <v>20.33079</v>
      </c>
      <c r="D1287">
        <v>19.354697999999999</v>
      </c>
      <c r="E1287">
        <v>19.134855000000002</v>
      </c>
      <c r="F1287">
        <v>20.145818999999999</v>
      </c>
      <c r="G1287">
        <v>20.177332</v>
      </c>
      <c r="H1287">
        <v>20.902546000000001</v>
      </c>
      <c r="I1287">
        <v>22.835819999999998</v>
      </c>
      <c r="J1287">
        <v>23.569269999999999</v>
      </c>
      <c r="K1287">
        <v>19.883669000000001</v>
      </c>
      <c r="L1287">
        <v>25.272169999999999</v>
      </c>
      <c r="M1287">
        <v>24.073778000000001</v>
      </c>
      <c r="N1287">
        <v>24.609814</v>
      </c>
      <c r="O1287">
        <f t="shared" si="20"/>
        <v>1.1682561207350115</v>
      </c>
    </row>
    <row r="1288" spans="1:15" x14ac:dyDescent="0.2">
      <c r="A1288" t="s">
        <v>1628</v>
      </c>
      <c r="B1288" s="1">
        <v>2.73091E-9</v>
      </c>
      <c r="C1288">
        <v>1.7929647</v>
      </c>
      <c r="D1288">
        <v>1.7281057</v>
      </c>
      <c r="E1288">
        <v>1.6450577</v>
      </c>
      <c r="F1288">
        <v>1.7300872</v>
      </c>
      <c r="G1288">
        <v>1.8049413000000001</v>
      </c>
      <c r="H1288">
        <v>1.7041010000000001</v>
      </c>
      <c r="I1288">
        <v>2.0503420000000001</v>
      </c>
      <c r="J1288">
        <v>2.1327579999999999</v>
      </c>
      <c r="K1288">
        <v>1.8704776999999999</v>
      </c>
      <c r="L1288">
        <v>1.982837</v>
      </c>
      <c r="M1288">
        <v>2.0346885000000001</v>
      </c>
      <c r="N1288">
        <v>2.0852469999999999</v>
      </c>
      <c r="O1288">
        <f t="shared" si="20"/>
        <v>1.1682892117923154</v>
      </c>
    </row>
    <row r="1289" spans="1:15" x14ac:dyDescent="0.2">
      <c r="A1289" t="s">
        <v>149</v>
      </c>
      <c r="B1289" s="1">
        <v>4.6696920000000002E-13</v>
      </c>
      <c r="C1289">
        <v>7.7431140000000003</v>
      </c>
      <c r="D1289">
        <v>7.4356694000000001</v>
      </c>
      <c r="E1289">
        <v>7.7701625999999999</v>
      </c>
      <c r="F1289">
        <v>7.5516690000000004</v>
      </c>
      <c r="G1289">
        <v>7.3180750000000003</v>
      </c>
      <c r="H1289">
        <v>7.6184773000000003</v>
      </c>
      <c r="I1289">
        <v>9.0440459999999998</v>
      </c>
      <c r="J1289">
        <v>8.6842600000000001</v>
      </c>
      <c r="K1289">
        <v>8.7103629999999992</v>
      </c>
      <c r="L1289">
        <v>9.0131610000000002</v>
      </c>
      <c r="M1289">
        <v>8.3717670000000002</v>
      </c>
      <c r="N1289">
        <v>9.2656869999999998</v>
      </c>
      <c r="O1289">
        <f t="shared" si="20"/>
        <v>1.1684109541749534</v>
      </c>
    </row>
    <row r="1290" spans="1:15" x14ac:dyDescent="0.2">
      <c r="A1290" t="s">
        <v>1737</v>
      </c>
      <c r="B1290" s="1">
        <v>1.6471235E-7</v>
      </c>
      <c r="C1290">
        <v>4.3894004999999998</v>
      </c>
      <c r="D1290">
        <v>4.1346059999999998</v>
      </c>
      <c r="E1290">
        <v>4.1647166999999996</v>
      </c>
      <c r="F1290">
        <v>4.188987</v>
      </c>
      <c r="G1290">
        <v>3.9839148999999998</v>
      </c>
      <c r="H1290">
        <v>4.3485969999999998</v>
      </c>
      <c r="I1290">
        <v>4.9329834000000004</v>
      </c>
      <c r="J1290">
        <v>4.7517740000000002</v>
      </c>
      <c r="K1290">
        <v>5.2269449999999997</v>
      </c>
      <c r="L1290">
        <v>4.7496967000000003</v>
      </c>
      <c r="M1290">
        <v>4.6534233</v>
      </c>
      <c r="N1290">
        <v>5.1470016999999997</v>
      </c>
      <c r="O1290">
        <f t="shared" si="20"/>
        <v>1.1686459557212709</v>
      </c>
    </row>
    <row r="1291" spans="1:15" x14ac:dyDescent="0.2">
      <c r="A1291" t="s">
        <v>118</v>
      </c>
      <c r="B1291" s="1">
        <v>5.5481463999999996E-10</v>
      </c>
      <c r="C1291">
        <v>93.173659999999998</v>
      </c>
      <c r="D1291">
        <v>95.490399999999994</v>
      </c>
      <c r="E1291">
        <v>95.367149999999995</v>
      </c>
      <c r="F1291">
        <v>90.603095999999994</v>
      </c>
      <c r="G1291">
        <v>93.194109999999995</v>
      </c>
      <c r="H1291">
        <v>88.720344999999995</v>
      </c>
      <c r="I1291">
        <v>105.01381000000001</v>
      </c>
      <c r="J1291">
        <v>109.67774</v>
      </c>
      <c r="K1291">
        <v>115.18127</v>
      </c>
      <c r="L1291">
        <v>104.87531</v>
      </c>
      <c r="M1291">
        <v>108.258606</v>
      </c>
      <c r="N1291">
        <v>107.423096</v>
      </c>
      <c r="O1291">
        <f t="shared" si="20"/>
        <v>1.1686843589972526</v>
      </c>
    </row>
    <row r="1292" spans="1:15" x14ac:dyDescent="0.2">
      <c r="A1292" t="s">
        <v>1775</v>
      </c>
      <c r="B1292" s="1">
        <v>9.7231569999999992E-9</v>
      </c>
      <c r="C1292">
        <v>3.1698124000000001</v>
      </c>
      <c r="D1292">
        <v>2.9399571</v>
      </c>
      <c r="E1292">
        <v>3.1420376000000001</v>
      </c>
      <c r="F1292">
        <v>2.9905170999999999</v>
      </c>
      <c r="G1292">
        <v>3.0848243000000002</v>
      </c>
      <c r="H1292">
        <v>3.1096678</v>
      </c>
      <c r="I1292">
        <v>3.5778050000000001</v>
      </c>
      <c r="J1292">
        <v>3.6622745999999999</v>
      </c>
      <c r="K1292">
        <v>3.3988268000000001</v>
      </c>
      <c r="L1292">
        <v>3.6152815999999999</v>
      </c>
      <c r="M1292">
        <v>3.6533796999999999</v>
      </c>
      <c r="N1292">
        <v>3.6404607000000002</v>
      </c>
      <c r="O1292">
        <f t="shared" si="20"/>
        <v>1.1687499647105557</v>
      </c>
    </row>
    <row r="1293" spans="1:15" x14ac:dyDescent="0.2">
      <c r="A1293" t="s">
        <v>99</v>
      </c>
      <c r="B1293" s="1">
        <v>8.2057440000000004E-6</v>
      </c>
      <c r="C1293">
        <v>1.2709534</v>
      </c>
      <c r="D1293">
        <v>1.4430826999999999</v>
      </c>
      <c r="E1293">
        <v>1.407535</v>
      </c>
      <c r="F1293">
        <v>1.3675027</v>
      </c>
      <c r="G1293">
        <v>1.298179</v>
      </c>
      <c r="H1293">
        <v>1.3069124999999999</v>
      </c>
      <c r="I1293">
        <v>1.6354979000000001</v>
      </c>
      <c r="J1293">
        <v>1.6290962</v>
      </c>
      <c r="K1293">
        <v>1.5216928000000001</v>
      </c>
      <c r="L1293">
        <v>1.5879893</v>
      </c>
      <c r="M1293">
        <v>1.4814316999999999</v>
      </c>
      <c r="N1293">
        <v>1.6047612</v>
      </c>
      <c r="O1293">
        <f t="shared" si="20"/>
        <v>1.1688010745221624</v>
      </c>
    </row>
    <row r="1294" spans="1:15" x14ac:dyDescent="0.2">
      <c r="A1294" t="s">
        <v>250</v>
      </c>
      <c r="B1294" s="1">
        <v>1.7337368000000001E-6</v>
      </c>
      <c r="C1294">
        <v>3.8379834000000002</v>
      </c>
      <c r="D1294">
        <v>3.8822062000000002</v>
      </c>
      <c r="E1294">
        <v>3.8142307</v>
      </c>
      <c r="F1294">
        <v>3.9653296</v>
      </c>
      <c r="G1294">
        <v>4.0551275999999996</v>
      </c>
      <c r="H1294">
        <v>3.8415620000000001</v>
      </c>
      <c r="I1294">
        <v>4.888585</v>
      </c>
      <c r="J1294">
        <v>4.7988080000000002</v>
      </c>
      <c r="K1294">
        <v>3.8403244000000001</v>
      </c>
      <c r="L1294">
        <v>4.7171060000000002</v>
      </c>
      <c r="M1294">
        <v>4.5791700000000004</v>
      </c>
      <c r="N1294">
        <v>4.5265617000000002</v>
      </c>
      <c r="O1294">
        <f t="shared" si="20"/>
        <v>1.1690050146305382</v>
      </c>
    </row>
    <row r="1295" spans="1:15" x14ac:dyDescent="0.2">
      <c r="A1295" t="s">
        <v>1279</v>
      </c>
      <c r="B1295" s="1">
        <v>2.0980539999999999E-6</v>
      </c>
      <c r="C1295">
        <v>3.4994779999999999</v>
      </c>
      <c r="D1295">
        <v>3.8226588000000001</v>
      </c>
      <c r="E1295">
        <v>3.4589603000000002</v>
      </c>
      <c r="F1295">
        <v>3.2236965</v>
      </c>
      <c r="G1295">
        <v>3.7116258000000002</v>
      </c>
      <c r="H1295">
        <v>3.4983184000000001</v>
      </c>
      <c r="I1295">
        <v>4.1834353999999996</v>
      </c>
      <c r="J1295">
        <v>4.3996079999999997</v>
      </c>
      <c r="K1295">
        <v>3.6536080000000002</v>
      </c>
      <c r="L1295">
        <v>4.2967085999999997</v>
      </c>
      <c r="M1295">
        <v>4.1519775000000001</v>
      </c>
      <c r="N1295">
        <v>4.1156945</v>
      </c>
      <c r="O1295">
        <f t="shared" si="20"/>
        <v>1.1690473025784933</v>
      </c>
    </row>
    <row r="1296" spans="1:15" x14ac:dyDescent="0.2">
      <c r="A1296" t="s">
        <v>451</v>
      </c>
      <c r="B1296" s="1">
        <v>7.8303629999999992E-6</v>
      </c>
      <c r="C1296">
        <v>0.82036180000000003</v>
      </c>
      <c r="D1296">
        <v>0.86439454999999998</v>
      </c>
      <c r="E1296">
        <v>0.87763815999999994</v>
      </c>
      <c r="F1296">
        <v>0.79430659999999997</v>
      </c>
      <c r="G1296">
        <v>0.86545139999999998</v>
      </c>
      <c r="H1296">
        <v>0.87071719999999997</v>
      </c>
      <c r="I1296">
        <v>0.96389610000000003</v>
      </c>
      <c r="J1296">
        <v>1.0089207</v>
      </c>
      <c r="K1296">
        <v>1.0003177999999999</v>
      </c>
      <c r="L1296">
        <v>0.98093735999999998</v>
      </c>
      <c r="M1296">
        <v>1.0038313000000001</v>
      </c>
      <c r="N1296">
        <v>0.99694970000000005</v>
      </c>
      <c r="O1296">
        <f t="shared" si="20"/>
        <v>1.1692529554226512</v>
      </c>
    </row>
    <row r="1297" spans="1:15" x14ac:dyDescent="0.2">
      <c r="A1297" t="s">
        <v>1386</v>
      </c>
      <c r="B1297" s="1">
        <v>6.0536376999999999E-6</v>
      </c>
      <c r="C1297">
        <v>3.5768588000000001</v>
      </c>
      <c r="D1297">
        <v>3.4767678000000002</v>
      </c>
      <c r="E1297">
        <v>3.49126</v>
      </c>
      <c r="F1297">
        <v>2.9861536000000002</v>
      </c>
      <c r="G1297">
        <v>3.3912426999999998</v>
      </c>
      <c r="H1297">
        <v>3.7073922000000001</v>
      </c>
      <c r="I1297">
        <v>3.8715594000000002</v>
      </c>
      <c r="J1297">
        <v>3.8884470000000002</v>
      </c>
      <c r="K1297">
        <v>3.9961307000000001</v>
      </c>
      <c r="L1297">
        <v>4.1197065999999998</v>
      </c>
      <c r="M1297">
        <v>3.9968777000000002</v>
      </c>
      <c r="N1297">
        <v>4.2499950000000002</v>
      </c>
      <c r="O1297">
        <f t="shared" si="20"/>
        <v>1.1693211978893454</v>
      </c>
    </row>
    <row r="1298" spans="1:15" x14ac:dyDescent="0.2">
      <c r="A1298" t="s">
        <v>2412</v>
      </c>
      <c r="B1298" s="1">
        <v>5.2220493999999998E-6</v>
      </c>
      <c r="C1298">
        <v>154.53507999999999</v>
      </c>
      <c r="D1298">
        <v>142.81921</v>
      </c>
      <c r="E1298">
        <v>137.83524</v>
      </c>
      <c r="F1298">
        <v>150.58922000000001</v>
      </c>
      <c r="G1298">
        <v>146.20125999999999</v>
      </c>
      <c r="H1298">
        <v>146.3723</v>
      </c>
      <c r="I1298">
        <v>176.40790000000001</v>
      </c>
      <c r="J1298">
        <v>177.73186000000001</v>
      </c>
      <c r="K1298">
        <v>141.77288999999999</v>
      </c>
      <c r="L1298">
        <v>173.52378999999999</v>
      </c>
      <c r="M1298">
        <v>178.14089999999999</v>
      </c>
      <c r="N1298">
        <v>179.61752000000001</v>
      </c>
      <c r="O1298">
        <f t="shared" si="20"/>
        <v>1.169456547566887</v>
      </c>
    </row>
    <row r="1299" spans="1:15" x14ac:dyDescent="0.2">
      <c r="A1299" t="s">
        <v>867</v>
      </c>
      <c r="B1299" s="1">
        <v>2.7845218E-10</v>
      </c>
      <c r="C1299">
        <v>8.0463079999999998</v>
      </c>
      <c r="D1299">
        <v>8.3865590000000001</v>
      </c>
      <c r="E1299">
        <v>8.7864599999999999</v>
      </c>
      <c r="F1299">
        <v>7.9445825000000001</v>
      </c>
      <c r="G1299">
        <v>7.9956975000000003</v>
      </c>
      <c r="H1299">
        <v>8.224691</v>
      </c>
      <c r="I1299">
        <v>9.3230810000000002</v>
      </c>
      <c r="J1299">
        <v>9.3846369999999997</v>
      </c>
      <c r="K1299">
        <v>9.9367909999999995</v>
      </c>
      <c r="L1299">
        <v>9.6135234999999994</v>
      </c>
      <c r="M1299">
        <v>9.7122060000000001</v>
      </c>
      <c r="N1299">
        <v>9.7948799999999991</v>
      </c>
      <c r="O1299">
        <f t="shared" si="20"/>
        <v>1.1697061786724192</v>
      </c>
    </row>
    <row r="1300" spans="1:15" x14ac:dyDescent="0.2">
      <c r="A1300" t="s">
        <v>1773</v>
      </c>
      <c r="B1300" s="1">
        <v>3.2981764E-6</v>
      </c>
      <c r="C1300">
        <v>0.86380699999999999</v>
      </c>
      <c r="D1300">
        <v>0.82025210000000004</v>
      </c>
      <c r="E1300">
        <v>0.84313446000000003</v>
      </c>
      <c r="F1300">
        <v>0.82600039999999997</v>
      </c>
      <c r="G1300">
        <v>0.87915622999999998</v>
      </c>
      <c r="H1300">
        <v>0.89028083999999996</v>
      </c>
      <c r="I1300">
        <v>1.0312562000000001</v>
      </c>
      <c r="J1300">
        <v>1.0280741</v>
      </c>
      <c r="K1300">
        <v>0.85030525999999995</v>
      </c>
      <c r="L1300">
        <v>1.0620156999999999</v>
      </c>
      <c r="M1300">
        <v>0.96640026999999995</v>
      </c>
      <c r="N1300">
        <v>1.0542784999999999</v>
      </c>
      <c r="O1300">
        <f t="shared" si="20"/>
        <v>1.1697758427079219</v>
      </c>
    </row>
    <row r="1301" spans="1:15" x14ac:dyDescent="0.2">
      <c r="A1301" t="s">
        <v>1506</v>
      </c>
      <c r="B1301" s="1">
        <v>4.1502682000000001E-10</v>
      </c>
      <c r="C1301">
        <v>11.699471000000001</v>
      </c>
      <c r="D1301">
        <v>12.018856</v>
      </c>
      <c r="E1301">
        <v>12.452128999999999</v>
      </c>
      <c r="F1301">
        <v>11.431782999999999</v>
      </c>
      <c r="G1301">
        <v>12.04974</v>
      </c>
      <c r="H1301">
        <v>12.079915</v>
      </c>
      <c r="I1301">
        <v>13.995047</v>
      </c>
      <c r="J1301">
        <v>13.677766</v>
      </c>
      <c r="K1301">
        <v>14.743734999999999</v>
      </c>
      <c r="L1301">
        <v>14.295806000000001</v>
      </c>
      <c r="M1301">
        <v>13.803277</v>
      </c>
      <c r="N1301">
        <v>13.405704999999999</v>
      </c>
      <c r="O1301">
        <f t="shared" si="20"/>
        <v>1.1699305750939741</v>
      </c>
    </row>
    <row r="1302" spans="1:15" x14ac:dyDescent="0.2">
      <c r="A1302" t="s">
        <v>695</v>
      </c>
      <c r="B1302" s="1">
        <v>3.2808887999999997E-8</v>
      </c>
      <c r="C1302">
        <v>5.0256596</v>
      </c>
      <c r="D1302">
        <v>5.2273173000000002</v>
      </c>
      <c r="E1302">
        <v>4.9791990000000004</v>
      </c>
      <c r="F1302">
        <v>4.5954110000000004</v>
      </c>
      <c r="G1302">
        <v>5.1647115000000001</v>
      </c>
      <c r="H1302">
        <v>4.8829756</v>
      </c>
      <c r="I1302">
        <v>5.522424</v>
      </c>
      <c r="J1302">
        <v>6.1786732999999998</v>
      </c>
      <c r="K1302">
        <v>5.69259</v>
      </c>
      <c r="L1302">
        <v>5.8338293999999999</v>
      </c>
      <c r="M1302">
        <v>6.0978083999999999</v>
      </c>
      <c r="N1302">
        <v>5.633032</v>
      </c>
      <c r="O1302">
        <f t="shared" si="20"/>
        <v>1.1701434805250657</v>
      </c>
    </row>
    <row r="1303" spans="1:15" x14ac:dyDescent="0.2">
      <c r="A1303" t="s">
        <v>1852</v>
      </c>
      <c r="B1303" s="1">
        <v>4.4307857000000002E-10</v>
      </c>
      <c r="C1303">
        <v>16.405415999999999</v>
      </c>
      <c r="D1303">
        <v>16.167442000000001</v>
      </c>
      <c r="E1303">
        <v>15.748991999999999</v>
      </c>
      <c r="F1303">
        <v>15.278779999999999</v>
      </c>
      <c r="G1303">
        <v>15.162615000000001</v>
      </c>
      <c r="H1303">
        <v>15.792472999999999</v>
      </c>
      <c r="I1303">
        <v>18.153835000000001</v>
      </c>
      <c r="J1303">
        <v>18.204971</v>
      </c>
      <c r="K1303">
        <v>18.099495000000001</v>
      </c>
      <c r="L1303">
        <v>18.631741999999999</v>
      </c>
      <c r="M1303">
        <v>18.851669999999999</v>
      </c>
      <c r="N1303">
        <v>18.718111</v>
      </c>
      <c r="O1303">
        <f t="shared" si="20"/>
        <v>1.1703134018822638</v>
      </c>
    </row>
    <row r="1304" spans="1:15" x14ac:dyDescent="0.2">
      <c r="A1304" t="s">
        <v>280</v>
      </c>
      <c r="B1304" s="1">
        <v>4.5926989999999998E-16</v>
      </c>
      <c r="C1304">
        <v>7.3340983</v>
      </c>
      <c r="D1304">
        <v>7.7463436000000003</v>
      </c>
      <c r="E1304">
        <v>7.5070220000000001</v>
      </c>
      <c r="F1304">
        <v>7.1210740000000001</v>
      </c>
      <c r="G1304">
        <v>7.8482859999999999</v>
      </c>
      <c r="H1304">
        <v>7.4717383000000002</v>
      </c>
      <c r="I1304">
        <v>8.9772350000000003</v>
      </c>
      <c r="J1304">
        <v>8.9066569999999992</v>
      </c>
      <c r="K1304">
        <v>8.6713430000000002</v>
      </c>
      <c r="L1304">
        <v>8.9213830000000005</v>
      </c>
      <c r="M1304">
        <v>8.7773099999999999</v>
      </c>
      <c r="N1304">
        <v>8.4690820000000002</v>
      </c>
      <c r="O1304">
        <f t="shared" si="20"/>
        <v>1.1708792691586321</v>
      </c>
    </row>
    <row r="1305" spans="1:15" x14ac:dyDescent="0.2">
      <c r="A1305" t="s">
        <v>327</v>
      </c>
      <c r="B1305" s="1">
        <v>1.8954280000000001E-10</v>
      </c>
      <c r="C1305">
        <v>2.1496559999999998</v>
      </c>
      <c r="D1305">
        <v>2.3171577000000001</v>
      </c>
      <c r="E1305">
        <v>2.3884718</v>
      </c>
      <c r="F1305">
        <v>2.2919687999999998</v>
      </c>
      <c r="G1305">
        <v>2.2386541000000002</v>
      </c>
      <c r="H1305">
        <v>2.4379873000000001</v>
      </c>
      <c r="I1305">
        <v>2.7077922999999999</v>
      </c>
      <c r="J1305">
        <v>2.7307180999999998</v>
      </c>
      <c r="K1305">
        <v>2.6799140000000001</v>
      </c>
      <c r="L1305">
        <v>2.7452812</v>
      </c>
      <c r="M1305">
        <v>2.7012887000000001</v>
      </c>
      <c r="N1305">
        <v>2.6215014000000001</v>
      </c>
      <c r="O1305">
        <f t="shared" si="20"/>
        <v>1.1709069607636002</v>
      </c>
    </row>
    <row r="1306" spans="1:15" x14ac:dyDescent="0.2">
      <c r="A1306" t="s">
        <v>837</v>
      </c>
      <c r="B1306" s="1">
        <v>7.4184106000000001E-7</v>
      </c>
      <c r="C1306">
        <v>0.29818454</v>
      </c>
      <c r="D1306">
        <v>0.27381290000000003</v>
      </c>
      <c r="E1306">
        <v>0.29816228</v>
      </c>
      <c r="F1306">
        <v>0.29506969999999999</v>
      </c>
      <c r="G1306">
        <v>0.30014523999999998</v>
      </c>
      <c r="H1306">
        <v>0.29700378</v>
      </c>
      <c r="I1306">
        <v>0.36527412999999997</v>
      </c>
      <c r="J1306">
        <v>0.36747570000000002</v>
      </c>
      <c r="K1306">
        <v>0.30294686999999998</v>
      </c>
      <c r="L1306">
        <v>0.35485607000000002</v>
      </c>
      <c r="M1306">
        <v>0.34464565000000003</v>
      </c>
      <c r="N1306">
        <v>0.32890760000000002</v>
      </c>
      <c r="O1306">
        <f t="shared" si="20"/>
        <v>1.1712047612202972</v>
      </c>
    </row>
    <row r="1307" spans="1:15" x14ac:dyDescent="0.2">
      <c r="A1307" t="s">
        <v>2169</v>
      </c>
      <c r="B1307" s="1">
        <v>2.0990903000000001E-7</v>
      </c>
      <c r="C1307">
        <v>4.9428999999999998</v>
      </c>
      <c r="D1307">
        <v>4.2483240000000002</v>
      </c>
      <c r="E1307">
        <v>4.4516549999999997</v>
      </c>
      <c r="F1307">
        <v>4.5568413999999997</v>
      </c>
      <c r="G1307">
        <v>4.6097484</v>
      </c>
      <c r="H1307">
        <v>4.9630859999999997</v>
      </c>
      <c r="I1307">
        <v>5.6350756000000004</v>
      </c>
      <c r="J1307">
        <v>5.2257185000000002</v>
      </c>
      <c r="K1307">
        <v>5.3821919999999999</v>
      </c>
      <c r="L1307">
        <v>5.4308205000000003</v>
      </c>
      <c r="M1307">
        <v>5.3266686999999999</v>
      </c>
      <c r="N1307">
        <v>5.5373749999999999</v>
      </c>
      <c r="O1307">
        <f t="shared" si="20"/>
        <v>1.1715829002523022</v>
      </c>
    </row>
    <row r="1308" spans="1:15" x14ac:dyDescent="0.2">
      <c r="A1308" t="s">
        <v>2182</v>
      </c>
      <c r="B1308" s="1">
        <v>4.4638810000000003E-6</v>
      </c>
      <c r="C1308">
        <v>2.6122030000000001</v>
      </c>
      <c r="D1308">
        <v>2.4353916999999998</v>
      </c>
      <c r="E1308">
        <v>2.4071918000000001</v>
      </c>
      <c r="F1308">
        <v>2.7113130000000001</v>
      </c>
      <c r="G1308">
        <v>2.7713377000000001</v>
      </c>
      <c r="H1308">
        <v>2.8172765000000002</v>
      </c>
      <c r="I1308">
        <v>3.2190394000000002</v>
      </c>
      <c r="J1308">
        <v>3.0021129000000002</v>
      </c>
      <c r="K1308">
        <v>2.7369998</v>
      </c>
      <c r="L1308">
        <v>3.0774598000000002</v>
      </c>
      <c r="M1308">
        <v>3.1922652999999999</v>
      </c>
      <c r="N1308">
        <v>3.2377508000000002</v>
      </c>
      <c r="O1308">
        <f t="shared" si="20"/>
        <v>1.172070045296983</v>
      </c>
    </row>
    <row r="1309" spans="1:15" x14ac:dyDescent="0.2">
      <c r="A1309" t="s">
        <v>1173</v>
      </c>
      <c r="B1309" s="1">
        <v>4.5770012000000003E-8</v>
      </c>
      <c r="C1309">
        <v>1.6340034000000001</v>
      </c>
      <c r="D1309">
        <v>1.6161795999999999</v>
      </c>
      <c r="E1309">
        <v>1.5142736000000001</v>
      </c>
      <c r="F1309">
        <v>1.5312631999999999</v>
      </c>
      <c r="G1309">
        <v>1.6794222999999999</v>
      </c>
      <c r="H1309">
        <v>1.7290951999999999</v>
      </c>
      <c r="I1309">
        <v>1.9368676</v>
      </c>
      <c r="J1309">
        <v>1.9627048</v>
      </c>
      <c r="K1309">
        <v>1.7034829</v>
      </c>
      <c r="L1309">
        <v>2.0016099999999999</v>
      </c>
      <c r="M1309">
        <v>1.8704383</v>
      </c>
      <c r="N1309">
        <v>1.9010842999999999</v>
      </c>
      <c r="O1309">
        <f t="shared" si="20"/>
        <v>1.1722907785859691</v>
      </c>
    </row>
    <row r="1310" spans="1:15" x14ac:dyDescent="0.2">
      <c r="A1310" t="s">
        <v>273</v>
      </c>
      <c r="B1310" s="1">
        <v>2.4624006000000002E-7</v>
      </c>
      <c r="C1310">
        <v>7.4869256000000002</v>
      </c>
      <c r="D1310">
        <v>7.8403309999999999</v>
      </c>
      <c r="E1310">
        <v>8.2721859999999996</v>
      </c>
      <c r="F1310">
        <v>7.2299910000000001</v>
      </c>
      <c r="G1310">
        <v>7.7973103999999998</v>
      </c>
      <c r="H1310">
        <v>7.6768074000000004</v>
      </c>
      <c r="I1310">
        <v>8.8619800000000009</v>
      </c>
      <c r="J1310">
        <v>9.4902139999999999</v>
      </c>
      <c r="K1310">
        <v>9.0460419999999999</v>
      </c>
      <c r="L1310">
        <v>8.7706239999999998</v>
      </c>
      <c r="M1310">
        <v>9.049747</v>
      </c>
      <c r="N1310">
        <v>9.0669880000000003</v>
      </c>
      <c r="O1310">
        <f t="shared" si="20"/>
        <v>1.1723851272453369</v>
      </c>
    </row>
    <row r="1311" spans="1:15" x14ac:dyDescent="0.2">
      <c r="A1311" t="s">
        <v>44</v>
      </c>
      <c r="B1311" s="1">
        <v>3.7686529999999999E-9</v>
      </c>
      <c r="C1311">
        <v>5.7899330000000004</v>
      </c>
      <c r="D1311">
        <v>5.4254502999999996</v>
      </c>
      <c r="E1311">
        <v>5.7833079999999999</v>
      </c>
      <c r="F1311">
        <v>5.4391837000000001</v>
      </c>
      <c r="G1311">
        <v>5.7486978000000004</v>
      </c>
      <c r="H1311">
        <v>5.4269366000000003</v>
      </c>
      <c r="I1311">
        <v>7.0494595000000002</v>
      </c>
      <c r="J1311">
        <v>6.629022</v>
      </c>
      <c r="K1311">
        <v>6.4217715000000002</v>
      </c>
      <c r="L1311">
        <v>6.4338017000000001</v>
      </c>
      <c r="M1311">
        <v>6.3621945000000002</v>
      </c>
      <c r="N1311">
        <v>6.5117984</v>
      </c>
      <c r="O1311">
        <f t="shared" si="20"/>
        <v>1.1723871831127519</v>
      </c>
    </row>
    <row r="1312" spans="1:15" x14ac:dyDescent="0.2">
      <c r="A1312" t="s">
        <v>134</v>
      </c>
      <c r="B1312" s="1">
        <v>3.7188511999999998E-9</v>
      </c>
      <c r="C1312">
        <v>0.95819069999999995</v>
      </c>
      <c r="D1312">
        <v>0.93727934000000002</v>
      </c>
      <c r="E1312">
        <v>0.95152820000000005</v>
      </c>
      <c r="F1312">
        <v>0.91018969999999999</v>
      </c>
      <c r="G1312">
        <v>0.99577223999999998</v>
      </c>
      <c r="H1312">
        <v>0.96485960000000004</v>
      </c>
      <c r="I1312">
        <v>1.2208817999999999</v>
      </c>
      <c r="J1312">
        <v>1.1493628</v>
      </c>
      <c r="K1312">
        <v>1.0757782</v>
      </c>
      <c r="L1312">
        <v>1.1334381</v>
      </c>
      <c r="M1312">
        <v>1.0560844</v>
      </c>
      <c r="N1312">
        <v>1.0693828000000001</v>
      </c>
      <c r="O1312">
        <f t="shared" si="20"/>
        <v>1.1726371865466523</v>
      </c>
    </row>
    <row r="1313" spans="1:15" x14ac:dyDescent="0.2">
      <c r="A1313" t="s">
        <v>1414</v>
      </c>
      <c r="B1313" s="1">
        <v>3.6323197999999999E-7</v>
      </c>
      <c r="C1313">
        <v>15.037118</v>
      </c>
      <c r="D1313">
        <v>14.900112</v>
      </c>
      <c r="E1313">
        <v>15.515306000000001</v>
      </c>
      <c r="F1313">
        <v>14.476749999999999</v>
      </c>
      <c r="G1313">
        <v>15.485642</v>
      </c>
      <c r="H1313">
        <v>15.013605</v>
      </c>
      <c r="I1313">
        <v>17.313469000000001</v>
      </c>
      <c r="J1313">
        <v>17.33419</v>
      </c>
      <c r="K1313">
        <v>19.718116999999999</v>
      </c>
      <c r="L1313">
        <v>16.893131</v>
      </c>
      <c r="M1313">
        <v>17.715008000000001</v>
      </c>
      <c r="N1313">
        <v>17.079407</v>
      </c>
      <c r="O1313">
        <f t="shared" si="20"/>
        <v>1.1727860497305647</v>
      </c>
    </row>
    <row r="1314" spans="1:15" x14ac:dyDescent="0.2">
      <c r="A1314" t="s">
        <v>633</v>
      </c>
      <c r="B1314" s="1">
        <v>1.3901484000000001E-11</v>
      </c>
      <c r="C1314">
        <v>7.3419685000000001</v>
      </c>
      <c r="D1314">
        <v>7.458717</v>
      </c>
      <c r="E1314">
        <v>6.8658429999999999</v>
      </c>
      <c r="F1314">
        <v>7.1238346000000003</v>
      </c>
      <c r="G1314">
        <v>7.4898619999999996</v>
      </c>
      <c r="H1314">
        <v>7.5605164</v>
      </c>
      <c r="I1314">
        <v>8.8307789999999997</v>
      </c>
      <c r="J1314">
        <v>8.9228419999999993</v>
      </c>
      <c r="K1314">
        <v>7.7730899999999998</v>
      </c>
      <c r="L1314">
        <v>9.0029959999999996</v>
      </c>
      <c r="M1314">
        <v>8.4470019999999995</v>
      </c>
      <c r="N1314">
        <v>8.4600849999999994</v>
      </c>
      <c r="O1314">
        <f t="shared" si="20"/>
        <v>1.1732646903337618</v>
      </c>
    </row>
    <row r="1315" spans="1:15" x14ac:dyDescent="0.2">
      <c r="A1315" t="s">
        <v>1393</v>
      </c>
      <c r="B1315" s="1">
        <v>2.6766709999999998E-7</v>
      </c>
      <c r="C1315">
        <v>8.6900429999999993</v>
      </c>
      <c r="D1315">
        <v>8.5440889999999996</v>
      </c>
      <c r="E1315">
        <v>8.4829819999999998</v>
      </c>
      <c r="F1315">
        <v>7.5440420000000001</v>
      </c>
      <c r="G1315">
        <v>7.7519099999999996</v>
      </c>
      <c r="H1315">
        <v>7.9216303999999997</v>
      </c>
      <c r="I1315">
        <v>10.187125</v>
      </c>
      <c r="J1315">
        <v>9.6114350000000002</v>
      </c>
      <c r="K1315">
        <v>9.0296669999999999</v>
      </c>
      <c r="L1315">
        <v>9.7471630000000005</v>
      </c>
      <c r="M1315">
        <v>9.229457</v>
      </c>
      <c r="N1315">
        <v>9.6152370000000005</v>
      </c>
      <c r="O1315">
        <f t="shared" si="20"/>
        <v>1.1734022733203264</v>
      </c>
    </row>
    <row r="1316" spans="1:15" x14ac:dyDescent="0.2">
      <c r="A1316" t="s">
        <v>1147</v>
      </c>
      <c r="B1316" s="1">
        <v>4.2805664000000002E-6</v>
      </c>
      <c r="C1316">
        <v>4.7536664000000002</v>
      </c>
      <c r="D1316">
        <v>4.8088245000000001</v>
      </c>
      <c r="E1316">
        <v>5.2013870000000004</v>
      </c>
      <c r="F1316">
        <v>4.5441520000000004</v>
      </c>
      <c r="G1316">
        <v>4.9252944000000003</v>
      </c>
      <c r="H1316">
        <v>4.4150952999999999</v>
      </c>
      <c r="I1316">
        <v>5.3246083000000004</v>
      </c>
      <c r="J1316">
        <v>5.6348433</v>
      </c>
      <c r="K1316">
        <v>6.0394620000000003</v>
      </c>
      <c r="L1316">
        <v>5.4561270000000004</v>
      </c>
      <c r="M1316">
        <v>5.5963807000000001</v>
      </c>
      <c r="N1316">
        <v>5.5647697000000003</v>
      </c>
      <c r="O1316">
        <f t="shared" si="20"/>
        <v>1.1734047277079118</v>
      </c>
    </row>
    <row r="1317" spans="1:15" x14ac:dyDescent="0.2">
      <c r="A1317" t="s">
        <v>1963</v>
      </c>
      <c r="B1317" s="1">
        <v>1.1112598000000001E-7</v>
      </c>
      <c r="C1317">
        <v>4.4965824999999997</v>
      </c>
      <c r="D1317">
        <v>4.8960689999999998</v>
      </c>
      <c r="E1317">
        <v>4.6913805000000002</v>
      </c>
      <c r="F1317">
        <v>4.2155756999999996</v>
      </c>
      <c r="G1317">
        <v>4.6960550000000003</v>
      </c>
      <c r="H1317">
        <v>4.4787473999999996</v>
      </c>
      <c r="I1317">
        <v>5.2522219999999997</v>
      </c>
      <c r="J1317">
        <v>5.6183969999999999</v>
      </c>
      <c r="K1317">
        <v>5.370736</v>
      </c>
      <c r="L1317">
        <v>5.4518614000000003</v>
      </c>
      <c r="M1317">
        <v>5.3074680000000001</v>
      </c>
      <c r="N1317">
        <v>5.2407273999999999</v>
      </c>
      <c r="O1317">
        <f t="shared" si="20"/>
        <v>1.1735069718566948</v>
      </c>
    </row>
    <row r="1318" spans="1:15" x14ac:dyDescent="0.2">
      <c r="A1318" t="s">
        <v>2291</v>
      </c>
      <c r="B1318" s="1">
        <v>2.1044689000000002E-6</v>
      </c>
      <c r="C1318">
        <v>2.5233552000000001</v>
      </c>
      <c r="D1318">
        <v>2.4665656</v>
      </c>
      <c r="E1318">
        <v>2.6207541999999999</v>
      </c>
      <c r="F1318">
        <v>2.2351055</v>
      </c>
      <c r="G1318">
        <v>2.6549816000000002</v>
      </c>
      <c r="H1318">
        <v>2.6746344999999998</v>
      </c>
      <c r="I1318">
        <v>2.8739238</v>
      </c>
      <c r="J1318">
        <v>3.0340240000000001</v>
      </c>
      <c r="K1318">
        <v>2.9068656000000002</v>
      </c>
      <c r="L1318">
        <v>3.0310980999999999</v>
      </c>
      <c r="M1318">
        <v>3.1131828000000001</v>
      </c>
      <c r="N1318">
        <v>2.8515969999999999</v>
      </c>
      <c r="O1318">
        <f t="shared" si="20"/>
        <v>1.1736557382625508</v>
      </c>
    </row>
    <row r="1319" spans="1:15" x14ac:dyDescent="0.2">
      <c r="A1319" t="s">
        <v>1948</v>
      </c>
      <c r="B1319" s="1">
        <v>4.2271254999999997E-15</v>
      </c>
      <c r="C1319">
        <v>27.542164</v>
      </c>
      <c r="D1319">
        <v>25.223870999999999</v>
      </c>
      <c r="E1319">
        <v>26.490366000000002</v>
      </c>
      <c r="F1319">
        <v>26.227491000000001</v>
      </c>
      <c r="G1319">
        <v>26.424160000000001</v>
      </c>
      <c r="H1319">
        <v>26.661107999999999</v>
      </c>
      <c r="I1319">
        <v>29.758644</v>
      </c>
      <c r="J1319">
        <v>31.636427000000001</v>
      </c>
      <c r="K1319">
        <v>30.387385999999999</v>
      </c>
      <c r="L1319">
        <v>31.125897999999999</v>
      </c>
      <c r="M1319">
        <v>32.207745000000003</v>
      </c>
      <c r="N1319">
        <v>31.045200000000001</v>
      </c>
      <c r="O1319">
        <f t="shared" si="20"/>
        <v>1.1740069758835829</v>
      </c>
    </row>
    <row r="1320" spans="1:15" x14ac:dyDescent="0.2">
      <c r="A1320" t="s">
        <v>853</v>
      </c>
      <c r="B1320" s="1">
        <v>4.8776524E-6</v>
      </c>
      <c r="C1320">
        <v>0.94561523000000003</v>
      </c>
      <c r="D1320">
        <v>0.92425210000000002</v>
      </c>
      <c r="E1320">
        <v>0.87704269999999995</v>
      </c>
      <c r="F1320">
        <v>0.89248989999999995</v>
      </c>
      <c r="G1320">
        <v>0.84221239999999997</v>
      </c>
      <c r="H1320">
        <v>0.88501629999999998</v>
      </c>
      <c r="I1320">
        <v>1.1090115</v>
      </c>
      <c r="J1320">
        <v>1.1046937999999999</v>
      </c>
      <c r="K1320">
        <v>0.92335296</v>
      </c>
      <c r="L1320">
        <v>1.1130241999999999</v>
      </c>
      <c r="M1320">
        <v>1.0606233</v>
      </c>
      <c r="N1320">
        <v>0.99071383000000002</v>
      </c>
      <c r="O1320">
        <f t="shared" si="20"/>
        <v>1.1741858854876639</v>
      </c>
    </row>
    <row r="1321" spans="1:15" x14ac:dyDescent="0.2">
      <c r="A1321" t="s">
        <v>630</v>
      </c>
      <c r="B1321" s="1">
        <v>1.8630371000000001E-15</v>
      </c>
      <c r="C1321">
        <v>4.1948290000000004</v>
      </c>
      <c r="D1321">
        <v>4.2091804000000002</v>
      </c>
      <c r="E1321">
        <v>4.0100683999999998</v>
      </c>
      <c r="F1321">
        <v>4.0824499999999997</v>
      </c>
      <c r="G1321">
        <v>4.4995612999999999</v>
      </c>
      <c r="H1321">
        <v>4.2697425000000004</v>
      </c>
      <c r="I1321">
        <v>4.9394983999999997</v>
      </c>
      <c r="J1321">
        <v>4.8961835000000002</v>
      </c>
      <c r="K1321">
        <v>4.7107263000000001</v>
      </c>
      <c r="L1321">
        <v>5.1422577</v>
      </c>
      <c r="M1321">
        <v>5.0015390000000002</v>
      </c>
      <c r="N1321">
        <v>4.9766817000000003</v>
      </c>
      <c r="O1321">
        <f t="shared" si="20"/>
        <v>1.1741899918307066</v>
      </c>
    </row>
    <row r="1322" spans="1:15" x14ac:dyDescent="0.2">
      <c r="A1322" t="s">
        <v>1290</v>
      </c>
      <c r="B1322" s="1">
        <v>7.5382453999999996E-16</v>
      </c>
      <c r="C1322">
        <v>40.947563000000002</v>
      </c>
      <c r="D1322">
        <v>39.715255999999997</v>
      </c>
      <c r="E1322">
        <v>39.70232</v>
      </c>
      <c r="F1322">
        <v>39.515059999999998</v>
      </c>
      <c r="G1322">
        <v>38.170720000000003</v>
      </c>
      <c r="H1322">
        <v>39.87012</v>
      </c>
      <c r="I1322">
        <v>45.467438000000001</v>
      </c>
      <c r="J1322">
        <v>46.352764000000001</v>
      </c>
      <c r="K1322">
        <v>46.147086999999999</v>
      </c>
      <c r="L1322">
        <v>45.935000000000002</v>
      </c>
      <c r="M1322">
        <v>49.093277</v>
      </c>
      <c r="N1322">
        <v>46.369247000000001</v>
      </c>
      <c r="O1322">
        <f t="shared" si="20"/>
        <v>1.1741912954574816</v>
      </c>
    </row>
    <row r="1323" spans="1:15" x14ac:dyDescent="0.2">
      <c r="A1323" t="s">
        <v>653</v>
      </c>
      <c r="B1323" s="1">
        <v>2.3603345E-8</v>
      </c>
      <c r="C1323">
        <v>6.1485333000000004</v>
      </c>
      <c r="D1323">
        <v>6.4143739999999996</v>
      </c>
      <c r="E1323">
        <v>5.7696649999999998</v>
      </c>
      <c r="F1323">
        <v>6.2890220000000001</v>
      </c>
      <c r="G1323">
        <v>6.7598323999999996</v>
      </c>
      <c r="H1323">
        <v>6.4432836</v>
      </c>
      <c r="I1323">
        <v>7.6982154999999999</v>
      </c>
      <c r="J1323">
        <v>7.5275850000000002</v>
      </c>
      <c r="K1323">
        <v>6.5243316</v>
      </c>
      <c r="L1323">
        <v>7.8296679999999999</v>
      </c>
      <c r="M1323">
        <v>7.5290875000000002</v>
      </c>
      <c r="N1323">
        <v>7.3162900000000004</v>
      </c>
      <c r="O1323">
        <f t="shared" si="20"/>
        <v>1.1745014633991793</v>
      </c>
    </row>
    <row r="1324" spans="1:15" x14ac:dyDescent="0.2">
      <c r="A1324" t="s">
        <v>76</v>
      </c>
      <c r="B1324" s="1">
        <v>6.7936983000000002E-20</v>
      </c>
      <c r="C1324">
        <v>32.249420000000001</v>
      </c>
      <c r="D1324">
        <v>32.644703</v>
      </c>
      <c r="E1324">
        <v>32.915886</v>
      </c>
      <c r="F1324">
        <v>32.768079999999998</v>
      </c>
      <c r="G1324">
        <v>33.750926999999997</v>
      </c>
      <c r="H1324">
        <v>32.94708</v>
      </c>
      <c r="I1324">
        <v>37.618670000000002</v>
      </c>
      <c r="J1324">
        <v>37.978183999999999</v>
      </c>
      <c r="K1324">
        <v>39.074424999999998</v>
      </c>
      <c r="L1324">
        <v>38.504820000000002</v>
      </c>
      <c r="M1324">
        <v>38.788364000000001</v>
      </c>
      <c r="N1324">
        <v>39.7498</v>
      </c>
      <c r="O1324">
        <f t="shared" si="20"/>
        <v>1.1745683724398115</v>
      </c>
    </row>
    <row r="1325" spans="1:15" x14ac:dyDescent="0.2">
      <c r="A1325" t="s">
        <v>253</v>
      </c>
      <c r="B1325" s="1">
        <v>1.9726490999999999E-23</v>
      </c>
      <c r="C1325">
        <v>55.768630000000002</v>
      </c>
      <c r="D1325">
        <v>58.106360000000002</v>
      </c>
      <c r="E1325">
        <v>57.272930000000002</v>
      </c>
      <c r="F1325">
        <v>54.859070000000003</v>
      </c>
      <c r="G1325">
        <v>58.147525999999999</v>
      </c>
      <c r="H1325">
        <v>57.224888</v>
      </c>
      <c r="I1325">
        <v>66.385704000000004</v>
      </c>
      <c r="J1325">
        <v>65.720410000000001</v>
      </c>
      <c r="K1325">
        <v>67.408829999999995</v>
      </c>
      <c r="L1325">
        <v>67.069540000000003</v>
      </c>
      <c r="M1325">
        <v>68.042190000000005</v>
      </c>
      <c r="N1325">
        <v>66.384420000000006</v>
      </c>
      <c r="O1325">
        <f t="shared" si="20"/>
        <v>1.1746786399568496</v>
      </c>
    </row>
    <row r="1326" spans="1:15" x14ac:dyDescent="0.2">
      <c r="A1326" t="s">
        <v>288</v>
      </c>
      <c r="B1326" s="1">
        <v>5.8308149999999999E-7</v>
      </c>
      <c r="C1326">
        <v>0.86405504</v>
      </c>
      <c r="D1326">
        <v>0.88785535000000004</v>
      </c>
      <c r="E1326">
        <v>0.95057349999999996</v>
      </c>
      <c r="F1326">
        <v>0.90050960000000002</v>
      </c>
      <c r="G1326">
        <v>0.98328835000000003</v>
      </c>
      <c r="H1326">
        <v>0.90336830000000001</v>
      </c>
      <c r="I1326">
        <v>1.0344313000000001</v>
      </c>
      <c r="J1326">
        <v>1.1030861999999999</v>
      </c>
      <c r="K1326">
        <v>1.053661</v>
      </c>
      <c r="L1326">
        <v>1.0689595000000001</v>
      </c>
      <c r="M1326">
        <v>1.1191051000000001</v>
      </c>
      <c r="N1326">
        <v>1.0696918</v>
      </c>
      <c r="O1326">
        <f t="shared" si="20"/>
        <v>1.1747442433553699</v>
      </c>
    </row>
    <row r="1327" spans="1:15" x14ac:dyDescent="0.2">
      <c r="A1327" t="s">
        <v>1609</v>
      </c>
      <c r="B1327" s="1">
        <v>7.3106764000000001E-7</v>
      </c>
      <c r="C1327">
        <v>1.1447688</v>
      </c>
      <c r="D1327">
        <v>1.05962</v>
      </c>
      <c r="E1327">
        <v>1.1812959999999999</v>
      </c>
      <c r="F1327">
        <v>1.1199739</v>
      </c>
      <c r="G1327">
        <v>1.1888585</v>
      </c>
      <c r="H1327">
        <v>1.1988046000000001</v>
      </c>
      <c r="I1327">
        <v>1.3099632999999999</v>
      </c>
      <c r="J1327">
        <v>1.3663926</v>
      </c>
      <c r="K1327">
        <v>1.2266972</v>
      </c>
      <c r="L1327">
        <v>1.3863015000000001</v>
      </c>
      <c r="M1327">
        <v>1.3639368000000001</v>
      </c>
      <c r="N1327">
        <v>1.4446919</v>
      </c>
      <c r="O1327">
        <f t="shared" si="20"/>
        <v>1.1747577633761419</v>
      </c>
    </row>
    <row r="1328" spans="1:15" x14ac:dyDescent="0.2">
      <c r="A1328" t="s">
        <v>1057</v>
      </c>
      <c r="B1328" s="1">
        <v>3.8243436999999999E-7</v>
      </c>
      <c r="C1328">
        <v>3.5582360999999998</v>
      </c>
      <c r="D1328">
        <v>3.7239722999999998</v>
      </c>
      <c r="E1328">
        <v>3.5039804000000001</v>
      </c>
      <c r="F1328">
        <v>3.3218882000000001</v>
      </c>
      <c r="G1328">
        <v>3.7677941000000001</v>
      </c>
      <c r="H1328">
        <v>3.6072917000000002</v>
      </c>
      <c r="I1328">
        <v>4.1090150000000003</v>
      </c>
      <c r="J1328">
        <v>4.4532227999999998</v>
      </c>
      <c r="K1328">
        <v>3.87378</v>
      </c>
      <c r="L1328">
        <v>4.3817050000000002</v>
      </c>
      <c r="M1328">
        <v>4.3019790000000002</v>
      </c>
      <c r="N1328">
        <v>4.1258254000000001</v>
      </c>
      <c r="O1328">
        <f t="shared" si="20"/>
        <v>1.175130842466082</v>
      </c>
    </row>
    <row r="1329" spans="1:15" x14ac:dyDescent="0.2">
      <c r="A1329" t="s">
        <v>2206</v>
      </c>
      <c r="B1329" s="1">
        <v>1.6233828000000001E-9</v>
      </c>
      <c r="C1329">
        <v>9.9683320000000002</v>
      </c>
      <c r="D1329">
        <v>9.0419479999999997</v>
      </c>
      <c r="E1329">
        <v>9.0344549999999995</v>
      </c>
      <c r="F1329">
        <v>9.5193189999999994</v>
      </c>
      <c r="G1329">
        <v>8.8293199999999992</v>
      </c>
      <c r="H1329">
        <v>9.4903729999999999</v>
      </c>
      <c r="I1329">
        <v>10.764853499999999</v>
      </c>
      <c r="J1329">
        <v>10.813349000000001</v>
      </c>
      <c r="K1329">
        <v>10.771862</v>
      </c>
      <c r="L1329">
        <v>10.698592</v>
      </c>
      <c r="M1329">
        <v>10.867768999999999</v>
      </c>
      <c r="N1329">
        <v>11.761212</v>
      </c>
      <c r="O1329">
        <f t="shared" si="20"/>
        <v>1.1752547211982762</v>
      </c>
    </row>
    <row r="1330" spans="1:15" x14ac:dyDescent="0.2">
      <c r="A1330" t="s">
        <v>995</v>
      </c>
      <c r="B1330" s="1">
        <v>3.7829076999999998E-6</v>
      </c>
      <c r="C1330">
        <v>2.6222591</v>
      </c>
      <c r="D1330">
        <v>2.8891613</v>
      </c>
      <c r="E1330">
        <v>2.8213382</v>
      </c>
      <c r="F1330">
        <v>2.8363863999999999</v>
      </c>
      <c r="G1330">
        <v>2.8378581999999999</v>
      </c>
      <c r="H1330">
        <v>2.9019647000000002</v>
      </c>
      <c r="I1330">
        <v>3.3549250000000002</v>
      </c>
      <c r="J1330">
        <v>3.0073086999999998</v>
      </c>
      <c r="K1330">
        <v>3.5158784000000001</v>
      </c>
      <c r="L1330">
        <v>3.2502703999999998</v>
      </c>
      <c r="M1330">
        <v>3.4327334999999999</v>
      </c>
      <c r="N1330">
        <v>3.3116493</v>
      </c>
      <c r="O1330">
        <f t="shared" si="20"/>
        <v>1.1752796159723029</v>
      </c>
    </row>
    <row r="1331" spans="1:15" x14ac:dyDescent="0.2">
      <c r="A1331" t="s">
        <v>1310</v>
      </c>
      <c r="B1331" s="1">
        <v>9.0944760000000006E-11</v>
      </c>
      <c r="C1331">
        <v>28.367284999999999</v>
      </c>
      <c r="D1331">
        <v>28.076025000000001</v>
      </c>
      <c r="E1331">
        <v>29.213217</v>
      </c>
      <c r="F1331">
        <v>27.348662999999998</v>
      </c>
      <c r="G1331">
        <v>26.895477</v>
      </c>
      <c r="H1331">
        <v>26.403168000000001</v>
      </c>
      <c r="I1331">
        <v>32.082419999999999</v>
      </c>
      <c r="J1331">
        <v>32.680897000000002</v>
      </c>
      <c r="K1331">
        <v>33.036895999999999</v>
      </c>
      <c r="L1331">
        <v>31.352173000000001</v>
      </c>
      <c r="M1331">
        <v>33.196055999999999</v>
      </c>
      <c r="N1331">
        <v>33.105483999999997</v>
      </c>
      <c r="O1331">
        <f t="shared" si="20"/>
        <v>1.175282133451703</v>
      </c>
    </row>
    <row r="1332" spans="1:15" x14ac:dyDescent="0.2">
      <c r="A1332" t="s">
        <v>1183</v>
      </c>
      <c r="B1332" s="1">
        <v>1.7462785E-8</v>
      </c>
      <c r="C1332">
        <v>6.1635650000000002</v>
      </c>
      <c r="D1332">
        <v>6.2168646000000001</v>
      </c>
      <c r="E1332">
        <v>5.7954480000000004</v>
      </c>
      <c r="F1332">
        <v>6.4932939999999997</v>
      </c>
      <c r="G1332">
        <v>6.5851607000000003</v>
      </c>
      <c r="H1332">
        <v>6.1230086999999997</v>
      </c>
      <c r="I1332">
        <v>6.9825315000000003</v>
      </c>
      <c r="J1332">
        <v>7.3351629999999997</v>
      </c>
      <c r="K1332">
        <v>7.0070285999999999</v>
      </c>
      <c r="L1332">
        <v>7.4004516999999996</v>
      </c>
      <c r="M1332">
        <v>7.8115395999999997</v>
      </c>
      <c r="N1332">
        <v>7.4032625999999997</v>
      </c>
      <c r="O1332">
        <f t="shared" si="20"/>
        <v>1.175577925674274</v>
      </c>
    </row>
    <row r="1333" spans="1:15" x14ac:dyDescent="0.2">
      <c r="A1333" t="s">
        <v>1855</v>
      </c>
      <c r="B1333" s="1">
        <v>6.3609295999999997E-9</v>
      </c>
      <c r="C1333">
        <v>25.47296</v>
      </c>
      <c r="D1333">
        <v>23.100809999999999</v>
      </c>
      <c r="E1333">
        <v>23.154534999999999</v>
      </c>
      <c r="F1333">
        <v>24.291449</v>
      </c>
      <c r="G1333">
        <v>24.517081999999998</v>
      </c>
      <c r="H1333">
        <v>24.146854000000001</v>
      </c>
      <c r="I1333">
        <v>28.148499999999999</v>
      </c>
      <c r="J1333">
        <v>28.431280000000001</v>
      </c>
      <c r="K1333">
        <v>24.896011000000001</v>
      </c>
      <c r="L1333">
        <v>28.947664</v>
      </c>
      <c r="M1333">
        <v>30.138777000000001</v>
      </c>
      <c r="N1333">
        <v>29.532340999999999</v>
      </c>
      <c r="O1333">
        <f t="shared" si="20"/>
        <v>1.1756305980307802</v>
      </c>
    </row>
    <row r="1334" spans="1:15" x14ac:dyDescent="0.2">
      <c r="A1334" t="s">
        <v>2030</v>
      </c>
      <c r="B1334" s="1">
        <v>9.449487E-7</v>
      </c>
      <c r="C1334">
        <v>1.5700145999999999</v>
      </c>
      <c r="D1334">
        <v>1.6885707000000001</v>
      </c>
      <c r="E1334">
        <v>1.4509565</v>
      </c>
      <c r="F1334">
        <v>1.5387511</v>
      </c>
      <c r="G1334">
        <v>1.7251348</v>
      </c>
      <c r="H1334">
        <v>1.6500391999999999</v>
      </c>
      <c r="I1334">
        <v>1.9060881999999999</v>
      </c>
      <c r="J1334">
        <v>2.0625070000000001</v>
      </c>
      <c r="K1334">
        <v>1.7234427000000001</v>
      </c>
      <c r="L1334">
        <v>1.9260539999999999</v>
      </c>
      <c r="M1334">
        <v>1.8275557</v>
      </c>
      <c r="N1334">
        <v>1.8720844999999999</v>
      </c>
      <c r="O1334">
        <f t="shared" si="20"/>
        <v>1.1760555959308179</v>
      </c>
    </row>
    <row r="1335" spans="1:15" x14ac:dyDescent="0.2">
      <c r="A1335" t="s">
        <v>715</v>
      </c>
      <c r="B1335" s="1">
        <v>2.1772769E-6</v>
      </c>
      <c r="C1335">
        <v>3.6929395</v>
      </c>
      <c r="D1335">
        <v>3.6022701000000001</v>
      </c>
      <c r="E1335">
        <v>3.6783956999999998</v>
      </c>
      <c r="F1335">
        <v>3.4493054999999999</v>
      </c>
      <c r="G1335">
        <v>3.9668929999999998</v>
      </c>
      <c r="H1335">
        <v>3.6434745999999998</v>
      </c>
      <c r="I1335">
        <v>4.1671760000000004</v>
      </c>
      <c r="J1335">
        <v>4.4540930000000003</v>
      </c>
      <c r="K1335">
        <v>4.2971849999999998</v>
      </c>
      <c r="L1335">
        <v>4.6192945999999999</v>
      </c>
      <c r="M1335">
        <v>4.3307295000000003</v>
      </c>
      <c r="N1335">
        <v>4.0469390000000001</v>
      </c>
      <c r="O1335">
        <f t="shared" si="20"/>
        <v>1.1761943288475853</v>
      </c>
    </row>
    <row r="1336" spans="1:15" x14ac:dyDescent="0.2">
      <c r="A1336" t="s">
        <v>1236</v>
      </c>
      <c r="B1336" s="1">
        <v>2.1682079000000001E-6</v>
      </c>
      <c r="C1336">
        <v>2.6960860000000002</v>
      </c>
      <c r="D1336">
        <v>2.4434428000000001</v>
      </c>
      <c r="E1336">
        <v>2.2114022000000002</v>
      </c>
      <c r="F1336">
        <v>2.7090144</v>
      </c>
      <c r="G1336">
        <v>2.5668253999999999</v>
      </c>
      <c r="H1336">
        <v>2.6675599999999999</v>
      </c>
      <c r="I1336">
        <v>2.9325828999999999</v>
      </c>
      <c r="J1336">
        <v>3.0416905999999999</v>
      </c>
      <c r="K1336">
        <v>3.0444974999999999</v>
      </c>
      <c r="L1336">
        <v>2.9895247999999999</v>
      </c>
      <c r="M1336">
        <v>2.9674037000000002</v>
      </c>
      <c r="N1336">
        <v>3.0160208000000002</v>
      </c>
      <c r="O1336">
        <f t="shared" si="20"/>
        <v>1.1763653170101436</v>
      </c>
    </row>
    <row r="1337" spans="1:15" x14ac:dyDescent="0.2">
      <c r="A1337" t="s">
        <v>682</v>
      </c>
      <c r="B1337" s="1">
        <v>2.8091230000000002E-7</v>
      </c>
      <c r="C1337">
        <v>3.5505555000000002</v>
      </c>
      <c r="D1337">
        <v>3.6047614000000001</v>
      </c>
      <c r="E1337">
        <v>3.6707703999999999</v>
      </c>
      <c r="F1337">
        <v>3.6413918000000001</v>
      </c>
      <c r="G1337">
        <v>3.7183174999999999</v>
      </c>
      <c r="H1337">
        <v>3.5754994999999998</v>
      </c>
      <c r="I1337">
        <v>3.9837441</v>
      </c>
      <c r="J1337">
        <v>4.3319890000000001</v>
      </c>
      <c r="K1337">
        <v>4.3086859999999998</v>
      </c>
      <c r="L1337">
        <v>4.3045720000000003</v>
      </c>
      <c r="M1337">
        <v>4.5544029999999998</v>
      </c>
      <c r="N1337">
        <v>4.1297091999999997</v>
      </c>
      <c r="O1337">
        <f t="shared" si="20"/>
        <v>1.1770026556460484</v>
      </c>
    </row>
    <row r="1338" spans="1:15" x14ac:dyDescent="0.2">
      <c r="A1338" t="s">
        <v>1971</v>
      </c>
      <c r="B1338" s="1">
        <v>2.9116098E-18</v>
      </c>
      <c r="C1338">
        <v>22.545624</v>
      </c>
      <c r="D1338">
        <v>22.673190000000002</v>
      </c>
      <c r="E1338">
        <v>22.389866000000001</v>
      </c>
      <c r="F1338">
        <v>22.203462999999999</v>
      </c>
      <c r="G1338">
        <v>22.530616999999999</v>
      </c>
      <c r="H1338">
        <v>22.295331999999998</v>
      </c>
      <c r="I1338">
        <v>25.665517999999999</v>
      </c>
      <c r="J1338">
        <v>26.063824</v>
      </c>
      <c r="K1338">
        <v>26.858098999999999</v>
      </c>
      <c r="L1338">
        <v>25.958883</v>
      </c>
      <c r="M1338">
        <v>26.807085000000001</v>
      </c>
      <c r="N1338">
        <v>27.119005000000001</v>
      </c>
      <c r="O1338">
        <f t="shared" si="20"/>
        <v>1.1770251022273845</v>
      </c>
    </row>
    <row r="1339" spans="1:15" x14ac:dyDescent="0.2">
      <c r="A1339" t="s">
        <v>267</v>
      </c>
      <c r="B1339" s="1">
        <v>5.8870796999999998E-9</v>
      </c>
      <c r="C1339">
        <v>23.278734</v>
      </c>
      <c r="D1339">
        <v>22.507657999999999</v>
      </c>
      <c r="E1339">
        <v>23.674032</v>
      </c>
      <c r="F1339">
        <v>22.821012</v>
      </c>
      <c r="G1339">
        <v>21.764977999999999</v>
      </c>
      <c r="H1339">
        <v>22.904602000000001</v>
      </c>
      <c r="I1339">
        <v>27.853819000000001</v>
      </c>
      <c r="J1339">
        <v>26.908515999999999</v>
      </c>
      <c r="K1339">
        <v>24.341456999999998</v>
      </c>
      <c r="L1339">
        <v>26.921178999999999</v>
      </c>
      <c r="M1339">
        <v>26.512931999999999</v>
      </c>
      <c r="N1339">
        <v>28.662852999999998</v>
      </c>
      <c r="O1339">
        <f t="shared" si="20"/>
        <v>1.1770687119254377</v>
      </c>
    </row>
    <row r="1340" spans="1:15" x14ac:dyDescent="0.2">
      <c r="A1340" t="s">
        <v>1947</v>
      </c>
      <c r="B1340" s="1">
        <v>1.5340729E-15</v>
      </c>
      <c r="C1340">
        <v>22.321380000000001</v>
      </c>
      <c r="D1340">
        <v>20.653120000000001</v>
      </c>
      <c r="E1340">
        <v>21.835519999999999</v>
      </c>
      <c r="F1340">
        <v>21.392289999999999</v>
      </c>
      <c r="G1340">
        <v>21.565908</v>
      </c>
      <c r="H1340">
        <v>21.608276</v>
      </c>
      <c r="I1340">
        <v>24.420335999999999</v>
      </c>
      <c r="J1340">
        <v>25.885269999999998</v>
      </c>
      <c r="K1340">
        <v>25.011500999999999</v>
      </c>
      <c r="L1340">
        <v>25.331253</v>
      </c>
      <c r="M1340">
        <v>26.281839999999999</v>
      </c>
      <c r="N1340">
        <v>25.377493000000001</v>
      </c>
      <c r="O1340">
        <f t="shared" si="20"/>
        <v>1.1772439358265496</v>
      </c>
    </row>
    <row r="1341" spans="1:15" x14ac:dyDescent="0.2">
      <c r="A1341" t="s">
        <v>1394</v>
      </c>
      <c r="B1341" s="1">
        <v>2.8835543000000001E-14</v>
      </c>
      <c r="C1341">
        <v>19.089672</v>
      </c>
      <c r="D1341">
        <v>19.103490000000001</v>
      </c>
      <c r="E1341">
        <v>18.698955999999999</v>
      </c>
      <c r="F1341">
        <v>18.023129999999998</v>
      </c>
      <c r="G1341">
        <v>18.776095999999999</v>
      </c>
      <c r="H1341">
        <v>18.263262000000001</v>
      </c>
      <c r="I1341">
        <v>22.111744000000002</v>
      </c>
      <c r="J1341">
        <v>21.928518</v>
      </c>
      <c r="K1341">
        <v>20.062200000000001</v>
      </c>
      <c r="L1341">
        <v>22.450320000000001</v>
      </c>
      <c r="M1341">
        <v>22.471444999999999</v>
      </c>
      <c r="N1341">
        <v>22.775857999999999</v>
      </c>
      <c r="O1341">
        <f t="shared" si="20"/>
        <v>1.1772636223649435</v>
      </c>
    </row>
    <row r="1342" spans="1:15" x14ac:dyDescent="0.2">
      <c r="A1342" t="s">
        <v>686</v>
      </c>
      <c r="B1342" s="1">
        <v>4.2960005999999998E-12</v>
      </c>
      <c r="C1342">
        <v>8.7949359999999999</v>
      </c>
      <c r="D1342">
        <v>9.7768130000000006</v>
      </c>
      <c r="E1342">
        <v>9.7170339999999999</v>
      </c>
      <c r="F1342">
        <v>9.039358</v>
      </c>
      <c r="G1342">
        <v>9.5859520000000007</v>
      </c>
      <c r="H1342">
        <v>9.3633570000000006</v>
      </c>
      <c r="I1342">
        <v>10.756301000000001</v>
      </c>
      <c r="J1342">
        <v>10.979568</v>
      </c>
      <c r="K1342">
        <v>11.233326999999999</v>
      </c>
      <c r="L1342">
        <v>11.342777</v>
      </c>
      <c r="M1342">
        <v>11.188992499999999</v>
      </c>
      <c r="N1342">
        <v>10.768292000000001</v>
      </c>
      <c r="O1342">
        <f t="shared" si="20"/>
        <v>1.17754549113366</v>
      </c>
    </row>
    <row r="1343" spans="1:15" x14ac:dyDescent="0.2">
      <c r="A1343" t="s">
        <v>1020</v>
      </c>
      <c r="B1343" s="1">
        <v>1.3311769E-8</v>
      </c>
      <c r="C1343">
        <v>0.87686854999999997</v>
      </c>
      <c r="D1343">
        <v>0.93913584999999999</v>
      </c>
      <c r="E1343">
        <v>0.97444229999999998</v>
      </c>
      <c r="F1343">
        <v>0.96261540000000001</v>
      </c>
      <c r="G1343">
        <v>0.97162192999999997</v>
      </c>
      <c r="H1343">
        <v>0.94643253000000005</v>
      </c>
      <c r="I1343">
        <v>1.1602724</v>
      </c>
      <c r="J1343">
        <v>1.1888787000000001</v>
      </c>
      <c r="K1343">
        <v>0.98826515999999998</v>
      </c>
      <c r="L1343">
        <v>1.1215553</v>
      </c>
      <c r="M1343">
        <v>1.1202582999999999</v>
      </c>
      <c r="N1343">
        <v>1.0988011</v>
      </c>
      <c r="O1343">
        <f t="shared" si="20"/>
        <v>1.177551349782167</v>
      </c>
    </row>
    <row r="1344" spans="1:15" x14ac:dyDescent="0.2">
      <c r="A1344" t="s">
        <v>1318</v>
      </c>
      <c r="B1344" s="1">
        <v>2.1444550000000002E-6</v>
      </c>
      <c r="C1344">
        <v>5.5238079999999998</v>
      </c>
      <c r="D1344">
        <v>5.7113040000000002</v>
      </c>
      <c r="E1344">
        <v>5.3874320000000004</v>
      </c>
      <c r="F1344">
        <v>5.3019341999999998</v>
      </c>
      <c r="G1344">
        <v>5.189133</v>
      </c>
      <c r="H1344">
        <v>5.4715246999999998</v>
      </c>
      <c r="I1344">
        <v>6.3564699999999998</v>
      </c>
      <c r="J1344">
        <v>6.2952050000000002</v>
      </c>
      <c r="K1344">
        <v>6.7543473000000001</v>
      </c>
      <c r="L1344">
        <v>5.8826513</v>
      </c>
      <c r="M1344">
        <v>6.6602344999999996</v>
      </c>
      <c r="N1344">
        <v>6.4227413999999996</v>
      </c>
      <c r="O1344">
        <f t="shared" si="20"/>
        <v>1.1775813861190618</v>
      </c>
    </row>
    <row r="1345" spans="1:15" x14ac:dyDescent="0.2">
      <c r="A1345" t="s">
        <v>2155</v>
      </c>
      <c r="B1345" s="1">
        <v>9.5988190000000006E-6</v>
      </c>
      <c r="C1345">
        <v>14.231646</v>
      </c>
      <c r="D1345">
        <v>15.089437999999999</v>
      </c>
      <c r="E1345">
        <v>14.389983000000001</v>
      </c>
      <c r="F1345">
        <v>15.891081</v>
      </c>
      <c r="G1345">
        <v>13.578576</v>
      </c>
      <c r="H1345">
        <v>14.246185000000001</v>
      </c>
      <c r="I1345">
        <v>16.265758999999999</v>
      </c>
      <c r="J1345">
        <v>18.663345</v>
      </c>
      <c r="K1345">
        <v>17.999265999999999</v>
      </c>
      <c r="L1345">
        <v>16.421292999999999</v>
      </c>
      <c r="M1345">
        <v>17.109065999999999</v>
      </c>
      <c r="N1345">
        <v>16.502813</v>
      </c>
      <c r="O1345">
        <f t="shared" si="20"/>
        <v>1.1776870894520588</v>
      </c>
    </row>
    <row r="1346" spans="1:15" x14ac:dyDescent="0.2">
      <c r="A1346" t="s">
        <v>881</v>
      </c>
      <c r="B1346" s="1">
        <v>2.8977799000000001E-12</v>
      </c>
      <c r="C1346">
        <v>4.0427670000000004</v>
      </c>
      <c r="D1346">
        <v>3.9693266999999999</v>
      </c>
      <c r="E1346">
        <v>4.0495660000000004</v>
      </c>
      <c r="F1346">
        <v>4.0483250000000002</v>
      </c>
      <c r="G1346">
        <v>4.1970843999999996</v>
      </c>
      <c r="H1346">
        <v>4.0209928000000001</v>
      </c>
      <c r="I1346">
        <v>5.0072559999999999</v>
      </c>
      <c r="J1346">
        <v>4.9213266000000004</v>
      </c>
      <c r="K1346">
        <v>4.5925193000000002</v>
      </c>
      <c r="L1346">
        <v>4.6503625</v>
      </c>
      <c r="M1346">
        <v>4.6073820000000003</v>
      </c>
      <c r="N1346">
        <v>4.8735455999999999</v>
      </c>
      <c r="O1346">
        <f t="shared" ref="O1346:O1409" si="21">(I1346+J1346+K1346+L1346+M1346+N1346)/(C1346+D1346+E1346+F1346+G1346+H1346)</f>
        <v>1.1777507027799861</v>
      </c>
    </row>
    <row r="1347" spans="1:15" x14ac:dyDescent="0.2">
      <c r="A1347" t="s">
        <v>1890</v>
      </c>
      <c r="B1347" s="1">
        <v>3.0545945E-7</v>
      </c>
      <c r="C1347">
        <v>5.488245</v>
      </c>
      <c r="D1347">
        <v>5.7250623999999997</v>
      </c>
      <c r="E1347">
        <v>6.0335345</v>
      </c>
      <c r="F1347">
        <v>5.5201169999999999</v>
      </c>
      <c r="G1347">
        <v>6.2182874999999997</v>
      </c>
      <c r="H1347">
        <v>5.8033669999999997</v>
      </c>
      <c r="I1347">
        <v>6.5603423000000003</v>
      </c>
      <c r="J1347">
        <v>6.9828625000000004</v>
      </c>
      <c r="K1347">
        <v>7.3744370000000004</v>
      </c>
      <c r="L1347">
        <v>6.6130579999999997</v>
      </c>
      <c r="M1347">
        <v>6.6922373999999998</v>
      </c>
      <c r="N1347">
        <v>6.7553052999999998</v>
      </c>
      <c r="O1347">
        <f t="shared" si="21"/>
        <v>1.1779211211677674</v>
      </c>
    </row>
    <row r="1348" spans="1:15" x14ac:dyDescent="0.2">
      <c r="A1348" t="s">
        <v>680</v>
      </c>
      <c r="B1348" s="1">
        <v>3.9270319999999999E-6</v>
      </c>
      <c r="C1348">
        <v>29.883465000000001</v>
      </c>
      <c r="D1348">
        <v>27.552885</v>
      </c>
      <c r="E1348">
        <v>27.119698</v>
      </c>
      <c r="F1348">
        <v>29.197044000000002</v>
      </c>
      <c r="G1348">
        <v>26.439762000000002</v>
      </c>
      <c r="H1348">
        <v>29.460114999999998</v>
      </c>
      <c r="I1348">
        <v>33.047190000000001</v>
      </c>
      <c r="J1348">
        <v>31.692774</v>
      </c>
      <c r="K1348">
        <v>37.179789999999997</v>
      </c>
      <c r="L1348">
        <v>32.672497</v>
      </c>
      <c r="M1348">
        <v>31.702746999999999</v>
      </c>
      <c r="N1348">
        <v>33.543776999999999</v>
      </c>
      <c r="O1348">
        <f t="shared" si="21"/>
        <v>1.1779267771022621</v>
      </c>
    </row>
    <row r="1349" spans="1:15" x14ac:dyDescent="0.2">
      <c r="A1349" t="s">
        <v>225</v>
      </c>
      <c r="B1349" s="1">
        <v>5.3440170000000002E-15</v>
      </c>
      <c r="C1349">
        <v>14.506916</v>
      </c>
      <c r="D1349">
        <v>14.771741</v>
      </c>
      <c r="E1349">
        <v>13.709439</v>
      </c>
      <c r="F1349">
        <v>13.522072</v>
      </c>
      <c r="G1349">
        <v>14.141109999999999</v>
      </c>
      <c r="H1349">
        <v>13.702787000000001</v>
      </c>
      <c r="I1349">
        <v>16.779565999999999</v>
      </c>
      <c r="J1349">
        <v>16.626308000000002</v>
      </c>
      <c r="K1349">
        <v>16.320156000000001</v>
      </c>
      <c r="L1349">
        <v>17.257248000000001</v>
      </c>
      <c r="M1349">
        <v>16.247837000000001</v>
      </c>
      <c r="N1349">
        <v>16.195318</v>
      </c>
      <c r="O1349">
        <f t="shared" si="21"/>
        <v>1.1786798063614361</v>
      </c>
    </row>
    <row r="1350" spans="1:15" x14ac:dyDescent="0.2">
      <c r="A1350" t="s">
        <v>2051</v>
      </c>
      <c r="B1350" s="1">
        <v>2.9919725000000001E-8</v>
      </c>
      <c r="C1350">
        <v>3.0060036000000001</v>
      </c>
      <c r="D1350">
        <v>3.3546987000000001</v>
      </c>
      <c r="E1350">
        <v>3.2019310000000001</v>
      </c>
      <c r="F1350">
        <v>3.2189204999999999</v>
      </c>
      <c r="G1350">
        <v>3.4050379999999998</v>
      </c>
      <c r="H1350">
        <v>3.0736175000000001</v>
      </c>
      <c r="I1350">
        <v>3.8800642000000001</v>
      </c>
      <c r="J1350">
        <v>3.6643572</v>
      </c>
      <c r="K1350">
        <v>3.8466841999999999</v>
      </c>
      <c r="L1350">
        <v>3.8513755999999999</v>
      </c>
      <c r="M1350">
        <v>3.6400920000000001</v>
      </c>
      <c r="N1350">
        <v>3.8202280000000002</v>
      </c>
      <c r="O1350">
        <f t="shared" si="21"/>
        <v>1.178741146909551</v>
      </c>
    </row>
    <row r="1351" spans="1:15" x14ac:dyDescent="0.2">
      <c r="A1351" t="s">
        <v>237</v>
      </c>
      <c r="B1351" s="1">
        <v>4.1272122E-10</v>
      </c>
      <c r="C1351">
        <v>3.3412172999999998</v>
      </c>
      <c r="D1351">
        <v>3.3300903000000002</v>
      </c>
      <c r="E1351">
        <v>3.2060776</v>
      </c>
      <c r="F1351">
        <v>3.4521263000000002</v>
      </c>
      <c r="G1351">
        <v>3.540082</v>
      </c>
      <c r="H1351">
        <v>3.3920566999999999</v>
      </c>
      <c r="I1351">
        <v>3.9922170000000001</v>
      </c>
      <c r="J1351">
        <v>3.8186187999999999</v>
      </c>
      <c r="K1351">
        <v>3.7892833000000001</v>
      </c>
      <c r="L1351">
        <v>4.0045169999999999</v>
      </c>
      <c r="M1351">
        <v>4.2209659999999998</v>
      </c>
      <c r="N1351">
        <v>4.0586862999999997</v>
      </c>
      <c r="O1351">
        <f t="shared" si="21"/>
        <v>1.1787928507422363</v>
      </c>
    </row>
    <row r="1352" spans="1:15" x14ac:dyDescent="0.2">
      <c r="A1352" t="s">
        <v>195</v>
      </c>
      <c r="B1352" s="1">
        <v>1.4099101999999999E-7</v>
      </c>
      <c r="C1352">
        <v>6.4496380000000002</v>
      </c>
      <c r="D1352">
        <v>5.9504260000000002</v>
      </c>
      <c r="E1352">
        <v>6.1949161999999998</v>
      </c>
      <c r="F1352">
        <v>5.7514779999999996</v>
      </c>
      <c r="G1352">
        <v>5.9898195000000003</v>
      </c>
      <c r="H1352">
        <v>5.8480496000000004</v>
      </c>
      <c r="I1352">
        <v>7.2671429999999999</v>
      </c>
      <c r="J1352">
        <v>7.5920779999999999</v>
      </c>
      <c r="K1352">
        <v>6.7744454999999997</v>
      </c>
      <c r="L1352">
        <v>6.9403734000000004</v>
      </c>
      <c r="M1352">
        <v>7.0662099999999999</v>
      </c>
      <c r="N1352">
        <v>7.0158256999999997</v>
      </c>
      <c r="O1352">
        <f t="shared" si="21"/>
        <v>1.1788550121809229</v>
      </c>
    </row>
    <row r="1353" spans="1:15" x14ac:dyDescent="0.2">
      <c r="A1353" t="s">
        <v>1234</v>
      </c>
      <c r="B1353" s="1">
        <v>7.516769E-7</v>
      </c>
      <c r="C1353">
        <v>0.25210112000000001</v>
      </c>
      <c r="D1353">
        <v>0.25572257999999998</v>
      </c>
      <c r="E1353">
        <v>0.2466604</v>
      </c>
      <c r="F1353">
        <v>0.25246516000000002</v>
      </c>
      <c r="G1353">
        <v>0.2570094</v>
      </c>
      <c r="H1353">
        <v>0.25022527999999999</v>
      </c>
      <c r="I1353">
        <v>0.32356519</v>
      </c>
      <c r="J1353">
        <v>0.32711111999999998</v>
      </c>
      <c r="K1353">
        <v>0.26999146000000002</v>
      </c>
      <c r="L1353">
        <v>0.28838542</v>
      </c>
      <c r="M1353">
        <v>0.28308094</v>
      </c>
      <c r="N1353">
        <v>0.29332793000000001</v>
      </c>
      <c r="O1353">
        <f t="shared" si="21"/>
        <v>1.1791579694076004</v>
      </c>
    </row>
    <row r="1354" spans="1:15" x14ac:dyDescent="0.2">
      <c r="A1354" t="s">
        <v>1373</v>
      </c>
      <c r="B1354" s="1">
        <v>7.2958255000000003E-6</v>
      </c>
      <c r="C1354">
        <v>29.446929999999998</v>
      </c>
      <c r="D1354">
        <v>28.798124000000001</v>
      </c>
      <c r="E1354">
        <v>31.591097000000001</v>
      </c>
      <c r="F1354">
        <v>28.880386000000001</v>
      </c>
      <c r="G1354">
        <v>29.669588000000001</v>
      </c>
      <c r="H1354">
        <v>26.737988000000001</v>
      </c>
      <c r="I1354">
        <v>35.848399999999998</v>
      </c>
      <c r="J1354">
        <v>35.560122999999997</v>
      </c>
      <c r="K1354">
        <v>31.981838</v>
      </c>
      <c r="L1354">
        <v>33.007300000000001</v>
      </c>
      <c r="M1354">
        <v>35.677627999999999</v>
      </c>
      <c r="N1354">
        <v>34.46508</v>
      </c>
      <c r="O1354">
        <f t="shared" si="21"/>
        <v>1.179394233391492</v>
      </c>
    </row>
    <row r="1355" spans="1:15" x14ac:dyDescent="0.2">
      <c r="A1355" t="s">
        <v>1134</v>
      </c>
      <c r="B1355" s="1">
        <v>5.9656649999999996E-7</v>
      </c>
      <c r="C1355">
        <v>3.7253319999999999</v>
      </c>
      <c r="D1355">
        <v>3.4370077000000001</v>
      </c>
      <c r="E1355">
        <v>3.8476197999999999</v>
      </c>
      <c r="F1355">
        <v>3.4045928000000001</v>
      </c>
      <c r="G1355">
        <v>3.5295850999999998</v>
      </c>
      <c r="H1355">
        <v>3.7940915</v>
      </c>
      <c r="I1355">
        <v>4.1409606999999999</v>
      </c>
      <c r="J1355">
        <v>4.0847049999999996</v>
      </c>
      <c r="K1355">
        <v>4.4147334000000003</v>
      </c>
      <c r="L1355">
        <v>4.3396716</v>
      </c>
      <c r="M1355">
        <v>4.2763220000000004</v>
      </c>
      <c r="N1355">
        <v>4.3880897000000001</v>
      </c>
      <c r="O1355">
        <f t="shared" si="21"/>
        <v>1.179695113064156</v>
      </c>
    </row>
    <row r="1356" spans="1:15" x14ac:dyDescent="0.2">
      <c r="A1356" t="s">
        <v>2249</v>
      </c>
      <c r="B1356" s="1">
        <v>1.5217456999999999E-6</v>
      </c>
      <c r="C1356">
        <v>4.4900159999999998</v>
      </c>
      <c r="D1356">
        <v>4.6877449999999996</v>
      </c>
      <c r="E1356">
        <v>4.4480959999999996</v>
      </c>
      <c r="F1356">
        <v>4.1464615</v>
      </c>
      <c r="G1356">
        <v>4.4648389999999996</v>
      </c>
      <c r="H1356">
        <v>4.1740402999999997</v>
      </c>
      <c r="I1356">
        <v>5.5573363000000002</v>
      </c>
      <c r="J1356">
        <v>5.4032855</v>
      </c>
      <c r="K1356">
        <v>5.2512559999999997</v>
      </c>
      <c r="L1356">
        <v>5.162598</v>
      </c>
      <c r="M1356">
        <v>4.8679494999999999</v>
      </c>
      <c r="N1356">
        <v>4.9211473000000003</v>
      </c>
      <c r="O1356">
        <f t="shared" si="21"/>
        <v>1.1799378746843507</v>
      </c>
    </row>
    <row r="1357" spans="1:15" x14ac:dyDescent="0.2">
      <c r="A1357" t="s">
        <v>455</v>
      </c>
      <c r="B1357" s="1">
        <v>1.1983294E-6</v>
      </c>
      <c r="C1357">
        <v>28.254332999999999</v>
      </c>
      <c r="D1357">
        <v>30.833147</v>
      </c>
      <c r="E1357">
        <v>29.615524000000001</v>
      </c>
      <c r="F1357">
        <v>27.028461</v>
      </c>
      <c r="G1357">
        <v>28.260141000000001</v>
      </c>
      <c r="H1357">
        <v>29.717772</v>
      </c>
      <c r="I1357">
        <v>33.085921999999997</v>
      </c>
      <c r="J1357">
        <v>32.297539999999998</v>
      </c>
      <c r="K1357">
        <v>37.976353000000003</v>
      </c>
      <c r="L1357">
        <v>34.518295000000002</v>
      </c>
      <c r="M1357">
        <v>34.251162999999998</v>
      </c>
      <c r="N1357">
        <v>32.923810000000003</v>
      </c>
      <c r="O1357">
        <f t="shared" si="21"/>
        <v>1.1804376099947811</v>
      </c>
    </row>
    <row r="1358" spans="1:15" x14ac:dyDescent="0.2">
      <c r="A1358" t="s">
        <v>1711</v>
      </c>
      <c r="B1358" s="1">
        <v>7.7418990000000003E-7</v>
      </c>
      <c r="C1358">
        <v>1.3312942000000001</v>
      </c>
      <c r="D1358">
        <v>1.412857</v>
      </c>
      <c r="E1358">
        <v>1.3465254</v>
      </c>
      <c r="F1358">
        <v>1.2610345999999999</v>
      </c>
      <c r="G1358">
        <v>1.3139839</v>
      </c>
      <c r="H1358">
        <v>1.4412559</v>
      </c>
      <c r="I1358">
        <v>1.6099079999999999</v>
      </c>
      <c r="J1358">
        <v>1.632482</v>
      </c>
      <c r="K1358">
        <v>1.4466964</v>
      </c>
      <c r="L1358">
        <v>1.6627339000000001</v>
      </c>
      <c r="M1358">
        <v>1.6386772000000001</v>
      </c>
      <c r="N1358">
        <v>1.5815574999999999</v>
      </c>
      <c r="O1358">
        <f t="shared" si="21"/>
        <v>1.180721950829603</v>
      </c>
    </row>
    <row r="1359" spans="1:15" x14ac:dyDescent="0.2">
      <c r="A1359" t="s">
        <v>1999</v>
      </c>
      <c r="B1359" s="1">
        <v>4.7262299999999998E-7</v>
      </c>
      <c r="C1359">
        <v>11.683481</v>
      </c>
      <c r="D1359">
        <v>11.801754000000001</v>
      </c>
      <c r="E1359">
        <v>12.63429</v>
      </c>
      <c r="F1359">
        <v>12.001711999999999</v>
      </c>
      <c r="G1359">
        <v>11.096398000000001</v>
      </c>
      <c r="H1359">
        <v>11.332039999999999</v>
      </c>
      <c r="I1359">
        <v>13.032387</v>
      </c>
      <c r="J1359">
        <v>13.762625999999999</v>
      </c>
      <c r="K1359">
        <v>15.061028</v>
      </c>
      <c r="L1359">
        <v>13.394254999999999</v>
      </c>
      <c r="M1359">
        <v>14.264962000000001</v>
      </c>
      <c r="N1359">
        <v>13.811604000000001</v>
      </c>
      <c r="O1359">
        <f t="shared" si="21"/>
        <v>1.1811090837767857</v>
      </c>
    </row>
    <row r="1360" spans="1:15" x14ac:dyDescent="0.2">
      <c r="A1360" t="s">
        <v>668</v>
      </c>
      <c r="B1360" s="1">
        <v>4.1391917000000001E-8</v>
      </c>
      <c r="C1360">
        <v>4.3585830000000003</v>
      </c>
      <c r="D1360">
        <v>4.4792969999999999</v>
      </c>
      <c r="E1360">
        <v>4.1588992999999999</v>
      </c>
      <c r="F1360">
        <v>3.8718360000000001</v>
      </c>
      <c r="G1360">
        <v>4.4769290000000002</v>
      </c>
      <c r="H1360">
        <v>4.2437376999999996</v>
      </c>
      <c r="I1360">
        <v>5.1026654000000002</v>
      </c>
      <c r="J1360">
        <v>4.9678335000000002</v>
      </c>
      <c r="K1360">
        <v>5.2835245000000004</v>
      </c>
      <c r="L1360">
        <v>4.7610710000000003</v>
      </c>
      <c r="M1360">
        <v>5.1308309999999997</v>
      </c>
      <c r="N1360">
        <v>4.9787809999999997</v>
      </c>
      <c r="O1360">
        <f t="shared" si="21"/>
        <v>1.1811471068238648</v>
      </c>
    </row>
    <row r="1361" spans="1:15" x14ac:dyDescent="0.2">
      <c r="A1361" t="s">
        <v>45</v>
      </c>
      <c r="B1361" s="1">
        <v>5.1258170000000003E-10</v>
      </c>
      <c r="C1361">
        <v>5.7108483000000003</v>
      </c>
      <c r="D1361">
        <v>5.3844709999999996</v>
      </c>
      <c r="E1361">
        <v>5.6313852999999998</v>
      </c>
      <c r="F1361">
        <v>5.330508</v>
      </c>
      <c r="G1361">
        <v>5.5356920000000001</v>
      </c>
      <c r="H1361">
        <v>5.2509199999999998</v>
      </c>
      <c r="I1361">
        <v>6.8265104000000001</v>
      </c>
      <c r="J1361">
        <v>6.6235036999999997</v>
      </c>
      <c r="K1361">
        <v>6.1230520000000004</v>
      </c>
      <c r="L1361">
        <v>6.2447223999999997</v>
      </c>
      <c r="M1361">
        <v>6.3349905</v>
      </c>
      <c r="N1361">
        <v>6.6528254000000002</v>
      </c>
      <c r="O1361">
        <f t="shared" si="21"/>
        <v>1.1815190487894642</v>
      </c>
    </row>
    <row r="1362" spans="1:15" x14ac:dyDescent="0.2">
      <c r="A1362" t="s">
        <v>1576</v>
      </c>
      <c r="B1362" s="1">
        <v>1.8960769E-10</v>
      </c>
      <c r="C1362">
        <v>2.3534708000000002</v>
      </c>
      <c r="D1362">
        <v>2.2850326999999999</v>
      </c>
      <c r="E1362">
        <v>2.2751450000000002</v>
      </c>
      <c r="F1362">
        <v>2.1154267999999998</v>
      </c>
      <c r="G1362">
        <v>2.2408142</v>
      </c>
      <c r="H1362">
        <v>2.2634728000000002</v>
      </c>
      <c r="I1362">
        <v>2.7149160000000001</v>
      </c>
      <c r="J1362">
        <v>2.6718131999999999</v>
      </c>
      <c r="K1362">
        <v>2.5871496</v>
      </c>
      <c r="L1362">
        <v>2.7628720000000002</v>
      </c>
      <c r="M1362">
        <v>2.5736574999999999</v>
      </c>
      <c r="N1362">
        <v>2.6796416999999999</v>
      </c>
      <c r="O1362">
        <f t="shared" si="21"/>
        <v>1.1815282592412379</v>
      </c>
    </row>
    <row r="1363" spans="1:15" x14ac:dyDescent="0.2">
      <c r="A1363" t="s">
        <v>463</v>
      </c>
      <c r="B1363" s="1">
        <v>6.3920670000000001E-7</v>
      </c>
      <c r="C1363">
        <v>0.58721000000000001</v>
      </c>
      <c r="D1363">
        <v>0.61665110000000001</v>
      </c>
      <c r="E1363">
        <v>0.60516095000000003</v>
      </c>
      <c r="F1363">
        <v>0.62299689999999996</v>
      </c>
      <c r="G1363">
        <v>0.63352673999999998</v>
      </c>
      <c r="H1363">
        <v>0.56079020000000002</v>
      </c>
      <c r="I1363">
        <v>0.72291446000000004</v>
      </c>
      <c r="J1363">
        <v>0.7861416</v>
      </c>
      <c r="K1363">
        <v>0.71942240000000002</v>
      </c>
      <c r="L1363">
        <v>0.71688980000000002</v>
      </c>
      <c r="M1363">
        <v>0.67891084999999995</v>
      </c>
      <c r="N1363">
        <v>0.66108244999999999</v>
      </c>
      <c r="O1363">
        <f t="shared" si="21"/>
        <v>1.18173321225354</v>
      </c>
    </row>
    <row r="1364" spans="1:15" x14ac:dyDescent="0.2">
      <c r="A1364" t="s">
        <v>959</v>
      </c>
      <c r="B1364" s="1">
        <v>5.3094573999999998E-11</v>
      </c>
      <c r="C1364">
        <v>4.9717646000000002</v>
      </c>
      <c r="D1364">
        <v>4.7853665000000003</v>
      </c>
      <c r="E1364">
        <v>4.804449</v>
      </c>
      <c r="F1364">
        <v>4.6479106000000003</v>
      </c>
      <c r="G1364">
        <v>5.2245226000000002</v>
      </c>
      <c r="H1364">
        <v>5.0680019999999999</v>
      </c>
      <c r="I1364">
        <v>5.5698385000000004</v>
      </c>
      <c r="J1364">
        <v>5.7174934999999998</v>
      </c>
      <c r="K1364">
        <v>5.8113766</v>
      </c>
      <c r="L1364">
        <v>5.9597144000000002</v>
      </c>
      <c r="M1364">
        <v>5.9547920000000003</v>
      </c>
      <c r="N1364">
        <v>5.852894</v>
      </c>
      <c r="O1364">
        <f t="shared" si="21"/>
        <v>1.1818212635799155</v>
      </c>
    </row>
    <row r="1365" spans="1:15" x14ac:dyDescent="0.2">
      <c r="A1365" t="s">
        <v>317</v>
      </c>
      <c r="B1365" s="1">
        <v>2.6319728000000001E-11</v>
      </c>
      <c r="C1365">
        <v>5.5687427999999999</v>
      </c>
      <c r="D1365">
        <v>5.6460093999999996</v>
      </c>
      <c r="E1365">
        <v>5.2475686000000001</v>
      </c>
      <c r="F1365">
        <v>5.1463460000000003</v>
      </c>
      <c r="G1365">
        <v>5.598541</v>
      </c>
      <c r="H1365">
        <v>5.4696283000000001</v>
      </c>
      <c r="I1365">
        <v>6.5763645000000004</v>
      </c>
      <c r="J1365">
        <v>6.4983124999999999</v>
      </c>
      <c r="K1365">
        <v>5.820875</v>
      </c>
      <c r="L1365">
        <v>6.8303026999999998</v>
      </c>
      <c r="M1365">
        <v>6.5393990000000004</v>
      </c>
      <c r="N1365">
        <v>6.3736269999999999</v>
      </c>
      <c r="O1365">
        <f t="shared" si="21"/>
        <v>1.1824547695423915</v>
      </c>
    </row>
    <row r="1366" spans="1:15" x14ac:dyDescent="0.2">
      <c r="A1366" t="s">
        <v>2269</v>
      </c>
      <c r="B1366" s="1">
        <v>1.3842281000000001E-6</v>
      </c>
      <c r="C1366">
        <v>4.5705999999999998</v>
      </c>
      <c r="D1366">
        <v>4.2927814</v>
      </c>
      <c r="E1366">
        <v>4.2704196000000003</v>
      </c>
      <c r="F1366">
        <v>3.8817254999999999</v>
      </c>
      <c r="G1366">
        <v>4.2193775000000002</v>
      </c>
      <c r="H1366">
        <v>4.0362596999999996</v>
      </c>
      <c r="I1366">
        <v>5.2495526999999997</v>
      </c>
      <c r="J1366">
        <v>5.4272780000000003</v>
      </c>
      <c r="K1366">
        <v>4.4661584000000003</v>
      </c>
      <c r="L1366">
        <v>4.9804754000000004</v>
      </c>
      <c r="M1366">
        <v>4.854476</v>
      </c>
      <c r="N1366">
        <v>4.9112309999999999</v>
      </c>
      <c r="O1366">
        <f t="shared" si="21"/>
        <v>1.1827382329844986</v>
      </c>
    </row>
    <row r="1367" spans="1:15" x14ac:dyDescent="0.2">
      <c r="A1367" t="s">
        <v>2130</v>
      </c>
      <c r="B1367" s="1">
        <v>2.7110757E-14</v>
      </c>
      <c r="C1367">
        <v>8.3017889999999994</v>
      </c>
      <c r="D1367">
        <v>8.2249630000000007</v>
      </c>
      <c r="E1367">
        <v>8.0958469999999991</v>
      </c>
      <c r="F1367">
        <v>7.9135070000000001</v>
      </c>
      <c r="G1367">
        <v>8.2135459999999991</v>
      </c>
      <c r="H1367">
        <v>8.0499729999999996</v>
      </c>
      <c r="I1367">
        <v>10.005118</v>
      </c>
      <c r="J1367">
        <v>9.6433160000000004</v>
      </c>
      <c r="K1367">
        <v>9.3696029999999997</v>
      </c>
      <c r="L1367">
        <v>9.3623030000000007</v>
      </c>
      <c r="M1367">
        <v>9.9650259999999999</v>
      </c>
      <c r="N1367">
        <v>9.3806820000000002</v>
      </c>
      <c r="O1367">
        <f t="shared" si="21"/>
        <v>1.1829199097329128</v>
      </c>
    </row>
    <row r="1368" spans="1:15" x14ac:dyDescent="0.2">
      <c r="A1368" t="s">
        <v>1261</v>
      </c>
      <c r="B1368" s="1">
        <v>2.4847497E-8</v>
      </c>
      <c r="C1368">
        <v>1.717106</v>
      </c>
      <c r="D1368">
        <v>1.6322893999999999</v>
      </c>
      <c r="E1368">
        <v>1.798451</v>
      </c>
      <c r="F1368">
        <v>1.8377098999999999</v>
      </c>
      <c r="G1368">
        <v>1.9054097000000001</v>
      </c>
      <c r="H1368">
        <v>1.8464735000000001</v>
      </c>
      <c r="I1368">
        <v>2.0225523000000001</v>
      </c>
      <c r="J1368">
        <v>2.1549523000000002</v>
      </c>
      <c r="K1368">
        <v>2.1415120000000001</v>
      </c>
      <c r="L1368">
        <v>2.1201989999999999</v>
      </c>
      <c r="M1368">
        <v>2.2307584</v>
      </c>
      <c r="N1368">
        <v>2.0346806000000002</v>
      </c>
      <c r="O1368">
        <f t="shared" si="21"/>
        <v>1.1832108204195235</v>
      </c>
    </row>
    <row r="1369" spans="1:15" x14ac:dyDescent="0.2">
      <c r="A1369" t="s">
        <v>2080</v>
      </c>
      <c r="B1369" s="1">
        <v>1.5587317E-9</v>
      </c>
      <c r="C1369">
        <v>68.17998</v>
      </c>
      <c r="D1369">
        <v>59.823369999999997</v>
      </c>
      <c r="E1369">
        <v>60.527729999999998</v>
      </c>
      <c r="F1369">
        <v>68.94726</v>
      </c>
      <c r="G1369">
        <v>63.583046000000003</v>
      </c>
      <c r="H1369">
        <v>65.980009999999993</v>
      </c>
      <c r="I1369">
        <v>75.843890000000002</v>
      </c>
      <c r="J1369">
        <v>76.418949999999995</v>
      </c>
      <c r="K1369">
        <v>79.071690000000004</v>
      </c>
      <c r="L1369">
        <v>72.821889999999996</v>
      </c>
      <c r="M1369">
        <v>77.686440000000005</v>
      </c>
      <c r="N1369">
        <v>76.157730000000001</v>
      </c>
      <c r="O1369">
        <f t="shared" si="21"/>
        <v>1.1833374794875946</v>
      </c>
    </row>
    <row r="1370" spans="1:15" x14ac:dyDescent="0.2">
      <c r="A1370" t="s">
        <v>1395</v>
      </c>
      <c r="B1370" s="1">
        <v>1.0077566E-6</v>
      </c>
      <c r="C1370">
        <v>22.146443999999999</v>
      </c>
      <c r="D1370">
        <v>22.762989999999999</v>
      </c>
      <c r="E1370">
        <v>22.707260000000002</v>
      </c>
      <c r="F1370">
        <v>19.334917000000001</v>
      </c>
      <c r="G1370">
        <v>21.61187</v>
      </c>
      <c r="H1370">
        <v>20.542171</v>
      </c>
      <c r="I1370">
        <v>25.789566000000001</v>
      </c>
      <c r="J1370">
        <v>23.829103</v>
      </c>
      <c r="K1370">
        <v>25.885242000000002</v>
      </c>
      <c r="L1370">
        <v>25.901904999999999</v>
      </c>
      <c r="M1370">
        <v>25.337655999999999</v>
      </c>
      <c r="N1370">
        <v>26.038933</v>
      </c>
      <c r="O1370">
        <f t="shared" si="21"/>
        <v>1.1833905226705335</v>
      </c>
    </row>
    <row r="1371" spans="1:15" x14ac:dyDescent="0.2">
      <c r="A1371" t="s">
        <v>48</v>
      </c>
      <c r="B1371" s="1">
        <v>5.844672E-7</v>
      </c>
      <c r="C1371">
        <v>4.5077790000000002</v>
      </c>
      <c r="D1371">
        <v>4.8451366</v>
      </c>
      <c r="E1371">
        <v>4.5894102999999999</v>
      </c>
      <c r="F1371">
        <v>4.3336129999999997</v>
      </c>
      <c r="G1371">
        <v>4.6960683000000003</v>
      </c>
      <c r="H1371">
        <v>4.4802017000000003</v>
      </c>
      <c r="I1371">
        <v>5.2848179999999996</v>
      </c>
      <c r="J1371">
        <v>5.5690154999999999</v>
      </c>
      <c r="K1371">
        <v>5.1595969999999998</v>
      </c>
      <c r="L1371">
        <v>5.172383</v>
      </c>
      <c r="M1371">
        <v>5.7324194999999998</v>
      </c>
      <c r="N1371">
        <v>5.5716944000000002</v>
      </c>
      <c r="O1371">
        <f t="shared" si="21"/>
        <v>1.1835086756898456</v>
      </c>
    </row>
    <row r="1372" spans="1:15" x14ac:dyDescent="0.2">
      <c r="A1372" t="s">
        <v>104</v>
      </c>
      <c r="B1372" s="1">
        <v>4.362386E-7</v>
      </c>
      <c r="C1372">
        <v>1.4980788</v>
      </c>
      <c r="D1372">
        <v>1.4628485</v>
      </c>
      <c r="E1372">
        <v>1.4356949999999999</v>
      </c>
      <c r="F1372">
        <v>1.4376435999999999</v>
      </c>
      <c r="G1372">
        <v>1.5444507999999999</v>
      </c>
      <c r="H1372">
        <v>1.4271889</v>
      </c>
      <c r="I1372">
        <v>1.8332630000000001</v>
      </c>
      <c r="J1372">
        <v>1.7923895999999999</v>
      </c>
      <c r="K1372">
        <v>1.6768061999999999</v>
      </c>
      <c r="L1372">
        <v>1.7946584999999999</v>
      </c>
      <c r="M1372">
        <v>1.6868722</v>
      </c>
      <c r="N1372">
        <v>1.6383052</v>
      </c>
      <c r="O1372">
        <f t="shared" si="21"/>
        <v>1.1835573958458061</v>
      </c>
    </row>
    <row r="1373" spans="1:15" x14ac:dyDescent="0.2">
      <c r="A1373" t="s">
        <v>648</v>
      </c>
      <c r="B1373" s="1">
        <v>3.3578658000000001E-6</v>
      </c>
      <c r="C1373">
        <v>1.5178349</v>
      </c>
      <c r="D1373">
        <v>1.5988561999999999</v>
      </c>
      <c r="E1373">
        <v>1.4747482999999999</v>
      </c>
      <c r="F1373">
        <v>1.6815871</v>
      </c>
      <c r="G1373">
        <v>1.7862456</v>
      </c>
      <c r="H1373">
        <v>1.7208444000000001</v>
      </c>
      <c r="I1373">
        <v>1.9720089999999999</v>
      </c>
      <c r="J1373">
        <v>2.008041</v>
      </c>
      <c r="K1373">
        <v>1.6701784</v>
      </c>
      <c r="L1373">
        <v>1.9696899999999999</v>
      </c>
      <c r="M1373">
        <v>2.0481672</v>
      </c>
      <c r="N1373">
        <v>1.9082705</v>
      </c>
      <c r="O1373">
        <f t="shared" si="21"/>
        <v>1.1836623929786521</v>
      </c>
    </row>
    <row r="1374" spans="1:15" x14ac:dyDescent="0.2">
      <c r="A1374" t="s">
        <v>252</v>
      </c>
      <c r="B1374" s="1">
        <v>1.9042064E-12</v>
      </c>
      <c r="C1374">
        <v>2.4944571999999998</v>
      </c>
      <c r="D1374">
        <v>2.5507447999999999</v>
      </c>
      <c r="E1374">
        <v>2.4816569999999998</v>
      </c>
      <c r="F1374">
        <v>2.4373830000000001</v>
      </c>
      <c r="G1374">
        <v>2.5632459999999999</v>
      </c>
      <c r="H1374">
        <v>2.4344122000000001</v>
      </c>
      <c r="I1374">
        <v>2.9792078000000002</v>
      </c>
      <c r="J1374">
        <v>3.1466552999999999</v>
      </c>
      <c r="K1374">
        <v>2.8470962000000002</v>
      </c>
      <c r="L1374">
        <v>2.9788089000000002</v>
      </c>
      <c r="M1374">
        <v>2.9426920000000001</v>
      </c>
      <c r="N1374">
        <v>2.8166175</v>
      </c>
      <c r="O1374">
        <f t="shared" si="21"/>
        <v>1.1837452103844404</v>
      </c>
    </row>
    <row r="1375" spans="1:15" x14ac:dyDescent="0.2">
      <c r="A1375" t="s">
        <v>2402</v>
      </c>
      <c r="B1375" s="1">
        <v>1.1149269000000001E-6</v>
      </c>
      <c r="C1375">
        <v>3.7519803</v>
      </c>
      <c r="D1375">
        <v>4.2839812999999998</v>
      </c>
      <c r="E1375">
        <v>3.9728195999999998</v>
      </c>
      <c r="F1375">
        <v>3.7227332999999998</v>
      </c>
      <c r="G1375">
        <v>4.0902753000000001</v>
      </c>
      <c r="H1375">
        <v>4.0745370000000003</v>
      </c>
      <c r="I1375">
        <v>4.7958784000000003</v>
      </c>
      <c r="J1375">
        <v>4.6223334999999999</v>
      </c>
      <c r="K1375">
        <v>5.0642376000000002</v>
      </c>
      <c r="L1375">
        <v>4.5862274000000003</v>
      </c>
      <c r="M1375">
        <v>4.5355897000000001</v>
      </c>
      <c r="N1375">
        <v>4.6885669999999999</v>
      </c>
      <c r="O1375">
        <f t="shared" si="21"/>
        <v>1.1839825357594289</v>
      </c>
    </row>
    <row r="1376" spans="1:15" x14ac:dyDescent="0.2">
      <c r="A1376" t="s">
        <v>1891</v>
      </c>
      <c r="B1376" s="1">
        <v>4.5737520000000003E-16</v>
      </c>
      <c r="C1376">
        <v>32.31514</v>
      </c>
      <c r="D1376">
        <v>30.210415000000001</v>
      </c>
      <c r="E1376">
        <v>30.544525</v>
      </c>
      <c r="F1376">
        <v>31.928989999999999</v>
      </c>
      <c r="G1376">
        <v>31.284178000000001</v>
      </c>
      <c r="H1376">
        <v>32.281190000000002</v>
      </c>
      <c r="I1376">
        <v>36.950049999999997</v>
      </c>
      <c r="J1376">
        <v>38.190334</v>
      </c>
      <c r="K1376">
        <v>34.437041999999998</v>
      </c>
      <c r="L1376">
        <v>37.170589999999997</v>
      </c>
      <c r="M1376">
        <v>38.798797999999998</v>
      </c>
      <c r="N1376">
        <v>37.727325</v>
      </c>
      <c r="O1376">
        <f t="shared" si="21"/>
        <v>1.1840734200369214</v>
      </c>
    </row>
    <row r="1377" spans="1:15" x14ac:dyDescent="0.2">
      <c r="A1377" t="s">
        <v>1264</v>
      </c>
      <c r="B1377" s="1">
        <v>9.1861479999999999E-7</v>
      </c>
      <c r="C1377">
        <v>1.7507199</v>
      </c>
      <c r="D1377">
        <v>2.0411096</v>
      </c>
      <c r="E1377">
        <v>1.870101</v>
      </c>
      <c r="F1377">
        <v>1.8500411999999999</v>
      </c>
      <c r="G1377">
        <v>1.9324802999999999</v>
      </c>
      <c r="H1377">
        <v>2.0239324999999999</v>
      </c>
      <c r="I1377">
        <v>2.2326144999999999</v>
      </c>
      <c r="J1377">
        <v>2.1825643000000001</v>
      </c>
      <c r="K1377">
        <v>2.2235583999999999</v>
      </c>
      <c r="L1377">
        <v>2.4409187000000001</v>
      </c>
      <c r="M1377">
        <v>2.2687900000000001</v>
      </c>
      <c r="N1377">
        <v>2.2311524999999999</v>
      </c>
      <c r="O1377">
        <f t="shared" si="21"/>
        <v>1.1840899125766144</v>
      </c>
    </row>
    <row r="1378" spans="1:15" x14ac:dyDescent="0.2">
      <c r="A1378" t="s">
        <v>683</v>
      </c>
      <c r="B1378" s="1">
        <v>1.6844405999999999E-16</v>
      </c>
      <c r="C1378">
        <v>11.4985895</v>
      </c>
      <c r="D1378">
        <v>12.229841</v>
      </c>
      <c r="E1378">
        <v>11.522005</v>
      </c>
      <c r="F1378">
        <v>11.295782000000001</v>
      </c>
      <c r="G1378">
        <v>11.988958999999999</v>
      </c>
      <c r="H1378">
        <v>11.992664</v>
      </c>
      <c r="I1378">
        <v>13.360497000000001</v>
      </c>
      <c r="J1378">
        <v>13.936232</v>
      </c>
      <c r="K1378">
        <v>13.767581</v>
      </c>
      <c r="L1378">
        <v>14.215873</v>
      </c>
      <c r="M1378">
        <v>14.454845000000001</v>
      </c>
      <c r="N1378">
        <v>13.811138</v>
      </c>
      <c r="O1378">
        <f t="shared" si="21"/>
        <v>1.1845842068565815</v>
      </c>
    </row>
    <row r="1379" spans="1:15" x14ac:dyDescent="0.2">
      <c r="A1379" t="s">
        <v>1143</v>
      </c>
      <c r="B1379" s="1">
        <v>8.5014284999999998E-8</v>
      </c>
      <c r="C1379">
        <v>10.086788</v>
      </c>
      <c r="D1379">
        <v>9.6968700000000005</v>
      </c>
      <c r="E1379">
        <v>10.302002999999999</v>
      </c>
      <c r="F1379">
        <v>9.8485879999999995</v>
      </c>
      <c r="G1379">
        <v>9.5236210000000003</v>
      </c>
      <c r="H1379">
        <v>10.057478</v>
      </c>
      <c r="I1379">
        <v>11.69964</v>
      </c>
      <c r="J1379">
        <v>12.085285000000001</v>
      </c>
      <c r="K1379">
        <v>12.600553</v>
      </c>
      <c r="L1379">
        <v>11.056563000000001</v>
      </c>
      <c r="M1379">
        <v>11.051306</v>
      </c>
      <c r="N1379">
        <v>12.020206</v>
      </c>
      <c r="O1379">
        <f t="shared" si="21"/>
        <v>1.1847961134327905</v>
      </c>
    </row>
    <row r="1380" spans="1:15" x14ac:dyDescent="0.2">
      <c r="A1380" t="s">
        <v>427</v>
      </c>
      <c r="B1380" s="1">
        <v>3.0944707000000002E-7</v>
      </c>
      <c r="C1380">
        <v>1.6198912000000001</v>
      </c>
      <c r="D1380">
        <v>1.4739996</v>
      </c>
      <c r="E1380">
        <v>1.5674471999999999</v>
      </c>
      <c r="F1380">
        <v>1.47675</v>
      </c>
      <c r="G1380">
        <v>1.6796905</v>
      </c>
      <c r="H1380">
        <v>1.572565</v>
      </c>
      <c r="I1380">
        <v>1.9408269</v>
      </c>
      <c r="J1380">
        <v>1.7968459000000001</v>
      </c>
      <c r="K1380">
        <v>1.7647656</v>
      </c>
      <c r="L1380">
        <v>1.7911142</v>
      </c>
      <c r="M1380">
        <v>1.8687551</v>
      </c>
      <c r="N1380">
        <v>1.963587</v>
      </c>
      <c r="O1380">
        <f t="shared" si="21"/>
        <v>1.1848229726633537</v>
      </c>
    </row>
    <row r="1381" spans="1:15" x14ac:dyDescent="0.2">
      <c r="A1381" t="s">
        <v>2305</v>
      </c>
      <c r="B1381" s="1">
        <v>3.0145755999999999E-8</v>
      </c>
      <c r="C1381">
        <v>36.947834</v>
      </c>
      <c r="D1381">
        <v>34.790557999999997</v>
      </c>
      <c r="E1381">
        <v>36.460999999999999</v>
      </c>
      <c r="F1381">
        <v>36.801304000000002</v>
      </c>
      <c r="G1381">
        <v>34.414206999999998</v>
      </c>
      <c r="H1381">
        <v>35.311970000000002</v>
      </c>
      <c r="I1381">
        <v>39.476455999999999</v>
      </c>
      <c r="J1381">
        <v>41.228164999999997</v>
      </c>
      <c r="K1381">
        <v>46.057006999999999</v>
      </c>
      <c r="L1381">
        <v>41.399574000000001</v>
      </c>
      <c r="M1381">
        <v>44.011757000000003</v>
      </c>
      <c r="N1381">
        <v>42.284120000000001</v>
      </c>
      <c r="O1381">
        <f t="shared" si="21"/>
        <v>1.1850267059959467</v>
      </c>
    </row>
    <row r="1382" spans="1:15" x14ac:dyDescent="0.2">
      <c r="A1382" t="s">
        <v>2192</v>
      </c>
      <c r="B1382" s="1">
        <v>3.8233733000000002E-7</v>
      </c>
      <c r="C1382">
        <v>7.4496250000000002</v>
      </c>
      <c r="D1382">
        <v>7.6982217000000004</v>
      </c>
      <c r="E1382">
        <v>7.6326784999999999</v>
      </c>
      <c r="F1382">
        <v>6.9052290000000003</v>
      </c>
      <c r="G1382">
        <v>6.8242006000000002</v>
      </c>
      <c r="H1382">
        <v>7.3631634999999998</v>
      </c>
      <c r="I1382">
        <v>9.0284139999999997</v>
      </c>
      <c r="J1382">
        <v>8.5542750000000005</v>
      </c>
      <c r="K1382">
        <v>8.4802569999999999</v>
      </c>
      <c r="L1382">
        <v>8.3782510000000006</v>
      </c>
      <c r="M1382">
        <v>8.1731824999999994</v>
      </c>
      <c r="N1382">
        <v>9.3814109999999999</v>
      </c>
      <c r="O1382">
        <f t="shared" si="21"/>
        <v>1.185140070155442</v>
      </c>
    </row>
    <row r="1383" spans="1:15" x14ac:dyDescent="0.2">
      <c r="A1383" t="s">
        <v>131</v>
      </c>
      <c r="B1383" s="1">
        <v>1.5123393E-9</v>
      </c>
      <c r="C1383">
        <v>0.93138920000000003</v>
      </c>
      <c r="D1383">
        <v>0.97061710000000001</v>
      </c>
      <c r="E1383">
        <v>0.98035514000000001</v>
      </c>
      <c r="F1383">
        <v>1.0768123999999999</v>
      </c>
      <c r="G1383">
        <v>1.0394173</v>
      </c>
      <c r="H1383">
        <v>1.0907154999999999</v>
      </c>
      <c r="I1383">
        <v>1.2284231999999999</v>
      </c>
      <c r="J1383">
        <v>1.2451867000000001</v>
      </c>
      <c r="K1383">
        <v>1.1394751999999999</v>
      </c>
      <c r="L1383">
        <v>1.2062649999999999</v>
      </c>
      <c r="M1383">
        <v>1.2467031</v>
      </c>
      <c r="N1383">
        <v>1.1535713999999999</v>
      </c>
      <c r="O1383">
        <f t="shared" si="21"/>
        <v>1.1856234259209519</v>
      </c>
    </row>
    <row r="1384" spans="1:15" x14ac:dyDescent="0.2">
      <c r="A1384" t="s">
        <v>1008</v>
      </c>
      <c r="B1384" s="1">
        <v>5.5481695000000004E-7</v>
      </c>
      <c r="C1384">
        <v>6.7568489999999999</v>
      </c>
      <c r="D1384">
        <v>7.0192459999999999</v>
      </c>
      <c r="E1384">
        <v>6.6807699999999999</v>
      </c>
      <c r="F1384">
        <v>6.7893705000000004</v>
      </c>
      <c r="G1384">
        <v>8.0521960000000004</v>
      </c>
      <c r="H1384">
        <v>7.5284180000000003</v>
      </c>
      <c r="I1384">
        <v>8.4918770000000006</v>
      </c>
      <c r="J1384">
        <v>8.8148649999999993</v>
      </c>
      <c r="K1384">
        <v>8.6179079999999999</v>
      </c>
      <c r="L1384">
        <v>8.2892469999999996</v>
      </c>
      <c r="M1384">
        <v>8.4020080000000004</v>
      </c>
      <c r="N1384">
        <v>8.1703399999999995</v>
      </c>
      <c r="O1384">
        <f t="shared" si="21"/>
        <v>1.185850595897791</v>
      </c>
    </row>
    <row r="1385" spans="1:15" x14ac:dyDescent="0.2">
      <c r="A1385" t="s">
        <v>2167</v>
      </c>
      <c r="B1385" s="1">
        <v>7.324773E-7</v>
      </c>
      <c r="C1385">
        <v>23.501709000000002</v>
      </c>
      <c r="D1385">
        <v>20.265432000000001</v>
      </c>
      <c r="E1385">
        <v>20.169633999999999</v>
      </c>
      <c r="F1385">
        <v>23.759896999999999</v>
      </c>
      <c r="G1385">
        <v>20.938057000000001</v>
      </c>
      <c r="H1385">
        <v>20.887281000000002</v>
      </c>
      <c r="I1385">
        <v>24.903068999999999</v>
      </c>
      <c r="J1385">
        <v>25.199359999999999</v>
      </c>
      <c r="K1385">
        <v>26.414380999999999</v>
      </c>
      <c r="L1385">
        <v>24.428135000000001</v>
      </c>
      <c r="M1385">
        <v>26.087313000000002</v>
      </c>
      <c r="N1385">
        <v>26.583403000000001</v>
      </c>
      <c r="O1385">
        <f t="shared" si="21"/>
        <v>1.1860197428992956</v>
      </c>
    </row>
    <row r="1386" spans="1:15" x14ac:dyDescent="0.2">
      <c r="A1386" t="s">
        <v>907</v>
      </c>
      <c r="B1386" s="1">
        <v>7.4206020000000002E-6</v>
      </c>
      <c r="C1386">
        <v>0.44523707000000001</v>
      </c>
      <c r="D1386">
        <v>0.42698883999999998</v>
      </c>
      <c r="E1386">
        <v>0.44044387000000002</v>
      </c>
      <c r="F1386">
        <v>0.39565283000000001</v>
      </c>
      <c r="G1386">
        <v>0.42973479999999997</v>
      </c>
      <c r="H1386">
        <v>0.43036943999999999</v>
      </c>
      <c r="I1386">
        <v>0.56319237</v>
      </c>
      <c r="J1386">
        <v>0.50400829999999996</v>
      </c>
      <c r="K1386">
        <v>0.48320576999999998</v>
      </c>
      <c r="L1386">
        <v>0.534578</v>
      </c>
      <c r="M1386">
        <v>0.46442040000000001</v>
      </c>
      <c r="N1386">
        <v>0.49782496999999998</v>
      </c>
      <c r="O1386">
        <f t="shared" si="21"/>
        <v>1.1864187644666619</v>
      </c>
    </row>
    <row r="1387" spans="1:15" x14ac:dyDescent="0.2">
      <c r="A1387" t="s">
        <v>1176</v>
      </c>
      <c r="B1387" s="1">
        <v>7.0036197000000004E-13</v>
      </c>
      <c r="C1387">
        <v>2.2466300000000001</v>
      </c>
      <c r="D1387">
        <v>2.298686</v>
      </c>
      <c r="E1387">
        <v>2.3134377000000002</v>
      </c>
      <c r="F1387">
        <v>2.1646366000000001</v>
      </c>
      <c r="G1387">
        <v>2.3477315999999999</v>
      </c>
      <c r="H1387">
        <v>2.4944495999999998</v>
      </c>
      <c r="I1387">
        <v>2.6897416000000001</v>
      </c>
      <c r="J1387">
        <v>2.8351989</v>
      </c>
      <c r="K1387">
        <v>2.6485877000000002</v>
      </c>
      <c r="L1387">
        <v>2.8725065999999999</v>
      </c>
      <c r="M1387">
        <v>2.7002478000000001</v>
      </c>
      <c r="N1387">
        <v>2.7048461000000001</v>
      </c>
      <c r="O1387">
        <f t="shared" si="21"/>
        <v>1.1864731792699639</v>
      </c>
    </row>
    <row r="1388" spans="1:15" x14ac:dyDescent="0.2">
      <c r="A1388" t="s">
        <v>1502</v>
      </c>
      <c r="B1388" s="1">
        <v>2.0985550999999999E-7</v>
      </c>
      <c r="C1388">
        <v>4.7923026000000002</v>
      </c>
      <c r="D1388">
        <v>5.2590870000000001</v>
      </c>
      <c r="E1388">
        <v>5.2830744000000003</v>
      </c>
      <c r="F1388">
        <v>4.851121</v>
      </c>
      <c r="G1388">
        <v>5.4999830000000003</v>
      </c>
      <c r="H1388">
        <v>4.6853819999999997</v>
      </c>
      <c r="I1388">
        <v>5.9200014999999997</v>
      </c>
      <c r="J1388">
        <v>5.9209709999999998</v>
      </c>
      <c r="K1388">
        <v>6.1808449999999997</v>
      </c>
      <c r="L1388">
        <v>6.0272546</v>
      </c>
      <c r="M1388">
        <v>6.1285625000000001</v>
      </c>
      <c r="N1388">
        <v>5.8683880000000004</v>
      </c>
      <c r="O1388">
        <f t="shared" si="21"/>
        <v>1.1868585803209974</v>
      </c>
    </row>
    <row r="1389" spans="1:15" x14ac:dyDescent="0.2">
      <c r="A1389" t="s">
        <v>1916</v>
      </c>
      <c r="B1389" s="1">
        <v>1.09170895E-8</v>
      </c>
      <c r="C1389">
        <v>11.635740999999999</v>
      </c>
      <c r="D1389">
        <v>10.987981</v>
      </c>
      <c r="E1389">
        <v>11.346074</v>
      </c>
      <c r="F1389">
        <v>11.306271000000001</v>
      </c>
      <c r="G1389">
        <v>11.652469</v>
      </c>
      <c r="H1389">
        <v>11.688515000000001</v>
      </c>
      <c r="I1389">
        <v>13.269844000000001</v>
      </c>
      <c r="J1389">
        <v>14.250003</v>
      </c>
      <c r="K1389">
        <v>12.232009</v>
      </c>
      <c r="L1389">
        <v>14.160550000000001</v>
      </c>
      <c r="M1389">
        <v>14.595922</v>
      </c>
      <c r="N1389">
        <v>12.936726999999999</v>
      </c>
      <c r="O1389">
        <f t="shared" si="21"/>
        <v>1.1869506749860175</v>
      </c>
    </row>
    <row r="1390" spans="1:15" x14ac:dyDescent="0.2">
      <c r="A1390" t="s">
        <v>2084</v>
      </c>
      <c r="B1390" s="1">
        <v>5.1170719999999999E-8</v>
      </c>
      <c r="C1390">
        <v>5.4880199999999997</v>
      </c>
      <c r="D1390">
        <v>4.7873219999999996</v>
      </c>
      <c r="E1390">
        <v>4.9590525999999997</v>
      </c>
      <c r="F1390">
        <v>5.2528825000000001</v>
      </c>
      <c r="G1390">
        <v>5.0514260000000002</v>
      </c>
      <c r="H1390">
        <v>4.8527170000000002</v>
      </c>
      <c r="I1390">
        <v>6.0708766000000001</v>
      </c>
      <c r="J1390">
        <v>5.8155409999999996</v>
      </c>
      <c r="K1390">
        <v>6.3030834000000002</v>
      </c>
      <c r="L1390">
        <v>5.6590790000000002</v>
      </c>
      <c r="M1390">
        <v>5.9742856</v>
      </c>
      <c r="N1390">
        <v>6.2509093</v>
      </c>
      <c r="O1390">
        <f t="shared" si="21"/>
        <v>1.18697233565601</v>
      </c>
    </row>
    <row r="1391" spans="1:15" x14ac:dyDescent="0.2">
      <c r="A1391" t="s">
        <v>313</v>
      </c>
      <c r="B1391" s="1">
        <v>9.9999550000000004E-8</v>
      </c>
      <c r="C1391">
        <v>1.4631019000000001</v>
      </c>
      <c r="D1391">
        <v>1.4762181000000001</v>
      </c>
      <c r="E1391">
        <v>1.3409146999999999</v>
      </c>
      <c r="F1391">
        <v>1.3505704000000001</v>
      </c>
      <c r="G1391">
        <v>1.4242096</v>
      </c>
      <c r="H1391">
        <v>1.3377760999999999</v>
      </c>
      <c r="I1391">
        <v>1.756467</v>
      </c>
      <c r="J1391">
        <v>1.7024717</v>
      </c>
      <c r="K1391">
        <v>1.4380208000000001</v>
      </c>
      <c r="L1391">
        <v>1.7079420000000001</v>
      </c>
      <c r="M1391">
        <v>1.6524954000000001</v>
      </c>
      <c r="N1391">
        <v>1.7075577</v>
      </c>
      <c r="O1391">
        <f t="shared" si="21"/>
        <v>1.1873231249848382</v>
      </c>
    </row>
    <row r="1392" spans="1:15" x14ac:dyDescent="0.2">
      <c r="A1392" t="s">
        <v>976</v>
      </c>
      <c r="B1392" s="1">
        <v>9.2094643000000002E-7</v>
      </c>
      <c r="C1392">
        <v>4.2852480000000002</v>
      </c>
      <c r="D1392">
        <v>4.1821976000000003</v>
      </c>
      <c r="E1392">
        <v>4.160412</v>
      </c>
      <c r="F1392">
        <v>4.1436734</v>
      </c>
      <c r="G1392">
        <v>4.6310805999999998</v>
      </c>
      <c r="H1392">
        <v>4.1734010000000001</v>
      </c>
      <c r="I1392">
        <v>4.8111100000000002</v>
      </c>
      <c r="J1392">
        <v>5.3151926999999999</v>
      </c>
      <c r="K1392">
        <v>4.9740194999999998</v>
      </c>
      <c r="L1392">
        <v>5.0452732999999998</v>
      </c>
      <c r="M1392">
        <v>4.9903563999999996</v>
      </c>
      <c r="N1392">
        <v>5.2318707</v>
      </c>
      <c r="O1392">
        <f t="shared" si="21"/>
        <v>1.1873556318157268</v>
      </c>
    </row>
    <row r="1393" spans="1:15" x14ac:dyDescent="0.2">
      <c r="A1393" t="s">
        <v>1829</v>
      </c>
      <c r="B1393" s="1">
        <v>3.3128127999999998E-10</v>
      </c>
      <c r="C1393">
        <v>4.7066970000000001</v>
      </c>
      <c r="D1393">
        <v>4.5661464</v>
      </c>
      <c r="E1393">
        <v>4.6764855000000001</v>
      </c>
      <c r="F1393">
        <v>4.2218910000000003</v>
      </c>
      <c r="G1393">
        <v>4.2616490000000002</v>
      </c>
      <c r="H1393">
        <v>4.5254200000000004</v>
      </c>
      <c r="I1393">
        <v>5.2248910000000004</v>
      </c>
      <c r="J1393">
        <v>5.5417794999999996</v>
      </c>
      <c r="K1393">
        <v>5.1758949999999997</v>
      </c>
      <c r="L1393">
        <v>5.4913186999999999</v>
      </c>
      <c r="M1393">
        <v>5.2713666000000003</v>
      </c>
      <c r="N1393">
        <v>5.306705</v>
      </c>
      <c r="O1393">
        <f t="shared" si="21"/>
        <v>1.1874624505563482</v>
      </c>
    </row>
    <row r="1394" spans="1:15" x14ac:dyDescent="0.2">
      <c r="A1394" t="s">
        <v>1622</v>
      </c>
      <c r="B1394" s="1">
        <v>6.0029506000000003E-6</v>
      </c>
      <c r="C1394">
        <v>17.36739</v>
      </c>
      <c r="D1394">
        <v>17.418185999999999</v>
      </c>
      <c r="E1394">
        <v>18.122990000000001</v>
      </c>
      <c r="F1394">
        <v>15.803129999999999</v>
      </c>
      <c r="G1394">
        <v>17.089383999999999</v>
      </c>
      <c r="H1394">
        <v>15.969194999999999</v>
      </c>
      <c r="I1394">
        <v>20.542894</v>
      </c>
      <c r="J1394">
        <v>19.981455</v>
      </c>
      <c r="K1394">
        <v>21.963486</v>
      </c>
      <c r="L1394">
        <v>18.36562</v>
      </c>
      <c r="M1394">
        <v>20.686820999999998</v>
      </c>
      <c r="N1394">
        <v>19.313960999999999</v>
      </c>
      <c r="O1394">
        <f t="shared" si="21"/>
        <v>1.1875200003144335</v>
      </c>
    </row>
    <row r="1395" spans="1:15" x14ac:dyDescent="0.2">
      <c r="A1395" t="s">
        <v>333</v>
      </c>
      <c r="B1395" s="1">
        <v>2.8280995999999999E-7</v>
      </c>
      <c r="C1395">
        <v>0.69576554999999995</v>
      </c>
      <c r="D1395">
        <v>0.77631503000000002</v>
      </c>
      <c r="E1395">
        <v>0.79601739999999999</v>
      </c>
      <c r="F1395">
        <v>0.75264220000000004</v>
      </c>
      <c r="G1395">
        <v>0.82205689999999998</v>
      </c>
      <c r="H1395">
        <v>0.79062520000000003</v>
      </c>
      <c r="I1395">
        <v>0.91923213000000004</v>
      </c>
      <c r="J1395">
        <v>0.95924366000000005</v>
      </c>
      <c r="K1395">
        <v>0.86935514000000003</v>
      </c>
      <c r="L1395">
        <v>0.96774859999999996</v>
      </c>
      <c r="M1395">
        <v>0.90792450000000002</v>
      </c>
      <c r="N1395">
        <v>0.87910080000000002</v>
      </c>
      <c r="O1395">
        <f t="shared" si="21"/>
        <v>1.1875897549316399</v>
      </c>
    </row>
    <row r="1396" spans="1:15" x14ac:dyDescent="0.2">
      <c r="A1396" t="s">
        <v>2384</v>
      </c>
      <c r="B1396" s="1">
        <v>3.4810566000000001E-6</v>
      </c>
      <c r="C1396">
        <v>2.7985281999999998</v>
      </c>
      <c r="D1396">
        <v>2.7760340000000001</v>
      </c>
      <c r="E1396">
        <v>3.276513</v>
      </c>
      <c r="F1396">
        <v>3.2322237</v>
      </c>
      <c r="G1396">
        <v>3.1091630000000001</v>
      </c>
      <c r="H1396">
        <v>3.1969907000000002</v>
      </c>
      <c r="I1396">
        <v>3.8211968000000001</v>
      </c>
      <c r="J1396">
        <v>3.7791765000000002</v>
      </c>
      <c r="K1396">
        <v>3.4467919999999999</v>
      </c>
      <c r="L1396">
        <v>3.5171093999999998</v>
      </c>
      <c r="M1396">
        <v>3.7514354999999999</v>
      </c>
      <c r="N1396">
        <v>3.5274749999999999</v>
      </c>
      <c r="O1396">
        <f t="shared" si="21"/>
        <v>1.1878105169916799</v>
      </c>
    </row>
    <row r="1397" spans="1:15" x14ac:dyDescent="0.2">
      <c r="A1397" t="s">
        <v>19</v>
      </c>
      <c r="B1397" s="1">
        <v>4.209173E-10</v>
      </c>
      <c r="C1397">
        <v>6.5242934000000004</v>
      </c>
      <c r="D1397">
        <v>6.0232343999999998</v>
      </c>
      <c r="E1397">
        <v>6.0624266000000002</v>
      </c>
      <c r="F1397">
        <v>6.5113380000000003</v>
      </c>
      <c r="G1397">
        <v>6.6186829999999999</v>
      </c>
      <c r="H1397">
        <v>6.5981274000000001</v>
      </c>
      <c r="I1397">
        <v>7.5428329999999999</v>
      </c>
      <c r="J1397">
        <v>7.2689557000000002</v>
      </c>
      <c r="K1397">
        <v>7.5485800000000003</v>
      </c>
      <c r="L1397">
        <v>7.5942270000000001</v>
      </c>
      <c r="M1397">
        <v>7.9973979999999996</v>
      </c>
      <c r="N1397">
        <v>7.5885129999999998</v>
      </c>
      <c r="O1397">
        <f t="shared" si="21"/>
        <v>1.187865423012012</v>
      </c>
    </row>
    <row r="1398" spans="1:15" x14ac:dyDescent="0.2">
      <c r="A1398" t="s">
        <v>2392</v>
      </c>
      <c r="B1398" s="1">
        <v>2.4841325000000002E-8</v>
      </c>
      <c r="C1398">
        <v>10.269323999999999</v>
      </c>
      <c r="D1398">
        <v>9.2785320000000002</v>
      </c>
      <c r="E1398">
        <v>9.9154459999999993</v>
      </c>
      <c r="F1398">
        <v>9.7962969999999991</v>
      </c>
      <c r="G1398">
        <v>9.4244789999999998</v>
      </c>
      <c r="H1398">
        <v>9.7187800000000006</v>
      </c>
      <c r="I1398">
        <v>11.861291</v>
      </c>
      <c r="J1398">
        <v>11.98244</v>
      </c>
      <c r="K1398">
        <v>10.283272</v>
      </c>
      <c r="L1398">
        <v>11.621261000000001</v>
      </c>
      <c r="M1398">
        <v>11.38067</v>
      </c>
      <c r="N1398">
        <v>12.257860000000001</v>
      </c>
      <c r="O1398">
        <f t="shared" si="21"/>
        <v>1.1880718919611779</v>
      </c>
    </row>
    <row r="1399" spans="1:15" x14ac:dyDescent="0.2">
      <c r="A1399" t="s">
        <v>2183</v>
      </c>
      <c r="B1399" s="1">
        <v>1.5160629999999999E-10</v>
      </c>
      <c r="C1399">
        <v>2.2521825</v>
      </c>
      <c r="D1399">
        <v>2.3579081999999998</v>
      </c>
      <c r="E1399">
        <v>2.4101235999999999</v>
      </c>
      <c r="F1399">
        <v>2.3044161999999999</v>
      </c>
      <c r="G1399">
        <v>2.3518721999999999</v>
      </c>
      <c r="H1399">
        <v>2.4006631</v>
      </c>
      <c r="I1399">
        <v>2.5962274000000001</v>
      </c>
      <c r="J1399">
        <v>2.8471772999999998</v>
      </c>
      <c r="K1399">
        <v>2.9364287999999998</v>
      </c>
      <c r="L1399">
        <v>2.7919898000000001</v>
      </c>
      <c r="M1399">
        <v>2.8142197000000002</v>
      </c>
      <c r="N1399">
        <v>2.7408844999999999</v>
      </c>
      <c r="O1399">
        <f t="shared" si="21"/>
        <v>1.1882311921054451</v>
      </c>
    </row>
    <row r="1400" spans="1:15" x14ac:dyDescent="0.2">
      <c r="A1400" t="s">
        <v>1983</v>
      </c>
      <c r="B1400" s="1">
        <v>2.1216734999999999E-8</v>
      </c>
      <c r="C1400">
        <v>2.9700449</v>
      </c>
      <c r="D1400">
        <v>3.0984124999999998</v>
      </c>
      <c r="E1400">
        <v>3.2474327000000001</v>
      </c>
      <c r="F1400">
        <v>2.8794892000000001</v>
      </c>
      <c r="G1400">
        <v>3.0510142</v>
      </c>
      <c r="H1400">
        <v>2.8526082000000001</v>
      </c>
      <c r="I1400">
        <v>3.4950747</v>
      </c>
      <c r="J1400">
        <v>3.7861783999999998</v>
      </c>
      <c r="K1400">
        <v>3.6262865</v>
      </c>
      <c r="L1400">
        <v>3.4924438000000002</v>
      </c>
      <c r="M1400">
        <v>3.6298925999999998</v>
      </c>
      <c r="N1400">
        <v>3.4799137</v>
      </c>
      <c r="O1400">
        <f t="shared" si="21"/>
        <v>1.1884517199642013</v>
      </c>
    </row>
    <row r="1401" spans="1:15" x14ac:dyDescent="0.2">
      <c r="A1401" t="s">
        <v>1944</v>
      </c>
      <c r="B1401" s="1">
        <v>8.5380599999999999E-13</v>
      </c>
      <c r="C1401">
        <v>29.955088</v>
      </c>
      <c r="D1401">
        <v>28.891269999999999</v>
      </c>
      <c r="E1401">
        <v>30.495187999999999</v>
      </c>
      <c r="F1401">
        <v>30.593669999999999</v>
      </c>
      <c r="G1401">
        <v>28.600411999999999</v>
      </c>
      <c r="H1401">
        <v>29.391393999999998</v>
      </c>
      <c r="I1401">
        <v>34.034509999999997</v>
      </c>
      <c r="J1401">
        <v>35.938716999999997</v>
      </c>
      <c r="K1401">
        <v>34.627018</v>
      </c>
      <c r="L1401">
        <v>33.919006000000003</v>
      </c>
      <c r="M1401">
        <v>36.788746000000003</v>
      </c>
      <c r="N1401">
        <v>36.178109999999997</v>
      </c>
      <c r="O1401">
        <f t="shared" si="21"/>
        <v>1.1886115139947659</v>
      </c>
    </row>
    <row r="1402" spans="1:15" x14ac:dyDescent="0.2">
      <c r="A1402" t="s">
        <v>178</v>
      </c>
      <c r="B1402" s="1">
        <v>3.6570358000000002E-7</v>
      </c>
      <c r="C1402">
        <v>9.8249510000000004</v>
      </c>
      <c r="D1402">
        <v>9.5584720000000001</v>
      </c>
      <c r="E1402">
        <v>9.8384099999999997</v>
      </c>
      <c r="F1402">
        <v>10.064503</v>
      </c>
      <c r="G1402">
        <v>9.4106190000000005</v>
      </c>
      <c r="H1402">
        <v>9.4605540000000001</v>
      </c>
      <c r="I1402">
        <v>10.833842000000001</v>
      </c>
      <c r="J1402">
        <v>10.761661999999999</v>
      </c>
      <c r="K1402">
        <v>12.780931000000001</v>
      </c>
      <c r="L1402">
        <v>11.340528000000001</v>
      </c>
      <c r="M1402">
        <v>11.376434</v>
      </c>
      <c r="N1402">
        <v>12.040812000000001</v>
      </c>
      <c r="O1402">
        <f t="shared" si="21"/>
        <v>1.188740889847947</v>
      </c>
    </row>
    <row r="1403" spans="1:15" x14ac:dyDescent="0.2">
      <c r="A1403" t="s">
        <v>77</v>
      </c>
      <c r="B1403" s="1">
        <v>3.6677086000000002E-10</v>
      </c>
      <c r="C1403">
        <v>25.710913000000001</v>
      </c>
      <c r="D1403">
        <v>25.160385000000002</v>
      </c>
      <c r="E1403">
        <v>24.344242000000001</v>
      </c>
      <c r="F1403">
        <v>26.64143</v>
      </c>
      <c r="G1403">
        <v>28.062816999999999</v>
      </c>
      <c r="H1403">
        <v>25.049833</v>
      </c>
      <c r="I1403">
        <v>29.812294000000001</v>
      </c>
      <c r="J1403">
        <v>29.837029000000001</v>
      </c>
      <c r="K1403">
        <v>29.374386000000001</v>
      </c>
      <c r="L1403">
        <v>31.393332999999998</v>
      </c>
      <c r="M1403">
        <v>31.163436999999998</v>
      </c>
      <c r="N1403">
        <v>32.655242999999999</v>
      </c>
      <c r="O1403">
        <f t="shared" si="21"/>
        <v>1.1888505760032191</v>
      </c>
    </row>
    <row r="1404" spans="1:15" x14ac:dyDescent="0.2">
      <c r="A1404" t="s">
        <v>1157</v>
      </c>
      <c r="B1404" s="1">
        <v>7.8507405000000003E-8</v>
      </c>
      <c r="C1404">
        <v>1.3868886</v>
      </c>
      <c r="D1404">
        <v>1.462696</v>
      </c>
      <c r="E1404">
        <v>1.4491295</v>
      </c>
      <c r="F1404">
        <v>1.6163346000000001</v>
      </c>
      <c r="G1404">
        <v>1.5700499000000001</v>
      </c>
      <c r="H1404">
        <v>1.5322028000000001</v>
      </c>
      <c r="I1404">
        <v>1.7143387000000001</v>
      </c>
      <c r="J1404">
        <v>1.7507424</v>
      </c>
      <c r="K1404">
        <v>1.7256043000000001</v>
      </c>
      <c r="L1404">
        <v>1.8261641</v>
      </c>
      <c r="M1404">
        <v>1.8880317</v>
      </c>
      <c r="N1404">
        <v>1.8173288000000001</v>
      </c>
      <c r="O1404">
        <f t="shared" si="21"/>
        <v>1.1890708233396745</v>
      </c>
    </row>
    <row r="1405" spans="1:15" x14ac:dyDescent="0.2">
      <c r="A1405" t="s">
        <v>64</v>
      </c>
      <c r="B1405" s="1">
        <v>9.2472726000000001E-7</v>
      </c>
      <c r="C1405">
        <v>4.2802119999999997</v>
      </c>
      <c r="D1405">
        <v>4.3030049999999997</v>
      </c>
      <c r="E1405">
        <v>3.8242930999999998</v>
      </c>
      <c r="F1405">
        <v>3.8485839999999998</v>
      </c>
      <c r="G1405">
        <v>4.160876</v>
      </c>
      <c r="H1405">
        <v>4.2485632999999998</v>
      </c>
      <c r="I1405">
        <v>4.9033930000000003</v>
      </c>
      <c r="J1405">
        <v>4.9881679999999999</v>
      </c>
      <c r="K1405">
        <v>4.1513777000000003</v>
      </c>
      <c r="L1405">
        <v>5.1077037000000001</v>
      </c>
      <c r="M1405">
        <v>4.9559790000000001</v>
      </c>
      <c r="N1405">
        <v>5.2269807000000004</v>
      </c>
      <c r="O1405">
        <f t="shared" si="21"/>
        <v>1.1892547233541684</v>
      </c>
    </row>
    <row r="1406" spans="1:15" x14ac:dyDescent="0.2">
      <c r="A1406" t="s">
        <v>1640</v>
      </c>
      <c r="B1406" s="1">
        <v>3.0494911999999997E-10</v>
      </c>
      <c r="C1406">
        <v>9.8131310000000003</v>
      </c>
      <c r="D1406">
        <v>8.5339410000000004</v>
      </c>
      <c r="E1406">
        <v>8.4360940000000006</v>
      </c>
      <c r="F1406">
        <v>8.6446850000000008</v>
      </c>
      <c r="G1406">
        <v>8.6983300000000003</v>
      </c>
      <c r="H1406">
        <v>8.6054790000000008</v>
      </c>
      <c r="I1406">
        <v>10.550800000000001</v>
      </c>
      <c r="J1406">
        <v>10.629735</v>
      </c>
      <c r="K1406">
        <v>10.000251</v>
      </c>
      <c r="L1406">
        <v>10.6143055</v>
      </c>
      <c r="M1406">
        <v>10.197804</v>
      </c>
      <c r="N1406">
        <v>10.730869999999999</v>
      </c>
      <c r="O1406">
        <f t="shared" si="21"/>
        <v>1.1894896822895391</v>
      </c>
    </row>
    <row r="1407" spans="1:15" x14ac:dyDescent="0.2">
      <c r="A1407" t="s">
        <v>2158</v>
      </c>
      <c r="B1407" s="1">
        <v>1.529613E-11</v>
      </c>
      <c r="C1407">
        <v>3.869704</v>
      </c>
      <c r="D1407">
        <v>3.7440392999999998</v>
      </c>
      <c r="E1407">
        <v>3.6522736999999998</v>
      </c>
      <c r="F1407">
        <v>3.846212</v>
      </c>
      <c r="G1407">
        <v>3.7073483</v>
      </c>
      <c r="H1407">
        <v>3.6915914999999999</v>
      </c>
      <c r="I1407">
        <v>4.4508476000000003</v>
      </c>
      <c r="J1407">
        <v>4.4914519999999998</v>
      </c>
      <c r="K1407">
        <v>4.2046679999999999</v>
      </c>
      <c r="L1407">
        <v>4.7664099999999996</v>
      </c>
      <c r="M1407">
        <v>4.2915907000000004</v>
      </c>
      <c r="N1407">
        <v>4.5748066999999999</v>
      </c>
      <c r="O1407">
        <f t="shared" si="21"/>
        <v>1.1896217045824826</v>
      </c>
    </row>
    <row r="1408" spans="1:15" x14ac:dyDescent="0.2">
      <c r="A1408" t="s">
        <v>400</v>
      </c>
      <c r="B1408" s="1">
        <v>5.0192350000000003E-7</v>
      </c>
      <c r="C1408">
        <v>1.636773</v>
      </c>
      <c r="D1408">
        <v>1.8560827</v>
      </c>
      <c r="E1408">
        <v>1.7344073</v>
      </c>
      <c r="F1408">
        <v>1.5188333999999999</v>
      </c>
      <c r="G1408">
        <v>1.7938935</v>
      </c>
      <c r="H1408">
        <v>1.880242</v>
      </c>
      <c r="I1408">
        <v>2.082109</v>
      </c>
      <c r="J1408">
        <v>2.0655524999999999</v>
      </c>
      <c r="K1408">
        <v>2.0432706</v>
      </c>
      <c r="L1408">
        <v>2.0692184</v>
      </c>
      <c r="M1408">
        <v>2.0360835000000002</v>
      </c>
      <c r="N1408">
        <v>2.1008879999999999</v>
      </c>
      <c r="O1408">
        <f t="shared" si="21"/>
        <v>1.1897165167696506</v>
      </c>
    </row>
    <row r="1409" spans="1:15" x14ac:dyDescent="0.2">
      <c r="A1409" t="s">
        <v>2335</v>
      </c>
      <c r="B1409" s="1">
        <v>4.1683795E-10</v>
      </c>
      <c r="C1409">
        <v>2.4574449999999999</v>
      </c>
      <c r="D1409">
        <v>2.0692124000000001</v>
      </c>
      <c r="E1409">
        <v>2.2083591999999999</v>
      </c>
      <c r="F1409">
        <v>2.2964560000000001</v>
      </c>
      <c r="G1409">
        <v>2.3234607999999999</v>
      </c>
      <c r="H1409">
        <v>2.2529442</v>
      </c>
      <c r="I1409">
        <v>2.6755656999999999</v>
      </c>
      <c r="J1409">
        <v>2.6490870000000002</v>
      </c>
      <c r="K1409">
        <v>2.7487588000000001</v>
      </c>
      <c r="L1409">
        <v>2.6963238999999999</v>
      </c>
      <c r="M1409">
        <v>2.6463641999999998</v>
      </c>
      <c r="N1409">
        <v>2.7739296000000002</v>
      </c>
      <c r="O1409">
        <f t="shared" si="21"/>
        <v>1.1897541759193953</v>
      </c>
    </row>
    <row r="1410" spans="1:15" x14ac:dyDescent="0.2">
      <c r="A1410" t="s">
        <v>553</v>
      </c>
      <c r="B1410" s="1">
        <v>1.2323078000000001E-13</v>
      </c>
      <c r="C1410">
        <v>3.8422706</v>
      </c>
      <c r="D1410">
        <v>3.5740227999999998</v>
      </c>
      <c r="E1410">
        <v>3.6527354999999999</v>
      </c>
      <c r="F1410">
        <v>3.6246700000000001</v>
      </c>
      <c r="G1410">
        <v>3.7061274000000002</v>
      </c>
      <c r="H1410">
        <v>3.6234586000000002</v>
      </c>
      <c r="I1410">
        <v>4.3871155000000002</v>
      </c>
      <c r="J1410">
        <v>4.2734430000000003</v>
      </c>
      <c r="K1410">
        <v>4.3607078000000001</v>
      </c>
      <c r="L1410">
        <v>4.3437304000000001</v>
      </c>
      <c r="M1410">
        <v>4.4233545999999997</v>
      </c>
      <c r="N1410">
        <v>4.4253817</v>
      </c>
      <c r="O1410">
        <f t="shared" ref="O1410:O1473" si="22">(I1410+J1410+K1410+L1410+M1410+N1410)/(C1410+D1410+E1410+F1410+G1410+H1410)</f>
        <v>1.190273527270221</v>
      </c>
    </row>
    <row r="1411" spans="1:15" x14ac:dyDescent="0.2">
      <c r="A1411" t="s">
        <v>1339</v>
      </c>
      <c r="B1411" s="1">
        <v>3.6694274000000002E-7</v>
      </c>
      <c r="C1411">
        <v>16.275133</v>
      </c>
      <c r="D1411">
        <v>17.183727000000001</v>
      </c>
      <c r="E1411">
        <v>16.256947</v>
      </c>
      <c r="F1411">
        <v>19.428165</v>
      </c>
      <c r="G1411">
        <v>16.150500000000001</v>
      </c>
      <c r="H1411">
        <v>16.841833000000001</v>
      </c>
      <c r="I1411">
        <v>20.327615999999999</v>
      </c>
      <c r="J1411">
        <v>18.764116000000001</v>
      </c>
      <c r="K1411">
        <v>20.747344999999999</v>
      </c>
      <c r="L1411">
        <v>19.801694999999999</v>
      </c>
      <c r="M1411">
        <v>21.595863000000001</v>
      </c>
      <c r="N1411">
        <v>20.354225</v>
      </c>
      <c r="O1411">
        <f t="shared" si="22"/>
        <v>1.1904763932864031</v>
      </c>
    </row>
    <row r="1412" spans="1:15" x14ac:dyDescent="0.2">
      <c r="A1412" t="s">
        <v>351</v>
      </c>
      <c r="B1412" s="1">
        <v>8.3485150000000008E-6</v>
      </c>
      <c r="C1412">
        <v>3.9057480999999998</v>
      </c>
      <c r="D1412">
        <v>3.9358213000000002</v>
      </c>
      <c r="E1412">
        <v>3.7567762999999998</v>
      </c>
      <c r="F1412">
        <v>4.282877</v>
      </c>
      <c r="G1412">
        <v>4.4985200000000001</v>
      </c>
      <c r="H1412">
        <v>3.9238759999999999</v>
      </c>
      <c r="I1412">
        <v>4.8305379999999998</v>
      </c>
      <c r="J1412">
        <v>5.0988119999999997</v>
      </c>
      <c r="K1412">
        <v>4.2891320000000004</v>
      </c>
      <c r="L1412">
        <v>4.9108095</v>
      </c>
      <c r="M1412">
        <v>5.1078219999999996</v>
      </c>
      <c r="N1412">
        <v>4.702502</v>
      </c>
      <c r="O1412">
        <f t="shared" si="22"/>
        <v>1.1907533547668767</v>
      </c>
    </row>
    <row r="1413" spans="1:15" x14ac:dyDescent="0.2">
      <c r="A1413" t="s">
        <v>1480</v>
      </c>
      <c r="B1413" s="1">
        <v>3.1619221999999998E-6</v>
      </c>
      <c r="C1413">
        <v>1.9069798</v>
      </c>
      <c r="D1413">
        <v>1.8810155</v>
      </c>
      <c r="E1413">
        <v>2.1102715000000001</v>
      </c>
      <c r="F1413">
        <v>2.0662500000000001</v>
      </c>
      <c r="G1413">
        <v>2.0195224000000001</v>
      </c>
      <c r="H1413">
        <v>1.9096966</v>
      </c>
      <c r="I1413">
        <v>2.4581428000000001</v>
      </c>
      <c r="J1413">
        <v>2.3743112000000002</v>
      </c>
      <c r="K1413">
        <v>2.4113511999999999</v>
      </c>
      <c r="L1413">
        <v>2.3508258</v>
      </c>
      <c r="M1413">
        <v>2.2860944000000001</v>
      </c>
      <c r="N1413">
        <v>2.2821920000000002</v>
      </c>
      <c r="O1413">
        <f t="shared" si="22"/>
        <v>1.1907879608356526</v>
      </c>
    </row>
    <row r="1414" spans="1:15" x14ac:dyDescent="0.2">
      <c r="A1414" t="s">
        <v>1398</v>
      </c>
      <c r="B1414" s="1">
        <v>5.9469065000000002E-9</v>
      </c>
      <c r="C1414">
        <v>19.610282999999999</v>
      </c>
      <c r="D1414">
        <v>16.733094999999999</v>
      </c>
      <c r="E1414">
        <v>18.978480999999999</v>
      </c>
      <c r="F1414">
        <v>19.530833999999999</v>
      </c>
      <c r="G1414">
        <v>18.856273999999999</v>
      </c>
      <c r="H1414">
        <v>19.389165999999999</v>
      </c>
      <c r="I1414">
        <v>22.141134000000001</v>
      </c>
      <c r="J1414">
        <v>22.933585999999998</v>
      </c>
      <c r="K1414">
        <v>23.691140999999998</v>
      </c>
      <c r="L1414">
        <v>22.087809</v>
      </c>
      <c r="M1414">
        <v>21.605187999999998</v>
      </c>
      <c r="N1414">
        <v>22.335090000000001</v>
      </c>
      <c r="O1414">
        <f t="shared" si="22"/>
        <v>1.1918317696720953</v>
      </c>
    </row>
    <row r="1415" spans="1:15" x14ac:dyDescent="0.2">
      <c r="A1415" t="s">
        <v>1246</v>
      </c>
      <c r="B1415" s="1">
        <v>4.1391507000000001E-10</v>
      </c>
      <c r="C1415">
        <v>3.7050776000000001</v>
      </c>
      <c r="D1415">
        <v>3.8549457</v>
      </c>
      <c r="E1415">
        <v>3.6603764999999999</v>
      </c>
      <c r="F1415">
        <v>3.6496577000000001</v>
      </c>
      <c r="G1415">
        <v>3.7394335000000001</v>
      </c>
      <c r="H1415">
        <v>3.5309970000000002</v>
      </c>
      <c r="I1415">
        <v>4.5394269999999999</v>
      </c>
      <c r="J1415">
        <v>4.5380000000000003</v>
      </c>
      <c r="K1415">
        <v>3.8183508000000002</v>
      </c>
      <c r="L1415">
        <v>4.5462914000000003</v>
      </c>
      <c r="M1415">
        <v>4.4873130000000003</v>
      </c>
      <c r="N1415">
        <v>4.4660544</v>
      </c>
      <c r="O1415">
        <f t="shared" si="22"/>
        <v>1.1921795310022076</v>
      </c>
    </row>
    <row r="1416" spans="1:15" x14ac:dyDescent="0.2">
      <c r="A1416" t="s">
        <v>1541</v>
      </c>
      <c r="B1416" s="1">
        <v>5.0832255000000005E-10</v>
      </c>
      <c r="C1416">
        <v>2.0262343999999999</v>
      </c>
      <c r="D1416">
        <v>1.8360246</v>
      </c>
      <c r="E1416">
        <v>1.9296428000000001</v>
      </c>
      <c r="F1416">
        <v>1.9311881</v>
      </c>
      <c r="G1416">
        <v>2.0249598</v>
      </c>
      <c r="H1416">
        <v>2.1246513999999999</v>
      </c>
      <c r="I1416">
        <v>2.4118590000000002</v>
      </c>
      <c r="J1416">
        <v>2.2857845000000001</v>
      </c>
      <c r="K1416">
        <v>2.2493713</v>
      </c>
      <c r="L1416">
        <v>2.2712829999999999</v>
      </c>
      <c r="M1416">
        <v>2.5013809999999999</v>
      </c>
      <c r="N1416">
        <v>2.4364069000000002</v>
      </c>
      <c r="O1416">
        <f t="shared" si="22"/>
        <v>1.19232225091559</v>
      </c>
    </row>
    <row r="1417" spans="1:15" x14ac:dyDescent="0.2">
      <c r="A1417" t="s">
        <v>722</v>
      </c>
      <c r="B1417" s="1">
        <v>4.4025673999999998E-7</v>
      </c>
      <c r="C1417">
        <v>99.152910000000006</v>
      </c>
      <c r="D1417">
        <v>111.92483</v>
      </c>
      <c r="E1417">
        <v>114.66016999999999</v>
      </c>
      <c r="F1417">
        <v>102.997</v>
      </c>
      <c r="G1417">
        <v>105.62168</v>
      </c>
      <c r="H1417">
        <v>103.80916000000001</v>
      </c>
      <c r="I1417">
        <v>123.44295</v>
      </c>
      <c r="J1417">
        <v>121.07252</v>
      </c>
      <c r="K1417">
        <v>140.72441000000001</v>
      </c>
      <c r="L1417">
        <v>124.328354</v>
      </c>
      <c r="M1417">
        <v>128.03833</v>
      </c>
      <c r="N1417">
        <v>123.39601999999999</v>
      </c>
      <c r="O1417">
        <f t="shared" si="22"/>
        <v>1.1924842158953217</v>
      </c>
    </row>
    <row r="1418" spans="1:15" x14ac:dyDescent="0.2">
      <c r="A1418" t="s">
        <v>1490</v>
      </c>
      <c r="B1418" s="1">
        <v>1.0653741000000001E-9</v>
      </c>
      <c r="C1418">
        <v>0.97420346999999996</v>
      </c>
      <c r="D1418">
        <v>0.93231030000000004</v>
      </c>
      <c r="E1418">
        <v>0.96589744</v>
      </c>
      <c r="F1418">
        <v>0.95716082999999996</v>
      </c>
      <c r="G1418">
        <v>0.91544829999999999</v>
      </c>
      <c r="H1418">
        <v>1.0755912999999999</v>
      </c>
      <c r="I1418">
        <v>1.168912</v>
      </c>
      <c r="J1418">
        <v>1.1385343999999999</v>
      </c>
      <c r="K1418">
        <v>1.1350814</v>
      </c>
      <c r="L1418">
        <v>1.1677103</v>
      </c>
      <c r="M1418">
        <v>1.1803121999999999</v>
      </c>
      <c r="N1418">
        <v>1.1505806000000001</v>
      </c>
      <c r="O1418">
        <f t="shared" si="22"/>
        <v>1.1925088511832065</v>
      </c>
    </row>
    <row r="1419" spans="1:15" x14ac:dyDescent="0.2">
      <c r="A1419" t="s">
        <v>952</v>
      </c>
      <c r="B1419" s="1">
        <v>5.9324886E-8</v>
      </c>
      <c r="C1419">
        <v>42.972293999999998</v>
      </c>
      <c r="D1419">
        <v>34.938107000000002</v>
      </c>
      <c r="E1419">
        <v>37.263800000000003</v>
      </c>
      <c r="F1419">
        <v>41.710254999999997</v>
      </c>
      <c r="G1419">
        <v>38.040385999999998</v>
      </c>
      <c r="H1419">
        <v>40.439342000000003</v>
      </c>
      <c r="I1419">
        <v>47.132930000000002</v>
      </c>
      <c r="J1419">
        <v>45.904536999999998</v>
      </c>
      <c r="K1419">
        <v>45.79909</v>
      </c>
      <c r="L1419">
        <v>45.449129999999997</v>
      </c>
      <c r="M1419">
        <v>46.758521999999999</v>
      </c>
      <c r="N1419">
        <v>49.634686000000002</v>
      </c>
      <c r="O1419">
        <f t="shared" si="22"/>
        <v>1.1925301897250433</v>
      </c>
    </row>
    <row r="1420" spans="1:15" x14ac:dyDescent="0.2">
      <c r="A1420" t="s">
        <v>639</v>
      </c>
      <c r="B1420" s="1">
        <v>5.8467567000000002E-15</v>
      </c>
      <c r="C1420">
        <v>3.5832665000000001</v>
      </c>
      <c r="D1420">
        <v>3.593807</v>
      </c>
      <c r="E1420">
        <v>3.4277139999999999</v>
      </c>
      <c r="F1420">
        <v>3.5279509999999998</v>
      </c>
      <c r="G1420">
        <v>3.4703485999999999</v>
      </c>
      <c r="H1420">
        <v>3.6085900999999998</v>
      </c>
      <c r="I1420">
        <v>4.4575930000000001</v>
      </c>
      <c r="J1420">
        <v>4.1828209999999997</v>
      </c>
      <c r="K1420">
        <v>3.9283488000000002</v>
      </c>
      <c r="L1420">
        <v>4.4390749999999999</v>
      </c>
      <c r="M1420">
        <v>3.9887128000000001</v>
      </c>
      <c r="N1420">
        <v>4.3016560000000004</v>
      </c>
      <c r="O1420">
        <f t="shared" si="22"/>
        <v>1.1926547043625575</v>
      </c>
    </row>
    <row r="1421" spans="1:15" x14ac:dyDescent="0.2">
      <c r="A1421" t="s">
        <v>209</v>
      </c>
      <c r="B1421" s="1">
        <v>3.9702873999999998E-7</v>
      </c>
      <c r="C1421">
        <v>3.1637316000000002</v>
      </c>
      <c r="D1421">
        <v>3.4511783</v>
      </c>
      <c r="E1421">
        <v>3.489668</v>
      </c>
      <c r="F1421">
        <v>2.9300215000000001</v>
      </c>
      <c r="G1421">
        <v>3.2040682</v>
      </c>
      <c r="H1421">
        <v>3.2545931000000001</v>
      </c>
      <c r="I1421">
        <v>3.8287629999999999</v>
      </c>
      <c r="J1421">
        <v>3.7802330999999998</v>
      </c>
      <c r="K1421">
        <v>4.0137219999999996</v>
      </c>
      <c r="L1421">
        <v>3.8283564999999999</v>
      </c>
      <c r="M1421">
        <v>3.8560286000000001</v>
      </c>
      <c r="N1421">
        <v>3.942383</v>
      </c>
      <c r="O1421">
        <f t="shared" si="22"/>
        <v>1.1926935445951328</v>
      </c>
    </row>
    <row r="1422" spans="1:15" x14ac:dyDescent="0.2">
      <c r="A1422" t="s">
        <v>167</v>
      </c>
      <c r="B1422" s="1">
        <v>9.1894799999999995E-7</v>
      </c>
      <c r="C1422">
        <v>0.2977649</v>
      </c>
      <c r="D1422">
        <v>0.30959502</v>
      </c>
      <c r="E1422">
        <v>0.30742841999999998</v>
      </c>
      <c r="F1422">
        <v>0.27769339999999998</v>
      </c>
      <c r="G1422">
        <v>0.31411426999999997</v>
      </c>
      <c r="H1422">
        <v>0.29952299999999998</v>
      </c>
      <c r="I1422">
        <v>0.34864964999999998</v>
      </c>
      <c r="J1422">
        <v>0.37062230000000002</v>
      </c>
      <c r="K1422">
        <v>0.36162934000000002</v>
      </c>
      <c r="L1422">
        <v>0.34395614000000002</v>
      </c>
      <c r="M1422">
        <v>0.37605127999999999</v>
      </c>
      <c r="N1422">
        <v>0.35359763999999999</v>
      </c>
      <c r="O1422">
        <f t="shared" si="22"/>
        <v>1.1928927928176782</v>
      </c>
    </row>
    <row r="1423" spans="1:15" x14ac:dyDescent="0.2">
      <c r="A1423" t="s">
        <v>1595</v>
      </c>
      <c r="B1423" s="1">
        <v>1.1169092999999999E-6</v>
      </c>
      <c r="C1423">
        <v>0.81542930000000002</v>
      </c>
      <c r="D1423">
        <v>0.79361873999999999</v>
      </c>
      <c r="E1423">
        <v>0.72273529999999997</v>
      </c>
      <c r="F1423">
        <v>0.68794509999999998</v>
      </c>
      <c r="G1423">
        <v>0.82518579999999997</v>
      </c>
      <c r="H1423">
        <v>0.76996260000000005</v>
      </c>
      <c r="I1423">
        <v>0.94130760000000002</v>
      </c>
      <c r="J1423">
        <v>0.93253280000000005</v>
      </c>
      <c r="K1423">
        <v>0.85075529999999999</v>
      </c>
      <c r="L1423">
        <v>0.97098359999999995</v>
      </c>
      <c r="M1423">
        <v>0.91172116999999997</v>
      </c>
      <c r="N1423">
        <v>0.89894339999999995</v>
      </c>
      <c r="O1423">
        <f t="shared" si="22"/>
        <v>1.1931507732284359</v>
      </c>
    </row>
    <row r="1424" spans="1:15" x14ac:dyDescent="0.2">
      <c r="A1424" t="s">
        <v>1646</v>
      </c>
      <c r="B1424" s="1">
        <v>5.2560810000000002E-10</v>
      </c>
      <c r="C1424">
        <v>0.20384780999999999</v>
      </c>
      <c r="D1424">
        <v>0.21233054000000001</v>
      </c>
      <c r="E1424">
        <v>0.22047363</v>
      </c>
      <c r="F1424">
        <v>0.20722061</v>
      </c>
      <c r="G1424">
        <v>0.20624384000000001</v>
      </c>
      <c r="H1424">
        <v>0.20939933999999999</v>
      </c>
      <c r="I1424">
        <v>0.24671709999999999</v>
      </c>
      <c r="J1424">
        <v>0.25263893999999998</v>
      </c>
      <c r="K1424">
        <v>0.25027227000000002</v>
      </c>
      <c r="L1424">
        <v>0.26689368000000002</v>
      </c>
      <c r="M1424">
        <v>0.23931314000000001</v>
      </c>
      <c r="N1424">
        <v>0.24719558999999999</v>
      </c>
      <c r="O1424">
        <f t="shared" si="22"/>
        <v>1.1933401357888516</v>
      </c>
    </row>
    <row r="1425" spans="1:15" x14ac:dyDescent="0.2">
      <c r="A1425" t="s">
        <v>1340</v>
      </c>
      <c r="B1425" s="1">
        <v>2.4040355000000002E-7</v>
      </c>
      <c r="C1425">
        <v>109.6708</v>
      </c>
      <c r="D1425">
        <v>115.66707</v>
      </c>
      <c r="E1425">
        <v>109.62962</v>
      </c>
      <c r="F1425">
        <v>130.85874999999999</v>
      </c>
      <c r="G1425">
        <v>108.66463</v>
      </c>
      <c r="H1425">
        <v>113.43781</v>
      </c>
      <c r="I1425">
        <v>137.23721</v>
      </c>
      <c r="J1425">
        <v>126.52988999999999</v>
      </c>
      <c r="K1425">
        <v>140.10525999999999</v>
      </c>
      <c r="L1425">
        <v>133.97112000000001</v>
      </c>
      <c r="M1425">
        <v>145.76267999999999</v>
      </c>
      <c r="N1425">
        <v>137.64272</v>
      </c>
      <c r="O1425">
        <f t="shared" si="22"/>
        <v>1.1937994502569658</v>
      </c>
    </row>
    <row r="1426" spans="1:15" x14ac:dyDescent="0.2">
      <c r="A1426" t="s">
        <v>1664</v>
      </c>
      <c r="B1426" s="1">
        <v>7.6286670000000005E-7</v>
      </c>
      <c r="C1426">
        <v>4.0515889999999999</v>
      </c>
      <c r="D1426">
        <v>3.5498530000000001</v>
      </c>
      <c r="E1426">
        <v>3.5709285999999998</v>
      </c>
      <c r="F1426">
        <v>3.3725201999999999</v>
      </c>
      <c r="G1426">
        <v>3.734327</v>
      </c>
      <c r="H1426">
        <v>3.5507306999999999</v>
      </c>
      <c r="I1426">
        <v>4.4245999999999999</v>
      </c>
      <c r="J1426">
        <v>4.5176005000000004</v>
      </c>
      <c r="K1426">
        <v>4.1213293000000002</v>
      </c>
      <c r="L1426">
        <v>4.2633666999999997</v>
      </c>
      <c r="M1426">
        <v>4.1391697000000001</v>
      </c>
      <c r="N1426">
        <v>4.5945859999999996</v>
      </c>
      <c r="O1426">
        <f t="shared" si="22"/>
        <v>1.1938027338910122</v>
      </c>
    </row>
    <row r="1427" spans="1:15" x14ac:dyDescent="0.2">
      <c r="A1427" t="s">
        <v>298</v>
      </c>
      <c r="B1427" s="1">
        <v>1.6873144E-17</v>
      </c>
      <c r="C1427">
        <v>3.3504404999999999</v>
      </c>
      <c r="D1427">
        <v>3.4247955999999999</v>
      </c>
      <c r="E1427">
        <v>3.4658920000000002</v>
      </c>
      <c r="F1427">
        <v>3.1735224999999998</v>
      </c>
      <c r="G1427">
        <v>3.3337886000000001</v>
      </c>
      <c r="H1427">
        <v>3.3666955999999999</v>
      </c>
      <c r="I1427">
        <v>3.9573795999999999</v>
      </c>
      <c r="J1427">
        <v>4.0093192999999996</v>
      </c>
      <c r="K1427">
        <v>4.005992</v>
      </c>
      <c r="L1427">
        <v>3.8926145999999999</v>
      </c>
      <c r="M1427">
        <v>4.0839806000000003</v>
      </c>
      <c r="N1427">
        <v>4.0650196000000003</v>
      </c>
      <c r="O1427">
        <f t="shared" si="22"/>
        <v>1.1938426433016001</v>
      </c>
    </row>
    <row r="1428" spans="1:15" x14ac:dyDescent="0.2">
      <c r="A1428" t="s">
        <v>255</v>
      </c>
      <c r="B1428" s="1">
        <v>8.5204369999999999E-9</v>
      </c>
      <c r="C1428">
        <v>3.2136102000000002</v>
      </c>
      <c r="D1428">
        <v>3.1596571999999998</v>
      </c>
      <c r="E1428">
        <v>3.0065974999999998</v>
      </c>
      <c r="F1428">
        <v>3.1150772999999998</v>
      </c>
      <c r="G1428">
        <v>3.3643746000000001</v>
      </c>
      <c r="H1428">
        <v>3.2555828</v>
      </c>
      <c r="I1428">
        <v>4.0528735999999999</v>
      </c>
      <c r="J1428">
        <v>3.9387028000000002</v>
      </c>
      <c r="K1428">
        <v>3.2742825</v>
      </c>
      <c r="L1428">
        <v>4.0136576000000002</v>
      </c>
      <c r="M1428">
        <v>3.7935283000000002</v>
      </c>
      <c r="N1428">
        <v>3.7497240000000001</v>
      </c>
      <c r="O1428">
        <f t="shared" si="22"/>
        <v>1.1939779584298733</v>
      </c>
    </row>
    <row r="1429" spans="1:15" x14ac:dyDescent="0.2">
      <c r="A1429" t="s">
        <v>1443</v>
      </c>
      <c r="B1429" s="1">
        <v>2.9123414999999999E-11</v>
      </c>
      <c r="C1429">
        <v>12.3836355</v>
      </c>
      <c r="D1429">
        <v>11.490738</v>
      </c>
      <c r="E1429">
        <v>11.569288999999999</v>
      </c>
      <c r="F1429">
        <v>11.030279999999999</v>
      </c>
      <c r="G1429">
        <v>11.262797000000001</v>
      </c>
      <c r="H1429">
        <v>11.242346</v>
      </c>
      <c r="I1429">
        <v>13.171072000000001</v>
      </c>
      <c r="J1429">
        <v>13.805678</v>
      </c>
      <c r="K1429">
        <v>13.221398000000001</v>
      </c>
      <c r="L1429">
        <v>14.211492</v>
      </c>
      <c r="M1429">
        <v>13.858034999999999</v>
      </c>
      <c r="N1429">
        <v>14.105549</v>
      </c>
      <c r="O1429">
        <f t="shared" si="22"/>
        <v>1.1941768059537408</v>
      </c>
    </row>
    <row r="1430" spans="1:15" x14ac:dyDescent="0.2">
      <c r="A1430" t="s">
        <v>1210</v>
      </c>
      <c r="B1430" s="1">
        <v>1.3904931000000001E-13</v>
      </c>
      <c r="C1430">
        <v>5.5539794000000002</v>
      </c>
      <c r="D1430">
        <v>5.5158753000000003</v>
      </c>
      <c r="E1430">
        <v>5.5795500000000002</v>
      </c>
      <c r="F1430">
        <v>5.2481555999999996</v>
      </c>
      <c r="G1430">
        <v>5.7534169999999998</v>
      </c>
      <c r="H1430">
        <v>5.3392470000000003</v>
      </c>
      <c r="I1430">
        <v>6.6645947000000003</v>
      </c>
      <c r="J1430">
        <v>6.8518480000000004</v>
      </c>
      <c r="K1430">
        <v>6.6997390000000001</v>
      </c>
      <c r="L1430">
        <v>6.5394926</v>
      </c>
      <c r="M1430">
        <v>6.3176937000000004</v>
      </c>
      <c r="N1430">
        <v>6.3247299999999997</v>
      </c>
      <c r="O1430">
        <f t="shared" si="22"/>
        <v>1.1942355299475791</v>
      </c>
    </row>
    <row r="1431" spans="1:15" x14ac:dyDescent="0.2">
      <c r="A1431" s="2">
        <v>44806</v>
      </c>
      <c r="B1431" s="1">
        <v>4.4153914000000001E-19</v>
      </c>
      <c r="C1431">
        <v>12.137872</v>
      </c>
      <c r="D1431">
        <v>12.635339999999999</v>
      </c>
      <c r="E1431">
        <v>12.181044999999999</v>
      </c>
      <c r="F1431">
        <v>11.826242000000001</v>
      </c>
      <c r="G1431">
        <v>12.140019000000001</v>
      </c>
      <c r="H1431">
        <v>11.790706999999999</v>
      </c>
      <c r="I1431">
        <v>14.266624999999999</v>
      </c>
      <c r="J1431">
        <v>14.862042000000001</v>
      </c>
      <c r="K1431">
        <v>14.494223</v>
      </c>
      <c r="L1431">
        <v>14.731382999999999</v>
      </c>
      <c r="M1431">
        <v>14.260278</v>
      </c>
      <c r="N1431">
        <v>14.234188</v>
      </c>
      <c r="O1431">
        <f t="shared" si="22"/>
        <v>1.1944337205156428</v>
      </c>
    </row>
    <row r="1432" spans="1:15" x14ac:dyDescent="0.2">
      <c r="A1432" t="s">
        <v>1908</v>
      </c>
      <c r="B1432" s="1">
        <v>1.7648636000000001E-8</v>
      </c>
      <c r="C1432">
        <v>2.8244343000000001</v>
      </c>
      <c r="D1432">
        <v>2.6055977000000001</v>
      </c>
      <c r="E1432">
        <v>2.6639588000000001</v>
      </c>
      <c r="F1432">
        <v>2.5896838</v>
      </c>
      <c r="G1432">
        <v>2.5814460000000001</v>
      </c>
      <c r="H1432">
        <v>2.6077704000000002</v>
      </c>
      <c r="I1432">
        <v>3.2316650999999998</v>
      </c>
      <c r="J1432">
        <v>3.3537773999999998</v>
      </c>
      <c r="K1432">
        <v>2.7820643999999999</v>
      </c>
      <c r="L1432">
        <v>3.2010057000000001</v>
      </c>
      <c r="M1432">
        <v>3.0309547999999999</v>
      </c>
      <c r="N1432">
        <v>3.3607965000000002</v>
      </c>
      <c r="O1432">
        <f t="shared" si="22"/>
        <v>1.194506022878882</v>
      </c>
    </row>
    <row r="1433" spans="1:15" x14ac:dyDescent="0.2">
      <c r="A1433" t="s">
        <v>2197</v>
      </c>
      <c r="B1433" s="1">
        <v>3.8907449999999997E-9</v>
      </c>
      <c r="C1433">
        <v>21.692131</v>
      </c>
      <c r="D1433">
        <v>19.894867000000001</v>
      </c>
      <c r="E1433">
        <v>20.285146999999998</v>
      </c>
      <c r="F1433">
        <v>21.049520000000001</v>
      </c>
      <c r="G1433">
        <v>20.460246999999999</v>
      </c>
      <c r="H1433">
        <v>21.892137999999999</v>
      </c>
      <c r="I1433">
        <v>24.187698000000001</v>
      </c>
      <c r="J1433">
        <v>25.074902000000002</v>
      </c>
      <c r="K1433">
        <v>26.930174000000001</v>
      </c>
      <c r="L1433">
        <v>23.098246</v>
      </c>
      <c r="M1433">
        <v>25.315214000000001</v>
      </c>
      <c r="N1433">
        <v>25.050350000000002</v>
      </c>
      <c r="O1433">
        <f t="shared" si="22"/>
        <v>1.194633557388781</v>
      </c>
    </row>
    <row r="1434" spans="1:15" x14ac:dyDescent="0.2">
      <c r="A1434" t="s">
        <v>124</v>
      </c>
      <c r="B1434" s="1">
        <v>1.7336124999999999E-14</v>
      </c>
      <c r="C1434">
        <v>10.697464999999999</v>
      </c>
      <c r="D1434">
        <v>10.616591</v>
      </c>
      <c r="E1434">
        <v>10.796829000000001</v>
      </c>
      <c r="F1434">
        <v>10.340994999999999</v>
      </c>
      <c r="G1434">
        <v>10.525114</v>
      </c>
      <c r="H1434">
        <v>10.206801</v>
      </c>
      <c r="I1434">
        <v>12.334182999999999</v>
      </c>
      <c r="J1434">
        <v>12.291354</v>
      </c>
      <c r="K1434">
        <v>13.257213</v>
      </c>
      <c r="L1434">
        <v>12.660314</v>
      </c>
      <c r="M1434">
        <v>12.880858</v>
      </c>
      <c r="N1434">
        <v>12.072187</v>
      </c>
      <c r="O1434">
        <f t="shared" si="22"/>
        <v>1.1948650599413979</v>
      </c>
    </row>
    <row r="1435" spans="1:15" x14ac:dyDescent="0.2">
      <c r="A1435" t="s">
        <v>2267</v>
      </c>
      <c r="B1435" s="1">
        <v>1.3493852E-6</v>
      </c>
      <c r="C1435">
        <v>109.91002</v>
      </c>
      <c r="D1435">
        <v>96.853920000000002</v>
      </c>
      <c r="E1435">
        <v>100.76900500000001</v>
      </c>
      <c r="F1435">
        <v>101.49257</v>
      </c>
      <c r="G1435">
        <v>94.519599999999997</v>
      </c>
      <c r="H1435">
        <v>102.36635</v>
      </c>
      <c r="I1435">
        <v>120.98734</v>
      </c>
      <c r="J1435">
        <v>115.81765</v>
      </c>
      <c r="K1435">
        <v>136.7544</v>
      </c>
      <c r="L1435">
        <v>114.49155</v>
      </c>
      <c r="M1435">
        <v>115.45784999999999</v>
      </c>
      <c r="N1435">
        <v>120.708206</v>
      </c>
      <c r="O1435">
        <f t="shared" si="22"/>
        <v>1.1952521743420055</v>
      </c>
    </row>
    <row r="1436" spans="1:15" x14ac:dyDescent="0.2">
      <c r="A1436" t="s">
        <v>783</v>
      </c>
      <c r="B1436" s="1">
        <v>2.8626540999999999E-9</v>
      </c>
      <c r="C1436">
        <v>2.9356844</v>
      </c>
      <c r="D1436">
        <v>2.9811969</v>
      </c>
      <c r="E1436">
        <v>2.8851515999999999</v>
      </c>
      <c r="F1436">
        <v>2.8331667999999999</v>
      </c>
      <c r="G1436">
        <v>2.7739224</v>
      </c>
      <c r="H1436">
        <v>2.8116074000000002</v>
      </c>
      <c r="I1436">
        <v>3.4335577000000002</v>
      </c>
      <c r="J1436">
        <v>3.5079877000000002</v>
      </c>
      <c r="K1436">
        <v>3.1220371999999998</v>
      </c>
      <c r="L1436">
        <v>3.5345092</v>
      </c>
      <c r="M1436">
        <v>3.6082394</v>
      </c>
      <c r="N1436">
        <v>3.3902196999999998</v>
      </c>
      <c r="O1436">
        <f t="shared" si="22"/>
        <v>1.1960324270815588</v>
      </c>
    </row>
    <row r="1437" spans="1:15" x14ac:dyDescent="0.2">
      <c r="A1437" t="s">
        <v>1649</v>
      </c>
      <c r="B1437" s="1">
        <v>1.2659717E-8</v>
      </c>
      <c r="C1437">
        <v>5.3465866999999996</v>
      </c>
      <c r="D1437">
        <v>5.5414165999999998</v>
      </c>
      <c r="E1437">
        <v>5.4557203999999997</v>
      </c>
      <c r="F1437">
        <v>5.0293856000000003</v>
      </c>
      <c r="G1437">
        <v>5.5811820000000001</v>
      </c>
      <c r="H1437">
        <v>5.2452719999999999</v>
      </c>
      <c r="I1437">
        <v>6.8062620000000003</v>
      </c>
      <c r="J1437">
        <v>6.7803373000000002</v>
      </c>
      <c r="K1437">
        <v>6.4519744000000001</v>
      </c>
      <c r="L1437">
        <v>6.2381706000000001</v>
      </c>
      <c r="M1437">
        <v>6.1196384000000004</v>
      </c>
      <c r="N1437">
        <v>6.1165203999999997</v>
      </c>
      <c r="O1437">
        <f t="shared" si="22"/>
        <v>1.1960691125273739</v>
      </c>
    </row>
    <row r="1438" spans="1:15" x14ac:dyDescent="0.2">
      <c r="A1438" t="s">
        <v>706</v>
      </c>
      <c r="B1438" s="1">
        <v>9.5878594999999993E-6</v>
      </c>
      <c r="C1438">
        <v>2.2762074000000001</v>
      </c>
      <c r="D1438">
        <v>2.0119467000000002</v>
      </c>
      <c r="E1438">
        <v>2.1138835</v>
      </c>
      <c r="F1438">
        <v>1.8961157</v>
      </c>
      <c r="G1438">
        <v>2.0111224999999999</v>
      </c>
      <c r="H1438">
        <v>2.1862813999999999</v>
      </c>
      <c r="I1438">
        <v>2.4977836999999998</v>
      </c>
      <c r="J1438">
        <v>2.6581589999999999</v>
      </c>
      <c r="K1438">
        <v>2.1477240000000002</v>
      </c>
      <c r="L1438">
        <v>2.4148293000000001</v>
      </c>
      <c r="M1438">
        <v>2.6157625000000002</v>
      </c>
      <c r="N1438">
        <v>2.6141238000000002</v>
      </c>
      <c r="O1438">
        <f t="shared" si="22"/>
        <v>1.1962957762299709</v>
      </c>
    </row>
    <row r="1439" spans="1:15" x14ac:dyDescent="0.2">
      <c r="A1439" t="s">
        <v>849</v>
      </c>
      <c r="B1439" s="1">
        <v>1.6098373E-18</v>
      </c>
      <c r="C1439">
        <v>9.2705260000000003</v>
      </c>
      <c r="D1439">
        <v>8.6290750000000003</v>
      </c>
      <c r="E1439">
        <v>9.1166040000000006</v>
      </c>
      <c r="F1439">
        <v>9.0434719999999995</v>
      </c>
      <c r="G1439">
        <v>9.1303625000000004</v>
      </c>
      <c r="H1439">
        <v>9.0915359999999996</v>
      </c>
      <c r="I1439">
        <v>10.571287999999999</v>
      </c>
      <c r="J1439">
        <v>10.859639</v>
      </c>
      <c r="K1439">
        <v>10.891197999999999</v>
      </c>
      <c r="L1439">
        <v>10.486727</v>
      </c>
      <c r="M1439">
        <v>11.3056345</v>
      </c>
      <c r="N1439">
        <v>10.835305</v>
      </c>
      <c r="O1439">
        <f t="shared" si="22"/>
        <v>1.1965347523857337</v>
      </c>
    </row>
    <row r="1440" spans="1:15" x14ac:dyDescent="0.2">
      <c r="A1440" t="s">
        <v>2279</v>
      </c>
      <c r="B1440" s="1">
        <v>4.9364273999999995E-7</v>
      </c>
      <c r="C1440">
        <v>0.84059070000000002</v>
      </c>
      <c r="D1440">
        <v>0.90631866000000005</v>
      </c>
      <c r="E1440">
        <v>0.89171696</v>
      </c>
      <c r="F1440">
        <v>0.86848919999999996</v>
      </c>
      <c r="G1440">
        <v>0.94164972999999996</v>
      </c>
      <c r="H1440">
        <v>0.93195019999999995</v>
      </c>
      <c r="I1440">
        <v>1.1640828999999999</v>
      </c>
      <c r="J1440">
        <v>1.1378051</v>
      </c>
      <c r="K1440">
        <v>0.95892920000000004</v>
      </c>
      <c r="L1440">
        <v>1.0925412999999999</v>
      </c>
      <c r="M1440">
        <v>1.0161195999999999</v>
      </c>
      <c r="N1440">
        <v>1.0692556</v>
      </c>
      <c r="O1440">
        <f t="shared" si="22"/>
        <v>1.1966315185836485</v>
      </c>
    </row>
    <row r="1441" spans="1:15" x14ac:dyDescent="0.2">
      <c r="A1441" t="s">
        <v>990</v>
      </c>
      <c r="B1441" s="1">
        <v>8.0121744999999995E-6</v>
      </c>
      <c r="C1441">
        <v>2.1955396999999999</v>
      </c>
      <c r="D1441">
        <v>2.397205</v>
      </c>
      <c r="E1441">
        <v>2.2333074000000002</v>
      </c>
      <c r="F1441">
        <v>2.2117762999999999</v>
      </c>
      <c r="G1441">
        <v>2.1744916000000001</v>
      </c>
      <c r="H1441">
        <v>2.220259</v>
      </c>
      <c r="I1441">
        <v>2.6203577999999998</v>
      </c>
      <c r="J1441">
        <v>2.7065953999999999</v>
      </c>
      <c r="K1441">
        <v>2.8644476000000001</v>
      </c>
      <c r="L1441">
        <v>2.4930105</v>
      </c>
      <c r="M1441">
        <v>2.9079947000000002</v>
      </c>
      <c r="N1441">
        <v>2.481941</v>
      </c>
      <c r="O1441">
        <f t="shared" si="22"/>
        <v>1.1966687111983483</v>
      </c>
    </row>
    <row r="1442" spans="1:15" x14ac:dyDescent="0.2">
      <c r="A1442" t="s">
        <v>1534</v>
      </c>
      <c r="B1442" s="1">
        <v>2.0869716999999999E-7</v>
      </c>
      <c r="C1442">
        <v>13.317458999999999</v>
      </c>
      <c r="D1442">
        <v>12.733784999999999</v>
      </c>
      <c r="E1442">
        <v>13.412226</v>
      </c>
      <c r="F1442">
        <v>12.522088999999999</v>
      </c>
      <c r="G1442">
        <v>11.750506</v>
      </c>
      <c r="H1442">
        <v>12.925240499999999</v>
      </c>
      <c r="I1442">
        <v>15.399896</v>
      </c>
      <c r="J1442">
        <v>14.097932999999999</v>
      </c>
      <c r="K1442">
        <v>16.675433999999999</v>
      </c>
      <c r="L1442">
        <v>15.146874</v>
      </c>
      <c r="M1442">
        <v>14.794161000000001</v>
      </c>
      <c r="N1442">
        <v>15.626963999999999</v>
      </c>
      <c r="O1442">
        <f t="shared" si="22"/>
        <v>1.1967088402897079</v>
      </c>
    </row>
    <row r="1443" spans="1:15" x14ac:dyDescent="0.2">
      <c r="A1443" t="s">
        <v>238</v>
      </c>
      <c r="B1443" s="1">
        <v>5.1331812999999998E-6</v>
      </c>
      <c r="C1443">
        <v>0.67500293</v>
      </c>
      <c r="D1443">
        <v>0.69388640000000001</v>
      </c>
      <c r="E1443">
        <v>0.71143584999999998</v>
      </c>
      <c r="F1443">
        <v>0.65364869999999997</v>
      </c>
      <c r="G1443">
        <v>0.76674600000000004</v>
      </c>
      <c r="H1443">
        <v>0.7327591</v>
      </c>
      <c r="I1443">
        <v>0.89291953999999996</v>
      </c>
      <c r="J1443">
        <v>0.83382845000000005</v>
      </c>
      <c r="K1443">
        <v>0.83673995999999995</v>
      </c>
      <c r="L1443">
        <v>0.80065739999999996</v>
      </c>
      <c r="M1443">
        <v>0.86395540000000004</v>
      </c>
      <c r="N1443">
        <v>0.83835833999999998</v>
      </c>
      <c r="O1443">
        <f t="shared" si="22"/>
        <v>1.1967601856381487</v>
      </c>
    </row>
    <row r="1444" spans="1:15" x14ac:dyDescent="0.2">
      <c r="A1444" t="s">
        <v>2394</v>
      </c>
      <c r="B1444" s="1">
        <v>6.5011689999999999E-6</v>
      </c>
      <c r="C1444">
        <v>0.55248534999999999</v>
      </c>
      <c r="D1444">
        <v>0.59063566000000001</v>
      </c>
      <c r="E1444">
        <v>0.55210285999999997</v>
      </c>
      <c r="F1444">
        <v>0.58624642999999999</v>
      </c>
      <c r="G1444">
        <v>0.62901810000000002</v>
      </c>
      <c r="H1444">
        <v>0.67981939999999996</v>
      </c>
      <c r="I1444">
        <v>0.72069369999999999</v>
      </c>
      <c r="J1444">
        <v>0.67212707000000005</v>
      </c>
      <c r="K1444">
        <v>0.68462115999999995</v>
      </c>
      <c r="L1444">
        <v>0.75658749999999997</v>
      </c>
      <c r="M1444">
        <v>0.69877153999999997</v>
      </c>
      <c r="N1444">
        <v>0.76443267000000004</v>
      </c>
      <c r="O1444">
        <f t="shared" si="22"/>
        <v>1.1968983940596958</v>
      </c>
    </row>
    <row r="1445" spans="1:15" x14ac:dyDescent="0.2">
      <c r="A1445" t="s">
        <v>2193</v>
      </c>
      <c r="B1445" s="1">
        <v>1.2817678E-6</v>
      </c>
      <c r="C1445">
        <v>10.760384</v>
      </c>
      <c r="D1445">
        <v>9.9701229999999992</v>
      </c>
      <c r="E1445">
        <v>10.549087</v>
      </c>
      <c r="F1445">
        <v>10.8174715</v>
      </c>
      <c r="G1445">
        <v>9.3211770000000005</v>
      </c>
      <c r="H1445">
        <v>10.441383999999999</v>
      </c>
      <c r="I1445">
        <v>12.306231</v>
      </c>
      <c r="J1445">
        <v>11.84193</v>
      </c>
      <c r="K1445">
        <v>13.62435</v>
      </c>
      <c r="L1445">
        <v>11.456471000000001</v>
      </c>
      <c r="M1445">
        <v>12.350088</v>
      </c>
      <c r="N1445">
        <v>12.461185</v>
      </c>
      <c r="O1445">
        <f t="shared" si="22"/>
        <v>1.196907566197478</v>
      </c>
    </row>
    <row r="1446" spans="1:15" x14ac:dyDescent="0.2">
      <c r="A1446" t="s">
        <v>1192</v>
      </c>
      <c r="B1446" s="1">
        <v>1.831073E-7</v>
      </c>
      <c r="C1446">
        <v>0.59586452999999995</v>
      </c>
      <c r="D1446">
        <v>0.65734599999999999</v>
      </c>
      <c r="E1446">
        <v>0.68228995999999997</v>
      </c>
      <c r="F1446">
        <v>0.61509824000000002</v>
      </c>
      <c r="G1446">
        <v>0.64752430000000005</v>
      </c>
      <c r="H1446">
        <v>0.73701083999999994</v>
      </c>
      <c r="I1446">
        <v>0.80720645000000002</v>
      </c>
      <c r="J1446">
        <v>0.77363939999999998</v>
      </c>
      <c r="K1446">
        <v>0.77793500000000004</v>
      </c>
      <c r="L1446">
        <v>0.81018230000000002</v>
      </c>
      <c r="M1446">
        <v>0.78153980000000001</v>
      </c>
      <c r="N1446">
        <v>0.75953906999999998</v>
      </c>
      <c r="O1446">
        <f t="shared" si="22"/>
        <v>1.1969204036253029</v>
      </c>
    </row>
    <row r="1447" spans="1:15" x14ac:dyDescent="0.2">
      <c r="A1447" t="s">
        <v>1493</v>
      </c>
      <c r="B1447" s="1">
        <v>1.7996235999999999E-7</v>
      </c>
      <c r="C1447">
        <v>2.0181675000000001</v>
      </c>
      <c r="D1447">
        <v>2.1155732</v>
      </c>
      <c r="E1447">
        <v>1.9742063999999999</v>
      </c>
      <c r="F1447">
        <v>2.1227455000000002</v>
      </c>
      <c r="G1447">
        <v>1.8238015999999999</v>
      </c>
      <c r="H1447">
        <v>2.0546202999999998</v>
      </c>
      <c r="I1447">
        <v>2.3714979</v>
      </c>
      <c r="J1447">
        <v>2.4195324999999999</v>
      </c>
      <c r="K1447">
        <v>2.5479080000000001</v>
      </c>
      <c r="L1447">
        <v>2.4343295</v>
      </c>
      <c r="M1447">
        <v>2.3969068999999998</v>
      </c>
      <c r="N1447">
        <v>2.3260627</v>
      </c>
      <c r="O1447">
        <f t="shared" si="22"/>
        <v>1.1971343982254028</v>
      </c>
    </row>
    <row r="1448" spans="1:15" x14ac:dyDescent="0.2">
      <c r="A1448" t="s">
        <v>2131</v>
      </c>
      <c r="B1448" s="1">
        <v>6.0082405999999997E-9</v>
      </c>
      <c r="C1448">
        <v>20.886652000000002</v>
      </c>
      <c r="D1448">
        <v>20.13822</v>
      </c>
      <c r="E1448">
        <v>20.673359000000001</v>
      </c>
      <c r="F1448">
        <v>19.285430000000002</v>
      </c>
      <c r="G1448">
        <v>20.479225</v>
      </c>
      <c r="H1448">
        <v>19.292339999999999</v>
      </c>
      <c r="I1448">
        <v>23.584973999999999</v>
      </c>
      <c r="J1448">
        <v>23.719480000000001</v>
      </c>
      <c r="K1448">
        <v>24.893733999999998</v>
      </c>
      <c r="L1448">
        <v>22.89068</v>
      </c>
      <c r="M1448">
        <v>25.433882000000001</v>
      </c>
      <c r="N1448">
        <v>24.061706999999998</v>
      </c>
      <c r="O1448">
        <f t="shared" si="22"/>
        <v>1.1973349873901107</v>
      </c>
    </row>
    <row r="1449" spans="1:15" x14ac:dyDescent="0.2">
      <c r="A1449" t="s">
        <v>1465</v>
      </c>
      <c r="B1449" s="1">
        <v>3.8361400000000004E-9</v>
      </c>
      <c r="C1449">
        <v>20.722885000000002</v>
      </c>
      <c r="D1449">
        <v>22.422219999999999</v>
      </c>
      <c r="E1449">
        <v>22.382107000000001</v>
      </c>
      <c r="F1449">
        <v>20.394642000000001</v>
      </c>
      <c r="G1449">
        <v>21.130431999999999</v>
      </c>
      <c r="H1449">
        <v>21.360499999999998</v>
      </c>
      <c r="I1449">
        <v>24.958621999999998</v>
      </c>
      <c r="J1449">
        <v>25.279409999999999</v>
      </c>
      <c r="K1449">
        <v>28.081914999999999</v>
      </c>
      <c r="L1449">
        <v>24.730402000000002</v>
      </c>
      <c r="M1449">
        <v>25.604322</v>
      </c>
      <c r="N1449">
        <v>25.107051999999999</v>
      </c>
      <c r="O1449">
        <f t="shared" si="22"/>
        <v>1.1974019705483223</v>
      </c>
    </row>
    <row r="1450" spans="1:15" x14ac:dyDescent="0.2">
      <c r="A1450" t="s">
        <v>2357</v>
      </c>
      <c r="B1450" s="1">
        <v>1.5160629999999999E-10</v>
      </c>
      <c r="C1450">
        <v>27.79945</v>
      </c>
      <c r="D1450">
        <v>24.685390000000002</v>
      </c>
      <c r="E1450">
        <v>24.478296</v>
      </c>
      <c r="F1450">
        <v>26.75733</v>
      </c>
      <c r="G1450">
        <v>24.961931</v>
      </c>
      <c r="H1450">
        <v>25.782167000000001</v>
      </c>
      <c r="I1450">
        <v>32.198031999999998</v>
      </c>
      <c r="J1450">
        <v>31.551613</v>
      </c>
      <c r="K1450">
        <v>27.858523999999999</v>
      </c>
      <c r="L1450">
        <v>30.908957000000001</v>
      </c>
      <c r="M1450">
        <v>30.164448</v>
      </c>
      <c r="N1450">
        <v>32.282223000000002</v>
      </c>
      <c r="O1450">
        <f t="shared" si="22"/>
        <v>1.1974513261177495</v>
      </c>
    </row>
    <row r="1451" spans="1:15" x14ac:dyDescent="0.2">
      <c r="A1451" t="s">
        <v>2233</v>
      </c>
      <c r="B1451" s="1">
        <v>4.5859990000000003E-12</v>
      </c>
      <c r="C1451">
        <v>5.2800345000000002</v>
      </c>
      <c r="D1451">
        <v>5.2388500000000002</v>
      </c>
      <c r="E1451">
        <v>4.8827157000000003</v>
      </c>
      <c r="F1451">
        <v>4.9578680000000004</v>
      </c>
      <c r="G1451">
        <v>5.0594250000000001</v>
      </c>
      <c r="H1451">
        <v>5.0696649999999996</v>
      </c>
      <c r="I1451">
        <v>6.2108683999999998</v>
      </c>
      <c r="J1451">
        <v>6.4193062999999997</v>
      </c>
      <c r="K1451">
        <v>5.8493136999999997</v>
      </c>
      <c r="L1451">
        <v>6.0922619999999998</v>
      </c>
      <c r="M1451">
        <v>5.8287389999999997</v>
      </c>
      <c r="N1451">
        <v>6.1081300000000001</v>
      </c>
      <c r="O1451">
        <f t="shared" si="22"/>
        <v>1.1974531284985459</v>
      </c>
    </row>
    <row r="1452" spans="1:15" x14ac:dyDescent="0.2">
      <c r="A1452" t="s">
        <v>1286</v>
      </c>
      <c r="B1452" s="1">
        <v>3.4189620000000002E-9</v>
      </c>
      <c r="C1452">
        <v>6.3498372999999999</v>
      </c>
      <c r="D1452">
        <v>6.565372</v>
      </c>
      <c r="E1452">
        <v>5.9951540000000003</v>
      </c>
      <c r="F1452">
        <v>6.3075013000000002</v>
      </c>
      <c r="G1452">
        <v>6.449872</v>
      </c>
      <c r="H1452">
        <v>6.228154</v>
      </c>
      <c r="I1452">
        <v>7.9569181999999996</v>
      </c>
      <c r="J1452">
        <v>7.7510680000000001</v>
      </c>
      <c r="K1452">
        <v>6.718318</v>
      </c>
      <c r="L1452">
        <v>8.2029639999999997</v>
      </c>
      <c r="M1452">
        <v>7.0780960000000004</v>
      </c>
      <c r="N1452">
        <v>7.6719103000000004</v>
      </c>
      <c r="O1452">
        <f t="shared" si="22"/>
        <v>1.1974721739353975</v>
      </c>
    </row>
    <row r="1453" spans="1:15" x14ac:dyDescent="0.2">
      <c r="A1453" t="s">
        <v>2093</v>
      </c>
      <c r="B1453" s="1">
        <v>1.4004322000000001E-11</v>
      </c>
      <c r="C1453">
        <v>19.07077</v>
      </c>
      <c r="D1453">
        <v>17.580774000000002</v>
      </c>
      <c r="E1453">
        <v>18.460175</v>
      </c>
      <c r="F1453">
        <v>17.494872999999998</v>
      </c>
      <c r="G1453">
        <v>18.11148</v>
      </c>
      <c r="H1453">
        <v>17.488852000000001</v>
      </c>
      <c r="I1453">
        <v>20.811185999999999</v>
      </c>
      <c r="J1453">
        <v>21.372496000000002</v>
      </c>
      <c r="K1453">
        <v>23.094457999999999</v>
      </c>
      <c r="L1453">
        <v>21.044727000000002</v>
      </c>
      <c r="M1453">
        <v>21.87012</v>
      </c>
      <c r="N1453">
        <v>21.411657000000002</v>
      </c>
      <c r="O1453">
        <f t="shared" si="22"/>
        <v>1.1977481588886123</v>
      </c>
    </row>
    <row r="1454" spans="1:15" x14ac:dyDescent="0.2">
      <c r="A1454" t="s">
        <v>2002</v>
      </c>
      <c r="B1454" s="1">
        <v>2.1127385999999998E-8</v>
      </c>
      <c r="C1454">
        <v>8.4892579999999995</v>
      </c>
      <c r="D1454">
        <v>8.3392110000000006</v>
      </c>
      <c r="E1454">
        <v>8.1958230000000007</v>
      </c>
      <c r="F1454">
        <v>8.4502290000000002</v>
      </c>
      <c r="G1454">
        <v>7.6074184999999996</v>
      </c>
      <c r="H1454">
        <v>8.4477580000000003</v>
      </c>
      <c r="I1454">
        <v>9.4245680000000007</v>
      </c>
      <c r="J1454">
        <v>9.2284980000000001</v>
      </c>
      <c r="K1454">
        <v>10.097566</v>
      </c>
      <c r="L1454">
        <v>10.036270999999999</v>
      </c>
      <c r="M1454">
        <v>9.9447559999999999</v>
      </c>
      <c r="N1454">
        <v>10.599761000000001</v>
      </c>
      <c r="O1454">
        <f t="shared" si="22"/>
        <v>1.197895868433277</v>
      </c>
    </row>
    <row r="1455" spans="1:15" x14ac:dyDescent="0.2">
      <c r="A1455" t="s">
        <v>1088</v>
      </c>
      <c r="B1455" s="1">
        <v>1.2580468999999999E-12</v>
      </c>
      <c r="C1455">
        <v>3.3932133000000002</v>
      </c>
      <c r="D1455">
        <v>3.5900599999999998</v>
      </c>
      <c r="E1455">
        <v>3.4318930000000001</v>
      </c>
      <c r="F1455">
        <v>3.5372680000000001</v>
      </c>
      <c r="G1455">
        <v>3.4080621999999998</v>
      </c>
      <c r="H1455">
        <v>3.5105488</v>
      </c>
      <c r="I1455">
        <v>4.2854099999999997</v>
      </c>
      <c r="J1455">
        <v>4.3279243000000003</v>
      </c>
      <c r="K1455">
        <v>3.6693446999999999</v>
      </c>
      <c r="L1455">
        <v>4.3080635000000003</v>
      </c>
      <c r="M1455">
        <v>4.2812295000000002</v>
      </c>
      <c r="N1455">
        <v>4.1422056999999999</v>
      </c>
      <c r="O1455">
        <f t="shared" si="22"/>
        <v>1.1985110156413679</v>
      </c>
    </row>
    <row r="1456" spans="1:15" x14ac:dyDescent="0.2">
      <c r="A1456" t="s">
        <v>1603</v>
      </c>
      <c r="B1456" s="1">
        <v>3.7026583999999999E-7</v>
      </c>
      <c r="C1456">
        <v>4.7255644999999999</v>
      </c>
      <c r="D1456">
        <v>4.8503137000000001</v>
      </c>
      <c r="E1456">
        <v>4.6002245000000004</v>
      </c>
      <c r="F1456">
        <v>4.7519349999999996</v>
      </c>
      <c r="G1456">
        <v>5.2504629999999999</v>
      </c>
      <c r="H1456">
        <v>4.8430030000000004</v>
      </c>
      <c r="I1456">
        <v>5.9306736000000004</v>
      </c>
      <c r="J1456">
        <v>5.5433164000000001</v>
      </c>
      <c r="K1456">
        <v>5.276427</v>
      </c>
      <c r="L1456">
        <v>6.2161302999999997</v>
      </c>
      <c r="M1456">
        <v>6.0211062000000002</v>
      </c>
      <c r="N1456">
        <v>5.8019949999999998</v>
      </c>
      <c r="O1456">
        <f t="shared" si="22"/>
        <v>1.198754167241858</v>
      </c>
    </row>
    <row r="1457" spans="1:15" x14ac:dyDescent="0.2">
      <c r="A1457" t="s">
        <v>1197</v>
      </c>
      <c r="B1457" s="1">
        <v>2.1633656999999998E-11</v>
      </c>
      <c r="C1457">
        <v>2.8257303</v>
      </c>
      <c r="D1457">
        <v>2.7113242</v>
      </c>
      <c r="E1457">
        <v>2.7408445000000001</v>
      </c>
      <c r="F1457">
        <v>2.5387510999999998</v>
      </c>
      <c r="G1457">
        <v>2.7652752</v>
      </c>
      <c r="H1457">
        <v>2.5969886999999998</v>
      </c>
      <c r="I1457">
        <v>3.3807185</v>
      </c>
      <c r="J1457">
        <v>3.3701574999999999</v>
      </c>
      <c r="K1457">
        <v>3.0258845999999999</v>
      </c>
      <c r="L1457">
        <v>3.3456788</v>
      </c>
      <c r="M1457">
        <v>3.1595035</v>
      </c>
      <c r="N1457">
        <v>3.1168331999999999</v>
      </c>
      <c r="O1457">
        <f t="shared" si="22"/>
        <v>1.1990159599092993</v>
      </c>
    </row>
    <row r="1458" spans="1:15" x14ac:dyDescent="0.2">
      <c r="A1458" t="s">
        <v>2121</v>
      </c>
      <c r="B1458" s="1">
        <v>7.9509020000000005E-7</v>
      </c>
      <c r="C1458">
        <v>13.7278185</v>
      </c>
      <c r="D1458">
        <v>14.087158000000001</v>
      </c>
      <c r="E1458">
        <v>14.519690000000001</v>
      </c>
      <c r="F1458">
        <v>15.274165</v>
      </c>
      <c r="G1458">
        <v>13.334673</v>
      </c>
      <c r="H1458">
        <v>15.280277</v>
      </c>
      <c r="I1458">
        <v>15.786789000000001</v>
      </c>
      <c r="J1458">
        <v>16.204806999999999</v>
      </c>
      <c r="K1458">
        <v>17.482391</v>
      </c>
      <c r="L1458">
        <v>16.943034999999998</v>
      </c>
      <c r="M1458">
        <v>18.644772</v>
      </c>
      <c r="N1458">
        <v>18.345147999999998</v>
      </c>
      <c r="O1458">
        <f t="shared" si="22"/>
        <v>1.1992856286406322</v>
      </c>
    </row>
    <row r="1459" spans="1:15" x14ac:dyDescent="0.2">
      <c r="A1459" t="s">
        <v>426</v>
      </c>
      <c r="B1459" s="1">
        <v>3.4747757000000001E-6</v>
      </c>
      <c r="C1459">
        <v>1.4034891</v>
      </c>
      <c r="D1459">
        <v>1.5333112</v>
      </c>
      <c r="E1459">
        <v>1.5540699</v>
      </c>
      <c r="F1459">
        <v>1.3721721</v>
      </c>
      <c r="G1459">
        <v>1.4475758999999999</v>
      </c>
      <c r="H1459">
        <v>1.5459512</v>
      </c>
      <c r="I1459">
        <v>1.8655626000000001</v>
      </c>
      <c r="J1459">
        <v>1.6813073000000001</v>
      </c>
      <c r="K1459">
        <v>1.8782382</v>
      </c>
      <c r="L1459">
        <v>1.9005713</v>
      </c>
      <c r="M1459">
        <v>1.6523608999999999</v>
      </c>
      <c r="N1459">
        <v>1.6451852</v>
      </c>
      <c r="O1459">
        <f t="shared" si="22"/>
        <v>1.1994740875626178</v>
      </c>
    </row>
    <row r="1460" spans="1:15" x14ac:dyDescent="0.2">
      <c r="A1460" t="s">
        <v>2316</v>
      </c>
      <c r="B1460" s="1">
        <v>3.2200852999999999E-6</v>
      </c>
      <c r="C1460">
        <v>19.230722</v>
      </c>
      <c r="D1460">
        <v>17.048435000000001</v>
      </c>
      <c r="E1460">
        <v>16.133334999999999</v>
      </c>
      <c r="F1460">
        <v>20.271608000000001</v>
      </c>
      <c r="G1460">
        <v>17.669347999999999</v>
      </c>
      <c r="H1460">
        <v>18.805952000000001</v>
      </c>
      <c r="I1460">
        <v>21.802060999999998</v>
      </c>
      <c r="J1460">
        <v>21.461449999999999</v>
      </c>
      <c r="K1460">
        <v>22.54457</v>
      </c>
      <c r="L1460">
        <v>20.251991</v>
      </c>
      <c r="M1460">
        <v>22.150127000000001</v>
      </c>
      <c r="N1460">
        <v>22.771039999999999</v>
      </c>
      <c r="O1460">
        <f t="shared" si="22"/>
        <v>1.1999080152510913</v>
      </c>
    </row>
    <row r="1461" spans="1:15" x14ac:dyDescent="0.2">
      <c r="A1461" t="s">
        <v>2315</v>
      </c>
      <c r="B1461" s="1">
        <v>1.4597948000000001E-7</v>
      </c>
      <c r="C1461">
        <v>1.7719431000000001</v>
      </c>
      <c r="D1461">
        <v>1.6607651999999999</v>
      </c>
      <c r="E1461">
        <v>1.7535875000000001</v>
      </c>
      <c r="F1461">
        <v>1.6928415000000001</v>
      </c>
      <c r="G1461">
        <v>1.7044429999999999</v>
      </c>
      <c r="H1461">
        <v>1.8050896999999999</v>
      </c>
      <c r="I1461">
        <v>2.0769603000000001</v>
      </c>
      <c r="J1461">
        <v>2.1607878</v>
      </c>
      <c r="K1461">
        <v>1.9661820000000001</v>
      </c>
      <c r="L1461">
        <v>1.9826895</v>
      </c>
      <c r="M1461">
        <v>2.1976952999999999</v>
      </c>
      <c r="N1461">
        <v>2.0824387</v>
      </c>
      <c r="O1461">
        <f t="shared" si="22"/>
        <v>1.2000336520459309</v>
      </c>
    </row>
    <row r="1462" spans="1:15" x14ac:dyDescent="0.2">
      <c r="A1462" t="s">
        <v>788</v>
      </c>
      <c r="B1462" s="1">
        <v>1.4243985000000001E-10</v>
      </c>
      <c r="C1462">
        <v>2.5832796</v>
      </c>
      <c r="D1462">
        <v>2.7900746000000001</v>
      </c>
      <c r="E1462">
        <v>2.7088350000000001</v>
      </c>
      <c r="F1462">
        <v>2.6346788000000001</v>
      </c>
      <c r="G1462">
        <v>2.9033966000000002</v>
      </c>
      <c r="H1462">
        <v>2.7998105999999998</v>
      </c>
      <c r="I1462">
        <v>3.3852985000000002</v>
      </c>
      <c r="J1462">
        <v>3.2666903</v>
      </c>
      <c r="K1462">
        <v>2.8988130000000001</v>
      </c>
      <c r="L1462">
        <v>3.4129559999999999</v>
      </c>
      <c r="M1462">
        <v>3.4148252000000001</v>
      </c>
      <c r="N1462">
        <v>3.3271487</v>
      </c>
      <c r="O1462">
        <f t="shared" si="22"/>
        <v>1.200099966655451</v>
      </c>
    </row>
    <row r="1463" spans="1:15" x14ac:dyDescent="0.2">
      <c r="A1463" t="s">
        <v>110</v>
      </c>
      <c r="B1463" s="1">
        <v>4.0643697000000001E-14</v>
      </c>
      <c r="C1463">
        <v>19.281765</v>
      </c>
      <c r="D1463">
        <v>17.693145999999999</v>
      </c>
      <c r="E1463">
        <v>17.628257999999999</v>
      </c>
      <c r="F1463">
        <v>17.583075000000001</v>
      </c>
      <c r="G1463">
        <v>17.837630999999998</v>
      </c>
      <c r="H1463">
        <v>17.107479999999999</v>
      </c>
      <c r="I1463">
        <v>21.72644</v>
      </c>
      <c r="J1463">
        <v>21.919678000000001</v>
      </c>
      <c r="K1463">
        <v>20.038021000000001</v>
      </c>
      <c r="L1463">
        <v>21.183447000000001</v>
      </c>
      <c r="M1463">
        <v>21.338588999999999</v>
      </c>
      <c r="N1463">
        <v>22.363968</v>
      </c>
      <c r="O1463">
        <f t="shared" si="22"/>
        <v>1.200116837876269</v>
      </c>
    </row>
    <row r="1464" spans="1:15" x14ac:dyDescent="0.2">
      <c r="A1464" t="s">
        <v>1473</v>
      </c>
      <c r="B1464" s="1">
        <v>3.0745385999999997E-20</v>
      </c>
      <c r="C1464">
        <v>9.4334910000000001</v>
      </c>
      <c r="D1464">
        <v>9.5758240000000008</v>
      </c>
      <c r="E1464">
        <v>9.4273129999999998</v>
      </c>
      <c r="F1464">
        <v>8.8307389999999995</v>
      </c>
      <c r="G1464">
        <v>9.1856380000000009</v>
      </c>
      <c r="H1464">
        <v>9.3349899999999995</v>
      </c>
      <c r="I1464">
        <v>11.3939705</v>
      </c>
      <c r="J1464">
        <v>11.293308</v>
      </c>
      <c r="K1464">
        <v>10.890454</v>
      </c>
      <c r="L1464">
        <v>11.280398999999999</v>
      </c>
      <c r="M1464">
        <v>10.83722</v>
      </c>
      <c r="N1464">
        <v>11.264393999999999</v>
      </c>
      <c r="O1464">
        <f t="shared" si="22"/>
        <v>1.2002536656856013</v>
      </c>
    </row>
    <row r="1465" spans="1:15" x14ac:dyDescent="0.2">
      <c r="A1465" t="s">
        <v>305</v>
      </c>
      <c r="B1465" s="1">
        <v>7.8614150000000007E-8</v>
      </c>
      <c r="C1465">
        <v>2.5581014</v>
      </c>
      <c r="D1465">
        <v>2.8724850000000002</v>
      </c>
      <c r="E1465">
        <v>2.7270750000000001</v>
      </c>
      <c r="F1465">
        <v>2.6250941999999999</v>
      </c>
      <c r="G1465">
        <v>2.7368313999999998</v>
      </c>
      <c r="H1465">
        <v>2.5013386999999998</v>
      </c>
      <c r="I1465">
        <v>3.415486</v>
      </c>
      <c r="J1465">
        <v>3.4397747999999999</v>
      </c>
      <c r="K1465">
        <v>2.9902654000000002</v>
      </c>
      <c r="L1465">
        <v>3.1572564000000001</v>
      </c>
      <c r="M1465">
        <v>3.1648082999999998</v>
      </c>
      <c r="N1465">
        <v>3.0619719999999999</v>
      </c>
      <c r="O1465">
        <f t="shared" si="22"/>
        <v>1.2002778903094222</v>
      </c>
    </row>
    <row r="1466" spans="1:15" x14ac:dyDescent="0.2">
      <c r="A1466" t="s">
        <v>2240</v>
      </c>
      <c r="B1466" s="1">
        <v>3.6850222999999998E-10</v>
      </c>
      <c r="C1466">
        <v>0.97901369999999999</v>
      </c>
      <c r="D1466">
        <v>0.96407664000000004</v>
      </c>
      <c r="E1466">
        <v>0.94385010000000003</v>
      </c>
      <c r="F1466">
        <v>0.93524635</v>
      </c>
      <c r="G1466">
        <v>0.93494856000000004</v>
      </c>
      <c r="H1466">
        <v>0.98615335999999998</v>
      </c>
      <c r="I1466">
        <v>1.0986233000000001</v>
      </c>
      <c r="J1466">
        <v>1.1508806</v>
      </c>
      <c r="K1466">
        <v>1.1050491</v>
      </c>
      <c r="L1466">
        <v>1.2145992999999999</v>
      </c>
      <c r="M1466">
        <v>1.1292009000000001</v>
      </c>
      <c r="N1466">
        <v>1.197422</v>
      </c>
      <c r="O1466">
        <f t="shared" si="22"/>
        <v>1.2006666473153842</v>
      </c>
    </row>
    <row r="1467" spans="1:15" x14ac:dyDescent="0.2">
      <c r="A1467" t="s">
        <v>955</v>
      </c>
      <c r="B1467" s="1">
        <v>1.9130092000000001E-12</v>
      </c>
      <c r="C1467">
        <v>2.7523224000000002</v>
      </c>
      <c r="D1467">
        <v>2.6948788000000001</v>
      </c>
      <c r="E1467">
        <v>2.6435114999999998</v>
      </c>
      <c r="F1467">
        <v>2.6584705999999998</v>
      </c>
      <c r="G1467">
        <v>2.7552306999999998</v>
      </c>
      <c r="H1467">
        <v>2.8700054000000002</v>
      </c>
      <c r="I1467">
        <v>3.3311280999999999</v>
      </c>
      <c r="J1467">
        <v>3.4162962000000001</v>
      </c>
      <c r="K1467">
        <v>2.8714735999999998</v>
      </c>
      <c r="L1467">
        <v>3.3776497999999999</v>
      </c>
      <c r="M1467">
        <v>3.3313107</v>
      </c>
      <c r="N1467">
        <v>3.3357675000000002</v>
      </c>
      <c r="O1467">
        <f t="shared" si="22"/>
        <v>1.200874694830401</v>
      </c>
    </row>
    <row r="1468" spans="1:15" x14ac:dyDescent="0.2">
      <c r="A1468" t="s">
        <v>989</v>
      </c>
      <c r="B1468" s="1">
        <v>3.7763513E-7</v>
      </c>
      <c r="C1468">
        <v>0.68917390000000001</v>
      </c>
      <c r="D1468">
        <v>0.76428300000000005</v>
      </c>
      <c r="E1468">
        <v>0.74785345999999997</v>
      </c>
      <c r="F1468">
        <v>0.70019673999999998</v>
      </c>
      <c r="G1468">
        <v>0.81298756999999999</v>
      </c>
      <c r="H1468">
        <v>0.81908590000000003</v>
      </c>
      <c r="I1468">
        <v>0.89844630000000003</v>
      </c>
      <c r="J1468">
        <v>0.95727470000000003</v>
      </c>
      <c r="K1468">
        <v>0.83666306999999995</v>
      </c>
      <c r="L1468">
        <v>0.96041209999999999</v>
      </c>
      <c r="M1468">
        <v>0.88484936999999997</v>
      </c>
      <c r="N1468">
        <v>0.90712099999999996</v>
      </c>
      <c r="O1468">
        <f t="shared" si="22"/>
        <v>1.2009859438761448</v>
      </c>
    </row>
    <row r="1469" spans="1:15" x14ac:dyDescent="0.2">
      <c r="A1469" t="s">
        <v>1492</v>
      </c>
      <c r="B1469" s="1">
        <v>9.3637199999999998E-11</v>
      </c>
      <c r="C1469">
        <v>1.9754312000000001</v>
      </c>
      <c r="D1469">
        <v>2.0115143999999998</v>
      </c>
      <c r="E1469">
        <v>2.0936878000000001</v>
      </c>
      <c r="F1469">
        <v>2.035031</v>
      </c>
      <c r="G1469">
        <v>2.1130867000000002</v>
      </c>
      <c r="H1469">
        <v>2.0756817000000001</v>
      </c>
      <c r="I1469">
        <v>2.5181174</v>
      </c>
      <c r="J1469">
        <v>2.4867368000000001</v>
      </c>
      <c r="K1469">
        <v>2.1961265000000001</v>
      </c>
      <c r="L1469">
        <v>2.6610360000000002</v>
      </c>
      <c r="M1469">
        <v>2.5634065000000001</v>
      </c>
      <c r="N1469">
        <v>2.3546244999999999</v>
      </c>
      <c r="O1469">
        <f t="shared" si="22"/>
        <v>1.2011969946310732</v>
      </c>
    </row>
    <row r="1470" spans="1:15" x14ac:dyDescent="0.2">
      <c r="A1470" t="s">
        <v>1887</v>
      </c>
      <c r="B1470" s="1">
        <v>1.6170372E-9</v>
      </c>
      <c r="C1470">
        <v>1.9466479000000001</v>
      </c>
      <c r="D1470">
        <v>1.8099478</v>
      </c>
      <c r="E1470">
        <v>1.9600362</v>
      </c>
      <c r="F1470">
        <v>1.7951785</v>
      </c>
      <c r="G1470">
        <v>1.9574914000000001</v>
      </c>
      <c r="H1470">
        <v>1.9025898999999999</v>
      </c>
      <c r="I1470">
        <v>2.4057352999999999</v>
      </c>
      <c r="J1470">
        <v>2.2460154999999999</v>
      </c>
      <c r="K1470">
        <v>2.0411386</v>
      </c>
      <c r="L1470">
        <v>2.3303037</v>
      </c>
      <c r="M1470">
        <v>2.3676240000000002</v>
      </c>
      <c r="N1470">
        <v>2.2716772999999999</v>
      </c>
      <c r="O1470">
        <f t="shared" si="22"/>
        <v>1.201426707220576</v>
      </c>
    </row>
    <row r="1471" spans="1:15" x14ac:dyDescent="0.2">
      <c r="A1471" t="s">
        <v>1731</v>
      </c>
      <c r="B1471" s="1">
        <v>5.3049420000000002E-12</v>
      </c>
      <c r="C1471">
        <v>2.2190820000000002</v>
      </c>
      <c r="D1471">
        <v>2.3128310000000001</v>
      </c>
      <c r="E1471">
        <v>2.1630573000000002</v>
      </c>
      <c r="F1471">
        <v>2.1492064000000002</v>
      </c>
      <c r="G1471">
        <v>2.4287261999999998</v>
      </c>
      <c r="H1471">
        <v>2.2328011999999999</v>
      </c>
      <c r="I1471">
        <v>2.7427975999999998</v>
      </c>
      <c r="J1471">
        <v>2.8068065999999998</v>
      </c>
      <c r="K1471">
        <v>2.4531884000000002</v>
      </c>
      <c r="L1471">
        <v>2.7142425000000001</v>
      </c>
      <c r="M1471">
        <v>2.8349525999999998</v>
      </c>
      <c r="N1471">
        <v>2.6753073000000001</v>
      </c>
      <c r="O1471">
        <f t="shared" si="22"/>
        <v>1.2015141809600285</v>
      </c>
    </row>
    <row r="1472" spans="1:15" x14ac:dyDescent="0.2">
      <c r="A1472" t="s">
        <v>2108</v>
      </c>
      <c r="B1472" s="1">
        <v>9.4579020000000002E-6</v>
      </c>
      <c r="C1472">
        <v>17.856424000000001</v>
      </c>
      <c r="D1472">
        <v>15.248481999999999</v>
      </c>
      <c r="E1472">
        <v>16.549848999999998</v>
      </c>
      <c r="F1472">
        <v>16.724796000000001</v>
      </c>
      <c r="G1472">
        <v>16.143439999999998</v>
      </c>
      <c r="H1472">
        <v>17.636451999999998</v>
      </c>
      <c r="I1472">
        <v>20.419687</v>
      </c>
      <c r="J1472">
        <v>18.437595000000002</v>
      </c>
      <c r="K1472">
        <v>22.735838000000001</v>
      </c>
      <c r="L1472">
        <v>19.296215</v>
      </c>
      <c r="M1472">
        <v>19.302626</v>
      </c>
      <c r="N1472">
        <v>20.175160000000002</v>
      </c>
      <c r="O1472">
        <f t="shared" si="22"/>
        <v>1.2017550956228864</v>
      </c>
    </row>
    <row r="1473" spans="1:15" x14ac:dyDescent="0.2">
      <c r="A1473" t="s">
        <v>1942</v>
      </c>
      <c r="B1473" s="1">
        <v>4.1023127999999997E-8</v>
      </c>
      <c r="C1473">
        <v>3.7075819999999999</v>
      </c>
      <c r="D1473">
        <v>3.9175247999999998</v>
      </c>
      <c r="E1473">
        <v>4.0406374999999999</v>
      </c>
      <c r="F1473">
        <v>3.7887616</v>
      </c>
      <c r="G1473">
        <v>4.2377523999999998</v>
      </c>
      <c r="H1473">
        <v>3.8673359999999999</v>
      </c>
      <c r="I1473">
        <v>4.6795349999999996</v>
      </c>
      <c r="J1473">
        <v>4.373856</v>
      </c>
      <c r="K1473">
        <v>4.7264920000000004</v>
      </c>
      <c r="L1473">
        <v>4.9661673999999998</v>
      </c>
      <c r="M1473">
        <v>4.9203970000000004</v>
      </c>
      <c r="N1473">
        <v>4.6550929999999999</v>
      </c>
      <c r="O1473">
        <f t="shared" si="22"/>
        <v>1.2021234338487741</v>
      </c>
    </row>
    <row r="1474" spans="1:15" x14ac:dyDescent="0.2">
      <c r="A1474" t="s">
        <v>1139</v>
      </c>
      <c r="B1474" s="1">
        <v>3.8095460000000001E-6</v>
      </c>
      <c r="C1474">
        <v>16.073816000000001</v>
      </c>
      <c r="D1474">
        <v>13.727539</v>
      </c>
      <c r="E1474">
        <v>14.594694</v>
      </c>
      <c r="F1474">
        <v>14.636331999999999</v>
      </c>
      <c r="G1474">
        <v>13.397517000000001</v>
      </c>
      <c r="H1474">
        <v>13.782885</v>
      </c>
      <c r="I1474">
        <v>17.92972</v>
      </c>
      <c r="J1474">
        <v>17.544650000000001</v>
      </c>
      <c r="K1474">
        <v>18.046075999999999</v>
      </c>
      <c r="L1474">
        <v>15.412934</v>
      </c>
      <c r="M1474">
        <v>17.306190000000001</v>
      </c>
      <c r="N1474">
        <v>17.399065</v>
      </c>
      <c r="O1474">
        <f t="shared" ref="O1474:O1537" si="23">(I1474+J1474+K1474+L1474+M1474+N1474)/(C1474+D1474+E1474+F1474+G1474+H1474)</f>
        <v>1.2021260814652044</v>
      </c>
    </row>
    <row r="1475" spans="1:15" x14ac:dyDescent="0.2">
      <c r="A1475" t="s">
        <v>290</v>
      </c>
      <c r="B1475" s="1">
        <v>7.8146660000000002E-7</v>
      </c>
      <c r="C1475">
        <v>0.23676479</v>
      </c>
      <c r="D1475">
        <v>0.24788275000000001</v>
      </c>
      <c r="E1475">
        <v>0.24968678999999999</v>
      </c>
      <c r="F1475">
        <v>0.24955728999999999</v>
      </c>
      <c r="G1475">
        <v>0.27855864000000002</v>
      </c>
      <c r="H1475">
        <v>0.25741327000000003</v>
      </c>
      <c r="I1475">
        <v>0.33807369999999998</v>
      </c>
      <c r="J1475">
        <v>0.32107773000000001</v>
      </c>
      <c r="K1475">
        <v>0.2805667</v>
      </c>
      <c r="L1475">
        <v>0.30682427000000001</v>
      </c>
      <c r="M1475">
        <v>0.29382116000000003</v>
      </c>
      <c r="N1475">
        <v>0.28687736000000003</v>
      </c>
      <c r="O1475">
        <f t="shared" si="23"/>
        <v>1.2022401248091006</v>
      </c>
    </row>
    <row r="1476" spans="1:15" x14ac:dyDescent="0.2">
      <c r="A1476" t="s">
        <v>1226</v>
      </c>
      <c r="B1476" s="1">
        <v>1.7561590999999999E-7</v>
      </c>
      <c r="C1476">
        <v>5.2391724999999996</v>
      </c>
      <c r="D1476">
        <v>5.0031623999999999</v>
      </c>
      <c r="E1476">
        <v>5.2249230000000004</v>
      </c>
      <c r="F1476">
        <v>5.115793</v>
      </c>
      <c r="G1476">
        <v>4.8986890000000001</v>
      </c>
      <c r="H1476">
        <v>5.1681794999999999</v>
      </c>
      <c r="I1476">
        <v>5.9274639999999996</v>
      </c>
      <c r="J1476">
        <v>6.6485304999999997</v>
      </c>
      <c r="K1476">
        <v>5.1801677000000002</v>
      </c>
      <c r="L1476">
        <v>6.3062544000000003</v>
      </c>
      <c r="M1476">
        <v>6.3715577000000003</v>
      </c>
      <c r="N1476">
        <v>6.4151816000000004</v>
      </c>
      <c r="O1476">
        <f t="shared" si="23"/>
        <v>1.2022594715208288</v>
      </c>
    </row>
    <row r="1477" spans="1:15" x14ac:dyDescent="0.2">
      <c r="A1477" t="s">
        <v>207</v>
      </c>
      <c r="B1477" s="1">
        <v>7.1722360000000003E-12</v>
      </c>
      <c r="C1477">
        <v>1.4664060999999999</v>
      </c>
      <c r="D1477">
        <v>1.6050601</v>
      </c>
      <c r="E1477">
        <v>1.6305547</v>
      </c>
      <c r="F1477">
        <v>1.5331522</v>
      </c>
      <c r="G1477">
        <v>1.5624282</v>
      </c>
      <c r="H1477">
        <v>1.5812268</v>
      </c>
      <c r="I1477">
        <v>1.8827193</v>
      </c>
      <c r="J1477">
        <v>1.9535697000000001</v>
      </c>
      <c r="K1477">
        <v>1.9131715</v>
      </c>
      <c r="L1477">
        <v>1.9142566999999999</v>
      </c>
      <c r="M1477">
        <v>1.8585815000000001</v>
      </c>
      <c r="N1477">
        <v>1.7560275999999999</v>
      </c>
      <c r="O1477">
        <f t="shared" si="23"/>
        <v>1.2025304419429546</v>
      </c>
    </row>
    <row r="1478" spans="1:15" x14ac:dyDescent="0.2">
      <c r="A1478" t="s">
        <v>740</v>
      </c>
      <c r="B1478" s="1">
        <v>3.3233182E-6</v>
      </c>
      <c r="C1478">
        <v>1.8798037000000001</v>
      </c>
      <c r="D1478">
        <v>1.8184369</v>
      </c>
      <c r="E1478">
        <v>1.721978</v>
      </c>
      <c r="F1478">
        <v>1.8705083</v>
      </c>
      <c r="G1478">
        <v>1.9168208</v>
      </c>
      <c r="H1478">
        <v>1.9659376</v>
      </c>
      <c r="I1478">
        <v>2.4114990000000001</v>
      </c>
      <c r="J1478">
        <v>2.3566609999999999</v>
      </c>
      <c r="K1478">
        <v>1.8063859</v>
      </c>
      <c r="L1478">
        <v>2.3288190000000002</v>
      </c>
      <c r="M1478">
        <v>2.3339481000000002</v>
      </c>
      <c r="N1478">
        <v>2.1994604999999998</v>
      </c>
      <c r="O1478">
        <f t="shared" si="23"/>
        <v>1.2025588381093588</v>
      </c>
    </row>
    <row r="1479" spans="1:15" x14ac:dyDescent="0.2">
      <c r="A1479" t="s">
        <v>436</v>
      </c>
      <c r="B1479" s="1">
        <v>9.898508000000001E-10</v>
      </c>
      <c r="C1479">
        <v>1.4995396999999999</v>
      </c>
      <c r="D1479">
        <v>1.5334688000000001</v>
      </c>
      <c r="E1479">
        <v>1.4820374999999999</v>
      </c>
      <c r="F1479">
        <v>1.3614470000000001</v>
      </c>
      <c r="G1479">
        <v>1.4994890000000001</v>
      </c>
      <c r="H1479">
        <v>1.4497827999999999</v>
      </c>
      <c r="I1479">
        <v>1.7793061999999999</v>
      </c>
      <c r="J1479">
        <v>1.9058189999999999</v>
      </c>
      <c r="K1479">
        <v>1.6288251</v>
      </c>
      <c r="L1479">
        <v>1.8246593</v>
      </c>
      <c r="M1479">
        <v>1.7718796000000001</v>
      </c>
      <c r="N1479">
        <v>1.7087269</v>
      </c>
      <c r="O1479">
        <f t="shared" si="23"/>
        <v>1.2032063328947993</v>
      </c>
    </row>
    <row r="1480" spans="1:15" x14ac:dyDescent="0.2">
      <c r="A1480" t="s">
        <v>424</v>
      </c>
      <c r="B1480" s="1">
        <v>2.9023425000000001E-14</v>
      </c>
      <c r="C1480">
        <v>2.5208729999999999</v>
      </c>
      <c r="D1480">
        <v>2.6917748000000001</v>
      </c>
      <c r="E1480">
        <v>2.6020460000000001</v>
      </c>
      <c r="F1480">
        <v>2.3820522</v>
      </c>
      <c r="G1480">
        <v>2.5254335000000001</v>
      </c>
      <c r="H1480">
        <v>2.6560543000000001</v>
      </c>
      <c r="I1480">
        <v>3.1665966999999999</v>
      </c>
      <c r="J1480">
        <v>2.9708545000000002</v>
      </c>
      <c r="K1480">
        <v>3.0325924999999998</v>
      </c>
      <c r="L1480">
        <v>3.1439626000000001</v>
      </c>
      <c r="M1480">
        <v>3.1744910000000002</v>
      </c>
      <c r="N1480">
        <v>3.017172</v>
      </c>
      <c r="O1480">
        <f t="shared" si="23"/>
        <v>1.2033676650175522</v>
      </c>
    </row>
    <row r="1481" spans="1:15" x14ac:dyDescent="0.2">
      <c r="A1481" t="s">
        <v>1851</v>
      </c>
      <c r="B1481" s="1">
        <v>2.1404284000000001E-7</v>
      </c>
      <c r="C1481">
        <v>0.44840106000000002</v>
      </c>
      <c r="D1481">
        <v>0.47951785000000002</v>
      </c>
      <c r="E1481">
        <v>0.50168305999999996</v>
      </c>
      <c r="F1481">
        <v>0.50800190000000001</v>
      </c>
      <c r="G1481">
        <v>0.56090130000000005</v>
      </c>
      <c r="H1481">
        <v>0.53537670000000004</v>
      </c>
      <c r="I1481">
        <v>0.64832780000000001</v>
      </c>
      <c r="J1481">
        <v>0.61821413000000003</v>
      </c>
      <c r="K1481">
        <v>0.56703380000000003</v>
      </c>
      <c r="L1481">
        <v>0.59879939999999998</v>
      </c>
      <c r="M1481">
        <v>0.61289066000000003</v>
      </c>
      <c r="N1481">
        <v>0.60665769999999997</v>
      </c>
      <c r="O1481">
        <f t="shared" si="23"/>
        <v>1.2037131458912078</v>
      </c>
    </row>
    <row r="1482" spans="1:15" x14ac:dyDescent="0.2">
      <c r="A1482" t="s">
        <v>1333</v>
      </c>
      <c r="B1482" s="1">
        <v>1.11101905E-7</v>
      </c>
      <c r="C1482">
        <v>16.848648000000001</v>
      </c>
      <c r="D1482">
        <v>15.246153</v>
      </c>
      <c r="E1482">
        <v>15.778843999999999</v>
      </c>
      <c r="F1482">
        <v>14.416373</v>
      </c>
      <c r="G1482">
        <v>15.154165000000001</v>
      </c>
      <c r="H1482">
        <v>15.375343000000001</v>
      </c>
      <c r="I1482">
        <v>17.891012</v>
      </c>
      <c r="J1482">
        <v>19.335564000000002</v>
      </c>
      <c r="K1482">
        <v>18.668061999999999</v>
      </c>
      <c r="L1482">
        <v>17.688058999999999</v>
      </c>
      <c r="M1482">
        <v>19.121191</v>
      </c>
      <c r="N1482">
        <v>19.0261</v>
      </c>
      <c r="O1482">
        <f t="shared" si="23"/>
        <v>1.203733662677829</v>
      </c>
    </row>
    <row r="1483" spans="1:15" x14ac:dyDescent="0.2">
      <c r="A1483" t="s">
        <v>2054</v>
      </c>
      <c r="B1483" s="1">
        <v>6.3394467000000005E-14</v>
      </c>
      <c r="C1483">
        <v>12.374988</v>
      </c>
      <c r="D1483">
        <v>12.194248999999999</v>
      </c>
      <c r="E1483">
        <v>11.878513</v>
      </c>
      <c r="F1483">
        <v>13.613977999999999</v>
      </c>
      <c r="G1483">
        <v>12.775637</v>
      </c>
      <c r="H1483">
        <v>13.272612000000001</v>
      </c>
      <c r="I1483">
        <v>15.579362</v>
      </c>
      <c r="J1483">
        <v>15.036130999999999</v>
      </c>
      <c r="K1483">
        <v>15.071655</v>
      </c>
      <c r="L1483">
        <v>15.0771265</v>
      </c>
      <c r="M1483">
        <v>15.373272999999999</v>
      </c>
      <c r="N1483">
        <v>15.481210000000001</v>
      </c>
      <c r="O1483">
        <f t="shared" si="23"/>
        <v>1.2037680355625386</v>
      </c>
    </row>
    <row r="1484" spans="1:15" x14ac:dyDescent="0.2">
      <c r="A1484" t="s">
        <v>1048</v>
      </c>
      <c r="B1484" s="1">
        <v>1.5824087E-12</v>
      </c>
      <c r="C1484">
        <v>18.989795999999998</v>
      </c>
      <c r="D1484">
        <v>18.885957999999999</v>
      </c>
      <c r="E1484">
        <v>18.110365000000002</v>
      </c>
      <c r="F1484">
        <v>18.573471000000001</v>
      </c>
      <c r="G1484">
        <v>19.807106000000001</v>
      </c>
      <c r="H1484">
        <v>19.988588</v>
      </c>
      <c r="I1484">
        <v>23.341808</v>
      </c>
      <c r="J1484">
        <v>24.678481999999999</v>
      </c>
      <c r="K1484">
        <v>21.016414999999999</v>
      </c>
      <c r="L1484">
        <v>22.3827</v>
      </c>
      <c r="M1484">
        <v>23.301732999999999</v>
      </c>
      <c r="N1484">
        <v>22.987755</v>
      </c>
      <c r="O1484">
        <f t="shared" si="23"/>
        <v>1.2042197630325502</v>
      </c>
    </row>
    <row r="1485" spans="1:15" x14ac:dyDescent="0.2">
      <c r="A1485" t="s">
        <v>262</v>
      </c>
      <c r="B1485" s="1">
        <v>1.581388E-8</v>
      </c>
      <c r="C1485">
        <v>7.5246285999999998</v>
      </c>
      <c r="D1485">
        <v>7.7457323000000002</v>
      </c>
      <c r="E1485">
        <v>7.8626366000000001</v>
      </c>
      <c r="F1485">
        <v>6.9465064999999999</v>
      </c>
      <c r="G1485">
        <v>7.7674612999999999</v>
      </c>
      <c r="H1485">
        <v>7.0589566000000001</v>
      </c>
      <c r="I1485">
        <v>8.5104450000000007</v>
      </c>
      <c r="J1485">
        <v>8.9630620000000008</v>
      </c>
      <c r="K1485">
        <v>9.6685669999999995</v>
      </c>
      <c r="L1485">
        <v>8.8137159999999994</v>
      </c>
      <c r="M1485">
        <v>8.9281400000000009</v>
      </c>
      <c r="N1485">
        <v>9.1991359999999993</v>
      </c>
      <c r="O1485">
        <f t="shared" si="23"/>
        <v>1.2043637834768515</v>
      </c>
    </row>
    <row r="1486" spans="1:15" x14ac:dyDescent="0.2">
      <c r="A1486" t="s">
        <v>136</v>
      </c>
      <c r="B1486" s="1">
        <v>1.4252526E-10</v>
      </c>
      <c r="C1486">
        <v>0.74847496000000002</v>
      </c>
      <c r="D1486">
        <v>0.72340210000000005</v>
      </c>
      <c r="E1486">
        <v>0.68163896000000002</v>
      </c>
      <c r="F1486">
        <v>0.68878775999999997</v>
      </c>
      <c r="G1486">
        <v>0.74855260000000001</v>
      </c>
      <c r="H1486">
        <v>0.74090279999999997</v>
      </c>
      <c r="I1486">
        <v>0.89384540000000001</v>
      </c>
      <c r="J1486">
        <v>0.89740989999999998</v>
      </c>
      <c r="K1486">
        <v>0.78075360000000005</v>
      </c>
      <c r="L1486">
        <v>0.90564929999999999</v>
      </c>
      <c r="M1486">
        <v>0.84042095999999999</v>
      </c>
      <c r="N1486">
        <v>0.89979494000000004</v>
      </c>
      <c r="O1486">
        <f t="shared" si="23"/>
        <v>1.2045623690465637</v>
      </c>
    </row>
    <row r="1487" spans="1:15" x14ac:dyDescent="0.2">
      <c r="A1487" t="s">
        <v>1064</v>
      </c>
      <c r="B1487" s="1">
        <v>4.7201220000000001E-6</v>
      </c>
      <c r="C1487">
        <v>1.0242525</v>
      </c>
      <c r="D1487">
        <v>0.98923510000000003</v>
      </c>
      <c r="E1487">
        <v>0.97326800000000002</v>
      </c>
      <c r="F1487">
        <v>0.94903296000000004</v>
      </c>
      <c r="G1487">
        <v>1.0220575000000001</v>
      </c>
      <c r="H1487">
        <v>1.0489132000000001</v>
      </c>
      <c r="I1487">
        <v>1.2064094999999999</v>
      </c>
      <c r="J1487">
        <v>1.2422816000000001</v>
      </c>
      <c r="K1487">
        <v>1.1145759</v>
      </c>
      <c r="L1487">
        <v>1.2132274000000001</v>
      </c>
      <c r="M1487">
        <v>1.1695759999999999</v>
      </c>
      <c r="N1487">
        <v>1.2902081999999999</v>
      </c>
      <c r="O1487">
        <f t="shared" si="23"/>
        <v>1.2046892986352178</v>
      </c>
    </row>
    <row r="1488" spans="1:15" x14ac:dyDescent="0.2">
      <c r="A1488" t="s">
        <v>739</v>
      </c>
      <c r="B1488" s="1">
        <v>2.1491753999999999E-10</v>
      </c>
      <c r="C1488">
        <v>0.69260465999999998</v>
      </c>
      <c r="D1488">
        <v>0.72887970000000002</v>
      </c>
      <c r="E1488">
        <v>0.68243100000000001</v>
      </c>
      <c r="F1488">
        <v>0.75383350000000005</v>
      </c>
      <c r="G1488">
        <v>0.78901887000000004</v>
      </c>
      <c r="H1488">
        <v>0.76610166000000002</v>
      </c>
      <c r="I1488">
        <v>0.91122510000000001</v>
      </c>
      <c r="J1488">
        <v>0.9105394</v>
      </c>
      <c r="K1488">
        <v>0.80527680000000001</v>
      </c>
      <c r="L1488">
        <v>0.92574703999999997</v>
      </c>
      <c r="M1488">
        <v>0.90771955000000004</v>
      </c>
      <c r="N1488">
        <v>0.85571839999999999</v>
      </c>
      <c r="O1488">
        <f t="shared" si="23"/>
        <v>1.2047096390496164</v>
      </c>
    </row>
    <row r="1489" spans="1:15" x14ac:dyDescent="0.2">
      <c r="A1489" t="s">
        <v>647</v>
      </c>
      <c r="B1489" s="1">
        <v>1.5296544000000001E-8</v>
      </c>
      <c r="C1489">
        <v>0.64079653999999997</v>
      </c>
      <c r="D1489">
        <v>0.68321589999999999</v>
      </c>
      <c r="E1489">
        <v>0.66080139999999998</v>
      </c>
      <c r="F1489">
        <v>0.62575537000000003</v>
      </c>
      <c r="G1489">
        <v>0.60548734999999998</v>
      </c>
      <c r="H1489">
        <v>0.66068906000000005</v>
      </c>
      <c r="I1489">
        <v>0.75852233000000002</v>
      </c>
      <c r="J1489">
        <v>0.77516890000000005</v>
      </c>
      <c r="K1489">
        <v>0.73292860000000004</v>
      </c>
      <c r="L1489">
        <v>0.79413794999999998</v>
      </c>
      <c r="M1489">
        <v>0.83962300000000001</v>
      </c>
      <c r="N1489">
        <v>0.77084874999999997</v>
      </c>
      <c r="O1489">
        <f t="shared" si="23"/>
        <v>1.2049357858047958</v>
      </c>
    </row>
    <row r="1490" spans="1:15" x14ac:dyDescent="0.2">
      <c r="A1490" t="s">
        <v>81</v>
      </c>
      <c r="B1490" s="1">
        <v>8.863411E-7</v>
      </c>
      <c r="C1490">
        <v>8.0896889999999999</v>
      </c>
      <c r="D1490">
        <v>7.4938035000000003</v>
      </c>
      <c r="E1490">
        <v>7.3188890000000004</v>
      </c>
      <c r="F1490">
        <v>7.7164764000000003</v>
      </c>
      <c r="G1490">
        <v>6.8482323000000003</v>
      </c>
      <c r="H1490">
        <v>7.704555</v>
      </c>
      <c r="I1490">
        <v>9.1628100000000003</v>
      </c>
      <c r="J1490">
        <v>8.2925830000000005</v>
      </c>
      <c r="K1490">
        <v>10.056801</v>
      </c>
      <c r="L1490">
        <v>9.0527429999999995</v>
      </c>
      <c r="M1490">
        <v>8.7965110000000006</v>
      </c>
      <c r="N1490">
        <v>9.0692909999999998</v>
      </c>
      <c r="O1490">
        <f t="shared" si="23"/>
        <v>1.2049757930888911</v>
      </c>
    </row>
    <row r="1491" spans="1:15" x14ac:dyDescent="0.2">
      <c r="A1491" t="s">
        <v>635</v>
      </c>
      <c r="B1491" s="1">
        <v>1.0426265999999999E-6</v>
      </c>
      <c r="C1491">
        <v>1.4805431</v>
      </c>
      <c r="D1491">
        <v>1.5707428000000001</v>
      </c>
      <c r="E1491">
        <v>1.5841771</v>
      </c>
      <c r="F1491">
        <v>1.4580603000000001</v>
      </c>
      <c r="G1491">
        <v>1.5848385</v>
      </c>
      <c r="H1491">
        <v>1.5503079</v>
      </c>
      <c r="I1491">
        <v>1.8811921</v>
      </c>
      <c r="J1491">
        <v>1.8031435</v>
      </c>
      <c r="K1491">
        <v>2.0194163000000001</v>
      </c>
      <c r="L1491">
        <v>1.8444020000000001</v>
      </c>
      <c r="M1491">
        <v>1.7935835</v>
      </c>
      <c r="N1491">
        <v>1.7791756000000001</v>
      </c>
      <c r="O1491">
        <f t="shared" si="23"/>
        <v>1.2050396602665281</v>
      </c>
    </row>
    <row r="1492" spans="1:15" x14ac:dyDescent="0.2">
      <c r="A1492" t="s">
        <v>1114</v>
      </c>
      <c r="B1492" s="1">
        <v>3.9652960000000003E-11</v>
      </c>
      <c r="C1492">
        <v>12.558372</v>
      </c>
      <c r="D1492">
        <v>11.008858</v>
      </c>
      <c r="E1492">
        <v>11.731771999999999</v>
      </c>
      <c r="F1492">
        <v>12.868328999999999</v>
      </c>
      <c r="G1492">
        <v>11.917876</v>
      </c>
      <c r="H1492">
        <v>12.11697</v>
      </c>
      <c r="I1492">
        <v>14.601497</v>
      </c>
      <c r="J1492">
        <v>13.851006999999999</v>
      </c>
      <c r="K1492">
        <v>14.870982</v>
      </c>
      <c r="L1492">
        <v>14.462052999999999</v>
      </c>
      <c r="M1492">
        <v>14.226535</v>
      </c>
      <c r="N1492">
        <v>15.039258</v>
      </c>
      <c r="O1492">
        <f t="shared" si="23"/>
        <v>1.205660765602677</v>
      </c>
    </row>
    <row r="1493" spans="1:15" x14ac:dyDescent="0.2">
      <c r="A1493" t="s">
        <v>1685</v>
      </c>
      <c r="B1493" s="1">
        <v>2.5993790000000002E-19</v>
      </c>
      <c r="C1493">
        <v>1.8576273000000001</v>
      </c>
      <c r="D1493">
        <v>1.8854856</v>
      </c>
      <c r="E1493">
        <v>1.9156899999999999</v>
      </c>
      <c r="F1493">
        <v>1.8866263999999999</v>
      </c>
      <c r="G1493">
        <v>1.9020298</v>
      </c>
      <c r="H1493">
        <v>1.8466243</v>
      </c>
      <c r="I1493">
        <v>2.2829568</v>
      </c>
      <c r="J1493">
        <v>2.2965266999999998</v>
      </c>
      <c r="K1493">
        <v>2.1544775999999999</v>
      </c>
      <c r="L1493">
        <v>2.3104599000000001</v>
      </c>
      <c r="M1493">
        <v>2.316519</v>
      </c>
      <c r="N1493">
        <v>2.2584645999999999</v>
      </c>
      <c r="O1493">
        <f t="shared" si="23"/>
        <v>1.2058884388971307</v>
      </c>
    </row>
    <row r="1494" spans="1:15" x14ac:dyDescent="0.2">
      <c r="A1494" t="s">
        <v>1821</v>
      </c>
      <c r="B1494" s="1">
        <v>3.2927413999999998E-10</v>
      </c>
      <c r="C1494">
        <v>26.463906999999999</v>
      </c>
      <c r="D1494">
        <v>23.952356000000002</v>
      </c>
      <c r="E1494">
        <v>24.52467</v>
      </c>
      <c r="F1494">
        <v>22.281105</v>
      </c>
      <c r="G1494">
        <v>23.566917</v>
      </c>
      <c r="H1494">
        <v>24.748121000000001</v>
      </c>
      <c r="I1494">
        <v>28.458514999999998</v>
      </c>
      <c r="J1494">
        <v>28.172416999999999</v>
      </c>
      <c r="K1494">
        <v>29.336817</v>
      </c>
      <c r="L1494">
        <v>29.006665999999999</v>
      </c>
      <c r="M1494">
        <v>29.601925000000001</v>
      </c>
      <c r="N1494">
        <v>30.932098</v>
      </c>
      <c r="O1494">
        <f t="shared" si="23"/>
        <v>1.2059362660274964</v>
      </c>
    </row>
    <row r="1495" spans="1:15" x14ac:dyDescent="0.2">
      <c r="A1495" t="s">
        <v>95</v>
      </c>
      <c r="B1495" s="1">
        <v>7.4048279999999999E-8</v>
      </c>
      <c r="C1495">
        <v>5.5797695999999997</v>
      </c>
      <c r="D1495">
        <v>4.8803744</v>
      </c>
      <c r="E1495">
        <v>4.8387419999999999</v>
      </c>
      <c r="F1495">
        <v>4.8313490000000003</v>
      </c>
      <c r="G1495">
        <v>4.8015704000000001</v>
      </c>
      <c r="H1495">
        <v>4.9108843999999996</v>
      </c>
      <c r="I1495">
        <v>5.6193986000000002</v>
      </c>
      <c r="J1495">
        <v>5.9589280000000002</v>
      </c>
      <c r="K1495">
        <v>6.2486404999999996</v>
      </c>
      <c r="L1495">
        <v>5.7262339999999998</v>
      </c>
      <c r="M1495">
        <v>6.2840705000000003</v>
      </c>
      <c r="N1495">
        <v>6.1532819999999999</v>
      </c>
      <c r="O1495">
        <f t="shared" si="23"/>
        <v>1.2060090374293271</v>
      </c>
    </row>
    <row r="1496" spans="1:15" x14ac:dyDescent="0.2">
      <c r="A1496" t="s">
        <v>1860</v>
      </c>
      <c r="B1496" s="1">
        <v>5.0411970000000002E-9</v>
      </c>
      <c r="C1496">
        <v>28.998407</v>
      </c>
      <c r="D1496">
        <v>24.683249</v>
      </c>
      <c r="E1496">
        <v>25.732855000000001</v>
      </c>
      <c r="F1496">
        <v>28.007822000000001</v>
      </c>
      <c r="G1496">
        <v>28.162146</v>
      </c>
      <c r="H1496">
        <v>27.768488000000001</v>
      </c>
      <c r="I1496">
        <v>32.348415000000003</v>
      </c>
      <c r="J1496">
        <v>33.393599999999999</v>
      </c>
      <c r="K1496">
        <v>29.253948000000001</v>
      </c>
      <c r="L1496">
        <v>32.906475</v>
      </c>
      <c r="M1496">
        <v>33.578600000000002</v>
      </c>
      <c r="N1496">
        <v>35.526282999999999</v>
      </c>
      <c r="O1496">
        <f t="shared" si="23"/>
        <v>1.2060223001642818</v>
      </c>
    </row>
    <row r="1497" spans="1:15" x14ac:dyDescent="0.2">
      <c r="A1497" t="s">
        <v>130</v>
      </c>
      <c r="B1497" s="1">
        <v>1.5066865000000001E-13</v>
      </c>
      <c r="C1497">
        <v>1.1731493</v>
      </c>
      <c r="D1497">
        <v>1.2348509000000001</v>
      </c>
      <c r="E1497">
        <v>1.2456148</v>
      </c>
      <c r="F1497">
        <v>1.3273842</v>
      </c>
      <c r="G1497">
        <v>1.301153</v>
      </c>
      <c r="H1497">
        <v>1.3415265999999999</v>
      </c>
      <c r="I1497">
        <v>1.554316</v>
      </c>
      <c r="J1497">
        <v>1.5552241</v>
      </c>
      <c r="K1497">
        <v>1.4962293</v>
      </c>
      <c r="L1497">
        <v>1.5287575</v>
      </c>
      <c r="M1497">
        <v>1.5968821</v>
      </c>
      <c r="N1497">
        <v>1.4668909999999999</v>
      </c>
      <c r="O1497">
        <f t="shared" si="23"/>
        <v>1.2065434865907518</v>
      </c>
    </row>
    <row r="1498" spans="1:15" x14ac:dyDescent="0.2">
      <c r="A1498" t="s">
        <v>1509</v>
      </c>
      <c r="B1498" s="1">
        <v>3.0770822999999999E-13</v>
      </c>
      <c r="C1498">
        <v>2.284062</v>
      </c>
      <c r="D1498">
        <v>2.4581599999999999</v>
      </c>
      <c r="E1498">
        <v>2.3083775000000002</v>
      </c>
      <c r="F1498">
        <v>2.3916260999999999</v>
      </c>
      <c r="G1498">
        <v>2.6184473000000001</v>
      </c>
      <c r="H1498">
        <v>2.4711351000000001</v>
      </c>
      <c r="I1498">
        <v>3.0170870000000001</v>
      </c>
      <c r="J1498">
        <v>2.9237883</v>
      </c>
      <c r="K1498">
        <v>2.7081594</v>
      </c>
      <c r="L1498">
        <v>3.0151881999999999</v>
      </c>
      <c r="M1498">
        <v>2.9649348</v>
      </c>
      <c r="N1498">
        <v>2.9094585999999998</v>
      </c>
      <c r="O1498">
        <f t="shared" si="23"/>
        <v>1.2069121956469557</v>
      </c>
    </row>
    <row r="1499" spans="1:15" x14ac:dyDescent="0.2">
      <c r="A1499" t="s">
        <v>1743</v>
      </c>
      <c r="B1499" s="1">
        <v>8.5142550000000006E-8</v>
      </c>
      <c r="C1499">
        <v>15.412925</v>
      </c>
      <c r="D1499">
        <v>13.481063000000001</v>
      </c>
      <c r="E1499">
        <v>13.594835</v>
      </c>
      <c r="F1499">
        <v>16.14265</v>
      </c>
      <c r="G1499">
        <v>14.603384</v>
      </c>
      <c r="H1499">
        <v>15.81978</v>
      </c>
      <c r="I1499">
        <v>17.551497000000001</v>
      </c>
      <c r="J1499">
        <v>17.884283</v>
      </c>
      <c r="K1499">
        <v>16.151617000000002</v>
      </c>
      <c r="L1499">
        <v>17.892852999999999</v>
      </c>
      <c r="M1499">
        <v>18.819803</v>
      </c>
      <c r="N1499">
        <v>19.193314000000001</v>
      </c>
      <c r="O1499">
        <f t="shared" si="23"/>
        <v>1.2070496340353394</v>
      </c>
    </row>
    <row r="1500" spans="1:15" x14ac:dyDescent="0.2">
      <c r="A1500" t="s">
        <v>223</v>
      </c>
      <c r="B1500" s="1">
        <v>3.5989269999999998E-7</v>
      </c>
      <c r="C1500">
        <v>2.0122089999999999</v>
      </c>
      <c r="D1500">
        <v>1.8709880999999999</v>
      </c>
      <c r="E1500">
        <v>1.9326909000000001</v>
      </c>
      <c r="F1500">
        <v>1.9672229999999999</v>
      </c>
      <c r="G1500">
        <v>2.1729509999999999</v>
      </c>
      <c r="H1500">
        <v>2.1354424999999999</v>
      </c>
      <c r="I1500">
        <v>2.4007405999999998</v>
      </c>
      <c r="J1500">
        <v>2.6304902999999999</v>
      </c>
      <c r="K1500">
        <v>2.2424116000000001</v>
      </c>
      <c r="L1500">
        <v>2.541223</v>
      </c>
      <c r="M1500">
        <v>2.3396322999999999</v>
      </c>
      <c r="N1500">
        <v>2.4407537000000001</v>
      </c>
      <c r="O1500">
        <f t="shared" si="23"/>
        <v>1.2070666226853739</v>
      </c>
    </row>
    <row r="1501" spans="1:15" x14ac:dyDescent="0.2">
      <c r="A1501" t="s">
        <v>1955</v>
      </c>
      <c r="B1501" s="1">
        <v>6.7251880000000003E-7</v>
      </c>
      <c r="C1501">
        <v>48.935608000000002</v>
      </c>
      <c r="D1501">
        <v>46.092101999999997</v>
      </c>
      <c r="E1501">
        <v>48.308357000000001</v>
      </c>
      <c r="F1501">
        <v>45.594825999999998</v>
      </c>
      <c r="G1501">
        <v>43.156543999999997</v>
      </c>
      <c r="H1501">
        <v>42.015594</v>
      </c>
      <c r="I1501">
        <v>52.396369999999997</v>
      </c>
      <c r="J1501">
        <v>55.218516999999999</v>
      </c>
      <c r="K1501">
        <v>59.056313000000003</v>
      </c>
      <c r="L1501">
        <v>51.527720000000002</v>
      </c>
      <c r="M1501">
        <v>56.288265000000003</v>
      </c>
      <c r="N1501">
        <v>56.449078</v>
      </c>
      <c r="O1501">
        <f t="shared" si="23"/>
        <v>1.2073425886341256</v>
      </c>
    </row>
    <row r="1502" spans="1:15" x14ac:dyDescent="0.2">
      <c r="A1502" t="s">
        <v>1858</v>
      </c>
      <c r="B1502" s="1">
        <v>4.0040207000000001E-11</v>
      </c>
      <c r="C1502">
        <v>1.2230730000000001</v>
      </c>
      <c r="D1502">
        <v>1.186151</v>
      </c>
      <c r="E1502">
        <v>1.2185413</v>
      </c>
      <c r="F1502">
        <v>1.1273588000000001</v>
      </c>
      <c r="G1502">
        <v>1.2142268000000001</v>
      </c>
      <c r="H1502">
        <v>1.1758157</v>
      </c>
      <c r="I1502">
        <v>1.4196948</v>
      </c>
      <c r="J1502">
        <v>1.4723866000000001</v>
      </c>
      <c r="K1502">
        <v>1.3088101999999999</v>
      </c>
      <c r="L1502">
        <v>1.4890429000000001</v>
      </c>
      <c r="M1502">
        <v>1.4880825</v>
      </c>
      <c r="N1502">
        <v>1.4502908999999999</v>
      </c>
      <c r="O1502">
        <f t="shared" si="23"/>
        <v>1.2075726687744412</v>
      </c>
    </row>
    <row r="1503" spans="1:15" x14ac:dyDescent="0.2">
      <c r="A1503" t="s">
        <v>1570</v>
      </c>
      <c r="B1503" s="1">
        <v>6.7336454999999997E-6</v>
      </c>
      <c r="C1503">
        <v>6.3079710000000002</v>
      </c>
      <c r="D1503">
        <v>6.6387324000000003</v>
      </c>
      <c r="E1503">
        <v>5.8735394000000003</v>
      </c>
      <c r="F1503">
        <v>5.7036309999999997</v>
      </c>
      <c r="G1503">
        <v>6.0360279999999999</v>
      </c>
      <c r="H1503">
        <v>6.6813799999999999</v>
      </c>
      <c r="I1503">
        <v>7.1097235999999997</v>
      </c>
      <c r="J1503">
        <v>7.1446714</v>
      </c>
      <c r="K1503">
        <v>7.7702684</v>
      </c>
      <c r="L1503">
        <v>7.4925303000000003</v>
      </c>
      <c r="M1503">
        <v>7.4931650000000003</v>
      </c>
      <c r="N1503">
        <v>7.9615299999999998</v>
      </c>
      <c r="O1503">
        <f t="shared" si="23"/>
        <v>1.2075816547216693</v>
      </c>
    </row>
    <row r="1504" spans="1:15" x14ac:dyDescent="0.2">
      <c r="A1504" t="s">
        <v>673</v>
      </c>
      <c r="B1504" s="1">
        <v>3.7538327999999998E-10</v>
      </c>
      <c r="C1504">
        <v>1.7569094000000001</v>
      </c>
      <c r="D1504">
        <v>1.8270459999999999</v>
      </c>
      <c r="E1504">
        <v>1.8288795</v>
      </c>
      <c r="F1504">
        <v>1.5753402000000001</v>
      </c>
      <c r="G1504">
        <v>1.7350143</v>
      </c>
      <c r="H1504">
        <v>1.7554685999999999</v>
      </c>
      <c r="I1504">
        <v>2.1562885999999999</v>
      </c>
      <c r="J1504">
        <v>2.1785070000000002</v>
      </c>
      <c r="K1504">
        <v>2.0247948</v>
      </c>
      <c r="L1504">
        <v>2.1895635000000002</v>
      </c>
      <c r="M1504">
        <v>2.0872476</v>
      </c>
      <c r="N1504">
        <v>2.0183214999999999</v>
      </c>
      <c r="O1504">
        <f t="shared" si="23"/>
        <v>1.2076663824699689</v>
      </c>
    </row>
    <row r="1505" spans="1:15" x14ac:dyDescent="0.2">
      <c r="A1505" t="s">
        <v>550</v>
      </c>
      <c r="B1505" s="1">
        <v>1.7248569E-10</v>
      </c>
      <c r="C1505">
        <v>2.9045605999999999</v>
      </c>
      <c r="D1505">
        <v>2.7047987</v>
      </c>
      <c r="E1505">
        <v>2.8130139999999999</v>
      </c>
      <c r="F1505">
        <v>2.7662103</v>
      </c>
      <c r="G1505">
        <v>2.6987714999999999</v>
      </c>
      <c r="H1505">
        <v>2.6414065</v>
      </c>
      <c r="I1505">
        <v>3.5141749999999998</v>
      </c>
      <c r="J1505">
        <v>3.1126877999999998</v>
      </c>
      <c r="K1505">
        <v>3.3408760000000002</v>
      </c>
      <c r="L1505">
        <v>3.2301624000000002</v>
      </c>
      <c r="M1505">
        <v>3.3763263000000001</v>
      </c>
      <c r="N1505">
        <v>3.3907623</v>
      </c>
      <c r="O1505">
        <f t="shared" si="23"/>
        <v>1.2078938690724415</v>
      </c>
    </row>
    <row r="1506" spans="1:15" x14ac:dyDescent="0.2">
      <c r="A1506" t="s">
        <v>404</v>
      </c>
      <c r="B1506" s="1">
        <v>2.9229122000000001E-7</v>
      </c>
      <c r="C1506">
        <v>1.2741709999999999</v>
      </c>
      <c r="D1506">
        <v>1.1951075</v>
      </c>
      <c r="E1506">
        <v>1.3073056999999999</v>
      </c>
      <c r="F1506">
        <v>1.2005402000000001</v>
      </c>
      <c r="G1506">
        <v>1.3461812</v>
      </c>
      <c r="H1506">
        <v>1.324163</v>
      </c>
      <c r="I1506">
        <v>1.6074330999999999</v>
      </c>
      <c r="J1506">
        <v>1.5172025</v>
      </c>
      <c r="K1506">
        <v>1.3813572000000001</v>
      </c>
      <c r="L1506">
        <v>1.6392637000000001</v>
      </c>
      <c r="M1506">
        <v>1.5080754000000001</v>
      </c>
      <c r="N1506">
        <v>1.5864545000000001</v>
      </c>
      <c r="O1506">
        <f t="shared" si="23"/>
        <v>1.2082150164042518</v>
      </c>
    </row>
    <row r="1507" spans="1:15" x14ac:dyDescent="0.2">
      <c r="A1507" t="s">
        <v>1932</v>
      </c>
      <c r="B1507" s="1">
        <v>1.4087409999999999E-7</v>
      </c>
      <c r="C1507">
        <v>79.958200000000005</v>
      </c>
      <c r="D1507">
        <v>68.436499999999995</v>
      </c>
      <c r="E1507">
        <v>74.951250000000002</v>
      </c>
      <c r="F1507">
        <v>68.060360000000003</v>
      </c>
      <c r="G1507">
        <v>67.500100000000003</v>
      </c>
      <c r="H1507">
        <v>68.336555000000004</v>
      </c>
      <c r="I1507">
        <v>87.154139999999998</v>
      </c>
      <c r="J1507">
        <v>86.236435</v>
      </c>
      <c r="K1507">
        <v>90.155180000000001</v>
      </c>
      <c r="L1507">
        <v>83.826644999999999</v>
      </c>
      <c r="M1507">
        <v>79.872249999999994</v>
      </c>
      <c r="N1507">
        <v>88.967650000000006</v>
      </c>
      <c r="O1507">
        <f t="shared" si="23"/>
        <v>1.2082406084790653</v>
      </c>
    </row>
    <row r="1508" spans="1:15" x14ac:dyDescent="0.2">
      <c r="A1508" t="s">
        <v>963</v>
      </c>
      <c r="B1508" s="1">
        <v>8.2293139999999993E-6</v>
      </c>
      <c r="C1508">
        <v>27.465038</v>
      </c>
      <c r="D1508">
        <v>23.229821999999999</v>
      </c>
      <c r="E1508">
        <v>25.129612000000002</v>
      </c>
      <c r="F1508">
        <v>26.757746000000001</v>
      </c>
      <c r="G1508">
        <v>24.540493000000001</v>
      </c>
      <c r="H1508">
        <v>27.548259999999999</v>
      </c>
      <c r="I1508">
        <v>29.470659999999999</v>
      </c>
      <c r="J1508">
        <v>29.442364000000001</v>
      </c>
      <c r="K1508">
        <v>35.143635000000003</v>
      </c>
      <c r="L1508">
        <v>29.989813000000002</v>
      </c>
      <c r="M1508">
        <v>31.361740000000001</v>
      </c>
      <c r="N1508">
        <v>31.474976999999999</v>
      </c>
      <c r="O1508">
        <f t="shared" si="23"/>
        <v>1.2082628549606764</v>
      </c>
    </row>
    <row r="1509" spans="1:15" x14ac:dyDescent="0.2">
      <c r="A1509" t="s">
        <v>745</v>
      </c>
      <c r="B1509" s="1">
        <v>2.0730786E-8</v>
      </c>
      <c r="C1509">
        <v>23.155602999999999</v>
      </c>
      <c r="D1509">
        <v>21.299268999999999</v>
      </c>
      <c r="E1509">
        <v>20.52111</v>
      </c>
      <c r="F1509">
        <v>22.347446000000001</v>
      </c>
      <c r="G1509">
        <v>22.10819</v>
      </c>
      <c r="H1509">
        <v>22.03558</v>
      </c>
      <c r="I1509">
        <v>27.097946</v>
      </c>
      <c r="J1509">
        <v>26.151651000000001</v>
      </c>
      <c r="K1509">
        <v>22.539444</v>
      </c>
      <c r="L1509">
        <v>28.041594</v>
      </c>
      <c r="M1509">
        <v>27.64781</v>
      </c>
      <c r="N1509">
        <v>27.380244999999999</v>
      </c>
      <c r="O1509">
        <f t="shared" si="23"/>
        <v>1.2083522918013359</v>
      </c>
    </row>
    <row r="1510" spans="1:15" x14ac:dyDescent="0.2">
      <c r="A1510" t="s">
        <v>935</v>
      </c>
      <c r="B1510" s="1">
        <v>6.9257569999999996E-19</v>
      </c>
      <c r="C1510">
        <v>1.5368773</v>
      </c>
      <c r="D1510">
        <v>1.4809629</v>
      </c>
      <c r="E1510">
        <v>1.4703386000000001</v>
      </c>
      <c r="F1510">
        <v>1.4740937999999999</v>
      </c>
      <c r="G1510">
        <v>1.3935021999999999</v>
      </c>
      <c r="H1510">
        <v>1.4507551000000001</v>
      </c>
      <c r="I1510">
        <v>1.8104241999999999</v>
      </c>
      <c r="J1510">
        <v>1.8135399999999999</v>
      </c>
      <c r="K1510">
        <v>1.757762</v>
      </c>
      <c r="L1510">
        <v>1.7313738999999999</v>
      </c>
      <c r="M1510">
        <v>1.7309684999999999</v>
      </c>
      <c r="N1510">
        <v>1.7999251999999999</v>
      </c>
      <c r="O1510">
        <f t="shared" si="23"/>
        <v>1.2086478920601857</v>
      </c>
    </row>
    <row r="1511" spans="1:15" x14ac:dyDescent="0.2">
      <c r="A1511" t="s">
        <v>41</v>
      </c>
      <c r="B1511" s="1">
        <v>1.9665659000000001E-7</v>
      </c>
      <c r="C1511">
        <v>3.9999406</v>
      </c>
      <c r="D1511">
        <v>4.1647959999999999</v>
      </c>
      <c r="E1511">
        <v>4.1322555999999997</v>
      </c>
      <c r="F1511">
        <v>3.945125</v>
      </c>
      <c r="G1511">
        <v>3.9933276000000002</v>
      </c>
      <c r="H1511">
        <v>4.244777</v>
      </c>
      <c r="I1511">
        <v>4.6010780000000002</v>
      </c>
      <c r="J1511">
        <v>4.5136960000000004</v>
      </c>
      <c r="K1511">
        <v>5.4162635999999997</v>
      </c>
      <c r="L1511">
        <v>4.8204593999999998</v>
      </c>
      <c r="M1511">
        <v>5.0426510000000002</v>
      </c>
      <c r="N1511">
        <v>5.1944065000000004</v>
      </c>
      <c r="O1511">
        <f t="shared" si="23"/>
        <v>1.2086718307429716</v>
      </c>
    </row>
    <row r="1512" spans="1:15" x14ac:dyDescent="0.2">
      <c r="A1512" t="s">
        <v>1814</v>
      </c>
      <c r="B1512" s="1">
        <v>5.1401414999999997E-15</v>
      </c>
      <c r="C1512">
        <v>2.9120602999999998</v>
      </c>
      <c r="D1512">
        <v>3.1501584</v>
      </c>
      <c r="E1512">
        <v>3.0590923000000001</v>
      </c>
      <c r="F1512">
        <v>3.0121899000000001</v>
      </c>
      <c r="G1512">
        <v>3.2073154000000001</v>
      </c>
      <c r="H1512">
        <v>3.1577852000000002</v>
      </c>
      <c r="I1512">
        <v>3.7369368000000001</v>
      </c>
      <c r="J1512">
        <v>3.5060061999999999</v>
      </c>
      <c r="K1512">
        <v>3.7315670000000001</v>
      </c>
      <c r="L1512">
        <v>3.9093308000000002</v>
      </c>
      <c r="M1512">
        <v>3.7660624999999999</v>
      </c>
      <c r="N1512">
        <v>3.7117619999999998</v>
      </c>
      <c r="O1512">
        <f t="shared" si="23"/>
        <v>1.2088300458821171</v>
      </c>
    </row>
    <row r="1513" spans="1:15" x14ac:dyDescent="0.2">
      <c r="A1513" t="s">
        <v>1542</v>
      </c>
      <c r="B1513" s="1">
        <v>9.6840020000000007E-12</v>
      </c>
      <c r="C1513">
        <v>1.2305048999999999</v>
      </c>
      <c r="D1513">
        <v>1.1624969000000001</v>
      </c>
      <c r="E1513">
        <v>1.220726</v>
      </c>
      <c r="F1513">
        <v>1.0822160999999999</v>
      </c>
      <c r="G1513">
        <v>1.1497021999999999</v>
      </c>
      <c r="H1513">
        <v>1.2228949</v>
      </c>
      <c r="I1513">
        <v>1.4421018000000001</v>
      </c>
      <c r="J1513">
        <v>1.4432332999999999</v>
      </c>
      <c r="K1513">
        <v>1.3229582</v>
      </c>
      <c r="L1513">
        <v>1.4248251000000001</v>
      </c>
      <c r="M1513">
        <v>1.4204009</v>
      </c>
      <c r="N1513">
        <v>1.4930717</v>
      </c>
      <c r="O1513">
        <f t="shared" si="23"/>
        <v>1.2091025573735796</v>
      </c>
    </row>
    <row r="1514" spans="1:15" x14ac:dyDescent="0.2">
      <c r="A1514" t="s">
        <v>2138</v>
      </c>
      <c r="B1514" s="1">
        <v>8.2009085999999996E-14</v>
      </c>
      <c r="C1514">
        <v>12.826921</v>
      </c>
      <c r="D1514">
        <v>11.406696</v>
      </c>
      <c r="E1514">
        <v>11.923707</v>
      </c>
      <c r="F1514">
        <v>11.474954</v>
      </c>
      <c r="G1514">
        <v>11.830505</v>
      </c>
      <c r="H1514">
        <v>11.985944</v>
      </c>
      <c r="I1514">
        <v>14.644443000000001</v>
      </c>
      <c r="J1514">
        <v>14.478336000000001</v>
      </c>
      <c r="K1514">
        <v>13.928770999999999</v>
      </c>
      <c r="L1514">
        <v>14.067451999999999</v>
      </c>
      <c r="M1514">
        <v>13.996285</v>
      </c>
      <c r="N1514">
        <v>15.282800999999999</v>
      </c>
      <c r="O1514">
        <f t="shared" si="23"/>
        <v>1.2092320133289427</v>
      </c>
    </row>
    <row r="1515" spans="1:15" x14ac:dyDescent="0.2">
      <c r="A1515" t="s">
        <v>502</v>
      </c>
      <c r="B1515" s="1">
        <v>9.6220450000000006E-11</v>
      </c>
      <c r="C1515">
        <v>3.6702530000000002</v>
      </c>
      <c r="D1515">
        <v>3.7305297999999998</v>
      </c>
      <c r="E1515">
        <v>3.6611311</v>
      </c>
      <c r="F1515">
        <v>3.313863</v>
      </c>
      <c r="G1515">
        <v>3.6167123000000001</v>
      </c>
      <c r="H1515">
        <v>3.4576106000000002</v>
      </c>
      <c r="I1515">
        <v>4.5038166000000004</v>
      </c>
      <c r="J1515">
        <v>4.3170029999999997</v>
      </c>
      <c r="K1515">
        <v>4.4010096000000001</v>
      </c>
      <c r="L1515">
        <v>4.4923333999999997</v>
      </c>
      <c r="M1515">
        <v>4.1776369999999998</v>
      </c>
      <c r="N1515">
        <v>4.0529599999999997</v>
      </c>
      <c r="O1515">
        <f t="shared" si="23"/>
        <v>1.2095402744932684</v>
      </c>
    </row>
    <row r="1516" spans="1:15" x14ac:dyDescent="0.2">
      <c r="A1516" t="s">
        <v>218</v>
      </c>
      <c r="B1516" s="1">
        <v>2.9446457000000001E-7</v>
      </c>
      <c r="C1516">
        <v>1.2432323999999999</v>
      </c>
      <c r="D1516">
        <v>1.2671142</v>
      </c>
      <c r="E1516">
        <v>1.3252976999999999</v>
      </c>
      <c r="F1516">
        <v>1.1189127000000001</v>
      </c>
      <c r="G1516">
        <v>1.250958</v>
      </c>
      <c r="H1516">
        <v>1.1987873</v>
      </c>
      <c r="I1516">
        <v>1.5652066</v>
      </c>
      <c r="J1516">
        <v>1.5973401</v>
      </c>
      <c r="K1516">
        <v>1.4432058000000001</v>
      </c>
      <c r="L1516">
        <v>1.5059079</v>
      </c>
      <c r="M1516">
        <v>1.4280444000000001</v>
      </c>
      <c r="N1516">
        <v>1.4175043000000001</v>
      </c>
      <c r="O1516">
        <f t="shared" si="23"/>
        <v>1.2097303347541604</v>
      </c>
    </row>
    <row r="1517" spans="1:15" x14ac:dyDescent="0.2">
      <c r="A1517" t="s">
        <v>615</v>
      </c>
      <c r="B1517" s="1">
        <v>5.9014882999999996E-7</v>
      </c>
      <c r="C1517">
        <v>1.8966546</v>
      </c>
      <c r="D1517">
        <v>1.8507514</v>
      </c>
      <c r="E1517">
        <v>1.7562551</v>
      </c>
      <c r="F1517">
        <v>1.730315</v>
      </c>
      <c r="G1517">
        <v>1.6319382</v>
      </c>
      <c r="H1517">
        <v>1.7334429</v>
      </c>
      <c r="I1517">
        <v>2.2154712999999999</v>
      </c>
      <c r="J1517">
        <v>2.0490035999999998</v>
      </c>
      <c r="K1517">
        <v>1.9036797999999999</v>
      </c>
      <c r="L1517">
        <v>2.341065</v>
      </c>
      <c r="M1517">
        <v>2.1379592000000001</v>
      </c>
      <c r="N1517">
        <v>2.1763512999999999</v>
      </c>
      <c r="O1517">
        <f t="shared" si="23"/>
        <v>1.2098403665460016</v>
      </c>
    </row>
    <row r="1518" spans="1:15" x14ac:dyDescent="0.2">
      <c r="A1518" t="s">
        <v>286</v>
      </c>
      <c r="B1518" s="1">
        <v>2.154171E-10</v>
      </c>
      <c r="C1518">
        <v>3.1747382000000002</v>
      </c>
      <c r="D1518">
        <v>3.2056762999999999</v>
      </c>
      <c r="E1518">
        <v>3.4041847999999999</v>
      </c>
      <c r="F1518">
        <v>3.1069488999999999</v>
      </c>
      <c r="G1518">
        <v>3.2890408</v>
      </c>
      <c r="H1518">
        <v>3.2314641000000002</v>
      </c>
      <c r="I1518">
        <v>3.7629839999999999</v>
      </c>
      <c r="J1518">
        <v>3.9643183</v>
      </c>
      <c r="K1518">
        <v>4.0777919999999996</v>
      </c>
      <c r="L1518">
        <v>3.9371475999999999</v>
      </c>
      <c r="M1518">
        <v>3.8801033</v>
      </c>
      <c r="N1518">
        <v>3.8663542</v>
      </c>
      <c r="O1518">
        <f t="shared" si="23"/>
        <v>1.2100059318300547</v>
      </c>
    </row>
    <row r="1519" spans="1:15" x14ac:dyDescent="0.2">
      <c r="A1519" t="s">
        <v>197</v>
      </c>
      <c r="B1519" s="1">
        <v>2.0428893000000001E-6</v>
      </c>
      <c r="C1519">
        <v>15.46486</v>
      </c>
      <c r="D1519">
        <v>16.297063999999999</v>
      </c>
      <c r="E1519">
        <v>16.657356</v>
      </c>
      <c r="F1519">
        <v>13.231036</v>
      </c>
      <c r="G1519">
        <v>15.572532000000001</v>
      </c>
      <c r="H1519">
        <v>14.922497</v>
      </c>
      <c r="I1519">
        <v>18.569849000000001</v>
      </c>
      <c r="J1519">
        <v>17.691535999999999</v>
      </c>
      <c r="K1519">
        <v>18.337347000000001</v>
      </c>
      <c r="L1519">
        <v>18.245348</v>
      </c>
      <c r="M1519">
        <v>20.172896999999999</v>
      </c>
      <c r="N1519">
        <v>18.537016000000001</v>
      </c>
      <c r="O1519">
        <f t="shared" si="23"/>
        <v>1.2106308028908026</v>
      </c>
    </row>
    <row r="1520" spans="1:15" x14ac:dyDescent="0.2">
      <c r="A1520" t="s">
        <v>1446</v>
      </c>
      <c r="B1520" s="1">
        <v>1.3498126E-7</v>
      </c>
      <c r="C1520">
        <v>1.097553</v>
      </c>
      <c r="D1520">
        <v>1.1704049999999999</v>
      </c>
      <c r="E1520">
        <v>1.1852722</v>
      </c>
      <c r="F1520">
        <v>1.034508</v>
      </c>
      <c r="G1520">
        <v>1.1443593999999999</v>
      </c>
      <c r="H1520">
        <v>1.0986049</v>
      </c>
      <c r="I1520">
        <v>1.3172762</v>
      </c>
      <c r="J1520">
        <v>1.2795882999999999</v>
      </c>
      <c r="K1520">
        <v>1.2785188000000001</v>
      </c>
      <c r="L1520">
        <v>1.4299941</v>
      </c>
      <c r="M1520">
        <v>1.4673214999999999</v>
      </c>
      <c r="N1520">
        <v>1.3763860000000001</v>
      </c>
      <c r="O1520">
        <f t="shared" si="23"/>
        <v>1.2107331886976134</v>
      </c>
    </row>
    <row r="1521" spans="1:15" x14ac:dyDescent="0.2">
      <c r="A1521" t="s">
        <v>242</v>
      </c>
      <c r="B1521" s="1">
        <v>1.8953248000000001E-8</v>
      </c>
      <c r="C1521">
        <v>2.056835</v>
      </c>
      <c r="D1521">
        <v>2.0221790999999998</v>
      </c>
      <c r="E1521">
        <v>2.0194272999999998</v>
      </c>
      <c r="F1521">
        <v>2.0204537</v>
      </c>
      <c r="G1521">
        <v>2.1859229999999998</v>
      </c>
      <c r="H1521">
        <v>2.1277460000000001</v>
      </c>
      <c r="I1521">
        <v>2.4573461999999999</v>
      </c>
      <c r="J1521">
        <v>2.58596</v>
      </c>
      <c r="K1521">
        <v>2.3317380000000001</v>
      </c>
      <c r="L1521">
        <v>2.6505795000000001</v>
      </c>
      <c r="M1521">
        <v>2.5482578</v>
      </c>
      <c r="N1521">
        <v>2.4798472</v>
      </c>
      <c r="O1521">
        <f t="shared" si="23"/>
        <v>1.2108305719493537</v>
      </c>
    </row>
    <row r="1522" spans="1:15" x14ac:dyDescent="0.2">
      <c r="A1522" t="s">
        <v>893</v>
      </c>
      <c r="B1522" s="1">
        <v>4.2815404000000002E-10</v>
      </c>
      <c r="C1522">
        <v>58.92436</v>
      </c>
      <c r="D1522">
        <v>60.068016</v>
      </c>
      <c r="E1522">
        <v>61.071944999999999</v>
      </c>
      <c r="F1522">
        <v>53.841166999999999</v>
      </c>
      <c r="G1522">
        <v>58.294403000000003</v>
      </c>
      <c r="H1522">
        <v>55.042586999999997</v>
      </c>
      <c r="I1522">
        <v>65.638099999999994</v>
      </c>
      <c r="J1522">
        <v>71.002539999999996</v>
      </c>
      <c r="K1522">
        <v>74.212050000000005</v>
      </c>
      <c r="L1522">
        <v>70.030240000000006</v>
      </c>
      <c r="M1522">
        <v>71.035910000000001</v>
      </c>
      <c r="N1522">
        <v>68.705290000000005</v>
      </c>
      <c r="O1522">
        <f t="shared" si="23"/>
        <v>1.2113268296628155</v>
      </c>
    </row>
    <row r="1523" spans="1:15" x14ac:dyDescent="0.2">
      <c r="A1523" t="s">
        <v>1065</v>
      </c>
      <c r="B1523" s="1">
        <v>5.2042616999999999E-7</v>
      </c>
      <c r="C1523">
        <v>0.31381756</v>
      </c>
      <c r="D1523">
        <v>0.33864485999999999</v>
      </c>
      <c r="E1523">
        <v>0.35516750000000002</v>
      </c>
      <c r="F1523">
        <v>0.35730975999999998</v>
      </c>
      <c r="G1523">
        <v>0.37033516</v>
      </c>
      <c r="H1523">
        <v>0.35132910000000001</v>
      </c>
      <c r="I1523">
        <v>0.45831966000000002</v>
      </c>
      <c r="J1523">
        <v>0.45680300000000001</v>
      </c>
      <c r="K1523">
        <v>0.38528243000000001</v>
      </c>
      <c r="L1523">
        <v>0.43469474000000002</v>
      </c>
      <c r="M1523">
        <v>0.40296860000000001</v>
      </c>
      <c r="N1523">
        <v>0.39118104999999997</v>
      </c>
      <c r="O1523">
        <f t="shared" si="23"/>
        <v>1.2121368274613726</v>
      </c>
    </row>
    <row r="1524" spans="1:15" x14ac:dyDescent="0.2">
      <c r="A1524" t="s">
        <v>775</v>
      </c>
      <c r="B1524" s="1">
        <v>1.2074204E-6</v>
      </c>
      <c r="C1524">
        <v>15.026545</v>
      </c>
      <c r="D1524">
        <v>13.316487</v>
      </c>
      <c r="E1524">
        <v>13.33736</v>
      </c>
      <c r="F1524">
        <v>13.136422</v>
      </c>
      <c r="G1524">
        <v>12.216473000000001</v>
      </c>
      <c r="H1524">
        <v>13.103870000000001</v>
      </c>
      <c r="I1524">
        <v>15.415248999999999</v>
      </c>
      <c r="J1524">
        <v>15.412979999999999</v>
      </c>
      <c r="K1524">
        <v>16.499472000000001</v>
      </c>
      <c r="L1524">
        <v>15.615565</v>
      </c>
      <c r="M1524">
        <v>16.756104000000001</v>
      </c>
      <c r="N1524">
        <v>17.446878000000002</v>
      </c>
      <c r="O1524">
        <f t="shared" si="23"/>
        <v>1.2122497432745214</v>
      </c>
    </row>
    <row r="1525" spans="1:15" x14ac:dyDescent="0.2">
      <c r="A1525" t="s">
        <v>82</v>
      </c>
      <c r="B1525" s="1">
        <v>1.7941105999999999E-9</v>
      </c>
      <c r="C1525">
        <v>3.1392183</v>
      </c>
      <c r="D1525">
        <v>3.141019</v>
      </c>
      <c r="E1525">
        <v>3.3479328000000002</v>
      </c>
      <c r="F1525">
        <v>3.2539574999999998</v>
      </c>
      <c r="G1525">
        <v>3.2286391000000001</v>
      </c>
      <c r="H1525">
        <v>3.2613596999999999</v>
      </c>
      <c r="I1525">
        <v>3.6576051999999999</v>
      </c>
      <c r="J1525">
        <v>3.7629366000000002</v>
      </c>
      <c r="K1525">
        <v>4.2636599999999998</v>
      </c>
      <c r="L1525">
        <v>3.7605092999999998</v>
      </c>
      <c r="M1525">
        <v>4.1897989999999998</v>
      </c>
      <c r="N1525">
        <v>3.8522012000000001</v>
      </c>
      <c r="O1525">
        <f t="shared" si="23"/>
        <v>1.2123971739106556</v>
      </c>
    </row>
    <row r="1526" spans="1:15" x14ac:dyDescent="0.2">
      <c r="A1526" t="s">
        <v>2198</v>
      </c>
      <c r="B1526" s="1">
        <v>1.6467298999999999E-9</v>
      </c>
      <c r="C1526">
        <v>4.5877366000000004</v>
      </c>
      <c r="D1526">
        <v>3.8859219999999999</v>
      </c>
      <c r="E1526">
        <v>4.3063836000000002</v>
      </c>
      <c r="F1526">
        <v>4.4971389999999998</v>
      </c>
      <c r="G1526">
        <v>4.1855617000000001</v>
      </c>
      <c r="H1526">
        <v>4.6484528000000003</v>
      </c>
      <c r="I1526">
        <v>5.2208033</v>
      </c>
      <c r="J1526">
        <v>5.0367230000000003</v>
      </c>
      <c r="K1526">
        <v>5.4083399999999999</v>
      </c>
      <c r="L1526">
        <v>5.454072</v>
      </c>
      <c r="M1526">
        <v>5.0750884999999997</v>
      </c>
      <c r="N1526">
        <v>5.4621240000000002</v>
      </c>
      <c r="O1526">
        <f t="shared" si="23"/>
        <v>1.2123975923477146</v>
      </c>
    </row>
    <row r="1527" spans="1:15" x14ac:dyDescent="0.2">
      <c r="A1527" t="s">
        <v>628</v>
      </c>
      <c r="B1527" s="1">
        <v>1.0773631E-9</v>
      </c>
      <c r="C1527">
        <v>2.4273410000000002</v>
      </c>
      <c r="D1527">
        <v>2.4572368</v>
      </c>
      <c r="E1527">
        <v>2.5933215999999999</v>
      </c>
      <c r="F1527">
        <v>2.4162607</v>
      </c>
      <c r="G1527">
        <v>2.3593554000000001</v>
      </c>
      <c r="H1527">
        <v>2.4218375999999999</v>
      </c>
      <c r="I1527">
        <v>3.1961287999999999</v>
      </c>
      <c r="J1527">
        <v>3.1452897000000002</v>
      </c>
      <c r="K1527">
        <v>2.5943657999999998</v>
      </c>
      <c r="L1527">
        <v>2.9405763</v>
      </c>
      <c r="M1527">
        <v>2.9457740000000001</v>
      </c>
      <c r="N1527">
        <v>2.9749165</v>
      </c>
      <c r="O1527">
        <f t="shared" si="23"/>
        <v>1.2127170623240404</v>
      </c>
    </row>
    <row r="1528" spans="1:15" x14ac:dyDescent="0.2">
      <c r="A1528" t="s">
        <v>2066</v>
      </c>
      <c r="B1528" s="1">
        <v>5.5981349999999997E-6</v>
      </c>
      <c r="C1528">
        <v>1.4511358999999999</v>
      </c>
      <c r="D1528">
        <v>1.4247015999999999</v>
      </c>
      <c r="E1528">
        <v>1.4130366999999999</v>
      </c>
      <c r="F1528">
        <v>1.5276407999999999</v>
      </c>
      <c r="G1528">
        <v>1.3353276000000001</v>
      </c>
      <c r="H1528">
        <v>1.4562092</v>
      </c>
      <c r="I1528">
        <v>1.6992130000000001</v>
      </c>
      <c r="J1528">
        <v>1.6407202000000001</v>
      </c>
      <c r="K1528">
        <v>1.6751541000000001</v>
      </c>
      <c r="L1528">
        <v>1.8448743999999999</v>
      </c>
      <c r="M1528">
        <v>1.7802377</v>
      </c>
      <c r="N1528">
        <v>1.8000582000000001</v>
      </c>
      <c r="O1528">
        <f t="shared" si="23"/>
        <v>1.2128479059570718</v>
      </c>
    </row>
    <row r="1529" spans="1:15" x14ac:dyDescent="0.2">
      <c r="A1529" t="s">
        <v>983</v>
      </c>
      <c r="B1529" s="1">
        <v>4.4269895999999997E-6</v>
      </c>
      <c r="C1529">
        <v>6.4887360000000003</v>
      </c>
      <c r="D1529">
        <v>7.1052784999999998</v>
      </c>
      <c r="E1529">
        <v>7.0682660000000004</v>
      </c>
      <c r="F1529">
        <v>6.4323579999999998</v>
      </c>
      <c r="G1529">
        <v>6.5897006999999999</v>
      </c>
      <c r="H1529">
        <v>6.5088343999999996</v>
      </c>
      <c r="I1529">
        <v>7.4739532000000004</v>
      </c>
      <c r="J1529">
        <v>7.627478</v>
      </c>
      <c r="K1529">
        <v>8.9330890000000007</v>
      </c>
      <c r="L1529">
        <v>8.0195030000000003</v>
      </c>
      <c r="M1529">
        <v>8.7586250000000003</v>
      </c>
      <c r="N1529">
        <v>7.9387702999999998</v>
      </c>
      <c r="O1529">
        <f t="shared" si="23"/>
        <v>1.2129278216537747</v>
      </c>
    </row>
    <row r="1530" spans="1:15" x14ac:dyDescent="0.2">
      <c r="A1530" t="s">
        <v>1418</v>
      </c>
      <c r="B1530" s="1">
        <v>1.342611E-6</v>
      </c>
      <c r="C1530">
        <v>2.6790628000000001</v>
      </c>
      <c r="D1530">
        <v>2.7168095000000001</v>
      </c>
      <c r="E1530">
        <v>2.7877192000000002</v>
      </c>
      <c r="F1530">
        <v>2.3329374999999999</v>
      </c>
      <c r="G1530">
        <v>2.5232751000000002</v>
      </c>
      <c r="H1530">
        <v>2.5986178</v>
      </c>
      <c r="I1530">
        <v>3.1624653</v>
      </c>
      <c r="J1530">
        <v>2.9466527</v>
      </c>
      <c r="K1530">
        <v>3.3909899999999999</v>
      </c>
      <c r="L1530">
        <v>3.2663270999999998</v>
      </c>
      <c r="M1530">
        <v>2.9956524</v>
      </c>
      <c r="N1530">
        <v>3.2093880000000001</v>
      </c>
      <c r="O1530">
        <f t="shared" si="23"/>
        <v>1.2131323493708785</v>
      </c>
    </row>
    <row r="1531" spans="1:15" x14ac:dyDescent="0.2">
      <c r="A1531" t="s">
        <v>2135</v>
      </c>
      <c r="B1531" s="1">
        <v>6.0017032000000002E-6</v>
      </c>
      <c r="C1531">
        <v>1.0796901000000001</v>
      </c>
      <c r="D1531">
        <v>0.99065550000000002</v>
      </c>
      <c r="E1531">
        <v>1.0168979</v>
      </c>
      <c r="F1531">
        <v>1.0959296000000001</v>
      </c>
      <c r="G1531">
        <v>1.0455555999999999</v>
      </c>
      <c r="H1531">
        <v>1.1530951</v>
      </c>
      <c r="I1531">
        <v>1.3623556999999999</v>
      </c>
      <c r="J1531">
        <v>1.3332516000000001</v>
      </c>
      <c r="K1531">
        <v>1.0393066</v>
      </c>
      <c r="L1531">
        <v>1.3646986000000001</v>
      </c>
      <c r="M1531">
        <v>1.2621053</v>
      </c>
      <c r="N1531">
        <v>1.3807275000000001</v>
      </c>
      <c r="O1531">
        <f t="shared" si="23"/>
        <v>1.213202611454111</v>
      </c>
    </row>
    <row r="1532" spans="1:15" x14ac:dyDescent="0.2">
      <c r="A1532" t="s">
        <v>1601</v>
      </c>
      <c r="B1532" s="1">
        <v>1.0297362E-9</v>
      </c>
      <c r="C1532">
        <v>1.4656731999999999</v>
      </c>
      <c r="D1532">
        <v>1.5364978</v>
      </c>
      <c r="E1532">
        <v>1.5004310999999999</v>
      </c>
      <c r="F1532">
        <v>1.3491481999999999</v>
      </c>
      <c r="G1532">
        <v>1.487644</v>
      </c>
      <c r="H1532">
        <v>1.4288532</v>
      </c>
      <c r="I1532">
        <v>1.8270976999999999</v>
      </c>
      <c r="J1532">
        <v>1.8157908</v>
      </c>
      <c r="K1532">
        <v>1.7799149999999999</v>
      </c>
      <c r="L1532">
        <v>1.7415422</v>
      </c>
      <c r="M1532">
        <v>1.6941455999999999</v>
      </c>
      <c r="N1532">
        <v>1.7799480999999999</v>
      </c>
      <c r="O1532">
        <f t="shared" si="23"/>
        <v>1.2132914131358632</v>
      </c>
    </row>
    <row r="1533" spans="1:15" x14ac:dyDescent="0.2">
      <c r="A1533" t="s">
        <v>838</v>
      </c>
      <c r="B1533" s="1">
        <v>2.9799273000000001E-14</v>
      </c>
      <c r="C1533">
        <v>0.88502789999999998</v>
      </c>
      <c r="D1533">
        <v>0.88234210000000002</v>
      </c>
      <c r="E1533">
        <v>0.91608290000000003</v>
      </c>
      <c r="F1533">
        <v>0.8592727</v>
      </c>
      <c r="G1533">
        <v>0.92689630000000001</v>
      </c>
      <c r="H1533">
        <v>0.91130730000000004</v>
      </c>
      <c r="I1533">
        <v>1.1529628000000001</v>
      </c>
      <c r="J1533">
        <v>1.0741489</v>
      </c>
      <c r="K1533">
        <v>0.99990460000000003</v>
      </c>
      <c r="L1533">
        <v>1.1434879</v>
      </c>
      <c r="M1533">
        <v>1.0973979</v>
      </c>
      <c r="N1533">
        <v>1.0619372</v>
      </c>
      <c r="O1533">
        <f t="shared" si="23"/>
        <v>1.2135151861875455</v>
      </c>
    </row>
    <row r="1534" spans="1:15" x14ac:dyDescent="0.2">
      <c r="A1534" t="s">
        <v>438</v>
      </c>
      <c r="B1534" s="1">
        <v>1.4076074999999999E-7</v>
      </c>
      <c r="C1534">
        <v>64.175690000000003</v>
      </c>
      <c r="D1534">
        <v>61.703037000000002</v>
      </c>
      <c r="E1534">
        <v>64.003259999999997</v>
      </c>
      <c r="F1534">
        <v>57.673533999999997</v>
      </c>
      <c r="G1534">
        <v>55.58175</v>
      </c>
      <c r="H1534">
        <v>58.321995000000001</v>
      </c>
      <c r="I1534">
        <v>71.653720000000007</v>
      </c>
      <c r="J1534">
        <v>71.533469999999994</v>
      </c>
      <c r="K1534">
        <v>80.796679999999995</v>
      </c>
      <c r="L1534">
        <v>70.532449999999997</v>
      </c>
      <c r="M1534">
        <v>73.342995000000002</v>
      </c>
      <c r="N1534">
        <v>70.921040000000005</v>
      </c>
      <c r="O1534">
        <f t="shared" si="23"/>
        <v>1.21391370002948</v>
      </c>
    </row>
    <row r="1535" spans="1:15" x14ac:dyDescent="0.2">
      <c r="A1535" t="s">
        <v>1102</v>
      </c>
      <c r="B1535" s="1">
        <v>5.2266449999999997E-8</v>
      </c>
      <c r="C1535">
        <v>243.13955999999999</v>
      </c>
      <c r="D1535">
        <v>242.22526999999999</v>
      </c>
      <c r="E1535">
        <v>251.31029000000001</v>
      </c>
      <c r="F1535">
        <v>217.12817000000001</v>
      </c>
      <c r="G1535">
        <v>231.8312</v>
      </c>
      <c r="H1535">
        <v>227.06546</v>
      </c>
      <c r="I1535">
        <v>282.43698000000001</v>
      </c>
      <c r="J1535">
        <v>281.89825000000002</v>
      </c>
      <c r="K1535">
        <v>319.04061999999999</v>
      </c>
      <c r="L1535">
        <v>273.81353999999999</v>
      </c>
      <c r="M1535">
        <v>274.65114999999997</v>
      </c>
      <c r="N1535">
        <v>283.1798</v>
      </c>
      <c r="O1535">
        <f t="shared" si="23"/>
        <v>1.2140018409429403</v>
      </c>
    </row>
    <row r="1536" spans="1:15" x14ac:dyDescent="0.2">
      <c r="A1536" t="s">
        <v>215</v>
      </c>
      <c r="B1536" s="1">
        <v>2.0276990000000002E-12</v>
      </c>
      <c r="C1536">
        <v>3.1621090000000001</v>
      </c>
      <c r="D1536">
        <v>3.4718149</v>
      </c>
      <c r="E1536">
        <v>3.2661730000000002</v>
      </c>
      <c r="F1536">
        <v>3.5008086999999999</v>
      </c>
      <c r="G1536">
        <v>3.4717014000000002</v>
      </c>
      <c r="H1536">
        <v>3.1977736999999999</v>
      </c>
      <c r="I1536">
        <v>3.9150771999999998</v>
      </c>
      <c r="J1536">
        <v>4.1049720000000001</v>
      </c>
      <c r="K1536">
        <v>4.1167083</v>
      </c>
      <c r="L1536">
        <v>4.1694617000000003</v>
      </c>
      <c r="M1536">
        <v>4.1139070000000002</v>
      </c>
      <c r="N1536">
        <v>3.9453602000000001</v>
      </c>
      <c r="O1536">
        <f t="shared" si="23"/>
        <v>1.2140022037549092</v>
      </c>
    </row>
    <row r="1537" spans="1:15" x14ac:dyDescent="0.2">
      <c r="A1537" t="s">
        <v>2050</v>
      </c>
      <c r="B1537" s="1">
        <v>3.7685736999999999E-7</v>
      </c>
      <c r="C1537">
        <v>0.48789002999999997</v>
      </c>
      <c r="D1537">
        <v>0.52769279999999996</v>
      </c>
      <c r="E1537">
        <v>0.5106598</v>
      </c>
      <c r="F1537">
        <v>0.45657015000000001</v>
      </c>
      <c r="G1537">
        <v>0.51002950000000002</v>
      </c>
      <c r="H1537">
        <v>0.49637848000000001</v>
      </c>
      <c r="I1537">
        <v>0.64939230000000003</v>
      </c>
      <c r="J1537">
        <v>0.64035660000000005</v>
      </c>
      <c r="K1537">
        <v>0.57209957</v>
      </c>
      <c r="L1537">
        <v>0.56588369999999999</v>
      </c>
      <c r="M1537">
        <v>0.60705529999999996</v>
      </c>
      <c r="N1537">
        <v>0.59447399999999995</v>
      </c>
      <c r="O1537">
        <f t="shared" si="23"/>
        <v>1.2141162401133596</v>
      </c>
    </row>
    <row r="1538" spans="1:15" x14ac:dyDescent="0.2">
      <c r="A1538" t="s">
        <v>1387</v>
      </c>
      <c r="B1538" s="1">
        <v>3.0452065000000002E-13</v>
      </c>
      <c r="C1538">
        <v>10.867729000000001</v>
      </c>
      <c r="D1538">
        <v>10.959768</v>
      </c>
      <c r="E1538">
        <v>11.438874</v>
      </c>
      <c r="F1538">
        <v>9.9038109999999993</v>
      </c>
      <c r="G1538">
        <v>10.89104</v>
      </c>
      <c r="H1538">
        <v>11.331617</v>
      </c>
      <c r="I1538">
        <v>12.809885</v>
      </c>
      <c r="J1538">
        <v>13.139061999999999</v>
      </c>
      <c r="K1538">
        <v>13.138764</v>
      </c>
      <c r="L1538">
        <v>13.485479</v>
      </c>
      <c r="M1538">
        <v>13.438798999999999</v>
      </c>
      <c r="N1538">
        <v>13.419611</v>
      </c>
      <c r="O1538">
        <f t="shared" ref="O1538:O1601" si="24">(I1538+J1538+K1538+L1538+M1538+N1538)/(C1538+D1538+E1538+F1538+G1538+H1538)</f>
        <v>1.2146834609826316</v>
      </c>
    </row>
    <row r="1539" spans="1:15" x14ac:dyDescent="0.2">
      <c r="A1539" t="s">
        <v>1133</v>
      </c>
      <c r="B1539" s="1">
        <v>2.906842E-7</v>
      </c>
      <c r="C1539">
        <v>3.7106062999999998</v>
      </c>
      <c r="D1539">
        <v>3.0457838000000002</v>
      </c>
      <c r="E1539">
        <v>3.2097815999999999</v>
      </c>
      <c r="F1539">
        <v>3.1836519999999999</v>
      </c>
      <c r="G1539">
        <v>3.2548962000000001</v>
      </c>
      <c r="H1539">
        <v>3.191468</v>
      </c>
      <c r="I1539">
        <v>4.0771090000000001</v>
      </c>
      <c r="J1539">
        <v>4.3018155</v>
      </c>
      <c r="K1539">
        <v>3.5135046999999999</v>
      </c>
      <c r="L1539">
        <v>4.0627655999999996</v>
      </c>
      <c r="M1539">
        <v>3.6985199999999998</v>
      </c>
      <c r="N1539">
        <v>4.1496186000000002</v>
      </c>
      <c r="O1539">
        <f t="shared" si="24"/>
        <v>1.2146920371180967</v>
      </c>
    </row>
    <row r="1540" spans="1:15" x14ac:dyDescent="0.2">
      <c r="A1540" t="s">
        <v>2141</v>
      </c>
      <c r="B1540" s="1">
        <v>2.6476145999999999E-6</v>
      </c>
      <c r="C1540">
        <v>1.2428888</v>
      </c>
      <c r="D1540">
        <v>1.1064560000000001</v>
      </c>
      <c r="E1540">
        <v>1.1349997999999999</v>
      </c>
      <c r="F1540">
        <v>1.0548924</v>
      </c>
      <c r="G1540">
        <v>1.1502509000000001</v>
      </c>
      <c r="H1540">
        <v>1.1587054000000001</v>
      </c>
      <c r="I1540">
        <v>1.4614947</v>
      </c>
      <c r="J1540">
        <v>1.2624310999999999</v>
      </c>
      <c r="K1540">
        <v>1.3193378</v>
      </c>
      <c r="L1540">
        <v>1.4491134999999999</v>
      </c>
      <c r="M1540">
        <v>1.3956974</v>
      </c>
      <c r="N1540">
        <v>1.4314321000000001</v>
      </c>
      <c r="O1540">
        <f t="shared" si="24"/>
        <v>1.2148469290433144</v>
      </c>
    </row>
    <row r="1541" spans="1:15" x14ac:dyDescent="0.2">
      <c r="A1541" t="s">
        <v>1767</v>
      </c>
      <c r="B1541" s="1">
        <v>3.8154067000000001E-7</v>
      </c>
      <c r="C1541">
        <v>8.5356450000000006</v>
      </c>
      <c r="D1541">
        <v>9.0109580000000005</v>
      </c>
      <c r="E1541">
        <v>9.6170059999999999</v>
      </c>
      <c r="F1541">
        <v>7.8039956000000004</v>
      </c>
      <c r="G1541">
        <v>8.7210044999999994</v>
      </c>
      <c r="H1541">
        <v>8.5642239999999994</v>
      </c>
      <c r="I1541">
        <v>10.496717</v>
      </c>
      <c r="J1541">
        <v>10.18685</v>
      </c>
      <c r="K1541">
        <v>11.718484</v>
      </c>
      <c r="L1541">
        <v>10.553337000000001</v>
      </c>
      <c r="M1541">
        <v>10.152486</v>
      </c>
      <c r="N1541">
        <v>10.371524000000001</v>
      </c>
      <c r="O1541">
        <f t="shared" si="24"/>
        <v>1.2148508364802901</v>
      </c>
    </row>
    <row r="1542" spans="1:15" x14ac:dyDescent="0.2">
      <c r="A1542" t="s">
        <v>847</v>
      </c>
      <c r="B1542" s="1">
        <v>9.9501639999999999E-6</v>
      </c>
      <c r="C1542">
        <v>0.96748674000000001</v>
      </c>
      <c r="D1542">
        <v>1.0224172</v>
      </c>
      <c r="E1542">
        <v>0.97444593999999995</v>
      </c>
      <c r="F1542">
        <v>0.86807089999999998</v>
      </c>
      <c r="G1542">
        <v>1.0627861000000001</v>
      </c>
      <c r="H1542">
        <v>0.92281603999999995</v>
      </c>
      <c r="I1542">
        <v>1.1922069</v>
      </c>
      <c r="J1542">
        <v>1.2546052000000001</v>
      </c>
      <c r="K1542">
        <v>1.1495470999999999</v>
      </c>
      <c r="L1542">
        <v>1.1794537</v>
      </c>
      <c r="M1542">
        <v>1.2384451999999999</v>
      </c>
      <c r="N1542">
        <v>1.0545503000000001</v>
      </c>
      <c r="O1542">
        <f t="shared" si="24"/>
        <v>1.2149846257394943</v>
      </c>
    </row>
    <row r="1543" spans="1:15" x14ac:dyDescent="0.2">
      <c r="A1543" t="s">
        <v>2057</v>
      </c>
      <c r="B1543" s="1">
        <v>9.7647670000000005E-16</v>
      </c>
      <c r="C1543">
        <v>68.48151</v>
      </c>
      <c r="D1543">
        <v>62.129745</v>
      </c>
      <c r="E1543">
        <v>59.688766000000001</v>
      </c>
      <c r="F1543">
        <v>65.151740000000004</v>
      </c>
      <c r="G1543">
        <v>65.000829999999993</v>
      </c>
      <c r="H1543">
        <v>64.487089999999995</v>
      </c>
      <c r="I1543">
        <v>77.438559999999995</v>
      </c>
      <c r="J1543">
        <v>78.58184</v>
      </c>
      <c r="K1543">
        <v>72.273970000000006</v>
      </c>
      <c r="L1543">
        <v>77.797614999999993</v>
      </c>
      <c r="M1543">
        <v>79.170450000000002</v>
      </c>
      <c r="N1543">
        <v>82.448759999999993</v>
      </c>
      <c r="O1543">
        <f t="shared" si="24"/>
        <v>1.2150246339503772</v>
      </c>
    </row>
    <row r="1544" spans="1:15" x14ac:dyDescent="0.2">
      <c r="A1544" t="s">
        <v>1467</v>
      </c>
      <c r="B1544" s="1">
        <v>1.0080531000000001E-6</v>
      </c>
      <c r="C1544">
        <v>0.48874046999999998</v>
      </c>
      <c r="D1544">
        <v>0.46296594000000002</v>
      </c>
      <c r="E1544">
        <v>0.47695383000000002</v>
      </c>
      <c r="F1544">
        <v>0.46440890000000001</v>
      </c>
      <c r="G1544">
        <v>0.50366144999999996</v>
      </c>
      <c r="H1544">
        <v>0.53370459999999997</v>
      </c>
      <c r="I1544">
        <v>0.63167169999999995</v>
      </c>
      <c r="J1544">
        <v>0.65171343000000004</v>
      </c>
      <c r="K1544">
        <v>0.51410012999999999</v>
      </c>
      <c r="L1544">
        <v>0.61108010000000001</v>
      </c>
      <c r="M1544">
        <v>0.56069150000000001</v>
      </c>
      <c r="N1544">
        <v>0.59157884000000005</v>
      </c>
      <c r="O1544">
        <f t="shared" si="24"/>
        <v>1.2151218058502771</v>
      </c>
    </row>
    <row r="1545" spans="1:15" x14ac:dyDescent="0.2">
      <c r="A1545" t="s">
        <v>103</v>
      </c>
      <c r="B1545" s="1">
        <v>2.6215880000000001E-11</v>
      </c>
      <c r="C1545">
        <v>7.7294369999999999</v>
      </c>
      <c r="D1545">
        <v>8.5447699999999998</v>
      </c>
      <c r="E1545">
        <v>7.8740214999999996</v>
      </c>
      <c r="F1545">
        <v>8.3764179999999993</v>
      </c>
      <c r="G1545">
        <v>8.2663119999999992</v>
      </c>
      <c r="H1545">
        <v>8.3840275000000002</v>
      </c>
      <c r="I1545">
        <v>9.5628170000000008</v>
      </c>
      <c r="J1545">
        <v>10.476175</v>
      </c>
      <c r="K1545">
        <v>9.5371539999999992</v>
      </c>
      <c r="L1545">
        <v>9.8512900000000005</v>
      </c>
      <c r="M1545">
        <v>10.216127</v>
      </c>
      <c r="N1545">
        <v>10.142343</v>
      </c>
      <c r="O1545">
        <f t="shared" si="24"/>
        <v>1.2157788107962042</v>
      </c>
    </row>
    <row r="1546" spans="1:15" x14ac:dyDescent="0.2">
      <c r="A1546" t="s">
        <v>1540</v>
      </c>
      <c r="B1546" s="1">
        <v>1.3459175999999999E-7</v>
      </c>
      <c r="C1546">
        <v>180.76129</v>
      </c>
      <c r="D1546">
        <v>178.7389</v>
      </c>
      <c r="E1546">
        <v>191.57374999999999</v>
      </c>
      <c r="F1546">
        <v>176.07107999999999</v>
      </c>
      <c r="G1546">
        <v>176.23767000000001</v>
      </c>
      <c r="H1546">
        <v>174.38265999999999</v>
      </c>
      <c r="I1546">
        <v>201.86160000000001</v>
      </c>
      <c r="J1546">
        <v>214.20975999999999</v>
      </c>
      <c r="K1546">
        <v>250.47620000000001</v>
      </c>
      <c r="L1546">
        <v>210.39637999999999</v>
      </c>
      <c r="M1546">
        <v>216.94504000000001</v>
      </c>
      <c r="N1546">
        <v>216.87110000000001</v>
      </c>
      <c r="O1546">
        <f t="shared" si="24"/>
        <v>1.2161831701121215</v>
      </c>
    </row>
    <row r="1547" spans="1:15" x14ac:dyDescent="0.2">
      <c r="A1547" t="s">
        <v>988</v>
      </c>
      <c r="B1547" s="1">
        <v>6.5656009999999999E-7</v>
      </c>
      <c r="C1547">
        <v>2.1509627999999998</v>
      </c>
      <c r="D1547">
        <v>2.4295852</v>
      </c>
      <c r="E1547">
        <v>2.1829025999999998</v>
      </c>
      <c r="F1547">
        <v>2.2309559999999999</v>
      </c>
      <c r="G1547">
        <v>2.5096590000000001</v>
      </c>
      <c r="H1547">
        <v>2.2886372000000001</v>
      </c>
      <c r="I1547">
        <v>2.8318696000000001</v>
      </c>
      <c r="J1547">
        <v>3.0072184000000002</v>
      </c>
      <c r="K1547">
        <v>2.9077752000000001</v>
      </c>
      <c r="L1547">
        <v>2.770346</v>
      </c>
      <c r="M1547">
        <v>2.6381310999999998</v>
      </c>
      <c r="N1547">
        <v>2.6209609999999999</v>
      </c>
      <c r="O1547">
        <f t="shared" si="24"/>
        <v>1.216317174614971</v>
      </c>
    </row>
    <row r="1548" spans="1:15" x14ac:dyDescent="0.2">
      <c r="A1548" t="s">
        <v>1496</v>
      </c>
      <c r="B1548" s="1">
        <v>8.7980400000000006E-6</v>
      </c>
      <c r="C1548">
        <v>1.6661288999999999</v>
      </c>
      <c r="D1548">
        <v>1.9178299000000001</v>
      </c>
      <c r="E1548">
        <v>1.9541729999999999</v>
      </c>
      <c r="F1548">
        <v>1.6567239</v>
      </c>
      <c r="G1548">
        <v>1.6894458999999999</v>
      </c>
      <c r="H1548">
        <v>1.6874545000000001</v>
      </c>
      <c r="I1548">
        <v>2.1276421999999999</v>
      </c>
      <c r="J1548">
        <v>2.1595810000000002</v>
      </c>
      <c r="K1548">
        <v>2.3366745</v>
      </c>
      <c r="L1548">
        <v>2.0120749999999998</v>
      </c>
      <c r="M1548">
        <v>2.1413473999999999</v>
      </c>
      <c r="N1548">
        <v>2.0816593000000001</v>
      </c>
      <c r="O1548">
        <f t="shared" si="24"/>
        <v>1.2163522576916053</v>
      </c>
    </row>
    <row r="1549" spans="1:15" x14ac:dyDescent="0.2">
      <c r="A1549" t="s">
        <v>395</v>
      </c>
      <c r="B1549" s="1">
        <v>4.2815404000000002E-10</v>
      </c>
      <c r="C1549">
        <v>61.185566000000001</v>
      </c>
      <c r="D1549">
        <v>61.312313000000003</v>
      </c>
      <c r="E1549">
        <v>61.501204999999999</v>
      </c>
      <c r="F1549">
        <v>57.003990000000002</v>
      </c>
      <c r="G1549">
        <v>62.031326</v>
      </c>
      <c r="H1549">
        <v>58.413330000000002</v>
      </c>
      <c r="I1549">
        <v>72.690690000000004</v>
      </c>
      <c r="J1549">
        <v>73.321479999999994</v>
      </c>
      <c r="K1549">
        <v>78.132840000000002</v>
      </c>
      <c r="L1549">
        <v>73.686539999999994</v>
      </c>
      <c r="M1549">
        <v>71.607215999999994</v>
      </c>
      <c r="N1549">
        <v>70.340890000000002</v>
      </c>
      <c r="O1549">
        <f t="shared" si="24"/>
        <v>1.2167171612891303</v>
      </c>
    </row>
    <row r="1550" spans="1:15" x14ac:dyDescent="0.2">
      <c r="A1550" t="s">
        <v>684</v>
      </c>
      <c r="B1550" s="1">
        <v>2.9319304999999999E-12</v>
      </c>
      <c r="C1550">
        <v>65.229439999999997</v>
      </c>
      <c r="D1550">
        <v>68.402150000000006</v>
      </c>
      <c r="E1550">
        <v>68.588059999999999</v>
      </c>
      <c r="F1550">
        <v>61.209780000000002</v>
      </c>
      <c r="G1550">
        <v>65.452399999999997</v>
      </c>
      <c r="H1550">
        <v>62.368319999999997</v>
      </c>
      <c r="I1550">
        <v>77.818886000000006</v>
      </c>
      <c r="J1550">
        <v>78.21772</v>
      </c>
      <c r="K1550">
        <v>83.994039999999998</v>
      </c>
      <c r="L1550">
        <v>77.279179999999997</v>
      </c>
      <c r="M1550">
        <v>79.576149999999998</v>
      </c>
      <c r="N1550">
        <v>79.1755</v>
      </c>
      <c r="O1550">
        <f t="shared" si="24"/>
        <v>1.2167700791935798</v>
      </c>
    </row>
    <row r="1551" spans="1:15" x14ac:dyDescent="0.2">
      <c r="A1551" t="s">
        <v>1726</v>
      </c>
      <c r="B1551" s="1">
        <v>1.8407293000000001E-8</v>
      </c>
      <c r="C1551">
        <v>8.7262909999999998</v>
      </c>
      <c r="D1551">
        <v>8.1238569999999992</v>
      </c>
      <c r="E1551">
        <v>8.2744665000000008</v>
      </c>
      <c r="F1551">
        <v>8.3543859999999999</v>
      </c>
      <c r="G1551">
        <v>8.1832039999999999</v>
      </c>
      <c r="H1551">
        <v>8.20777</v>
      </c>
      <c r="I1551">
        <v>9.8339660000000002</v>
      </c>
      <c r="J1551">
        <v>9.9822849999999992</v>
      </c>
      <c r="K1551">
        <v>10.830113000000001</v>
      </c>
      <c r="L1551">
        <v>8.9507750000000001</v>
      </c>
      <c r="M1551">
        <v>10.558425</v>
      </c>
      <c r="N1551">
        <v>10.525264</v>
      </c>
      <c r="O1551">
        <f t="shared" si="24"/>
        <v>1.216780810665945</v>
      </c>
    </row>
    <row r="1552" spans="1:15" x14ac:dyDescent="0.2">
      <c r="A1552" t="s">
        <v>412</v>
      </c>
      <c r="B1552" s="1">
        <v>9.0824550000000001E-6</v>
      </c>
      <c r="C1552">
        <v>1.4247396999999999</v>
      </c>
      <c r="D1552">
        <v>1.4287783999999999</v>
      </c>
      <c r="E1552">
        <v>1.4490498000000001</v>
      </c>
      <c r="F1552">
        <v>1.305439</v>
      </c>
      <c r="G1552">
        <v>1.4883826</v>
      </c>
      <c r="H1552">
        <v>1.3788372</v>
      </c>
      <c r="I1552">
        <v>1.6697375000000001</v>
      </c>
      <c r="J1552">
        <v>1.5397065000000001</v>
      </c>
      <c r="K1552">
        <v>1.7924247</v>
      </c>
      <c r="L1552">
        <v>1.7213130000000001</v>
      </c>
      <c r="M1552">
        <v>1.7818056</v>
      </c>
      <c r="N1552">
        <v>1.8086905</v>
      </c>
      <c r="O1552">
        <f t="shared" si="24"/>
        <v>1.216920581015255</v>
      </c>
    </row>
    <row r="1553" spans="1:15" x14ac:dyDescent="0.2">
      <c r="A1553" t="s">
        <v>413</v>
      </c>
      <c r="B1553" s="1">
        <v>3.5023774999999998E-6</v>
      </c>
      <c r="C1553">
        <v>64.973884999999996</v>
      </c>
      <c r="D1553">
        <v>58.326656</v>
      </c>
      <c r="E1553">
        <v>64.251914999999997</v>
      </c>
      <c r="F1553">
        <v>60.157646</v>
      </c>
      <c r="G1553">
        <v>63.70814</v>
      </c>
      <c r="H1553">
        <v>65.546530000000004</v>
      </c>
      <c r="I1553">
        <v>72.851134999999999</v>
      </c>
      <c r="J1553">
        <v>71.104939999999999</v>
      </c>
      <c r="K1553">
        <v>81.111084000000005</v>
      </c>
      <c r="L1553">
        <v>70.759050000000002</v>
      </c>
      <c r="M1553">
        <v>84.596810000000005</v>
      </c>
      <c r="N1553">
        <v>78.340999999999994</v>
      </c>
      <c r="O1553">
        <f t="shared" si="24"/>
        <v>1.216994406575477</v>
      </c>
    </row>
    <row r="1554" spans="1:15" x14ac:dyDescent="0.2">
      <c r="A1554" t="s">
        <v>525</v>
      </c>
      <c r="B1554" s="1">
        <v>7.2771065999999998E-8</v>
      </c>
      <c r="C1554">
        <v>4.206861</v>
      </c>
      <c r="D1554">
        <v>4.8332505000000001</v>
      </c>
      <c r="E1554">
        <v>4.4957542000000004</v>
      </c>
      <c r="F1554">
        <v>4.3323159999999996</v>
      </c>
      <c r="G1554">
        <v>4.9384402999999999</v>
      </c>
      <c r="H1554">
        <v>4.7622495000000002</v>
      </c>
      <c r="I1554">
        <v>5.6545560000000004</v>
      </c>
      <c r="J1554">
        <v>5.2965035</v>
      </c>
      <c r="K1554">
        <v>5.6623162999999996</v>
      </c>
      <c r="L1554">
        <v>5.7933899999999996</v>
      </c>
      <c r="M1554">
        <v>5.7140490000000002</v>
      </c>
      <c r="N1554">
        <v>5.43093</v>
      </c>
      <c r="O1554">
        <f t="shared" si="24"/>
        <v>1.217015531448213</v>
      </c>
    </row>
    <row r="1555" spans="1:15" x14ac:dyDescent="0.2">
      <c r="A1555" t="s">
        <v>1754</v>
      </c>
      <c r="B1555" s="1">
        <v>2.2130106E-12</v>
      </c>
      <c r="C1555">
        <v>14.04635</v>
      </c>
      <c r="D1555">
        <v>14.2062025</v>
      </c>
      <c r="E1555">
        <v>14.191767</v>
      </c>
      <c r="F1555">
        <v>14.045802999999999</v>
      </c>
      <c r="G1555">
        <v>14.577588</v>
      </c>
      <c r="H1555">
        <v>14.755063</v>
      </c>
      <c r="I1555">
        <v>16.430624000000002</v>
      </c>
      <c r="J1555">
        <v>17.390718</v>
      </c>
      <c r="K1555">
        <v>17.734127000000001</v>
      </c>
      <c r="L1555">
        <v>16.987352000000001</v>
      </c>
      <c r="M1555">
        <v>18.288392999999999</v>
      </c>
      <c r="N1555">
        <v>17.630303999999999</v>
      </c>
      <c r="O1555">
        <f t="shared" si="24"/>
        <v>1.2171771400512941</v>
      </c>
    </row>
    <row r="1556" spans="1:15" x14ac:dyDescent="0.2">
      <c r="A1556" t="s">
        <v>1768</v>
      </c>
      <c r="B1556" s="1">
        <v>1.3529711999999999E-11</v>
      </c>
      <c r="C1556">
        <v>11.331458</v>
      </c>
      <c r="D1556">
        <v>11.516824</v>
      </c>
      <c r="E1556">
        <v>11.865717</v>
      </c>
      <c r="F1556">
        <v>10.274456000000001</v>
      </c>
      <c r="G1556">
        <v>11.246093</v>
      </c>
      <c r="H1556">
        <v>11.250353</v>
      </c>
      <c r="I1556">
        <v>13.849493000000001</v>
      </c>
      <c r="J1556">
        <v>13.286445000000001</v>
      </c>
      <c r="K1556">
        <v>14.6006365</v>
      </c>
      <c r="L1556">
        <v>13.701212</v>
      </c>
      <c r="M1556">
        <v>13.1922</v>
      </c>
      <c r="N1556">
        <v>13.511437000000001</v>
      </c>
      <c r="O1556">
        <f t="shared" si="24"/>
        <v>1.2171822479223906</v>
      </c>
    </row>
    <row r="1557" spans="1:15" x14ac:dyDescent="0.2">
      <c r="A1557" t="s">
        <v>787</v>
      </c>
      <c r="B1557" s="1">
        <v>3.2223965999999999E-7</v>
      </c>
      <c r="C1557">
        <v>0.45832669999999998</v>
      </c>
      <c r="D1557">
        <v>0.56601950000000001</v>
      </c>
      <c r="E1557">
        <v>0.53991979999999995</v>
      </c>
      <c r="F1557">
        <v>0.484981</v>
      </c>
      <c r="G1557">
        <v>0.50728790000000001</v>
      </c>
      <c r="H1557">
        <v>0.52623620000000004</v>
      </c>
      <c r="I1557">
        <v>0.65250677000000001</v>
      </c>
      <c r="J1557">
        <v>0.62827814000000004</v>
      </c>
      <c r="K1557">
        <v>0.5940455</v>
      </c>
      <c r="L1557">
        <v>0.61129239999999996</v>
      </c>
      <c r="M1557">
        <v>0.64421390000000001</v>
      </c>
      <c r="N1557">
        <v>0.62223779999999995</v>
      </c>
      <c r="O1557">
        <f t="shared" si="24"/>
        <v>1.2172731572577671</v>
      </c>
    </row>
    <row r="1558" spans="1:15" x14ac:dyDescent="0.2">
      <c r="A1558" t="s">
        <v>1760</v>
      </c>
      <c r="B1558" s="1">
        <v>1.5726594999999999E-8</v>
      </c>
      <c r="C1558">
        <v>0.93519870000000005</v>
      </c>
      <c r="D1558">
        <v>0.81349426999999996</v>
      </c>
      <c r="E1558">
        <v>0.8501919</v>
      </c>
      <c r="F1558">
        <v>0.85639069999999995</v>
      </c>
      <c r="G1558">
        <v>0.84542775000000003</v>
      </c>
      <c r="H1558">
        <v>0.943527</v>
      </c>
      <c r="I1558">
        <v>1.1284673999999999</v>
      </c>
      <c r="J1558">
        <v>1.1081258</v>
      </c>
      <c r="K1558">
        <v>0.94866556000000002</v>
      </c>
      <c r="L1558">
        <v>1.0801388999999999</v>
      </c>
      <c r="M1558">
        <v>1.0139549999999999</v>
      </c>
      <c r="N1558">
        <v>1.1045761000000001</v>
      </c>
      <c r="O1558">
        <f t="shared" si="24"/>
        <v>1.2173242535999067</v>
      </c>
    </row>
    <row r="1559" spans="1:15" x14ac:dyDescent="0.2">
      <c r="A1559" t="s">
        <v>2266</v>
      </c>
      <c r="B1559" s="1">
        <v>6.3484784E-8</v>
      </c>
      <c r="C1559">
        <v>1.798691</v>
      </c>
      <c r="D1559">
        <v>1.5138332999999999</v>
      </c>
      <c r="E1559">
        <v>1.5607462999999999</v>
      </c>
      <c r="F1559">
        <v>1.7481319</v>
      </c>
      <c r="G1559">
        <v>1.6588582000000001</v>
      </c>
      <c r="H1559">
        <v>1.7174796999999999</v>
      </c>
      <c r="I1559">
        <v>2.1290846000000001</v>
      </c>
      <c r="J1559">
        <v>2.1654548999999998</v>
      </c>
      <c r="K1559">
        <v>1.8354805999999999</v>
      </c>
      <c r="L1559">
        <v>1.9963118</v>
      </c>
      <c r="M1559">
        <v>1.9661458999999999</v>
      </c>
      <c r="N1559">
        <v>2.0799650000000001</v>
      </c>
      <c r="O1559">
        <f t="shared" si="24"/>
        <v>1.2175193906815185</v>
      </c>
    </row>
    <row r="1560" spans="1:15" x14ac:dyDescent="0.2">
      <c r="A1560" t="s">
        <v>345</v>
      </c>
      <c r="B1560" s="1">
        <v>9.4894903999999995E-11</v>
      </c>
      <c r="C1560">
        <v>1.1797340999999999</v>
      </c>
      <c r="D1560">
        <v>1.1512747999999999</v>
      </c>
      <c r="E1560">
        <v>1.1892617000000001</v>
      </c>
      <c r="F1560">
        <v>1.0795467000000001</v>
      </c>
      <c r="G1560">
        <v>1.1629617999999999</v>
      </c>
      <c r="H1560">
        <v>1.1921005</v>
      </c>
      <c r="I1560">
        <v>1.4179065</v>
      </c>
      <c r="J1560">
        <v>1.4295511000000001</v>
      </c>
      <c r="K1560">
        <v>1.3948638</v>
      </c>
      <c r="L1560">
        <v>1.4309384000000001</v>
      </c>
      <c r="M1560">
        <v>1.371523</v>
      </c>
      <c r="N1560">
        <v>1.4231809</v>
      </c>
      <c r="O1560">
        <f t="shared" si="24"/>
        <v>1.2175571953826492</v>
      </c>
    </row>
    <row r="1561" spans="1:15" x14ac:dyDescent="0.2">
      <c r="A1561" t="s">
        <v>591</v>
      </c>
      <c r="B1561" s="1">
        <v>7.7055419999999999E-8</v>
      </c>
      <c r="C1561">
        <v>7.2193880000000004</v>
      </c>
      <c r="D1561">
        <v>6.6734400000000003</v>
      </c>
      <c r="E1561">
        <v>6.9069066000000001</v>
      </c>
      <c r="F1561">
        <v>6.0791636000000002</v>
      </c>
      <c r="G1561">
        <v>6.5383360000000001</v>
      </c>
      <c r="H1561">
        <v>7.1244949999999996</v>
      </c>
      <c r="I1561">
        <v>8.058135</v>
      </c>
      <c r="J1561">
        <v>8.504937</v>
      </c>
      <c r="K1561">
        <v>8.4941169999999993</v>
      </c>
      <c r="L1561">
        <v>7.9260489999999999</v>
      </c>
      <c r="M1561">
        <v>8.2206639999999993</v>
      </c>
      <c r="N1561">
        <v>8.1600370000000009</v>
      </c>
      <c r="O1561">
        <f t="shared" si="24"/>
        <v>1.217608128071656</v>
      </c>
    </row>
    <row r="1562" spans="1:15" x14ac:dyDescent="0.2">
      <c r="A1562" t="s">
        <v>1306</v>
      </c>
      <c r="B1562" s="1">
        <v>6.4252200000000001E-11</v>
      </c>
      <c r="C1562">
        <v>4.0481189999999998</v>
      </c>
      <c r="D1562">
        <v>4.0505610000000001</v>
      </c>
      <c r="E1562">
        <v>3.7695824999999998</v>
      </c>
      <c r="F1562">
        <v>3.4193883</v>
      </c>
      <c r="G1562">
        <v>4.0938319999999999</v>
      </c>
      <c r="H1562">
        <v>3.8741116999999998</v>
      </c>
      <c r="I1562">
        <v>4.7678913999999999</v>
      </c>
      <c r="J1562">
        <v>4.7862309999999999</v>
      </c>
      <c r="K1562">
        <v>4.5499739999999997</v>
      </c>
      <c r="L1562">
        <v>4.8841479999999997</v>
      </c>
      <c r="M1562">
        <v>4.7237372000000004</v>
      </c>
      <c r="N1562">
        <v>4.6061782999999998</v>
      </c>
      <c r="O1562">
        <f t="shared" si="24"/>
        <v>1.217692366454016</v>
      </c>
    </row>
    <row r="1563" spans="1:15" x14ac:dyDescent="0.2">
      <c r="A1563" t="s">
        <v>1501</v>
      </c>
      <c r="B1563" s="1">
        <v>4.07736E-10</v>
      </c>
      <c r="C1563">
        <v>7.6581903000000002</v>
      </c>
      <c r="D1563">
        <v>8.1286199999999997</v>
      </c>
      <c r="E1563">
        <v>8.1974289999999996</v>
      </c>
      <c r="F1563">
        <v>7.1491769999999999</v>
      </c>
      <c r="G1563">
        <v>7.9756749999999998</v>
      </c>
      <c r="H1563">
        <v>7.9231577</v>
      </c>
      <c r="I1563">
        <v>10.07386</v>
      </c>
      <c r="J1563">
        <v>9.2681869999999993</v>
      </c>
      <c r="K1563">
        <v>9.8698370000000004</v>
      </c>
      <c r="L1563">
        <v>9.8145500000000006</v>
      </c>
      <c r="M1563">
        <v>8.9267029999999998</v>
      </c>
      <c r="N1563">
        <v>9.3225680000000004</v>
      </c>
      <c r="O1563">
        <f t="shared" si="24"/>
        <v>1.2177964315506153</v>
      </c>
    </row>
    <row r="1564" spans="1:15" x14ac:dyDescent="0.2">
      <c r="A1564" t="s">
        <v>2383</v>
      </c>
      <c r="B1564" s="1">
        <v>1.0097679999999999E-11</v>
      </c>
      <c r="C1564">
        <v>10.324783</v>
      </c>
      <c r="D1564">
        <v>10.114311000000001</v>
      </c>
      <c r="E1564">
        <v>9.6870165000000004</v>
      </c>
      <c r="F1564">
        <v>9.3523099999999992</v>
      </c>
      <c r="G1564">
        <v>9.7419390000000003</v>
      </c>
      <c r="H1564">
        <v>9.1875169999999997</v>
      </c>
      <c r="I1564">
        <v>12.387345</v>
      </c>
      <c r="J1564">
        <v>12.222613000000001</v>
      </c>
      <c r="K1564">
        <v>10.532648</v>
      </c>
      <c r="L1564">
        <v>12.167904</v>
      </c>
      <c r="M1564">
        <v>12.016325</v>
      </c>
      <c r="N1564">
        <v>11.831141000000001</v>
      </c>
      <c r="O1564">
        <f t="shared" si="24"/>
        <v>1.2182941798954119</v>
      </c>
    </row>
    <row r="1565" spans="1:15" x14ac:dyDescent="0.2">
      <c r="A1565" t="s">
        <v>1177</v>
      </c>
      <c r="B1565" s="1">
        <v>8.5619804999999996E-9</v>
      </c>
      <c r="C1565">
        <v>3.508264</v>
      </c>
      <c r="D1565">
        <v>3.7407455000000001</v>
      </c>
      <c r="E1565">
        <v>3.4683350000000002</v>
      </c>
      <c r="F1565">
        <v>3.3347020000000001</v>
      </c>
      <c r="G1565">
        <v>3.6229326999999998</v>
      </c>
      <c r="H1565">
        <v>3.6711320000000001</v>
      </c>
      <c r="I1565">
        <v>4.5212154</v>
      </c>
      <c r="J1565">
        <v>4.5639004999999999</v>
      </c>
      <c r="K1565">
        <v>3.6366366999999999</v>
      </c>
      <c r="L1565">
        <v>4.5789929999999996</v>
      </c>
      <c r="M1565">
        <v>4.4150770000000001</v>
      </c>
      <c r="N1565">
        <v>4.2944554999999998</v>
      </c>
      <c r="O1565">
        <f t="shared" si="24"/>
        <v>1.2185019489638937</v>
      </c>
    </row>
    <row r="1566" spans="1:15" x14ac:dyDescent="0.2">
      <c r="A1566" t="s">
        <v>1661</v>
      </c>
      <c r="B1566" s="1">
        <v>1.0454853E-6</v>
      </c>
      <c r="C1566">
        <v>1.11893</v>
      </c>
      <c r="D1566">
        <v>1.0992271</v>
      </c>
      <c r="E1566">
        <v>1.0543475</v>
      </c>
      <c r="F1566">
        <v>1.1291507000000001</v>
      </c>
      <c r="G1566">
        <v>1.161624</v>
      </c>
      <c r="H1566">
        <v>1.1856822</v>
      </c>
      <c r="I1566">
        <v>1.4078233</v>
      </c>
      <c r="J1566">
        <v>1.3864311</v>
      </c>
      <c r="K1566">
        <v>1.0999703000000001</v>
      </c>
      <c r="L1566">
        <v>1.4566796</v>
      </c>
      <c r="M1566">
        <v>1.4841555</v>
      </c>
      <c r="N1566">
        <v>1.3888502</v>
      </c>
      <c r="O1566">
        <f t="shared" si="24"/>
        <v>1.2185445123668286</v>
      </c>
    </row>
    <row r="1567" spans="1:15" x14ac:dyDescent="0.2">
      <c r="A1567" t="s">
        <v>565</v>
      </c>
      <c r="B1567" s="1">
        <v>7.615464E-7</v>
      </c>
      <c r="C1567">
        <v>4.0739812999999998</v>
      </c>
      <c r="D1567">
        <v>4.373831</v>
      </c>
      <c r="E1567">
        <v>4.0868897000000004</v>
      </c>
      <c r="F1567">
        <v>3.4535171999999998</v>
      </c>
      <c r="G1567">
        <v>3.9092715</v>
      </c>
      <c r="H1567">
        <v>3.8581831000000002</v>
      </c>
      <c r="I1567">
        <v>4.8589396000000002</v>
      </c>
      <c r="J1567">
        <v>4.7537574999999999</v>
      </c>
      <c r="K1567">
        <v>4.9190253999999998</v>
      </c>
      <c r="L1567">
        <v>4.6945996000000001</v>
      </c>
      <c r="M1567">
        <v>5.2142489999999997</v>
      </c>
      <c r="N1567">
        <v>4.5138435000000001</v>
      </c>
      <c r="O1567">
        <f t="shared" si="24"/>
        <v>1.2188420687945294</v>
      </c>
    </row>
    <row r="1568" spans="1:15" x14ac:dyDescent="0.2">
      <c r="A1568" t="s">
        <v>1124</v>
      </c>
      <c r="B1568" s="1">
        <v>4.8693155000000002E-16</v>
      </c>
      <c r="C1568">
        <v>2.6597533000000002</v>
      </c>
      <c r="D1568">
        <v>2.4461300000000001</v>
      </c>
      <c r="E1568">
        <v>2.4809071999999999</v>
      </c>
      <c r="F1568">
        <v>2.4826085999999998</v>
      </c>
      <c r="G1568">
        <v>2.442107</v>
      </c>
      <c r="H1568">
        <v>2.5303922000000001</v>
      </c>
      <c r="I1568">
        <v>3.1440383999999999</v>
      </c>
      <c r="J1568">
        <v>3.0423079</v>
      </c>
      <c r="K1568">
        <v>2.9078621999999998</v>
      </c>
      <c r="L1568">
        <v>3.0363410000000002</v>
      </c>
      <c r="M1568">
        <v>3.12418</v>
      </c>
      <c r="N1568">
        <v>3.0810447000000001</v>
      </c>
      <c r="O1568">
        <f t="shared" si="24"/>
        <v>1.2189800671634643</v>
      </c>
    </row>
    <row r="1569" spans="1:15" x14ac:dyDescent="0.2">
      <c r="A1569" t="s">
        <v>677</v>
      </c>
      <c r="B1569" s="1">
        <v>4.8768814999999998E-12</v>
      </c>
      <c r="C1569">
        <v>10.493299</v>
      </c>
      <c r="D1569">
        <v>12.171688</v>
      </c>
      <c r="E1569">
        <v>11.931882</v>
      </c>
      <c r="F1569">
        <v>10.978756000000001</v>
      </c>
      <c r="G1569">
        <v>11.695938999999999</v>
      </c>
      <c r="H1569">
        <v>11.249916000000001</v>
      </c>
      <c r="I1569">
        <v>13.804645000000001</v>
      </c>
      <c r="J1569">
        <v>13.522831999999999</v>
      </c>
      <c r="K1569">
        <v>14.429299</v>
      </c>
      <c r="L1569">
        <v>13.736628</v>
      </c>
      <c r="M1569">
        <v>14.434932</v>
      </c>
      <c r="N1569">
        <v>13.627912</v>
      </c>
      <c r="O1569">
        <f t="shared" si="24"/>
        <v>1.2194168602312734</v>
      </c>
    </row>
    <row r="1570" spans="1:15" x14ac:dyDescent="0.2">
      <c r="A1570" t="s">
        <v>1774</v>
      </c>
      <c r="B1570" s="1">
        <v>1.5289335000000001E-10</v>
      </c>
      <c r="C1570">
        <v>1.5998751</v>
      </c>
      <c r="D1570">
        <v>1.4828029</v>
      </c>
      <c r="E1570">
        <v>1.4066874</v>
      </c>
      <c r="F1570">
        <v>1.4242233</v>
      </c>
      <c r="G1570">
        <v>1.5543948000000001</v>
      </c>
      <c r="H1570">
        <v>1.5749135999999999</v>
      </c>
      <c r="I1570">
        <v>1.8672776</v>
      </c>
      <c r="J1570">
        <v>1.8465501</v>
      </c>
      <c r="K1570">
        <v>1.6470665</v>
      </c>
      <c r="L1570">
        <v>1.9102551000000001</v>
      </c>
      <c r="M1570">
        <v>1.8868711</v>
      </c>
      <c r="N1570">
        <v>1.8750713000000001</v>
      </c>
      <c r="O1570">
        <f t="shared" si="24"/>
        <v>1.2200837384293581</v>
      </c>
    </row>
    <row r="1571" spans="1:15" x14ac:dyDescent="0.2">
      <c r="A1571" t="s">
        <v>1883</v>
      </c>
      <c r="B1571" s="1">
        <v>9.5524589999999997E-12</v>
      </c>
      <c r="C1571">
        <v>13.681436</v>
      </c>
      <c r="D1571">
        <v>12.317421</v>
      </c>
      <c r="E1571">
        <v>13.239345999999999</v>
      </c>
      <c r="F1571">
        <v>12.655208</v>
      </c>
      <c r="G1571">
        <v>12.720484000000001</v>
      </c>
      <c r="H1571">
        <v>13.362088</v>
      </c>
      <c r="I1571">
        <v>16.104841</v>
      </c>
      <c r="J1571">
        <v>16.31354</v>
      </c>
      <c r="K1571">
        <v>13.993850999999999</v>
      </c>
      <c r="L1571">
        <v>16.225300000000001</v>
      </c>
      <c r="M1571">
        <v>15.702970000000001</v>
      </c>
      <c r="N1571">
        <v>16.819946000000002</v>
      </c>
      <c r="O1571">
        <f t="shared" si="24"/>
        <v>1.2203815115738905</v>
      </c>
    </row>
    <row r="1572" spans="1:15" x14ac:dyDescent="0.2">
      <c r="A1572" t="s">
        <v>1874</v>
      </c>
      <c r="B1572" s="1">
        <v>1.6060748999999999E-10</v>
      </c>
      <c r="C1572">
        <v>275.57605000000001</v>
      </c>
      <c r="D1572">
        <v>245.09305000000001</v>
      </c>
      <c r="E1572">
        <v>264.21838000000002</v>
      </c>
      <c r="F1572">
        <v>272.55065999999999</v>
      </c>
      <c r="G1572">
        <v>248.18270000000001</v>
      </c>
      <c r="H1572">
        <v>255.32794000000001</v>
      </c>
      <c r="I1572">
        <v>309.14053000000001</v>
      </c>
      <c r="J1572">
        <v>305.58260000000001</v>
      </c>
      <c r="K1572">
        <v>346.32803000000001</v>
      </c>
      <c r="L1572">
        <v>307.15472</v>
      </c>
      <c r="M1572">
        <v>319.83672999999999</v>
      </c>
      <c r="N1572">
        <v>317.37677000000002</v>
      </c>
      <c r="O1572">
        <f t="shared" si="24"/>
        <v>1.2206802711361227</v>
      </c>
    </row>
    <row r="1573" spans="1:15" x14ac:dyDescent="0.2">
      <c r="A1573" t="s">
        <v>454</v>
      </c>
      <c r="B1573" s="1">
        <v>6.5835764999999996E-10</v>
      </c>
      <c r="C1573">
        <v>21.490637</v>
      </c>
      <c r="D1573">
        <v>19.245846</v>
      </c>
      <c r="E1573">
        <v>19.109559999999998</v>
      </c>
      <c r="F1573">
        <v>19.209099999999999</v>
      </c>
      <c r="G1573">
        <v>18.074144</v>
      </c>
      <c r="H1573">
        <v>20.425920000000001</v>
      </c>
      <c r="I1573">
        <v>24.419523000000002</v>
      </c>
      <c r="J1573">
        <v>22.951502000000001</v>
      </c>
      <c r="K1573">
        <v>24.890180000000001</v>
      </c>
      <c r="L1573">
        <v>22.788149000000001</v>
      </c>
      <c r="M1573">
        <v>23.807908999999999</v>
      </c>
      <c r="N1573">
        <v>24.642938999999998</v>
      </c>
      <c r="O1573">
        <f t="shared" si="24"/>
        <v>1.2207047706529921</v>
      </c>
    </row>
    <row r="1574" spans="1:15" x14ac:dyDescent="0.2">
      <c r="A1574" t="s">
        <v>319</v>
      </c>
      <c r="B1574" s="1">
        <v>1.7696069000000001E-8</v>
      </c>
      <c r="C1574">
        <v>1.8819448999999999</v>
      </c>
      <c r="D1574">
        <v>1.9266669000000001</v>
      </c>
      <c r="E1574">
        <v>1.8657657999999999</v>
      </c>
      <c r="F1574">
        <v>1.9213557999999999</v>
      </c>
      <c r="G1574">
        <v>1.9656701999999999</v>
      </c>
      <c r="H1574">
        <v>1.8999482000000001</v>
      </c>
      <c r="I1574">
        <v>2.4469246999999998</v>
      </c>
      <c r="J1574">
        <v>2.4488509999999999</v>
      </c>
      <c r="K1574">
        <v>1.9728488</v>
      </c>
      <c r="L1574">
        <v>2.3456087000000001</v>
      </c>
      <c r="M1574">
        <v>2.5685368</v>
      </c>
      <c r="N1574">
        <v>2.2082638999999999</v>
      </c>
      <c r="O1574">
        <f t="shared" si="24"/>
        <v>1.2207141133212578</v>
      </c>
    </row>
    <row r="1575" spans="1:15" x14ac:dyDescent="0.2">
      <c r="A1575" t="s">
        <v>815</v>
      </c>
      <c r="B1575" s="1">
        <v>2.4942983000000002E-6</v>
      </c>
      <c r="C1575">
        <v>1.2324938999999999</v>
      </c>
      <c r="D1575">
        <v>1.1955093000000001</v>
      </c>
      <c r="E1575">
        <v>1.2947146</v>
      </c>
      <c r="F1575">
        <v>1.1115028</v>
      </c>
      <c r="G1575">
        <v>1.1222730000000001</v>
      </c>
      <c r="H1575">
        <v>1.1810084999999999</v>
      </c>
      <c r="I1575">
        <v>1.5495497</v>
      </c>
      <c r="J1575">
        <v>1.3021574</v>
      </c>
      <c r="K1575">
        <v>1.5311300000000001</v>
      </c>
      <c r="L1575">
        <v>1.4908956</v>
      </c>
      <c r="M1575">
        <v>1.3717912000000001</v>
      </c>
      <c r="N1575">
        <v>1.4686231999999999</v>
      </c>
      <c r="O1575">
        <f t="shared" si="24"/>
        <v>1.2208959069868435</v>
      </c>
    </row>
    <row r="1576" spans="1:15" x14ac:dyDescent="0.2">
      <c r="A1576" t="s">
        <v>75</v>
      </c>
      <c r="B1576" s="1">
        <v>2.4791227000000001E-9</v>
      </c>
      <c r="C1576">
        <v>5.4552097000000002</v>
      </c>
      <c r="D1576">
        <v>6.0013899999999998</v>
      </c>
      <c r="E1576">
        <v>5.6664370000000002</v>
      </c>
      <c r="F1576">
        <v>5.4993780000000001</v>
      </c>
      <c r="G1576">
        <v>5.3110540000000004</v>
      </c>
      <c r="H1576">
        <v>5.3629389999999999</v>
      </c>
      <c r="I1576">
        <v>6.6974130000000001</v>
      </c>
      <c r="J1576">
        <v>7.1807689999999997</v>
      </c>
      <c r="K1576">
        <v>6.3099280000000002</v>
      </c>
      <c r="L1576">
        <v>6.7755380000000001</v>
      </c>
      <c r="M1576">
        <v>7.0464582</v>
      </c>
      <c r="N1576">
        <v>6.6468410000000002</v>
      </c>
      <c r="O1576">
        <f t="shared" si="24"/>
        <v>1.2210610696000097</v>
      </c>
    </row>
    <row r="1577" spans="1:15" x14ac:dyDescent="0.2">
      <c r="A1577" t="s">
        <v>1277</v>
      </c>
      <c r="B1577" s="1">
        <v>9.1399713999999995E-14</v>
      </c>
      <c r="C1577">
        <v>23.411968000000002</v>
      </c>
      <c r="D1577">
        <v>22.081240000000001</v>
      </c>
      <c r="E1577">
        <v>21.206785</v>
      </c>
      <c r="F1577">
        <v>22.674992</v>
      </c>
      <c r="G1577">
        <v>20.987075999999998</v>
      </c>
      <c r="H1577">
        <v>21.142976999999998</v>
      </c>
      <c r="I1577">
        <v>26.034119</v>
      </c>
      <c r="J1577">
        <v>28.00695</v>
      </c>
      <c r="K1577">
        <v>26.230522000000001</v>
      </c>
      <c r="L1577">
        <v>26.414762</v>
      </c>
      <c r="M1577">
        <v>26.840896999999998</v>
      </c>
      <c r="N1577">
        <v>27.075254000000001</v>
      </c>
      <c r="O1577">
        <f t="shared" si="24"/>
        <v>1.2212650286447577</v>
      </c>
    </row>
    <row r="1578" spans="1:15" x14ac:dyDescent="0.2">
      <c r="A1578" t="s">
        <v>1383</v>
      </c>
      <c r="B1578" s="1">
        <v>1.4756287000000001E-17</v>
      </c>
      <c r="C1578">
        <v>1.8313718999999999</v>
      </c>
      <c r="D1578">
        <v>1.8609111</v>
      </c>
      <c r="E1578">
        <v>1.8832233</v>
      </c>
      <c r="F1578">
        <v>1.7804009999999999</v>
      </c>
      <c r="G1578">
        <v>1.7994076000000001</v>
      </c>
      <c r="H1578">
        <v>1.861667</v>
      </c>
      <c r="I1578">
        <v>2.2319710000000001</v>
      </c>
      <c r="J1578">
        <v>2.2225256</v>
      </c>
      <c r="K1578">
        <v>2.1251972000000001</v>
      </c>
      <c r="L1578">
        <v>2.3710802000000002</v>
      </c>
      <c r="M1578">
        <v>2.2697850000000002</v>
      </c>
      <c r="N1578">
        <v>2.2389133000000001</v>
      </c>
      <c r="O1578">
        <f t="shared" si="24"/>
        <v>1.2217023157676241</v>
      </c>
    </row>
    <row r="1579" spans="1:15" x14ac:dyDescent="0.2">
      <c r="A1579" t="s">
        <v>337</v>
      </c>
      <c r="B1579" s="1">
        <v>3.9052619999999999E-6</v>
      </c>
      <c r="C1579">
        <v>0.78463715000000001</v>
      </c>
      <c r="D1579">
        <v>0.86540130000000004</v>
      </c>
      <c r="E1579">
        <v>0.89098279999999996</v>
      </c>
      <c r="F1579">
        <v>0.79490453000000005</v>
      </c>
      <c r="G1579">
        <v>0.81024647000000005</v>
      </c>
      <c r="H1579">
        <v>0.8238955</v>
      </c>
      <c r="I1579">
        <v>1.0557171000000001</v>
      </c>
      <c r="J1579">
        <v>0.89177499999999998</v>
      </c>
      <c r="K1579">
        <v>1.0675625</v>
      </c>
      <c r="L1579">
        <v>0.96063770000000004</v>
      </c>
      <c r="M1579">
        <v>1.0656289999999999</v>
      </c>
      <c r="N1579">
        <v>1.0329963</v>
      </c>
      <c r="O1579">
        <f t="shared" si="24"/>
        <v>1.222180039698654</v>
      </c>
    </row>
    <row r="1580" spans="1:15" x14ac:dyDescent="0.2">
      <c r="A1580" t="s">
        <v>447</v>
      </c>
      <c r="B1580" s="1">
        <v>9.8498169999999997E-10</v>
      </c>
      <c r="C1580">
        <v>31.630075000000001</v>
      </c>
      <c r="D1580">
        <v>28.472525000000001</v>
      </c>
      <c r="E1580">
        <v>29.841967</v>
      </c>
      <c r="F1580">
        <v>31.557981000000002</v>
      </c>
      <c r="G1580">
        <v>29.379850000000001</v>
      </c>
      <c r="H1580">
        <v>31.022490000000001</v>
      </c>
      <c r="I1580">
        <v>34.491309999999999</v>
      </c>
      <c r="J1580">
        <v>36.088496999999997</v>
      </c>
      <c r="K1580">
        <v>39.642789999999998</v>
      </c>
      <c r="L1580">
        <v>34.817349999999998</v>
      </c>
      <c r="M1580">
        <v>38.491965999999998</v>
      </c>
      <c r="N1580">
        <v>38.803832999999997</v>
      </c>
      <c r="O1580">
        <f t="shared" si="24"/>
        <v>1.2222637249857737</v>
      </c>
    </row>
    <row r="1581" spans="1:15" x14ac:dyDescent="0.2">
      <c r="A1581" t="s">
        <v>145</v>
      </c>
      <c r="B1581" s="1">
        <v>1.2352344E-7</v>
      </c>
      <c r="C1581">
        <v>7.9960813999999996</v>
      </c>
      <c r="D1581">
        <v>7.9125066000000004</v>
      </c>
      <c r="E1581">
        <v>8.1326970000000003</v>
      </c>
      <c r="F1581">
        <v>7.0036116000000002</v>
      </c>
      <c r="G1581">
        <v>7.5657053000000003</v>
      </c>
      <c r="H1581">
        <v>8.0253569999999996</v>
      </c>
      <c r="I1581">
        <v>9.1459689999999991</v>
      </c>
      <c r="J1581">
        <v>9.147221</v>
      </c>
      <c r="K1581">
        <v>10.513394</v>
      </c>
      <c r="L1581">
        <v>9.4709920000000007</v>
      </c>
      <c r="M1581">
        <v>9.3053329999999992</v>
      </c>
      <c r="N1581">
        <v>9.4186300000000003</v>
      </c>
      <c r="O1581">
        <f t="shared" si="24"/>
        <v>1.2222658297265119</v>
      </c>
    </row>
    <row r="1582" spans="1:15" x14ac:dyDescent="0.2">
      <c r="A1582" t="s">
        <v>141</v>
      </c>
      <c r="B1582" s="1">
        <v>1.4599682999999999E-9</v>
      </c>
      <c r="C1582">
        <v>3.4013564999999999</v>
      </c>
      <c r="D1582">
        <v>3.5575782999999999</v>
      </c>
      <c r="E1582">
        <v>3.8448033000000001</v>
      </c>
      <c r="F1582">
        <v>3.3463511000000001</v>
      </c>
      <c r="G1582">
        <v>3.3994968000000001</v>
      </c>
      <c r="H1582">
        <v>3.4321009999999998</v>
      </c>
      <c r="I1582">
        <v>4.3043284000000002</v>
      </c>
      <c r="J1582">
        <v>4.1514863999999996</v>
      </c>
      <c r="K1582">
        <v>4.5234690000000004</v>
      </c>
      <c r="L1582">
        <v>4.1716566000000004</v>
      </c>
      <c r="M1582">
        <v>4.2816051999999996</v>
      </c>
      <c r="N1582">
        <v>4.2181040000000003</v>
      </c>
      <c r="O1582">
        <f t="shared" si="24"/>
        <v>1.2225256053052358</v>
      </c>
    </row>
    <row r="1583" spans="1:15" x14ac:dyDescent="0.2">
      <c r="A1583" t="s">
        <v>2398</v>
      </c>
      <c r="B1583" s="1">
        <v>2.7106811999999998E-16</v>
      </c>
      <c r="C1583">
        <v>10.151232</v>
      </c>
      <c r="D1583">
        <v>9.6266829999999999</v>
      </c>
      <c r="E1583">
        <v>9.9450839999999996</v>
      </c>
      <c r="F1583">
        <v>10.29515</v>
      </c>
      <c r="G1583">
        <v>9.9092129999999994</v>
      </c>
      <c r="H1583">
        <v>9.6480589999999999</v>
      </c>
      <c r="I1583">
        <v>11.732818999999999</v>
      </c>
      <c r="J1583">
        <v>12.156261000000001</v>
      </c>
      <c r="K1583">
        <v>12.679743999999999</v>
      </c>
      <c r="L1583">
        <v>11.928939</v>
      </c>
      <c r="M1583">
        <v>12.239716</v>
      </c>
      <c r="N1583">
        <v>12.112864500000001</v>
      </c>
      <c r="O1583">
        <f t="shared" si="24"/>
        <v>1.2228254920766737</v>
      </c>
    </row>
    <row r="1584" spans="1:15" x14ac:dyDescent="0.2">
      <c r="A1584" t="s">
        <v>1647</v>
      </c>
      <c r="B1584" s="1">
        <v>2.1288078E-12</v>
      </c>
      <c r="C1584">
        <v>1.2608798000000001</v>
      </c>
      <c r="D1584">
        <v>1.2589258000000001</v>
      </c>
      <c r="E1584">
        <v>1.3460824</v>
      </c>
      <c r="F1584">
        <v>1.2475839</v>
      </c>
      <c r="G1584">
        <v>1.2325299999999999</v>
      </c>
      <c r="H1584">
        <v>1.2331737</v>
      </c>
      <c r="I1584">
        <v>1.5320917000000001</v>
      </c>
      <c r="J1584">
        <v>1.5659022</v>
      </c>
      <c r="K1584">
        <v>1.5145972000000001</v>
      </c>
      <c r="L1584">
        <v>1.6424430000000001</v>
      </c>
      <c r="M1584">
        <v>1.468156</v>
      </c>
      <c r="N1584">
        <v>1.5451473</v>
      </c>
      <c r="O1584">
        <f t="shared" si="24"/>
        <v>1.2228688038313824</v>
      </c>
    </row>
    <row r="1585" spans="1:15" x14ac:dyDescent="0.2">
      <c r="A1585" t="s">
        <v>1764</v>
      </c>
      <c r="B1585" s="1">
        <v>6.1171465E-7</v>
      </c>
      <c r="C1585">
        <v>44.500033999999999</v>
      </c>
      <c r="D1585">
        <v>44.940291999999999</v>
      </c>
      <c r="E1585">
        <v>42.798729999999999</v>
      </c>
      <c r="F1585">
        <v>46.662593999999999</v>
      </c>
      <c r="G1585">
        <v>44.188160000000003</v>
      </c>
      <c r="H1585">
        <v>41.154826999999997</v>
      </c>
      <c r="I1585">
        <v>55.991973999999999</v>
      </c>
      <c r="J1585">
        <v>51.440289999999997</v>
      </c>
      <c r="K1585">
        <v>55.015774</v>
      </c>
      <c r="L1585">
        <v>54.397446000000002</v>
      </c>
      <c r="M1585">
        <v>53.782974000000003</v>
      </c>
      <c r="N1585">
        <v>52.639088000000001</v>
      </c>
      <c r="O1585">
        <f t="shared" si="24"/>
        <v>1.2233646429690834</v>
      </c>
    </row>
    <row r="1586" spans="1:15" x14ac:dyDescent="0.2">
      <c r="A1586" t="s">
        <v>939</v>
      </c>
      <c r="B1586" s="1">
        <v>1.0625019E-8</v>
      </c>
      <c r="C1586">
        <v>1.8838642999999999</v>
      </c>
      <c r="D1586">
        <v>1.9420345000000001</v>
      </c>
      <c r="E1586">
        <v>1.9661900999999999</v>
      </c>
      <c r="F1586">
        <v>1.8093669999999999</v>
      </c>
      <c r="G1586">
        <v>2.0374173999999998</v>
      </c>
      <c r="H1586">
        <v>2.0577936000000001</v>
      </c>
      <c r="I1586">
        <v>2.4981977999999998</v>
      </c>
      <c r="J1586">
        <v>2.4112930000000001</v>
      </c>
      <c r="K1586">
        <v>2.0140943999999998</v>
      </c>
      <c r="L1586">
        <v>2.5243660000000001</v>
      </c>
      <c r="M1586">
        <v>2.3638732</v>
      </c>
      <c r="N1586">
        <v>2.4994266000000001</v>
      </c>
      <c r="O1586">
        <f t="shared" si="24"/>
        <v>1.2235324064841071</v>
      </c>
    </row>
    <row r="1587" spans="1:15" x14ac:dyDescent="0.2">
      <c r="A1587" t="s">
        <v>2360</v>
      </c>
      <c r="B1587" s="1">
        <v>6.1210326E-6</v>
      </c>
      <c r="C1587">
        <v>1.1978023</v>
      </c>
      <c r="D1587">
        <v>1.1587105</v>
      </c>
      <c r="E1587">
        <v>1.3144534999999999</v>
      </c>
      <c r="F1587">
        <v>1.137229</v>
      </c>
      <c r="G1587">
        <v>1.0707873999999999</v>
      </c>
      <c r="H1587">
        <v>1.0767119999999999</v>
      </c>
      <c r="I1587">
        <v>1.3752831000000001</v>
      </c>
      <c r="J1587">
        <v>1.4213616</v>
      </c>
      <c r="K1587">
        <v>1.4626927000000001</v>
      </c>
      <c r="L1587">
        <v>1.4021245</v>
      </c>
      <c r="M1587">
        <v>1.4512517</v>
      </c>
      <c r="N1587">
        <v>1.3993019</v>
      </c>
      <c r="O1587">
        <f t="shared" si="24"/>
        <v>1.223747715666704</v>
      </c>
    </row>
    <row r="1588" spans="1:15" x14ac:dyDescent="0.2">
      <c r="A1588" t="s">
        <v>16</v>
      </c>
      <c r="B1588" s="1">
        <v>3.4003690000000003E-11</v>
      </c>
      <c r="C1588">
        <v>26.235060000000001</v>
      </c>
      <c r="D1588">
        <v>23.853719999999999</v>
      </c>
      <c r="E1588">
        <v>23.950043000000001</v>
      </c>
      <c r="F1588">
        <v>25.499828000000001</v>
      </c>
      <c r="G1588">
        <v>22.621386000000001</v>
      </c>
      <c r="H1588">
        <v>24.665289000000001</v>
      </c>
      <c r="I1588">
        <v>28.072911999999999</v>
      </c>
      <c r="J1588">
        <v>29.532698</v>
      </c>
      <c r="K1588">
        <v>30.161346000000002</v>
      </c>
      <c r="L1588">
        <v>29.161280000000001</v>
      </c>
      <c r="M1588">
        <v>31.238606999999998</v>
      </c>
      <c r="N1588">
        <v>31.525198</v>
      </c>
      <c r="O1588">
        <f t="shared" si="24"/>
        <v>1.2238490858177966</v>
      </c>
    </row>
    <row r="1589" spans="1:15" x14ac:dyDescent="0.2">
      <c r="A1589" t="s">
        <v>1424</v>
      </c>
      <c r="B1589" s="1">
        <v>5.6123879999999995E-13</v>
      </c>
      <c r="C1589">
        <v>2.9850938</v>
      </c>
      <c r="D1589">
        <v>3.0524235000000002</v>
      </c>
      <c r="E1589">
        <v>3.1189624999999999</v>
      </c>
      <c r="F1589">
        <v>2.7860556000000001</v>
      </c>
      <c r="G1589">
        <v>3.0266413999999999</v>
      </c>
      <c r="H1589">
        <v>3.0110033</v>
      </c>
      <c r="I1589">
        <v>3.7460624999999999</v>
      </c>
      <c r="J1589">
        <v>3.7758174000000002</v>
      </c>
      <c r="K1589">
        <v>3.6451335</v>
      </c>
      <c r="L1589">
        <v>3.7853017000000002</v>
      </c>
      <c r="M1589">
        <v>3.5814056000000001</v>
      </c>
      <c r="N1589">
        <v>3.4747216999999999</v>
      </c>
      <c r="O1589">
        <f t="shared" si="24"/>
        <v>1.2240390406323016</v>
      </c>
    </row>
    <row r="1590" spans="1:15" x14ac:dyDescent="0.2">
      <c r="A1590" t="s">
        <v>1804</v>
      </c>
      <c r="B1590" s="1">
        <v>1.8204419E-14</v>
      </c>
      <c r="C1590">
        <v>1.166812</v>
      </c>
      <c r="D1590">
        <v>1.1049203999999999</v>
      </c>
      <c r="E1590">
        <v>1.1221776000000001</v>
      </c>
      <c r="F1590">
        <v>1.0167519</v>
      </c>
      <c r="G1590">
        <v>1.1453655</v>
      </c>
      <c r="H1590">
        <v>1.0607164</v>
      </c>
      <c r="I1590">
        <v>1.3576537</v>
      </c>
      <c r="J1590">
        <v>1.3194368999999999</v>
      </c>
      <c r="K1590">
        <v>1.3410641000000001</v>
      </c>
      <c r="L1590">
        <v>1.3673128000000001</v>
      </c>
      <c r="M1590">
        <v>1.3911207000000001</v>
      </c>
      <c r="N1590">
        <v>1.3234037000000001</v>
      </c>
      <c r="O1590">
        <f t="shared" si="24"/>
        <v>1.224165865391373</v>
      </c>
    </row>
    <row r="1591" spans="1:15" x14ac:dyDescent="0.2">
      <c r="A1591" t="s">
        <v>1417</v>
      </c>
      <c r="B1591" s="1">
        <v>2.5925350000000001E-6</v>
      </c>
      <c r="C1591">
        <v>0.22808593999999999</v>
      </c>
      <c r="D1591">
        <v>0.2207007</v>
      </c>
      <c r="E1591">
        <v>0.20975885999999999</v>
      </c>
      <c r="F1591">
        <v>0.22744565999999999</v>
      </c>
      <c r="G1591">
        <v>0.23157294</v>
      </c>
      <c r="H1591">
        <v>0.22409824</v>
      </c>
      <c r="I1591">
        <v>0.30572563000000003</v>
      </c>
      <c r="J1591">
        <v>0.29862260000000002</v>
      </c>
      <c r="K1591">
        <v>0.22290033000000001</v>
      </c>
      <c r="L1591">
        <v>0.26871747000000001</v>
      </c>
      <c r="M1591">
        <v>0.27434589999999998</v>
      </c>
      <c r="N1591">
        <v>0.27223232000000003</v>
      </c>
      <c r="O1591">
        <f t="shared" si="24"/>
        <v>1.2242605319010444</v>
      </c>
    </row>
    <row r="1592" spans="1:15" x14ac:dyDescent="0.2">
      <c r="A1592" t="s">
        <v>1535</v>
      </c>
      <c r="B1592" s="1">
        <v>1.3429577999999999E-12</v>
      </c>
      <c r="C1592">
        <v>27.30545</v>
      </c>
      <c r="D1592">
        <v>26.486630999999999</v>
      </c>
      <c r="E1592">
        <v>26.613240999999999</v>
      </c>
      <c r="F1592">
        <v>25.907889999999998</v>
      </c>
      <c r="G1592">
        <v>25.116824999999999</v>
      </c>
      <c r="H1592">
        <v>24.601637</v>
      </c>
      <c r="I1592">
        <v>31.287289999999999</v>
      </c>
      <c r="J1592">
        <v>31.544433999999999</v>
      </c>
      <c r="K1592">
        <v>33.662373000000002</v>
      </c>
      <c r="L1592">
        <v>30.878643</v>
      </c>
      <c r="M1592">
        <v>30.829830000000001</v>
      </c>
      <c r="N1592">
        <v>32.831977999999999</v>
      </c>
      <c r="O1592">
        <f t="shared" si="24"/>
        <v>1.2243318494423123</v>
      </c>
    </row>
    <row r="1593" spans="1:15" x14ac:dyDescent="0.2">
      <c r="A1593" t="s">
        <v>845</v>
      </c>
      <c r="B1593" s="1">
        <v>1.4558381E-6</v>
      </c>
      <c r="C1593">
        <v>0.74879514999999996</v>
      </c>
      <c r="D1593">
        <v>0.79841720000000005</v>
      </c>
      <c r="E1593">
        <v>0.65493020000000002</v>
      </c>
      <c r="F1593">
        <v>0.65091370000000004</v>
      </c>
      <c r="G1593">
        <v>0.77125999999999995</v>
      </c>
      <c r="H1593">
        <v>0.72386205000000003</v>
      </c>
      <c r="I1593">
        <v>0.95268637</v>
      </c>
      <c r="J1593">
        <v>0.95580270000000001</v>
      </c>
      <c r="K1593">
        <v>0.80159879999999994</v>
      </c>
      <c r="L1593">
        <v>0.86525289999999999</v>
      </c>
      <c r="M1593">
        <v>0.88678020000000002</v>
      </c>
      <c r="N1593">
        <v>0.86241350000000006</v>
      </c>
      <c r="O1593">
        <f t="shared" si="24"/>
        <v>1.2245437290370542</v>
      </c>
    </row>
    <row r="1594" spans="1:15" x14ac:dyDescent="0.2">
      <c r="A1594" t="s">
        <v>1137</v>
      </c>
      <c r="B1594" s="1">
        <v>4.1683795E-10</v>
      </c>
      <c r="C1594">
        <v>23.772113999999998</v>
      </c>
      <c r="D1594">
        <v>21.990469000000001</v>
      </c>
      <c r="E1594">
        <v>22.392206000000002</v>
      </c>
      <c r="F1594">
        <v>23.657463</v>
      </c>
      <c r="G1594">
        <v>20.499504000000002</v>
      </c>
      <c r="H1594">
        <v>22.471981</v>
      </c>
      <c r="I1594">
        <v>26.439910000000001</v>
      </c>
      <c r="J1594">
        <v>27.278172999999999</v>
      </c>
      <c r="K1594">
        <v>27.100216</v>
      </c>
      <c r="L1594">
        <v>26.113630000000001</v>
      </c>
      <c r="M1594">
        <v>28.837364000000001</v>
      </c>
      <c r="N1594">
        <v>29.287013999999999</v>
      </c>
      <c r="O1594">
        <f t="shared" si="24"/>
        <v>1.2246010585090099</v>
      </c>
    </row>
    <row r="1595" spans="1:15" x14ac:dyDescent="0.2">
      <c r="A1595" t="s">
        <v>1905</v>
      </c>
      <c r="B1595" s="1">
        <v>1.1249758E-7</v>
      </c>
      <c r="C1595">
        <v>59.245750000000001</v>
      </c>
      <c r="D1595">
        <v>53.321345999999998</v>
      </c>
      <c r="E1595">
        <v>56.011063</v>
      </c>
      <c r="F1595">
        <v>60.460135999999999</v>
      </c>
      <c r="G1595">
        <v>52.325270000000003</v>
      </c>
      <c r="H1595">
        <v>60.720103999999999</v>
      </c>
      <c r="I1595">
        <v>67.388260000000002</v>
      </c>
      <c r="J1595">
        <v>66.654110000000003</v>
      </c>
      <c r="K1595">
        <v>78.050895999999995</v>
      </c>
      <c r="L1595">
        <v>66.497399999999999</v>
      </c>
      <c r="M1595">
        <v>69.995350000000002</v>
      </c>
      <c r="N1595">
        <v>70.354810000000001</v>
      </c>
      <c r="O1595">
        <f t="shared" si="24"/>
        <v>1.2246735637064277</v>
      </c>
    </row>
    <row r="1596" spans="1:15" x14ac:dyDescent="0.2">
      <c r="A1596" t="s">
        <v>895</v>
      </c>
      <c r="B1596" s="1">
        <v>4.8926080000000001E-12</v>
      </c>
      <c r="C1596">
        <v>19.410081999999999</v>
      </c>
      <c r="D1596">
        <v>20.726406000000001</v>
      </c>
      <c r="E1596">
        <v>20.537583999999999</v>
      </c>
      <c r="F1596">
        <v>18.934470999999998</v>
      </c>
      <c r="G1596">
        <v>20.697153</v>
      </c>
      <c r="H1596">
        <v>20.419823000000001</v>
      </c>
      <c r="I1596">
        <v>23.715392999999999</v>
      </c>
      <c r="J1596">
        <v>24.431028000000001</v>
      </c>
      <c r="K1596">
        <v>26.402422000000001</v>
      </c>
      <c r="L1596">
        <v>24.590311</v>
      </c>
      <c r="M1596">
        <v>24.811686999999999</v>
      </c>
      <c r="N1596">
        <v>24.026427999999999</v>
      </c>
      <c r="O1596">
        <f t="shared" si="24"/>
        <v>1.225733136007475</v>
      </c>
    </row>
    <row r="1597" spans="1:15" x14ac:dyDescent="0.2">
      <c r="A1597" t="s">
        <v>1724</v>
      </c>
      <c r="B1597" s="1">
        <v>1.1747632000000001E-6</v>
      </c>
      <c r="C1597">
        <v>0.96982544999999998</v>
      </c>
      <c r="D1597">
        <v>0.95590746000000004</v>
      </c>
      <c r="E1597">
        <v>1.0033145000000001</v>
      </c>
      <c r="F1597">
        <v>0.84041553999999996</v>
      </c>
      <c r="G1597">
        <v>0.91518354000000002</v>
      </c>
      <c r="H1597">
        <v>0.87789326999999995</v>
      </c>
      <c r="I1597">
        <v>1.1861805999999999</v>
      </c>
      <c r="J1597">
        <v>1.2776194000000001</v>
      </c>
      <c r="K1597">
        <v>1.031169</v>
      </c>
      <c r="L1597">
        <v>1.1152667999999999</v>
      </c>
      <c r="M1597">
        <v>1.1206163</v>
      </c>
      <c r="N1597">
        <v>1.0893012</v>
      </c>
      <c r="O1597">
        <f t="shared" si="24"/>
        <v>1.2260862113819748</v>
      </c>
    </row>
    <row r="1598" spans="1:15" x14ac:dyDescent="0.2">
      <c r="A1598" t="s">
        <v>1544</v>
      </c>
      <c r="B1598" s="1">
        <v>2.5751550000000002E-6</v>
      </c>
      <c r="C1598">
        <v>1.5873902</v>
      </c>
      <c r="D1598">
        <v>1.6461962000000001</v>
      </c>
      <c r="E1598">
        <v>1.7545938000000001</v>
      </c>
      <c r="F1598">
        <v>1.6742021</v>
      </c>
      <c r="G1598">
        <v>1.7116753</v>
      </c>
      <c r="H1598">
        <v>1.7810675</v>
      </c>
      <c r="I1598">
        <v>2.1178005</v>
      </c>
      <c r="J1598">
        <v>2.0351192999999999</v>
      </c>
      <c r="K1598">
        <v>2.0588329999999999</v>
      </c>
      <c r="L1598">
        <v>2.1339896</v>
      </c>
      <c r="M1598">
        <v>2.0151721999999999</v>
      </c>
      <c r="N1598">
        <v>2.0902482999999998</v>
      </c>
      <c r="O1598">
        <f t="shared" si="24"/>
        <v>1.2260964564582271</v>
      </c>
    </row>
    <row r="1599" spans="1:15" x14ac:dyDescent="0.2">
      <c r="A1599" t="s">
        <v>396</v>
      </c>
      <c r="B1599" s="1">
        <v>7.4699110000000001E-8</v>
      </c>
      <c r="C1599">
        <v>7.1877589999999998</v>
      </c>
      <c r="D1599">
        <v>6.0724859999999996</v>
      </c>
      <c r="E1599">
        <v>6.7546362999999996</v>
      </c>
      <c r="F1599">
        <v>7.0530143000000001</v>
      </c>
      <c r="G1599">
        <v>6.06175</v>
      </c>
      <c r="H1599">
        <v>6.9013404999999999</v>
      </c>
      <c r="I1599">
        <v>8.4820130000000002</v>
      </c>
      <c r="J1599">
        <v>7.6881046</v>
      </c>
      <c r="K1599">
        <v>8.5943360000000002</v>
      </c>
      <c r="L1599">
        <v>7.8916596999999999</v>
      </c>
      <c r="M1599">
        <v>8.171106</v>
      </c>
      <c r="N1599">
        <v>8.2593350000000001</v>
      </c>
      <c r="O1599">
        <f t="shared" si="24"/>
        <v>1.2262139677843209</v>
      </c>
    </row>
    <row r="1600" spans="1:15" x14ac:dyDescent="0.2">
      <c r="A1600" t="s">
        <v>113</v>
      </c>
      <c r="B1600" s="1">
        <v>1.0690409999999999E-6</v>
      </c>
      <c r="C1600">
        <v>17.276150000000001</v>
      </c>
      <c r="D1600">
        <v>15.030032</v>
      </c>
      <c r="E1600">
        <v>15.3137665</v>
      </c>
      <c r="F1600">
        <v>17.540113000000002</v>
      </c>
      <c r="G1600">
        <v>15.78898</v>
      </c>
      <c r="H1600">
        <v>16.147317999999999</v>
      </c>
      <c r="I1600">
        <v>19.779247000000002</v>
      </c>
      <c r="J1600">
        <v>19.516096000000001</v>
      </c>
      <c r="K1600">
        <v>18.8446</v>
      </c>
      <c r="L1600">
        <v>19.012432</v>
      </c>
      <c r="M1600">
        <v>22.289389</v>
      </c>
      <c r="N1600">
        <v>19.639810000000001</v>
      </c>
      <c r="O1600">
        <f t="shared" si="24"/>
        <v>1.2264267642289928</v>
      </c>
    </row>
    <row r="1601" spans="1:15" x14ac:dyDescent="0.2">
      <c r="A1601" t="s">
        <v>381</v>
      </c>
      <c r="B1601" s="1">
        <v>7.1883369999999998E-6</v>
      </c>
      <c r="C1601">
        <v>666.70763999999997</v>
      </c>
      <c r="D1601">
        <v>562.61474999999996</v>
      </c>
      <c r="E1601">
        <v>593.07719999999995</v>
      </c>
      <c r="F1601">
        <v>672.37009999999998</v>
      </c>
      <c r="G1601">
        <v>560.96423000000004</v>
      </c>
      <c r="H1601">
        <v>647.16330000000005</v>
      </c>
      <c r="I1601">
        <v>761.38900000000001</v>
      </c>
      <c r="J1601">
        <v>737.76099999999997</v>
      </c>
      <c r="K1601">
        <v>871.34295999999995</v>
      </c>
      <c r="L1601">
        <v>699.17160000000001</v>
      </c>
      <c r="M1601">
        <v>704.03723000000002</v>
      </c>
      <c r="N1601">
        <v>769.09204</v>
      </c>
      <c r="O1601">
        <f t="shared" si="24"/>
        <v>1.2268214752123205</v>
      </c>
    </row>
    <row r="1602" spans="1:15" x14ac:dyDescent="0.2">
      <c r="A1602" t="s">
        <v>1135</v>
      </c>
      <c r="B1602" s="1">
        <v>2.0975243999999998E-12</v>
      </c>
      <c r="C1602">
        <v>2.4740076000000002</v>
      </c>
      <c r="D1602">
        <v>2.1628973</v>
      </c>
      <c r="E1602">
        <v>2.0794282000000002</v>
      </c>
      <c r="F1602">
        <v>2.2770565</v>
      </c>
      <c r="G1602">
        <v>2.2995622</v>
      </c>
      <c r="H1602">
        <v>2.2292836</v>
      </c>
      <c r="I1602">
        <v>2.8712863999999998</v>
      </c>
      <c r="J1602">
        <v>2.7351071999999998</v>
      </c>
      <c r="K1602">
        <v>2.5534644000000002</v>
      </c>
      <c r="L1602">
        <v>2.9044707000000001</v>
      </c>
      <c r="M1602">
        <v>2.7695050000000001</v>
      </c>
      <c r="N1602">
        <v>2.758057</v>
      </c>
      <c r="O1602">
        <f t="shared" ref="O1602:O1665" si="25">(I1602+J1602+K1602+L1602+M1602+N1602)/(C1602+D1602+E1602+F1602+G1602+H1602)</f>
        <v>1.2270079768024154</v>
      </c>
    </row>
    <row r="1603" spans="1:15" x14ac:dyDescent="0.2">
      <c r="A1603" t="s">
        <v>669</v>
      </c>
      <c r="B1603" s="1">
        <v>1.3594408000000001E-9</v>
      </c>
      <c r="C1603">
        <v>3.6799122999999998</v>
      </c>
      <c r="D1603">
        <v>3.523107</v>
      </c>
      <c r="E1603">
        <v>3.3337910000000002</v>
      </c>
      <c r="F1603">
        <v>3.2940786000000002</v>
      </c>
      <c r="G1603">
        <v>3.8490481000000001</v>
      </c>
      <c r="H1603">
        <v>3.4192423999999999</v>
      </c>
      <c r="I1603">
        <v>4.515504</v>
      </c>
      <c r="J1603">
        <v>4.6713639999999996</v>
      </c>
      <c r="K1603">
        <v>4.0420135999999998</v>
      </c>
      <c r="L1603">
        <v>4.297866</v>
      </c>
      <c r="M1603">
        <v>4.1172199999999997</v>
      </c>
      <c r="N1603">
        <v>4.2572922999999996</v>
      </c>
      <c r="O1603">
        <f t="shared" si="25"/>
        <v>1.2275956049740968</v>
      </c>
    </row>
    <row r="1604" spans="1:15" x14ac:dyDescent="0.2">
      <c r="A1604" t="s">
        <v>1827</v>
      </c>
      <c r="B1604" s="1">
        <v>1.4784333E-11</v>
      </c>
      <c r="C1604">
        <v>19.813804999999999</v>
      </c>
      <c r="D1604">
        <v>18.911545</v>
      </c>
      <c r="E1604">
        <v>19.360082999999999</v>
      </c>
      <c r="F1604">
        <v>17.533783</v>
      </c>
      <c r="G1604">
        <v>17.606625000000001</v>
      </c>
      <c r="H1604">
        <v>17.54955</v>
      </c>
      <c r="I1604">
        <v>22.655846</v>
      </c>
      <c r="J1604">
        <v>23.43674</v>
      </c>
      <c r="K1604">
        <v>23.157768000000001</v>
      </c>
      <c r="L1604">
        <v>21.675007000000001</v>
      </c>
      <c r="M1604">
        <v>22.011538000000002</v>
      </c>
      <c r="N1604">
        <v>23.068007000000001</v>
      </c>
      <c r="O1604">
        <f t="shared" si="25"/>
        <v>1.2277537887453722</v>
      </c>
    </row>
    <row r="1605" spans="1:15" x14ac:dyDescent="0.2">
      <c r="A1605" t="s">
        <v>2274</v>
      </c>
      <c r="B1605" s="1">
        <v>2.9490288000000001E-8</v>
      </c>
      <c r="C1605">
        <v>11.35482</v>
      </c>
      <c r="D1605">
        <v>10.073612000000001</v>
      </c>
      <c r="E1605">
        <v>11.342352</v>
      </c>
      <c r="F1605">
        <v>12.062111</v>
      </c>
      <c r="G1605">
        <v>10.35383</v>
      </c>
      <c r="H1605">
        <v>12.691007000000001</v>
      </c>
      <c r="I1605">
        <v>13.848794</v>
      </c>
      <c r="J1605">
        <v>13.551821</v>
      </c>
      <c r="K1605">
        <v>12.944169</v>
      </c>
      <c r="L1605">
        <v>14.384653</v>
      </c>
      <c r="M1605">
        <v>13.984750999999999</v>
      </c>
      <c r="N1605">
        <v>14.630966000000001</v>
      </c>
      <c r="O1605">
        <f t="shared" si="25"/>
        <v>1.227871815163182</v>
      </c>
    </row>
    <row r="1606" spans="1:15" x14ac:dyDescent="0.2">
      <c r="A1606" t="s">
        <v>2124</v>
      </c>
      <c r="B1606" s="1">
        <v>1.4409430000000001E-11</v>
      </c>
      <c r="C1606">
        <v>43.120826999999998</v>
      </c>
      <c r="D1606">
        <v>38.069583999999999</v>
      </c>
      <c r="E1606">
        <v>39.724915000000003</v>
      </c>
      <c r="F1606">
        <v>39.275097000000002</v>
      </c>
      <c r="G1606">
        <v>39.269176000000002</v>
      </c>
      <c r="H1606">
        <v>40.539830000000002</v>
      </c>
      <c r="I1606">
        <v>47.530999999999999</v>
      </c>
      <c r="J1606">
        <v>49.155760000000001</v>
      </c>
      <c r="K1606">
        <v>51.642890000000001</v>
      </c>
      <c r="L1606">
        <v>46.187510000000003</v>
      </c>
      <c r="M1606">
        <v>49.317017</v>
      </c>
      <c r="N1606">
        <v>50.948334000000003</v>
      </c>
      <c r="O1606">
        <f t="shared" si="25"/>
        <v>1.2282633847433027</v>
      </c>
    </row>
    <row r="1607" spans="1:15" x14ac:dyDescent="0.2">
      <c r="A1607" t="s">
        <v>1229</v>
      </c>
      <c r="B1607" s="1">
        <v>2.6408007999999999E-12</v>
      </c>
      <c r="C1607">
        <v>4.8651770000000001</v>
      </c>
      <c r="D1607">
        <v>5.3420069999999997</v>
      </c>
      <c r="E1607">
        <v>4.7765183000000002</v>
      </c>
      <c r="F1607">
        <v>4.9406970000000001</v>
      </c>
      <c r="G1607">
        <v>4.9817140000000002</v>
      </c>
      <c r="H1607">
        <v>4.6909437</v>
      </c>
      <c r="I1607">
        <v>5.8664959999999997</v>
      </c>
      <c r="J1607">
        <v>5.8586419999999997</v>
      </c>
      <c r="K1607">
        <v>6.1527139999999996</v>
      </c>
      <c r="L1607">
        <v>6.0548669999999998</v>
      </c>
      <c r="M1607">
        <v>6.4637070000000003</v>
      </c>
      <c r="N1607">
        <v>5.9566708000000004</v>
      </c>
      <c r="O1607">
        <f t="shared" si="25"/>
        <v>1.228267283466731</v>
      </c>
    </row>
    <row r="1608" spans="1:15" x14ac:dyDescent="0.2">
      <c r="A1608" t="s">
        <v>661</v>
      </c>
      <c r="B1608" s="1">
        <v>2.1098807000000002E-15</v>
      </c>
      <c r="C1608">
        <v>1.4724134</v>
      </c>
      <c r="D1608">
        <v>1.6013630000000001</v>
      </c>
      <c r="E1608">
        <v>1.6413572999999999</v>
      </c>
      <c r="F1608">
        <v>1.4613453999999999</v>
      </c>
      <c r="G1608">
        <v>1.5852431</v>
      </c>
      <c r="H1608">
        <v>1.5364203000000001</v>
      </c>
      <c r="I1608">
        <v>1.9466087999999999</v>
      </c>
      <c r="J1608">
        <v>1.8728180000000001</v>
      </c>
      <c r="K1608">
        <v>1.9179885000000001</v>
      </c>
      <c r="L1608">
        <v>1.9484214</v>
      </c>
      <c r="M1608">
        <v>1.8329865000000001</v>
      </c>
      <c r="N1608">
        <v>1.9025818000000001</v>
      </c>
      <c r="O1608">
        <f t="shared" si="25"/>
        <v>1.2283534049945999</v>
      </c>
    </row>
    <row r="1609" spans="1:15" x14ac:dyDescent="0.2">
      <c r="A1609" t="s">
        <v>1967</v>
      </c>
      <c r="B1609" s="1">
        <v>6.1529290000000002E-6</v>
      </c>
      <c r="C1609">
        <v>0.76891719999999997</v>
      </c>
      <c r="D1609">
        <v>0.81988340000000004</v>
      </c>
      <c r="E1609">
        <v>0.81076735</v>
      </c>
      <c r="F1609">
        <v>0.71185589999999999</v>
      </c>
      <c r="G1609">
        <v>0.78965220000000003</v>
      </c>
      <c r="H1609">
        <v>0.70062685000000002</v>
      </c>
      <c r="I1609">
        <v>0.98903379999999996</v>
      </c>
      <c r="J1609">
        <v>0.86522019999999999</v>
      </c>
      <c r="K1609">
        <v>1.0296732</v>
      </c>
      <c r="L1609">
        <v>0.91944223999999997</v>
      </c>
      <c r="M1609">
        <v>0.89581496000000005</v>
      </c>
      <c r="N1609">
        <v>0.95357555000000005</v>
      </c>
      <c r="O1609">
        <f t="shared" si="25"/>
        <v>1.2284061080953317</v>
      </c>
    </row>
    <row r="1610" spans="1:15" x14ac:dyDescent="0.2">
      <c r="A1610" t="s">
        <v>1349</v>
      </c>
      <c r="B1610" s="1">
        <v>1.03704094E-10</v>
      </c>
      <c r="C1610">
        <v>1.2216245999999999</v>
      </c>
      <c r="D1610">
        <v>1.2498087</v>
      </c>
      <c r="E1610">
        <v>1.2745892999999999</v>
      </c>
      <c r="F1610">
        <v>1.1300123</v>
      </c>
      <c r="G1610">
        <v>1.2016726</v>
      </c>
      <c r="H1610">
        <v>1.1471163</v>
      </c>
      <c r="I1610">
        <v>1.4529730000000001</v>
      </c>
      <c r="J1610">
        <v>1.5220057</v>
      </c>
      <c r="K1610">
        <v>1.5284181999999999</v>
      </c>
      <c r="L1610">
        <v>1.4232937000000001</v>
      </c>
      <c r="M1610">
        <v>1.5275884</v>
      </c>
      <c r="N1610">
        <v>1.4209851</v>
      </c>
      <c r="O1610">
        <f t="shared" si="25"/>
        <v>1.2284402146942326</v>
      </c>
    </row>
    <row r="1611" spans="1:15" x14ac:dyDescent="0.2">
      <c r="A1611" t="s">
        <v>1150</v>
      </c>
      <c r="B1611" s="1">
        <v>6.3222830000000001E-12</v>
      </c>
      <c r="C1611">
        <v>0.73920363</v>
      </c>
      <c r="D1611">
        <v>0.73927790000000004</v>
      </c>
      <c r="E1611">
        <v>0.77492300000000003</v>
      </c>
      <c r="F1611">
        <v>0.71826213999999999</v>
      </c>
      <c r="G1611">
        <v>0.71378240000000004</v>
      </c>
      <c r="H1611">
        <v>0.70969914999999995</v>
      </c>
      <c r="I1611">
        <v>0.93657690000000005</v>
      </c>
      <c r="J1611">
        <v>0.88866120000000004</v>
      </c>
      <c r="K1611">
        <v>0.92559736999999997</v>
      </c>
      <c r="L1611">
        <v>0.93508875000000002</v>
      </c>
      <c r="M1611">
        <v>0.82209902999999995</v>
      </c>
      <c r="N1611">
        <v>0.89268243000000003</v>
      </c>
      <c r="O1611">
        <f t="shared" si="25"/>
        <v>1.2287880657640255</v>
      </c>
    </row>
    <row r="1612" spans="1:15" x14ac:dyDescent="0.2">
      <c r="A1612" t="s">
        <v>1574</v>
      </c>
      <c r="B1612" s="1">
        <v>3.5059543999999998E-17</v>
      </c>
      <c r="C1612">
        <v>6.1237599999999999</v>
      </c>
      <c r="D1612">
        <v>6.1610740000000002</v>
      </c>
      <c r="E1612">
        <v>6.1330910000000003</v>
      </c>
      <c r="F1612">
        <v>5.9332976000000004</v>
      </c>
      <c r="G1612">
        <v>6.5807010000000004</v>
      </c>
      <c r="H1612">
        <v>6.4840546000000003</v>
      </c>
      <c r="I1612">
        <v>7.4467309999999998</v>
      </c>
      <c r="J1612">
        <v>7.80884</v>
      </c>
      <c r="K1612">
        <v>7.3271746999999996</v>
      </c>
      <c r="L1612">
        <v>7.7813090000000003</v>
      </c>
      <c r="M1612">
        <v>8.0628969999999995</v>
      </c>
      <c r="N1612">
        <v>7.5535199999999998</v>
      </c>
      <c r="O1612">
        <f t="shared" si="25"/>
        <v>1.228899360968732</v>
      </c>
    </row>
    <row r="1613" spans="1:15" x14ac:dyDescent="0.2">
      <c r="A1613" t="s">
        <v>827</v>
      </c>
      <c r="B1613" s="1">
        <v>7.2626779999999995E-15</v>
      </c>
      <c r="C1613">
        <v>15.852529000000001</v>
      </c>
      <c r="D1613">
        <v>16.410706000000001</v>
      </c>
      <c r="E1613">
        <v>15.5904255</v>
      </c>
      <c r="F1613">
        <v>15.711395</v>
      </c>
      <c r="G1613">
        <v>16.041723000000001</v>
      </c>
      <c r="H1613">
        <v>15.005801</v>
      </c>
      <c r="I1613">
        <v>19.521429999999999</v>
      </c>
      <c r="J1613">
        <v>19.791245</v>
      </c>
      <c r="K1613">
        <v>20.350373999999999</v>
      </c>
      <c r="L1613">
        <v>19.433675999999998</v>
      </c>
      <c r="M1613">
        <v>18.250914000000002</v>
      </c>
      <c r="N1613">
        <v>18.952152000000002</v>
      </c>
      <c r="O1613">
        <f t="shared" si="25"/>
        <v>1.2292212263380893</v>
      </c>
    </row>
    <row r="1614" spans="1:15" x14ac:dyDescent="0.2">
      <c r="A1614" t="s">
        <v>341</v>
      </c>
      <c r="B1614" s="1">
        <v>6.6090317000000002E-10</v>
      </c>
      <c r="C1614">
        <v>8.7933409999999999</v>
      </c>
      <c r="D1614">
        <v>9.7907879999999992</v>
      </c>
      <c r="E1614">
        <v>9.5933709999999994</v>
      </c>
      <c r="F1614">
        <v>8.4888115000000006</v>
      </c>
      <c r="G1614">
        <v>9.0213780000000003</v>
      </c>
      <c r="H1614">
        <v>8.8680629999999994</v>
      </c>
      <c r="I1614">
        <v>10.705105</v>
      </c>
      <c r="J1614">
        <v>11.015685</v>
      </c>
      <c r="K1614">
        <v>11.883101999999999</v>
      </c>
      <c r="L1614">
        <v>10.892594000000001</v>
      </c>
      <c r="M1614">
        <v>11.522206000000001</v>
      </c>
      <c r="N1614">
        <v>11.048455000000001</v>
      </c>
      <c r="O1614">
        <f t="shared" si="25"/>
        <v>1.2293322688565247</v>
      </c>
    </row>
    <row r="1615" spans="1:15" x14ac:dyDescent="0.2">
      <c r="A1615" t="s">
        <v>2103</v>
      </c>
      <c r="B1615" s="1">
        <v>2.5242644E-13</v>
      </c>
      <c r="C1615">
        <v>16.285131</v>
      </c>
      <c r="D1615">
        <v>15.408087</v>
      </c>
      <c r="E1615">
        <v>16.371195</v>
      </c>
      <c r="F1615">
        <v>16.258299000000001</v>
      </c>
      <c r="G1615">
        <v>15.583871</v>
      </c>
      <c r="H1615">
        <v>15.608644</v>
      </c>
      <c r="I1615">
        <v>18.621897000000001</v>
      </c>
      <c r="J1615">
        <v>19.487532000000002</v>
      </c>
      <c r="K1615">
        <v>20.23301</v>
      </c>
      <c r="L1615">
        <v>18.265056999999999</v>
      </c>
      <c r="M1615">
        <v>20.759226000000002</v>
      </c>
      <c r="N1615">
        <v>20.061836</v>
      </c>
      <c r="O1615">
        <f t="shared" si="25"/>
        <v>1.2294223830929072</v>
      </c>
    </row>
    <row r="1616" spans="1:15" x14ac:dyDescent="0.2">
      <c r="A1616" t="s">
        <v>962</v>
      </c>
      <c r="B1616" s="1">
        <v>6.4036004000000004E-7</v>
      </c>
      <c r="C1616">
        <v>6.3514524000000003</v>
      </c>
      <c r="D1616">
        <v>6.0240172999999997</v>
      </c>
      <c r="E1616">
        <v>5.8623630000000002</v>
      </c>
      <c r="F1616">
        <v>6.5747565999999997</v>
      </c>
      <c r="G1616">
        <v>6.7495092999999997</v>
      </c>
      <c r="H1616">
        <v>7.1139716999999996</v>
      </c>
      <c r="I1616">
        <v>7.6915627000000004</v>
      </c>
      <c r="J1616">
        <v>7.7656174</v>
      </c>
      <c r="K1616">
        <v>6.8114559999999997</v>
      </c>
      <c r="L1616">
        <v>8.6045459999999991</v>
      </c>
      <c r="M1616">
        <v>8.0828889999999998</v>
      </c>
      <c r="N1616">
        <v>8.6016940000000002</v>
      </c>
      <c r="O1616">
        <f t="shared" si="25"/>
        <v>1.2296431548269269</v>
      </c>
    </row>
    <row r="1617" spans="1:15" x14ac:dyDescent="0.2">
      <c r="A1617" t="s">
        <v>1241</v>
      </c>
      <c r="B1617" s="1">
        <v>1.3228318E-8</v>
      </c>
      <c r="C1617">
        <v>49.675235999999998</v>
      </c>
      <c r="D1617">
        <v>43.667988000000001</v>
      </c>
      <c r="E1617">
        <v>44.485729999999997</v>
      </c>
      <c r="F1617">
        <v>50.28237</v>
      </c>
      <c r="G1617">
        <v>43.433166999999997</v>
      </c>
      <c r="H1617">
        <v>47.261409999999998</v>
      </c>
      <c r="I1617">
        <v>55.130446999999997</v>
      </c>
      <c r="J1617">
        <v>56.865031999999999</v>
      </c>
      <c r="K1617">
        <v>63.466118000000002</v>
      </c>
      <c r="L1617">
        <v>55.352722</v>
      </c>
      <c r="M1617">
        <v>55.749650000000003</v>
      </c>
      <c r="N1617">
        <v>56.376907000000003</v>
      </c>
      <c r="O1617">
        <f t="shared" si="25"/>
        <v>1.2300344962928171</v>
      </c>
    </row>
    <row r="1618" spans="1:15" x14ac:dyDescent="0.2">
      <c r="A1618" t="s">
        <v>2318</v>
      </c>
      <c r="B1618" s="1">
        <v>4.5356311999999999E-23</v>
      </c>
      <c r="C1618">
        <v>4.3940229999999998</v>
      </c>
      <c r="D1618">
        <v>4.3467083000000004</v>
      </c>
      <c r="E1618">
        <v>4.2680189999999998</v>
      </c>
      <c r="F1618">
        <v>4.1142880000000002</v>
      </c>
      <c r="G1618">
        <v>4.3940229999999998</v>
      </c>
      <c r="H1618">
        <v>4.3254590000000004</v>
      </c>
      <c r="I1618">
        <v>5.1351132000000002</v>
      </c>
      <c r="J1618">
        <v>5.2535049999999996</v>
      </c>
      <c r="K1618">
        <v>5.4046200000000004</v>
      </c>
      <c r="L1618">
        <v>5.2510447999999998</v>
      </c>
      <c r="M1618">
        <v>5.4281763999999999</v>
      </c>
      <c r="N1618">
        <v>5.3255324000000002</v>
      </c>
      <c r="O1618">
        <f t="shared" si="25"/>
        <v>1.2304524261126344</v>
      </c>
    </row>
    <row r="1619" spans="1:15" x14ac:dyDescent="0.2">
      <c r="A1619" t="s">
        <v>1019</v>
      </c>
      <c r="B1619" s="1">
        <v>1.6790616E-10</v>
      </c>
      <c r="C1619">
        <v>20.257673</v>
      </c>
      <c r="D1619">
        <v>19.368445999999999</v>
      </c>
      <c r="E1619">
        <v>20.189236000000001</v>
      </c>
      <c r="F1619">
        <v>17.917213</v>
      </c>
      <c r="G1619">
        <v>19.396343000000002</v>
      </c>
      <c r="H1619">
        <v>20.581468999999998</v>
      </c>
      <c r="I1619">
        <v>23.418040000000001</v>
      </c>
      <c r="J1619">
        <v>23.045062999999999</v>
      </c>
      <c r="K1619">
        <v>24.621683000000001</v>
      </c>
      <c r="L1619">
        <v>23.734186000000001</v>
      </c>
      <c r="M1619">
        <v>24.367685000000002</v>
      </c>
      <c r="N1619">
        <v>25.734392</v>
      </c>
      <c r="O1619">
        <f t="shared" si="25"/>
        <v>1.2311662658807148</v>
      </c>
    </row>
    <row r="1620" spans="1:15" x14ac:dyDescent="0.2">
      <c r="A1620" t="s">
        <v>205</v>
      </c>
      <c r="B1620" s="1">
        <v>1.7942737000000001E-21</v>
      </c>
      <c r="C1620">
        <v>2.9977887000000001</v>
      </c>
      <c r="D1620">
        <v>2.9048080000000001</v>
      </c>
      <c r="E1620">
        <v>2.9155861999999999</v>
      </c>
      <c r="F1620">
        <v>3.0220400000000001</v>
      </c>
      <c r="G1620">
        <v>2.9951572</v>
      </c>
      <c r="H1620">
        <v>2.9627943000000001</v>
      </c>
      <c r="I1620">
        <v>3.5141442000000001</v>
      </c>
      <c r="J1620">
        <v>3.593874</v>
      </c>
      <c r="K1620">
        <v>3.5200040000000001</v>
      </c>
      <c r="L1620">
        <v>3.6821670000000002</v>
      </c>
      <c r="M1620">
        <v>3.8630352000000001</v>
      </c>
      <c r="N1620">
        <v>3.7393022</v>
      </c>
      <c r="O1620">
        <f t="shared" si="25"/>
        <v>1.2311670909348995</v>
      </c>
    </row>
    <row r="1621" spans="1:15" x14ac:dyDescent="0.2">
      <c r="A1621" t="s">
        <v>2025</v>
      </c>
      <c r="B1621" s="1">
        <v>1.16071095E-33</v>
      </c>
      <c r="C1621">
        <v>4.0234002999999996</v>
      </c>
      <c r="D1621">
        <v>4.0983970000000003</v>
      </c>
      <c r="E1621">
        <v>4.1160234999999998</v>
      </c>
      <c r="F1621">
        <v>4.0226417000000003</v>
      </c>
      <c r="G1621">
        <v>4.2490252999999996</v>
      </c>
      <c r="H1621">
        <v>4.2697672999999998</v>
      </c>
      <c r="I1621">
        <v>5.1940955999999998</v>
      </c>
      <c r="J1621">
        <v>5.1567273</v>
      </c>
      <c r="K1621">
        <v>4.8958855000000003</v>
      </c>
      <c r="L1621">
        <v>4.9979430000000002</v>
      </c>
      <c r="M1621">
        <v>5.0809639999999998</v>
      </c>
      <c r="N1621">
        <v>5.1835110000000002</v>
      </c>
      <c r="O1621">
        <f t="shared" si="25"/>
        <v>1.2312366242195878</v>
      </c>
    </row>
    <row r="1622" spans="1:15" x14ac:dyDescent="0.2">
      <c r="A1622" t="s">
        <v>812</v>
      </c>
      <c r="B1622" s="1">
        <v>2.9023425000000001E-14</v>
      </c>
      <c r="C1622">
        <v>6.0423980000000004</v>
      </c>
      <c r="D1622">
        <v>6.3110023000000002</v>
      </c>
      <c r="E1622">
        <v>5.9982509999999998</v>
      </c>
      <c r="F1622">
        <v>6.2063923000000001</v>
      </c>
      <c r="G1622">
        <v>6.4886210000000002</v>
      </c>
      <c r="H1622">
        <v>6.8206534000000003</v>
      </c>
      <c r="I1622">
        <v>7.5262349999999998</v>
      </c>
      <c r="J1622">
        <v>7.7205396000000004</v>
      </c>
      <c r="K1622">
        <v>7.7140570000000004</v>
      </c>
      <c r="L1622">
        <v>8.0431670000000004</v>
      </c>
      <c r="M1622">
        <v>7.7285113000000001</v>
      </c>
      <c r="N1622">
        <v>7.9003123999999998</v>
      </c>
      <c r="O1622">
        <f t="shared" si="25"/>
        <v>1.2314794065954182</v>
      </c>
    </row>
    <row r="1623" spans="1:15" x14ac:dyDescent="0.2">
      <c r="A1623" t="s">
        <v>492</v>
      </c>
      <c r="B1623" s="1">
        <v>1.0072162E-13</v>
      </c>
      <c r="C1623">
        <v>5.2236165999999997</v>
      </c>
      <c r="D1623">
        <v>5.3115199999999998</v>
      </c>
      <c r="E1623">
        <v>5.2241296999999998</v>
      </c>
      <c r="F1623">
        <v>4.7449865000000004</v>
      </c>
      <c r="G1623">
        <v>5.3241420000000002</v>
      </c>
      <c r="H1623">
        <v>5.0157579999999999</v>
      </c>
      <c r="I1623">
        <v>6.2265376999999997</v>
      </c>
      <c r="J1623">
        <v>6.3023056999999998</v>
      </c>
      <c r="K1623">
        <v>6.6306099999999999</v>
      </c>
      <c r="L1623">
        <v>6.2410192000000002</v>
      </c>
      <c r="M1623">
        <v>6.4737023999999996</v>
      </c>
      <c r="N1623">
        <v>6.1220980000000003</v>
      </c>
      <c r="O1623">
        <f t="shared" si="25"/>
        <v>1.2318792883168446</v>
      </c>
    </row>
    <row r="1624" spans="1:15" x14ac:dyDescent="0.2">
      <c r="A1624" t="s">
        <v>2078</v>
      </c>
      <c r="B1624" s="1">
        <v>1.2436819999999999E-18</v>
      </c>
      <c r="C1624">
        <v>15.656881</v>
      </c>
      <c r="D1624">
        <v>14.415654</v>
      </c>
      <c r="E1624">
        <v>14.025677999999999</v>
      </c>
      <c r="F1624">
        <v>15.263203000000001</v>
      </c>
      <c r="G1624">
        <v>14.472910000000001</v>
      </c>
      <c r="H1624">
        <v>15.206555</v>
      </c>
      <c r="I1624">
        <v>18.734256999999999</v>
      </c>
      <c r="J1624">
        <v>17.812687</v>
      </c>
      <c r="K1624">
        <v>18.13335</v>
      </c>
      <c r="L1624">
        <v>17.569289999999999</v>
      </c>
      <c r="M1624">
        <v>18.982642999999999</v>
      </c>
      <c r="N1624">
        <v>18.460283</v>
      </c>
      <c r="O1624">
        <f t="shared" si="25"/>
        <v>1.2319342392849864</v>
      </c>
    </row>
    <row r="1625" spans="1:15" x14ac:dyDescent="0.2">
      <c r="A1625" t="s">
        <v>627</v>
      </c>
      <c r="B1625" s="1">
        <v>9.7939729999999992E-6</v>
      </c>
      <c r="C1625">
        <v>2.0956074999999998</v>
      </c>
      <c r="D1625">
        <v>2.2431770000000002</v>
      </c>
      <c r="E1625">
        <v>2.1072945999999999</v>
      </c>
      <c r="F1625">
        <v>1.7807232</v>
      </c>
      <c r="G1625">
        <v>2.0195668000000002</v>
      </c>
      <c r="H1625">
        <v>1.7689638999999999</v>
      </c>
      <c r="I1625">
        <v>2.6575117000000001</v>
      </c>
      <c r="J1625">
        <v>2.6765134000000002</v>
      </c>
      <c r="K1625">
        <v>2.4668765000000001</v>
      </c>
      <c r="L1625">
        <v>2.4040594</v>
      </c>
      <c r="M1625">
        <v>2.2273288</v>
      </c>
      <c r="N1625">
        <v>2.3715332</v>
      </c>
      <c r="O1625">
        <f t="shared" si="25"/>
        <v>1.2320776294756042</v>
      </c>
    </row>
    <row r="1626" spans="1:15" x14ac:dyDescent="0.2">
      <c r="A1626" t="s">
        <v>1655</v>
      </c>
      <c r="B1626" s="1">
        <v>1.2160666000000001E-9</v>
      </c>
      <c r="C1626">
        <v>11.805037</v>
      </c>
      <c r="D1626">
        <v>10.718971</v>
      </c>
      <c r="E1626">
        <v>10.529707</v>
      </c>
      <c r="F1626">
        <v>10.225562</v>
      </c>
      <c r="G1626">
        <v>10.156516999999999</v>
      </c>
      <c r="H1626">
        <v>9.8394480000000009</v>
      </c>
      <c r="I1626">
        <v>12.540445999999999</v>
      </c>
      <c r="J1626">
        <v>13.022333</v>
      </c>
      <c r="K1626">
        <v>13.144083999999999</v>
      </c>
      <c r="L1626">
        <v>13.425651999999999</v>
      </c>
      <c r="M1626">
        <v>13.437110000000001</v>
      </c>
      <c r="N1626">
        <v>12.426845</v>
      </c>
      <c r="O1626">
        <f t="shared" si="25"/>
        <v>1.2326538395538653</v>
      </c>
    </row>
    <row r="1627" spans="1:15" x14ac:dyDescent="0.2">
      <c r="A1627" t="s">
        <v>1256</v>
      </c>
      <c r="B1627" s="1">
        <v>5.9379092999999996E-15</v>
      </c>
      <c r="C1627">
        <v>1.9619800999999999</v>
      </c>
      <c r="D1627">
        <v>2.07917</v>
      </c>
      <c r="E1627">
        <v>1.8521365999999999</v>
      </c>
      <c r="F1627">
        <v>1.8751450999999999</v>
      </c>
      <c r="G1627">
        <v>1.9406285000000001</v>
      </c>
      <c r="H1627">
        <v>1.8625853000000001</v>
      </c>
      <c r="I1627">
        <v>2.3486164</v>
      </c>
      <c r="J1627">
        <v>2.4424624000000001</v>
      </c>
      <c r="K1627">
        <v>2.3768926000000001</v>
      </c>
      <c r="L1627">
        <v>2.3359907</v>
      </c>
      <c r="M1627">
        <v>2.3528256000000001</v>
      </c>
      <c r="N1627">
        <v>2.4177966</v>
      </c>
      <c r="O1627">
        <f t="shared" si="25"/>
        <v>1.2335829140844066</v>
      </c>
    </row>
    <row r="1628" spans="1:15" x14ac:dyDescent="0.2">
      <c r="A1628" t="s">
        <v>2081</v>
      </c>
      <c r="B1628" s="1">
        <v>5.1139679999999999E-13</v>
      </c>
      <c r="C1628">
        <v>81.007194999999996</v>
      </c>
      <c r="D1628">
        <v>74.619500000000002</v>
      </c>
      <c r="E1628">
        <v>74.961740000000006</v>
      </c>
      <c r="F1628">
        <v>84.389880000000005</v>
      </c>
      <c r="G1628">
        <v>74.742509999999996</v>
      </c>
      <c r="H1628">
        <v>82.331085000000002</v>
      </c>
      <c r="I1628">
        <v>92.657269999999997</v>
      </c>
      <c r="J1628">
        <v>95.845680000000002</v>
      </c>
      <c r="K1628">
        <v>100.8471</v>
      </c>
      <c r="L1628">
        <v>95.069950000000006</v>
      </c>
      <c r="M1628">
        <v>102.48363500000001</v>
      </c>
      <c r="N1628">
        <v>95.48854</v>
      </c>
      <c r="O1628">
        <f t="shared" si="25"/>
        <v>1.2337460407691179</v>
      </c>
    </row>
    <row r="1629" spans="1:15" x14ac:dyDescent="0.2">
      <c r="A1629" t="s">
        <v>970</v>
      </c>
      <c r="B1629" s="1">
        <v>6.7463120000000005E-10</v>
      </c>
      <c r="C1629">
        <v>1.2295681000000001</v>
      </c>
      <c r="D1629">
        <v>1.3106617</v>
      </c>
      <c r="E1629">
        <v>1.3638170999999999</v>
      </c>
      <c r="F1629">
        <v>1.3401247999999999</v>
      </c>
      <c r="G1629">
        <v>1.4618549999999999</v>
      </c>
      <c r="H1629">
        <v>1.4080923999999999</v>
      </c>
      <c r="I1629">
        <v>1.7113581</v>
      </c>
      <c r="J1629">
        <v>1.7354719999999999</v>
      </c>
      <c r="K1629">
        <v>1.5966967000000001</v>
      </c>
      <c r="L1629">
        <v>1.608676</v>
      </c>
      <c r="M1629">
        <v>1.7871703000000001</v>
      </c>
      <c r="N1629">
        <v>1.5726097999999999</v>
      </c>
      <c r="O1629">
        <f t="shared" si="25"/>
        <v>1.2338964681945572</v>
      </c>
    </row>
    <row r="1630" spans="1:15" x14ac:dyDescent="0.2">
      <c r="A1630" t="s">
        <v>1083</v>
      </c>
      <c r="B1630" s="1">
        <v>1.2066743E-14</v>
      </c>
      <c r="C1630">
        <v>2.5354903000000002</v>
      </c>
      <c r="D1630">
        <v>2.4373026000000002</v>
      </c>
      <c r="E1630">
        <v>2.363029</v>
      </c>
      <c r="F1630">
        <v>2.2638790000000002</v>
      </c>
      <c r="G1630">
        <v>2.3429465</v>
      </c>
      <c r="H1630">
        <v>2.4592295000000002</v>
      </c>
      <c r="I1630">
        <v>2.9388040000000002</v>
      </c>
      <c r="J1630">
        <v>3.0106644999999999</v>
      </c>
      <c r="K1630">
        <v>2.7945191999999999</v>
      </c>
      <c r="L1630">
        <v>3.0420668000000002</v>
      </c>
      <c r="M1630">
        <v>2.8727597999999999</v>
      </c>
      <c r="N1630">
        <v>3.1121310000000002</v>
      </c>
      <c r="O1630">
        <f t="shared" si="25"/>
        <v>1.2339325924942464</v>
      </c>
    </row>
    <row r="1631" spans="1:15" x14ac:dyDescent="0.2">
      <c r="A1631" t="s">
        <v>1809</v>
      </c>
      <c r="B1631" s="1">
        <v>3.5792477000000002E-11</v>
      </c>
      <c r="C1631">
        <v>2.9923793999999999</v>
      </c>
      <c r="D1631">
        <v>3.1294458000000001</v>
      </c>
      <c r="E1631">
        <v>3.0939271000000002</v>
      </c>
      <c r="F1631">
        <v>2.6904306</v>
      </c>
      <c r="G1631">
        <v>2.9221941999999999</v>
      </c>
      <c r="H1631">
        <v>3.023412</v>
      </c>
      <c r="I1631">
        <v>3.7043629999999999</v>
      </c>
      <c r="J1631">
        <v>3.8408112999999999</v>
      </c>
      <c r="K1631">
        <v>3.6670596999999998</v>
      </c>
      <c r="L1631">
        <v>3.6225290000000001</v>
      </c>
      <c r="M1631">
        <v>3.6890619999999998</v>
      </c>
      <c r="N1631">
        <v>3.5044243000000002</v>
      </c>
      <c r="O1631">
        <f t="shared" si="25"/>
        <v>1.2339519124164422</v>
      </c>
    </row>
    <row r="1632" spans="1:15" x14ac:dyDescent="0.2">
      <c r="A1632" t="s">
        <v>263</v>
      </c>
      <c r="B1632" s="1">
        <v>1.0200282E-7</v>
      </c>
      <c r="C1632">
        <v>0.63120500000000002</v>
      </c>
      <c r="D1632">
        <v>0.59033650000000004</v>
      </c>
      <c r="E1632">
        <v>0.60009765999999998</v>
      </c>
      <c r="F1632">
        <v>0.59564209999999995</v>
      </c>
      <c r="G1632">
        <v>0.63708967000000005</v>
      </c>
      <c r="H1632">
        <v>0.63396710000000001</v>
      </c>
      <c r="I1632">
        <v>0.77068630000000005</v>
      </c>
      <c r="J1632">
        <v>0.72650389999999998</v>
      </c>
      <c r="K1632">
        <v>0.74923240000000002</v>
      </c>
      <c r="L1632">
        <v>0.78048580000000001</v>
      </c>
      <c r="M1632">
        <v>0.80779350000000005</v>
      </c>
      <c r="N1632">
        <v>0.71665219999999996</v>
      </c>
      <c r="O1632">
        <f t="shared" si="25"/>
        <v>1.2339850802666259</v>
      </c>
    </row>
    <row r="1633" spans="1:15" x14ac:dyDescent="0.2">
      <c r="A1633" t="s">
        <v>1593</v>
      </c>
      <c r="B1633" s="1">
        <v>1.3545497E-16</v>
      </c>
      <c r="C1633">
        <v>2.3475473</v>
      </c>
      <c r="D1633">
        <v>2.2988580000000001</v>
      </c>
      <c r="E1633">
        <v>2.2605019</v>
      </c>
      <c r="F1633">
        <v>2.1024946999999998</v>
      </c>
      <c r="G1633">
        <v>2.2147101999999999</v>
      </c>
      <c r="H1633">
        <v>2.3103113</v>
      </c>
      <c r="I1633">
        <v>2.7674158000000002</v>
      </c>
      <c r="J1633">
        <v>2.8512780000000002</v>
      </c>
      <c r="K1633">
        <v>2.8091390000000001</v>
      </c>
      <c r="L1633">
        <v>2.8425373999999999</v>
      </c>
      <c r="M1633">
        <v>2.7112197999999998</v>
      </c>
      <c r="N1633">
        <v>2.7321520000000001</v>
      </c>
      <c r="O1633">
        <f t="shared" si="25"/>
        <v>1.23490609877034</v>
      </c>
    </row>
    <row r="1634" spans="1:15" x14ac:dyDescent="0.2">
      <c r="A1634" t="s">
        <v>49</v>
      </c>
      <c r="B1634" s="1">
        <v>1.1850704E-7</v>
      </c>
      <c r="C1634">
        <v>5.479552</v>
      </c>
      <c r="D1634">
        <v>5.3482060000000002</v>
      </c>
      <c r="E1634">
        <v>5.4768276</v>
      </c>
      <c r="F1634">
        <v>5.7475047000000004</v>
      </c>
      <c r="G1634">
        <v>5.8385899999999999</v>
      </c>
      <c r="H1634">
        <v>5.2186355999999998</v>
      </c>
      <c r="I1634">
        <v>6.6105479999999996</v>
      </c>
      <c r="J1634">
        <v>6.4888680000000001</v>
      </c>
      <c r="K1634">
        <v>7.0586767000000004</v>
      </c>
      <c r="L1634">
        <v>6.4833274000000003</v>
      </c>
      <c r="M1634">
        <v>7.190156</v>
      </c>
      <c r="N1634">
        <v>7.0608715999999996</v>
      </c>
      <c r="O1634">
        <f t="shared" si="25"/>
        <v>1.235073772696101</v>
      </c>
    </row>
    <row r="1635" spans="1:15" x14ac:dyDescent="0.2">
      <c r="A1635" t="s">
        <v>1206</v>
      </c>
      <c r="B1635" s="1">
        <v>3.7102937E-10</v>
      </c>
      <c r="C1635">
        <v>3.4415580000000001</v>
      </c>
      <c r="D1635">
        <v>3.9409462999999998</v>
      </c>
      <c r="E1635">
        <v>3.9125211000000002</v>
      </c>
      <c r="F1635">
        <v>3.4625561</v>
      </c>
      <c r="G1635">
        <v>3.6688339999999999</v>
      </c>
      <c r="H1635">
        <v>3.8153457999999998</v>
      </c>
      <c r="I1635">
        <v>4.3350340000000003</v>
      </c>
      <c r="J1635">
        <v>4.7920100000000003</v>
      </c>
      <c r="K1635">
        <v>4.6325607</v>
      </c>
      <c r="L1635">
        <v>4.7075943999999996</v>
      </c>
      <c r="M1635">
        <v>4.5474304999999999</v>
      </c>
      <c r="N1635">
        <v>4.4567129999999997</v>
      </c>
      <c r="O1635">
        <f t="shared" si="25"/>
        <v>1.2351244233522101</v>
      </c>
    </row>
    <row r="1636" spans="1:15" x14ac:dyDescent="0.2">
      <c r="A1636" t="s">
        <v>831</v>
      </c>
      <c r="B1636" s="1">
        <v>1.11270666E-10</v>
      </c>
      <c r="C1636">
        <v>43.460113999999997</v>
      </c>
      <c r="D1636">
        <v>39.597473000000001</v>
      </c>
      <c r="E1636">
        <v>40.481909999999999</v>
      </c>
      <c r="F1636">
        <v>39.920184999999996</v>
      </c>
      <c r="G1636">
        <v>40.312289999999997</v>
      </c>
      <c r="H1636">
        <v>40.390560000000001</v>
      </c>
      <c r="I1636">
        <v>47.960808</v>
      </c>
      <c r="J1636">
        <v>48.214267999999997</v>
      </c>
      <c r="K1636">
        <v>55.944042000000003</v>
      </c>
      <c r="L1636">
        <v>49.185510000000001</v>
      </c>
      <c r="M1636">
        <v>49.187412000000002</v>
      </c>
      <c r="N1636">
        <v>51.140774</v>
      </c>
      <c r="O1636">
        <f t="shared" si="25"/>
        <v>1.2353771544276091</v>
      </c>
    </row>
    <row r="1637" spans="1:15" x14ac:dyDescent="0.2">
      <c r="A1637" t="s">
        <v>1131</v>
      </c>
      <c r="B1637" s="1">
        <v>1.8825830999999999E-29</v>
      </c>
      <c r="C1637">
        <v>33.495342000000001</v>
      </c>
      <c r="D1637">
        <v>34.259822999999997</v>
      </c>
      <c r="E1637">
        <v>33.550198000000002</v>
      </c>
      <c r="F1637">
        <v>33.691647000000003</v>
      </c>
      <c r="G1637">
        <v>33.203659999999999</v>
      </c>
      <c r="H1637">
        <v>33.180622</v>
      </c>
      <c r="I1637">
        <v>42.009262</v>
      </c>
      <c r="J1637">
        <v>41.075347999999998</v>
      </c>
      <c r="K1637">
        <v>42.221159999999998</v>
      </c>
      <c r="L1637">
        <v>41.259219999999999</v>
      </c>
      <c r="M1637">
        <v>40.042076000000002</v>
      </c>
      <c r="N1637">
        <v>42.247844999999998</v>
      </c>
      <c r="O1637">
        <f t="shared" si="25"/>
        <v>1.2357399663519888</v>
      </c>
    </row>
    <row r="1638" spans="1:15" x14ac:dyDescent="0.2">
      <c r="A1638" t="s">
        <v>1000</v>
      </c>
      <c r="B1638" s="1">
        <v>9.2619900000000004E-19</v>
      </c>
      <c r="C1638">
        <v>3.7960215000000002</v>
      </c>
      <c r="D1638">
        <v>3.9215795999999998</v>
      </c>
      <c r="E1638">
        <v>4.0011425000000003</v>
      </c>
      <c r="F1638">
        <v>3.6157154999999999</v>
      </c>
      <c r="G1638">
        <v>4.0492080000000001</v>
      </c>
      <c r="H1638">
        <v>4.060562</v>
      </c>
      <c r="I1638">
        <v>4.8985567000000003</v>
      </c>
      <c r="J1638">
        <v>4.9138327000000004</v>
      </c>
      <c r="K1638">
        <v>4.9006324000000001</v>
      </c>
      <c r="L1638">
        <v>4.8553050000000004</v>
      </c>
      <c r="M1638">
        <v>4.6522670000000002</v>
      </c>
      <c r="N1638">
        <v>4.7521043000000001</v>
      </c>
      <c r="O1638">
        <f t="shared" si="25"/>
        <v>1.2358136399545763</v>
      </c>
    </row>
    <row r="1639" spans="1:15" x14ac:dyDescent="0.2">
      <c r="A1639" t="s">
        <v>971</v>
      </c>
      <c r="B1639" s="1">
        <v>9.1249709999999997E-9</v>
      </c>
      <c r="C1639">
        <v>0.63932692999999996</v>
      </c>
      <c r="D1639">
        <v>0.71596970000000004</v>
      </c>
      <c r="E1639">
        <v>0.74759953999999995</v>
      </c>
      <c r="F1639">
        <v>0.67982260000000005</v>
      </c>
      <c r="G1639">
        <v>0.67344340000000003</v>
      </c>
      <c r="H1639">
        <v>0.65584640000000005</v>
      </c>
      <c r="I1639">
        <v>0.84326804</v>
      </c>
      <c r="J1639">
        <v>0.87749619999999995</v>
      </c>
      <c r="K1639">
        <v>0.83687054999999999</v>
      </c>
      <c r="L1639">
        <v>0.86433219999999999</v>
      </c>
      <c r="M1639">
        <v>0.84218360000000003</v>
      </c>
      <c r="N1639">
        <v>0.81772089999999997</v>
      </c>
      <c r="O1639">
        <f t="shared" si="25"/>
        <v>1.2358611134898485</v>
      </c>
    </row>
    <row r="1640" spans="1:15" x14ac:dyDescent="0.2">
      <c r="A1640" t="s">
        <v>1433</v>
      </c>
      <c r="B1640" s="1">
        <v>1.7792870999999999E-15</v>
      </c>
      <c r="C1640">
        <v>15.533388</v>
      </c>
      <c r="D1640">
        <v>14.898574</v>
      </c>
      <c r="E1640">
        <v>14.793200499999999</v>
      </c>
      <c r="F1640">
        <v>14.710073</v>
      </c>
      <c r="G1640">
        <v>14.994121</v>
      </c>
      <c r="H1640">
        <v>14.012444</v>
      </c>
      <c r="I1640">
        <v>17.84243</v>
      </c>
      <c r="J1640">
        <v>18.048127999999998</v>
      </c>
      <c r="K1640">
        <v>17.19727</v>
      </c>
      <c r="L1640">
        <v>18.16677</v>
      </c>
      <c r="M1640">
        <v>18.903706</v>
      </c>
      <c r="N1640">
        <v>19.773620000000001</v>
      </c>
      <c r="O1640">
        <f t="shared" si="25"/>
        <v>1.23599840999396</v>
      </c>
    </row>
    <row r="1641" spans="1:15" x14ac:dyDescent="0.2">
      <c r="A1641" t="s">
        <v>2337</v>
      </c>
      <c r="B1641" s="1">
        <v>3.3638617000000001E-6</v>
      </c>
      <c r="C1641">
        <v>3.1091601999999998</v>
      </c>
      <c r="D1641">
        <v>2.8636075999999999</v>
      </c>
      <c r="E1641">
        <v>3.0902463999999998</v>
      </c>
      <c r="F1641">
        <v>2.8398788000000001</v>
      </c>
      <c r="G1641">
        <v>2.6915534000000001</v>
      </c>
      <c r="H1641">
        <v>2.7142750000000002</v>
      </c>
      <c r="I1641">
        <v>3.6548297000000001</v>
      </c>
      <c r="J1641">
        <v>3.603402</v>
      </c>
      <c r="K1641">
        <v>3.7254679999999998</v>
      </c>
      <c r="L1641">
        <v>3.7110411999999999</v>
      </c>
      <c r="M1641">
        <v>3.2766829999999998</v>
      </c>
      <c r="N1641">
        <v>3.4315045</v>
      </c>
      <c r="O1641">
        <f t="shared" si="25"/>
        <v>1.2365401178622009</v>
      </c>
    </row>
    <row r="1642" spans="1:15" x14ac:dyDescent="0.2">
      <c r="A1642" t="s">
        <v>925</v>
      </c>
      <c r="B1642" s="1">
        <v>1.8236358E-8</v>
      </c>
      <c r="C1642">
        <v>38.362938</v>
      </c>
      <c r="D1642">
        <v>34.690179999999998</v>
      </c>
      <c r="E1642">
        <v>35.260123999999998</v>
      </c>
      <c r="F1642">
        <v>41.274169999999998</v>
      </c>
      <c r="G1642">
        <v>35.070749999999997</v>
      </c>
      <c r="H1642">
        <v>37.166344000000002</v>
      </c>
      <c r="I1642">
        <v>43.407494</v>
      </c>
      <c r="J1642">
        <v>43.291958000000001</v>
      </c>
      <c r="K1642">
        <v>46.900489999999998</v>
      </c>
      <c r="L1642">
        <v>44.38617</v>
      </c>
      <c r="M1642">
        <v>45.409059999999997</v>
      </c>
      <c r="N1642">
        <v>50.995869999999996</v>
      </c>
      <c r="O1642">
        <f t="shared" si="25"/>
        <v>1.236973528975198</v>
      </c>
    </row>
    <row r="1643" spans="1:15" x14ac:dyDescent="0.2">
      <c r="A1643" t="s">
        <v>2172</v>
      </c>
      <c r="B1643" s="1">
        <v>5.1688919999999997E-13</v>
      </c>
      <c r="C1643">
        <v>7.7000289999999998</v>
      </c>
      <c r="D1643">
        <v>7.0270276000000003</v>
      </c>
      <c r="E1643">
        <v>7.3672656999999999</v>
      </c>
      <c r="F1643">
        <v>7.7271960000000002</v>
      </c>
      <c r="G1643">
        <v>7.4481845</v>
      </c>
      <c r="H1643">
        <v>7.271992</v>
      </c>
      <c r="I1643">
        <v>9.0234164999999997</v>
      </c>
      <c r="J1643">
        <v>9.0592670000000002</v>
      </c>
      <c r="K1643">
        <v>9.7391900000000007</v>
      </c>
      <c r="L1643">
        <v>8.8408149999999992</v>
      </c>
      <c r="M1643">
        <v>8.9383949999999999</v>
      </c>
      <c r="N1643">
        <v>9.5172419999999995</v>
      </c>
      <c r="O1643">
        <f t="shared" si="25"/>
        <v>1.2374546084851714</v>
      </c>
    </row>
    <row r="1644" spans="1:15" x14ac:dyDescent="0.2">
      <c r="A1644" t="s">
        <v>1577</v>
      </c>
      <c r="B1644" s="1">
        <v>4.9621060000000002E-29</v>
      </c>
      <c r="C1644">
        <v>4.9996657000000004</v>
      </c>
      <c r="D1644">
        <v>5.0873210000000002</v>
      </c>
      <c r="E1644">
        <v>5.2979402999999996</v>
      </c>
      <c r="F1644">
        <v>5.1667356</v>
      </c>
      <c r="G1644">
        <v>5.1271953999999997</v>
      </c>
      <c r="H1644">
        <v>5.2616230000000002</v>
      </c>
      <c r="I1644">
        <v>6.4504285000000001</v>
      </c>
      <c r="J1644">
        <v>6.3729570000000004</v>
      </c>
      <c r="K1644">
        <v>6.1812778000000002</v>
      </c>
      <c r="L1644">
        <v>6.6152062000000003</v>
      </c>
      <c r="M1644">
        <v>6.3096475999999999</v>
      </c>
      <c r="N1644">
        <v>6.3604339999999997</v>
      </c>
      <c r="O1644">
        <f t="shared" si="25"/>
        <v>1.2375357416066026</v>
      </c>
    </row>
    <row r="1645" spans="1:15" x14ac:dyDescent="0.2">
      <c r="A1645" t="s">
        <v>1484</v>
      </c>
      <c r="B1645" s="1">
        <v>2.7062306000000001E-6</v>
      </c>
      <c r="C1645">
        <v>2.6775346</v>
      </c>
      <c r="D1645">
        <v>3.3717386999999999</v>
      </c>
      <c r="E1645">
        <v>3.3698853999999998</v>
      </c>
      <c r="F1645">
        <v>3.4270027000000001</v>
      </c>
      <c r="G1645">
        <v>3.1770127000000001</v>
      </c>
      <c r="H1645">
        <v>3.1196587</v>
      </c>
      <c r="I1645">
        <v>3.940302</v>
      </c>
      <c r="J1645">
        <v>4.0232799999999997</v>
      </c>
      <c r="K1645">
        <v>3.9084767999999999</v>
      </c>
      <c r="L1645">
        <v>4.0999236000000003</v>
      </c>
      <c r="M1645">
        <v>4.0659260000000002</v>
      </c>
      <c r="N1645">
        <v>3.6526386999999998</v>
      </c>
      <c r="O1645">
        <f t="shared" si="25"/>
        <v>1.2375674670260925</v>
      </c>
    </row>
    <row r="1646" spans="1:15" x14ac:dyDescent="0.2">
      <c r="A1646" t="s">
        <v>1546</v>
      </c>
      <c r="B1646" s="1">
        <v>1.0928899999999999E-7</v>
      </c>
      <c r="C1646">
        <v>0.31754310000000002</v>
      </c>
      <c r="D1646">
        <v>0.33166393999999999</v>
      </c>
      <c r="E1646">
        <v>0.30788395000000002</v>
      </c>
      <c r="F1646">
        <v>0.32056590000000001</v>
      </c>
      <c r="G1646">
        <v>0.30989808000000002</v>
      </c>
      <c r="H1646">
        <v>0.35152766000000002</v>
      </c>
      <c r="I1646">
        <v>0.41822714</v>
      </c>
      <c r="J1646">
        <v>0.38973600000000003</v>
      </c>
      <c r="K1646">
        <v>0.39790195</v>
      </c>
      <c r="L1646">
        <v>0.41895690000000002</v>
      </c>
      <c r="M1646">
        <v>0.37709313999999999</v>
      </c>
      <c r="N1646">
        <v>0.39958248000000002</v>
      </c>
      <c r="O1646">
        <f t="shared" si="25"/>
        <v>1.2384710031671005</v>
      </c>
    </row>
    <row r="1647" spans="1:15" x14ac:dyDescent="0.2">
      <c r="A1647" t="s">
        <v>2353</v>
      </c>
      <c r="B1647" s="1">
        <v>8.2038369999999997E-7</v>
      </c>
      <c r="C1647">
        <v>3.3631031999999998</v>
      </c>
      <c r="D1647">
        <v>3.4447632000000001</v>
      </c>
      <c r="E1647">
        <v>3.2914013999999998</v>
      </c>
      <c r="F1647">
        <v>2.8898172</v>
      </c>
      <c r="G1647">
        <v>2.8322048</v>
      </c>
      <c r="H1647">
        <v>2.9916341000000002</v>
      </c>
      <c r="I1647">
        <v>3.8899387999999999</v>
      </c>
      <c r="J1647">
        <v>4.0387272999999997</v>
      </c>
      <c r="K1647">
        <v>4.1587449999999997</v>
      </c>
      <c r="L1647">
        <v>3.7687618999999999</v>
      </c>
      <c r="M1647">
        <v>3.6727284999999998</v>
      </c>
      <c r="N1647">
        <v>3.7821061999999999</v>
      </c>
      <c r="O1647">
        <f t="shared" si="25"/>
        <v>1.2390954124892835</v>
      </c>
    </row>
    <row r="1648" spans="1:15" x14ac:dyDescent="0.2">
      <c r="A1648" t="s">
        <v>1491</v>
      </c>
      <c r="B1648" s="1">
        <v>1.7084558999999999E-6</v>
      </c>
      <c r="C1648">
        <v>3.2160280000000001</v>
      </c>
      <c r="D1648">
        <v>3.6281232999999999</v>
      </c>
      <c r="E1648">
        <v>3.6779326999999999</v>
      </c>
      <c r="F1648">
        <v>3.1548493</v>
      </c>
      <c r="G1648">
        <v>3.4101346000000001</v>
      </c>
      <c r="H1648">
        <v>3.276122</v>
      </c>
      <c r="I1648">
        <v>4.188186</v>
      </c>
      <c r="J1648">
        <v>3.9951878000000001</v>
      </c>
      <c r="K1648">
        <v>4.8484993000000003</v>
      </c>
      <c r="L1648">
        <v>4.0711255</v>
      </c>
      <c r="M1648">
        <v>3.9902362999999998</v>
      </c>
      <c r="N1648">
        <v>4.1420225999999998</v>
      </c>
      <c r="O1648">
        <f t="shared" si="25"/>
        <v>1.2392585652800889</v>
      </c>
    </row>
    <row r="1649" spans="1:15" x14ac:dyDescent="0.2">
      <c r="A1649" t="s">
        <v>574</v>
      </c>
      <c r="B1649" s="1">
        <v>3.6754430000000001E-12</v>
      </c>
      <c r="C1649">
        <v>4.0233650000000001</v>
      </c>
      <c r="D1649">
        <v>4.1149516000000004</v>
      </c>
      <c r="E1649">
        <v>4.3754806999999998</v>
      </c>
      <c r="F1649">
        <v>3.9359152000000002</v>
      </c>
      <c r="G1649">
        <v>4.4184437000000001</v>
      </c>
      <c r="H1649">
        <v>4.3479694999999996</v>
      </c>
      <c r="I1649">
        <v>5.4320803</v>
      </c>
      <c r="J1649">
        <v>5.0900106000000003</v>
      </c>
      <c r="K1649">
        <v>5.2032666000000001</v>
      </c>
      <c r="L1649">
        <v>5.2397270000000002</v>
      </c>
      <c r="M1649">
        <v>4.9380617000000004</v>
      </c>
      <c r="N1649">
        <v>5.3500480000000001</v>
      </c>
      <c r="O1649">
        <f t="shared" si="25"/>
        <v>1.2394130078436278</v>
      </c>
    </row>
    <row r="1650" spans="1:15" x14ac:dyDescent="0.2">
      <c r="A1650" t="s">
        <v>1727</v>
      </c>
      <c r="B1650" s="1">
        <v>1.2383758E-14</v>
      </c>
      <c r="C1650">
        <v>12.91804</v>
      </c>
      <c r="D1650">
        <v>13.208527</v>
      </c>
      <c r="E1650">
        <v>13.157045999999999</v>
      </c>
      <c r="F1650">
        <v>11.511343</v>
      </c>
      <c r="G1650">
        <v>12.357150000000001</v>
      </c>
      <c r="H1650">
        <v>12.282321</v>
      </c>
      <c r="I1650">
        <v>15.5482</v>
      </c>
      <c r="J1650">
        <v>15.595078000000001</v>
      </c>
      <c r="K1650">
        <v>16.083355000000001</v>
      </c>
      <c r="L1650">
        <v>15.631833</v>
      </c>
      <c r="M1650">
        <v>15.42271</v>
      </c>
      <c r="N1650">
        <v>15.218431000000001</v>
      </c>
      <c r="O1650">
        <f t="shared" si="25"/>
        <v>1.2394819012809628</v>
      </c>
    </row>
    <row r="1651" spans="1:15" x14ac:dyDescent="0.2">
      <c r="A1651" t="s">
        <v>1662</v>
      </c>
      <c r="B1651" s="1">
        <v>3.9238937999999999E-12</v>
      </c>
      <c r="C1651">
        <v>11.364419</v>
      </c>
      <c r="D1651">
        <v>11.262767999999999</v>
      </c>
      <c r="E1651">
        <v>12.159757000000001</v>
      </c>
      <c r="F1651">
        <v>10.288067</v>
      </c>
      <c r="G1651">
        <v>11.474071</v>
      </c>
      <c r="H1651">
        <v>11.5310135</v>
      </c>
      <c r="I1651">
        <v>14.174690999999999</v>
      </c>
      <c r="J1651">
        <v>14.470302999999999</v>
      </c>
      <c r="K1651">
        <v>14.707034</v>
      </c>
      <c r="L1651">
        <v>14.189256</v>
      </c>
      <c r="M1651">
        <v>13.733245</v>
      </c>
      <c r="N1651">
        <v>13.110215999999999</v>
      </c>
      <c r="O1651">
        <f t="shared" si="25"/>
        <v>1.239492165518481</v>
      </c>
    </row>
    <row r="1652" spans="1:15" x14ac:dyDescent="0.2">
      <c r="A1652" t="s">
        <v>83</v>
      </c>
      <c r="B1652" s="1">
        <v>1.3662714E-12</v>
      </c>
      <c r="C1652">
        <v>59.933185999999999</v>
      </c>
      <c r="D1652">
        <v>57.183149999999998</v>
      </c>
      <c r="E1652">
        <v>59.207740000000001</v>
      </c>
      <c r="F1652">
        <v>53.582175999999997</v>
      </c>
      <c r="G1652">
        <v>55.770775</v>
      </c>
      <c r="H1652">
        <v>56.053882999999999</v>
      </c>
      <c r="I1652">
        <v>67.617800000000003</v>
      </c>
      <c r="J1652">
        <v>70.920190000000005</v>
      </c>
      <c r="K1652">
        <v>75.565155000000004</v>
      </c>
      <c r="L1652">
        <v>68.098870000000005</v>
      </c>
      <c r="M1652">
        <v>70.697913999999997</v>
      </c>
      <c r="N1652">
        <v>70.679299999999998</v>
      </c>
      <c r="O1652">
        <f t="shared" si="25"/>
        <v>1.2395110205278184</v>
      </c>
    </row>
    <row r="1653" spans="1:15" x14ac:dyDescent="0.2">
      <c r="A1653" t="s">
        <v>563</v>
      </c>
      <c r="B1653" s="1">
        <v>6.1529486000000001E-6</v>
      </c>
      <c r="C1653">
        <v>3.2974117000000001</v>
      </c>
      <c r="D1653">
        <v>3.3154001000000002</v>
      </c>
      <c r="E1653">
        <v>3.0613077</v>
      </c>
      <c r="F1653">
        <v>3.1774637999999999</v>
      </c>
      <c r="G1653">
        <v>3.5768806999999998</v>
      </c>
      <c r="H1653">
        <v>3.3253672000000001</v>
      </c>
      <c r="I1653">
        <v>4.1881795000000004</v>
      </c>
      <c r="J1653">
        <v>4.3051120000000003</v>
      </c>
      <c r="K1653">
        <v>3.1314807</v>
      </c>
      <c r="L1653">
        <v>4.5243180000000001</v>
      </c>
      <c r="M1653">
        <v>4.2474318000000002</v>
      </c>
      <c r="N1653">
        <v>4.0943217000000001</v>
      </c>
      <c r="O1653">
        <f t="shared" si="25"/>
        <v>1.2398022161898401</v>
      </c>
    </row>
    <row r="1654" spans="1:15" x14ac:dyDescent="0.2">
      <c r="A1654" t="s">
        <v>380</v>
      </c>
      <c r="B1654" s="1">
        <v>3.6327309999999997E-11</v>
      </c>
      <c r="C1654">
        <v>44.127032999999997</v>
      </c>
      <c r="D1654">
        <v>48.958469999999998</v>
      </c>
      <c r="E1654">
        <v>47.511710000000001</v>
      </c>
      <c r="F1654">
        <v>42.693184000000002</v>
      </c>
      <c r="G1654">
        <v>45.749589999999998</v>
      </c>
      <c r="H1654">
        <v>42.401035</v>
      </c>
      <c r="I1654">
        <v>52.893726000000001</v>
      </c>
      <c r="J1654">
        <v>55.676409999999997</v>
      </c>
      <c r="K1654">
        <v>58.183900000000001</v>
      </c>
      <c r="L1654">
        <v>55.224936999999997</v>
      </c>
      <c r="M1654">
        <v>59.644269999999999</v>
      </c>
      <c r="N1654">
        <v>54.928814000000003</v>
      </c>
      <c r="O1654">
        <f t="shared" si="25"/>
        <v>1.2398717574825517</v>
      </c>
    </row>
    <row r="1655" spans="1:15" x14ac:dyDescent="0.2">
      <c r="A1655" t="s">
        <v>1715</v>
      </c>
      <c r="B1655" s="1">
        <v>9.0310135000000001E-7</v>
      </c>
      <c r="C1655">
        <v>1.2963719</v>
      </c>
      <c r="D1655">
        <v>1.3406922999999999</v>
      </c>
      <c r="E1655">
        <v>1.2625773</v>
      </c>
      <c r="F1655">
        <v>1.1199178999999999</v>
      </c>
      <c r="G1655">
        <v>1.0862669</v>
      </c>
      <c r="H1655">
        <v>1.1269107</v>
      </c>
      <c r="I1655">
        <v>1.4976149999999999</v>
      </c>
      <c r="J1655">
        <v>1.531539</v>
      </c>
      <c r="K1655">
        <v>1.5796416</v>
      </c>
      <c r="L1655">
        <v>1.438226</v>
      </c>
      <c r="M1655">
        <v>1.4130993000000001</v>
      </c>
      <c r="N1655">
        <v>1.5078773000000001</v>
      </c>
      <c r="O1655">
        <f t="shared" si="25"/>
        <v>1.2399176411364052</v>
      </c>
    </row>
    <row r="1656" spans="1:15" x14ac:dyDescent="0.2">
      <c r="A1656" t="s">
        <v>2297</v>
      </c>
      <c r="B1656" s="1">
        <v>1.6323963E-13</v>
      </c>
      <c r="C1656">
        <v>9.901764</v>
      </c>
      <c r="D1656">
        <v>9.6248149999999999</v>
      </c>
      <c r="E1656">
        <v>9.3391695000000006</v>
      </c>
      <c r="F1656">
        <v>10.219044</v>
      </c>
      <c r="G1656">
        <v>10.119400000000001</v>
      </c>
      <c r="H1656">
        <v>9.8824120000000004</v>
      </c>
      <c r="I1656">
        <v>11.528992000000001</v>
      </c>
      <c r="J1656">
        <v>12.296229</v>
      </c>
      <c r="K1656">
        <v>12.397501</v>
      </c>
      <c r="L1656">
        <v>11.509923000000001</v>
      </c>
      <c r="M1656">
        <v>12.814066</v>
      </c>
      <c r="N1656">
        <v>12.719957000000001</v>
      </c>
      <c r="O1656">
        <f t="shared" si="25"/>
        <v>1.2399877877565297</v>
      </c>
    </row>
    <row r="1657" spans="1:15" x14ac:dyDescent="0.2">
      <c r="A1657" t="s">
        <v>1374</v>
      </c>
      <c r="B1657" s="1">
        <v>5.1075413999999999E-8</v>
      </c>
      <c r="C1657">
        <v>2.1410148000000002</v>
      </c>
      <c r="D1657">
        <v>1.9240617</v>
      </c>
      <c r="E1657">
        <v>2.0590160000000002</v>
      </c>
      <c r="F1657">
        <v>1.9995238</v>
      </c>
      <c r="G1657">
        <v>1.7059152</v>
      </c>
      <c r="H1657">
        <v>2.0071045999999999</v>
      </c>
      <c r="I1657">
        <v>2.5034971000000001</v>
      </c>
      <c r="J1657">
        <v>2.3617892</v>
      </c>
      <c r="K1657">
        <v>2.4139493000000001</v>
      </c>
      <c r="L1657">
        <v>2.4814295999999998</v>
      </c>
      <c r="M1657">
        <v>2.2681646</v>
      </c>
      <c r="N1657">
        <v>2.6487424000000002</v>
      </c>
      <c r="O1657">
        <f t="shared" si="25"/>
        <v>1.240012117969902</v>
      </c>
    </row>
    <row r="1658" spans="1:15" x14ac:dyDescent="0.2">
      <c r="A1658" t="s">
        <v>1728</v>
      </c>
      <c r="B1658" s="1">
        <v>1.6015591999999999E-14</v>
      </c>
      <c r="C1658">
        <v>15.9747305</v>
      </c>
      <c r="D1658">
        <v>16.363807999999999</v>
      </c>
      <c r="E1658">
        <v>16.301575</v>
      </c>
      <c r="F1658">
        <v>14.198968000000001</v>
      </c>
      <c r="G1658">
        <v>15.288866000000001</v>
      </c>
      <c r="H1658">
        <v>15.235431</v>
      </c>
      <c r="I1658">
        <v>19.19904</v>
      </c>
      <c r="J1658">
        <v>19.320692000000001</v>
      </c>
      <c r="K1658">
        <v>19.877196999999999</v>
      </c>
      <c r="L1658">
        <v>19.381572999999999</v>
      </c>
      <c r="M1658">
        <v>19.073910000000001</v>
      </c>
      <c r="N1658">
        <v>18.951809000000001</v>
      </c>
      <c r="O1658">
        <f t="shared" si="25"/>
        <v>1.2403602232539173</v>
      </c>
    </row>
    <row r="1659" spans="1:15" x14ac:dyDescent="0.2">
      <c r="A1659" t="s">
        <v>818</v>
      </c>
      <c r="B1659" s="1">
        <v>3.6378831999999997E-8</v>
      </c>
      <c r="C1659">
        <v>1.9719034</v>
      </c>
      <c r="D1659">
        <v>2.4104776000000001</v>
      </c>
      <c r="E1659">
        <v>2.2387229999999998</v>
      </c>
      <c r="F1659">
        <v>2.0644127999999999</v>
      </c>
      <c r="G1659">
        <v>2.2590127</v>
      </c>
      <c r="H1659">
        <v>2.1108687000000002</v>
      </c>
      <c r="I1659">
        <v>2.6738879999999998</v>
      </c>
      <c r="J1659">
        <v>2.7432105999999998</v>
      </c>
      <c r="K1659">
        <v>2.8326044000000001</v>
      </c>
      <c r="L1659">
        <v>2.6269429</v>
      </c>
      <c r="M1659">
        <v>2.7575864999999999</v>
      </c>
      <c r="N1659">
        <v>2.5602152</v>
      </c>
      <c r="O1659">
        <f t="shared" si="25"/>
        <v>1.2404407243587561</v>
      </c>
    </row>
    <row r="1660" spans="1:15" x14ac:dyDescent="0.2">
      <c r="A1660" t="s">
        <v>1476</v>
      </c>
      <c r="B1660" s="1">
        <v>6.451893E-12</v>
      </c>
      <c r="C1660">
        <v>0.44347754</v>
      </c>
      <c r="D1660">
        <v>0.45974739999999997</v>
      </c>
      <c r="E1660">
        <v>0.45857540000000002</v>
      </c>
      <c r="F1660">
        <v>0.42104150000000001</v>
      </c>
      <c r="G1660">
        <v>0.45067893999999997</v>
      </c>
      <c r="H1660">
        <v>0.45141100000000001</v>
      </c>
      <c r="I1660">
        <v>0.57433970000000001</v>
      </c>
      <c r="J1660">
        <v>0.58041567000000005</v>
      </c>
      <c r="K1660">
        <v>0.50949836000000004</v>
      </c>
      <c r="L1660">
        <v>0.57377577000000002</v>
      </c>
      <c r="M1660">
        <v>0.55567849999999996</v>
      </c>
      <c r="N1660">
        <v>0.53682989999999997</v>
      </c>
      <c r="O1660">
        <f t="shared" si="25"/>
        <v>1.2404553161495968</v>
      </c>
    </row>
    <row r="1661" spans="1:15" x14ac:dyDescent="0.2">
      <c r="A1661" t="s">
        <v>1959</v>
      </c>
      <c r="B1661" s="1">
        <v>6.391486E-15</v>
      </c>
      <c r="C1661">
        <v>2.7419061999999998</v>
      </c>
      <c r="D1661">
        <v>2.9422986999999998</v>
      </c>
      <c r="E1661">
        <v>2.7071806999999999</v>
      </c>
      <c r="F1661">
        <v>2.5351412</v>
      </c>
      <c r="G1661">
        <v>2.8304680000000002</v>
      </c>
      <c r="H1661">
        <v>2.7313036999999998</v>
      </c>
      <c r="I1661">
        <v>3.5092661000000001</v>
      </c>
      <c r="J1661">
        <v>3.5146978</v>
      </c>
      <c r="K1661">
        <v>3.1499815</v>
      </c>
      <c r="L1661">
        <v>3.4671816999999998</v>
      </c>
      <c r="M1661">
        <v>3.3900917000000002</v>
      </c>
      <c r="N1661">
        <v>3.4220332999999998</v>
      </c>
      <c r="O1661">
        <f t="shared" si="25"/>
        <v>1.2404707556695436</v>
      </c>
    </row>
    <row r="1662" spans="1:15" x14ac:dyDescent="0.2">
      <c r="A1662" t="s">
        <v>270</v>
      </c>
      <c r="B1662" s="1">
        <v>2.4133252000000001E-16</v>
      </c>
      <c r="C1662">
        <v>4.5068926999999999</v>
      </c>
      <c r="D1662">
        <v>4.7415165999999997</v>
      </c>
      <c r="E1662">
        <v>4.4656687000000002</v>
      </c>
      <c r="F1662">
        <v>4.8366530000000001</v>
      </c>
      <c r="G1662">
        <v>4.9531574000000003</v>
      </c>
      <c r="H1662">
        <v>4.9006629999999998</v>
      </c>
      <c r="I1662">
        <v>5.8411317</v>
      </c>
      <c r="J1662">
        <v>5.8573320000000004</v>
      </c>
      <c r="K1662">
        <v>5.4614887000000003</v>
      </c>
      <c r="L1662">
        <v>6.0516120000000004</v>
      </c>
      <c r="M1662">
        <v>6.3519306000000002</v>
      </c>
      <c r="N1662">
        <v>5.6757410000000004</v>
      </c>
      <c r="O1662">
        <f t="shared" si="25"/>
        <v>1.2406193466586484</v>
      </c>
    </row>
    <row r="1663" spans="1:15" x14ac:dyDescent="0.2">
      <c r="A1663" t="s">
        <v>1335</v>
      </c>
      <c r="B1663" s="1">
        <v>2.2491736000000001E-7</v>
      </c>
      <c r="C1663">
        <v>4.6183589999999999</v>
      </c>
      <c r="D1663">
        <v>5.1900789999999999</v>
      </c>
      <c r="E1663">
        <v>5.6936330000000002</v>
      </c>
      <c r="F1663">
        <v>5.4814790000000002</v>
      </c>
      <c r="G1663">
        <v>5.1181292999999997</v>
      </c>
      <c r="H1663">
        <v>4.9147460000000001</v>
      </c>
      <c r="I1663">
        <v>6.1506705000000004</v>
      </c>
      <c r="J1663">
        <v>6.5068945999999999</v>
      </c>
      <c r="K1663">
        <v>6.2597423000000001</v>
      </c>
      <c r="L1663">
        <v>6.2260780000000002</v>
      </c>
      <c r="M1663">
        <v>6.4601030000000002</v>
      </c>
      <c r="N1663">
        <v>6.8776608000000001</v>
      </c>
      <c r="O1663">
        <f t="shared" si="25"/>
        <v>1.2406700265359076</v>
      </c>
    </row>
    <row r="1664" spans="1:15" x14ac:dyDescent="0.2">
      <c r="A1664" t="s">
        <v>2018</v>
      </c>
      <c r="B1664" s="1">
        <v>5.2560810000000002E-10</v>
      </c>
      <c r="C1664">
        <v>95.813540000000003</v>
      </c>
      <c r="D1664">
        <v>92.757360000000006</v>
      </c>
      <c r="E1664">
        <v>93.626204999999999</v>
      </c>
      <c r="F1664">
        <v>82.160385000000005</v>
      </c>
      <c r="G1664">
        <v>82.862815999999995</v>
      </c>
      <c r="H1664">
        <v>83.32987</v>
      </c>
      <c r="I1664">
        <v>111.50391</v>
      </c>
      <c r="J1664">
        <v>109.01812</v>
      </c>
      <c r="K1664">
        <v>115.07608</v>
      </c>
      <c r="L1664">
        <v>107.23728</v>
      </c>
      <c r="M1664">
        <v>104.96339</v>
      </c>
      <c r="N1664">
        <v>110.63145400000001</v>
      </c>
      <c r="O1664">
        <f t="shared" si="25"/>
        <v>1.2410329197591297</v>
      </c>
    </row>
    <row r="1665" spans="1:15" x14ac:dyDescent="0.2">
      <c r="A1665" t="s">
        <v>728</v>
      </c>
      <c r="B1665" s="1">
        <v>3.5818171999999999E-7</v>
      </c>
      <c r="C1665">
        <v>6.5195410000000003</v>
      </c>
      <c r="D1665">
        <v>5.7856483000000001</v>
      </c>
      <c r="E1665">
        <v>6.4716940000000003</v>
      </c>
      <c r="F1665">
        <v>6.2504650000000002</v>
      </c>
      <c r="G1665">
        <v>5.7615314</v>
      </c>
      <c r="H1665">
        <v>6.7096014000000004</v>
      </c>
      <c r="I1665">
        <v>8.3485069999999997</v>
      </c>
      <c r="J1665">
        <v>7.41364</v>
      </c>
      <c r="K1665">
        <v>7.9457354999999996</v>
      </c>
      <c r="L1665">
        <v>7.1327259999999999</v>
      </c>
      <c r="M1665">
        <v>8.1731990000000003</v>
      </c>
      <c r="N1665">
        <v>7.5421279999999999</v>
      </c>
      <c r="O1665">
        <f t="shared" si="25"/>
        <v>1.2415419007464812</v>
      </c>
    </row>
    <row r="1666" spans="1:15" x14ac:dyDescent="0.2">
      <c r="A1666" t="s">
        <v>86</v>
      </c>
      <c r="B1666" s="1">
        <v>5.9306799999999995E-7</v>
      </c>
      <c r="C1666">
        <v>13.551904</v>
      </c>
      <c r="D1666">
        <v>11.104482000000001</v>
      </c>
      <c r="E1666">
        <v>11.350576999999999</v>
      </c>
      <c r="F1666">
        <v>11.860082</v>
      </c>
      <c r="G1666">
        <v>10.646993</v>
      </c>
      <c r="H1666">
        <v>12.316292000000001</v>
      </c>
      <c r="I1666">
        <v>14.38776</v>
      </c>
      <c r="J1666">
        <v>14.741425</v>
      </c>
      <c r="K1666">
        <v>15.667379</v>
      </c>
      <c r="L1666">
        <v>13.162445999999999</v>
      </c>
      <c r="M1666">
        <v>15.029807999999999</v>
      </c>
      <c r="N1666">
        <v>14.96241</v>
      </c>
      <c r="O1666">
        <f t="shared" ref="O1666:O1729" si="26">(I1666+J1666+K1666+L1666+M1666+N1666)/(C1666+D1666+E1666+F1666+G1666+H1666)</f>
        <v>1.2417170440967875</v>
      </c>
    </row>
    <row r="1667" spans="1:15" x14ac:dyDescent="0.2">
      <c r="A1667" t="s">
        <v>543</v>
      </c>
      <c r="B1667" s="1">
        <v>2.7978285999999999E-8</v>
      </c>
      <c r="C1667">
        <v>2.5144600000000001</v>
      </c>
      <c r="D1667">
        <v>2.5389029999999999</v>
      </c>
      <c r="E1667">
        <v>2.6572885999999998</v>
      </c>
      <c r="F1667">
        <v>2.3897848000000002</v>
      </c>
      <c r="G1667">
        <v>2.7001965000000001</v>
      </c>
      <c r="H1667">
        <v>2.7315003999999998</v>
      </c>
      <c r="I1667">
        <v>3.1237010000000001</v>
      </c>
      <c r="J1667">
        <v>3.2450475999999999</v>
      </c>
      <c r="K1667">
        <v>3.0566523000000001</v>
      </c>
      <c r="L1667">
        <v>3.3789894999999999</v>
      </c>
      <c r="M1667">
        <v>3.1278532000000001</v>
      </c>
      <c r="N1667">
        <v>3.3551826</v>
      </c>
      <c r="O1667">
        <f t="shared" si="26"/>
        <v>1.241775732120455</v>
      </c>
    </row>
    <row r="1668" spans="1:15" x14ac:dyDescent="0.2">
      <c r="A1668" t="s">
        <v>1877</v>
      </c>
      <c r="B1668" s="1">
        <v>5.1327469999999998E-8</v>
      </c>
      <c r="C1668">
        <v>5.7467639999999998</v>
      </c>
      <c r="D1668">
        <v>5.0449080000000004</v>
      </c>
      <c r="E1668">
        <v>5.209079</v>
      </c>
      <c r="F1668">
        <v>5.0743020000000003</v>
      </c>
      <c r="G1668">
        <v>4.9463425000000001</v>
      </c>
      <c r="H1668">
        <v>4.9638090000000004</v>
      </c>
      <c r="I1668">
        <v>6.6385820000000004</v>
      </c>
      <c r="J1668">
        <v>6.7264394999999997</v>
      </c>
      <c r="K1668">
        <v>5.4036846000000001</v>
      </c>
      <c r="L1668">
        <v>6.6859627000000001</v>
      </c>
      <c r="M1668">
        <v>6.2877330000000002</v>
      </c>
      <c r="N1668">
        <v>6.7395277</v>
      </c>
      <c r="O1668">
        <f t="shared" si="26"/>
        <v>1.2419453129638052</v>
      </c>
    </row>
    <row r="1669" spans="1:15" x14ac:dyDescent="0.2">
      <c r="A1669" t="s">
        <v>1663</v>
      </c>
      <c r="B1669" s="1">
        <v>1.7893304000000001E-13</v>
      </c>
      <c r="C1669">
        <v>4.7629285000000001</v>
      </c>
      <c r="D1669">
        <v>4.3982679999999998</v>
      </c>
      <c r="E1669">
        <v>4.6497045000000004</v>
      </c>
      <c r="F1669">
        <v>4.4349126999999999</v>
      </c>
      <c r="G1669">
        <v>4.5004809999999997</v>
      </c>
      <c r="H1669">
        <v>4.6530056000000002</v>
      </c>
      <c r="I1669">
        <v>5.7378115999999997</v>
      </c>
      <c r="J1669">
        <v>5.7677569999999996</v>
      </c>
      <c r="K1669">
        <v>5.2760673000000002</v>
      </c>
      <c r="L1669">
        <v>5.8131849999999998</v>
      </c>
      <c r="M1669">
        <v>5.3966779999999996</v>
      </c>
      <c r="N1669">
        <v>6.0485787000000002</v>
      </c>
      <c r="O1669">
        <f t="shared" si="26"/>
        <v>1.242370324325399</v>
      </c>
    </row>
    <row r="1670" spans="1:15" x14ac:dyDescent="0.2">
      <c r="A1670" t="s">
        <v>926</v>
      </c>
      <c r="B1670" s="1">
        <v>1.3397171E-12</v>
      </c>
      <c r="C1670">
        <v>4.4338220000000002</v>
      </c>
      <c r="D1670">
        <v>5.017963</v>
      </c>
      <c r="E1670">
        <v>4.9245799999999997</v>
      </c>
      <c r="F1670">
        <v>4.8487195999999999</v>
      </c>
      <c r="G1670">
        <v>5.1251525999999998</v>
      </c>
      <c r="H1670">
        <v>4.5475599999999998</v>
      </c>
      <c r="I1670">
        <v>5.6828026999999999</v>
      </c>
      <c r="J1670">
        <v>5.9048699999999998</v>
      </c>
      <c r="K1670">
        <v>6.0167970000000004</v>
      </c>
      <c r="L1670">
        <v>6.0488132999999999</v>
      </c>
      <c r="M1670">
        <v>6.0775290000000002</v>
      </c>
      <c r="N1670">
        <v>6.1712813000000004</v>
      </c>
      <c r="O1670">
        <f t="shared" si="26"/>
        <v>1.2423816615337036</v>
      </c>
    </row>
    <row r="1671" spans="1:15" x14ac:dyDescent="0.2">
      <c r="A1671" t="s">
        <v>321</v>
      </c>
      <c r="B1671" s="1">
        <v>1.6691137E-6</v>
      </c>
      <c r="C1671">
        <v>0.91626379999999996</v>
      </c>
      <c r="D1671">
        <v>0.96004254</v>
      </c>
      <c r="E1671">
        <v>0.97561169999999997</v>
      </c>
      <c r="F1671">
        <v>1.0447328</v>
      </c>
      <c r="G1671">
        <v>1.1264396000000001</v>
      </c>
      <c r="H1671">
        <v>1.0054555000000001</v>
      </c>
      <c r="I1671">
        <v>1.2299351999999999</v>
      </c>
      <c r="J1671">
        <v>1.1856258</v>
      </c>
      <c r="K1671">
        <v>1.240408</v>
      </c>
      <c r="L1671">
        <v>1.3946130000000001</v>
      </c>
      <c r="M1671">
        <v>1.2424493000000001</v>
      </c>
      <c r="N1671">
        <v>1.1986239000000001</v>
      </c>
      <c r="O1671">
        <f t="shared" si="26"/>
        <v>1.2426968749283513</v>
      </c>
    </row>
    <row r="1672" spans="1:15" x14ac:dyDescent="0.2">
      <c r="A1672" t="s">
        <v>644</v>
      </c>
      <c r="B1672" s="1">
        <v>1.2448017999999999E-17</v>
      </c>
      <c r="C1672">
        <v>1.6556673</v>
      </c>
      <c r="D1672">
        <v>1.7101078000000001</v>
      </c>
      <c r="E1672">
        <v>1.6718310999999999</v>
      </c>
      <c r="F1672">
        <v>1.5687962</v>
      </c>
      <c r="G1672">
        <v>1.6965294</v>
      </c>
      <c r="H1672">
        <v>1.6559391000000001</v>
      </c>
      <c r="I1672">
        <v>2.1013894</v>
      </c>
      <c r="J1672">
        <v>2.0833719999999998</v>
      </c>
      <c r="K1672">
        <v>2.1291677999999998</v>
      </c>
      <c r="L1672">
        <v>2.0531673000000001</v>
      </c>
      <c r="M1672">
        <v>2.0718963000000001</v>
      </c>
      <c r="N1672">
        <v>1.9443948</v>
      </c>
      <c r="O1672">
        <f t="shared" si="26"/>
        <v>1.2434529701554822</v>
      </c>
    </row>
    <row r="1673" spans="1:15" x14ac:dyDescent="0.2">
      <c r="A1673" t="s">
        <v>342</v>
      </c>
      <c r="B1673" s="1">
        <v>6.3189264999999995E-7</v>
      </c>
      <c r="C1673">
        <v>8.7762320000000003</v>
      </c>
      <c r="D1673">
        <v>9.6203079999999996</v>
      </c>
      <c r="E1673">
        <v>9.371715</v>
      </c>
      <c r="F1673">
        <v>8.4297450000000005</v>
      </c>
      <c r="G1673">
        <v>8.8029589999999995</v>
      </c>
      <c r="H1673">
        <v>7.9792066000000004</v>
      </c>
      <c r="I1673">
        <v>9.8062830000000005</v>
      </c>
      <c r="J1673">
        <v>10.667705</v>
      </c>
      <c r="K1673">
        <v>11.928191999999999</v>
      </c>
      <c r="L1673">
        <v>10.939835</v>
      </c>
      <c r="M1673">
        <v>11.754583999999999</v>
      </c>
      <c r="N1673">
        <v>10.788567</v>
      </c>
      <c r="O1673">
        <f t="shared" si="26"/>
        <v>1.2435817301409113</v>
      </c>
    </row>
    <row r="1674" spans="1:15" x14ac:dyDescent="0.2">
      <c r="A1674" t="s">
        <v>1235</v>
      </c>
      <c r="B1674" s="1">
        <v>5.1007780000000002E-6</v>
      </c>
      <c r="C1674">
        <v>10.069724000000001</v>
      </c>
      <c r="D1674">
        <v>10.652312999999999</v>
      </c>
      <c r="E1674">
        <v>10.105352</v>
      </c>
      <c r="F1674">
        <v>9.2687880000000007</v>
      </c>
      <c r="G1674">
        <v>9.7379370000000005</v>
      </c>
      <c r="H1674">
        <v>9.3817319999999995</v>
      </c>
      <c r="I1674">
        <v>13.191076000000001</v>
      </c>
      <c r="J1674">
        <v>13.678546000000001</v>
      </c>
      <c r="K1674">
        <v>9.6552190000000007</v>
      </c>
      <c r="L1674">
        <v>12.285364</v>
      </c>
      <c r="M1674">
        <v>12.040666</v>
      </c>
      <c r="N1674">
        <v>12.792954</v>
      </c>
      <c r="O1674">
        <f t="shared" si="26"/>
        <v>1.2436506437820716</v>
      </c>
    </row>
    <row r="1675" spans="1:15" x14ac:dyDescent="0.2">
      <c r="A1675" t="s">
        <v>994</v>
      </c>
      <c r="B1675" s="1">
        <v>4.235849E-6</v>
      </c>
      <c r="C1675">
        <v>0.56709160000000003</v>
      </c>
      <c r="D1675">
        <v>0.65879995000000002</v>
      </c>
      <c r="E1675">
        <v>0.54145544999999995</v>
      </c>
      <c r="F1675">
        <v>0.59232059999999997</v>
      </c>
      <c r="G1675">
        <v>0.65613509999999997</v>
      </c>
      <c r="H1675">
        <v>0.57849220000000001</v>
      </c>
      <c r="I1675">
        <v>0.82401305000000002</v>
      </c>
      <c r="J1675">
        <v>0.72123550000000003</v>
      </c>
      <c r="K1675">
        <v>0.69564619999999999</v>
      </c>
      <c r="L1675">
        <v>0.794435</v>
      </c>
      <c r="M1675">
        <v>0.76090720000000001</v>
      </c>
      <c r="N1675">
        <v>0.67433107000000003</v>
      </c>
      <c r="O1675">
        <f t="shared" si="26"/>
        <v>1.2437955550057955</v>
      </c>
    </row>
    <row r="1676" spans="1:15" x14ac:dyDescent="0.2">
      <c r="A1676" t="s">
        <v>1642</v>
      </c>
      <c r="B1676" s="1">
        <v>1.3628044500000001E-8</v>
      </c>
      <c r="C1676">
        <v>3.3833513000000002</v>
      </c>
      <c r="D1676">
        <v>2.6281175999999999</v>
      </c>
      <c r="E1676">
        <v>2.7605556999999998</v>
      </c>
      <c r="F1676">
        <v>2.9606344999999998</v>
      </c>
      <c r="G1676">
        <v>3.0191286000000002</v>
      </c>
      <c r="H1676">
        <v>3.2025549999999998</v>
      </c>
      <c r="I1676">
        <v>3.5895736</v>
      </c>
      <c r="J1676">
        <v>3.9127369999999999</v>
      </c>
      <c r="K1676">
        <v>3.6406282999999999</v>
      </c>
      <c r="L1676">
        <v>3.7228956000000002</v>
      </c>
      <c r="M1676">
        <v>3.6762860000000002</v>
      </c>
      <c r="N1676">
        <v>3.7900646</v>
      </c>
      <c r="O1676">
        <f t="shared" si="26"/>
        <v>1.2438319504729072</v>
      </c>
    </row>
    <row r="1677" spans="1:15" x14ac:dyDescent="0.2">
      <c r="A1677" t="s">
        <v>1928</v>
      </c>
      <c r="B1677" s="1">
        <v>6.8016770000000006E-8</v>
      </c>
      <c r="C1677">
        <v>3.1052515999999999</v>
      </c>
      <c r="D1677">
        <v>3.3472438000000002</v>
      </c>
      <c r="E1677">
        <v>3.2150965</v>
      </c>
      <c r="F1677">
        <v>2.8982158</v>
      </c>
      <c r="G1677">
        <v>3.2672656</v>
      </c>
      <c r="H1677">
        <v>2.7418532</v>
      </c>
      <c r="I1677">
        <v>3.4817770000000001</v>
      </c>
      <c r="J1677">
        <v>3.9996969999999998</v>
      </c>
      <c r="K1677">
        <v>3.8050801999999999</v>
      </c>
      <c r="L1677">
        <v>3.9846043999999998</v>
      </c>
      <c r="M1677">
        <v>4.0382256999999999</v>
      </c>
      <c r="N1677">
        <v>3.7984059999999999</v>
      </c>
      <c r="O1677">
        <f t="shared" si="26"/>
        <v>1.2440313182396712</v>
      </c>
    </row>
    <row r="1678" spans="1:15" x14ac:dyDescent="0.2">
      <c r="A1678" t="s">
        <v>1838</v>
      </c>
      <c r="B1678" s="1">
        <v>5.7901859999999999E-13</v>
      </c>
      <c r="C1678">
        <v>18.192495000000001</v>
      </c>
      <c r="D1678">
        <v>18.950071000000001</v>
      </c>
      <c r="E1678">
        <v>19.456734000000001</v>
      </c>
      <c r="F1678">
        <v>17.306168</v>
      </c>
      <c r="G1678">
        <v>17.829325000000001</v>
      </c>
      <c r="H1678">
        <v>17.575430000000001</v>
      </c>
      <c r="I1678">
        <v>21.862639999999999</v>
      </c>
      <c r="J1678">
        <v>22.525185</v>
      </c>
      <c r="K1678">
        <v>23.958023000000001</v>
      </c>
      <c r="L1678">
        <v>21.681213</v>
      </c>
      <c r="M1678">
        <v>22.851251999999999</v>
      </c>
      <c r="N1678">
        <v>23.112338999999999</v>
      </c>
      <c r="O1678">
        <f t="shared" si="26"/>
        <v>1.2440799064146089</v>
      </c>
    </row>
    <row r="1679" spans="1:15" x14ac:dyDescent="0.2">
      <c r="A1679" t="s">
        <v>196</v>
      </c>
      <c r="B1679" s="1">
        <v>2.3422102999999999E-7</v>
      </c>
      <c r="C1679">
        <v>20.314823000000001</v>
      </c>
      <c r="D1679">
        <v>18.752554</v>
      </c>
      <c r="E1679">
        <v>19.291284999999998</v>
      </c>
      <c r="F1679">
        <v>18.334465000000002</v>
      </c>
      <c r="G1679">
        <v>18.481380000000001</v>
      </c>
      <c r="H1679">
        <v>18.267561000000001</v>
      </c>
      <c r="I1679">
        <v>22.790424000000002</v>
      </c>
      <c r="J1679">
        <v>24.696498999999999</v>
      </c>
      <c r="K1679">
        <v>25.924119999999998</v>
      </c>
      <c r="L1679">
        <v>22.301462000000001</v>
      </c>
      <c r="M1679">
        <v>21.975328000000001</v>
      </c>
      <c r="N1679">
        <v>23.443974999999998</v>
      </c>
      <c r="O1679">
        <f t="shared" si="26"/>
        <v>1.2440870524327889</v>
      </c>
    </row>
    <row r="1680" spans="1:15" x14ac:dyDescent="0.2">
      <c r="A1680" t="s">
        <v>344</v>
      </c>
      <c r="B1680" s="1">
        <v>3.272423E-12</v>
      </c>
      <c r="C1680">
        <v>1.5914219999999999</v>
      </c>
      <c r="D1680">
        <v>1.5097959000000001</v>
      </c>
      <c r="E1680">
        <v>1.5019312</v>
      </c>
      <c r="F1680">
        <v>1.4768492</v>
      </c>
      <c r="G1680">
        <v>1.5585996</v>
      </c>
      <c r="H1680">
        <v>1.641883</v>
      </c>
      <c r="I1680">
        <v>1.8762418000000001</v>
      </c>
      <c r="J1680">
        <v>2.0690691000000001</v>
      </c>
      <c r="K1680">
        <v>1.7631768999999999</v>
      </c>
      <c r="L1680">
        <v>1.9832635000000001</v>
      </c>
      <c r="M1680">
        <v>1.8489817</v>
      </c>
      <c r="N1680">
        <v>2.0051022000000001</v>
      </c>
      <c r="O1680">
        <f t="shared" si="26"/>
        <v>1.2440988052677311</v>
      </c>
    </row>
    <row r="1681" spans="1:15" x14ac:dyDescent="0.2">
      <c r="A1681" t="s">
        <v>2045</v>
      </c>
      <c r="B1681" s="1">
        <v>8.0014152999999998E-13</v>
      </c>
      <c r="C1681">
        <v>5.9202529999999998</v>
      </c>
      <c r="D1681">
        <v>6.2085447</v>
      </c>
      <c r="E1681">
        <v>5.8996572</v>
      </c>
      <c r="F1681">
        <v>5.3966510000000003</v>
      </c>
      <c r="G1681">
        <v>5.7627645000000003</v>
      </c>
      <c r="H1681">
        <v>5.7949695999999999</v>
      </c>
      <c r="I1681">
        <v>7.1994442999999997</v>
      </c>
      <c r="J1681">
        <v>7.4040650000000001</v>
      </c>
      <c r="K1681">
        <v>7.4461823000000003</v>
      </c>
      <c r="L1681">
        <v>7.096292</v>
      </c>
      <c r="M1681">
        <v>6.9980954999999998</v>
      </c>
      <c r="N1681">
        <v>7.3821839999999996</v>
      </c>
      <c r="O1681">
        <f t="shared" si="26"/>
        <v>1.2442175392278045</v>
      </c>
    </row>
    <row r="1682" spans="1:15" x14ac:dyDescent="0.2">
      <c r="A1682" t="s">
        <v>500</v>
      </c>
      <c r="B1682" s="1">
        <v>1.6095056000000001E-8</v>
      </c>
      <c r="C1682">
        <v>11.771108999999999</v>
      </c>
      <c r="D1682">
        <v>12.052569</v>
      </c>
      <c r="E1682">
        <v>12.263768000000001</v>
      </c>
      <c r="F1682">
        <v>10.098183000000001</v>
      </c>
      <c r="G1682">
        <v>11.520315</v>
      </c>
      <c r="H1682">
        <v>11.112470999999999</v>
      </c>
      <c r="I1682">
        <v>14.732111</v>
      </c>
      <c r="J1682">
        <v>14.390065999999999</v>
      </c>
      <c r="K1682">
        <v>15.440222</v>
      </c>
      <c r="L1682">
        <v>14.186165000000001</v>
      </c>
      <c r="M1682">
        <v>12.91263</v>
      </c>
      <c r="N1682">
        <v>14.020097</v>
      </c>
      <c r="O1682">
        <f t="shared" si="26"/>
        <v>1.2450343559932322</v>
      </c>
    </row>
    <row r="1683" spans="1:15" x14ac:dyDescent="0.2">
      <c r="A1683" t="s">
        <v>902</v>
      </c>
      <c r="B1683" s="1">
        <v>2.0633970999999999E-8</v>
      </c>
      <c r="C1683">
        <v>4.010345</v>
      </c>
      <c r="D1683">
        <v>3.3255330000000001</v>
      </c>
      <c r="E1683">
        <v>3.6455603000000001</v>
      </c>
      <c r="F1683">
        <v>3.6247910000000001</v>
      </c>
      <c r="G1683">
        <v>3.688815</v>
      </c>
      <c r="H1683">
        <v>3.7760696</v>
      </c>
      <c r="I1683">
        <v>4.7053969999999996</v>
      </c>
      <c r="J1683">
        <v>4.308319</v>
      </c>
      <c r="K1683">
        <v>5.1677039999999996</v>
      </c>
      <c r="L1683">
        <v>4.3477262999999997</v>
      </c>
      <c r="M1683">
        <v>4.4735959999999997</v>
      </c>
      <c r="N1683">
        <v>4.4831666999999999</v>
      </c>
      <c r="O1683">
        <f t="shared" si="26"/>
        <v>1.2453340200468994</v>
      </c>
    </row>
    <row r="1684" spans="1:15" x14ac:dyDescent="0.2">
      <c r="A1684" t="s">
        <v>567</v>
      </c>
      <c r="B1684" s="1">
        <v>6.8795524999999999E-9</v>
      </c>
      <c r="C1684">
        <v>1.0054434999999999</v>
      </c>
      <c r="D1684">
        <v>1.1601743</v>
      </c>
      <c r="E1684">
        <v>1.0950286</v>
      </c>
      <c r="F1684">
        <v>0.94638926000000001</v>
      </c>
      <c r="G1684">
        <v>1.0627289</v>
      </c>
      <c r="H1684">
        <v>1.0916854</v>
      </c>
      <c r="I1684">
        <v>1.3497946999999999</v>
      </c>
      <c r="J1684">
        <v>1.3137239000000001</v>
      </c>
      <c r="K1684">
        <v>1.2261926000000001</v>
      </c>
      <c r="L1684">
        <v>1.4010353</v>
      </c>
      <c r="M1684">
        <v>1.2737603</v>
      </c>
      <c r="N1684">
        <v>1.3577021</v>
      </c>
      <c r="O1684">
        <f t="shared" si="26"/>
        <v>1.2453464147032292</v>
      </c>
    </row>
    <row r="1685" spans="1:15" x14ac:dyDescent="0.2">
      <c r="A1685" t="s">
        <v>476</v>
      </c>
      <c r="B1685" s="1">
        <v>9.8873529999999995E-9</v>
      </c>
      <c r="C1685">
        <v>1.7479483</v>
      </c>
      <c r="D1685">
        <v>2.0308123</v>
      </c>
      <c r="E1685">
        <v>1.8377608999999999</v>
      </c>
      <c r="F1685">
        <v>1.7870051</v>
      </c>
      <c r="G1685">
        <v>1.9957229999999999</v>
      </c>
      <c r="H1685">
        <v>1.8515215</v>
      </c>
      <c r="I1685">
        <v>2.2174892000000002</v>
      </c>
      <c r="J1685">
        <v>2.3883276000000002</v>
      </c>
      <c r="K1685">
        <v>2.1415229999999998</v>
      </c>
      <c r="L1685">
        <v>2.5212447999999998</v>
      </c>
      <c r="M1685">
        <v>2.3221790000000002</v>
      </c>
      <c r="N1685">
        <v>2.4255867000000002</v>
      </c>
      <c r="O1685">
        <f t="shared" si="26"/>
        <v>1.2458124136931379</v>
      </c>
    </row>
    <row r="1686" spans="1:15" x14ac:dyDescent="0.2">
      <c r="A1686" t="s">
        <v>526</v>
      </c>
      <c r="B1686" s="1">
        <v>1.2777177999999999E-9</v>
      </c>
      <c r="C1686">
        <v>2.3860922000000002</v>
      </c>
      <c r="D1686">
        <v>2.3807700000000001</v>
      </c>
      <c r="E1686">
        <v>2.3276745999999999</v>
      </c>
      <c r="F1686">
        <v>2.0446138</v>
      </c>
      <c r="G1686">
        <v>2.1887227999999999</v>
      </c>
      <c r="H1686">
        <v>2.2156136000000002</v>
      </c>
      <c r="I1686">
        <v>2.8488047000000001</v>
      </c>
      <c r="J1686">
        <v>2.9218953000000001</v>
      </c>
      <c r="K1686">
        <v>2.8005629999999999</v>
      </c>
      <c r="L1686">
        <v>2.9983455999999999</v>
      </c>
      <c r="M1686">
        <v>2.710893</v>
      </c>
      <c r="N1686">
        <v>2.5949075000000001</v>
      </c>
      <c r="O1686">
        <f t="shared" si="26"/>
        <v>1.2460165613183665</v>
      </c>
    </row>
    <row r="1687" spans="1:15" x14ac:dyDescent="0.2">
      <c r="A1687" t="s">
        <v>2250</v>
      </c>
      <c r="B1687" s="1">
        <v>1.7771454999999999E-19</v>
      </c>
      <c r="C1687">
        <v>2.6348704999999999</v>
      </c>
      <c r="D1687">
        <v>2.8049594999999998</v>
      </c>
      <c r="E1687">
        <v>2.8573274999999998</v>
      </c>
      <c r="F1687">
        <v>2.5870766999999999</v>
      </c>
      <c r="G1687">
        <v>2.8617218000000002</v>
      </c>
      <c r="H1687">
        <v>2.7214269999999998</v>
      </c>
      <c r="I1687">
        <v>3.3954463000000001</v>
      </c>
      <c r="J1687">
        <v>3.477074</v>
      </c>
      <c r="K1687">
        <v>3.3048107999999998</v>
      </c>
      <c r="L1687">
        <v>3.5953555000000001</v>
      </c>
      <c r="M1687">
        <v>3.3530357</v>
      </c>
      <c r="N1687">
        <v>3.3931632</v>
      </c>
      <c r="O1687">
        <f t="shared" si="26"/>
        <v>1.2460319590550606</v>
      </c>
    </row>
    <row r="1688" spans="1:15" x14ac:dyDescent="0.2">
      <c r="A1688" t="s">
        <v>1756</v>
      </c>
      <c r="B1688" s="1">
        <v>1.3162067000000001E-11</v>
      </c>
      <c r="C1688">
        <v>3.7142249999999999</v>
      </c>
      <c r="D1688">
        <v>3.3889670000000001</v>
      </c>
      <c r="E1688">
        <v>3.514866</v>
      </c>
      <c r="F1688">
        <v>3.3223972000000002</v>
      </c>
      <c r="G1688">
        <v>3.4957829</v>
      </c>
      <c r="H1688">
        <v>3.8361888</v>
      </c>
      <c r="I1688">
        <v>4.6004195000000001</v>
      </c>
      <c r="J1688">
        <v>4.6559366999999998</v>
      </c>
      <c r="K1688">
        <v>4.2955965999999997</v>
      </c>
      <c r="L1688">
        <v>4.1804699999999997</v>
      </c>
      <c r="M1688">
        <v>4.4321766</v>
      </c>
      <c r="N1688">
        <v>4.3516149999999998</v>
      </c>
      <c r="O1688">
        <f t="shared" si="26"/>
        <v>1.2465063118867741</v>
      </c>
    </row>
    <row r="1689" spans="1:15" x14ac:dyDescent="0.2">
      <c r="A1689" t="s">
        <v>1382</v>
      </c>
      <c r="B1689" s="1">
        <v>2.4799162000000001E-6</v>
      </c>
      <c r="C1689">
        <v>1.0841318</v>
      </c>
      <c r="D1689">
        <v>1.2189416</v>
      </c>
      <c r="E1689">
        <v>1.1165449999999999</v>
      </c>
      <c r="F1689">
        <v>0.94522989999999996</v>
      </c>
      <c r="G1689">
        <v>1.1182122000000001</v>
      </c>
      <c r="H1689">
        <v>1.0367493999999999</v>
      </c>
      <c r="I1689">
        <v>1.4243912000000001</v>
      </c>
      <c r="J1689">
        <v>1.4101353000000001</v>
      </c>
      <c r="K1689">
        <v>1.1868616000000001</v>
      </c>
      <c r="L1689">
        <v>1.3927984</v>
      </c>
      <c r="M1689">
        <v>1.4129444</v>
      </c>
      <c r="N1689">
        <v>1.3001750999999999</v>
      </c>
      <c r="O1689">
        <f t="shared" si="26"/>
        <v>1.2465556702811229</v>
      </c>
    </row>
    <row r="1690" spans="1:15" x14ac:dyDescent="0.2">
      <c r="A1690" t="s">
        <v>431</v>
      </c>
      <c r="B1690" s="1">
        <v>7.2233417000000004E-12</v>
      </c>
      <c r="C1690">
        <v>2.7074435000000001</v>
      </c>
      <c r="D1690">
        <v>2.6798956</v>
      </c>
      <c r="E1690">
        <v>2.6251115999999999</v>
      </c>
      <c r="F1690">
        <v>2.5266256</v>
      </c>
      <c r="G1690">
        <v>2.6938285999999998</v>
      </c>
      <c r="H1690">
        <v>2.5977196999999999</v>
      </c>
      <c r="I1690">
        <v>3.3718349999999999</v>
      </c>
      <c r="J1690">
        <v>3.5013545000000001</v>
      </c>
      <c r="K1690">
        <v>2.7590802000000001</v>
      </c>
      <c r="L1690">
        <v>3.3788288</v>
      </c>
      <c r="M1690">
        <v>3.3423319999999999</v>
      </c>
      <c r="N1690">
        <v>3.3835068000000001</v>
      </c>
      <c r="O1690">
        <f t="shared" si="26"/>
        <v>1.246756700932697</v>
      </c>
    </row>
    <row r="1691" spans="1:15" x14ac:dyDescent="0.2">
      <c r="A1691" t="s">
        <v>1752</v>
      </c>
      <c r="B1691" s="1">
        <v>3.0616216E-6</v>
      </c>
      <c r="C1691">
        <v>15.703162000000001</v>
      </c>
      <c r="D1691">
        <v>13.954961000000001</v>
      </c>
      <c r="E1691">
        <v>15.004367999999999</v>
      </c>
      <c r="F1691">
        <v>18.253208000000001</v>
      </c>
      <c r="G1691">
        <v>14.795942</v>
      </c>
      <c r="H1691">
        <v>17.696033</v>
      </c>
      <c r="I1691">
        <v>19.342728000000001</v>
      </c>
      <c r="J1691">
        <v>19.052994000000002</v>
      </c>
      <c r="K1691">
        <v>22.304478</v>
      </c>
      <c r="L1691">
        <v>19.011019999999998</v>
      </c>
      <c r="M1691">
        <v>19.304393999999998</v>
      </c>
      <c r="N1691">
        <v>19.938065000000002</v>
      </c>
      <c r="O1691">
        <f t="shared" si="26"/>
        <v>1.2467936174610024</v>
      </c>
    </row>
    <row r="1692" spans="1:15" x14ac:dyDescent="0.2">
      <c r="A1692" t="s">
        <v>1920</v>
      </c>
      <c r="B1692" s="1">
        <v>4.8579424E-10</v>
      </c>
      <c r="C1692">
        <v>0.80061859999999996</v>
      </c>
      <c r="D1692">
        <v>0.77778225999999995</v>
      </c>
      <c r="E1692">
        <v>0.75899684000000001</v>
      </c>
      <c r="F1692">
        <v>0.76637506</v>
      </c>
      <c r="G1692">
        <v>0.80107720000000004</v>
      </c>
      <c r="H1692">
        <v>0.80412660000000002</v>
      </c>
      <c r="I1692">
        <v>0.97500485000000003</v>
      </c>
      <c r="J1692">
        <v>1.0804833</v>
      </c>
      <c r="K1692">
        <v>0.81301712999999998</v>
      </c>
      <c r="L1692">
        <v>1.0117874</v>
      </c>
      <c r="M1692">
        <v>0.98850490000000002</v>
      </c>
      <c r="N1692">
        <v>1.0078661</v>
      </c>
      <c r="O1692">
        <f t="shared" si="26"/>
        <v>1.2479704677060444</v>
      </c>
    </row>
    <row r="1693" spans="1:15" x14ac:dyDescent="0.2">
      <c r="A1693" t="s">
        <v>2179</v>
      </c>
      <c r="B1693" s="1">
        <v>2.5376549000000001E-8</v>
      </c>
      <c r="C1693">
        <v>2.6429931999999998</v>
      </c>
      <c r="D1693">
        <v>2.4605839999999999</v>
      </c>
      <c r="E1693">
        <v>2.5968689999999999</v>
      </c>
      <c r="F1693">
        <v>2.4804515999999999</v>
      </c>
      <c r="G1693">
        <v>2.3442807000000001</v>
      </c>
      <c r="H1693">
        <v>2.4588709999999998</v>
      </c>
      <c r="I1693">
        <v>2.8230151999999999</v>
      </c>
      <c r="J1693">
        <v>2.9614842000000001</v>
      </c>
      <c r="K1693">
        <v>3.3651905000000002</v>
      </c>
      <c r="L1693">
        <v>3.1289299000000002</v>
      </c>
      <c r="M1693">
        <v>3.2224689999999998</v>
      </c>
      <c r="N1693">
        <v>3.2013688</v>
      </c>
      <c r="O1693">
        <f t="shared" si="26"/>
        <v>1.248157756019159</v>
      </c>
    </row>
    <row r="1694" spans="1:15" x14ac:dyDescent="0.2">
      <c r="A1694" t="s">
        <v>1817</v>
      </c>
      <c r="B1694" s="1">
        <v>6.239572E-13</v>
      </c>
      <c r="C1694">
        <v>11.419321999999999</v>
      </c>
      <c r="D1694">
        <v>10.421282</v>
      </c>
      <c r="E1694">
        <v>10.534134</v>
      </c>
      <c r="F1694">
        <v>11.206303999999999</v>
      </c>
      <c r="G1694">
        <v>11.553319</v>
      </c>
      <c r="H1694">
        <v>11.159525</v>
      </c>
      <c r="I1694">
        <v>14.115008</v>
      </c>
      <c r="J1694">
        <v>13.846303000000001</v>
      </c>
      <c r="K1694">
        <v>11.895016999999999</v>
      </c>
      <c r="L1694">
        <v>13.907989499999999</v>
      </c>
      <c r="M1694">
        <v>14.299618000000001</v>
      </c>
      <c r="N1694">
        <v>14.698772999999999</v>
      </c>
      <c r="O1694">
        <f t="shared" si="26"/>
        <v>1.2484214381398611</v>
      </c>
    </row>
    <row r="1695" spans="1:15" x14ac:dyDescent="0.2">
      <c r="A1695" t="s">
        <v>198</v>
      </c>
      <c r="B1695" s="1">
        <v>3.8599109999999999E-15</v>
      </c>
      <c r="C1695">
        <v>35.479045999999997</v>
      </c>
      <c r="D1695">
        <v>33.532145999999997</v>
      </c>
      <c r="E1695">
        <v>36.099395999999999</v>
      </c>
      <c r="F1695">
        <v>34.503895</v>
      </c>
      <c r="G1695">
        <v>32.199039999999997</v>
      </c>
      <c r="H1695">
        <v>35.146473</v>
      </c>
      <c r="I1695">
        <v>40.821680000000001</v>
      </c>
      <c r="J1695">
        <v>41.615600000000001</v>
      </c>
      <c r="K1695">
        <v>45.123221999999998</v>
      </c>
      <c r="L1695">
        <v>42.382893000000003</v>
      </c>
      <c r="M1695">
        <v>43.580283999999999</v>
      </c>
      <c r="N1695">
        <v>44.857315</v>
      </c>
      <c r="O1695">
        <f t="shared" si="26"/>
        <v>1.248458634488957</v>
      </c>
    </row>
    <row r="1696" spans="1:15" x14ac:dyDescent="0.2">
      <c r="A1696" t="s">
        <v>1523</v>
      </c>
      <c r="B1696" s="1">
        <v>8.3687574999999998E-16</v>
      </c>
      <c r="C1696">
        <v>25.863993000000001</v>
      </c>
      <c r="D1696">
        <v>23.487466999999999</v>
      </c>
      <c r="E1696">
        <v>24.057355999999999</v>
      </c>
      <c r="F1696">
        <v>22.178892000000001</v>
      </c>
      <c r="G1696">
        <v>23.310749999999999</v>
      </c>
      <c r="H1696">
        <v>23.244918999999999</v>
      </c>
      <c r="I1696">
        <v>29.034271</v>
      </c>
      <c r="J1696">
        <v>30.8508</v>
      </c>
      <c r="K1696">
        <v>27.597597</v>
      </c>
      <c r="L1696">
        <v>30.239704</v>
      </c>
      <c r="M1696">
        <v>29.5307</v>
      </c>
      <c r="N1696">
        <v>30.222652</v>
      </c>
      <c r="O1696">
        <f t="shared" si="26"/>
        <v>1.2485683662911709</v>
      </c>
    </row>
    <row r="1697" spans="1:15" x14ac:dyDescent="0.2">
      <c r="A1697" t="s">
        <v>562</v>
      </c>
      <c r="B1697" s="1">
        <v>5.2622280000000002E-24</v>
      </c>
      <c r="C1697">
        <v>8.4972359999999991</v>
      </c>
      <c r="D1697">
        <v>8.2265920000000001</v>
      </c>
      <c r="E1697">
        <v>8.0604259999999996</v>
      </c>
      <c r="F1697">
        <v>8.1291895000000007</v>
      </c>
      <c r="G1697">
        <v>8.0290210000000002</v>
      </c>
      <c r="H1697">
        <v>8.1958490000000008</v>
      </c>
      <c r="I1697">
        <v>9.9521099999999993</v>
      </c>
      <c r="J1697">
        <v>10.344901</v>
      </c>
      <c r="K1697">
        <v>10.485275</v>
      </c>
      <c r="L1697">
        <v>10.192297999999999</v>
      </c>
      <c r="M1697">
        <v>10.582768</v>
      </c>
      <c r="N1697">
        <v>9.7989169999999994</v>
      </c>
      <c r="O1697">
        <f t="shared" si="26"/>
        <v>1.2486441766056948</v>
      </c>
    </row>
    <row r="1698" spans="1:15" x14ac:dyDescent="0.2">
      <c r="A1698" t="s">
        <v>2109</v>
      </c>
      <c r="B1698" s="1">
        <v>1.4845691E-34</v>
      </c>
      <c r="C1698">
        <v>6.4276505000000004</v>
      </c>
      <c r="D1698">
        <v>6.0690675000000001</v>
      </c>
      <c r="E1698">
        <v>6.1418010000000001</v>
      </c>
      <c r="F1698">
        <v>5.9767080000000004</v>
      </c>
      <c r="G1698">
        <v>6.1875543999999998</v>
      </c>
      <c r="H1698">
        <v>6.1305630000000004</v>
      </c>
      <c r="I1698">
        <v>7.5987400000000003</v>
      </c>
      <c r="J1698">
        <v>7.7831900000000003</v>
      </c>
      <c r="K1698">
        <v>7.3781980000000003</v>
      </c>
      <c r="L1698">
        <v>7.7034364000000002</v>
      </c>
      <c r="M1698">
        <v>8.0023890000000009</v>
      </c>
      <c r="N1698">
        <v>7.6662759999999999</v>
      </c>
      <c r="O1698">
        <f t="shared" si="26"/>
        <v>1.2490672087632551</v>
      </c>
    </row>
    <row r="1699" spans="1:15" x14ac:dyDescent="0.2">
      <c r="A1699" t="s">
        <v>1878</v>
      </c>
      <c r="B1699" s="1">
        <v>3.525807E-14</v>
      </c>
      <c r="C1699">
        <v>85.833789999999993</v>
      </c>
      <c r="D1699">
        <v>87.848550000000003</v>
      </c>
      <c r="E1699">
        <v>89.569220000000001</v>
      </c>
      <c r="F1699">
        <v>77.91995</v>
      </c>
      <c r="G1699">
        <v>84.193479999999994</v>
      </c>
      <c r="H1699">
        <v>81.37021</v>
      </c>
      <c r="I1699">
        <v>102.49947</v>
      </c>
      <c r="J1699">
        <v>102.648</v>
      </c>
      <c r="K1699">
        <v>111.51363000000001</v>
      </c>
      <c r="L1699">
        <v>103.49136</v>
      </c>
      <c r="M1699">
        <v>106.04971</v>
      </c>
      <c r="N1699">
        <v>106.82039</v>
      </c>
      <c r="O1699">
        <f t="shared" si="26"/>
        <v>1.249217658453567</v>
      </c>
    </row>
    <row r="1700" spans="1:15" x14ac:dyDescent="0.2">
      <c r="A1700" t="s">
        <v>1329</v>
      </c>
      <c r="B1700" s="1">
        <v>5.4126777999999998E-15</v>
      </c>
      <c r="C1700">
        <v>0.96984269999999995</v>
      </c>
      <c r="D1700">
        <v>0.98000467000000002</v>
      </c>
      <c r="E1700">
        <v>0.95366603000000005</v>
      </c>
      <c r="F1700">
        <v>0.95876899999999998</v>
      </c>
      <c r="G1700">
        <v>1.0314401</v>
      </c>
      <c r="H1700">
        <v>0.92789279999999996</v>
      </c>
      <c r="I1700">
        <v>1.308654</v>
      </c>
      <c r="J1700">
        <v>1.2322930000000001</v>
      </c>
      <c r="K1700">
        <v>1.1609999</v>
      </c>
      <c r="L1700">
        <v>1.1753222999999999</v>
      </c>
      <c r="M1700">
        <v>1.1870966000000001</v>
      </c>
      <c r="N1700">
        <v>1.2087739</v>
      </c>
      <c r="O1700">
        <f t="shared" si="26"/>
        <v>1.2493336170804692</v>
      </c>
    </row>
    <row r="1701" spans="1:15" x14ac:dyDescent="0.2">
      <c r="A1701" t="s">
        <v>1442</v>
      </c>
      <c r="B1701" s="1">
        <v>5.514938E-10</v>
      </c>
      <c r="C1701">
        <v>4.1581296999999999</v>
      </c>
      <c r="D1701">
        <v>4.4758019999999998</v>
      </c>
      <c r="E1701">
        <v>4.4114503999999997</v>
      </c>
      <c r="F1701">
        <v>3.7560318000000001</v>
      </c>
      <c r="G1701">
        <v>4.0156774999999998</v>
      </c>
      <c r="H1701">
        <v>3.8282980000000002</v>
      </c>
      <c r="I1701">
        <v>5.1449619999999996</v>
      </c>
      <c r="J1701">
        <v>5.1408462999999998</v>
      </c>
      <c r="K1701">
        <v>5.2629229999999998</v>
      </c>
      <c r="L1701">
        <v>4.9363349999999997</v>
      </c>
      <c r="M1701">
        <v>5.3636584000000003</v>
      </c>
      <c r="N1701">
        <v>4.9587849999999998</v>
      </c>
      <c r="O1701">
        <f t="shared" si="26"/>
        <v>1.2500313628641631</v>
      </c>
    </row>
    <row r="1702" spans="1:15" x14ac:dyDescent="0.2">
      <c r="A1702" t="s">
        <v>2295</v>
      </c>
      <c r="B1702" s="1">
        <v>2.4993157999999999E-17</v>
      </c>
      <c r="C1702">
        <v>6.4005117</v>
      </c>
      <c r="D1702">
        <v>5.7394623999999999</v>
      </c>
      <c r="E1702">
        <v>6.2155199999999997</v>
      </c>
      <c r="F1702">
        <v>6.5491910000000004</v>
      </c>
      <c r="G1702">
        <v>6.4819383999999998</v>
      </c>
      <c r="H1702">
        <v>6.7730600000000001</v>
      </c>
      <c r="I1702">
        <v>8.2922080000000005</v>
      </c>
      <c r="J1702">
        <v>7.8441377000000001</v>
      </c>
      <c r="K1702">
        <v>7.9035510000000002</v>
      </c>
      <c r="L1702">
        <v>7.7211429999999996</v>
      </c>
      <c r="M1702">
        <v>8.0901610000000002</v>
      </c>
      <c r="N1702">
        <v>7.8536982999999996</v>
      </c>
      <c r="O1702">
        <f t="shared" si="26"/>
        <v>1.2501387491853804</v>
      </c>
    </row>
    <row r="1703" spans="1:15" x14ac:dyDescent="0.2">
      <c r="A1703" t="s">
        <v>597</v>
      </c>
      <c r="B1703" s="1">
        <v>3.5276729999999998E-13</v>
      </c>
      <c r="C1703">
        <v>1.2911963</v>
      </c>
      <c r="D1703">
        <v>1.4829890999999999</v>
      </c>
      <c r="E1703">
        <v>1.4655372</v>
      </c>
      <c r="F1703">
        <v>1.3563577</v>
      </c>
      <c r="G1703">
        <v>1.5350473</v>
      </c>
      <c r="H1703">
        <v>1.4868842</v>
      </c>
      <c r="I1703">
        <v>1.8543147</v>
      </c>
      <c r="J1703">
        <v>1.8266053</v>
      </c>
      <c r="K1703">
        <v>1.7090067</v>
      </c>
      <c r="L1703">
        <v>1.7783647</v>
      </c>
      <c r="M1703">
        <v>1.8725882</v>
      </c>
      <c r="N1703">
        <v>1.7369101</v>
      </c>
      <c r="O1703">
        <f t="shared" si="26"/>
        <v>1.2506120843324904</v>
      </c>
    </row>
    <row r="1704" spans="1:15" x14ac:dyDescent="0.2">
      <c r="A1704" t="s">
        <v>1113</v>
      </c>
      <c r="B1704" s="1">
        <v>2.8924234E-14</v>
      </c>
      <c r="C1704">
        <v>7.6709379999999996</v>
      </c>
      <c r="D1704">
        <v>7.5542483000000002</v>
      </c>
      <c r="E1704">
        <v>7.4453740000000002</v>
      </c>
      <c r="F1704">
        <v>7.4038339999999998</v>
      </c>
      <c r="G1704">
        <v>7.3633847000000001</v>
      </c>
      <c r="H1704">
        <v>7.0572340000000002</v>
      </c>
      <c r="I1704">
        <v>9.3782329999999998</v>
      </c>
      <c r="J1704">
        <v>9.6477170000000001</v>
      </c>
      <c r="K1704">
        <v>8.0433920000000008</v>
      </c>
      <c r="L1704">
        <v>9.2469110000000008</v>
      </c>
      <c r="M1704">
        <v>9.6508350000000007</v>
      </c>
      <c r="N1704">
        <v>9.6933319999999998</v>
      </c>
      <c r="O1704">
        <f t="shared" si="26"/>
        <v>1.2509361442371081</v>
      </c>
    </row>
    <row r="1705" spans="1:15" x14ac:dyDescent="0.2">
      <c r="A1705" t="s">
        <v>764</v>
      </c>
      <c r="B1705" s="1">
        <v>6.7003750000000002E-6</v>
      </c>
      <c r="C1705">
        <v>14.608560000000001</v>
      </c>
      <c r="D1705">
        <v>14.056834</v>
      </c>
      <c r="E1705">
        <v>14.338267</v>
      </c>
      <c r="F1705">
        <v>13.012259500000001</v>
      </c>
      <c r="G1705">
        <v>13.562837999999999</v>
      </c>
      <c r="H1705">
        <v>14.162413000000001</v>
      </c>
      <c r="I1705">
        <v>18.035675000000001</v>
      </c>
      <c r="J1705">
        <v>18.269852</v>
      </c>
      <c r="K1705">
        <v>13.158676</v>
      </c>
      <c r="L1705">
        <v>19.096975</v>
      </c>
      <c r="M1705">
        <v>17.998481999999999</v>
      </c>
      <c r="N1705">
        <v>18.211819999999999</v>
      </c>
      <c r="O1705">
        <f t="shared" si="26"/>
        <v>1.2511346345327878</v>
      </c>
    </row>
    <row r="1706" spans="1:15" x14ac:dyDescent="0.2">
      <c r="A1706" t="s">
        <v>1014</v>
      </c>
      <c r="B1706" s="1">
        <v>2.0415055999999999E-8</v>
      </c>
      <c r="C1706">
        <v>2.7618127000000001</v>
      </c>
      <c r="D1706">
        <v>2.8413949999999999</v>
      </c>
      <c r="E1706">
        <v>2.8710114999999998</v>
      </c>
      <c r="F1706">
        <v>2.3051020000000002</v>
      </c>
      <c r="G1706">
        <v>2.682121</v>
      </c>
      <c r="H1706">
        <v>2.6439970000000002</v>
      </c>
      <c r="I1706">
        <v>3.2640579999999999</v>
      </c>
      <c r="J1706">
        <v>3.3398576000000002</v>
      </c>
      <c r="K1706">
        <v>3.4928517000000001</v>
      </c>
      <c r="L1706">
        <v>3.5242152</v>
      </c>
      <c r="M1706">
        <v>3.2209536999999999</v>
      </c>
      <c r="N1706">
        <v>3.3105902999999999</v>
      </c>
      <c r="O1706">
        <f t="shared" si="26"/>
        <v>1.2512869875662875</v>
      </c>
    </row>
    <row r="1707" spans="1:15" x14ac:dyDescent="0.2">
      <c r="A1707" t="s">
        <v>2348</v>
      </c>
      <c r="B1707" s="1">
        <v>7.5639120000000006E-12</v>
      </c>
      <c r="C1707">
        <v>5.0413819999999996</v>
      </c>
      <c r="D1707">
        <v>4.7189030000000001</v>
      </c>
      <c r="E1707">
        <v>4.9720925999999999</v>
      </c>
      <c r="F1707">
        <v>4.5918812999999998</v>
      </c>
      <c r="G1707">
        <v>4.3060055000000004</v>
      </c>
      <c r="H1707">
        <v>4.7067823000000004</v>
      </c>
      <c r="I1707">
        <v>5.8691955</v>
      </c>
      <c r="J1707">
        <v>6.0829880000000003</v>
      </c>
      <c r="K1707">
        <v>5.8564109999999996</v>
      </c>
      <c r="L1707">
        <v>5.8409966999999998</v>
      </c>
      <c r="M1707">
        <v>5.7268433999999999</v>
      </c>
      <c r="N1707">
        <v>6.0842137000000003</v>
      </c>
      <c r="O1707">
        <f t="shared" si="26"/>
        <v>1.2513882859924141</v>
      </c>
    </row>
    <row r="1708" spans="1:15" x14ac:dyDescent="0.2">
      <c r="A1708" t="s">
        <v>200</v>
      </c>
      <c r="B1708" s="1">
        <v>3.1151530000000002E-8</v>
      </c>
      <c r="C1708">
        <v>2.8340033999999998</v>
      </c>
      <c r="D1708">
        <v>3.5388950000000001</v>
      </c>
      <c r="E1708">
        <v>3.0954970999999998</v>
      </c>
      <c r="F1708">
        <v>3.2528925000000002</v>
      </c>
      <c r="G1708">
        <v>3.5778153000000001</v>
      </c>
      <c r="H1708">
        <v>3.0292425000000001</v>
      </c>
      <c r="I1708">
        <v>3.9793034</v>
      </c>
      <c r="J1708">
        <v>4.2136006000000004</v>
      </c>
      <c r="K1708">
        <v>3.7736135000000002</v>
      </c>
      <c r="L1708">
        <v>4.3983435999999996</v>
      </c>
      <c r="M1708">
        <v>3.9653113000000002</v>
      </c>
      <c r="N1708">
        <v>3.8574950000000001</v>
      </c>
      <c r="O1708">
        <f t="shared" si="26"/>
        <v>1.2514090781633265</v>
      </c>
    </row>
    <row r="1709" spans="1:15" x14ac:dyDescent="0.2">
      <c r="A1709" t="s">
        <v>258</v>
      </c>
      <c r="B1709" s="1">
        <v>4.7262299999999998E-7</v>
      </c>
      <c r="C1709">
        <v>1.4457359000000001</v>
      </c>
      <c r="D1709">
        <v>1.6879299999999999</v>
      </c>
      <c r="E1709">
        <v>1.7671044</v>
      </c>
      <c r="F1709">
        <v>1.3666881</v>
      </c>
      <c r="G1709">
        <v>1.6638767999999999</v>
      </c>
      <c r="H1709">
        <v>1.6624764999999999</v>
      </c>
      <c r="I1709">
        <v>1.9343246999999999</v>
      </c>
      <c r="J1709">
        <v>2.0645611000000001</v>
      </c>
      <c r="K1709">
        <v>2.0116363000000002</v>
      </c>
      <c r="L1709">
        <v>1.9378804999999999</v>
      </c>
      <c r="M1709">
        <v>2.1004182999999998</v>
      </c>
      <c r="N1709">
        <v>1.9602630000000001</v>
      </c>
      <c r="O1709">
        <f t="shared" si="26"/>
        <v>1.2517531379107638</v>
      </c>
    </row>
    <row r="1710" spans="1:15" x14ac:dyDescent="0.2">
      <c r="A1710" t="s">
        <v>1303</v>
      </c>
      <c r="B1710" s="1">
        <v>2.7417707E-8</v>
      </c>
      <c r="C1710">
        <v>9.8630610000000001</v>
      </c>
      <c r="D1710">
        <v>8.6266879999999997</v>
      </c>
      <c r="E1710">
        <v>8.6223580000000002</v>
      </c>
      <c r="F1710">
        <v>10.505089999999999</v>
      </c>
      <c r="G1710">
        <v>9.7198130000000003</v>
      </c>
      <c r="H1710">
        <v>9.1387079999999994</v>
      </c>
      <c r="I1710">
        <v>11.028053</v>
      </c>
      <c r="J1710">
        <v>11.787288</v>
      </c>
      <c r="K1710">
        <v>12.419009000000001</v>
      </c>
      <c r="L1710">
        <v>11.187269000000001</v>
      </c>
      <c r="M1710">
        <v>12.316326</v>
      </c>
      <c r="N1710">
        <v>11.967123000000001</v>
      </c>
      <c r="O1710">
        <f t="shared" si="26"/>
        <v>1.251955185412605</v>
      </c>
    </row>
    <row r="1711" spans="1:15" x14ac:dyDescent="0.2">
      <c r="A1711" t="s">
        <v>2006</v>
      </c>
      <c r="B1711" s="1">
        <v>9.8121269999999996E-9</v>
      </c>
      <c r="C1711">
        <v>36.973675</v>
      </c>
      <c r="D1711">
        <v>33.542160000000003</v>
      </c>
      <c r="E1711">
        <v>34.837254000000001</v>
      </c>
      <c r="F1711">
        <v>38.810400000000001</v>
      </c>
      <c r="G1711">
        <v>31.695959999999999</v>
      </c>
      <c r="H1711">
        <v>36.525849999999998</v>
      </c>
      <c r="I1711">
        <v>42.978737000000002</v>
      </c>
      <c r="J1711">
        <v>40.922108000000001</v>
      </c>
      <c r="K1711">
        <v>47.85295</v>
      </c>
      <c r="L1711">
        <v>42.873927999999999</v>
      </c>
      <c r="M1711">
        <v>45.239983000000002</v>
      </c>
      <c r="N1711">
        <v>46.068775000000002</v>
      </c>
      <c r="O1711">
        <f t="shared" si="26"/>
        <v>1.2521416607088232</v>
      </c>
    </row>
    <row r="1712" spans="1:15" x14ac:dyDescent="0.2">
      <c r="A1712" t="s">
        <v>1191</v>
      </c>
      <c r="B1712" s="1">
        <v>2.2778108000000001E-11</v>
      </c>
      <c r="C1712">
        <v>2.7244796999999998</v>
      </c>
      <c r="D1712">
        <v>2.5939269999999999</v>
      </c>
      <c r="E1712">
        <v>2.6653899999999999</v>
      </c>
      <c r="F1712">
        <v>2.6779704</v>
      </c>
      <c r="G1712">
        <v>2.7129436</v>
      </c>
      <c r="H1712">
        <v>2.7353746999999999</v>
      </c>
      <c r="I1712">
        <v>3.4741510999999998</v>
      </c>
      <c r="J1712">
        <v>3.6147144</v>
      </c>
      <c r="K1712">
        <v>2.7856733999999999</v>
      </c>
      <c r="L1712">
        <v>3.3825164000000001</v>
      </c>
      <c r="M1712">
        <v>3.4456650999999998</v>
      </c>
      <c r="N1712">
        <v>3.4699140000000002</v>
      </c>
      <c r="O1712">
        <f t="shared" si="26"/>
        <v>1.2521742684244244</v>
      </c>
    </row>
    <row r="1713" spans="1:15" x14ac:dyDescent="0.2">
      <c r="A1713" t="s">
        <v>685</v>
      </c>
      <c r="B1713" s="1">
        <v>1.9315328E-12</v>
      </c>
      <c r="C1713">
        <v>0.54550469999999995</v>
      </c>
      <c r="D1713">
        <v>0.46021178000000001</v>
      </c>
      <c r="E1713">
        <v>0.51471800000000001</v>
      </c>
      <c r="F1713">
        <v>0.47946689999999997</v>
      </c>
      <c r="G1713">
        <v>0.51427566999999996</v>
      </c>
      <c r="H1713">
        <v>0.49592760000000002</v>
      </c>
      <c r="I1713">
        <v>0.63632506</v>
      </c>
      <c r="J1713">
        <v>0.61206689999999997</v>
      </c>
      <c r="K1713">
        <v>0.66550319999999996</v>
      </c>
      <c r="L1713">
        <v>0.61674580000000001</v>
      </c>
      <c r="M1713">
        <v>0.61162335000000001</v>
      </c>
      <c r="N1713">
        <v>0.62735949999999996</v>
      </c>
      <c r="O1713">
        <f t="shared" si="26"/>
        <v>1.2523231742125644</v>
      </c>
    </row>
    <row r="1714" spans="1:15" x14ac:dyDescent="0.2">
      <c r="A1714" t="s">
        <v>1620</v>
      </c>
      <c r="B1714" s="1">
        <v>5.9324886E-8</v>
      </c>
      <c r="C1714">
        <v>14.748408</v>
      </c>
      <c r="D1714">
        <v>13.721023000000001</v>
      </c>
      <c r="E1714">
        <v>15.129353</v>
      </c>
      <c r="F1714">
        <v>13.0665</v>
      </c>
      <c r="G1714">
        <v>14.052358</v>
      </c>
      <c r="H1714">
        <v>13.933356</v>
      </c>
      <c r="I1714">
        <v>16.489159999999998</v>
      </c>
      <c r="J1714">
        <v>17.797740000000001</v>
      </c>
      <c r="K1714">
        <v>19.998546999999999</v>
      </c>
      <c r="L1714">
        <v>16.329118999999999</v>
      </c>
      <c r="M1714">
        <v>17.244634999999999</v>
      </c>
      <c r="N1714">
        <v>18.164280000000002</v>
      </c>
      <c r="O1714">
        <f t="shared" si="26"/>
        <v>1.2524776258396859</v>
      </c>
    </row>
    <row r="1715" spans="1:15" x14ac:dyDescent="0.2">
      <c r="A1715" t="s">
        <v>977</v>
      </c>
      <c r="B1715" s="1">
        <v>4.2544189999999998E-12</v>
      </c>
      <c r="C1715">
        <v>3.2523916000000002</v>
      </c>
      <c r="D1715">
        <v>3.4063530000000002</v>
      </c>
      <c r="E1715">
        <v>3.2860966</v>
      </c>
      <c r="F1715">
        <v>3.3660622</v>
      </c>
      <c r="G1715">
        <v>3.4821333999999999</v>
      </c>
      <c r="H1715">
        <v>3.1549179999999999</v>
      </c>
      <c r="I1715">
        <v>4.2942615000000002</v>
      </c>
      <c r="J1715">
        <v>4.0147760000000003</v>
      </c>
      <c r="K1715">
        <v>3.9671834000000001</v>
      </c>
      <c r="L1715">
        <v>4.3269853999999999</v>
      </c>
      <c r="M1715">
        <v>4.2262930000000001</v>
      </c>
      <c r="N1715">
        <v>4.1581630000000001</v>
      </c>
      <c r="O1715">
        <f t="shared" si="26"/>
        <v>1.2526428172977415</v>
      </c>
    </row>
    <row r="1716" spans="1:15" x14ac:dyDescent="0.2">
      <c r="A1716" t="s">
        <v>1799</v>
      </c>
      <c r="B1716" s="1">
        <v>8.6706560000000003E-10</v>
      </c>
      <c r="C1716">
        <v>7.4460588000000003</v>
      </c>
      <c r="D1716">
        <v>8.2284419999999994</v>
      </c>
      <c r="E1716">
        <v>7.336271</v>
      </c>
      <c r="F1716">
        <v>7.8336290000000002</v>
      </c>
      <c r="G1716">
        <v>7.9790225000000001</v>
      </c>
      <c r="H1716">
        <v>7.7838200000000004</v>
      </c>
      <c r="I1716">
        <v>8.8580210000000008</v>
      </c>
      <c r="J1716">
        <v>9.5678070000000002</v>
      </c>
      <c r="K1716">
        <v>9.9921869999999995</v>
      </c>
      <c r="L1716">
        <v>10.116933</v>
      </c>
      <c r="M1716">
        <v>9.8612994999999994</v>
      </c>
      <c r="N1716">
        <v>9.9895929999999993</v>
      </c>
      <c r="O1716">
        <f t="shared" si="26"/>
        <v>1.2527203148271162</v>
      </c>
    </row>
    <row r="1717" spans="1:15" x14ac:dyDescent="0.2">
      <c r="A1717" t="s">
        <v>765</v>
      </c>
      <c r="B1717" s="1">
        <v>2.2189711999999998E-21</v>
      </c>
      <c r="C1717">
        <v>329.45310000000001</v>
      </c>
      <c r="D1717">
        <v>344.13524999999998</v>
      </c>
      <c r="E1717">
        <v>347.73770000000002</v>
      </c>
      <c r="F1717">
        <v>318.76157000000001</v>
      </c>
      <c r="G1717">
        <v>324.71379999999999</v>
      </c>
      <c r="H1717">
        <v>318.67273</v>
      </c>
      <c r="I1717">
        <v>402.67468000000002</v>
      </c>
      <c r="J1717">
        <v>423.00799999999998</v>
      </c>
      <c r="K1717">
        <v>412.9853</v>
      </c>
      <c r="L1717">
        <v>405.88977</v>
      </c>
      <c r="M1717">
        <v>429.51715000000002</v>
      </c>
      <c r="N1717">
        <v>411.38819999999998</v>
      </c>
      <c r="O1717">
        <f t="shared" si="26"/>
        <v>1.2530857031839815</v>
      </c>
    </row>
    <row r="1718" spans="1:15" x14ac:dyDescent="0.2">
      <c r="A1718" t="s">
        <v>442</v>
      </c>
      <c r="B1718" s="1">
        <v>2.5249372E-18</v>
      </c>
      <c r="C1718">
        <v>39.709964999999997</v>
      </c>
      <c r="D1718">
        <v>38.058956000000002</v>
      </c>
      <c r="E1718">
        <v>37.44903</v>
      </c>
      <c r="F1718">
        <v>38.089855</v>
      </c>
      <c r="G1718">
        <v>36.109023999999998</v>
      </c>
      <c r="H1718">
        <v>38.685344999999998</v>
      </c>
      <c r="I1718">
        <v>45.925420000000003</v>
      </c>
      <c r="J1718">
        <v>46.988219999999998</v>
      </c>
      <c r="K1718">
        <v>49.477654000000001</v>
      </c>
      <c r="L1718">
        <v>46.004992999999999</v>
      </c>
      <c r="M1718">
        <v>47.355021999999998</v>
      </c>
      <c r="N1718">
        <v>50.086227000000001</v>
      </c>
      <c r="O1718">
        <f t="shared" si="26"/>
        <v>1.2531118390256473</v>
      </c>
    </row>
    <row r="1719" spans="1:15" x14ac:dyDescent="0.2">
      <c r="A1719" t="s">
        <v>969</v>
      </c>
      <c r="B1719" s="1">
        <v>3.1722846000000001E-7</v>
      </c>
      <c r="C1719">
        <v>0.97779285999999999</v>
      </c>
      <c r="D1719">
        <v>1.1401948</v>
      </c>
      <c r="E1719">
        <v>1.0949625999999999</v>
      </c>
      <c r="F1719">
        <v>1.0018077000000001</v>
      </c>
      <c r="G1719">
        <v>0.9930698</v>
      </c>
      <c r="H1719">
        <v>1.0803453999999999</v>
      </c>
      <c r="I1719">
        <v>1.3139978999999999</v>
      </c>
      <c r="J1719">
        <v>1.3886421</v>
      </c>
      <c r="K1719">
        <v>1.3864578000000001</v>
      </c>
      <c r="L1719">
        <v>1.2939333</v>
      </c>
      <c r="M1719">
        <v>1.2902366999999999</v>
      </c>
      <c r="N1719">
        <v>1.207384</v>
      </c>
      <c r="O1719">
        <f t="shared" si="26"/>
        <v>1.2532498071347642</v>
      </c>
    </row>
    <row r="1720" spans="1:15" x14ac:dyDescent="0.2">
      <c r="A1720" t="s">
        <v>261</v>
      </c>
      <c r="B1720" s="1">
        <v>1.6054237999999999E-19</v>
      </c>
      <c r="C1720">
        <v>1.4716005000000001</v>
      </c>
      <c r="D1720">
        <v>1.4742293</v>
      </c>
      <c r="E1720">
        <v>1.3616334000000001</v>
      </c>
      <c r="F1720">
        <v>1.3668005000000001</v>
      </c>
      <c r="G1720">
        <v>1.4274427999999999</v>
      </c>
      <c r="H1720">
        <v>1.4237411</v>
      </c>
      <c r="I1720">
        <v>1.8412206</v>
      </c>
      <c r="J1720">
        <v>1.8515292000000001</v>
      </c>
      <c r="K1720">
        <v>1.6660984999999999</v>
      </c>
      <c r="L1720">
        <v>1.8654158999999999</v>
      </c>
      <c r="M1720">
        <v>1.7306572</v>
      </c>
      <c r="N1720">
        <v>1.7303853</v>
      </c>
      <c r="O1720">
        <f t="shared" si="26"/>
        <v>1.2533426045572083</v>
      </c>
    </row>
    <row r="1721" spans="1:15" x14ac:dyDescent="0.2">
      <c r="A1721" t="s">
        <v>1759</v>
      </c>
      <c r="B1721" s="1">
        <v>6.4424734999999997E-6</v>
      </c>
      <c r="C1721">
        <v>95.120509999999996</v>
      </c>
      <c r="D1721">
        <v>76.041399999999996</v>
      </c>
      <c r="E1721">
        <v>76.751499999999993</v>
      </c>
      <c r="F1721">
        <v>98.046843999999993</v>
      </c>
      <c r="G1721">
        <v>77.750979999999998</v>
      </c>
      <c r="H1721">
        <v>95.684325999999999</v>
      </c>
      <c r="I1721">
        <v>110.5698</v>
      </c>
      <c r="J1721">
        <v>103.81321</v>
      </c>
      <c r="K1721">
        <v>117.41166</v>
      </c>
      <c r="L1721">
        <v>100.20856000000001</v>
      </c>
      <c r="M1721">
        <v>110.26237999999999</v>
      </c>
      <c r="N1721">
        <v>108.88838</v>
      </c>
      <c r="O1721">
        <f t="shared" si="26"/>
        <v>1.2536764657749484</v>
      </c>
    </row>
    <row r="1722" spans="1:15" x14ac:dyDescent="0.2">
      <c r="A1722" t="s">
        <v>1239</v>
      </c>
      <c r="B1722" s="1">
        <v>5.2999183000000003E-10</v>
      </c>
      <c r="C1722">
        <v>4.5889125000000002</v>
      </c>
      <c r="D1722">
        <v>3.7599263000000001</v>
      </c>
      <c r="E1722">
        <v>3.8658554999999999</v>
      </c>
      <c r="F1722">
        <v>4.1264940000000001</v>
      </c>
      <c r="G1722">
        <v>4.1959369999999998</v>
      </c>
      <c r="H1722">
        <v>4.0389330000000001</v>
      </c>
      <c r="I1722">
        <v>5.3240280000000002</v>
      </c>
      <c r="J1722">
        <v>4.9636370000000003</v>
      </c>
      <c r="K1722">
        <v>4.5804479999999996</v>
      </c>
      <c r="L1722">
        <v>5.2099890000000002</v>
      </c>
      <c r="M1722">
        <v>5.2286669999999997</v>
      </c>
      <c r="N1722">
        <v>5.5145770000000001</v>
      </c>
      <c r="O1722">
        <f t="shared" si="26"/>
        <v>1.2541208042300258</v>
      </c>
    </row>
    <row r="1723" spans="1:15" x14ac:dyDescent="0.2">
      <c r="A1723" t="s">
        <v>810</v>
      </c>
      <c r="B1723" s="1">
        <v>3.2589456000000002E-13</v>
      </c>
      <c r="C1723">
        <v>1.2384850999999999</v>
      </c>
      <c r="D1723">
        <v>1.222607</v>
      </c>
      <c r="E1723">
        <v>1.2474926</v>
      </c>
      <c r="F1723">
        <v>1.1877724999999999</v>
      </c>
      <c r="G1723">
        <v>1.2409657999999999</v>
      </c>
      <c r="H1723">
        <v>1.2348835</v>
      </c>
      <c r="I1723">
        <v>1.6604911</v>
      </c>
      <c r="J1723">
        <v>1.6152930999999999</v>
      </c>
      <c r="K1723">
        <v>1.3378285999999999</v>
      </c>
      <c r="L1723">
        <v>1.6010054</v>
      </c>
      <c r="M1723">
        <v>1.5335778</v>
      </c>
      <c r="N1723">
        <v>1.4979298999999999</v>
      </c>
      <c r="O1723">
        <f t="shared" si="26"/>
        <v>1.2541870469851866</v>
      </c>
    </row>
    <row r="1724" spans="1:15" x14ac:dyDescent="0.2">
      <c r="A1724" t="s">
        <v>1744</v>
      </c>
      <c r="B1724" s="1">
        <v>6.6906460000000005E-8</v>
      </c>
      <c r="C1724">
        <v>74.107665999999995</v>
      </c>
      <c r="D1724">
        <v>66.001525999999998</v>
      </c>
      <c r="E1724">
        <v>70.448660000000004</v>
      </c>
      <c r="F1724">
        <v>71.926795999999996</v>
      </c>
      <c r="G1724">
        <v>66.229774000000006</v>
      </c>
      <c r="H1724">
        <v>71.628456</v>
      </c>
      <c r="I1724">
        <v>87.436049999999994</v>
      </c>
      <c r="J1724">
        <v>83.470070000000007</v>
      </c>
      <c r="K1724">
        <v>96.80489</v>
      </c>
      <c r="L1724">
        <v>78.509010000000004</v>
      </c>
      <c r="M1724">
        <v>88.277373999999995</v>
      </c>
      <c r="N1724">
        <v>92.823670000000007</v>
      </c>
      <c r="O1724">
        <f t="shared" si="26"/>
        <v>1.2545021971325037</v>
      </c>
    </row>
    <row r="1725" spans="1:15" x14ac:dyDescent="0.2">
      <c r="A1725" t="s">
        <v>1255</v>
      </c>
      <c r="B1725" s="1">
        <v>8.2657510000000005E-14</v>
      </c>
      <c r="C1725">
        <v>3.2357773999999999</v>
      </c>
      <c r="D1725">
        <v>3.0124366</v>
      </c>
      <c r="E1725">
        <v>3.1732445</v>
      </c>
      <c r="F1725">
        <v>3.1419022000000001</v>
      </c>
      <c r="G1725">
        <v>3.2398973</v>
      </c>
      <c r="H1725">
        <v>3.3231601999999998</v>
      </c>
      <c r="I1725">
        <v>4.0634160000000001</v>
      </c>
      <c r="J1725">
        <v>3.7163254999999999</v>
      </c>
      <c r="K1725">
        <v>4.1353726000000002</v>
      </c>
      <c r="L1725">
        <v>4.1908469999999998</v>
      </c>
      <c r="M1725">
        <v>3.8384659999999999</v>
      </c>
      <c r="N1725">
        <v>4.0553355</v>
      </c>
      <c r="O1725">
        <f t="shared" si="26"/>
        <v>1.2547964992211664</v>
      </c>
    </row>
    <row r="1726" spans="1:15" x14ac:dyDescent="0.2">
      <c r="A1726" t="s">
        <v>1992</v>
      </c>
      <c r="B1726" s="1">
        <v>1.2340284E-12</v>
      </c>
      <c r="C1726">
        <v>4.7421974999999996</v>
      </c>
      <c r="D1726">
        <v>5.2450260000000002</v>
      </c>
      <c r="E1726">
        <v>5.1169023999999999</v>
      </c>
      <c r="F1726">
        <v>4.9204309999999998</v>
      </c>
      <c r="G1726">
        <v>5.459187</v>
      </c>
      <c r="H1726">
        <v>4.7267327000000003</v>
      </c>
      <c r="I1726">
        <v>6.5179476999999997</v>
      </c>
      <c r="J1726">
        <v>6.1704889999999999</v>
      </c>
      <c r="K1726">
        <v>6.0732565000000003</v>
      </c>
      <c r="L1726">
        <v>6.0593240000000002</v>
      </c>
      <c r="M1726">
        <v>6.6429605</v>
      </c>
      <c r="N1726">
        <v>6.4464363999999996</v>
      </c>
      <c r="O1726">
        <f t="shared" si="26"/>
        <v>1.2548763994011269</v>
      </c>
    </row>
    <row r="1727" spans="1:15" x14ac:dyDescent="0.2">
      <c r="A1727" t="s">
        <v>1416</v>
      </c>
      <c r="B1727" s="1">
        <v>1.5816352E-13</v>
      </c>
      <c r="C1727">
        <v>5.8141483999999997</v>
      </c>
      <c r="D1727">
        <v>5.8805084000000001</v>
      </c>
      <c r="E1727">
        <v>5.9269495000000001</v>
      </c>
      <c r="F1727">
        <v>5.7395787</v>
      </c>
      <c r="G1727">
        <v>6.2018639999999996</v>
      </c>
      <c r="H1727">
        <v>5.9962935000000002</v>
      </c>
      <c r="I1727">
        <v>7.5763030000000002</v>
      </c>
      <c r="J1727">
        <v>7.5582136999999996</v>
      </c>
      <c r="K1727">
        <v>7.7203803000000004</v>
      </c>
      <c r="L1727">
        <v>7.7220180000000003</v>
      </c>
      <c r="M1727">
        <v>7.0213270000000003</v>
      </c>
      <c r="N1727">
        <v>7.0420145999999999</v>
      </c>
      <c r="O1727">
        <f t="shared" si="26"/>
        <v>1.2553735097886021</v>
      </c>
    </row>
    <row r="1728" spans="1:15" x14ac:dyDescent="0.2">
      <c r="A1728" t="s">
        <v>1001</v>
      </c>
      <c r="B1728" s="1">
        <v>4.4380799999999996E-12</v>
      </c>
      <c r="C1728">
        <v>1.962971</v>
      </c>
      <c r="D1728">
        <v>1.8958781</v>
      </c>
      <c r="E1728">
        <v>1.8136954000000001</v>
      </c>
      <c r="F1728">
        <v>1.9192133</v>
      </c>
      <c r="G1728">
        <v>2.0584223000000001</v>
      </c>
      <c r="H1728">
        <v>1.9696431000000001</v>
      </c>
      <c r="I1728">
        <v>2.3936324</v>
      </c>
      <c r="J1728">
        <v>2.3804729999999998</v>
      </c>
      <c r="K1728">
        <v>2.3062387000000002</v>
      </c>
      <c r="L1728">
        <v>2.3797983999999999</v>
      </c>
      <c r="M1728">
        <v>2.5148069999999998</v>
      </c>
      <c r="N1728">
        <v>2.6144566999999999</v>
      </c>
      <c r="O1728">
        <f t="shared" si="26"/>
        <v>1.2555618057940845</v>
      </c>
    </row>
    <row r="1729" spans="1:15" x14ac:dyDescent="0.2">
      <c r="A1729" t="s">
        <v>1123</v>
      </c>
      <c r="B1729" s="1">
        <v>3.5181571999999999E-10</v>
      </c>
      <c r="C1729">
        <v>0.69130630000000004</v>
      </c>
      <c r="D1729">
        <v>0.65236910000000004</v>
      </c>
      <c r="E1729">
        <v>0.67443675000000003</v>
      </c>
      <c r="F1729">
        <v>0.6126701</v>
      </c>
      <c r="G1729">
        <v>0.60983980000000004</v>
      </c>
      <c r="H1729">
        <v>0.69181216000000001</v>
      </c>
      <c r="I1729">
        <v>0.84600955</v>
      </c>
      <c r="J1729">
        <v>0.74113980000000002</v>
      </c>
      <c r="K1729">
        <v>0.80310789999999999</v>
      </c>
      <c r="L1729">
        <v>0.86547995</v>
      </c>
      <c r="M1729">
        <v>0.81460580000000005</v>
      </c>
      <c r="N1729">
        <v>0.87035739999999995</v>
      </c>
      <c r="O1729">
        <f t="shared" si="26"/>
        <v>1.2563974719363455</v>
      </c>
    </row>
    <row r="1730" spans="1:15" x14ac:dyDescent="0.2">
      <c r="A1730" t="s">
        <v>1013</v>
      </c>
      <c r="B1730" s="1">
        <v>5.4695373E-11</v>
      </c>
      <c r="C1730">
        <v>1.2557156</v>
      </c>
      <c r="D1730">
        <v>1.258893</v>
      </c>
      <c r="E1730">
        <v>1.2586923000000001</v>
      </c>
      <c r="F1730">
        <v>1.0765602999999999</v>
      </c>
      <c r="G1730">
        <v>1.1898795</v>
      </c>
      <c r="H1730">
        <v>1.1943604999999999</v>
      </c>
      <c r="I1730">
        <v>1.4945341000000001</v>
      </c>
      <c r="J1730">
        <v>1.5335704999999999</v>
      </c>
      <c r="K1730">
        <v>1.5519731000000001</v>
      </c>
      <c r="L1730">
        <v>1.5905727999999999</v>
      </c>
      <c r="M1730">
        <v>1.4478004</v>
      </c>
      <c r="N1730">
        <v>1.4715136</v>
      </c>
      <c r="O1730">
        <f t="shared" ref="O1730:O1793" si="27">(I1730+J1730+K1730+L1730+M1730+N1730)/(C1730+D1730+E1730+F1730+G1730+H1730)</f>
        <v>1.256543729302543</v>
      </c>
    </row>
    <row r="1731" spans="1:15" x14ac:dyDescent="0.2">
      <c r="A1731" t="s">
        <v>211</v>
      </c>
      <c r="B1731" s="1">
        <v>4.0632441999999999E-10</v>
      </c>
      <c r="C1731">
        <v>0.51800299999999999</v>
      </c>
      <c r="D1731">
        <v>0.5337771</v>
      </c>
      <c r="E1731">
        <v>0.49179220000000001</v>
      </c>
      <c r="F1731">
        <v>0.48142773</v>
      </c>
      <c r="G1731">
        <v>0.53819640000000002</v>
      </c>
      <c r="H1731">
        <v>0.51444674000000001</v>
      </c>
      <c r="I1731">
        <v>0.60568010000000005</v>
      </c>
      <c r="J1731">
        <v>0.72470060000000003</v>
      </c>
      <c r="K1731">
        <v>0.57741489999999995</v>
      </c>
      <c r="L1731">
        <v>0.65207844999999998</v>
      </c>
      <c r="M1731">
        <v>0.66785620000000001</v>
      </c>
      <c r="N1731">
        <v>0.63964509999999997</v>
      </c>
      <c r="O1731">
        <f t="shared" si="27"/>
        <v>1.2566029056578383</v>
      </c>
    </row>
    <row r="1732" spans="1:15" x14ac:dyDescent="0.2">
      <c r="A1732" t="s">
        <v>297</v>
      </c>
      <c r="B1732" s="1">
        <v>5.4491210000000003E-19</v>
      </c>
      <c r="C1732">
        <v>15.615902999999999</v>
      </c>
      <c r="D1732">
        <v>16.595086999999999</v>
      </c>
      <c r="E1732">
        <v>16.21866</v>
      </c>
      <c r="F1732">
        <v>14.566768</v>
      </c>
      <c r="G1732">
        <v>15.752424</v>
      </c>
      <c r="H1732">
        <v>15.6230545</v>
      </c>
      <c r="I1732">
        <v>19.391634</v>
      </c>
      <c r="J1732">
        <v>19.416467999999998</v>
      </c>
      <c r="K1732">
        <v>20.346509999999999</v>
      </c>
      <c r="L1732">
        <v>19.848763000000002</v>
      </c>
      <c r="M1732">
        <v>19.665005000000001</v>
      </c>
      <c r="N1732">
        <v>19.949482</v>
      </c>
      <c r="O1732">
        <f t="shared" si="27"/>
        <v>1.2569193414482247</v>
      </c>
    </row>
    <row r="1733" spans="1:15" x14ac:dyDescent="0.2">
      <c r="A1733" t="s">
        <v>397</v>
      </c>
      <c r="B1733" s="1">
        <v>1.3742944000000001E-11</v>
      </c>
      <c r="C1733">
        <v>1.474248</v>
      </c>
      <c r="D1733">
        <v>1.4280586</v>
      </c>
      <c r="E1733">
        <v>1.4157876</v>
      </c>
      <c r="F1733">
        <v>1.560738</v>
      </c>
      <c r="G1733">
        <v>1.3470905</v>
      </c>
      <c r="H1733">
        <v>1.5032331000000001</v>
      </c>
      <c r="I1733">
        <v>1.7857091</v>
      </c>
      <c r="J1733">
        <v>1.7925228</v>
      </c>
      <c r="K1733">
        <v>1.8573516999999999</v>
      </c>
      <c r="L1733">
        <v>1.801814</v>
      </c>
      <c r="M1733">
        <v>1.8350221</v>
      </c>
      <c r="N1733">
        <v>1.8994981</v>
      </c>
      <c r="O1733">
        <f t="shared" si="27"/>
        <v>1.2569277088627517</v>
      </c>
    </row>
    <row r="1734" spans="1:15" x14ac:dyDescent="0.2">
      <c r="A1734" t="s">
        <v>363</v>
      </c>
      <c r="B1734" s="1">
        <v>5.4721205E-8</v>
      </c>
      <c r="C1734">
        <v>0.69950484999999996</v>
      </c>
      <c r="D1734">
        <v>0.68207799999999996</v>
      </c>
      <c r="E1734">
        <v>0.72206669999999995</v>
      </c>
      <c r="F1734">
        <v>0.63482760000000005</v>
      </c>
      <c r="G1734">
        <v>0.7356781</v>
      </c>
      <c r="H1734">
        <v>0.71866830000000004</v>
      </c>
      <c r="I1734">
        <v>0.95062685000000002</v>
      </c>
      <c r="J1734">
        <v>0.90684973999999996</v>
      </c>
      <c r="K1734">
        <v>0.88087755000000001</v>
      </c>
      <c r="L1734">
        <v>0.84929730000000003</v>
      </c>
      <c r="M1734">
        <v>0.87184810000000001</v>
      </c>
      <c r="N1734">
        <v>0.81216215999999997</v>
      </c>
      <c r="O1734">
        <f t="shared" si="27"/>
        <v>1.2573058792326237</v>
      </c>
    </row>
    <row r="1735" spans="1:15" x14ac:dyDescent="0.2">
      <c r="A1735" t="s">
        <v>742</v>
      </c>
      <c r="B1735" s="1">
        <v>6.0027643999999998E-10</v>
      </c>
      <c r="C1735">
        <v>19.797781000000001</v>
      </c>
      <c r="D1735">
        <v>19.223158000000002</v>
      </c>
      <c r="E1735">
        <v>18.501298999999999</v>
      </c>
      <c r="F1735">
        <v>18.008223999999998</v>
      </c>
      <c r="G1735">
        <v>18.473044999999999</v>
      </c>
      <c r="H1735">
        <v>17.929613</v>
      </c>
      <c r="I1735">
        <v>24.810569999999998</v>
      </c>
      <c r="J1735">
        <v>25.864125999999999</v>
      </c>
      <c r="K1735">
        <v>19.70121</v>
      </c>
      <c r="L1735">
        <v>23.790351999999999</v>
      </c>
      <c r="M1735">
        <v>22.666720999999999</v>
      </c>
      <c r="N1735">
        <v>23.917936000000001</v>
      </c>
      <c r="O1735">
        <f t="shared" si="27"/>
        <v>1.2574554787716092</v>
      </c>
    </row>
    <row r="1736" spans="1:15" x14ac:dyDescent="0.2">
      <c r="A1736" t="s">
        <v>501</v>
      </c>
      <c r="B1736" s="1">
        <v>1.6491379000000001E-10</v>
      </c>
      <c r="C1736">
        <v>6.7817087000000003</v>
      </c>
      <c r="D1736">
        <v>6.8616466999999997</v>
      </c>
      <c r="E1736">
        <v>6.9496893999999996</v>
      </c>
      <c r="F1736">
        <v>5.949783</v>
      </c>
      <c r="G1736">
        <v>6.7297890000000002</v>
      </c>
      <c r="H1736">
        <v>6.3830260000000001</v>
      </c>
      <c r="I1736">
        <v>8.7400439999999993</v>
      </c>
      <c r="J1736">
        <v>8.4657110000000007</v>
      </c>
      <c r="K1736">
        <v>8.8344830000000005</v>
      </c>
      <c r="L1736">
        <v>8.1933410000000002</v>
      </c>
      <c r="M1736">
        <v>7.4574749999999996</v>
      </c>
      <c r="N1736">
        <v>8.1895469999999992</v>
      </c>
      <c r="O1736">
        <f t="shared" si="27"/>
        <v>1.257843713480292</v>
      </c>
    </row>
    <row r="1737" spans="1:15" x14ac:dyDescent="0.2">
      <c r="A1737" t="s">
        <v>1238</v>
      </c>
      <c r="B1737" s="1">
        <v>5.2623452999999997E-14</v>
      </c>
      <c r="C1737">
        <v>9.8318729999999999</v>
      </c>
      <c r="D1737">
        <v>9.1579029999999992</v>
      </c>
      <c r="E1737">
        <v>8.9329979999999995</v>
      </c>
      <c r="F1737">
        <v>9.4223330000000001</v>
      </c>
      <c r="G1737">
        <v>9.8624934999999994</v>
      </c>
      <c r="H1737">
        <v>9.7229159999999997</v>
      </c>
      <c r="I1737">
        <v>12.1335335</v>
      </c>
      <c r="J1737">
        <v>12.126067000000001</v>
      </c>
      <c r="K1737">
        <v>11.900226999999999</v>
      </c>
      <c r="L1737">
        <v>11.0491495</v>
      </c>
      <c r="M1737">
        <v>12.676187000000001</v>
      </c>
      <c r="N1737">
        <v>11.745260999999999</v>
      </c>
      <c r="O1737">
        <f t="shared" si="27"/>
        <v>1.2582078892609381</v>
      </c>
    </row>
    <row r="1738" spans="1:15" x14ac:dyDescent="0.2">
      <c r="A1738" t="s">
        <v>766</v>
      </c>
      <c r="B1738" s="1">
        <v>2.6547880999999998E-27</v>
      </c>
      <c r="C1738">
        <v>634.97550000000001</v>
      </c>
      <c r="D1738">
        <v>637.64449999999999</v>
      </c>
      <c r="E1738">
        <v>626.69640000000004</v>
      </c>
      <c r="F1738">
        <v>607.65139999999997</v>
      </c>
      <c r="G1738">
        <v>604.88919999999996</v>
      </c>
      <c r="H1738">
        <v>600.02246000000002</v>
      </c>
      <c r="I1738">
        <v>767.19539999999995</v>
      </c>
      <c r="J1738">
        <v>796.57213999999999</v>
      </c>
      <c r="K1738">
        <v>762.73955999999998</v>
      </c>
      <c r="L1738">
        <v>761.31479999999999</v>
      </c>
      <c r="M1738">
        <v>806.66814999999997</v>
      </c>
      <c r="N1738">
        <v>776.00072999999998</v>
      </c>
      <c r="O1738">
        <f t="shared" si="27"/>
        <v>1.2582549703809616</v>
      </c>
    </row>
    <row r="1739" spans="1:15" x14ac:dyDescent="0.2">
      <c r="A1739" t="s">
        <v>68</v>
      </c>
      <c r="B1739" s="1">
        <v>1.2435313999999999E-10</v>
      </c>
      <c r="C1739">
        <v>6.1470459999999996</v>
      </c>
      <c r="D1739">
        <v>5.5447100000000002</v>
      </c>
      <c r="E1739">
        <v>5.1943289999999998</v>
      </c>
      <c r="F1739">
        <v>5.7125950000000003</v>
      </c>
      <c r="G1739">
        <v>5.7919700000000001</v>
      </c>
      <c r="H1739">
        <v>5.9324374000000004</v>
      </c>
      <c r="I1739">
        <v>7.4172190000000002</v>
      </c>
      <c r="J1739">
        <v>7.2584379999999999</v>
      </c>
      <c r="K1739">
        <v>6.1207814000000003</v>
      </c>
      <c r="L1739">
        <v>7.3156686000000004</v>
      </c>
      <c r="M1739">
        <v>7.3866367000000004</v>
      </c>
      <c r="N1739">
        <v>7.6983300000000003</v>
      </c>
      <c r="O1739">
        <f t="shared" si="27"/>
        <v>1.2585427760790542</v>
      </c>
    </row>
    <row r="1740" spans="1:15" x14ac:dyDescent="0.2">
      <c r="A1740" t="s">
        <v>483</v>
      </c>
      <c r="B1740" s="1">
        <v>1.6111277000000001E-9</v>
      </c>
      <c r="C1740">
        <v>3.6306229000000001</v>
      </c>
      <c r="D1740">
        <v>3.4029465000000001</v>
      </c>
      <c r="E1740">
        <v>3.1094653999999999</v>
      </c>
      <c r="F1740">
        <v>3.6993944999999999</v>
      </c>
      <c r="G1740">
        <v>3.577553</v>
      </c>
      <c r="H1740">
        <v>3.6317708</v>
      </c>
      <c r="I1740">
        <v>4.6093739999999999</v>
      </c>
      <c r="J1740">
        <v>4.6328154000000001</v>
      </c>
      <c r="K1740">
        <v>3.7133924999999999</v>
      </c>
      <c r="L1740">
        <v>4.3665529999999997</v>
      </c>
      <c r="M1740">
        <v>4.6075273000000001</v>
      </c>
      <c r="N1740">
        <v>4.5660679999999996</v>
      </c>
      <c r="O1740">
        <f t="shared" si="27"/>
        <v>1.2585997030337586</v>
      </c>
    </row>
    <row r="1741" spans="1:15" x14ac:dyDescent="0.2">
      <c r="A1741" t="s">
        <v>869</v>
      </c>
      <c r="B1741" s="1">
        <v>2.8097896000000002E-13</v>
      </c>
      <c r="C1741">
        <v>1.9496188000000001</v>
      </c>
      <c r="D1741">
        <v>1.8349527000000001</v>
      </c>
      <c r="E1741">
        <v>1.8038238</v>
      </c>
      <c r="F1741">
        <v>1.7448207</v>
      </c>
      <c r="G1741">
        <v>1.85358</v>
      </c>
      <c r="H1741">
        <v>1.8808026</v>
      </c>
      <c r="I1741">
        <v>2.2886378999999999</v>
      </c>
      <c r="J1741">
        <v>2.3026567</v>
      </c>
      <c r="K1741">
        <v>2.3116517000000001</v>
      </c>
      <c r="L1741">
        <v>2.4518898</v>
      </c>
      <c r="M1741">
        <v>2.1948085000000002</v>
      </c>
      <c r="N1741">
        <v>2.3810574999999998</v>
      </c>
      <c r="O1741">
        <f t="shared" si="27"/>
        <v>1.2586923869826649</v>
      </c>
    </row>
    <row r="1742" spans="1:15" x14ac:dyDescent="0.2">
      <c r="A1742" t="s">
        <v>701</v>
      </c>
      <c r="B1742" s="1">
        <v>1.7941105999999999E-9</v>
      </c>
      <c r="C1742">
        <v>7.3537574000000001</v>
      </c>
      <c r="D1742">
        <v>8.3455870000000001</v>
      </c>
      <c r="E1742">
        <v>7.3080999999999996</v>
      </c>
      <c r="F1742">
        <v>8.101972</v>
      </c>
      <c r="G1742">
        <v>8.7226490000000005</v>
      </c>
      <c r="H1742">
        <v>8.1120560000000008</v>
      </c>
      <c r="I1742">
        <v>9.3487229999999997</v>
      </c>
      <c r="J1742">
        <v>9.7909489999999995</v>
      </c>
      <c r="K1742">
        <v>9.9820550000000008</v>
      </c>
      <c r="L1742">
        <v>10.290369</v>
      </c>
      <c r="M1742">
        <v>10.770769</v>
      </c>
      <c r="N1742">
        <v>10.164781</v>
      </c>
      <c r="O1742">
        <f t="shared" si="27"/>
        <v>1.2587079341076419</v>
      </c>
    </row>
    <row r="1743" spans="1:15" x14ac:dyDescent="0.2">
      <c r="A1743" t="s">
        <v>649</v>
      </c>
      <c r="B1743" s="1">
        <v>1.04541414E-7</v>
      </c>
      <c r="C1743">
        <v>28.1328</v>
      </c>
      <c r="D1743">
        <v>29.421043000000001</v>
      </c>
      <c r="E1743">
        <v>30.339946999999999</v>
      </c>
      <c r="F1743">
        <v>25.801569000000001</v>
      </c>
      <c r="G1743">
        <v>25.763587999999999</v>
      </c>
      <c r="H1743">
        <v>26.203358000000001</v>
      </c>
      <c r="I1743">
        <v>34.207127</v>
      </c>
      <c r="J1743">
        <v>34.744723999999998</v>
      </c>
      <c r="K1743">
        <v>38.504207999999998</v>
      </c>
      <c r="L1743">
        <v>31.889562999999999</v>
      </c>
      <c r="M1743">
        <v>36.554110000000001</v>
      </c>
      <c r="N1743">
        <v>32.671489999999999</v>
      </c>
      <c r="O1743">
        <f t="shared" si="27"/>
        <v>1.2590143666056079</v>
      </c>
    </row>
    <row r="1744" spans="1:15" x14ac:dyDescent="0.2">
      <c r="A1744" t="s">
        <v>2095</v>
      </c>
      <c r="B1744" s="1">
        <v>2.1127385999999998E-8</v>
      </c>
      <c r="C1744">
        <v>4.3319000000000001</v>
      </c>
      <c r="D1744">
        <v>3.9188117999999998</v>
      </c>
      <c r="E1744">
        <v>3.915082</v>
      </c>
      <c r="F1744">
        <v>4.3284725999999996</v>
      </c>
      <c r="G1744">
        <v>4.0344777000000001</v>
      </c>
      <c r="H1744">
        <v>4.3549103999999996</v>
      </c>
      <c r="I1744">
        <v>5.2593484000000004</v>
      </c>
      <c r="J1744">
        <v>5.2603770000000001</v>
      </c>
      <c r="K1744">
        <v>4.3603934999999998</v>
      </c>
      <c r="L1744">
        <v>5.6017055999999998</v>
      </c>
      <c r="M1744">
        <v>5.7509874999999999</v>
      </c>
      <c r="N1744">
        <v>5.0981417000000002</v>
      </c>
      <c r="O1744">
        <f t="shared" si="27"/>
        <v>1.2590977623483721</v>
      </c>
    </row>
    <row r="1745" spans="1:15" x14ac:dyDescent="0.2">
      <c r="A1745" t="s">
        <v>1288</v>
      </c>
      <c r="B1745" s="1">
        <v>2.9676460000000001E-19</v>
      </c>
      <c r="C1745">
        <v>4.3228245000000003</v>
      </c>
      <c r="D1745">
        <v>4.1567645000000004</v>
      </c>
      <c r="E1745">
        <v>4.0430155000000001</v>
      </c>
      <c r="F1745">
        <v>4.2244599999999997</v>
      </c>
      <c r="G1745">
        <v>4.2629250000000001</v>
      </c>
      <c r="H1745">
        <v>4.2671403999999997</v>
      </c>
      <c r="I1745">
        <v>5.3389587000000001</v>
      </c>
      <c r="J1745">
        <v>5.3878765</v>
      </c>
      <c r="K1745">
        <v>4.7502275000000003</v>
      </c>
      <c r="L1745">
        <v>5.6030139999999999</v>
      </c>
      <c r="M1745">
        <v>5.3523889999999996</v>
      </c>
      <c r="N1745">
        <v>5.3968569999999998</v>
      </c>
      <c r="O1745">
        <f t="shared" si="27"/>
        <v>1.2592142709999683</v>
      </c>
    </row>
    <row r="1746" spans="1:15" x14ac:dyDescent="0.2">
      <c r="A1746" t="s">
        <v>2003</v>
      </c>
      <c r="B1746" s="1">
        <v>1.1777006000000001E-11</v>
      </c>
      <c r="C1746">
        <v>4.0875399999999997</v>
      </c>
      <c r="D1746">
        <v>3.536324</v>
      </c>
      <c r="E1746">
        <v>3.72451</v>
      </c>
      <c r="F1746">
        <v>4.0142864999999999</v>
      </c>
      <c r="G1746">
        <v>4.1335544999999998</v>
      </c>
      <c r="H1746">
        <v>4.1850990000000001</v>
      </c>
      <c r="I1746">
        <v>5.1560030000000001</v>
      </c>
      <c r="J1746">
        <v>4.918946</v>
      </c>
      <c r="K1746">
        <v>4.5309109999999997</v>
      </c>
      <c r="L1746">
        <v>5.0297337000000004</v>
      </c>
      <c r="M1746">
        <v>5.1295457000000004</v>
      </c>
      <c r="N1746">
        <v>5.056387</v>
      </c>
      <c r="O1746">
        <f t="shared" si="27"/>
        <v>1.2592851224387296</v>
      </c>
    </row>
    <row r="1747" spans="1:15" x14ac:dyDescent="0.2">
      <c r="A1747" t="s">
        <v>90</v>
      </c>
      <c r="B1747" s="1">
        <v>2.6175215E-8</v>
      </c>
      <c r="C1747">
        <v>9.2131299999999996</v>
      </c>
      <c r="D1747">
        <v>9.4467320000000008</v>
      </c>
      <c r="E1747">
        <v>9.5426870000000008</v>
      </c>
      <c r="F1747">
        <v>8.7914929999999991</v>
      </c>
      <c r="G1747">
        <v>8.9394419999999997</v>
      </c>
      <c r="H1747">
        <v>8.5349229999999991</v>
      </c>
      <c r="I1747">
        <v>10.944132</v>
      </c>
      <c r="J1747">
        <v>10.643528</v>
      </c>
      <c r="K1747">
        <v>13.100645</v>
      </c>
      <c r="L1747">
        <v>10.779216999999999</v>
      </c>
      <c r="M1747">
        <v>11.730791</v>
      </c>
      <c r="N1747">
        <v>11.398210000000001</v>
      </c>
      <c r="O1747">
        <f t="shared" si="27"/>
        <v>1.2593818468015781</v>
      </c>
    </row>
    <row r="1748" spans="1:15" x14ac:dyDescent="0.2">
      <c r="A1748" t="s">
        <v>1565</v>
      </c>
      <c r="B1748" s="1">
        <v>6.5303589999999997E-6</v>
      </c>
      <c r="C1748">
        <v>7.029223</v>
      </c>
      <c r="D1748">
        <v>7.2317720000000003</v>
      </c>
      <c r="E1748">
        <v>6.7830089999999998</v>
      </c>
      <c r="F1748">
        <v>5.7169860000000003</v>
      </c>
      <c r="G1748">
        <v>6.3163150000000003</v>
      </c>
      <c r="H1748">
        <v>6.2165520000000001</v>
      </c>
      <c r="I1748">
        <v>8.2527860000000004</v>
      </c>
      <c r="J1748">
        <v>8.3391780000000004</v>
      </c>
      <c r="K1748">
        <v>8.0469229999999996</v>
      </c>
      <c r="L1748">
        <v>9.2682704999999999</v>
      </c>
      <c r="M1748">
        <v>7.6378450000000004</v>
      </c>
      <c r="N1748">
        <v>7.9438620000000002</v>
      </c>
      <c r="O1748">
        <f t="shared" si="27"/>
        <v>1.2594555047115887</v>
      </c>
    </row>
    <row r="1749" spans="1:15" x14ac:dyDescent="0.2">
      <c r="A1749" t="s">
        <v>796</v>
      </c>
      <c r="B1749" s="1">
        <v>9.6050290000000004E-10</v>
      </c>
      <c r="C1749">
        <v>6.2131550000000004</v>
      </c>
      <c r="D1749">
        <v>6.9042487000000001</v>
      </c>
      <c r="E1749">
        <v>7.1230929999999999</v>
      </c>
      <c r="F1749">
        <v>5.9622916999999998</v>
      </c>
      <c r="G1749">
        <v>6.3967232999999997</v>
      </c>
      <c r="H1749">
        <v>6.699255</v>
      </c>
      <c r="I1749">
        <v>8.3015530000000002</v>
      </c>
      <c r="J1749">
        <v>7.7495070000000004</v>
      </c>
      <c r="K1749">
        <v>8.1694259999999996</v>
      </c>
      <c r="L1749">
        <v>8.4632959999999997</v>
      </c>
      <c r="M1749">
        <v>8.3552510000000009</v>
      </c>
      <c r="N1749">
        <v>8.4564979999999998</v>
      </c>
      <c r="O1749">
        <f t="shared" si="27"/>
        <v>1.2594677939346122</v>
      </c>
    </row>
    <row r="1750" spans="1:15" x14ac:dyDescent="0.2">
      <c r="A1750" t="s">
        <v>296</v>
      </c>
      <c r="B1750" s="1">
        <v>6.9989929999999994E-11</v>
      </c>
      <c r="C1750">
        <v>4.8205289999999996</v>
      </c>
      <c r="D1750">
        <v>5.2409150000000002</v>
      </c>
      <c r="E1750">
        <v>4.8055925000000004</v>
      </c>
      <c r="F1750">
        <v>4.6704745000000001</v>
      </c>
      <c r="G1750">
        <v>5.4166473999999996</v>
      </c>
      <c r="H1750">
        <v>4.9925629999999996</v>
      </c>
      <c r="I1750">
        <v>6.2905499999999996</v>
      </c>
      <c r="J1750">
        <v>6.1987930000000002</v>
      </c>
      <c r="K1750">
        <v>6.4591620000000001</v>
      </c>
      <c r="L1750">
        <v>5.9103760000000003</v>
      </c>
      <c r="M1750">
        <v>6.78226</v>
      </c>
      <c r="N1750">
        <v>6.0759597000000003</v>
      </c>
      <c r="O1750">
        <f t="shared" si="27"/>
        <v>1.2594734560825747</v>
      </c>
    </row>
    <row r="1751" spans="1:15" x14ac:dyDescent="0.2">
      <c r="A1751" t="s">
        <v>1471</v>
      </c>
      <c r="B1751" s="1">
        <v>2.6228936E-6</v>
      </c>
      <c r="C1751">
        <v>1.1263249</v>
      </c>
      <c r="D1751">
        <v>1.1516491</v>
      </c>
      <c r="E1751">
        <v>1.2705519000000001</v>
      </c>
      <c r="F1751">
        <v>1.0578437000000001</v>
      </c>
      <c r="G1751">
        <v>1.2416389999999999</v>
      </c>
      <c r="H1751">
        <v>1.1754112000000001</v>
      </c>
      <c r="I1751">
        <v>1.4035974</v>
      </c>
      <c r="J1751">
        <v>1.3998276999999999</v>
      </c>
      <c r="K1751">
        <v>1.5259971999999999</v>
      </c>
      <c r="L1751">
        <v>1.4414746000000001</v>
      </c>
      <c r="M1751">
        <v>1.5769491</v>
      </c>
      <c r="N1751">
        <v>1.5020365</v>
      </c>
      <c r="O1751">
        <f t="shared" si="27"/>
        <v>1.2600531866256948</v>
      </c>
    </row>
    <row r="1752" spans="1:15" x14ac:dyDescent="0.2">
      <c r="A1752" t="s">
        <v>2186</v>
      </c>
      <c r="B1752" s="1">
        <v>1.2490219999999999E-9</v>
      </c>
      <c r="C1752">
        <v>0.4985849</v>
      </c>
      <c r="D1752">
        <v>0.4528739</v>
      </c>
      <c r="E1752">
        <v>0.48120679999999999</v>
      </c>
      <c r="F1752">
        <v>0.44994079999999997</v>
      </c>
      <c r="G1752">
        <v>0.48384458000000002</v>
      </c>
      <c r="H1752">
        <v>0.49895277999999998</v>
      </c>
      <c r="I1752">
        <v>0.56735420000000003</v>
      </c>
      <c r="J1752">
        <v>0.61056215000000003</v>
      </c>
      <c r="K1752">
        <v>0.57297209999999998</v>
      </c>
      <c r="L1752">
        <v>0.60278770000000004</v>
      </c>
      <c r="M1752">
        <v>0.63187470000000001</v>
      </c>
      <c r="N1752">
        <v>0.62706726999999995</v>
      </c>
      <c r="O1752">
        <f t="shared" si="27"/>
        <v>1.2607710544778512</v>
      </c>
    </row>
    <row r="1753" spans="1:15" x14ac:dyDescent="0.2">
      <c r="A1753" t="s">
        <v>2320</v>
      </c>
      <c r="B1753" s="1">
        <v>2.2696788000000002E-12</v>
      </c>
      <c r="C1753">
        <v>11.971956</v>
      </c>
      <c r="D1753">
        <v>11.432562000000001</v>
      </c>
      <c r="E1753">
        <v>12.079876000000001</v>
      </c>
      <c r="F1753">
        <v>11.056269</v>
      </c>
      <c r="G1753">
        <v>10.734667</v>
      </c>
      <c r="H1753">
        <v>11.487109999999999</v>
      </c>
      <c r="I1753">
        <v>13.653767999999999</v>
      </c>
      <c r="J1753">
        <v>14.104312999999999</v>
      </c>
      <c r="K1753">
        <v>15.58874</v>
      </c>
      <c r="L1753">
        <v>13.778675</v>
      </c>
      <c r="M1753">
        <v>15.006634999999999</v>
      </c>
      <c r="N1753">
        <v>14.570719</v>
      </c>
      <c r="O1753">
        <f t="shared" si="27"/>
        <v>1.2609042087511728</v>
      </c>
    </row>
    <row r="1754" spans="1:15" x14ac:dyDescent="0.2">
      <c r="A1754" t="s">
        <v>2363</v>
      </c>
      <c r="B1754" s="1">
        <v>2.5661299999999998E-10</v>
      </c>
      <c r="C1754">
        <v>0.83383700000000005</v>
      </c>
      <c r="D1754">
        <v>0.81984599999999996</v>
      </c>
      <c r="E1754">
        <v>0.88004170000000004</v>
      </c>
      <c r="F1754">
        <v>0.89618856000000002</v>
      </c>
      <c r="G1754">
        <v>0.89132464</v>
      </c>
      <c r="H1754">
        <v>0.90023600000000004</v>
      </c>
      <c r="I1754">
        <v>1.2060200999999999</v>
      </c>
      <c r="J1754">
        <v>1.1800888</v>
      </c>
      <c r="K1754">
        <v>0.95253209999999999</v>
      </c>
      <c r="L1754">
        <v>1.1637974</v>
      </c>
      <c r="M1754">
        <v>1.0363125</v>
      </c>
      <c r="N1754">
        <v>1.0456954999999999</v>
      </c>
      <c r="O1754">
        <f t="shared" si="27"/>
        <v>1.2610321388372736</v>
      </c>
    </row>
    <row r="1755" spans="1:15" x14ac:dyDescent="0.2">
      <c r="A1755" t="s">
        <v>2203</v>
      </c>
      <c r="B1755" s="1">
        <v>2.2369054000000001E-8</v>
      </c>
      <c r="C1755">
        <v>9.6007940000000005</v>
      </c>
      <c r="D1755">
        <v>8.4369320000000005</v>
      </c>
      <c r="E1755">
        <v>9.2059145000000004</v>
      </c>
      <c r="F1755">
        <v>8.6243820000000007</v>
      </c>
      <c r="G1755">
        <v>8.6541440000000005</v>
      </c>
      <c r="H1755">
        <v>9.4640690000000003</v>
      </c>
      <c r="I1755">
        <v>10.506306</v>
      </c>
      <c r="J1755">
        <v>10.859197999999999</v>
      </c>
      <c r="K1755">
        <v>11.965218</v>
      </c>
      <c r="L1755">
        <v>11.538489</v>
      </c>
      <c r="M1755">
        <v>11.540058</v>
      </c>
      <c r="N1755">
        <v>11.672791</v>
      </c>
      <c r="O1755">
        <f t="shared" si="27"/>
        <v>1.2611003410304464</v>
      </c>
    </row>
    <row r="1756" spans="1:15" x14ac:dyDescent="0.2">
      <c r="A1756" t="s">
        <v>20</v>
      </c>
      <c r="B1756" s="1">
        <v>1.9405630000000002E-11</v>
      </c>
      <c r="C1756">
        <v>12.943778</v>
      </c>
      <c r="D1756">
        <v>11.267376000000001</v>
      </c>
      <c r="E1756">
        <v>11.172261000000001</v>
      </c>
      <c r="F1756">
        <v>12.346101000000001</v>
      </c>
      <c r="G1756">
        <v>10.826729</v>
      </c>
      <c r="H1756">
        <v>11.627295500000001</v>
      </c>
      <c r="I1756">
        <v>15.088875</v>
      </c>
      <c r="J1756">
        <v>14.245844</v>
      </c>
      <c r="K1756">
        <v>14.417947</v>
      </c>
      <c r="L1756">
        <v>14.639402</v>
      </c>
      <c r="M1756">
        <v>14.139023</v>
      </c>
      <c r="N1756">
        <v>15.979435</v>
      </c>
      <c r="O1756">
        <f t="shared" si="27"/>
        <v>1.2611293954313971</v>
      </c>
    </row>
    <row r="1757" spans="1:15" x14ac:dyDescent="0.2">
      <c r="A1757" t="s">
        <v>2125</v>
      </c>
      <c r="B1757" s="1">
        <v>3.4636450000000002E-9</v>
      </c>
      <c r="C1757">
        <v>104.9645</v>
      </c>
      <c r="D1757">
        <v>86.383009999999999</v>
      </c>
      <c r="E1757">
        <v>92.437929999999994</v>
      </c>
      <c r="F1757">
        <v>95.863659999999996</v>
      </c>
      <c r="G1757">
        <v>94.601309999999998</v>
      </c>
      <c r="H1757">
        <v>102.26627999999999</v>
      </c>
      <c r="I1757">
        <v>121.05291</v>
      </c>
      <c r="J1757">
        <v>120.48202999999999</v>
      </c>
      <c r="K1757">
        <v>129.41428999999999</v>
      </c>
      <c r="L1757">
        <v>109.42564</v>
      </c>
      <c r="M1757">
        <v>121.24890000000001</v>
      </c>
      <c r="N1757">
        <v>125.4492</v>
      </c>
      <c r="O1757">
        <f t="shared" si="27"/>
        <v>1.2611481724839573</v>
      </c>
    </row>
    <row r="1758" spans="1:15" x14ac:dyDescent="0.2">
      <c r="A1758" t="s">
        <v>2355</v>
      </c>
      <c r="B1758" s="1">
        <v>3.8725615000000001E-13</v>
      </c>
      <c r="C1758">
        <v>2.197581</v>
      </c>
      <c r="D1758">
        <v>2.1224390999999998</v>
      </c>
      <c r="E1758">
        <v>2.1467497</v>
      </c>
      <c r="F1758">
        <v>2.0506440000000001</v>
      </c>
      <c r="G1758">
        <v>2.0540820000000002</v>
      </c>
      <c r="H1758">
        <v>2.1032467000000001</v>
      </c>
      <c r="I1758">
        <v>2.7684123999999999</v>
      </c>
      <c r="J1758">
        <v>2.6477401</v>
      </c>
      <c r="K1758">
        <v>2.5177464000000001</v>
      </c>
      <c r="L1758">
        <v>2.6756190000000002</v>
      </c>
      <c r="M1758">
        <v>2.6245074000000002</v>
      </c>
      <c r="N1758">
        <v>2.7517010000000002</v>
      </c>
      <c r="O1758">
        <f t="shared" si="27"/>
        <v>1.2612269085545524</v>
      </c>
    </row>
    <row r="1759" spans="1:15" x14ac:dyDescent="0.2">
      <c r="A1759" t="s">
        <v>499</v>
      </c>
      <c r="B1759" s="1">
        <v>2.0498295999999999E-24</v>
      </c>
      <c r="C1759">
        <v>4.2618710000000002</v>
      </c>
      <c r="D1759">
        <v>4.4618105999999997</v>
      </c>
      <c r="E1759">
        <v>4.1811843</v>
      </c>
      <c r="F1759">
        <v>4.0162279999999999</v>
      </c>
      <c r="G1759">
        <v>4.6108418000000002</v>
      </c>
      <c r="H1759">
        <v>4.2591242999999999</v>
      </c>
      <c r="I1759">
        <v>5.353637</v>
      </c>
      <c r="J1759">
        <v>5.4307379999999998</v>
      </c>
      <c r="K1759">
        <v>5.3420449999999997</v>
      </c>
      <c r="L1759">
        <v>5.4916805999999996</v>
      </c>
      <c r="M1759">
        <v>5.5579349999999996</v>
      </c>
      <c r="N1759">
        <v>5.3644004000000001</v>
      </c>
      <c r="O1759">
        <f t="shared" si="27"/>
        <v>1.2616944010831661</v>
      </c>
    </row>
    <row r="1760" spans="1:15" x14ac:dyDescent="0.2">
      <c r="A1760" t="s">
        <v>2382</v>
      </c>
      <c r="B1760" s="1">
        <v>3.8436659999999998E-9</v>
      </c>
      <c r="C1760">
        <v>12.809905000000001</v>
      </c>
      <c r="D1760">
        <v>11.448843</v>
      </c>
      <c r="E1760">
        <v>11.841853</v>
      </c>
      <c r="F1760">
        <v>11.921673</v>
      </c>
      <c r="G1760">
        <v>11.286837</v>
      </c>
      <c r="H1760">
        <v>11.226139</v>
      </c>
      <c r="I1760">
        <v>14.804254</v>
      </c>
      <c r="J1760">
        <v>13.697158999999999</v>
      </c>
      <c r="K1760">
        <v>16.654109999999999</v>
      </c>
      <c r="L1760">
        <v>14.535057</v>
      </c>
      <c r="M1760">
        <v>14.447499000000001</v>
      </c>
      <c r="N1760">
        <v>14.859814</v>
      </c>
      <c r="O1760">
        <f t="shared" si="27"/>
        <v>1.2617505857000579</v>
      </c>
    </row>
    <row r="1761" spans="1:15" x14ac:dyDescent="0.2">
      <c r="A1761" t="s">
        <v>1500</v>
      </c>
      <c r="B1761" s="1">
        <v>1.0101373E-10</v>
      </c>
      <c r="C1761">
        <v>5.6252550000000001</v>
      </c>
      <c r="D1761">
        <v>5.2033639999999997</v>
      </c>
      <c r="E1761">
        <v>5.3422390000000002</v>
      </c>
      <c r="F1761">
        <v>4.8334026000000003</v>
      </c>
      <c r="G1761">
        <v>4.8709927000000004</v>
      </c>
      <c r="H1761">
        <v>4.8642630000000002</v>
      </c>
      <c r="I1761">
        <v>6.6514525000000004</v>
      </c>
      <c r="J1761">
        <v>6.3917669999999998</v>
      </c>
      <c r="K1761">
        <v>7.0006933</v>
      </c>
      <c r="L1761">
        <v>6.3638835</v>
      </c>
      <c r="M1761">
        <v>6.0654149999999998</v>
      </c>
      <c r="N1761">
        <v>6.3135785999999996</v>
      </c>
      <c r="O1761">
        <f t="shared" si="27"/>
        <v>1.2617892071385652</v>
      </c>
    </row>
    <row r="1762" spans="1:15" x14ac:dyDescent="0.2">
      <c r="A1762" t="s">
        <v>1970</v>
      </c>
      <c r="B1762" s="1">
        <v>2.0185258000000001E-8</v>
      </c>
      <c r="C1762">
        <v>8.3844989999999999</v>
      </c>
      <c r="D1762">
        <v>7.2983956000000001</v>
      </c>
      <c r="E1762">
        <v>7.6475980000000003</v>
      </c>
      <c r="F1762">
        <v>7.572673</v>
      </c>
      <c r="G1762">
        <v>7.2196936999999997</v>
      </c>
      <c r="H1762">
        <v>6.6417327000000004</v>
      </c>
      <c r="I1762">
        <v>10.013358</v>
      </c>
      <c r="J1762">
        <v>9.7373019999999997</v>
      </c>
      <c r="K1762">
        <v>9.0378889999999998</v>
      </c>
      <c r="L1762">
        <v>9.1415810000000004</v>
      </c>
      <c r="M1762">
        <v>8.795121</v>
      </c>
      <c r="N1762">
        <v>9.7604190000000006</v>
      </c>
      <c r="O1762">
        <f t="shared" si="27"/>
        <v>1.2618381510100662</v>
      </c>
    </row>
    <row r="1763" spans="1:15" x14ac:dyDescent="0.2">
      <c r="A1763" t="s">
        <v>335</v>
      </c>
      <c r="B1763" s="1">
        <v>7.7329180000000008E-9</v>
      </c>
      <c r="C1763">
        <v>1.7364482999999999</v>
      </c>
      <c r="D1763">
        <v>1.7412388000000001</v>
      </c>
      <c r="E1763">
        <v>1.6640496</v>
      </c>
      <c r="F1763">
        <v>1.4333496999999999</v>
      </c>
      <c r="G1763">
        <v>1.7126999000000001</v>
      </c>
      <c r="H1763">
        <v>1.7374779</v>
      </c>
      <c r="I1763">
        <v>2.1764073000000002</v>
      </c>
      <c r="J1763">
        <v>2.1449003000000002</v>
      </c>
      <c r="K1763">
        <v>2.1070445000000002</v>
      </c>
      <c r="L1763">
        <v>1.9618302999999999</v>
      </c>
      <c r="M1763">
        <v>2.0607506999999998</v>
      </c>
      <c r="N1763">
        <v>2.1996547999999998</v>
      </c>
      <c r="O1763">
        <f t="shared" si="27"/>
        <v>1.2618707744380442</v>
      </c>
    </row>
    <row r="1764" spans="1:15" x14ac:dyDescent="0.2">
      <c r="A1764" t="s">
        <v>1267</v>
      </c>
      <c r="B1764" s="1">
        <v>1.3716357E-8</v>
      </c>
      <c r="C1764">
        <v>0.57753900000000002</v>
      </c>
      <c r="D1764">
        <v>0.65385150000000003</v>
      </c>
      <c r="E1764">
        <v>0.67886305000000002</v>
      </c>
      <c r="F1764">
        <v>0.61262799999999995</v>
      </c>
      <c r="G1764">
        <v>0.72132253999999996</v>
      </c>
      <c r="H1764">
        <v>0.62163449999999998</v>
      </c>
      <c r="I1764">
        <v>0.83732456</v>
      </c>
      <c r="J1764">
        <v>0.86345506000000005</v>
      </c>
      <c r="K1764">
        <v>0.73891722999999998</v>
      </c>
      <c r="L1764">
        <v>0.83929940000000003</v>
      </c>
      <c r="M1764">
        <v>0.83609960000000005</v>
      </c>
      <c r="N1764">
        <v>0.76738360000000005</v>
      </c>
      <c r="O1764">
        <f t="shared" si="27"/>
        <v>1.2629806796977521</v>
      </c>
    </row>
    <row r="1765" spans="1:15" x14ac:dyDescent="0.2">
      <c r="A1765" t="s">
        <v>1753</v>
      </c>
      <c r="B1765" s="1">
        <v>5.036704E-30</v>
      </c>
      <c r="C1765">
        <v>22.724056000000001</v>
      </c>
      <c r="D1765">
        <v>23.000038</v>
      </c>
      <c r="E1765">
        <v>22.293769999999999</v>
      </c>
      <c r="F1765">
        <v>22.926382</v>
      </c>
      <c r="G1765">
        <v>22.949380000000001</v>
      </c>
      <c r="H1765">
        <v>22.480394</v>
      </c>
      <c r="I1765">
        <v>27.294105999999999</v>
      </c>
      <c r="J1765">
        <v>29.398689999999998</v>
      </c>
      <c r="K1765">
        <v>28.208935</v>
      </c>
      <c r="L1765">
        <v>28.643898</v>
      </c>
      <c r="M1765">
        <v>30.008645999999999</v>
      </c>
      <c r="N1765">
        <v>28.696746999999998</v>
      </c>
      <c r="O1765">
        <f t="shared" si="27"/>
        <v>1.263077982155252</v>
      </c>
    </row>
    <row r="1766" spans="1:15" x14ac:dyDescent="0.2">
      <c r="A1766" t="s">
        <v>2022</v>
      </c>
      <c r="B1766" s="1">
        <v>1.4804047000000001E-15</v>
      </c>
      <c r="C1766">
        <v>128.42003</v>
      </c>
      <c r="D1766">
        <v>111.00736000000001</v>
      </c>
      <c r="E1766">
        <v>111.21107000000001</v>
      </c>
      <c r="F1766">
        <v>121.72788</v>
      </c>
      <c r="G1766">
        <v>119.44868</v>
      </c>
      <c r="H1766">
        <v>124.20725</v>
      </c>
      <c r="I1766">
        <v>154.13390000000001</v>
      </c>
      <c r="J1766">
        <v>156.50461000000001</v>
      </c>
      <c r="K1766">
        <v>136.30582999999999</v>
      </c>
      <c r="L1766">
        <v>151.18908999999999</v>
      </c>
      <c r="M1766">
        <v>146.88972000000001</v>
      </c>
      <c r="N1766">
        <v>159.614</v>
      </c>
      <c r="O1766">
        <f t="shared" si="27"/>
        <v>1.2634204100942279</v>
      </c>
    </row>
    <row r="1767" spans="1:15" x14ac:dyDescent="0.2">
      <c r="A1767" t="s">
        <v>89</v>
      </c>
      <c r="B1767" s="1">
        <v>5.2149513000000001E-12</v>
      </c>
      <c r="C1767">
        <v>9.7875479999999992</v>
      </c>
      <c r="D1767">
        <v>10.449195</v>
      </c>
      <c r="E1767">
        <v>10.761583</v>
      </c>
      <c r="F1767">
        <v>9.4621089999999999</v>
      </c>
      <c r="G1767">
        <v>9.8147500000000001</v>
      </c>
      <c r="H1767">
        <v>9.5766449999999992</v>
      </c>
      <c r="I1767">
        <v>12.247329000000001</v>
      </c>
      <c r="J1767">
        <v>12.323058</v>
      </c>
      <c r="K1767">
        <v>13.583461</v>
      </c>
      <c r="L1767">
        <v>11.936450000000001</v>
      </c>
      <c r="M1767">
        <v>13.0260315</v>
      </c>
      <c r="N1767">
        <v>12.507510999999999</v>
      </c>
      <c r="O1767">
        <f t="shared" si="27"/>
        <v>1.263517598375856</v>
      </c>
    </row>
    <row r="1768" spans="1:15" x14ac:dyDescent="0.2">
      <c r="A1768" t="s">
        <v>1699</v>
      </c>
      <c r="B1768" s="1">
        <v>6.2240559999999997E-11</v>
      </c>
      <c r="C1768">
        <v>5.8745269999999996</v>
      </c>
      <c r="D1768">
        <v>6.0792503</v>
      </c>
      <c r="E1768">
        <v>6.1300673000000003</v>
      </c>
      <c r="F1768">
        <v>5.0668901999999996</v>
      </c>
      <c r="G1768">
        <v>6.0298943999999999</v>
      </c>
      <c r="H1768">
        <v>5.5131435</v>
      </c>
      <c r="I1768">
        <v>7.2872066000000002</v>
      </c>
      <c r="J1768">
        <v>7.6686079999999999</v>
      </c>
      <c r="K1768">
        <v>7.3103322999999998</v>
      </c>
      <c r="L1768">
        <v>7.5168619999999997</v>
      </c>
      <c r="M1768">
        <v>7.2764473000000001</v>
      </c>
      <c r="N1768">
        <v>6.7786036000000003</v>
      </c>
      <c r="O1768">
        <f t="shared" si="27"/>
        <v>1.2635714247358287</v>
      </c>
    </row>
    <row r="1769" spans="1:15" x14ac:dyDescent="0.2">
      <c r="A1769" t="s">
        <v>1356</v>
      </c>
      <c r="B1769" s="1">
        <v>9.2492059999999997E-29</v>
      </c>
      <c r="C1769">
        <v>3.069553</v>
      </c>
      <c r="D1769">
        <v>2.9630885</v>
      </c>
      <c r="E1769">
        <v>3.0017261999999998</v>
      </c>
      <c r="F1769">
        <v>3.027514</v>
      </c>
      <c r="G1769">
        <v>3.0175436000000002</v>
      </c>
      <c r="H1769">
        <v>3.0143642000000002</v>
      </c>
      <c r="I1769">
        <v>3.9233359999999999</v>
      </c>
      <c r="J1769">
        <v>3.6873735999999999</v>
      </c>
      <c r="K1769">
        <v>3.7783272000000001</v>
      </c>
      <c r="L1769">
        <v>4.0420194</v>
      </c>
      <c r="M1769">
        <v>3.6864726999999999</v>
      </c>
      <c r="N1769">
        <v>3.7466496999999999</v>
      </c>
      <c r="O1769">
        <f t="shared" si="27"/>
        <v>1.2636478721055089</v>
      </c>
    </row>
    <row r="1770" spans="1:15" x14ac:dyDescent="0.2">
      <c r="A1770" t="s">
        <v>538</v>
      </c>
      <c r="B1770" s="1">
        <v>2.1146502E-17</v>
      </c>
      <c r="C1770">
        <v>1.5803039999999999</v>
      </c>
      <c r="D1770">
        <v>1.6762026999999999</v>
      </c>
      <c r="E1770">
        <v>1.5462673</v>
      </c>
      <c r="F1770">
        <v>1.5378225999999999</v>
      </c>
      <c r="G1770">
        <v>1.6302667</v>
      </c>
      <c r="H1770">
        <v>1.4736127000000001</v>
      </c>
      <c r="I1770">
        <v>2.0418495999999999</v>
      </c>
      <c r="J1770">
        <v>1.9483895</v>
      </c>
      <c r="K1770">
        <v>1.8930799</v>
      </c>
      <c r="L1770">
        <v>2.1040804</v>
      </c>
      <c r="M1770">
        <v>1.9678013000000001</v>
      </c>
      <c r="N1770">
        <v>1.9875053</v>
      </c>
      <c r="O1770">
        <f t="shared" si="27"/>
        <v>1.2645175867882985</v>
      </c>
    </row>
    <row r="1771" spans="1:15" x14ac:dyDescent="0.2">
      <c r="A1771" t="s">
        <v>2168</v>
      </c>
      <c r="B1771" s="1">
        <v>1.7335702000000001E-13</v>
      </c>
      <c r="C1771">
        <v>5.5708875999999998</v>
      </c>
      <c r="D1771">
        <v>5.1881079999999997</v>
      </c>
      <c r="E1771">
        <v>5.3069787000000002</v>
      </c>
      <c r="F1771">
        <v>6.1905029999999996</v>
      </c>
      <c r="G1771">
        <v>5.8416677000000004</v>
      </c>
      <c r="H1771">
        <v>5.4413495000000003</v>
      </c>
      <c r="I1771">
        <v>6.9985739999999996</v>
      </c>
      <c r="J1771">
        <v>7.2558610000000003</v>
      </c>
      <c r="K1771">
        <v>6.6078140000000003</v>
      </c>
      <c r="L1771">
        <v>7.2485160000000004</v>
      </c>
      <c r="M1771">
        <v>7.3397436000000003</v>
      </c>
      <c r="N1771">
        <v>6.9676036999999997</v>
      </c>
      <c r="O1771">
        <f t="shared" si="27"/>
        <v>1.2647212765833424</v>
      </c>
    </row>
    <row r="1772" spans="1:15" x14ac:dyDescent="0.2">
      <c r="A1772" t="s">
        <v>2223</v>
      </c>
      <c r="B1772" s="1">
        <v>8.2272160000000002E-6</v>
      </c>
      <c r="C1772">
        <v>0.78230303999999995</v>
      </c>
      <c r="D1772">
        <v>0.74334509999999998</v>
      </c>
      <c r="E1772">
        <v>0.79999920000000002</v>
      </c>
      <c r="F1772">
        <v>0.79686869999999999</v>
      </c>
      <c r="G1772">
        <v>0.70862829999999999</v>
      </c>
      <c r="H1772">
        <v>0.84413355999999995</v>
      </c>
      <c r="I1772">
        <v>0.92206730000000003</v>
      </c>
      <c r="J1772">
        <v>0.99982020000000005</v>
      </c>
      <c r="K1772">
        <v>0.82303879999999996</v>
      </c>
      <c r="L1772">
        <v>1.0988133</v>
      </c>
      <c r="M1772">
        <v>1.0122753</v>
      </c>
      <c r="N1772">
        <v>1.0572950999999999</v>
      </c>
      <c r="O1772">
        <f t="shared" si="27"/>
        <v>1.2648039595678369</v>
      </c>
    </row>
    <row r="1773" spans="1:15" x14ac:dyDescent="0.2">
      <c r="A1773" t="s">
        <v>1397</v>
      </c>
      <c r="B1773" s="1">
        <v>1.4638314E-6</v>
      </c>
      <c r="C1773">
        <v>8.6439760000000003</v>
      </c>
      <c r="D1773">
        <v>8.6960350000000002</v>
      </c>
      <c r="E1773">
        <v>9.4788110000000003</v>
      </c>
      <c r="F1773">
        <v>8.2200030000000002</v>
      </c>
      <c r="G1773">
        <v>8.7072260000000004</v>
      </c>
      <c r="H1773">
        <v>7.3021482999999998</v>
      </c>
      <c r="I1773">
        <v>11.070682</v>
      </c>
      <c r="J1773">
        <v>10.583824</v>
      </c>
      <c r="K1773">
        <v>11.444489000000001</v>
      </c>
      <c r="L1773">
        <v>9.5560489999999998</v>
      </c>
      <c r="M1773">
        <v>11.097047999999999</v>
      </c>
      <c r="N1773">
        <v>10.851570000000001</v>
      </c>
      <c r="O1773">
        <f t="shared" si="27"/>
        <v>1.2655424262927919</v>
      </c>
    </row>
    <row r="1774" spans="1:15" x14ac:dyDescent="0.2">
      <c r="A1774" t="s">
        <v>2049</v>
      </c>
      <c r="B1774" s="1">
        <v>5.4045826000000002E-18</v>
      </c>
      <c r="C1774">
        <v>13.146148999999999</v>
      </c>
      <c r="D1774">
        <v>13.279714</v>
      </c>
      <c r="E1774">
        <v>12.536652999999999</v>
      </c>
      <c r="F1774">
        <v>11.931414</v>
      </c>
      <c r="G1774">
        <v>12.299656000000001</v>
      </c>
      <c r="H1774">
        <v>12.486157</v>
      </c>
      <c r="I1774">
        <v>16.872070000000001</v>
      </c>
      <c r="J1774">
        <v>16.083742000000001</v>
      </c>
      <c r="K1774">
        <v>15.693479999999999</v>
      </c>
      <c r="L1774">
        <v>16.525279999999999</v>
      </c>
      <c r="M1774">
        <v>14.734482</v>
      </c>
      <c r="N1774">
        <v>15.894568</v>
      </c>
      <c r="O1774">
        <f t="shared" si="27"/>
        <v>1.265908395064185</v>
      </c>
    </row>
    <row r="1775" spans="1:15" x14ac:dyDescent="0.2">
      <c r="A1775" t="s">
        <v>2086</v>
      </c>
      <c r="B1775" s="1">
        <v>2.1962866999999998E-9</v>
      </c>
      <c r="C1775">
        <v>3.0615733000000001</v>
      </c>
      <c r="D1775">
        <v>2.5778629999999998</v>
      </c>
      <c r="E1775">
        <v>2.5763853000000001</v>
      </c>
      <c r="F1775">
        <v>2.7861875999999999</v>
      </c>
      <c r="G1775">
        <v>2.8171560000000002</v>
      </c>
      <c r="H1775">
        <v>2.8884509</v>
      </c>
      <c r="I1775">
        <v>3.7073893999999998</v>
      </c>
      <c r="J1775">
        <v>3.6634981999999998</v>
      </c>
      <c r="K1775">
        <v>2.8965833000000001</v>
      </c>
      <c r="L1775">
        <v>3.6872158000000002</v>
      </c>
      <c r="M1775">
        <v>3.6026310000000001</v>
      </c>
      <c r="N1775">
        <v>3.5935073000000002</v>
      </c>
      <c r="O1775">
        <f t="shared" si="27"/>
        <v>1.265939130598051</v>
      </c>
    </row>
    <row r="1776" spans="1:15" x14ac:dyDescent="0.2">
      <c r="A1776" t="s">
        <v>522</v>
      </c>
      <c r="B1776" s="1">
        <v>3.2936444000000001E-18</v>
      </c>
      <c r="C1776">
        <v>4.1292869999999997</v>
      </c>
      <c r="D1776">
        <v>4.4548616000000001</v>
      </c>
      <c r="E1776">
        <v>4.2107973000000003</v>
      </c>
      <c r="F1776">
        <v>3.7418550000000002</v>
      </c>
      <c r="G1776">
        <v>4.1273340000000003</v>
      </c>
      <c r="H1776">
        <v>4.0833159999999999</v>
      </c>
      <c r="I1776">
        <v>5.286556</v>
      </c>
      <c r="J1776">
        <v>5.2649974999999998</v>
      </c>
      <c r="K1776">
        <v>5.1491230000000003</v>
      </c>
      <c r="L1776">
        <v>5.3360862999999998</v>
      </c>
      <c r="M1776">
        <v>5.1250935000000002</v>
      </c>
      <c r="N1776">
        <v>5.1670365</v>
      </c>
      <c r="O1776">
        <f t="shared" si="27"/>
        <v>1.2659442350888752</v>
      </c>
    </row>
    <row r="1777" spans="1:15" x14ac:dyDescent="0.2">
      <c r="A1777" t="s">
        <v>85</v>
      </c>
      <c r="B1777" s="1">
        <v>2.9342381000000001E-8</v>
      </c>
      <c r="C1777">
        <v>11.752748</v>
      </c>
      <c r="D1777">
        <v>10.430061</v>
      </c>
      <c r="E1777">
        <v>9.7471730000000001</v>
      </c>
      <c r="F1777">
        <v>10.539044000000001</v>
      </c>
      <c r="G1777">
        <v>10.611799</v>
      </c>
      <c r="H1777">
        <v>10.176212</v>
      </c>
      <c r="I1777">
        <v>13.98978</v>
      </c>
      <c r="J1777">
        <v>14.633018</v>
      </c>
      <c r="K1777">
        <v>10.831208999999999</v>
      </c>
      <c r="L1777">
        <v>13.23442</v>
      </c>
      <c r="M1777">
        <v>13.56123</v>
      </c>
      <c r="N1777">
        <v>13.831638</v>
      </c>
      <c r="O1777">
        <f t="shared" si="27"/>
        <v>1.2659665832909626</v>
      </c>
    </row>
    <row r="1778" spans="1:15" x14ac:dyDescent="0.2">
      <c r="A1778" t="s">
        <v>2208</v>
      </c>
      <c r="B1778" s="1">
        <v>2.9191093999999999E-6</v>
      </c>
      <c r="C1778">
        <v>26.833732999999999</v>
      </c>
      <c r="D1778">
        <v>24.056177000000002</v>
      </c>
      <c r="E1778">
        <v>26.132504999999998</v>
      </c>
      <c r="F1778">
        <v>29.540731000000001</v>
      </c>
      <c r="G1778">
        <v>24.394843999999999</v>
      </c>
      <c r="H1778">
        <v>28.105927000000001</v>
      </c>
      <c r="I1778">
        <v>32.401760000000003</v>
      </c>
      <c r="J1778">
        <v>32.023513999999999</v>
      </c>
      <c r="K1778">
        <v>40.039454999999997</v>
      </c>
      <c r="L1778">
        <v>30.680890000000002</v>
      </c>
      <c r="M1778">
        <v>31.623349999999999</v>
      </c>
      <c r="N1778">
        <v>34.619660000000003</v>
      </c>
      <c r="O1778">
        <f t="shared" si="27"/>
        <v>1.2660861922569153</v>
      </c>
    </row>
    <row r="1779" spans="1:15" x14ac:dyDescent="0.2">
      <c r="A1779" t="s">
        <v>2271</v>
      </c>
      <c r="B1779" s="1">
        <v>1.7534887E-11</v>
      </c>
      <c r="C1779">
        <v>16.257227</v>
      </c>
      <c r="D1779">
        <v>14.964230000000001</v>
      </c>
      <c r="E1779">
        <v>16.147006999999999</v>
      </c>
      <c r="F1779">
        <v>16.205822000000001</v>
      </c>
      <c r="G1779">
        <v>15.694252000000001</v>
      </c>
      <c r="H1779">
        <v>16.220632999999999</v>
      </c>
      <c r="I1779">
        <v>19.468831999999999</v>
      </c>
      <c r="J1779">
        <v>18.667266999999999</v>
      </c>
      <c r="K1779">
        <v>21.820060000000002</v>
      </c>
      <c r="L1779">
        <v>20.116312000000001</v>
      </c>
      <c r="M1779">
        <v>20.237392</v>
      </c>
      <c r="N1779">
        <v>20.619012999999999</v>
      </c>
      <c r="O1779">
        <f t="shared" si="27"/>
        <v>1.2664145550074992</v>
      </c>
    </row>
    <row r="1780" spans="1:15" x14ac:dyDescent="0.2">
      <c r="A1780" t="s">
        <v>968</v>
      </c>
      <c r="B1780" s="1">
        <v>4.9399830000000003E-9</v>
      </c>
      <c r="C1780">
        <v>1.4209027000000001</v>
      </c>
      <c r="D1780">
        <v>1.4006771</v>
      </c>
      <c r="E1780">
        <v>1.4857800999999999</v>
      </c>
      <c r="F1780">
        <v>1.3637394</v>
      </c>
      <c r="G1780">
        <v>1.4128609000000001</v>
      </c>
      <c r="H1780">
        <v>1.3662171000000001</v>
      </c>
      <c r="I1780">
        <v>1.8106605</v>
      </c>
      <c r="J1780">
        <v>1.8722899</v>
      </c>
      <c r="K1780">
        <v>1.5843563000000001</v>
      </c>
      <c r="L1780">
        <v>1.8097395999999999</v>
      </c>
      <c r="M1780">
        <v>1.8244615</v>
      </c>
      <c r="N1780">
        <v>1.8015251999999999</v>
      </c>
      <c r="O1780">
        <f t="shared" si="27"/>
        <v>1.2666045480489505</v>
      </c>
    </row>
    <row r="1781" spans="1:15" x14ac:dyDescent="0.2">
      <c r="A1781" t="s">
        <v>166</v>
      </c>
      <c r="B1781" s="1">
        <v>7.8382529999999999E-20</v>
      </c>
      <c r="C1781">
        <v>5.1731467000000002</v>
      </c>
      <c r="D1781">
        <v>5.2583913999999998</v>
      </c>
      <c r="E1781">
        <v>5.2275194999999997</v>
      </c>
      <c r="F1781">
        <v>5.0391700000000004</v>
      </c>
      <c r="G1781">
        <v>5.3952819999999999</v>
      </c>
      <c r="H1781">
        <v>5.1602620000000003</v>
      </c>
      <c r="I1781">
        <v>6.4198421999999997</v>
      </c>
      <c r="J1781">
        <v>6.8884679999999996</v>
      </c>
      <c r="K1781">
        <v>6.3216970000000003</v>
      </c>
      <c r="L1781">
        <v>6.3634890000000004</v>
      </c>
      <c r="M1781">
        <v>7.0503901999999998</v>
      </c>
      <c r="N1781">
        <v>6.5515109999999996</v>
      </c>
      <c r="O1781">
        <f t="shared" si="27"/>
        <v>1.2668998131412721</v>
      </c>
    </row>
    <row r="1782" spans="1:15" x14ac:dyDescent="0.2">
      <c r="A1782" t="s">
        <v>2354</v>
      </c>
      <c r="B1782" s="1">
        <v>2.2231445000000001E-7</v>
      </c>
      <c r="C1782">
        <v>0.58930579999999999</v>
      </c>
      <c r="D1782">
        <v>0.56979199999999997</v>
      </c>
      <c r="E1782">
        <v>0.58658239999999995</v>
      </c>
      <c r="F1782">
        <v>0.51105635999999999</v>
      </c>
      <c r="G1782">
        <v>0.52292835999999998</v>
      </c>
      <c r="H1782">
        <v>0.52564966999999996</v>
      </c>
      <c r="I1782">
        <v>0.66416746000000004</v>
      </c>
      <c r="J1782">
        <v>0.78750609999999999</v>
      </c>
      <c r="K1782">
        <v>0.71302986000000002</v>
      </c>
      <c r="L1782">
        <v>0.66979544999999996</v>
      </c>
      <c r="M1782">
        <v>0.66073143000000001</v>
      </c>
      <c r="N1782">
        <v>0.69259950000000003</v>
      </c>
      <c r="O1782">
        <f t="shared" si="27"/>
        <v>1.2669988547141591</v>
      </c>
    </row>
    <row r="1783" spans="1:15" x14ac:dyDescent="0.2">
      <c r="A1783" t="s">
        <v>763</v>
      </c>
      <c r="B1783" s="1">
        <v>7.1131224999999999E-8</v>
      </c>
      <c r="C1783">
        <v>11.500546</v>
      </c>
      <c r="D1783">
        <v>11.149540999999999</v>
      </c>
      <c r="E1783">
        <v>11.233205</v>
      </c>
      <c r="F1783">
        <v>10.3011675</v>
      </c>
      <c r="G1783">
        <v>10.717162</v>
      </c>
      <c r="H1783">
        <v>11.309101</v>
      </c>
      <c r="I1783">
        <v>14.257952</v>
      </c>
      <c r="J1783">
        <v>14.932706</v>
      </c>
      <c r="K1783">
        <v>10.958779</v>
      </c>
      <c r="L1783">
        <v>15.0098295</v>
      </c>
      <c r="M1783">
        <v>14.271986999999999</v>
      </c>
      <c r="N1783">
        <v>14.461240999999999</v>
      </c>
      <c r="O1783">
        <f t="shared" si="27"/>
        <v>1.2670529988552834</v>
      </c>
    </row>
    <row r="1784" spans="1:15" x14ac:dyDescent="0.2">
      <c r="A1784" t="s">
        <v>657</v>
      </c>
      <c r="B1784" s="1">
        <v>9.0937279999999996E-9</v>
      </c>
      <c r="C1784">
        <v>1.3049153</v>
      </c>
      <c r="D1784">
        <v>1.2489831</v>
      </c>
      <c r="E1784">
        <v>1.3981608999999999</v>
      </c>
      <c r="F1784">
        <v>1.2289334999999999</v>
      </c>
      <c r="G1784">
        <v>1.2583044000000001</v>
      </c>
      <c r="H1784">
        <v>1.2682891000000001</v>
      </c>
      <c r="I1784">
        <v>1.552816</v>
      </c>
      <c r="J1784">
        <v>1.7112627</v>
      </c>
      <c r="K1784">
        <v>1.6337257999999999</v>
      </c>
      <c r="L1784">
        <v>1.7591753999999999</v>
      </c>
      <c r="M1784">
        <v>1.5137921999999999</v>
      </c>
      <c r="N1784">
        <v>1.5967098</v>
      </c>
      <c r="O1784">
        <f t="shared" si="27"/>
        <v>1.2672555998497217</v>
      </c>
    </row>
    <row r="1785" spans="1:15" x14ac:dyDescent="0.2">
      <c r="A1785" t="s">
        <v>1063</v>
      </c>
      <c r="B1785" s="1">
        <v>1.4032695000000001E-6</v>
      </c>
      <c r="C1785">
        <v>0.67107300000000003</v>
      </c>
      <c r="D1785">
        <v>0.76418350000000002</v>
      </c>
      <c r="E1785">
        <v>0.72470694999999996</v>
      </c>
      <c r="F1785">
        <v>0.67012329999999998</v>
      </c>
      <c r="G1785">
        <v>0.70906250000000004</v>
      </c>
      <c r="H1785">
        <v>0.71388680000000004</v>
      </c>
      <c r="I1785">
        <v>0.88207420000000003</v>
      </c>
      <c r="J1785">
        <v>0.94150120000000004</v>
      </c>
      <c r="K1785">
        <v>0.88954383000000004</v>
      </c>
      <c r="L1785">
        <v>0.92951286</v>
      </c>
      <c r="M1785">
        <v>0.87996819999999998</v>
      </c>
      <c r="N1785">
        <v>0.86870605000000001</v>
      </c>
      <c r="O1785">
        <f t="shared" si="27"/>
        <v>1.2676371130218849</v>
      </c>
    </row>
    <row r="1786" spans="1:15" x14ac:dyDescent="0.2">
      <c r="A1786" t="s">
        <v>1563</v>
      </c>
      <c r="B1786" s="1">
        <v>9.4008019999999999E-10</v>
      </c>
      <c r="C1786">
        <v>0.45118599999999998</v>
      </c>
      <c r="D1786">
        <v>0.40322223000000001</v>
      </c>
      <c r="E1786">
        <v>0.41540122000000002</v>
      </c>
      <c r="F1786">
        <v>0.40618979999999999</v>
      </c>
      <c r="G1786">
        <v>0.39342507999999998</v>
      </c>
      <c r="H1786">
        <v>0.43226513</v>
      </c>
      <c r="I1786">
        <v>0.52466285000000001</v>
      </c>
      <c r="J1786">
        <v>0.56085216999999998</v>
      </c>
      <c r="K1786">
        <v>0.47910409999999998</v>
      </c>
      <c r="L1786">
        <v>0.58114880000000002</v>
      </c>
      <c r="M1786">
        <v>0.48873547000000001</v>
      </c>
      <c r="N1786">
        <v>0.53677547000000003</v>
      </c>
      <c r="O1786">
        <f t="shared" si="27"/>
        <v>1.267654883112471</v>
      </c>
    </row>
    <row r="1787" spans="1:15" x14ac:dyDescent="0.2">
      <c r="A1787" t="s">
        <v>1343</v>
      </c>
      <c r="B1787" s="1">
        <v>1.4337073000000001E-13</v>
      </c>
      <c r="C1787">
        <v>1.5382587000000001</v>
      </c>
      <c r="D1787">
        <v>1.5310665000000001</v>
      </c>
      <c r="E1787">
        <v>1.4798427000000001</v>
      </c>
      <c r="F1787">
        <v>1.4298074000000001</v>
      </c>
      <c r="G1787">
        <v>1.5051243000000001</v>
      </c>
      <c r="H1787">
        <v>1.4973806999999999</v>
      </c>
      <c r="I1787">
        <v>1.9304948</v>
      </c>
      <c r="J1787">
        <v>2.0252118000000001</v>
      </c>
      <c r="K1787">
        <v>1.7560506</v>
      </c>
      <c r="L1787">
        <v>2.0417766999999998</v>
      </c>
      <c r="M1787">
        <v>1.8605216</v>
      </c>
      <c r="N1787">
        <v>1.7851493</v>
      </c>
      <c r="O1787">
        <f t="shared" si="27"/>
        <v>1.2691899797408672</v>
      </c>
    </row>
    <row r="1788" spans="1:15" x14ac:dyDescent="0.2">
      <c r="A1788" t="s">
        <v>1912</v>
      </c>
      <c r="B1788" s="1">
        <v>1.4491571E-29</v>
      </c>
      <c r="C1788">
        <v>7.8510736999999997</v>
      </c>
      <c r="D1788">
        <v>8.0019150000000003</v>
      </c>
      <c r="E1788">
        <v>7.5271115000000002</v>
      </c>
      <c r="F1788">
        <v>7.7205352999999999</v>
      </c>
      <c r="G1788">
        <v>7.8030730000000004</v>
      </c>
      <c r="H1788">
        <v>7.8020095999999999</v>
      </c>
      <c r="I1788">
        <v>9.529515</v>
      </c>
      <c r="J1788">
        <v>9.7304069999999996</v>
      </c>
      <c r="K1788">
        <v>9.6808879999999995</v>
      </c>
      <c r="L1788">
        <v>10.038943</v>
      </c>
      <c r="M1788">
        <v>9.9042759999999994</v>
      </c>
      <c r="N1788">
        <v>10.412585</v>
      </c>
      <c r="O1788">
        <f t="shared" si="27"/>
        <v>1.2695793237359516</v>
      </c>
    </row>
    <row r="1789" spans="1:15" x14ac:dyDescent="0.2">
      <c r="A1789" t="s">
        <v>1810</v>
      </c>
      <c r="B1789" s="1">
        <v>9.882805E-6</v>
      </c>
      <c r="C1789">
        <v>0.53288393999999994</v>
      </c>
      <c r="D1789">
        <v>0.5331186</v>
      </c>
      <c r="E1789">
        <v>0.51331230000000005</v>
      </c>
      <c r="F1789">
        <v>0.45836919999999998</v>
      </c>
      <c r="G1789">
        <v>0.50865895000000005</v>
      </c>
      <c r="H1789">
        <v>0.53758055000000005</v>
      </c>
      <c r="I1789">
        <v>0.65549659999999998</v>
      </c>
      <c r="J1789">
        <v>0.68707775999999998</v>
      </c>
      <c r="K1789">
        <v>0.58793556999999996</v>
      </c>
      <c r="L1789">
        <v>0.65189063999999997</v>
      </c>
      <c r="M1789">
        <v>0.71046390000000004</v>
      </c>
      <c r="N1789">
        <v>0.62266849999999996</v>
      </c>
      <c r="O1789">
        <f t="shared" si="27"/>
        <v>1.2696595486929616</v>
      </c>
    </row>
    <row r="1790" spans="1:15" x14ac:dyDescent="0.2">
      <c r="A1790" t="s">
        <v>575</v>
      </c>
      <c r="B1790" s="1">
        <v>1.4745438000000001E-6</v>
      </c>
      <c r="C1790">
        <v>0.51398723999999996</v>
      </c>
      <c r="D1790">
        <v>0.57694540000000005</v>
      </c>
      <c r="E1790">
        <v>0.5777409</v>
      </c>
      <c r="F1790">
        <v>0.53072059999999999</v>
      </c>
      <c r="G1790">
        <v>0.51777565000000003</v>
      </c>
      <c r="H1790">
        <v>0.55542590000000003</v>
      </c>
      <c r="I1790">
        <v>0.74685573999999999</v>
      </c>
      <c r="J1790">
        <v>0.69009805000000002</v>
      </c>
      <c r="K1790">
        <v>0.68997920000000001</v>
      </c>
      <c r="L1790">
        <v>0.69741326999999997</v>
      </c>
      <c r="M1790">
        <v>0.60057269999999996</v>
      </c>
      <c r="N1790">
        <v>0.73254686999999996</v>
      </c>
      <c r="O1790">
        <f t="shared" si="27"/>
        <v>1.2703878583913923</v>
      </c>
    </row>
    <row r="1791" spans="1:15" x14ac:dyDescent="0.2">
      <c r="A1791" t="s">
        <v>163</v>
      </c>
      <c r="B1791" s="1">
        <v>2.1213637999999999E-16</v>
      </c>
      <c r="C1791">
        <v>4.1646919999999996</v>
      </c>
      <c r="D1791">
        <v>3.8679779000000001</v>
      </c>
      <c r="E1791">
        <v>3.7233450000000001</v>
      </c>
      <c r="F1791">
        <v>3.7462331999999998</v>
      </c>
      <c r="G1791">
        <v>4.027901</v>
      </c>
      <c r="H1791">
        <v>3.8386904999999998</v>
      </c>
      <c r="I1791">
        <v>5.0429754000000004</v>
      </c>
      <c r="J1791">
        <v>5.0994343999999998</v>
      </c>
      <c r="K1791">
        <v>4.4381633000000003</v>
      </c>
      <c r="L1791">
        <v>5.2744184000000001</v>
      </c>
      <c r="M1791">
        <v>4.7251570000000003</v>
      </c>
      <c r="N1791">
        <v>5.1085057000000003</v>
      </c>
      <c r="O1791">
        <f t="shared" si="27"/>
        <v>1.270437672908671</v>
      </c>
    </row>
    <row r="1792" spans="1:15" x14ac:dyDescent="0.2">
      <c r="A1792" t="s">
        <v>897</v>
      </c>
      <c r="B1792" s="1">
        <v>1.0356863E-9</v>
      </c>
      <c r="C1792">
        <v>3.4670169999999998</v>
      </c>
      <c r="D1792">
        <v>3.1185070000000001</v>
      </c>
      <c r="E1792">
        <v>3.6114120000000001</v>
      </c>
      <c r="F1792">
        <v>3.3663728000000002</v>
      </c>
      <c r="G1792">
        <v>3.2572215</v>
      </c>
      <c r="H1792">
        <v>3.1952712999999999</v>
      </c>
      <c r="I1792">
        <v>3.9785727999999998</v>
      </c>
      <c r="J1792">
        <v>3.9479386999999999</v>
      </c>
      <c r="K1792">
        <v>4.1111116000000001</v>
      </c>
      <c r="L1792">
        <v>4.5044613</v>
      </c>
      <c r="M1792">
        <v>4.451479</v>
      </c>
      <c r="N1792">
        <v>4.4372980000000002</v>
      </c>
      <c r="O1792">
        <f t="shared" si="27"/>
        <v>1.2705392423553996</v>
      </c>
    </row>
    <row r="1793" spans="1:15" x14ac:dyDescent="0.2">
      <c r="A1793" t="s">
        <v>1793</v>
      </c>
      <c r="B1793" s="1">
        <v>2.4224259999999999E-7</v>
      </c>
      <c r="C1793">
        <v>5.3992047000000003</v>
      </c>
      <c r="D1793">
        <v>5.2390990000000004</v>
      </c>
      <c r="E1793">
        <v>4.9043700000000001</v>
      </c>
      <c r="F1793">
        <v>4.7943340000000001</v>
      </c>
      <c r="G1793">
        <v>5.3799720000000004</v>
      </c>
      <c r="H1793">
        <v>5.1731195000000003</v>
      </c>
      <c r="I1793">
        <v>6.6575894</v>
      </c>
      <c r="J1793">
        <v>6.2020670000000004</v>
      </c>
      <c r="K1793">
        <v>5.5712929999999998</v>
      </c>
      <c r="L1793">
        <v>6.7430810000000001</v>
      </c>
      <c r="M1793">
        <v>7.2427296999999999</v>
      </c>
      <c r="N1793">
        <v>6.8373512999999999</v>
      </c>
      <c r="O1793">
        <f t="shared" si="27"/>
        <v>1.2707667639992557</v>
      </c>
    </row>
    <row r="1794" spans="1:15" x14ac:dyDescent="0.2">
      <c r="A1794" t="s">
        <v>702</v>
      </c>
      <c r="B1794" s="1">
        <v>5.4253196000000003E-10</v>
      </c>
      <c r="C1794">
        <v>6.7050346999999997</v>
      </c>
      <c r="D1794">
        <v>7.5861216000000002</v>
      </c>
      <c r="E1794">
        <v>6.7260289999999996</v>
      </c>
      <c r="F1794">
        <v>7.4075949999999997</v>
      </c>
      <c r="G1794">
        <v>7.8981589999999997</v>
      </c>
      <c r="H1794">
        <v>7.260211</v>
      </c>
      <c r="I1794">
        <v>8.5242559999999994</v>
      </c>
      <c r="J1794">
        <v>8.9553259999999995</v>
      </c>
      <c r="K1794">
        <v>9.2676079999999992</v>
      </c>
      <c r="L1794">
        <v>9.4387080000000001</v>
      </c>
      <c r="M1794">
        <v>9.9093110000000006</v>
      </c>
      <c r="N1794">
        <v>9.3004169999999995</v>
      </c>
      <c r="O1794">
        <f t="shared" ref="O1794:O1857" si="28">(I1794+J1794+K1794+L1794+M1794+N1794)/(C1794+D1794+E1794+F1794+G1794+H1794)</f>
        <v>1.2710330854628471</v>
      </c>
    </row>
    <row r="1795" spans="1:15" x14ac:dyDescent="0.2">
      <c r="A1795" t="s">
        <v>2251</v>
      </c>
      <c r="B1795" s="1">
        <v>4.8983542999999996E-15</v>
      </c>
      <c r="C1795">
        <v>4.1262129999999999</v>
      </c>
      <c r="D1795">
        <v>4.2731886000000001</v>
      </c>
      <c r="E1795">
        <v>4.6902350000000004</v>
      </c>
      <c r="F1795">
        <v>4.0429579999999996</v>
      </c>
      <c r="G1795">
        <v>4.4207435000000004</v>
      </c>
      <c r="H1795">
        <v>4.088686</v>
      </c>
      <c r="I1795">
        <v>5.5489797999999997</v>
      </c>
      <c r="J1795">
        <v>5.3723973999999997</v>
      </c>
      <c r="K1795">
        <v>5.4186572999999996</v>
      </c>
      <c r="L1795">
        <v>5.6940090000000003</v>
      </c>
      <c r="M1795">
        <v>5.2165600000000003</v>
      </c>
      <c r="N1795">
        <v>5.3427252999999997</v>
      </c>
      <c r="O1795">
        <f t="shared" si="28"/>
        <v>1.2710903270697731</v>
      </c>
    </row>
    <row r="1796" spans="1:15" x14ac:dyDescent="0.2">
      <c r="A1796" t="s">
        <v>721</v>
      </c>
      <c r="B1796" s="1">
        <v>3.6796301999999998E-17</v>
      </c>
      <c r="C1796">
        <v>8.4262639999999998</v>
      </c>
      <c r="D1796">
        <v>8.9622709999999994</v>
      </c>
      <c r="E1796">
        <v>8.7216369999999994</v>
      </c>
      <c r="F1796">
        <v>7.946186</v>
      </c>
      <c r="G1796">
        <v>8.7555949999999996</v>
      </c>
      <c r="H1796">
        <v>8.0729009999999999</v>
      </c>
      <c r="I1796">
        <v>10.882923</v>
      </c>
      <c r="J1796">
        <v>11.140055</v>
      </c>
      <c r="K1796">
        <v>10.087654000000001</v>
      </c>
      <c r="L1796">
        <v>10.925172</v>
      </c>
      <c r="M1796">
        <v>11.18816</v>
      </c>
      <c r="N1796">
        <v>10.488251999999999</v>
      </c>
      <c r="O1796">
        <f t="shared" si="28"/>
        <v>1.2717382661646235</v>
      </c>
    </row>
    <row r="1797" spans="1:15" x14ac:dyDescent="0.2">
      <c r="A1797" t="s">
        <v>56</v>
      </c>
      <c r="B1797" s="1">
        <v>2.9791359999999998E-11</v>
      </c>
      <c r="C1797">
        <v>3.5157194</v>
      </c>
      <c r="D1797">
        <v>3.476696</v>
      </c>
      <c r="E1797">
        <v>3.8203877999999998</v>
      </c>
      <c r="F1797">
        <v>3.2736584999999998</v>
      </c>
      <c r="G1797">
        <v>3.3738011999999999</v>
      </c>
      <c r="H1797">
        <v>3.3533458999999999</v>
      </c>
      <c r="I1797">
        <v>4.4932293999999997</v>
      </c>
      <c r="J1797">
        <v>4.2060750000000002</v>
      </c>
      <c r="K1797">
        <v>4.4795480000000003</v>
      </c>
      <c r="L1797">
        <v>4.3885120000000004</v>
      </c>
      <c r="M1797">
        <v>4.5239324999999999</v>
      </c>
      <c r="N1797">
        <v>4.3835043999999996</v>
      </c>
      <c r="O1797">
        <f t="shared" si="28"/>
        <v>1.2719947585447076</v>
      </c>
    </row>
    <row r="1798" spans="1:15" x14ac:dyDescent="0.2">
      <c r="A1798" t="s">
        <v>2041</v>
      </c>
      <c r="B1798" s="1">
        <v>5.3591150000000001E-8</v>
      </c>
      <c r="C1798">
        <v>1.2522758000000001</v>
      </c>
      <c r="D1798">
        <v>1.2446518</v>
      </c>
      <c r="E1798">
        <v>1.2558142999999999</v>
      </c>
      <c r="F1798">
        <v>1.1577417999999999</v>
      </c>
      <c r="G1798">
        <v>1.3137124</v>
      </c>
      <c r="H1798">
        <v>1.1141025</v>
      </c>
      <c r="I1798">
        <v>1.5222452</v>
      </c>
      <c r="J1798">
        <v>1.6612475</v>
      </c>
      <c r="K1798">
        <v>1.6659641000000001</v>
      </c>
      <c r="L1798">
        <v>1.5571803</v>
      </c>
      <c r="M1798">
        <v>1.4261512000000001</v>
      </c>
      <c r="N1798">
        <v>1.5025166000000001</v>
      </c>
      <c r="O1798">
        <f t="shared" si="28"/>
        <v>1.2721347833951593</v>
      </c>
    </row>
    <row r="1799" spans="1:15" x14ac:dyDescent="0.2">
      <c r="A1799" t="s">
        <v>137</v>
      </c>
      <c r="B1799" s="1">
        <v>2.1453369E-13</v>
      </c>
      <c r="C1799">
        <v>1.2958364</v>
      </c>
      <c r="D1799">
        <v>1.3428907000000001</v>
      </c>
      <c r="E1799">
        <v>1.3151436999999999</v>
      </c>
      <c r="F1799">
        <v>1.194223</v>
      </c>
      <c r="G1799">
        <v>1.2285421999999999</v>
      </c>
      <c r="H1799">
        <v>1.2837669</v>
      </c>
      <c r="I1799">
        <v>1.7086600999999999</v>
      </c>
      <c r="J1799">
        <v>1.6512766000000001</v>
      </c>
      <c r="K1799">
        <v>1.6282289999999999</v>
      </c>
      <c r="L1799">
        <v>1.5213810000000001</v>
      </c>
      <c r="M1799">
        <v>1.6988213999999999</v>
      </c>
      <c r="N1799">
        <v>1.5394737000000001</v>
      </c>
      <c r="O1799">
        <f t="shared" si="28"/>
        <v>1.2724972729567527</v>
      </c>
    </row>
    <row r="1800" spans="1:15" x14ac:dyDescent="0.2">
      <c r="A1800" t="s">
        <v>1163</v>
      </c>
      <c r="B1800" s="1">
        <v>1.1216433999999999E-16</v>
      </c>
      <c r="C1800">
        <v>3.7498073999999999</v>
      </c>
      <c r="D1800">
        <v>3.6940968000000001</v>
      </c>
      <c r="E1800">
        <v>3.6330662</v>
      </c>
      <c r="F1800">
        <v>3.2585422999999998</v>
      </c>
      <c r="G1800">
        <v>3.5821214000000001</v>
      </c>
      <c r="H1800">
        <v>3.441805</v>
      </c>
      <c r="I1800">
        <v>4.4294520000000004</v>
      </c>
      <c r="J1800">
        <v>4.4326267000000001</v>
      </c>
      <c r="K1800">
        <v>4.3358235000000001</v>
      </c>
      <c r="L1800">
        <v>4.6186957</v>
      </c>
      <c r="M1800">
        <v>4.7973619999999997</v>
      </c>
      <c r="N1800">
        <v>4.5670029999999997</v>
      </c>
      <c r="O1800">
        <f t="shared" si="28"/>
        <v>1.2725504060637998</v>
      </c>
    </row>
    <row r="1801" spans="1:15" x14ac:dyDescent="0.2">
      <c r="A1801" t="s">
        <v>416</v>
      </c>
      <c r="B1801" s="1">
        <v>2.3263202000000001E-24</v>
      </c>
      <c r="C1801">
        <v>5.3094206000000002</v>
      </c>
      <c r="D1801">
        <v>5.1216359999999996</v>
      </c>
      <c r="E1801">
        <v>5.1140746999999998</v>
      </c>
      <c r="F1801">
        <v>4.8521570000000001</v>
      </c>
      <c r="G1801">
        <v>5.3055573000000003</v>
      </c>
      <c r="H1801">
        <v>5.0656505000000003</v>
      </c>
      <c r="I1801">
        <v>6.6600055999999999</v>
      </c>
      <c r="J1801">
        <v>6.8564530000000001</v>
      </c>
      <c r="K1801">
        <v>6.5061070000000001</v>
      </c>
      <c r="L1801">
        <v>6.5795769999999996</v>
      </c>
      <c r="M1801">
        <v>6.3998904000000003</v>
      </c>
      <c r="N1801">
        <v>6.1643767</v>
      </c>
      <c r="O1801">
        <f t="shared" si="28"/>
        <v>1.2729387088893174</v>
      </c>
    </row>
    <row r="1802" spans="1:15" x14ac:dyDescent="0.2">
      <c r="A1802" t="s">
        <v>58</v>
      </c>
      <c r="B1802" s="1">
        <v>4.3211179999999999E-24</v>
      </c>
      <c r="C1802">
        <v>8.3467719999999996</v>
      </c>
      <c r="D1802">
        <v>8.005941</v>
      </c>
      <c r="E1802">
        <v>8.0526009999999992</v>
      </c>
      <c r="F1802">
        <v>7.7643785000000003</v>
      </c>
      <c r="G1802">
        <v>7.821936</v>
      </c>
      <c r="H1802">
        <v>7.8441143000000002</v>
      </c>
      <c r="I1802">
        <v>10.339532</v>
      </c>
      <c r="J1802">
        <v>9.6449320000000007</v>
      </c>
      <c r="K1802">
        <v>10.137726000000001</v>
      </c>
      <c r="L1802">
        <v>9.9765049999999995</v>
      </c>
      <c r="M1802">
        <v>10.654688</v>
      </c>
      <c r="N1802">
        <v>10.150707000000001</v>
      </c>
      <c r="O1802">
        <f t="shared" si="28"/>
        <v>1.2731921035414548</v>
      </c>
    </row>
    <row r="1803" spans="1:15" x14ac:dyDescent="0.2">
      <c r="A1803" t="s">
        <v>1776</v>
      </c>
      <c r="B1803" s="1">
        <v>3.0237770000000001E-18</v>
      </c>
      <c r="C1803">
        <v>15.5372</v>
      </c>
      <c r="D1803">
        <v>15.069895000000001</v>
      </c>
      <c r="E1803">
        <v>15.263598</v>
      </c>
      <c r="F1803">
        <v>14.065605</v>
      </c>
      <c r="G1803">
        <v>14.127468</v>
      </c>
      <c r="H1803">
        <v>14.855395</v>
      </c>
      <c r="I1803">
        <v>19.841923000000001</v>
      </c>
      <c r="J1803">
        <v>18.247769999999999</v>
      </c>
      <c r="K1803">
        <v>18.830300000000001</v>
      </c>
      <c r="L1803">
        <v>18.118563000000002</v>
      </c>
      <c r="M1803">
        <v>19.126604</v>
      </c>
      <c r="N1803">
        <v>19.070364000000001</v>
      </c>
      <c r="O1803">
        <f t="shared" si="28"/>
        <v>1.2734659518436076</v>
      </c>
    </row>
    <row r="1804" spans="1:15" x14ac:dyDescent="0.2">
      <c r="A1804" t="s">
        <v>1986</v>
      </c>
      <c r="B1804" s="1">
        <v>6.2187106000000002E-14</v>
      </c>
      <c r="C1804">
        <v>0.51327029999999996</v>
      </c>
      <c r="D1804">
        <v>0.54218129999999998</v>
      </c>
      <c r="E1804">
        <v>0.50912035</v>
      </c>
      <c r="F1804">
        <v>0.51233165999999997</v>
      </c>
      <c r="G1804">
        <v>0.58595529999999996</v>
      </c>
      <c r="H1804">
        <v>0.52593749999999995</v>
      </c>
      <c r="I1804">
        <v>0.69887363999999996</v>
      </c>
      <c r="J1804">
        <v>0.66859245</v>
      </c>
      <c r="K1804">
        <v>0.64611375000000004</v>
      </c>
      <c r="L1804">
        <v>0.70531480000000002</v>
      </c>
      <c r="M1804">
        <v>0.66254186999999998</v>
      </c>
      <c r="N1804">
        <v>0.68082964000000001</v>
      </c>
      <c r="O1804">
        <f t="shared" si="28"/>
        <v>1.273918315155153</v>
      </c>
    </row>
    <row r="1805" spans="1:15" x14ac:dyDescent="0.2">
      <c r="A1805" t="s">
        <v>493</v>
      </c>
      <c r="B1805" s="1">
        <v>2.643177E-24</v>
      </c>
      <c r="C1805">
        <v>13.662452999999999</v>
      </c>
      <c r="D1805">
        <v>14.611305</v>
      </c>
      <c r="E1805">
        <v>14.070066000000001</v>
      </c>
      <c r="F1805">
        <v>13.945398000000001</v>
      </c>
      <c r="G1805">
        <v>14.530488999999999</v>
      </c>
      <c r="H1805">
        <v>14.067337</v>
      </c>
      <c r="I1805">
        <v>17.023895</v>
      </c>
      <c r="J1805">
        <v>18.644703</v>
      </c>
      <c r="K1805">
        <v>18.217731000000001</v>
      </c>
      <c r="L1805">
        <v>18.286740999999999</v>
      </c>
      <c r="M1805">
        <v>18.305703999999999</v>
      </c>
      <c r="N1805">
        <v>17.675650000000001</v>
      </c>
      <c r="O1805">
        <f t="shared" si="28"/>
        <v>1.2740980697078781</v>
      </c>
    </row>
    <row r="1806" spans="1:15" x14ac:dyDescent="0.2">
      <c r="A1806" t="s">
        <v>1016</v>
      </c>
      <c r="B1806" s="1">
        <v>1.9342844999999998E-9</v>
      </c>
      <c r="C1806">
        <v>1.3212963</v>
      </c>
      <c r="D1806">
        <v>1.2351677000000001</v>
      </c>
      <c r="E1806">
        <v>1.1949540000000001</v>
      </c>
      <c r="F1806">
        <v>1.1602135</v>
      </c>
      <c r="G1806">
        <v>1.3176030999999999</v>
      </c>
      <c r="H1806">
        <v>1.3243419999999999</v>
      </c>
      <c r="I1806">
        <v>1.7065824999999999</v>
      </c>
      <c r="J1806">
        <v>1.6184418</v>
      </c>
      <c r="K1806">
        <v>1.6738291000000001</v>
      </c>
      <c r="L1806">
        <v>1.7017385</v>
      </c>
      <c r="M1806">
        <v>1.4562854999999999</v>
      </c>
      <c r="N1806">
        <v>1.4682607999999999</v>
      </c>
      <c r="O1806">
        <f t="shared" si="28"/>
        <v>1.2742491020743736</v>
      </c>
    </row>
    <row r="1807" spans="1:15" x14ac:dyDescent="0.2">
      <c r="A1807" t="s">
        <v>2145</v>
      </c>
      <c r="B1807" s="1">
        <v>5.0472720000000001E-14</v>
      </c>
      <c r="C1807">
        <v>0.90435933999999996</v>
      </c>
      <c r="D1807">
        <v>0.98528813999999998</v>
      </c>
      <c r="E1807">
        <v>0.93328469999999997</v>
      </c>
      <c r="F1807">
        <v>0.92146474</v>
      </c>
      <c r="G1807">
        <v>0.94915119999999997</v>
      </c>
      <c r="H1807">
        <v>0.94617180000000001</v>
      </c>
      <c r="I1807">
        <v>1.1818765</v>
      </c>
      <c r="J1807">
        <v>1.2916296</v>
      </c>
      <c r="K1807">
        <v>1.2014954</v>
      </c>
      <c r="L1807">
        <v>1.1497499</v>
      </c>
      <c r="M1807">
        <v>1.1912602999999999</v>
      </c>
      <c r="N1807">
        <v>1.1709934</v>
      </c>
      <c r="O1807">
        <f t="shared" si="28"/>
        <v>1.274354968322611</v>
      </c>
    </row>
    <row r="1808" spans="1:15" x14ac:dyDescent="0.2">
      <c r="A1808" t="s">
        <v>1110</v>
      </c>
      <c r="B1808" s="1">
        <v>3.4776834000000001E-13</v>
      </c>
      <c r="C1808">
        <v>5.3920436</v>
      </c>
      <c r="D1808">
        <v>4.732488</v>
      </c>
      <c r="E1808">
        <v>4.9047656000000002</v>
      </c>
      <c r="F1808">
        <v>5.0245629999999997</v>
      </c>
      <c r="G1808">
        <v>5.1599174000000003</v>
      </c>
      <c r="H1808">
        <v>5.3518309999999998</v>
      </c>
      <c r="I1808">
        <v>6.3771040000000001</v>
      </c>
      <c r="J1808">
        <v>6.3384289999999996</v>
      </c>
      <c r="K1808">
        <v>6.8912525000000002</v>
      </c>
      <c r="L1808">
        <v>6.2849570000000003</v>
      </c>
      <c r="M1808">
        <v>6.2500549999999997</v>
      </c>
      <c r="N1808">
        <v>6.8213990000000004</v>
      </c>
      <c r="O1808">
        <f t="shared" si="28"/>
        <v>1.2747397576765407</v>
      </c>
    </row>
    <row r="1809" spans="1:15" x14ac:dyDescent="0.2">
      <c r="A1809" t="s">
        <v>2212</v>
      </c>
      <c r="B1809" s="1">
        <v>5.4802599999999996E-6</v>
      </c>
      <c r="C1809">
        <v>15.023308999999999</v>
      </c>
      <c r="D1809">
        <v>11.750559000000001</v>
      </c>
      <c r="E1809">
        <v>12.778584</v>
      </c>
      <c r="F1809">
        <v>11.143362</v>
      </c>
      <c r="G1809">
        <v>11.2778425</v>
      </c>
      <c r="H1809">
        <v>12.444576</v>
      </c>
      <c r="I1809">
        <v>16.155650999999999</v>
      </c>
      <c r="J1809">
        <v>15.244522</v>
      </c>
      <c r="K1809">
        <v>16.356273999999999</v>
      </c>
      <c r="L1809">
        <v>15.81026</v>
      </c>
      <c r="M1809">
        <v>14.156454999999999</v>
      </c>
      <c r="N1809">
        <v>17.148468000000001</v>
      </c>
      <c r="O1809">
        <f t="shared" si="28"/>
        <v>1.2748439033404881</v>
      </c>
    </row>
    <row r="1810" spans="1:15" x14ac:dyDescent="0.2">
      <c r="A1810" t="s">
        <v>2020</v>
      </c>
      <c r="B1810" s="1">
        <v>8.4672749999999996E-10</v>
      </c>
      <c r="C1810">
        <v>121.55806</v>
      </c>
      <c r="D1810">
        <v>118.10935000000001</v>
      </c>
      <c r="E1810">
        <v>120.208496</v>
      </c>
      <c r="F1810">
        <v>134.38132999999999</v>
      </c>
      <c r="G1810">
        <v>116.90738</v>
      </c>
      <c r="H1810">
        <v>116.48771000000001</v>
      </c>
      <c r="I1810">
        <v>154.03982999999999</v>
      </c>
      <c r="J1810">
        <v>149.28165000000001</v>
      </c>
      <c r="K1810">
        <v>168.98186999999999</v>
      </c>
      <c r="L1810">
        <v>142.09108000000001</v>
      </c>
      <c r="M1810">
        <v>156.55598000000001</v>
      </c>
      <c r="N1810">
        <v>156.78360000000001</v>
      </c>
      <c r="O1810">
        <f t="shared" si="28"/>
        <v>1.2749687960181137</v>
      </c>
    </row>
    <row r="1811" spans="1:15" x14ac:dyDescent="0.2">
      <c r="A1811" t="s">
        <v>471</v>
      </c>
      <c r="B1811" s="1">
        <v>4.8540720000000001E-8</v>
      </c>
      <c r="C1811">
        <v>2.1280836999999999</v>
      </c>
      <c r="D1811">
        <v>2.4161887000000002</v>
      </c>
      <c r="E1811">
        <v>2.1071795999999998</v>
      </c>
      <c r="F1811">
        <v>2.0199593999999998</v>
      </c>
      <c r="G1811">
        <v>2.3578674999999998</v>
      </c>
      <c r="H1811">
        <v>2.1260989000000001</v>
      </c>
      <c r="I1811">
        <v>2.5975890000000001</v>
      </c>
      <c r="J1811">
        <v>3.2174198999999999</v>
      </c>
      <c r="K1811">
        <v>2.7341595000000001</v>
      </c>
      <c r="L1811">
        <v>2.8259056</v>
      </c>
      <c r="M1811">
        <v>2.5981459999999998</v>
      </c>
      <c r="N1811">
        <v>2.8025725000000001</v>
      </c>
      <c r="O1811">
        <f t="shared" si="28"/>
        <v>1.2752041602332396</v>
      </c>
    </row>
    <row r="1812" spans="1:15" x14ac:dyDescent="0.2">
      <c r="A1812" t="s">
        <v>37</v>
      </c>
      <c r="B1812" s="1">
        <v>1.5063324E-9</v>
      </c>
      <c r="C1812">
        <v>2.0339809999999998</v>
      </c>
      <c r="D1812">
        <v>2.2069234999999998</v>
      </c>
      <c r="E1812">
        <v>1.9816034</v>
      </c>
      <c r="F1812">
        <v>2.1052919999999999</v>
      </c>
      <c r="G1812">
        <v>2.355121</v>
      </c>
      <c r="H1812">
        <v>2.1495657000000001</v>
      </c>
      <c r="I1812">
        <v>2.7697514999999999</v>
      </c>
      <c r="J1812">
        <v>3.0094585</v>
      </c>
      <c r="K1812">
        <v>2.3002079000000002</v>
      </c>
      <c r="L1812">
        <v>2.8255210000000002</v>
      </c>
      <c r="M1812">
        <v>2.755417</v>
      </c>
      <c r="N1812">
        <v>2.7052464000000001</v>
      </c>
      <c r="O1812">
        <f t="shared" si="28"/>
        <v>1.2753258826703158</v>
      </c>
    </row>
    <row r="1813" spans="1:15" x14ac:dyDescent="0.2">
      <c r="A1813" t="s">
        <v>334</v>
      </c>
      <c r="B1813" s="1">
        <v>1.2893363000000001E-6</v>
      </c>
      <c r="C1813">
        <v>0.25417244</v>
      </c>
      <c r="D1813">
        <v>0.26732646999999998</v>
      </c>
      <c r="E1813">
        <v>0.2390719</v>
      </c>
      <c r="F1813">
        <v>0.24000605999999999</v>
      </c>
      <c r="G1813">
        <v>0.29406275999999998</v>
      </c>
      <c r="H1813">
        <v>0.26351163</v>
      </c>
      <c r="I1813">
        <v>0.34329742000000002</v>
      </c>
      <c r="J1813">
        <v>0.33417022000000002</v>
      </c>
      <c r="K1813">
        <v>0.30843678000000002</v>
      </c>
      <c r="L1813">
        <v>0.3449662</v>
      </c>
      <c r="M1813">
        <v>0.36199219999999999</v>
      </c>
      <c r="N1813">
        <v>0.29491972999999999</v>
      </c>
      <c r="O1813">
        <f t="shared" si="28"/>
        <v>1.2757314395779522</v>
      </c>
    </row>
    <row r="1814" spans="1:15" x14ac:dyDescent="0.2">
      <c r="A1814" t="s">
        <v>1694</v>
      </c>
      <c r="B1814" s="1">
        <v>3.3625968E-6</v>
      </c>
      <c r="C1814">
        <v>0.39581153000000002</v>
      </c>
      <c r="D1814">
        <v>0.44814873</v>
      </c>
      <c r="E1814">
        <v>0.3904455</v>
      </c>
      <c r="F1814">
        <v>0.38221905</v>
      </c>
      <c r="G1814">
        <v>0.37400153000000003</v>
      </c>
      <c r="H1814">
        <v>0.37621206000000001</v>
      </c>
      <c r="I1814">
        <v>0.51749440000000002</v>
      </c>
      <c r="J1814">
        <v>0.56276756999999999</v>
      </c>
      <c r="K1814">
        <v>0.49587140000000002</v>
      </c>
      <c r="L1814">
        <v>0.52599704000000003</v>
      </c>
      <c r="M1814">
        <v>0.41506680000000001</v>
      </c>
      <c r="N1814">
        <v>0.50230885000000003</v>
      </c>
      <c r="O1814">
        <f t="shared" si="28"/>
        <v>1.2757550578865038</v>
      </c>
    </row>
    <row r="1815" spans="1:15" x14ac:dyDescent="0.2">
      <c r="A1815" t="s">
        <v>1657</v>
      </c>
      <c r="B1815" s="1">
        <v>2.1491753999999999E-10</v>
      </c>
      <c r="C1815">
        <v>1.5458479000000001</v>
      </c>
      <c r="D1815">
        <v>1.4582393</v>
      </c>
      <c r="E1815">
        <v>1.4779793999999999</v>
      </c>
      <c r="F1815">
        <v>1.269247</v>
      </c>
      <c r="G1815">
        <v>1.3875389</v>
      </c>
      <c r="H1815">
        <v>1.4048438999999999</v>
      </c>
      <c r="I1815">
        <v>1.9428190999999999</v>
      </c>
      <c r="J1815">
        <v>1.9137858999999999</v>
      </c>
      <c r="K1815">
        <v>1.6999451000000001</v>
      </c>
      <c r="L1815">
        <v>1.8945274000000001</v>
      </c>
      <c r="M1815">
        <v>1.7257400000000001</v>
      </c>
      <c r="N1815">
        <v>1.7245649000000001</v>
      </c>
      <c r="O1815">
        <f t="shared" si="28"/>
        <v>1.2759562008781118</v>
      </c>
    </row>
    <row r="1816" spans="1:15" x14ac:dyDescent="0.2">
      <c r="A1816" t="s">
        <v>2180</v>
      </c>
      <c r="B1816" s="1">
        <v>5.9938452999999999E-17</v>
      </c>
      <c r="C1816">
        <v>15.062144</v>
      </c>
      <c r="D1816">
        <v>13.444725999999999</v>
      </c>
      <c r="E1816">
        <v>13.991553</v>
      </c>
      <c r="F1816">
        <v>13.763087000000001</v>
      </c>
      <c r="G1816">
        <v>12.939252</v>
      </c>
      <c r="H1816">
        <v>13.591174000000001</v>
      </c>
      <c r="I1816">
        <v>17.817547000000001</v>
      </c>
      <c r="J1816">
        <v>17.775922999999999</v>
      </c>
      <c r="K1816">
        <v>18.141817</v>
      </c>
      <c r="L1816">
        <v>17.068767999999999</v>
      </c>
      <c r="M1816">
        <v>17.171558000000001</v>
      </c>
      <c r="N1816">
        <v>17.689115999999999</v>
      </c>
      <c r="O1816">
        <f t="shared" si="28"/>
        <v>1.2762683674893172</v>
      </c>
    </row>
    <row r="1817" spans="1:15" x14ac:dyDescent="0.2">
      <c r="A1817" t="s">
        <v>1441</v>
      </c>
      <c r="B1817" s="1">
        <v>4.7874246000000003E-17</v>
      </c>
      <c r="C1817">
        <v>19.150766000000001</v>
      </c>
      <c r="D1817">
        <v>18.059691999999998</v>
      </c>
      <c r="E1817">
        <v>19.489151</v>
      </c>
      <c r="F1817">
        <v>19.489015999999999</v>
      </c>
      <c r="G1817">
        <v>17.617647000000002</v>
      </c>
      <c r="H1817">
        <v>19.247135</v>
      </c>
      <c r="I1817">
        <v>23.197882</v>
      </c>
      <c r="J1817">
        <v>23.566734</v>
      </c>
      <c r="K1817">
        <v>23.473272000000001</v>
      </c>
      <c r="L1817">
        <v>23.586974999999999</v>
      </c>
      <c r="M1817">
        <v>24.952278</v>
      </c>
      <c r="N1817">
        <v>25.518833000000001</v>
      </c>
      <c r="O1817">
        <f t="shared" si="28"/>
        <v>1.2763522818909827</v>
      </c>
    </row>
    <row r="1818" spans="1:15" x14ac:dyDescent="0.2">
      <c r="A1818" t="s">
        <v>1861</v>
      </c>
      <c r="B1818" s="1">
        <v>2.7214643000000001E-13</v>
      </c>
      <c r="C1818">
        <v>6.932849</v>
      </c>
      <c r="D1818">
        <v>6.5512059999999996</v>
      </c>
      <c r="E1818">
        <v>6.4099917</v>
      </c>
      <c r="F1818">
        <v>6.8672332999999997</v>
      </c>
      <c r="G1818">
        <v>6.3933244</v>
      </c>
      <c r="H1818">
        <v>6.7611074000000002</v>
      </c>
      <c r="I1818">
        <v>7.7594190000000003</v>
      </c>
      <c r="J1818">
        <v>7.9597898000000002</v>
      </c>
      <c r="K1818">
        <v>9.1551939999999998</v>
      </c>
      <c r="L1818">
        <v>8.4539585000000006</v>
      </c>
      <c r="M1818">
        <v>8.8354230000000005</v>
      </c>
      <c r="N1818">
        <v>8.8101590000000005</v>
      </c>
      <c r="O1818">
        <f t="shared" si="28"/>
        <v>1.2770395666600638</v>
      </c>
    </row>
    <row r="1819" spans="1:15" x14ac:dyDescent="0.2">
      <c r="A1819" t="s">
        <v>326</v>
      </c>
      <c r="B1819" s="1">
        <v>1.2758251E-11</v>
      </c>
      <c r="C1819">
        <v>1.6599269999999999</v>
      </c>
      <c r="D1819">
        <v>1.7199001</v>
      </c>
      <c r="E1819">
        <v>1.4624404</v>
      </c>
      <c r="F1819">
        <v>1.7282504000000001</v>
      </c>
      <c r="G1819">
        <v>1.8248447999999999</v>
      </c>
      <c r="H1819">
        <v>1.8019145000000001</v>
      </c>
      <c r="I1819">
        <v>2.1826336</v>
      </c>
      <c r="J1819">
        <v>2.2232417999999998</v>
      </c>
      <c r="K1819">
        <v>1.9615807999999999</v>
      </c>
      <c r="L1819">
        <v>2.3699479999999999</v>
      </c>
      <c r="M1819">
        <v>2.1040833000000001</v>
      </c>
      <c r="N1819">
        <v>2.1845074000000002</v>
      </c>
      <c r="O1819">
        <f t="shared" si="28"/>
        <v>1.277399314005115</v>
      </c>
    </row>
    <row r="1820" spans="1:15" x14ac:dyDescent="0.2">
      <c r="A1820" t="s">
        <v>102</v>
      </c>
      <c r="B1820" s="1">
        <v>5.0472720000000001E-14</v>
      </c>
      <c r="C1820">
        <v>3.6719563000000002</v>
      </c>
      <c r="D1820">
        <v>3.7139142000000001</v>
      </c>
      <c r="E1820">
        <v>3.7585734999999998</v>
      </c>
      <c r="F1820">
        <v>3.6928874999999999</v>
      </c>
      <c r="G1820">
        <v>3.5634991999999999</v>
      </c>
      <c r="H1820">
        <v>3.6644876000000002</v>
      </c>
      <c r="I1820">
        <v>4.6694089999999999</v>
      </c>
      <c r="J1820">
        <v>4.4236145000000002</v>
      </c>
      <c r="K1820">
        <v>5.1911990000000001</v>
      </c>
      <c r="L1820">
        <v>4.6341324000000004</v>
      </c>
      <c r="M1820">
        <v>4.5529612999999998</v>
      </c>
      <c r="N1820">
        <v>4.717473</v>
      </c>
      <c r="O1820">
        <f t="shared" si="28"/>
        <v>1.2775156386481858</v>
      </c>
    </row>
    <row r="1821" spans="1:15" x14ac:dyDescent="0.2">
      <c r="A1821" t="s">
        <v>1327</v>
      </c>
      <c r="B1821" s="1">
        <v>8.3584763999999994E-11</v>
      </c>
      <c r="C1821">
        <v>12.425542</v>
      </c>
      <c r="D1821">
        <v>10.937295000000001</v>
      </c>
      <c r="E1821">
        <v>11.766083</v>
      </c>
      <c r="F1821">
        <v>12.143190000000001</v>
      </c>
      <c r="G1821">
        <v>10.344809</v>
      </c>
      <c r="H1821">
        <v>11.981647499999999</v>
      </c>
      <c r="I1821">
        <v>14.107835</v>
      </c>
      <c r="J1821">
        <v>14.875852</v>
      </c>
      <c r="K1821">
        <v>13.604101</v>
      </c>
      <c r="L1821">
        <v>15.777917</v>
      </c>
      <c r="M1821">
        <v>14.737558</v>
      </c>
      <c r="N1821">
        <v>15.867276</v>
      </c>
      <c r="O1821">
        <f t="shared" si="28"/>
        <v>1.2783386709552418</v>
      </c>
    </row>
    <row r="1822" spans="1:15" x14ac:dyDescent="0.2">
      <c r="A1822" t="s">
        <v>712</v>
      </c>
      <c r="B1822" s="1">
        <v>1.5883826000000001E-9</v>
      </c>
      <c r="C1822">
        <v>6.1678103999999996</v>
      </c>
      <c r="D1822">
        <v>5.5884150000000004</v>
      </c>
      <c r="E1822">
        <v>5.5642009999999997</v>
      </c>
      <c r="F1822">
        <v>5.8120750000000001</v>
      </c>
      <c r="G1822">
        <v>6.1420326000000003</v>
      </c>
      <c r="H1822">
        <v>6.0749610000000001</v>
      </c>
      <c r="I1822">
        <v>7.8003790000000004</v>
      </c>
      <c r="J1822">
        <v>8.0385399999999994</v>
      </c>
      <c r="K1822">
        <v>5.9749720000000002</v>
      </c>
      <c r="L1822">
        <v>8.0348810000000004</v>
      </c>
      <c r="M1822">
        <v>7.5731535000000001</v>
      </c>
      <c r="N1822">
        <v>7.7745579999999999</v>
      </c>
      <c r="O1822">
        <f t="shared" si="28"/>
        <v>1.2785609384235901</v>
      </c>
    </row>
    <row r="1823" spans="1:15" x14ac:dyDescent="0.2">
      <c r="A1823" t="s">
        <v>1170</v>
      </c>
      <c r="B1823" s="1">
        <v>4.7103655999999999E-16</v>
      </c>
      <c r="C1823">
        <v>59.158633999999999</v>
      </c>
      <c r="D1823">
        <v>53.116444000000001</v>
      </c>
      <c r="E1823">
        <v>59.646549999999998</v>
      </c>
      <c r="F1823">
        <v>54.893504999999998</v>
      </c>
      <c r="G1823">
        <v>53.592044999999999</v>
      </c>
      <c r="H1823">
        <v>54.033499999999997</v>
      </c>
      <c r="I1823">
        <v>67.603560000000002</v>
      </c>
      <c r="J1823">
        <v>71.957924000000006</v>
      </c>
      <c r="K1823">
        <v>73.050835000000006</v>
      </c>
      <c r="L1823">
        <v>69.708590000000001</v>
      </c>
      <c r="M1823">
        <v>73.035380000000004</v>
      </c>
      <c r="N1823">
        <v>72.316344999999998</v>
      </c>
      <c r="O1823">
        <f t="shared" si="28"/>
        <v>1.2787697852950772</v>
      </c>
    </row>
    <row r="1824" spans="1:15" x14ac:dyDescent="0.2">
      <c r="A1824" t="s">
        <v>1190</v>
      </c>
      <c r="B1824" s="1">
        <v>2.4481575E-11</v>
      </c>
      <c r="C1824">
        <v>6.9175279999999999</v>
      </c>
      <c r="D1824">
        <v>7.3716439999999999</v>
      </c>
      <c r="E1824">
        <v>6.9230795000000001</v>
      </c>
      <c r="F1824">
        <v>6.1613150000000001</v>
      </c>
      <c r="G1824">
        <v>6.6676099999999998</v>
      </c>
      <c r="H1824">
        <v>6.6575512999999997</v>
      </c>
      <c r="I1824">
        <v>8.3526500000000006</v>
      </c>
      <c r="J1824">
        <v>8.915184</v>
      </c>
      <c r="K1824">
        <v>8.7804140000000004</v>
      </c>
      <c r="L1824">
        <v>8.7210339999999995</v>
      </c>
      <c r="M1824">
        <v>8.4380129999999998</v>
      </c>
      <c r="N1824">
        <v>8.8467459999999996</v>
      </c>
      <c r="O1824">
        <f t="shared" si="28"/>
        <v>1.2790090455849579</v>
      </c>
    </row>
    <row r="1825" spans="1:15" x14ac:dyDescent="0.2">
      <c r="A1825" t="s">
        <v>159</v>
      </c>
      <c r="B1825" s="1">
        <v>6.2068870000000006E-11</v>
      </c>
      <c r="C1825">
        <v>1.3530719</v>
      </c>
      <c r="D1825">
        <v>1.2888267</v>
      </c>
      <c r="E1825">
        <v>1.3148352999999999</v>
      </c>
      <c r="F1825">
        <v>1.1943705</v>
      </c>
      <c r="G1825">
        <v>1.2471018</v>
      </c>
      <c r="H1825">
        <v>1.2934855999999999</v>
      </c>
      <c r="I1825">
        <v>1.6252388</v>
      </c>
      <c r="J1825">
        <v>1.6802961000000001</v>
      </c>
      <c r="K1825">
        <v>1.6265124</v>
      </c>
      <c r="L1825">
        <v>1.6934834999999999</v>
      </c>
      <c r="M1825">
        <v>1.5462347999999999</v>
      </c>
      <c r="N1825">
        <v>1.6714165000000001</v>
      </c>
      <c r="O1825">
        <f t="shared" si="28"/>
        <v>1.2797161347520449</v>
      </c>
    </row>
    <row r="1826" spans="1:15" x14ac:dyDescent="0.2">
      <c r="A1826" t="s">
        <v>1514</v>
      </c>
      <c r="B1826" s="1">
        <v>6.8601015999999996E-6</v>
      </c>
      <c r="C1826">
        <v>5.7631087000000001</v>
      </c>
      <c r="D1826">
        <v>5.5941185999999998</v>
      </c>
      <c r="E1826">
        <v>5.3336705999999996</v>
      </c>
      <c r="F1826">
        <v>5.6003249999999998</v>
      </c>
      <c r="G1826">
        <v>5.0576080000000001</v>
      </c>
      <c r="H1826">
        <v>5.1265654999999999</v>
      </c>
      <c r="I1826">
        <v>6.8686156</v>
      </c>
      <c r="J1826">
        <v>6.6791390000000002</v>
      </c>
      <c r="K1826">
        <v>8.2728149999999996</v>
      </c>
      <c r="L1826">
        <v>6.062011</v>
      </c>
      <c r="M1826">
        <v>7.176183</v>
      </c>
      <c r="N1826">
        <v>6.5072426999999999</v>
      </c>
      <c r="O1826">
        <f t="shared" si="28"/>
        <v>1.2799229850201304</v>
      </c>
    </row>
    <row r="1827" spans="1:15" x14ac:dyDescent="0.2">
      <c r="A1827" t="s">
        <v>1015</v>
      </c>
      <c r="B1827" s="1">
        <v>4.9212770000000002E-6</v>
      </c>
      <c r="C1827">
        <v>3.3635367999999999</v>
      </c>
      <c r="D1827">
        <v>3.4896479999999999</v>
      </c>
      <c r="E1827">
        <v>3.7262569999999999</v>
      </c>
      <c r="F1827">
        <v>3.6254339999999998</v>
      </c>
      <c r="G1827">
        <v>4.3553100000000002</v>
      </c>
      <c r="H1827">
        <v>4.1350594000000003</v>
      </c>
      <c r="I1827">
        <v>4.7825202999999998</v>
      </c>
      <c r="J1827">
        <v>4.4617290000000001</v>
      </c>
      <c r="K1827">
        <v>4.7713999999999999</v>
      </c>
      <c r="L1827">
        <v>5.055396</v>
      </c>
      <c r="M1827">
        <v>5.2404900000000003</v>
      </c>
      <c r="N1827">
        <v>4.7415875999999999</v>
      </c>
      <c r="O1827">
        <f t="shared" si="28"/>
        <v>1.2801413971945104</v>
      </c>
    </row>
    <row r="1828" spans="1:15" x14ac:dyDescent="0.2">
      <c r="A1828" t="s">
        <v>1101</v>
      </c>
      <c r="B1828" s="1">
        <v>9.408077999999999E-10</v>
      </c>
      <c r="C1828">
        <v>1.9598428000000001</v>
      </c>
      <c r="D1828">
        <v>1.9084619</v>
      </c>
      <c r="E1828">
        <v>1.9442680999999999</v>
      </c>
      <c r="F1828">
        <v>1.7658062000000001</v>
      </c>
      <c r="G1828">
        <v>1.7190011999999999</v>
      </c>
      <c r="H1828">
        <v>1.8595425999999999</v>
      </c>
      <c r="I1828">
        <v>2.2695956000000002</v>
      </c>
      <c r="J1828">
        <v>2.3157489999999998</v>
      </c>
      <c r="K1828">
        <v>2.4930184</v>
      </c>
      <c r="L1828">
        <v>2.3384984000000002</v>
      </c>
      <c r="M1828">
        <v>2.5756427999999998</v>
      </c>
      <c r="N1828">
        <v>2.2936226999999998</v>
      </c>
      <c r="O1828">
        <f t="shared" si="28"/>
        <v>1.2804719684893759</v>
      </c>
    </row>
    <row r="1829" spans="1:15" x14ac:dyDescent="0.2">
      <c r="A1829" t="s">
        <v>92</v>
      </c>
      <c r="B1829" s="1">
        <v>1.2578891999999999E-17</v>
      </c>
      <c r="C1829">
        <v>2.5649280000000001</v>
      </c>
      <c r="D1829">
        <v>2.8896983000000001</v>
      </c>
      <c r="E1829">
        <v>2.7734847</v>
      </c>
      <c r="F1829">
        <v>2.555069</v>
      </c>
      <c r="G1829">
        <v>2.6995604000000002</v>
      </c>
      <c r="H1829">
        <v>2.8564892</v>
      </c>
      <c r="I1829">
        <v>3.3892033000000001</v>
      </c>
      <c r="J1829">
        <v>3.4839199000000001</v>
      </c>
      <c r="K1829">
        <v>3.3602050000000001</v>
      </c>
      <c r="L1829">
        <v>3.4836725999999998</v>
      </c>
      <c r="M1829">
        <v>3.5206274999999998</v>
      </c>
      <c r="N1829">
        <v>3.6856836999999998</v>
      </c>
      <c r="O1829">
        <f t="shared" si="28"/>
        <v>1.2805568262533014</v>
      </c>
    </row>
    <row r="1830" spans="1:15" x14ac:dyDescent="0.2">
      <c r="A1830" t="s">
        <v>481</v>
      </c>
      <c r="B1830" s="1">
        <v>9.9082709999999999E-12</v>
      </c>
      <c r="C1830">
        <v>5.892093</v>
      </c>
      <c r="D1830">
        <v>5.7168454999999998</v>
      </c>
      <c r="E1830">
        <v>5.6611370000000001</v>
      </c>
      <c r="F1830">
        <v>5.6511639999999996</v>
      </c>
      <c r="G1830">
        <v>5.7773466000000004</v>
      </c>
      <c r="H1830">
        <v>5.3863973999999999</v>
      </c>
      <c r="I1830">
        <v>6.8759655999999998</v>
      </c>
      <c r="J1830">
        <v>6.9549339999999997</v>
      </c>
      <c r="K1830">
        <v>7.8447437000000004</v>
      </c>
      <c r="L1830">
        <v>7.0410019999999998</v>
      </c>
      <c r="M1830">
        <v>7.7606406000000003</v>
      </c>
      <c r="N1830">
        <v>7.1741548000000002</v>
      </c>
      <c r="O1830">
        <f t="shared" si="28"/>
        <v>1.2806648622845891</v>
      </c>
    </row>
    <row r="1831" spans="1:15" x14ac:dyDescent="0.2">
      <c r="A1831" t="s">
        <v>1740</v>
      </c>
      <c r="B1831" s="1">
        <v>3.0781495999999999E-7</v>
      </c>
      <c r="C1831">
        <v>19.946318000000002</v>
      </c>
      <c r="D1831">
        <v>16.500813000000001</v>
      </c>
      <c r="E1831">
        <v>16.767149</v>
      </c>
      <c r="F1831">
        <v>20.753504</v>
      </c>
      <c r="G1831">
        <v>18.993027000000001</v>
      </c>
      <c r="H1831">
        <v>20.947818999999999</v>
      </c>
      <c r="I1831">
        <v>24.438112</v>
      </c>
      <c r="J1831">
        <v>24.580704000000001</v>
      </c>
      <c r="K1831">
        <v>19.907927999999998</v>
      </c>
      <c r="L1831">
        <v>25.565049999999999</v>
      </c>
      <c r="M1831">
        <v>24.906320000000001</v>
      </c>
      <c r="N1831">
        <v>26.486723000000001</v>
      </c>
      <c r="O1831">
        <f t="shared" si="28"/>
        <v>1.2807180369037887</v>
      </c>
    </row>
    <row r="1832" spans="1:15" x14ac:dyDescent="0.2">
      <c r="A1832" t="s">
        <v>896</v>
      </c>
      <c r="B1832" s="1">
        <v>3.7722835999999998E-10</v>
      </c>
      <c r="C1832">
        <v>6.5541176999999999</v>
      </c>
      <c r="D1832">
        <v>7.0106120000000001</v>
      </c>
      <c r="E1832">
        <v>7.0093154999999996</v>
      </c>
      <c r="F1832">
        <v>7.5648154999999999</v>
      </c>
      <c r="G1832">
        <v>7.2158356000000001</v>
      </c>
      <c r="H1832">
        <v>7.1377325000000003</v>
      </c>
      <c r="I1832">
        <v>8.8341379999999994</v>
      </c>
      <c r="J1832">
        <v>8.5464680000000008</v>
      </c>
      <c r="K1832">
        <v>9.4368479999999995</v>
      </c>
      <c r="L1832">
        <v>9.3246789999999997</v>
      </c>
      <c r="M1832">
        <v>9.4804180000000002</v>
      </c>
      <c r="N1832">
        <v>8.7997969999999999</v>
      </c>
      <c r="O1832">
        <f t="shared" si="28"/>
        <v>1.2807539963448735</v>
      </c>
    </row>
    <row r="1833" spans="1:15" x14ac:dyDescent="0.2">
      <c r="A1833" t="s">
        <v>2040</v>
      </c>
      <c r="B1833" s="1">
        <v>1.7254928E-6</v>
      </c>
      <c r="C1833">
        <v>0.18059891</v>
      </c>
      <c r="D1833">
        <v>0.19586648000000001</v>
      </c>
      <c r="E1833">
        <v>0.17706262</v>
      </c>
      <c r="F1833">
        <v>0.18470474000000001</v>
      </c>
      <c r="G1833">
        <v>0.19105992999999999</v>
      </c>
      <c r="H1833">
        <v>0.16928345</v>
      </c>
      <c r="I1833">
        <v>0.23962665999999999</v>
      </c>
      <c r="J1833">
        <v>0.25390148000000001</v>
      </c>
      <c r="K1833">
        <v>0.21138283999999999</v>
      </c>
      <c r="L1833">
        <v>0.23964044000000001</v>
      </c>
      <c r="M1833">
        <v>0.21569464999999999</v>
      </c>
      <c r="N1833">
        <v>0.24678554999999999</v>
      </c>
      <c r="O1833">
        <f t="shared" si="28"/>
        <v>1.2807775279078746</v>
      </c>
    </row>
    <row r="1834" spans="1:15" x14ac:dyDescent="0.2">
      <c r="A1834" t="s">
        <v>858</v>
      </c>
      <c r="B1834" s="1">
        <v>1.5952476999999999E-8</v>
      </c>
      <c r="C1834">
        <v>5.4289721999999996</v>
      </c>
      <c r="D1834">
        <v>4.8277520000000003</v>
      </c>
      <c r="E1834">
        <v>4.7363615000000001</v>
      </c>
      <c r="F1834">
        <v>4.7794933000000004</v>
      </c>
      <c r="G1834">
        <v>4.7684053999999998</v>
      </c>
      <c r="H1834">
        <v>5.3852725000000001</v>
      </c>
      <c r="I1834">
        <v>6.5140047000000001</v>
      </c>
      <c r="J1834">
        <v>5.9269230000000004</v>
      </c>
      <c r="K1834">
        <v>6.3626275000000003</v>
      </c>
      <c r="L1834">
        <v>6.4871863999999997</v>
      </c>
      <c r="M1834">
        <v>5.8951063000000001</v>
      </c>
      <c r="N1834">
        <v>7.1602579999999998</v>
      </c>
      <c r="O1834">
        <f t="shared" si="28"/>
        <v>1.2813532286425036</v>
      </c>
    </row>
    <row r="1835" spans="1:15" x14ac:dyDescent="0.2">
      <c r="A1835" t="s">
        <v>1070</v>
      </c>
      <c r="B1835" s="1">
        <v>2.9335519999999999E-9</v>
      </c>
      <c r="C1835">
        <v>32.567954999999998</v>
      </c>
      <c r="D1835">
        <v>37.132469999999998</v>
      </c>
      <c r="E1835">
        <v>35.72869</v>
      </c>
      <c r="F1835">
        <v>39.104571999999997</v>
      </c>
      <c r="G1835">
        <v>33.894978000000002</v>
      </c>
      <c r="H1835">
        <v>33.349358000000002</v>
      </c>
      <c r="I1835">
        <v>41.843876000000002</v>
      </c>
      <c r="J1835">
        <v>43.616543</v>
      </c>
      <c r="K1835">
        <v>50.703319999999998</v>
      </c>
      <c r="L1835">
        <v>43.7851</v>
      </c>
      <c r="M1835">
        <v>45.376089999999998</v>
      </c>
      <c r="N1835">
        <v>46.04627</v>
      </c>
      <c r="O1835">
        <f t="shared" si="28"/>
        <v>1.2813945241145253</v>
      </c>
    </row>
    <row r="1836" spans="1:15" x14ac:dyDescent="0.2">
      <c r="A1836" t="s">
        <v>1379</v>
      </c>
      <c r="B1836" s="1">
        <v>3.0864622E-9</v>
      </c>
      <c r="C1836">
        <v>0.55005616000000002</v>
      </c>
      <c r="D1836">
        <v>0.60162090000000001</v>
      </c>
      <c r="E1836">
        <v>0.57081970000000004</v>
      </c>
      <c r="F1836">
        <v>0.49810365000000001</v>
      </c>
      <c r="G1836">
        <v>0.62431139999999996</v>
      </c>
      <c r="H1836">
        <v>0.56941485000000003</v>
      </c>
      <c r="I1836">
        <v>0.71183010000000002</v>
      </c>
      <c r="J1836">
        <v>0.74582219999999999</v>
      </c>
      <c r="K1836">
        <v>0.72294800000000004</v>
      </c>
      <c r="L1836">
        <v>0.76629853000000003</v>
      </c>
      <c r="M1836">
        <v>0.71405790000000002</v>
      </c>
      <c r="N1836">
        <v>0.71720623999999999</v>
      </c>
      <c r="O1836">
        <f t="shared" si="28"/>
        <v>1.2822917681813144</v>
      </c>
    </row>
    <row r="1837" spans="1:15" x14ac:dyDescent="0.2">
      <c r="A1837" t="s">
        <v>405</v>
      </c>
      <c r="B1837" s="1">
        <v>6.7326070000000003E-10</v>
      </c>
      <c r="C1837">
        <v>1.0495262000000001</v>
      </c>
      <c r="D1837">
        <v>1.0250224999999999</v>
      </c>
      <c r="E1837">
        <v>1.1335986</v>
      </c>
      <c r="F1837">
        <v>1.0314167000000001</v>
      </c>
      <c r="G1837">
        <v>1.0973195</v>
      </c>
      <c r="H1837">
        <v>1.1854897</v>
      </c>
      <c r="I1837">
        <v>1.4085000999999999</v>
      </c>
      <c r="J1837">
        <v>1.3514347</v>
      </c>
      <c r="K1837">
        <v>1.2882594999999999</v>
      </c>
      <c r="L1837">
        <v>1.4232537999999999</v>
      </c>
      <c r="M1837">
        <v>1.480526</v>
      </c>
      <c r="N1837">
        <v>1.413786</v>
      </c>
      <c r="O1837">
        <f t="shared" si="28"/>
        <v>1.2826251800494946</v>
      </c>
    </row>
    <row r="1838" spans="1:15" x14ac:dyDescent="0.2">
      <c r="A1838" t="s">
        <v>1524</v>
      </c>
      <c r="B1838" s="1">
        <v>1.4223502E-13</v>
      </c>
      <c r="C1838">
        <v>51.769919999999999</v>
      </c>
      <c r="D1838">
        <v>49.229885000000003</v>
      </c>
      <c r="E1838">
        <v>47.277389999999997</v>
      </c>
      <c r="F1838">
        <v>42.976787999999999</v>
      </c>
      <c r="G1838">
        <v>49.812800000000003</v>
      </c>
      <c r="H1838">
        <v>46.362456999999999</v>
      </c>
      <c r="I1838">
        <v>61.414127000000001</v>
      </c>
      <c r="J1838">
        <v>65.103660000000005</v>
      </c>
      <c r="K1838">
        <v>57.264290000000003</v>
      </c>
      <c r="L1838">
        <v>63.597453999999999</v>
      </c>
      <c r="M1838">
        <v>60.528224999999999</v>
      </c>
      <c r="N1838">
        <v>60.803024000000001</v>
      </c>
      <c r="O1838">
        <f t="shared" si="28"/>
        <v>1.2827880002744327</v>
      </c>
    </row>
    <row r="1839" spans="1:15" x14ac:dyDescent="0.2">
      <c r="A1839" t="s">
        <v>1375</v>
      </c>
      <c r="B1839" s="1">
        <v>1.4158881000000001E-7</v>
      </c>
      <c r="C1839">
        <v>321.32350000000002</v>
      </c>
      <c r="D1839">
        <v>346.93146000000002</v>
      </c>
      <c r="E1839">
        <v>367.4436</v>
      </c>
      <c r="F1839">
        <v>279.30266999999998</v>
      </c>
      <c r="G1839">
        <v>297.58416999999997</v>
      </c>
      <c r="H1839">
        <v>296.53573999999998</v>
      </c>
      <c r="I1839">
        <v>405.61437999999998</v>
      </c>
      <c r="J1839">
        <v>418.3888</v>
      </c>
      <c r="K1839">
        <v>443.50537000000003</v>
      </c>
      <c r="L1839">
        <v>383.03370000000001</v>
      </c>
      <c r="M1839">
        <v>393.86185</v>
      </c>
      <c r="N1839">
        <v>405.32675</v>
      </c>
      <c r="O1839">
        <f t="shared" si="28"/>
        <v>1.2831720306653773</v>
      </c>
    </row>
    <row r="1840" spans="1:15" x14ac:dyDescent="0.2">
      <c r="A1840" t="s">
        <v>1824</v>
      </c>
      <c r="B1840" s="1">
        <v>6.7885879999999995E-17</v>
      </c>
      <c r="C1840">
        <v>31.391501999999999</v>
      </c>
      <c r="D1840">
        <v>30.160367999999998</v>
      </c>
      <c r="E1840">
        <v>27.949670000000001</v>
      </c>
      <c r="F1840">
        <v>29.08201</v>
      </c>
      <c r="G1840">
        <v>31.205503</v>
      </c>
      <c r="H1840">
        <v>30.836497999999999</v>
      </c>
      <c r="I1840">
        <v>37.699260000000002</v>
      </c>
      <c r="J1840">
        <v>37.253810000000001</v>
      </c>
      <c r="K1840">
        <v>39.737450000000003</v>
      </c>
      <c r="L1840">
        <v>38.543640000000003</v>
      </c>
      <c r="M1840">
        <v>40.583820000000003</v>
      </c>
      <c r="N1840">
        <v>37.977725999999997</v>
      </c>
      <c r="O1840">
        <f t="shared" si="28"/>
        <v>1.2832941115844678</v>
      </c>
    </row>
    <row r="1841" spans="1:15" x14ac:dyDescent="0.2">
      <c r="A1841" t="s">
        <v>1695</v>
      </c>
      <c r="B1841" s="1">
        <v>6.8585364000000004E-6</v>
      </c>
      <c r="C1841">
        <v>0.60928009999999999</v>
      </c>
      <c r="D1841">
        <v>0.59901420000000005</v>
      </c>
      <c r="E1841">
        <v>0.69985836999999995</v>
      </c>
      <c r="F1841">
        <v>0.52611390000000002</v>
      </c>
      <c r="G1841">
        <v>0.59445150000000002</v>
      </c>
      <c r="H1841">
        <v>0.59906470000000001</v>
      </c>
      <c r="I1841">
        <v>0.78045830000000005</v>
      </c>
      <c r="J1841">
        <v>0.77867794000000001</v>
      </c>
      <c r="K1841">
        <v>0.81801533999999998</v>
      </c>
      <c r="L1841">
        <v>0.70676832999999994</v>
      </c>
      <c r="M1841">
        <v>0.80408524999999997</v>
      </c>
      <c r="N1841">
        <v>0.76796525999999998</v>
      </c>
      <c r="O1841">
        <f t="shared" si="28"/>
        <v>1.2834204017127522</v>
      </c>
    </row>
    <row r="1842" spans="1:15" x14ac:dyDescent="0.2">
      <c r="A1842" t="s">
        <v>1962</v>
      </c>
      <c r="B1842" s="1">
        <v>1.5807048E-11</v>
      </c>
      <c r="C1842">
        <v>19.297816999999998</v>
      </c>
      <c r="D1842">
        <v>17.19154</v>
      </c>
      <c r="E1842">
        <v>18.679731</v>
      </c>
      <c r="F1842">
        <v>16.012642</v>
      </c>
      <c r="G1842">
        <v>16.630082999999999</v>
      </c>
      <c r="H1842">
        <v>16.185525999999999</v>
      </c>
      <c r="I1842">
        <v>21.532782000000001</v>
      </c>
      <c r="J1842">
        <v>23.260107000000001</v>
      </c>
      <c r="K1842">
        <v>20.725411999999999</v>
      </c>
      <c r="L1842">
        <v>23.026522</v>
      </c>
      <c r="M1842">
        <v>21.968498</v>
      </c>
      <c r="N1842">
        <v>22.981026</v>
      </c>
      <c r="O1842">
        <f t="shared" si="28"/>
        <v>1.2836323340927023</v>
      </c>
    </row>
    <row r="1843" spans="1:15" x14ac:dyDescent="0.2">
      <c r="A1843" t="s">
        <v>2369</v>
      </c>
      <c r="B1843" s="1">
        <v>7.0939093000000004E-13</v>
      </c>
      <c r="C1843">
        <v>9.370158</v>
      </c>
      <c r="D1843">
        <v>9.9263480000000008</v>
      </c>
      <c r="E1843">
        <v>10.08484</v>
      </c>
      <c r="F1843">
        <v>9.082713</v>
      </c>
      <c r="G1843">
        <v>9.2902989999999992</v>
      </c>
      <c r="H1843">
        <v>8.9516310000000008</v>
      </c>
      <c r="I1843">
        <v>11.590557</v>
      </c>
      <c r="J1843">
        <v>11.763089000000001</v>
      </c>
      <c r="K1843">
        <v>13.474116</v>
      </c>
      <c r="L1843">
        <v>11.755174999999999</v>
      </c>
      <c r="M1843">
        <v>12.229976000000001</v>
      </c>
      <c r="N1843">
        <v>11.988918999999999</v>
      </c>
      <c r="O1843">
        <f t="shared" si="28"/>
        <v>1.2838473199012543</v>
      </c>
    </row>
    <row r="1844" spans="1:15" x14ac:dyDescent="0.2">
      <c r="A1844" t="s">
        <v>222</v>
      </c>
      <c r="B1844" s="1">
        <v>1.7983949999999999E-10</v>
      </c>
      <c r="C1844">
        <v>0.87944420000000001</v>
      </c>
      <c r="D1844">
        <v>0.77976732999999998</v>
      </c>
      <c r="E1844">
        <v>0.80748134999999999</v>
      </c>
      <c r="F1844">
        <v>0.83433186999999998</v>
      </c>
      <c r="G1844">
        <v>0.81914200000000004</v>
      </c>
      <c r="H1844">
        <v>0.76326925000000001</v>
      </c>
      <c r="I1844">
        <v>1.1366731000000001</v>
      </c>
      <c r="J1844">
        <v>1.0264814</v>
      </c>
      <c r="K1844">
        <v>0.96478180000000002</v>
      </c>
      <c r="L1844">
        <v>1.0862224</v>
      </c>
      <c r="M1844">
        <v>1.0265671000000001</v>
      </c>
      <c r="N1844">
        <v>1.0292634000000001</v>
      </c>
      <c r="O1844">
        <f t="shared" si="28"/>
        <v>1.2839298395637828</v>
      </c>
    </row>
    <row r="1845" spans="1:15" x14ac:dyDescent="0.2">
      <c r="A1845" t="s">
        <v>1487</v>
      </c>
      <c r="B1845" s="1">
        <v>1.1196158E-6</v>
      </c>
      <c r="C1845">
        <v>0.44855475</v>
      </c>
      <c r="D1845">
        <v>0.40265355000000003</v>
      </c>
      <c r="E1845">
        <v>0.34241085999999998</v>
      </c>
      <c r="F1845">
        <v>0.39217197999999998</v>
      </c>
      <c r="G1845">
        <v>0.43663039999999997</v>
      </c>
      <c r="H1845">
        <v>0.3856907</v>
      </c>
      <c r="I1845">
        <v>0.55904377000000005</v>
      </c>
      <c r="J1845">
        <v>0.52132719999999999</v>
      </c>
      <c r="K1845">
        <v>0.4203654</v>
      </c>
      <c r="L1845">
        <v>0.55099434000000003</v>
      </c>
      <c r="M1845">
        <v>0.52008840000000001</v>
      </c>
      <c r="N1845">
        <v>0.52045447</v>
      </c>
      <c r="O1845">
        <f t="shared" si="28"/>
        <v>1.2841069152158791</v>
      </c>
    </row>
    <row r="1846" spans="1:15" x14ac:dyDescent="0.2">
      <c r="A1846" t="s">
        <v>2111</v>
      </c>
      <c r="B1846" s="1">
        <v>6.4873822000000002E-12</v>
      </c>
      <c r="C1846">
        <v>6.7694692999999999</v>
      </c>
      <c r="D1846">
        <v>6.4125357000000003</v>
      </c>
      <c r="E1846">
        <v>6.5796340000000004</v>
      </c>
      <c r="F1846">
        <v>5.8879669999999997</v>
      </c>
      <c r="G1846">
        <v>6.2460183999999996</v>
      </c>
      <c r="H1846">
        <v>5.9963107000000004</v>
      </c>
      <c r="I1846">
        <v>7.7547025999999999</v>
      </c>
      <c r="J1846">
        <v>8.1310040000000008</v>
      </c>
      <c r="K1846">
        <v>8.9434550000000002</v>
      </c>
      <c r="L1846">
        <v>7.8472876999999999</v>
      </c>
      <c r="M1846">
        <v>7.9633000000000003</v>
      </c>
      <c r="N1846">
        <v>8.0384049999999991</v>
      </c>
      <c r="O1846">
        <f t="shared" si="28"/>
        <v>1.2846573861043058</v>
      </c>
    </row>
    <row r="1847" spans="1:15" x14ac:dyDescent="0.2">
      <c r="A1847" t="s">
        <v>1665</v>
      </c>
      <c r="B1847" s="1">
        <v>1.5593750000000001E-10</v>
      </c>
      <c r="C1847">
        <v>1.3270241</v>
      </c>
      <c r="D1847">
        <v>1.4464380999999999</v>
      </c>
      <c r="E1847">
        <v>1.4085219</v>
      </c>
      <c r="F1847">
        <v>1.3080438000000001</v>
      </c>
      <c r="G1847">
        <v>1.4535283999999999</v>
      </c>
      <c r="H1847">
        <v>1.4025296</v>
      </c>
      <c r="I1847">
        <v>1.9252070999999999</v>
      </c>
      <c r="J1847">
        <v>1.9077407</v>
      </c>
      <c r="K1847">
        <v>1.4692261</v>
      </c>
      <c r="L1847">
        <v>1.8799824999999999</v>
      </c>
      <c r="M1847">
        <v>1.7565018999999999</v>
      </c>
      <c r="N1847">
        <v>1.784843</v>
      </c>
      <c r="O1847">
        <f t="shared" si="28"/>
        <v>1.2848539337463565</v>
      </c>
    </row>
    <row r="1848" spans="1:15" x14ac:dyDescent="0.2">
      <c r="A1848" t="s">
        <v>144</v>
      </c>
      <c r="B1848" s="1">
        <v>2.0954455000000001E-14</v>
      </c>
      <c r="C1848">
        <v>1.2125216999999999</v>
      </c>
      <c r="D1848">
        <v>1.2197515999999999</v>
      </c>
      <c r="E1848">
        <v>1.1756207000000001</v>
      </c>
      <c r="F1848">
        <v>1.2083261999999999</v>
      </c>
      <c r="G1848">
        <v>1.3707024000000001</v>
      </c>
      <c r="H1848">
        <v>1.3202602999999999</v>
      </c>
      <c r="I1848">
        <v>1.6591936</v>
      </c>
      <c r="J1848">
        <v>1.6935338</v>
      </c>
      <c r="K1848">
        <v>1.5367702000000001</v>
      </c>
      <c r="L1848">
        <v>1.6456761</v>
      </c>
      <c r="M1848">
        <v>1.4901989</v>
      </c>
      <c r="N1848">
        <v>1.6210164</v>
      </c>
      <c r="O1848">
        <f t="shared" si="28"/>
        <v>1.2849545733060534</v>
      </c>
    </row>
    <row r="1849" spans="1:15" x14ac:dyDescent="0.2">
      <c r="A1849" t="s">
        <v>1543</v>
      </c>
      <c r="B1849" s="1">
        <v>2.2027320000000001E-9</v>
      </c>
      <c r="C1849">
        <v>1.7038405000000001</v>
      </c>
      <c r="D1849">
        <v>1.8076441000000001</v>
      </c>
      <c r="E1849">
        <v>1.6563387999999999</v>
      </c>
      <c r="F1849">
        <v>1.9323113999999999</v>
      </c>
      <c r="G1849">
        <v>2.0242936999999999</v>
      </c>
      <c r="H1849">
        <v>2.0331624000000001</v>
      </c>
      <c r="I1849">
        <v>2.4070038999999999</v>
      </c>
      <c r="J1849">
        <v>2.4031693999999999</v>
      </c>
      <c r="K1849">
        <v>2.0281992</v>
      </c>
      <c r="L1849">
        <v>2.4571466000000002</v>
      </c>
      <c r="M1849">
        <v>2.6142894999999999</v>
      </c>
      <c r="N1849">
        <v>2.4316483</v>
      </c>
      <c r="O1849">
        <f t="shared" si="28"/>
        <v>1.285354251516786</v>
      </c>
    </row>
    <row r="1850" spans="1:15" x14ac:dyDescent="0.2">
      <c r="A1850" t="s">
        <v>2388</v>
      </c>
      <c r="B1850" s="1">
        <v>9.9639079999999998E-7</v>
      </c>
      <c r="C1850">
        <v>21.91046</v>
      </c>
      <c r="D1850">
        <v>24.634982999999998</v>
      </c>
      <c r="E1850">
        <v>21.131969999999999</v>
      </c>
      <c r="F1850">
        <v>22.888902999999999</v>
      </c>
      <c r="G1850">
        <v>23.672863</v>
      </c>
      <c r="H1850">
        <v>19.391760000000001</v>
      </c>
      <c r="I1850">
        <v>28.067830000000001</v>
      </c>
      <c r="J1850">
        <v>26.295007999999999</v>
      </c>
      <c r="K1850">
        <v>28.292963</v>
      </c>
      <c r="L1850">
        <v>29.312992000000001</v>
      </c>
      <c r="M1850">
        <v>31.608180000000001</v>
      </c>
      <c r="N1850">
        <v>28.267496000000001</v>
      </c>
      <c r="O1850">
        <f t="shared" si="28"/>
        <v>1.2859631929997888</v>
      </c>
    </row>
    <row r="1851" spans="1:15" x14ac:dyDescent="0.2">
      <c r="A1851" t="s">
        <v>985</v>
      </c>
      <c r="B1851" s="1">
        <v>3.6420656000000002E-17</v>
      </c>
      <c r="C1851">
        <v>1.6298412</v>
      </c>
      <c r="D1851">
        <v>1.6868131</v>
      </c>
      <c r="E1851">
        <v>1.6012067999999999</v>
      </c>
      <c r="F1851">
        <v>1.5588602</v>
      </c>
      <c r="G1851">
        <v>1.6110146999999999</v>
      </c>
      <c r="H1851">
        <v>1.6390984</v>
      </c>
      <c r="I1851">
        <v>2.0747266</v>
      </c>
      <c r="J1851">
        <v>2.0904934000000002</v>
      </c>
      <c r="K1851">
        <v>2.186779</v>
      </c>
      <c r="L1851">
        <v>1.9414526000000001</v>
      </c>
      <c r="M1851">
        <v>2.2144026999999999</v>
      </c>
      <c r="N1851">
        <v>2.0048851999999999</v>
      </c>
      <c r="O1851">
        <f t="shared" si="28"/>
        <v>1.2864143651916187</v>
      </c>
    </row>
    <row r="1852" spans="1:15" x14ac:dyDescent="0.2">
      <c r="A1852" t="s">
        <v>2202</v>
      </c>
      <c r="B1852" s="1">
        <v>1.1406106E-11</v>
      </c>
      <c r="C1852">
        <v>8.6936789999999995</v>
      </c>
      <c r="D1852">
        <v>7.4643325999999997</v>
      </c>
      <c r="E1852">
        <v>8.5176590000000001</v>
      </c>
      <c r="F1852">
        <v>7.8783539999999999</v>
      </c>
      <c r="G1852">
        <v>8.0486869999999993</v>
      </c>
      <c r="H1852">
        <v>8.3376439999999992</v>
      </c>
      <c r="I1852">
        <v>9.9165379999999992</v>
      </c>
      <c r="J1852">
        <v>10.065685999999999</v>
      </c>
      <c r="K1852">
        <v>11.625914</v>
      </c>
      <c r="L1852">
        <v>10.426301</v>
      </c>
      <c r="M1852">
        <v>10.694523999999999</v>
      </c>
      <c r="N1852">
        <v>10.256164</v>
      </c>
      <c r="O1852">
        <f t="shared" si="28"/>
        <v>1.2869773059025342</v>
      </c>
    </row>
    <row r="1853" spans="1:15" x14ac:dyDescent="0.2">
      <c r="A1853" t="s">
        <v>904</v>
      </c>
      <c r="B1853" s="1">
        <v>5.2933714999999999E-18</v>
      </c>
      <c r="C1853">
        <v>2.4364010999999999</v>
      </c>
      <c r="D1853">
        <v>2.2786306999999999</v>
      </c>
      <c r="E1853">
        <v>2.2722943</v>
      </c>
      <c r="F1853">
        <v>2.283652</v>
      </c>
      <c r="G1853">
        <v>2.3625280000000002</v>
      </c>
      <c r="H1853">
        <v>2.3590011999999998</v>
      </c>
      <c r="I1853">
        <v>3.205714</v>
      </c>
      <c r="J1853">
        <v>2.9518092</v>
      </c>
      <c r="K1853">
        <v>2.6361357999999999</v>
      </c>
      <c r="L1853">
        <v>3.1082920000000001</v>
      </c>
      <c r="M1853">
        <v>3.0549594999999998</v>
      </c>
      <c r="N1853">
        <v>3.0562668</v>
      </c>
      <c r="O1853">
        <f t="shared" si="28"/>
        <v>1.287344499009123</v>
      </c>
    </row>
    <row r="1854" spans="1:15" x14ac:dyDescent="0.2">
      <c r="A1854" t="s">
        <v>650</v>
      </c>
      <c r="B1854" s="1">
        <v>1.3731343999999999E-7</v>
      </c>
      <c r="C1854">
        <v>1.9271182</v>
      </c>
      <c r="D1854">
        <v>2.2038958000000002</v>
      </c>
      <c r="E1854">
        <v>2.2232077000000001</v>
      </c>
      <c r="F1854">
        <v>2.0513336999999998</v>
      </c>
      <c r="G1854">
        <v>2.1721094000000001</v>
      </c>
      <c r="H1854">
        <v>2.1385128</v>
      </c>
      <c r="I1854">
        <v>2.6759856000000002</v>
      </c>
      <c r="J1854">
        <v>2.7125115000000002</v>
      </c>
      <c r="K1854">
        <v>3.0373003000000001</v>
      </c>
      <c r="L1854">
        <v>2.485309</v>
      </c>
      <c r="M1854">
        <v>2.5971188999999999</v>
      </c>
      <c r="N1854">
        <v>2.8636618</v>
      </c>
      <c r="O1854">
        <f t="shared" si="28"/>
        <v>1.2874849357247102</v>
      </c>
    </row>
    <row r="1855" spans="1:15" x14ac:dyDescent="0.2">
      <c r="A1855" t="s">
        <v>151</v>
      </c>
      <c r="B1855" s="1">
        <v>1.0969457999999999E-6</v>
      </c>
      <c r="C1855">
        <v>38.744610000000002</v>
      </c>
      <c r="D1855">
        <v>33.758747</v>
      </c>
      <c r="E1855">
        <v>38.806899999999999</v>
      </c>
      <c r="F1855">
        <v>34.924697999999999</v>
      </c>
      <c r="G1855">
        <v>32.669322999999999</v>
      </c>
      <c r="H1855">
        <v>32.263725000000001</v>
      </c>
      <c r="I1855">
        <v>48.699398000000002</v>
      </c>
      <c r="J1855">
        <v>43.492579999999997</v>
      </c>
      <c r="K1855">
        <v>49.411212999999996</v>
      </c>
      <c r="L1855">
        <v>45.850999999999999</v>
      </c>
      <c r="M1855">
        <v>38.591484000000001</v>
      </c>
      <c r="N1855">
        <v>46.006439999999998</v>
      </c>
      <c r="O1855">
        <f t="shared" si="28"/>
        <v>1.2883207263176137</v>
      </c>
    </row>
    <row r="1856" spans="1:15" x14ac:dyDescent="0.2">
      <c r="A1856" t="s">
        <v>1361</v>
      </c>
      <c r="B1856" s="1">
        <v>1.3798392000000001E-10</v>
      </c>
      <c r="C1856">
        <v>3.5469255</v>
      </c>
      <c r="D1856">
        <v>3.6552395999999998</v>
      </c>
      <c r="E1856">
        <v>3.4122834000000002</v>
      </c>
      <c r="F1856">
        <v>2.9589210000000001</v>
      </c>
      <c r="G1856">
        <v>3.5416745999999999</v>
      </c>
      <c r="H1856">
        <v>3.6086361</v>
      </c>
      <c r="I1856">
        <v>4.6190800000000003</v>
      </c>
      <c r="J1856">
        <v>4.2607330000000001</v>
      </c>
      <c r="K1856">
        <v>4.7428904000000003</v>
      </c>
      <c r="L1856">
        <v>4.4369719999999999</v>
      </c>
      <c r="M1856">
        <v>4.4769009999999998</v>
      </c>
      <c r="N1856">
        <v>4.1695614000000001</v>
      </c>
      <c r="O1856">
        <f t="shared" si="28"/>
        <v>1.2886773749770566</v>
      </c>
    </row>
    <row r="1857" spans="1:15" x14ac:dyDescent="0.2">
      <c r="A1857" t="s">
        <v>1469</v>
      </c>
      <c r="B1857" s="1">
        <v>4.8338926999999999E-11</v>
      </c>
      <c r="C1857">
        <v>10.879664</v>
      </c>
      <c r="D1857">
        <v>10.168184</v>
      </c>
      <c r="E1857">
        <v>10.3596115</v>
      </c>
      <c r="F1857">
        <v>10.811458999999999</v>
      </c>
      <c r="G1857">
        <v>10.452227000000001</v>
      </c>
      <c r="H1857">
        <v>11.116282999999999</v>
      </c>
      <c r="I1857">
        <v>13.997325</v>
      </c>
      <c r="J1857">
        <v>13.588659</v>
      </c>
      <c r="K1857">
        <v>11.536612</v>
      </c>
      <c r="L1857">
        <v>14.903741999999999</v>
      </c>
      <c r="M1857">
        <v>13.301072</v>
      </c>
      <c r="N1857">
        <v>14.883718</v>
      </c>
      <c r="O1857">
        <f t="shared" si="28"/>
        <v>1.2888296320018606</v>
      </c>
    </row>
    <row r="1858" spans="1:15" x14ac:dyDescent="0.2">
      <c r="A1858" t="s">
        <v>1742</v>
      </c>
      <c r="B1858" s="1">
        <v>2.5717825000000001E-11</v>
      </c>
      <c r="C1858">
        <v>26.980394</v>
      </c>
      <c r="D1858">
        <v>23.402905000000001</v>
      </c>
      <c r="E1858">
        <v>25.601610000000001</v>
      </c>
      <c r="F1858">
        <v>25.270548000000002</v>
      </c>
      <c r="G1858">
        <v>25.612297000000002</v>
      </c>
      <c r="H1858">
        <v>25.384582999999999</v>
      </c>
      <c r="I1858">
        <v>32.527602999999999</v>
      </c>
      <c r="J1858">
        <v>31.377548000000001</v>
      </c>
      <c r="K1858">
        <v>35.036704999999998</v>
      </c>
      <c r="L1858">
        <v>30.250135</v>
      </c>
      <c r="M1858">
        <v>31.854458000000001</v>
      </c>
      <c r="N1858">
        <v>35.190550000000002</v>
      </c>
      <c r="O1858">
        <f t="shared" ref="O1858:O1921" si="29">(I1858+J1858+K1858+L1858+M1858+N1858)/(C1858+D1858+E1858+F1858+G1858+H1858)</f>
        <v>1.2888931813243694</v>
      </c>
    </row>
    <row r="1859" spans="1:15" x14ac:dyDescent="0.2">
      <c r="A1859" t="s">
        <v>2184</v>
      </c>
      <c r="B1859" s="1">
        <v>2.9502851999999999E-8</v>
      </c>
      <c r="C1859">
        <v>2.9588475000000001</v>
      </c>
      <c r="D1859">
        <v>2.7823932</v>
      </c>
      <c r="E1859">
        <v>2.7598767</v>
      </c>
      <c r="F1859">
        <v>3.2032308999999999</v>
      </c>
      <c r="G1859">
        <v>2.9567801999999999</v>
      </c>
      <c r="H1859">
        <v>2.9248185000000002</v>
      </c>
      <c r="I1859">
        <v>3.9475167</v>
      </c>
      <c r="J1859">
        <v>3.7405097</v>
      </c>
      <c r="K1859">
        <v>3.6497480000000002</v>
      </c>
      <c r="L1859">
        <v>3.3585905999999999</v>
      </c>
      <c r="M1859">
        <v>4.2488903999999996</v>
      </c>
      <c r="N1859">
        <v>3.7224309999999998</v>
      </c>
      <c r="O1859">
        <f t="shared" si="29"/>
        <v>1.2889659226199193</v>
      </c>
    </row>
    <row r="1860" spans="1:15" x14ac:dyDescent="0.2">
      <c r="A1860" t="s">
        <v>71</v>
      </c>
      <c r="B1860" s="1">
        <v>1.1229962000000001E-6</v>
      </c>
      <c r="C1860">
        <v>0.72540269999999996</v>
      </c>
      <c r="D1860">
        <v>0.82249755000000002</v>
      </c>
      <c r="E1860">
        <v>0.81821305</v>
      </c>
      <c r="F1860">
        <v>0.66644406</v>
      </c>
      <c r="G1860">
        <v>0.78197119999999998</v>
      </c>
      <c r="H1860">
        <v>0.70985209999999999</v>
      </c>
      <c r="I1860">
        <v>1.0685593</v>
      </c>
      <c r="J1860">
        <v>0.95542899999999997</v>
      </c>
      <c r="K1860">
        <v>1.0372174000000001</v>
      </c>
      <c r="L1860">
        <v>0.90020347000000001</v>
      </c>
      <c r="M1860">
        <v>0.96632479999999998</v>
      </c>
      <c r="N1860">
        <v>0.90427210000000002</v>
      </c>
      <c r="O1860">
        <f t="shared" si="29"/>
        <v>1.2890175491997615</v>
      </c>
    </row>
    <row r="1861" spans="1:15" x14ac:dyDescent="0.2">
      <c r="A1861" t="s">
        <v>1024</v>
      </c>
      <c r="B1861" s="1">
        <v>1.2046187999999999E-10</v>
      </c>
      <c r="C1861">
        <v>1.0459353</v>
      </c>
      <c r="D1861">
        <v>0.98714095000000002</v>
      </c>
      <c r="E1861">
        <v>1.1571912</v>
      </c>
      <c r="F1861">
        <v>0.99274932999999999</v>
      </c>
      <c r="G1861">
        <v>1.0102104000000001</v>
      </c>
      <c r="H1861">
        <v>1.0610222</v>
      </c>
      <c r="I1861">
        <v>1.3379768999999999</v>
      </c>
      <c r="J1861">
        <v>1.4054213</v>
      </c>
      <c r="K1861">
        <v>1.2704871</v>
      </c>
      <c r="L1861">
        <v>1.2924547</v>
      </c>
      <c r="M1861">
        <v>1.3815674</v>
      </c>
      <c r="N1861">
        <v>1.3774725999999999</v>
      </c>
      <c r="O1861">
        <f t="shared" si="29"/>
        <v>1.2895840107993906</v>
      </c>
    </row>
    <row r="1862" spans="1:15" x14ac:dyDescent="0.2">
      <c r="A1862" t="s">
        <v>905</v>
      </c>
      <c r="B1862" s="1">
        <v>1.9300000000000002E-43</v>
      </c>
      <c r="C1862">
        <v>17.420117999999999</v>
      </c>
      <c r="D1862">
        <v>17.926864999999999</v>
      </c>
      <c r="E1862">
        <v>16.962875</v>
      </c>
      <c r="F1862">
        <v>16.438303000000001</v>
      </c>
      <c r="G1862">
        <v>17.732220000000002</v>
      </c>
      <c r="H1862">
        <v>17.382952</v>
      </c>
      <c r="I1862">
        <v>22.146868000000001</v>
      </c>
      <c r="J1862">
        <v>22.553045000000001</v>
      </c>
      <c r="K1862">
        <v>21.366762000000001</v>
      </c>
      <c r="L1862">
        <v>22.828053000000001</v>
      </c>
      <c r="M1862">
        <v>22.747145</v>
      </c>
      <c r="N1862">
        <v>22.33231</v>
      </c>
      <c r="O1862">
        <f t="shared" si="29"/>
        <v>1.2899083741131243</v>
      </c>
    </row>
    <row r="1863" spans="1:15" x14ac:dyDescent="0.2">
      <c r="A1863" t="s">
        <v>1515</v>
      </c>
      <c r="B1863" s="1">
        <v>6.0672454999999996E-28</v>
      </c>
      <c r="C1863">
        <v>12.938222</v>
      </c>
      <c r="D1863">
        <v>11.951691</v>
      </c>
      <c r="E1863">
        <v>11.717385</v>
      </c>
      <c r="F1863">
        <v>12.471015</v>
      </c>
      <c r="G1863">
        <v>11.842810999999999</v>
      </c>
      <c r="H1863">
        <v>12.015046999999999</v>
      </c>
      <c r="I1863">
        <v>15.854369999999999</v>
      </c>
      <c r="J1863">
        <v>15.6693125</v>
      </c>
      <c r="K1863">
        <v>15.571319000000001</v>
      </c>
      <c r="L1863">
        <v>14.982620000000001</v>
      </c>
      <c r="M1863">
        <v>15.921112000000001</v>
      </c>
      <c r="N1863">
        <v>16.089894999999999</v>
      </c>
      <c r="O1863">
        <f t="shared" si="29"/>
        <v>1.2900132706445477</v>
      </c>
    </row>
    <row r="1864" spans="1:15" x14ac:dyDescent="0.2">
      <c r="A1864" t="s">
        <v>954</v>
      </c>
      <c r="B1864" s="1">
        <v>2.9508487000000001E-10</v>
      </c>
      <c r="C1864">
        <v>1.5880046999999999</v>
      </c>
      <c r="D1864">
        <v>1.7608429000000001</v>
      </c>
      <c r="E1864">
        <v>1.6863402000000001</v>
      </c>
      <c r="F1864">
        <v>1.570711</v>
      </c>
      <c r="G1864">
        <v>1.6039854</v>
      </c>
      <c r="H1864">
        <v>1.6922877000000001</v>
      </c>
      <c r="I1864">
        <v>2.0568710000000001</v>
      </c>
      <c r="J1864">
        <v>2.2697759999999998</v>
      </c>
      <c r="K1864">
        <v>2.1789803999999999</v>
      </c>
      <c r="L1864">
        <v>2.1750864999999999</v>
      </c>
      <c r="M1864">
        <v>1.9933391</v>
      </c>
      <c r="N1864">
        <v>2.1026669999999998</v>
      </c>
      <c r="O1864">
        <f t="shared" si="29"/>
        <v>1.2902947079720966</v>
      </c>
    </row>
    <row r="1865" spans="1:15" x14ac:dyDescent="0.2">
      <c r="A1865" t="s">
        <v>2187</v>
      </c>
      <c r="B1865" s="1">
        <v>1.3832088000000001E-9</v>
      </c>
      <c r="C1865">
        <v>0.62109060000000005</v>
      </c>
      <c r="D1865">
        <v>0.56893959999999999</v>
      </c>
      <c r="E1865">
        <v>0.61711835999999998</v>
      </c>
      <c r="F1865">
        <v>0.55445325000000001</v>
      </c>
      <c r="G1865">
        <v>0.62287134</v>
      </c>
      <c r="H1865">
        <v>0.63536846999999996</v>
      </c>
      <c r="I1865">
        <v>0.72803969999999996</v>
      </c>
      <c r="J1865">
        <v>0.77378650000000004</v>
      </c>
      <c r="K1865">
        <v>0.76992479999999996</v>
      </c>
      <c r="L1865">
        <v>0.77419185999999995</v>
      </c>
      <c r="M1865">
        <v>0.83409270000000002</v>
      </c>
      <c r="N1865">
        <v>0.79096149999999998</v>
      </c>
      <c r="O1865">
        <f t="shared" si="29"/>
        <v>1.2903871357775041</v>
      </c>
    </row>
    <row r="1866" spans="1:15" x14ac:dyDescent="0.2">
      <c r="A1866" t="s">
        <v>1981</v>
      </c>
      <c r="B1866" s="1">
        <v>3.3858029999999998E-7</v>
      </c>
      <c r="C1866">
        <v>4.3446499999999997</v>
      </c>
      <c r="D1866">
        <v>4.8683395000000003</v>
      </c>
      <c r="E1866">
        <v>4.9088706999999996</v>
      </c>
      <c r="F1866">
        <v>4.3353457000000004</v>
      </c>
      <c r="G1866">
        <v>4.2676052999999996</v>
      </c>
      <c r="H1866">
        <v>4.3054589999999999</v>
      </c>
      <c r="I1866">
        <v>6.0466575999999996</v>
      </c>
      <c r="J1866">
        <v>5.5138927000000004</v>
      </c>
      <c r="K1866">
        <v>6.6290525999999996</v>
      </c>
      <c r="L1866">
        <v>5.6609040000000004</v>
      </c>
      <c r="M1866">
        <v>5.7441173000000001</v>
      </c>
      <c r="N1866">
        <v>5.2856702999999996</v>
      </c>
      <c r="O1866">
        <f t="shared" si="29"/>
        <v>1.2904160499290904</v>
      </c>
    </row>
    <row r="1867" spans="1:15" x14ac:dyDescent="0.2">
      <c r="A1867" t="s">
        <v>1580</v>
      </c>
      <c r="B1867" s="1">
        <v>2.9280597000000002E-14</v>
      </c>
      <c r="C1867">
        <v>0.88713280000000005</v>
      </c>
      <c r="D1867">
        <v>0.89281310000000003</v>
      </c>
      <c r="E1867">
        <v>0.76400170000000001</v>
      </c>
      <c r="F1867">
        <v>0.8689114</v>
      </c>
      <c r="G1867">
        <v>0.88282852999999994</v>
      </c>
      <c r="H1867">
        <v>0.87071810000000005</v>
      </c>
      <c r="I1867">
        <v>1.0781267999999999</v>
      </c>
      <c r="J1867">
        <v>1.1781553</v>
      </c>
      <c r="K1867">
        <v>0.99206819999999996</v>
      </c>
      <c r="L1867">
        <v>1.125051</v>
      </c>
      <c r="M1867">
        <v>1.1392106</v>
      </c>
      <c r="N1867">
        <v>1.155527</v>
      </c>
      <c r="O1867">
        <f t="shared" si="29"/>
        <v>1.2906727379824412</v>
      </c>
    </row>
    <row r="1868" spans="1:15" x14ac:dyDescent="0.2">
      <c r="A1868" t="s">
        <v>74</v>
      </c>
      <c r="B1868" s="1">
        <v>4.7050090000000002E-7</v>
      </c>
      <c r="C1868">
        <v>0.96571569999999995</v>
      </c>
      <c r="D1868">
        <v>0.82687889999999997</v>
      </c>
      <c r="E1868">
        <v>0.90289010000000003</v>
      </c>
      <c r="F1868">
        <v>0.75479764000000005</v>
      </c>
      <c r="G1868">
        <v>0.90080404000000003</v>
      </c>
      <c r="H1868">
        <v>0.93635385999999998</v>
      </c>
      <c r="I1868">
        <v>1.1916519000000001</v>
      </c>
      <c r="J1868">
        <v>1.0864046000000001</v>
      </c>
      <c r="K1868">
        <v>0.97826869999999999</v>
      </c>
      <c r="L1868">
        <v>1.2249979</v>
      </c>
      <c r="M1868">
        <v>1.1589282999999999</v>
      </c>
      <c r="N1868">
        <v>1.18618</v>
      </c>
      <c r="O1868">
        <f t="shared" si="29"/>
        <v>1.2910654475784678</v>
      </c>
    </row>
    <row r="1869" spans="1:15" x14ac:dyDescent="0.2">
      <c r="A1869" t="s">
        <v>1208</v>
      </c>
      <c r="B1869" s="1">
        <v>1.9322517000000001E-12</v>
      </c>
      <c r="C1869">
        <v>5.0066259999999998</v>
      </c>
      <c r="D1869">
        <v>4.6834864999999999</v>
      </c>
      <c r="E1869">
        <v>5.1815332999999999</v>
      </c>
      <c r="F1869">
        <v>4.2119116999999999</v>
      </c>
      <c r="G1869">
        <v>4.4162559999999997</v>
      </c>
      <c r="H1869">
        <v>4.4668745999999997</v>
      </c>
      <c r="I1869">
        <v>6.058624</v>
      </c>
      <c r="J1869">
        <v>6.0193167000000001</v>
      </c>
      <c r="K1869">
        <v>6.1989400000000003</v>
      </c>
      <c r="L1869">
        <v>6.0215909999999999</v>
      </c>
      <c r="M1869">
        <v>5.8333497000000003</v>
      </c>
      <c r="N1869">
        <v>5.9760685000000002</v>
      </c>
      <c r="O1869">
        <f t="shared" si="29"/>
        <v>1.2911035361387682</v>
      </c>
    </row>
    <row r="1870" spans="1:15" x14ac:dyDescent="0.2">
      <c r="A1870" t="s">
        <v>123</v>
      </c>
      <c r="B1870" s="1">
        <v>5.1030939999999997E-11</v>
      </c>
      <c r="C1870">
        <v>3.7414672000000002</v>
      </c>
      <c r="D1870">
        <v>3.2888834</v>
      </c>
      <c r="E1870">
        <v>3.7461774000000001</v>
      </c>
      <c r="F1870">
        <v>3.4233734999999998</v>
      </c>
      <c r="G1870">
        <v>3.5872942999999999</v>
      </c>
      <c r="H1870">
        <v>3.4501932000000002</v>
      </c>
      <c r="I1870">
        <v>4.5283217000000002</v>
      </c>
      <c r="J1870">
        <v>4.0881489999999996</v>
      </c>
      <c r="K1870">
        <v>4.8503699999999998</v>
      </c>
      <c r="L1870">
        <v>4.4794229999999997</v>
      </c>
      <c r="M1870">
        <v>4.5553083000000001</v>
      </c>
      <c r="N1870">
        <v>4.9200068000000003</v>
      </c>
      <c r="O1870">
        <f t="shared" si="29"/>
        <v>1.2911935078271626</v>
      </c>
    </row>
    <row r="1871" spans="1:15" x14ac:dyDescent="0.2">
      <c r="A1871" t="s">
        <v>1056</v>
      </c>
      <c r="B1871" s="1">
        <v>8.9163950000000004E-9</v>
      </c>
      <c r="C1871">
        <v>0.59392374999999997</v>
      </c>
      <c r="D1871">
        <v>0.69706990000000002</v>
      </c>
      <c r="E1871">
        <v>0.66380465</v>
      </c>
      <c r="F1871">
        <v>0.60045062999999999</v>
      </c>
      <c r="G1871">
        <v>0.63838810000000001</v>
      </c>
      <c r="H1871">
        <v>0.6317064</v>
      </c>
      <c r="I1871">
        <v>0.86265194000000001</v>
      </c>
      <c r="J1871">
        <v>0.83916323999999998</v>
      </c>
      <c r="K1871">
        <v>0.83392434999999998</v>
      </c>
      <c r="L1871">
        <v>0.82278850000000003</v>
      </c>
      <c r="M1871">
        <v>0.81592125000000004</v>
      </c>
      <c r="N1871">
        <v>0.76755589999999996</v>
      </c>
      <c r="O1871">
        <f t="shared" si="29"/>
        <v>1.291911502962755</v>
      </c>
    </row>
    <row r="1872" spans="1:15" x14ac:dyDescent="0.2">
      <c r="A1872" t="s">
        <v>2347</v>
      </c>
      <c r="B1872" s="1">
        <v>6.974843E-21</v>
      </c>
      <c r="C1872">
        <v>11.4562645</v>
      </c>
      <c r="D1872">
        <v>10.010049</v>
      </c>
      <c r="E1872">
        <v>10.953014</v>
      </c>
      <c r="F1872">
        <v>10.403582999999999</v>
      </c>
      <c r="G1872">
        <v>10.616275</v>
      </c>
      <c r="H1872">
        <v>11.042631999999999</v>
      </c>
      <c r="I1872">
        <v>13.864426999999999</v>
      </c>
      <c r="J1872">
        <v>13.428974999999999</v>
      </c>
      <c r="K1872">
        <v>14.452197999999999</v>
      </c>
      <c r="L1872">
        <v>13.906964</v>
      </c>
      <c r="M1872">
        <v>13.6140785</v>
      </c>
      <c r="N1872">
        <v>14.081251</v>
      </c>
      <c r="O1872">
        <f t="shared" si="29"/>
        <v>1.292579780338853</v>
      </c>
    </row>
    <row r="1873" spans="1:15" x14ac:dyDescent="0.2">
      <c r="A1873" t="s">
        <v>1451</v>
      </c>
      <c r="B1873" s="1">
        <v>1.2469234999999999E-11</v>
      </c>
      <c r="C1873">
        <v>4.9591054999999997</v>
      </c>
      <c r="D1873">
        <v>4.7761773999999999</v>
      </c>
      <c r="E1873">
        <v>4.2931369999999998</v>
      </c>
      <c r="F1873">
        <v>4.6150130000000003</v>
      </c>
      <c r="G1873">
        <v>4.4260210000000004</v>
      </c>
      <c r="H1873">
        <v>4.4668299999999999</v>
      </c>
      <c r="I1873">
        <v>5.8643470000000004</v>
      </c>
      <c r="J1873">
        <v>5.8669934000000001</v>
      </c>
      <c r="K1873">
        <v>5.9751443999999996</v>
      </c>
      <c r="L1873">
        <v>5.5057663999999997</v>
      </c>
      <c r="M1873">
        <v>6.3979125000000003</v>
      </c>
      <c r="N1873">
        <v>5.9870695999999999</v>
      </c>
      <c r="O1873">
        <f t="shared" si="29"/>
        <v>1.2927391883840942</v>
      </c>
    </row>
    <row r="1874" spans="1:15" x14ac:dyDescent="0.2">
      <c r="A1874" t="s">
        <v>2252</v>
      </c>
      <c r="B1874" s="1">
        <v>7.5775510000000002E-11</v>
      </c>
      <c r="C1874">
        <v>0.75612299999999999</v>
      </c>
      <c r="D1874">
        <v>0.71527885999999996</v>
      </c>
      <c r="E1874">
        <v>0.71247340000000003</v>
      </c>
      <c r="F1874">
        <v>0.68858969999999997</v>
      </c>
      <c r="G1874">
        <v>0.73390010000000006</v>
      </c>
      <c r="H1874">
        <v>0.73958707000000001</v>
      </c>
      <c r="I1874">
        <v>1.0499482</v>
      </c>
      <c r="J1874">
        <v>0.98522920000000003</v>
      </c>
      <c r="K1874">
        <v>0.78617099999999995</v>
      </c>
      <c r="L1874">
        <v>0.93612903000000003</v>
      </c>
      <c r="M1874">
        <v>0.91681539999999995</v>
      </c>
      <c r="N1874">
        <v>0.94429929999999995</v>
      </c>
      <c r="O1874">
        <f t="shared" si="29"/>
        <v>1.2928334141591202</v>
      </c>
    </row>
    <row r="1875" spans="1:15" x14ac:dyDescent="0.2">
      <c r="A1875" t="s">
        <v>466</v>
      </c>
      <c r="B1875" s="1">
        <v>2.2746151999999999E-12</v>
      </c>
      <c r="C1875">
        <v>2.8024912</v>
      </c>
      <c r="D1875">
        <v>2.7970967</v>
      </c>
      <c r="E1875">
        <v>2.5052382999999998</v>
      </c>
      <c r="F1875">
        <v>2.7393649999999998</v>
      </c>
      <c r="G1875">
        <v>2.9867153000000002</v>
      </c>
      <c r="H1875">
        <v>2.9538180000000001</v>
      </c>
      <c r="I1875">
        <v>3.6926923</v>
      </c>
      <c r="J1875">
        <v>3.8616412000000002</v>
      </c>
      <c r="K1875">
        <v>3.0823809999999998</v>
      </c>
      <c r="L1875">
        <v>3.8247863999999998</v>
      </c>
      <c r="M1875">
        <v>3.6495874000000001</v>
      </c>
      <c r="N1875">
        <v>3.5898005999999998</v>
      </c>
      <c r="O1875">
        <f t="shared" si="29"/>
        <v>1.2928951499918873</v>
      </c>
    </row>
    <row r="1876" spans="1:15" x14ac:dyDescent="0.2">
      <c r="A1876" t="s">
        <v>1863</v>
      </c>
      <c r="B1876" s="1">
        <v>4.5940519999999998E-16</v>
      </c>
      <c r="C1876">
        <v>22.337630999999998</v>
      </c>
      <c r="D1876">
        <v>20.477126999999999</v>
      </c>
      <c r="E1876">
        <v>20.240272999999998</v>
      </c>
      <c r="F1876">
        <v>21.351448000000001</v>
      </c>
      <c r="G1876">
        <v>20.912699</v>
      </c>
      <c r="H1876">
        <v>22.061589999999999</v>
      </c>
      <c r="I1876">
        <v>27.297675999999999</v>
      </c>
      <c r="J1876">
        <v>28.606235999999999</v>
      </c>
      <c r="K1876">
        <v>23.557393999999999</v>
      </c>
      <c r="L1876">
        <v>27.525922999999999</v>
      </c>
      <c r="M1876">
        <v>29.274318999999998</v>
      </c>
      <c r="N1876">
        <v>28.448696000000002</v>
      </c>
      <c r="O1876">
        <f t="shared" si="29"/>
        <v>1.29305425446956</v>
      </c>
    </row>
    <row r="1877" spans="1:15" x14ac:dyDescent="0.2">
      <c r="A1877" t="s">
        <v>587</v>
      </c>
      <c r="B1877" s="1">
        <v>2.1016651999999999E-10</v>
      </c>
      <c r="C1877">
        <v>0.44338620000000001</v>
      </c>
      <c r="D1877">
        <v>0.46584429999999999</v>
      </c>
      <c r="E1877">
        <v>0.40451804000000002</v>
      </c>
      <c r="F1877">
        <v>0.46239960000000002</v>
      </c>
      <c r="G1877">
        <v>0.51049109999999998</v>
      </c>
      <c r="H1877">
        <v>0.50359476000000003</v>
      </c>
      <c r="I1877">
        <v>0.62609893000000005</v>
      </c>
      <c r="J1877">
        <v>0.58912019999999998</v>
      </c>
      <c r="K1877">
        <v>0.58576300000000003</v>
      </c>
      <c r="L1877">
        <v>0.61950170000000004</v>
      </c>
      <c r="M1877">
        <v>0.59460159999999995</v>
      </c>
      <c r="N1877">
        <v>0.59381589999999995</v>
      </c>
      <c r="O1877">
        <f t="shared" si="29"/>
        <v>1.2934045424147222</v>
      </c>
    </row>
    <row r="1878" spans="1:15" x14ac:dyDescent="0.2">
      <c r="A1878" t="s">
        <v>825</v>
      </c>
      <c r="B1878" s="1">
        <v>4.4269895999999997E-6</v>
      </c>
      <c r="C1878">
        <v>0.90359895999999995</v>
      </c>
      <c r="D1878">
        <v>0.68159323999999999</v>
      </c>
      <c r="E1878">
        <v>0.66013219999999995</v>
      </c>
      <c r="F1878">
        <v>0.7173948</v>
      </c>
      <c r="G1878">
        <v>0.80787609999999999</v>
      </c>
      <c r="H1878">
        <v>0.83116363999999998</v>
      </c>
      <c r="I1878">
        <v>1.1008884999999999</v>
      </c>
      <c r="J1878">
        <v>0.97498149999999995</v>
      </c>
      <c r="K1878">
        <v>0.92614189999999996</v>
      </c>
      <c r="L1878">
        <v>1.0435821999999999</v>
      </c>
      <c r="M1878">
        <v>0.99258849999999998</v>
      </c>
      <c r="N1878">
        <v>0.91580360000000005</v>
      </c>
      <c r="O1878">
        <f t="shared" si="29"/>
        <v>1.2938500859412687</v>
      </c>
    </row>
    <row r="1879" spans="1:15" x14ac:dyDescent="0.2">
      <c r="A1879" t="s">
        <v>1053</v>
      </c>
      <c r="B1879" s="1">
        <v>1.8437414999999999E-20</v>
      </c>
      <c r="C1879">
        <v>1.5931933</v>
      </c>
      <c r="D1879">
        <v>1.7587345999999999</v>
      </c>
      <c r="E1879">
        <v>1.6835515000000001</v>
      </c>
      <c r="F1879">
        <v>1.5480801</v>
      </c>
      <c r="G1879">
        <v>1.6926125000000001</v>
      </c>
      <c r="H1879">
        <v>1.6222639999999999</v>
      </c>
      <c r="I1879">
        <v>2.1106989999999999</v>
      </c>
      <c r="J1879">
        <v>2.0293350000000001</v>
      </c>
      <c r="K1879">
        <v>2.0817060000000001</v>
      </c>
      <c r="L1879">
        <v>2.1946473000000002</v>
      </c>
      <c r="M1879">
        <v>2.2129425999999999</v>
      </c>
      <c r="N1879">
        <v>2.178058</v>
      </c>
      <c r="O1879">
        <f t="shared" si="29"/>
        <v>1.2938799523480278</v>
      </c>
    </row>
    <row r="1880" spans="1:15" x14ac:dyDescent="0.2">
      <c r="A1880" t="s">
        <v>964</v>
      </c>
      <c r="B1880" s="1">
        <v>7.546517E-10</v>
      </c>
      <c r="C1880">
        <v>6.7111343999999997</v>
      </c>
      <c r="D1880">
        <v>6.4977384000000002</v>
      </c>
      <c r="E1880">
        <v>7.0171675999999996</v>
      </c>
      <c r="F1880">
        <v>6.1748395</v>
      </c>
      <c r="G1880">
        <v>6.3413370000000002</v>
      </c>
      <c r="H1880">
        <v>5.9501929999999996</v>
      </c>
      <c r="I1880">
        <v>8.7523879999999998</v>
      </c>
      <c r="J1880">
        <v>8.9684919999999995</v>
      </c>
      <c r="K1880">
        <v>7.9687570000000001</v>
      </c>
      <c r="L1880">
        <v>7.8855968000000001</v>
      </c>
      <c r="M1880">
        <v>8.6465700000000005</v>
      </c>
      <c r="N1880">
        <v>7.8436349999999999</v>
      </c>
      <c r="O1880">
        <f t="shared" si="29"/>
        <v>1.2939343641141361</v>
      </c>
    </row>
    <row r="1881" spans="1:15" x14ac:dyDescent="0.2">
      <c r="A1881" t="s">
        <v>340</v>
      </c>
      <c r="B1881" s="1">
        <v>9.4726850000000006E-6</v>
      </c>
      <c r="C1881">
        <v>0.31450467999999998</v>
      </c>
      <c r="D1881">
        <v>0.29752245999999999</v>
      </c>
      <c r="E1881">
        <v>0.35904878000000001</v>
      </c>
      <c r="F1881">
        <v>0.29022007999999999</v>
      </c>
      <c r="G1881">
        <v>0.28863534000000002</v>
      </c>
      <c r="H1881">
        <v>0.3277466</v>
      </c>
      <c r="I1881">
        <v>0.37205315</v>
      </c>
      <c r="J1881">
        <v>0.40421416999999998</v>
      </c>
      <c r="K1881">
        <v>0.41562977000000001</v>
      </c>
      <c r="L1881">
        <v>0.41424151999999997</v>
      </c>
      <c r="M1881">
        <v>0.3930188</v>
      </c>
      <c r="N1881">
        <v>0.43045225999999998</v>
      </c>
      <c r="O1881">
        <f t="shared" si="29"/>
        <v>1.293943768652893</v>
      </c>
    </row>
    <row r="1882" spans="1:15" x14ac:dyDescent="0.2">
      <c r="A1882" t="s">
        <v>498</v>
      </c>
      <c r="B1882" s="1">
        <v>4.7045262000000001E-7</v>
      </c>
      <c r="C1882">
        <v>0.76650790000000002</v>
      </c>
      <c r="D1882">
        <v>0.79952129999999999</v>
      </c>
      <c r="E1882">
        <v>0.76023700000000005</v>
      </c>
      <c r="F1882">
        <v>0.86188849999999995</v>
      </c>
      <c r="G1882">
        <v>0.84643816999999999</v>
      </c>
      <c r="H1882">
        <v>0.93404704000000005</v>
      </c>
      <c r="I1882">
        <v>1.086873</v>
      </c>
      <c r="J1882">
        <v>1.0604076</v>
      </c>
      <c r="K1882">
        <v>0.90138923999999998</v>
      </c>
      <c r="L1882">
        <v>1.2138640000000001</v>
      </c>
      <c r="M1882">
        <v>1.1751130999999999</v>
      </c>
      <c r="N1882">
        <v>0.99642885000000003</v>
      </c>
      <c r="O1882">
        <f t="shared" si="29"/>
        <v>1.2949370263380586</v>
      </c>
    </row>
    <row r="1883" spans="1:15" x14ac:dyDescent="0.2">
      <c r="A1883" t="s">
        <v>723</v>
      </c>
      <c r="B1883" s="1">
        <v>4.2678376999999998E-7</v>
      </c>
      <c r="C1883">
        <v>5.5510999999999999</v>
      </c>
      <c r="D1883">
        <v>5.6113986999999996</v>
      </c>
      <c r="E1883">
        <v>5.4893254999999996</v>
      </c>
      <c r="F1883">
        <v>4.698639</v>
      </c>
      <c r="G1883">
        <v>4.9878640000000001</v>
      </c>
      <c r="H1883">
        <v>4.5499143999999996</v>
      </c>
      <c r="I1883">
        <v>6.1798590000000004</v>
      </c>
      <c r="J1883">
        <v>6.3472246999999999</v>
      </c>
      <c r="K1883">
        <v>7.3988585000000002</v>
      </c>
      <c r="L1883">
        <v>6.5068650000000003</v>
      </c>
      <c r="M1883">
        <v>6.9428573</v>
      </c>
      <c r="N1883">
        <v>6.6271972999999997</v>
      </c>
      <c r="O1883">
        <f t="shared" si="29"/>
        <v>1.2950838159722242</v>
      </c>
    </row>
    <row r="1884" spans="1:15" x14ac:dyDescent="0.2">
      <c r="A1884" t="s">
        <v>1225</v>
      </c>
      <c r="B1884" s="1">
        <v>6.2831873000000003E-6</v>
      </c>
      <c r="C1884">
        <v>1.167586</v>
      </c>
      <c r="D1884">
        <v>1.2272902999999999</v>
      </c>
      <c r="E1884">
        <v>1.2694901000000001</v>
      </c>
      <c r="F1884">
        <v>1.0763342</v>
      </c>
      <c r="G1884">
        <v>1.2636057999999999</v>
      </c>
      <c r="H1884">
        <v>1.2432652</v>
      </c>
      <c r="I1884">
        <v>1.6560512000000001</v>
      </c>
      <c r="J1884">
        <v>1.4704254999999999</v>
      </c>
      <c r="K1884">
        <v>1.6871554</v>
      </c>
      <c r="L1884">
        <v>1.6733979000000001</v>
      </c>
      <c r="M1884">
        <v>1.4892704000000001</v>
      </c>
      <c r="N1884">
        <v>1.4122186000000001</v>
      </c>
      <c r="O1884">
        <f t="shared" si="29"/>
        <v>1.2954020350761348</v>
      </c>
    </row>
    <row r="1885" spans="1:15" x14ac:dyDescent="0.2">
      <c r="A1885" t="s">
        <v>1497</v>
      </c>
      <c r="B1885" s="1">
        <v>7.0025069999999997E-12</v>
      </c>
      <c r="C1885">
        <v>4.7864149999999999</v>
      </c>
      <c r="D1885">
        <v>5.0479510000000003</v>
      </c>
      <c r="E1885">
        <v>5.4493856000000003</v>
      </c>
      <c r="F1885">
        <v>4.5852532000000004</v>
      </c>
      <c r="G1885">
        <v>5.8190559999999998</v>
      </c>
      <c r="H1885">
        <v>5.4474024999999999</v>
      </c>
      <c r="I1885">
        <v>6.9454016999999997</v>
      </c>
      <c r="J1885">
        <v>6.3252610000000002</v>
      </c>
      <c r="K1885">
        <v>6.5180334999999996</v>
      </c>
      <c r="L1885">
        <v>6.874682</v>
      </c>
      <c r="M1885">
        <v>6.8582992999999997</v>
      </c>
      <c r="N1885">
        <v>6.8144090000000004</v>
      </c>
      <c r="O1885">
        <f t="shared" si="29"/>
        <v>1.2955030124764515</v>
      </c>
    </row>
    <row r="1886" spans="1:15" x14ac:dyDescent="0.2">
      <c r="A1886" t="s">
        <v>1186</v>
      </c>
      <c r="B1886" s="1">
        <v>4.5747960000000002E-11</v>
      </c>
      <c r="C1886">
        <v>1.1823963</v>
      </c>
      <c r="D1886">
        <v>1.2105334000000001</v>
      </c>
      <c r="E1886">
        <v>1.1504673999999999</v>
      </c>
      <c r="F1886">
        <v>0.97433639999999999</v>
      </c>
      <c r="G1886">
        <v>1.1467646</v>
      </c>
      <c r="H1886">
        <v>1.1146100000000001</v>
      </c>
      <c r="I1886">
        <v>1.4405285999999999</v>
      </c>
      <c r="J1886">
        <v>1.5159239</v>
      </c>
      <c r="K1886">
        <v>1.4885470000000001</v>
      </c>
      <c r="L1886">
        <v>1.4718173000000001</v>
      </c>
      <c r="M1886">
        <v>1.396609</v>
      </c>
      <c r="N1886">
        <v>1.4691947999999999</v>
      </c>
      <c r="O1886">
        <f t="shared" si="29"/>
        <v>1.2955421967677427</v>
      </c>
    </row>
    <row r="1887" spans="1:15" x14ac:dyDescent="0.2">
      <c r="A1887" t="s">
        <v>511</v>
      </c>
      <c r="B1887" s="1">
        <v>3.2567980000000001E-18</v>
      </c>
      <c r="C1887">
        <v>3.8627079000000002</v>
      </c>
      <c r="D1887">
        <v>3.9214343999999999</v>
      </c>
      <c r="E1887">
        <v>3.8539232999999999</v>
      </c>
      <c r="F1887">
        <v>3.461713</v>
      </c>
      <c r="G1887">
        <v>3.8192835000000001</v>
      </c>
      <c r="H1887">
        <v>3.7576048000000002</v>
      </c>
      <c r="I1887">
        <v>4.6931753</v>
      </c>
      <c r="J1887">
        <v>4.8879942999999999</v>
      </c>
      <c r="K1887">
        <v>5.2633010000000002</v>
      </c>
      <c r="L1887">
        <v>4.9543986000000002</v>
      </c>
      <c r="M1887">
        <v>4.8457274000000004</v>
      </c>
      <c r="N1887">
        <v>4.7426146999999998</v>
      </c>
      <c r="O1887">
        <f t="shared" si="29"/>
        <v>1.2959228721571951</v>
      </c>
    </row>
    <row r="1888" spans="1:15" x14ac:dyDescent="0.2">
      <c r="A1888" t="s">
        <v>1510</v>
      </c>
      <c r="B1888" s="1">
        <v>7.9215330000000002E-24</v>
      </c>
      <c r="C1888">
        <v>3.8918195</v>
      </c>
      <c r="D1888">
        <v>3.7200994000000001</v>
      </c>
      <c r="E1888">
        <v>3.6139413999999999</v>
      </c>
      <c r="F1888">
        <v>3.5649137</v>
      </c>
      <c r="G1888">
        <v>3.8414351999999998</v>
      </c>
      <c r="H1888">
        <v>3.5789551999999998</v>
      </c>
      <c r="I1888">
        <v>5.044359</v>
      </c>
      <c r="J1888">
        <v>5.0103264000000003</v>
      </c>
      <c r="K1888">
        <v>4.3760003999999997</v>
      </c>
      <c r="L1888">
        <v>4.8637265999999997</v>
      </c>
      <c r="M1888">
        <v>4.6931060000000002</v>
      </c>
      <c r="N1888">
        <v>4.8085035999999999</v>
      </c>
      <c r="O1888">
        <f t="shared" si="29"/>
        <v>1.2964661141313238</v>
      </c>
    </row>
    <row r="1889" spans="1:15" x14ac:dyDescent="0.2">
      <c r="A1889" t="s">
        <v>1692</v>
      </c>
      <c r="B1889" s="1">
        <v>5.9385442999999998E-9</v>
      </c>
      <c r="C1889">
        <v>4.5806117000000004</v>
      </c>
      <c r="D1889">
        <v>4.2613510000000003</v>
      </c>
      <c r="E1889">
        <v>3.8305600000000002</v>
      </c>
      <c r="F1889">
        <v>4.0812470000000003</v>
      </c>
      <c r="G1889">
        <v>4.0720239999999999</v>
      </c>
      <c r="H1889">
        <v>4.2258009999999997</v>
      </c>
      <c r="I1889">
        <v>5.2354317000000004</v>
      </c>
      <c r="J1889">
        <v>5.4665154999999999</v>
      </c>
      <c r="K1889">
        <v>5.8644679999999996</v>
      </c>
      <c r="L1889">
        <v>5.2078256999999999</v>
      </c>
      <c r="M1889">
        <v>5.3985953000000002</v>
      </c>
      <c r="N1889">
        <v>5.3123316999999997</v>
      </c>
      <c r="O1889">
        <f t="shared" si="29"/>
        <v>1.2967305390742252</v>
      </c>
    </row>
    <row r="1890" spans="1:15" x14ac:dyDescent="0.2">
      <c r="A1890" t="s">
        <v>557</v>
      </c>
      <c r="B1890" s="1">
        <v>2.2810439999999998E-9</v>
      </c>
      <c r="C1890">
        <v>2.9130962</v>
      </c>
      <c r="D1890">
        <v>2.8381449999999999</v>
      </c>
      <c r="E1890">
        <v>3.1370676</v>
      </c>
      <c r="F1890">
        <v>2.9937398000000002</v>
      </c>
      <c r="G1890">
        <v>2.6321156000000001</v>
      </c>
      <c r="H1890">
        <v>2.9389782000000002</v>
      </c>
      <c r="I1890">
        <v>3.5900409999999998</v>
      </c>
      <c r="J1890">
        <v>3.5989499999999999</v>
      </c>
      <c r="K1890">
        <v>4.1914935</v>
      </c>
      <c r="L1890">
        <v>3.7381324999999999</v>
      </c>
      <c r="M1890">
        <v>3.9467802000000001</v>
      </c>
      <c r="N1890">
        <v>3.5711949999999999</v>
      </c>
      <c r="O1890">
        <f t="shared" si="29"/>
        <v>1.2969923513601767</v>
      </c>
    </row>
    <row r="1891" spans="1:15" x14ac:dyDescent="0.2">
      <c r="A1891" t="s">
        <v>1550</v>
      </c>
      <c r="B1891" s="1">
        <v>7.324773E-7</v>
      </c>
      <c r="C1891">
        <v>1.4460998</v>
      </c>
      <c r="D1891">
        <v>1.4438789000000001</v>
      </c>
      <c r="E1891">
        <v>1.3496808</v>
      </c>
      <c r="F1891">
        <v>1.6386778</v>
      </c>
      <c r="G1891">
        <v>1.4514092000000001</v>
      </c>
      <c r="H1891">
        <v>1.2987527000000001</v>
      </c>
      <c r="I1891">
        <v>2.0044667999999999</v>
      </c>
      <c r="J1891">
        <v>1.9012154000000001</v>
      </c>
      <c r="K1891">
        <v>1.8076907</v>
      </c>
      <c r="L1891">
        <v>1.7056533</v>
      </c>
      <c r="M1891">
        <v>1.9295169999999999</v>
      </c>
      <c r="N1891">
        <v>1.8498060999999999</v>
      </c>
      <c r="O1891">
        <f t="shared" si="29"/>
        <v>1.2978328027196202</v>
      </c>
    </row>
    <row r="1892" spans="1:15" x14ac:dyDescent="0.2">
      <c r="A1892" t="s">
        <v>941</v>
      </c>
      <c r="B1892" s="1">
        <v>3.2219148000000002E-14</v>
      </c>
      <c r="C1892">
        <v>1.4847324</v>
      </c>
      <c r="D1892">
        <v>1.3137536000000001</v>
      </c>
      <c r="E1892">
        <v>1.3403198999999999</v>
      </c>
      <c r="F1892">
        <v>1.3224593</v>
      </c>
      <c r="G1892">
        <v>1.5274403000000001</v>
      </c>
      <c r="H1892">
        <v>1.4008988</v>
      </c>
      <c r="I1892">
        <v>1.8983755</v>
      </c>
      <c r="J1892">
        <v>1.9118333000000001</v>
      </c>
      <c r="K1892">
        <v>1.6806186000000001</v>
      </c>
      <c r="L1892">
        <v>1.8548119000000001</v>
      </c>
      <c r="M1892">
        <v>1.7625114</v>
      </c>
      <c r="N1892">
        <v>1.7815985999999999</v>
      </c>
      <c r="O1892">
        <f t="shared" si="29"/>
        <v>1.2980051156882333</v>
      </c>
    </row>
    <row r="1893" spans="1:15" x14ac:dyDescent="0.2">
      <c r="A1893" t="s">
        <v>1802</v>
      </c>
      <c r="B1893" s="1">
        <v>3.1289414000000001E-6</v>
      </c>
      <c r="C1893">
        <v>0.29924153999999997</v>
      </c>
      <c r="D1893">
        <v>0.27643593999999999</v>
      </c>
      <c r="E1893">
        <v>0.29550007</v>
      </c>
      <c r="F1893">
        <v>0.25160047000000002</v>
      </c>
      <c r="G1893">
        <v>0.28912100000000002</v>
      </c>
      <c r="H1893">
        <v>0.24564396999999999</v>
      </c>
      <c r="I1893">
        <v>0.37765005000000001</v>
      </c>
      <c r="J1893">
        <v>0.35821482999999998</v>
      </c>
      <c r="K1893">
        <v>0.36271247000000001</v>
      </c>
      <c r="L1893">
        <v>0.39458567</v>
      </c>
      <c r="M1893">
        <v>0.33120741999999997</v>
      </c>
      <c r="N1893">
        <v>0.32715768000000001</v>
      </c>
      <c r="O1893">
        <f t="shared" si="29"/>
        <v>1.2980225146377653</v>
      </c>
    </row>
    <row r="1894" spans="1:15" x14ac:dyDescent="0.2">
      <c r="A1894" t="s">
        <v>665</v>
      </c>
      <c r="B1894" s="1">
        <v>2.1556655000000001E-13</v>
      </c>
      <c r="C1894">
        <v>0.64552562999999996</v>
      </c>
      <c r="D1894">
        <v>0.6874342</v>
      </c>
      <c r="E1894">
        <v>0.69240139999999994</v>
      </c>
      <c r="F1894">
        <v>0.6916291</v>
      </c>
      <c r="G1894">
        <v>0.6280095</v>
      </c>
      <c r="H1894">
        <v>0.63544862999999996</v>
      </c>
      <c r="I1894">
        <v>0.86486289999999999</v>
      </c>
      <c r="J1894">
        <v>0.91012859999999995</v>
      </c>
      <c r="K1894">
        <v>0.84130559999999999</v>
      </c>
      <c r="L1894">
        <v>0.87392217000000005</v>
      </c>
      <c r="M1894">
        <v>0.81439360000000005</v>
      </c>
      <c r="N1894">
        <v>0.86296289999999998</v>
      </c>
      <c r="O1894">
        <f t="shared" si="29"/>
        <v>1.2982395883101072</v>
      </c>
    </row>
    <row r="1895" spans="1:15" x14ac:dyDescent="0.2">
      <c r="A1895" t="s">
        <v>394</v>
      </c>
      <c r="B1895" s="1">
        <v>7.5332586000000003E-20</v>
      </c>
      <c r="C1895">
        <v>13.972039000000001</v>
      </c>
      <c r="D1895">
        <v>13.61341</v>
      </c>
      <c r="E1895">
        <v>14.254657999999999</v>
      </c>
      <c r="F1895">
        <v>12.604796</v>
      </c>
      <c r="G1895">
        <v>12.754545</v>
      </c>
      <c r="H1895">
        <v>13.020344</v>
      </c>
      <c r="I1895">
        <v>17.690687</v>
      </c>
      <c r="J1895">
        <v>17.861628</v>
      </c>
      <c r="K1895">
        <v>15.8160305</v>
      </c>
      <c r="L1895">
        <v>17.684010000000001</v>
      </c>
      <c r="M1895">
        <v>17.132086000000001</v>
      </c>
      <c r="N1895">
        <v>17.961715999999999</v>
      </c>
      <c r="O1895">
        <f t="shared" si="29"/>
        <v>1.2982601288719373</v>
      </c>
    </row>
    <row r="1896" spans="1:15" x14ac:dyDescent="0.2">
      <c r="A1896" t="s">
        <v>793</v>
      </c>
      <c r="B1896" s="1">
        <v>7.5786729999999996E-9</v>
      </c>
      <c r="C1896">
        <v>1.1821508000000001</v>
      </c>
      <c r="D1896">
        <v>1.2214539</v>
      </c>
      <c r="E1896">
        <v>1.1879686</v>
      </c>
      <c r="F1896">
        <v>1.281633</v>
      </c>
      <c r="G1896">
        <v>1.1704756999999999</v>
      </c>
      <c r="H1896">
        <v>1.0697945</v>
      </c>
      <c r="I1896">
        <v>1.5636745999999999</v>
      </c>
      <c r="J1896">
        <v>1.7245482999999999</v>
      </c>
      <c r="K1896">
        <v>1.2852608999999999</v>
      </c>
      <c r="L1896">
        <v>1.5800536999999999</v>
      </c>
      <c r="M1896">
        <v>1.4856585</v>
      </c>
      <c r="N1896">
        <v>1.5967667999999999</v>
      </c>
      <c r="O1896">
        <f t="shared" si="29"/>
        <v>1.2983753864935099</v>
      </c>
    </row>
    <row r="1897" spans="1:15" x14ac:dyDescent="0.2">
      <c r="A1897" t="s">
        <v>1266</v>
      </c>
      <c r="B1897" s="1">
        <v>4.9989163000000004E-10</v>
      </c>
      <c r="C1897">
        <v>4.1758556000000002</v>
      </c>
      <c r="D1897">
        <v>3.8971062000000001</v>
      </c>
      <c r="E1897">
        <v>4.3805356</v>
      </c>
      <c r="F1897">
        <v>4.3979730000000004</v>
      </c>
      <c r="G1897">
        <v>4.0265579999999996</v>
      </c>
      <c r="H1897">
        <v>3.8569279999999999</v>
      </c>
      <c r="I1897">
        <v>5.1338480000000004</v>
      </c>
      <c r="J1897">
        <v>5.1166970000000003</v>
      </c>
      <c r="K1897">
        <v>5.9687380000000001</v>
      </c>
      <c r="L1897">
        <v>5.0435230000000004</v>
      </c>
      <c r="M1897">
        <v>5.5864320000000003</v>
      </c>
      <c r="N1897">
        <v>5.2797150000000004</v>
      </c>
      <c r="O1897">
        <f t="shared" si="29"/>
        <v>1.2989290330829129</v>
      </c>
    </row>
    <row r="1898" spans="1:15" x14ac:dyDescent="0.2">
      <c r="A1898" t="s">
        <v>945</v>
      </c>
      <c r="B1898" s="1">
        <v>1.9648831E-10</v>
      </c>
      <c r="C1898">
        <v>1.4537982</v>
      </c>
      <c r="D1898">
        <v>1.3857143000000001</v>
      </c>
      <c r="E1898">
        <v>1.3452184</v>
      </c>
      <c r="F1898">
        <v>1.2610109</v>
      </c>
      <c r="G1898">
        <v>1.3875344000000001</v>
      </c>
      <c r="H1898">
        <v>1.3945093</v>
      </c>
      <c r="I1898">
        <v>1.9374222000000001</v>
      </c>
      <c r="J1898">
        <v>1.9054641999999999</v>
      </c>
      <c r="K1898">
        <v>1.4997339000000001</v>
      </c>
      <c r="L1898">
        <v>1.8253208000000001</v>
      </c>
      <c r="M1898">
        <v>1.6362125000000001</v>
      </c>
      <c r="N1898">
        <v>1.884879</v>
      </c>
      <c r="O1898">
        <f t="shared" si="29"/>
        <v>1.2991384619834827</v>
      </c>
    </row>
    <row r="1899" spans="1:15" x14ac:dyDescent="0.2">
      <c r="A1899" t="s">
        <v>2076</v>
      </c>
      <c r="B1899" s="1">
        <v>4.0935747000000002E-14</v>
      </c>
      <c r="C1899">
        <v>5.7154959999999999</v>
      </c>
      <c r="D1899">
        <v>4.5968330000000002</v>
      </c>
      <c r="E1899">
        <v>5.1271769999999997</v>
      </c>
      <c r="F1899">
        <v>4.9586034000000003</v>
      </c>
      <c r="G1899">
        <v>4.8426704000000003</v>
      </c>
      <c r="H1899">
        <v>5.3357640000000002</v>
      </c>
      <c r="I1899">
        <v>6.6457090000000001</v>
      </c>
      <c r="J1899">
        <v>6.8042590000000001</v>
      </c>
      <c r="K1899">
        <v>6.4118532999999998</v>
      </c>
      <c r="L1899">
        <v>6.5102735000000003</v>
      </c>
      <c r="M1899">
        <v>6.4081754999999996</v>
      </c>
      <c r="N1899">
        <v>6.9460725999999999</v>
      </c>
      <c r="O1899">
        <f t="shared" si="29"/>
        <v>1.2992424245149643</v>
      </c>
    </row>
    <row r="1900" spans="1:15" x14ac:dyDescent="0.2">
      <c r="A1900" t="s">
        <v>816</v>
      </c>
      <c r="B1900" s="1">
        <v>1.0816085999999999E-27</v>
      </c>
      <c r="C1900">
        <v>7.5266929999999999</v>
      </c>
      <c r="D1900">
        <v>7.5701274999999999</v>
      </c>
      <c r="E1900">
        <v>7.4427089999999998</v>
      </c>
      <c r="F1900">
        <v>7.0464089999999997</v>
      </c>
      <c r="G1900">
        <v>7.4709333999999998</v>
      </c>
      <c r="H1900">
        <v>7.6686624999999999</v>
      </c>
      <c r="I1900">
        <v>9.9198459999999997</v>
      </c>
      <c r="J1900">
        <v>9.5650069999999996</v>
      </c>
      <c r="K1900">
        <v>10.093896000000001</v>
      </c>
      <c r="L1900">
        <v>9.7310890000000008</v>
      </c>
      <c r="M1900">
        <v>9.3088045000000008</v>
      </c>
      <c r="N1900">
        <v>9.5062879999999996</v>
      </c>
      <c r="O1900">
        <f t="shared" si="29"/>
        <v>1.2995916377468706</v>
      </c>
    </row>
    <row r="1901" spans="1:15" x14ac:dyDescent="0.2">
      <c r="A1901" t="s">
        <v>2070</v>
      </c>
      <c r="B1901" s="1">
        <v>2.8779434000000002E-28</v>
      </c>
      <c r="C1901">
        <v>7.6737165000000003</v>
      </c>
      <c r="D1901">
        <v>7.2148859999999999</v>
      </c>
      <c r="E1901">
        <v>7.4377456000000004</v>
      </c>
      <c r="F1901">
        <v>7.6192770000000003</v>
      </c>
      <c r="G1901">
        <v>7.5856009999999996</v>
      </c>
      <c r="H1901">
        <v>7.3046860000000002</v>
      </c>
      <c r="I1901">
        <v>9.7553129999999992</v>
      </c>
      <c r="J1901">
        <v>9.7952490000000001</v>
      </c>
      <c r="K1901">
        <v>8.7230229999999995</v>
      </c>
      <c r="L1901">
        <v>9.7966630000000006</v>
      </c>
      <c r="M1901">
        <v>10.225766</v>
      </c>
      <c r="N1901">
        <v>9.9870439999999991</v>
      </c>
      <c r="O1901">
        <f t="shared" si="29"/>
        <v>1.2999190887431504</v>
      </c>
    </row>
    <row r="1902" spans="1:15" x14ac:dyDescent="0.2">
      <c r="A1902" t="s">
        <v>697</v>
      </c>
      <c r="B1902" s="1">
        <v>2.1681161000000001E-13</v>
      </c>
      <c r="C1902">
        <v>0.11830316</v>
      </c>
      <c r="D1902">
        <v>0.11434081</v>
      </c>
      <c r="E1902">
        <v>0.11908894</v>
      </c>
      <c r="F1902">
        <v>0.12699674</v>
      </c>
      <c r="G1902">
        <v>0.12871331</v>
      </c>
      <c r="H1902">
        <v>0.1207525</v>
      </c>
      <c r="I1902">
        <v>0.16260263</v>
      </c>
      <c r="J1902">
        <v>0.1639833</v>
      </c>
      <c r="K1902">
        <v>0.15137800000000001</v>
      </c>
      <c r="L1902">
        <v>0.15855515000000001</v>
      </c>
      <c r="M1902">
        <v>0.16165984</v>
      </c>
      <c r="N1902">
        <v>0.14842449999999999</v>
      </c>
      <c r="O1902">
        <f t="shared" si="29"/>
        <v>1.2999304060478487</v>
      </c>
    </row>
    <row r="1903" spans="1:15" x14ac:dyDescent="0.2">
      <c r="A1903" t="s">
        <v>1644</v>
      </c>
      <c r="B1903" s="1">
        <v>2.5437344999999999E-7</v>
      </c>
      <c r="C1903">
        <v>20.634708</v>
      </c>
      <c r="D1903">
        <v>18.378060999999999</v>
      </c>
      <c r="E1903">
        <v>17.874039</v>
      </c>
      <c r="F1903">
        <v>17.603928</v>
      </c>
      <c r="G1903">
        <v>19.306068</v>
      </c>
      <c r="H1903">
        <v>18.709669999999999</v>
      </c>
      <c r="I1903">
        <v>23.432518000000002</v>
      </c>
      <c r="J1903">
        <v>24.048822000000001</v>
      </c>
      <c r="K1903">
        <v>28.078972</v>
      </c>
      <c r="L1903">
        <v>22.018068</v>
      </c>
      <c r="M1903">
        <v>22.492923999999999</v>
      </c>
      <c r="N1903">
        <v>26.183453</v>
      </c>
      <c r="O1903">
        <f t="shared" si="29"/>
        <v>1.2999674756494459</v>
      </c>
    </row>
    <row r="1904" spans="1:15" x14ac:dyDescent="0.2">
      <c r="A1904" t="s">
        <v>851</v>
      </c>
      <c r="B1904" s="1">
        <v>3.3740275000000001E-8</v>
      </c>
      <c r="C1904">
        <v>4.3510666000000002</v>
      </c>
      <c r="D1904">
        <v>4.1750790000000002</v>
      </c>
      <c r="E1904">
        <v>3.8338437000000001</v>
      </c>
      <c r="F1904">
        <v>4.2698729999999996</v>
      </c>
      <c r="G1904">
        <v>4.4468170000000002</v>
      </c>
      <c r="H1904">
        <v>4.1842375000000001</v>
      </c>
      <c r="I1904">
        <v>5.7465210000000004</v>
      </c>
      <c r="J1904">
        <v>5.8951086999999998</v>
      </c>
      <c r="K1904">
        <v>4.1255329999999999</v>
      </c>
      <c r="L1904">
        <v>5.7637369999999999</v>
      </c>
      <c r="M1904">
        <v>5.6215878000000004</v>
      </c>
      <c r="N1904">
        <v>5.6940780000000002</v>
      </c>
      <c r="O1904">
        <f t="shared" si="29"/>
        <v>1.3002918999361099</v>
      </c>
    </row>
    <row r="1905" spans="1:15" x14ac:dyDescent="0.2">
      <c r="A1905" t="s">
        <v>2064</v>
      </c>
      <c r="B1905" s="1">
        <v>1.7913307999999999E-7</v>
      </c>
      <c r="C1905">
        <v>3.6368105000000002</v>
      </c>
      <c r="D1905">
        <v>3.0595648</v>
      </c>
      <c r="E1905">
        <v>3.4264733999999999</v>
      </c>
      <c r="F1905">
        <v>3.027056</v>
      </c>
      <c r="G1905">
        <v>3.2039515999999999</v>
      </c>
      <c r="H1905">
        <v>3.5867144999999998</v>
      </c>
      <c r="I1905">
        <v>4.2200290000000003</v>
      </c>
      <c r="J1905">
        <v>4.1620020000000002</v>
      </c>
      <c r="K1905">
        <v>4.8041368000000002</v>
      </c>
      <c r="L1905">
        <v>4.0891314000000003</v>
      </c>
      <c r="M1905">
        <v>4.0467285999999998</v>
      </c>
      <c r="N1905">
        <v>4.6067046999999999</v>
      </c>
      <c r="O1905">
        <f t="shared" si="29"/>
        <v>1.3003004156731566</v>
      </c>
    </row>
    <row r="1906" spans="1:15" x14ac:dyDescent="0.2">
      <c r="A1906" t="s">
        <v>586</v>
      </c>
      <c r="B1906" s="1">
        <v>3.6261393999999998E-10</v>
      </c>
      <c r="C1906">
        <v>0.64264595999999996</v>
      </c>
      <c r="D1906">
        <v>0.64211534999999997</v>
      </c>
      <c r="E1906">
        <v>0.55095726</v>
      </c>
      <c r="F1906">
        <v>0.63538265000000005</v>
      </c>
      <c r="G1906">
        <v>0.71492182999999998</v>
      </c>
      <c r="H1906">
        <v>0.72835713999999996</v>
      </c>
      <c r="I1906">
        <v>0.87487714999999999</v>
      </c>
      <c r="J1906">
        <v>0.83336233999999998</v>
      </c>
      <c r="K1906">
        <v>0.82708079999999995</v>
      </c>
      <c r="L1906">
        <v>0.87794446999999998</v>
      </c>
      <c r="M1906">
        <v>0.85195259999999995</v>
      </c>
      <c r="N1906">
        <v>0.82468569999999997</v>
      </c>
      <c r="O1906">
        <f t="shared" si="29"/>
        <v>1.3003088133858556</v>
      </c>
    </row>
    <row r="1907" spans="1:15" x14ac:dyDescent="0.2">
      <c r="A1907" t="s">
        <v>1145</v>
      </c>
      <c r="B1907" s="1">
        <v>1.5945758E-24</v>
      </c>
      <c r="C1907">
        <v>10.316341</v>
      </c>
      <c r="D1907">
        <v>10.901896000000001</v>
      </c>
      <c r="E1907">
        <v>10.957533</v>
      </c>
      <c r="F1907">
        <v>10.429292</v>
      </c>
      <c r="G1907">
        <v>11.562633</v>
      </c>
      <c r="H1907">
        <v>10.876158999999999</v>
      </c>
      <c r="I1907">
        <v>13.615482999999999</v>
      </c>
      <c r="J1907">
        <v>13.842093999999999</v>
      </c>
      <c r="K1907">
        <v>14.397563999999999</v>
      </c>
      <c r="L1907">
        <v>13.892054999999999</v>
      </c>
      <c r="M1907">
        <v>15.029483000000001</v>
      </c>
      <c r="N1907">
        <v>13.806412999999999</v>
      </c>
      <c r="O1907">
        <f t="shared" si="29"/>
        <v>1.3004009879242395</v>
      </c>
    </row>
    <row r="1908" spans="1:15" x14ac:dyDescent="0.2">
      <c r="A1908" t="s">
        <v>308</v>
      </c>
      <c r="B1908" s="1">
        <v>5.5306965999999999E-12</v>
      </c>
      <c r="C1908">
        <v>3.2364093999999999</v>
      </c>
      <c r="D1908">
        <v>3.6490057</v>
      </c>
      <c r="E1908">
        <v>3.4818343999999999</v>
      </c>
      <c r="F1908">
        <v>2.892833</v>
      </c>
      <c r="G1908">
        <v>3.2536513999999999</v>
      </c>
      <c r="H1908">
        <v>3.0381271999999999</v>
      </c>
      <c r="I1908">
        <v>4.1636147000000001</v>
      </c>
      <c r="J1908">
        <v>4.2909579999999998</v>
      </c>
      <c r="K1908">
        <v>4.2126163999999999</v>
      </c>
      <c r="L1908">
        <v>4.3050704</v>
      </c>
      <c r="M1908">
        <v>4.2968726000000004</v>
      </c>
      <c r="N1908">
        <v>4.1617329999999999</v>
      </c>
      <c r="O1908">
        <f t="shared" si="29"/>
        <v>1.3006876925900421</v>
      </c>
    </row>
    <row r="1909" spans="1:15" x14ac:dyDescent="0.2">
      <c r="A1909" t="s">
        <v>382</v>
      </c>
      <c r="B1909" s="1">
        <v>8.2300150000000004E-7</v>
      </c>
      <c r="C1909">
        <v>3.5554972</v>
      </c>
      <c r="D1909">
        <v>3.3911855000000002</v>
      </c>
      <c r="E1909">
        <v>3.4815689999999999</v>
      </c>
      <c r="F1909">
        <v>2.8544333000000002</v>
      </c>
      <c r="G1909">
        <v>3.0679954999999999</v>
      </c>
      <c r="H1909">
        <v>3.1419177</v>
      </c>
      <c r="I1909">
        <v>4.2704560000000003</v>
      </c>
      <c r="J1909">
        <v>3.9961310000000001</v>
      </c>
      <c r="K1909">
        <v>3.754753</v>
      </c>
      <c r="L1909">
        <v>4.1859909999999996</v>
      </c>
      <c r="M1909">
        <v>4.6049800000000003</v>
      </c>
      <c r="N1909">
        <v>4.5418725000000002</v>
      </c>
      <c r="O1909">
        <f t="shared" si="29"/>
        <v>1.3007082606360811</v>
      </c>
    </row>
    <row r="1910" spans="1:15" x14ac:dyDescent="0.2">
      <c r="A1910" t="s">
        <v>1059</v>
      </c>
      <c r="B1910" s="1">
        <v>1.1576313000000001E-16</v>
      </c>
      <c r="C1910">
        <v>2.6040144000000001</v>
      </c>
      <c r="D1910">
        <v>2.816697</v>
      </c>
      <c r="E1910">
        <v>2.627078</v>
      </c>
      <c r="F1910">
        <v>2.753349</v>
      </c>
      <c r="G1910">
        <v>2.9000530000000002</v>
      </c>
      <c r="H1910">
        <v>2.8357405999999998</v>
      </c>
      <c r="I1910">
        <v>3.7151048000000002</v>
      </c>
      <c r="J1910">
        <v>3.6768494</v>
      </c>
      <c r="K1910">
        <v>3.0652026999999999</v>
      </c>
      <c r="L1910">
        <v>3.6640223999999999</v>
      </c>
      <c r="M1910">
        <v>3.8452603999999999</v>
      </c>
      <c r="N1910">
        <v>3.5444249999999999</v>
      </c>
      <c r="O1910">
        <f t="shared" si="29"/>
        <v>1.3007772360677303</v>
      </c>
    </row>
    <row r="1911" spans="1:15" x14ac:dyDescent="0.2">
      <c r="A1911" t="s">
        <v>42</v>
      </c>
      <c r="B1911" s="1">
        <v>2.6372060000000001E-6</v>
      </c>
      <c r="C1911">
        <v>53.796019999999999</v>
      </c>
      <c r="D1911">
        <v>65.551749999999998</v>
      </c>
      <c r="E1911">
        <v>65.004580000000004</v>
      </c>
      <c r="F1911">
        <v>53.985819999999997</v>
      </c>
      <c r="G1911">
        <v>55.393577999999998</v>
      </c>
      <c r="H1911">
        <v>57.397379999999998</v>
      </c>
      <c r="I1911">
        <v>76.240700000000004</v>
      </c>
      <c r="J1911">
        <v>74.006200000000007</v>
      </c>
      <c r="K1911">
        <v>86.157669999999996</v>
      </c>
      <c r="L1911">
        <v>70.397980000000004</v>
      </c>
      <c r="M1911">
        <v>76.888080000000002</v>
      </c>
      <c r="N1911">
        <v>73.209305000000001</v>
      </c>
      <c r="O1911">
        <f t="shared" si="29"/>
        <v>1.3012305119841838</v>
      </c>
    </row>
    <row r="1912" spans="1:15" x14ac:dyDescent="0.2">
      <c r="A1912" t="s">
        <v>1529</v>
      </c>
      <c r="B1912" s="1">
        <v>1.1200758E-17</v>
      </c>
      <c r="C1912">
        <v>7.5328609999999996</v>
      </c>
      <c r="D1912">
        <v>7.2052874999999998</v>
      </c>
      <c r="E1912">
        <v>6.9785757000000004</v>
      </c>
      <c r="F1912">
        <v>6.9543689999999998</v>
      </c>
      <c r="G1912">
        <v>7.5469239999999997</v>
      </c>
      <c r="H1912">
        <v>7.5844727000000001</v>
      </c>
      <c r="I1912">
        <v>9.2977159999999994</v>
      </c>
      <c r="J1912">
        <v>9.493798</v>
      </c>
      <c r="K1912">
        <v>10.328464</v>
      </c>
      <c r="L1912">
        <v>9.2593829999999997</v>
      </c>
      <c r="M1912">
        <v>9.3835540000000002</v>
      </c>
      <c r="N1912">
        <v>9.2525449999999996</v>
      </c>
      <c r="O1912">
        <f t="shared" si="29"/>
        <v>1.3016488361772331</v>
      </c>
    </row>
    <row r="1913" spans="1:15" x14ac:dyDescent="0.2">
      <c r="A1913" t="s">
        <v>2225</v>
      </c>
      <c r="B1913" s="1">
        <v>1.9060915000000001E-28</v>
      </c>
      <c r="C1913">
        <v>7.5709876999999999</v>
      </c>
      <c r="D1913">
        <v>7.9335623000000002</v>
      </c>
      <c r="E1913">
        <v>7.9065203999999998</v>
      </c>
      <c r="F1913">
        <v>7.137111</v>
      </c>
      <c r="G1913">
        <v>7.9344320000000002</v>
      </c>
      <c r="H1913">
        <v>7.7204459999999999</v>
      </c>
      <c r="I1913">
        <v>9.7325979999999994</v>
      </c>
      <c r="J1913">
        <v>10.306025500000001</v>
      </c>
      <c r="K1913">
        <v>9.6380949999999999</v>
      </c>
      <c r="L1913">
        <v>10.34568</v>
      </c>
      <c r="M1913">
        <v>10.047824</v>
      </c>
      <c r="N1913">
        <v>10.079938</v>
      </c>
      <c r="O1913">
        <f t="shared" si="29"/>
        <v>1.301865315438397</v>
      </c>
    </row>
    <row r="1914" spans="1:15" x14ac:dyDescent="0.2">
      <c r="A1914" t="s">
        <v>2284</v>
      </c>
      <c r="B1914" s="1">
        <v>9.5424650000000001E-10</v>
      </c>
      <c r="C1914">
        <v>0.84871269999999999</v>
      </c>
      <c r="D1914">
        <v>0.87472780000000006</v>
      </c>
      <c r="E1914">
        <v>0.83325490000000002</v>
      </c>
      <c r="F1914">
        <v>0.78073155999999999</v>
      </c>
      <c r="G1914">
        <v>0.84371494999999996</v>
      </c>
      <c r="H1914">
        <v>0.85657640000000002</v>
      </c>
      <c r="I1914">
        <v>1.1822889999999999</v>
      </c>
      <c r="J1914">
        <v>1.0254782</v>
      </c>
      <c r="K1914">
        <v>1.0150135</v>
      </c>
      <c r="L1914">
        <v>1.1237305</v>
      </c>
      <c r="M1914">
        <v>1.0947722</v>
      </c>
      <c r="N1914">
        <v>1.1185826999999999</v>
      </c>
      <c r="O1914">
        <f t="shared" si="29"/>
        <v>1.302150238725833</v>
      </c>
    </row>
    <row r="1915" spans="1:15" x14ac:dyDescent="0.2">
      <c r="A1915" t="s">
        <v>813</v>
      </c>
      <c r="B1915" s="1">
        <v>2.1680789000000001E-10</v>
      </c>
      <c r="C1915">
        <v>0.10205857</v>
      </c>
      <c r="D1915">
        <v>0.106018424</v>
      </c>
      <c r="E1915">
        <v>0.105466165</v>
      </c>
      <c r="F1915">
        <v>9.4625929999999997E-2</v>
      </c>
      <c r="G1915">
        <v>0.10717905</v>
      </c>
      <c r="H1915">
        <v>9.8806530000000004E-2</v>
      </c>
      <c r="I1915">
        <v>0.13795756000000001</v>
      </c>
      <c r="J1915">
        <v>0.14629053</v>
      </c>
      <c r="K1915">
        <v>0.11858889</v>
      </c>
      <c r="L1915">
        <v>0.13299331</v>
      </c>
      <c r="M1915">
        <v>0.13115172</v>
      </c>
      <c r="N1915">
        <v>0.13285182000000001</v>
      </c>
      <c r="O1915">
        <f t="shared" si="29"/>
        <v>1.3023328981644522</v>
      </c>
    </row>
    <row r="1916" spans="1:15" x14ac:dyDescent="0.2">
      <c r="A1916" t="s">
        <v>375</v>
      </c>
      <c r="B1916" s="1">
        <v>3.9123380000000004E-6</v>
      </c>
      <c r="C1916">
        <v>0.42061946</v>
      </c>
      <c r="D1916">
        <v>0.34445714999999999</v>
      </c>
      <c r="E1916">
        <v>0.34453526000000001</v>
      </c>
      <c r="F1916">
        <v>0.36120299</v>
      </c>
      <c r="G1916">
        <v>0.37173724000000002</v>
      </c>
      <c r="H1916">
        <v>0.35275426999999998</v>
      </c>
      <c r="I1916">
        <v>0.47062894999999999</v>
      </c>
      <c r="J1916">
        <v>0.50155662999999995</v>
      </c>
      <c r="K1916">
        <v>0.40952857999999998</v>
      </c>
      <c r="L1916">
        <v>0.50779989999999997</v>
      </c>
      <c r="M1916">
        <v>0.46113953000000002</v>
      </c>
      <c r="N1916">
        <v>0.50981330000000002</v>
      </c>
      <c r="O1916">
        <f t="shared" si="29"/>
        <v>1.3029921149456691</v>
      </c>
    </row>
    <row r="1917" spans="1:15" x14ac:dyDescent="0.2">
      <c r="A1917" t="s">
        <v>626</v>
      </c>
      <c r="B1917" s="1">
        <v>1.0402761E-8</v>
      </c>
      <c r="C1917">
        <v>0.50364523999999999</v>
      </c>
      <c r="D1917">
        <v>0.5048338</v>
      </c>
      <c r="E1917">
        <v>0.60087763999999999</v>
      </c>
      <c r="F1917">
        <v>0.48229828000000002</v>
      </c>
      <c r="G1917">
        <v>0.51788396000000003</v>
      </c>
      <c r="H1917">
        <v>0.51590407000000005</v>
      </c>
      <c r="I1917">
        <v>0.72777075000000002</v>
      </c>
      <c r="J1917">
        <v>0.70148927000000005</v>
      </c>
      <c r="K1917">
        <v>0.67641543999999998</v>
      </c>
      <c r="L1917">
        <v>0.68309224000000002</v>
      </c>
      <c r="M1917">
        <v>0.643544</v>
      </c>
      <c r="N1917">
        <v>0.64126532999999997</v>
      </c>
      <c r="O1917">
        <f t="shared" si="29"/>
        <v>1.3033598894728198</v>
      </c>
    </row>
    <row r="1918" spans="1:15" x14ac:dyDescent="0.2">
      <c r="A1918" t="s">
        <v>1930</v>
      </c>
      <c r="B1918" s="1">
        <v>1.8703972000000001E-8</v>
      </c>
      <c r="C1918">
        <v>107.69781</v>
      </c>
      <c r="D1918">
        <v>110.28855</v>
      </c>
      <c r="E1918">
        <v>98.832725999999994</v>
      </c>
      <c r="F1918">
        <v>134.66519</v>
      </c>
      <c r="G1918">
        <v>108.29733</v>
      </c>
      <c r="H1918">
        <v>113.31740600000001</v>
      </c>
      <c r="I1918">
        <v>136.74086</v>
      </c>
      <c r="J1918">
        <v>149.76940999999999</v>
      </c>
      <c r="K1918">
        <v>144.37246999999999</v>
      </c>
      <c r="L1918">
        <v>137.12718000000001</v>
      </c>
      <c r="M1918">
        <v>167.91528</v>
      </c>
      <c r="N1918">
        <v>141.46767</v>
      </c>
      <c r="O1918">
        <f t="shared" si="29"/>
        <v>1.3035123426982536</v>
      </c>
    </row>
    <row r="1919" spans="1:15" x14ac:dyDescent="0.2">
      <c r="A1919" t="s">
        <v>577</v>
      </c>
      <c r="B1919" s="1">
        <v>2.6334014999999999E-15</v>
      </c>
      <c r="C1919">
        <v>1.5473292999999999</v>
      </c>
      <c r="D1919">
        <v>1.6431445</v>
      </c>
      <c r="E1919">
        <v>1.5259938</v>
      </c>
      <c r="F1919">
        <v>1.3460706</v>
      </c>
      <c r="G1919">
        <v>1.5284572999999999</v>
      </c>
      <c r="H1919">
        <v>1.5932367000000001</v>
      </c>
      <c r="I1919">
        <v>2.0649624000000002</v>
      </c>
      <c r="J1919">
        <v>1.8607750000000001</v>
      </c>
      <c r="K1919">
        <v>2.0374992000000001</v>
      </c>
      <c r="L1919">
        <v>2.022011</v>
      </c>
      <c r="M1919">
        <v>2.0147624</v>
      </c>
      <c r="N1919">
        <v>1.9771763</v>
      </c>
      <c r="O1919">
        <f t="shared" si="29"/>
        <v>1.3041031671651333</v>
      </c>
    </row>
    <row r="1920" spans="1:15" x14ac:dyDescent="0.2">
      <c r="A1920" t="s">
        <v>1196</v>
      </c>
      <c r="B1920" s="1">
        <v>3.3050207E-24</v>
      </c>
      <c r="C1920">
        <v>1.5072099999999999</v>
      </c>
      <c r="D1920">
        <v>1.5145744000000001</v>
      </c>
      <c r="E1920">
        <v>1.4131756</v>
      </c>
      <c r="F1920">
        <v>1.4608300999999999</v>
      </c>
      <c r="G1920">
        <v>1.536813</v>
      </c>
      <c r="H1920">
        <v>1.5409944</v>
      </c>
      <c r="I1920">
        <v>1.8949707</v>
      </c>
      <c r="J1920">
        <v>1.9070634</v>
      </c>
      <c r="K1920">
        <v>1.9659268999999999</v>
      </c>
      <c r="L1920">
        <v>1.9261588000000001</v>
      </c>
      <c r="M1920">
        <v>2.0695201999999999</v>
      </c>
      <c r="N1920">
        <v>1.9419975</v>
      </c>
      <c r="O1920">
        <f t="shared" si="29"/>
        <v>1.3044531471352485</v>
      </c>
    </row>
    <row r="1921" spans="1:15" x14ac:dyDescent="0.2">
      <c r="A1921" t="s">
        <v>203</v>
      </c>
      <c r="B1921" s="1">
        <v>3.5881153E-12</v>
      </c>
      <c r="C1921">
        <v>16.010649999999998</v>
      </c>
      <c r="D1921">
        <v>14.594941</v>
      </c>
      <c r="E1921">
        <v>16.534811000000001</v>
      </c>
      <c r="F1921">
        <v>15.219314000000001</v>
      </c>
      <c r="G1921">
        <v>14.439709000000001</v>
      </c>
      <c r="H1921">
        <v>14.943403</v>
      </c>
      <c r="I1921">
        <v>19.267182999999999</v>
      </c>
      <c r="J1921">
        <v>19.494810000000001</v>
      </c>
      <c r="K1921">
        <v>22.571648</v>
      </c>
      <c r="L1921">
        <v>19.006402999999999</v>
      </c>
      <c r="M1921">
        <v>19.964397000000002</v>
      </c>
      <c r="N1921">
        <v>19.40035</v>
      </c>
      <c r="O1921">
        <f t="shared" si="29"/>
        <v>1.3047863643357498</v>
      </c>
    </row>
    <row r="1922" spans="1:15" x14ac:dyDescent="0.2">
      <c r="A1922" t="s">
        <v>1278</v>
      </c>
      <c r="B1922" s="1">
        <v>6.8055896000000003E-15</v>
      </c>
      <c r="C1922">
        <v>1.8393378</v>
      </c>
      <c r="D1922">
        <v>1.7103778999999999</v>
      </c>
      <c r="E1922">
        <v>1.8273946000000001</v>
      </c>
      <c r="F1922">
        <v>1.8885244000000001</v>
      </c>
      <c r="G1922">
        <v>2.0163120000000001</v>
      </c>
      <c r="H1922">
        <v>1.8906958</v>
      </c>
      <c r="I1922">
        <v>2.3079703</v>
      </c>
      <c r="J1922">
        <v>2.5698972000000002</v>
      </c>
      <c r="K1922">
        <v>2.4210729999999998</v>
      </c>
      <c r="L1922">
        <v>2.3605095999999999</v>
      </c>
      <c r="M1922">
        <v>2.5338229999999999</v>
      </c>
      <c r="N1922">
        <v>2.3950032999999999</v>
      </c>
      <c r="O1922">
        <f t="shared" ref="O1922:O1985" si="30">(I1922+J1922+K1922+L1922+M1922+N1922)/(C1922+D1922+E1922+F1922+G1922+H1922)</f>
        <v>1.3057140600354844</v>
      </c>
    </row>
    <row r="1923" spans="1:15" x14ac:dyDescent="0.2">
      <c r="A1923" t="s">
        <v>111</v>
      </c>
      <c r="B1923" s="1">
        <v>8.2123260000000001E-13</v>
      </c>
      <c r="C1923">
        <v>0.6031377</v>
      </c>
      <c r="D1923">
        <v>0.55534470000000002</v>
      </c>
      <c r="E1923">
        <v>0.59756730000000002</v>
      </c>
      <c r="F1923">
        <v>0.58903609999999995</v>
      </c>
      <c r="G1923">
        <v>0.55821779999999999</v>
      </c>
      <c r="H1923">
        <v>0.6449222</v>
      </c>
      <c r="I1923">
        <v>0.81228520000000004</v>
      </c>
      <c r="J1923">
        <v>0.71169645000000004</v>
      </c>
      <c r="K1923">
        <v>0.81823290000000004</v>
      </c>
      <c r="L1923">
        <v>0.78689927000000004</v>
      </c>
      <c r="M1923">
        <v>0.72352300000000003</v>
      </c>
      <c r="N1923">
        <v>0.78035723999999995</v>
      </c>
      <c r="O1923">
        <f t="shared" si="30"/>
        <v>1.305721315706571</v>
      </c>
    </row>
    <row r="1924" spans="1:15" x14ac:dyDescent="0.2">
      <c r="A1924" t="s">
        <v>112</v>
      </c>
      <c r="B1924" s="1">
        <v>4.5915630000000002E-13</v>
      </c>
      <c r="C1924">
        <v>1.8513394999999999</v>
      </c>
      <c r="D1924">
        <v>1.8216436</v>
      </c>
      <c r="E1924">
        <v>1.8121544999999999</v>
      </c>
      <c r="F1924">
        <v>1.6895338</v>
      </c>
      <c r="G1924">
        <v>1.7783213</v>
      </c>
      <c r="H1924">
        <v>1.8956827000000001</v>
      </c>
      <c r="I1924">
        <v>2.6531932</v>
      </c>
      <c r="J1924">
        <v>2.5294688000000001</v>
      </c>
      <c r="K1924">
        <v>2.1698396</v>
      </c>
      <c r="L1924">
        <v>2.3736863000000001</v>
      </c>
      <c r="M1924">
        <v>2.1921271999999998</v>
      </c>
      <c r="N1924">
        <v>2.2473489999999998</v>
      </c>
      <c r="O1924">
        <f t="shared" si="30"/>
        <v>1.3057505711711128</v>
      </c>
    </row>
    <row r="1925" spans="1:15" x14ac:dyDescent="0.2">
      <c r="A1925" t="s">
        <v>1608</v>
      </c>
      <c r="B1925" s="1">
        <v>1.2350439E-6</v>
      </c>
      <c r="C1925">
        <v>0.2090486</v>
      </c>
      <c r="D1925">
        <v>0.22660594000000001</v>
      </c>
      <c r="E1925">
        <v>0.22638477000000001</v>
      </c>
      <c r="F1925">
        <v>0.24851593</v>
      </c>
      <c r="G1925">
        <v>0.2127242</v>
      </c>
      <c r="H1925">
        <v>0.23737017999999999</v>
      </c>
      <c r="I1925">
        <v>0.29218102000000001</v>
      </c>
      <c r="J1925">
        <v>0.29349730000000002</v>
      </c>
      <c r="K1925">
        <v>0.27064080000000001</v>
      </c>
      <c r="L1925">
        <v>0.28388613000000001</v>
      </c>
      <c r="M1925">
        <v>0.28745904999999999</v>
      </c>
      <c r="N1925">
        <v>0.34921065000000001</v>
      </c>
      <c r="O1925">
        <f t="shared" si="30"/>
        <v>1.3059019191141947</v>
      </c>
    </row>
    <row r="1926" spans="1:15" x14ac:dyDescent="0.2">
      <c r="A1926" t="s">
        <v>800</v>
      </c>
      <c r="B1926" s="1">
        <v>1.4077216999999999E-10</v>
      </c>
      <c r="C1926">
        <v>6.4636097000000001</v>
      </c>
      <c r="D1926">
        <v>5.3477119999999996</v>
      </c>
      <c r="E1926">
        <v>5.7748426999999998</v>
      </c>
      <c r="F1926">
        <v>5.0733376000000003</v>
      </c>
      <c r="G1926">
        <v>5.2851169999999996</v>
      </c>
      <c r="H1926">
        <v>5.9430129999999997</v>
      </c>
      <c r="I1926">
        <v>7.2964019999999996</v>
      </c>
      <c r="J1926">
        <v>7.0506859999999998</v>
      </c>
      <c r="K1926">
        <v>7.5206799999999996</v>
      </c>
      <c r="L1926">
        <v>7.3351654999999996</v>
      </c>
      <c r="M1926">
        <v>7.2177220000000002</v>
      </c>
      <c r="N1926">
        <v>7.8338412999999996</v>
      </c>
      <c r="O1926">
        <f t="shared" si="30"/>
        <v>1.3059188319797617</v>
      </c>
    </row>
    <row r="1927" spans="1:15" x14ac:dyDescent="0.2">
      <c r="A1927" t="s">
        <v>1906</v>
      </c>
      <c r="B1927" s="1">
        <v>1.3170057E-6</v>
      </c>
      <c r="C1927">
        <v>11.256906000000001</v>
      </c>
      <c r="D1927">
        <v>12.925972</v>
      </c>
      <c r="E1927">
        <v>11.465619</v>
      </c>
      <c r="F1927">
        <v>13.259511</v>
      </c>
      <c r="G1927">
        <v>10.070848</v>
      </c>
      <c r="H1927">
        <v>12.330391000000001</v>
      </c>
      <c r="I1927">
        <v>13.618404999999999</v>
      </c>
      <c r="J1927">
        <v>15.25189</v>
      </c>
      <c r="K1927">
        <v>17.030104000000001</v>
      </c>
      <c r="L1927">
        <v>15.260164</v>
      </c>
      <c r="M1927">
        <v>16.230675000000002</v>
      </c>
      <c r="N1927">
        <v>15.734764</v>
      </c>
      <c r="O1927">
        <f t="shared" si="30"/>
        <v>1.3059456650832393</v>
      </c>
    </row>
    <row r="1928" spans="1:15" x14ac:dyDescent="0.2">
      <c r="A1928" t="s">
        <v>432</v>
      </c>
      <c r="B1928" s="1">
        <v>2.6699545999999998E-21</v>
      </c>
      <c r="C1928">
        <v>3.8994613</v>
      </c>
      <c r="D1928">
        <v>3.8413311999999999</v>
      </c>
      <c r="E1928">
        <v>3.9689260000000002</v>
      </c>
      <c r="F1928">
        <v>3.641915</v>
      </c>
      <c r="G1928">
        <v>3.8924197999999999</v>
      </c>
      <c r="H1928">
        <v>3.7493726999999999</v>
      </c>
      <c r="I1928">
        <v>5.0522140000000002</v>
      </c>
      <c r="J1928">
        <v>5.0730940000000002</v>
      </c>
      <c r="K1928">
        <v>4.6092377000000004</v>
      </c>
      <c r="L1928">
        <v>5.0124750000000002</v>
      </c>
      <c r="M1928">
        <v>5.2230020000000001</v>
      </c>
      <c r="N1928">
        <v>5.0590276999999997</v>
      </c>
      <c r="O1928">
        <f t="shared" si="30"/>
        <v>1.3059841713018325</v>
      </c>
    </row>
    <row r="1929" spans="1:15" x14ac:dyDescent="0.2">
      <c r="A1929" t="s">
        <v>43</v>
      </c>
      <c r="B1929" s="1">
        <v>1.7312330000000001E-39</v>
      </c>
      <c r="C1929">
        <v>12.508664</v>
      </c>
      <c r="D1929">
        <v>12.716792999999999</v>
      </c>
      <c r="E1929">
        <v>11.974091</v>
      </c>
      <c r="F1929">
        <v>11.645891000000001</v>
      </c>
      <c r="G1929">
        <v>12.480378999999999</v>
      </c>
      <c r="H1929">
        <v>12.478509000000001</v>
      </c>
      <c r="I1929">
        <v>16.325610000000001</v>
      </c>
      <c r="J1929">
        <v>15.807579</v>
      </c>
      <c r="K1929">
        <v>15.343239000000001</v>
      </c>
      <c r="L1929">
        <v>16.463144</v>
      </c>
      <c r="M1929">
        <v>15.861188</v>
      </c>
      <c r="N1929">
        <v>16.586988000000002</v>
      </c>
      <c r="O1929">
        <f t="shared" si="30"/>
        <v>1.3059904739731587</v>
      </c>
    </row>
    <row r="1930" spans="1:15" x14ac:dyDescent="0.2">
      <c r="A1930" t="s">
        <v>690</v>
      </c>
      <c r="B1930" s="1">
        <v>1.9645807E-26</v>
      </c>
      <c r="C1930">
        <v>4.1960144000000001</v>
      </c>
      <c r="D1930">
        <v>4.28315</v>
      </c>
      <c r="E1930">
        <v>4.294098</v>
      </c>
      <c r="F1930">
        <v>3.8861659</v>
      </c>
      <c r="G1930">
        <v>4.1078925000000002</v>
      </c>
      <c r="H1930">
        <v>4.2435684</v>
      </c>
      <c r="I1930">
        <v>5.475803</v>
      </c>
      <c r="J1930">
        <v>5.4821467000000004</v>
      </c>
      <c r="K1930">
        <v>4.9423170000000001</v>
      </c>
      <c r="L1930">
        <v>5.6007667000000003</v>
      </c>
      <c r="M1930">
        <v>5.5034685000000003</v>
      </c>
      <c r="N1930">
        <v>5.6600437000000001</v>
      </c>
      <c r="O1930">
        <f t="shared" si="30"/>
        <v>1.3060129665441884</v>
      </c>
    </row>
    <row r="1931" spans="1:15" x14ac:dyDescent="0.2">
      <c r="A1931" t="s">
        <v>1346</v>
      </c>
      <c r="B1931" s="1">
        <v>7.3020249999999994E-15</v>
      </c>
      <c r="C1931">
        <v>1.9902784</v>
      </c>
      <c r="D1931">
        <v>2.1266563000000001</v>
      </c>
      <c r="E1931">
        <v>1.9337708</v>
      </c>
      <c r="F1931">
        <v>2.0297391</v>
      </c>
      <c r="G1931">
        <v>2.2209525000000001</v>
      </c>
      <c r="H1931">
        <v>2.1711680000000002</v>
      </c>
      <c r="I1931">
        <v>2.6755523999999999</v>
      </c>
      <c r="J1931">
        <v>2.6673982000000001</v>
      </c>
      <c r="K1931">
        <v>2.7066013999999998</v>
      </c>
      <c r="L1931">
        <v>2.7702781999999999</v>
      </c>
      <c r="M1931">
        <v>2.7150915000000002</v>
      </c>
      <c r="N1931">
        <v>2.7640570000000002</v>
      </c>
      <c r="O1931">
        <f t="shared" si="30"/>
        <v>1.3067864203811612</v>
      </c>
    </row>
    <row r="1932" spans="1:15" x14ac:dyDescent="0.2">
      <c r="A1932" t="s">
        <v>872</v>
      </c>
      <c r="B1932" s="1">
        <v>5.8047099999999995E-14</v>
      </c>
      <c r="C1932">
        <v>0.65261084000000003</v>
      </c>
      <c r="D1932">
        <v>0.69460999999999995</v>
      </c>
      <c r="E1932">
        <v>0.6401211</v>
      </c>
      <c r="F1932">
        <v>0.60855835999999996</v>
      </c>
      <c r="G1932">
        <v>0.74647180000000002</v>
      </c>
      <c r="H1932">
        <v>0.67343310000000001</v>
      </c>
      <c r="I1932">
        <v>0.90408343000000002</v>
      </c>
      <c r="J1932">
        <v>0.89320120000000003</v>
      </c>
      <c r="K1932">
        <v>0.82285240000000004</v>
      </c>
      <c r="L1932">
        <v>0.90671029999999997</v>
      </c>
      <c r="M1932">
        <v>0.88578559999999995</v>
      </c>
      <c r="N1932">
        <v>0.83538895999999996</v>
      </c>
      <c r="O1932">
        <f t="shared" si="30"/>
        <v>1.3068417486983683</v>
      </c>
    </row>
    <row r="1933" spans="1:15" x14ac:dyDescent="0.2">
      <c r="A1933" t="s">
        <v>835</v>
      </c>
      <c r="B1933" s="1">
        <v>1.5448501E-20</v>
      </c>
      <c r="C1933">
        <v>4.2512559999999997</v>
      </c>
      <c r="D1933">
        <v>4.2528663</v>
      </c>
      <c r="E1933">
        <v>3.9571749999999999</v>
      </c>
      <c r="F1933">
        <v>4.1926290000000002</v>
      </c>
      <c r="G1933">
        <v>4.3905883000000001</v>
      </c>
      <c r="H1933">
        <v>4.2933669999999999</v>
      </c>
      <c r="I1933">
        <v>6.0749544999999996</v>
      </c>
      <c r="J1933">
        <v>5.3996367000000003</v>
      </c>
      <c r="K1933">
        <v>5.340408</v>
      </c>
      <c r="L1933">
        <v>5.4281763999999999</v>
      </c>
      <c r="M1933">
        <v>5.6475179999999998</v>
      </c>
      <c r="N1933">
        <v>5.2253556000000003</v>
      </c>
      <c r="O1933">
        <f t="shared" si="30"/>
        <v>1.3069778177509519</v>
      </c>
    </row>
    <row r="1934" spans="1:15" x14ac:dyDescent="0.2">
      <c r="A1934" t="s">
        <v>958</v>
      </c>
      <c r="B1934" s="1">
        <v>4.2815404000000002E-10</v>
      </c>
      <c r="C1934">
        <v>0.15390715999999999</v>
      </c>
      <c r="D1934">
        <v>0.14906733999999999</v>
      </c>
      <c r="E1934">
        <v>0.16530405000000001</v>
      </c>
      <c r="F1934">
        <v>0.15084032999999999</v>
      </c>
      <c r="G1934">
        <v>0.16557749999999999</v>
      </c>
      <c r="H1934">
        <v>0.16435252</v>
      </c>
      <c r="I1934">
        <v>0.23163089000000001</v>
      </c>
      <c r="J1934">
        <v>0.22777869000000001</v>
      </c>
      <c r="K1934">
        <v>0.18001386999999999</v>
      </c>
      <c r="L1934">
        <v>0.20733607000000001</v>
      </c>
      <c r="M1934">
        <v>0.19115566000000001</v>
      </c>
      <c r="N1934">
        <v>0.20302825999999999</v>
      </c>
      <c r="O1934">
        <f t="shared" si="30"/>
        <v>1.3075653319865814</v>
      </c>
    </row>
    <row r="1935" spans="1:15" x14ac:dyDescent="0.2">
      <c r="A1935" t="s">
        <v>1645</v>
      </c>
      <c r="B1935" s="1">
        <v>1.8456295999999999E-12</v>
      </c>
      <c r="C1935">
        <v>1.3566445</v>
      </c>
      <c r="D1935">
        <v>1.3776535000000001</v>
      </c>
      <c r="E1935">
        <v>1.3795531999999999</v>
      </c>
      <c r="F1935">
        <v>1.3156258999999999</v>
      </c>
      <c r="G1935">
        <v>1.4328424</v>
      </c>
      <c r="H1935">
        <v>1.2731252</v>
      </c>
      <c r="I1935">
        <v>1.8099536000000001</v>
      </c>
      <c r="J1935">
        <v>1.8767111999999999</v>
      </c>
      <c r="K1935">
        <v>1.6847791999999999</v>
      </c>
      <c r="L1935">
        <v>1.7629836999999999</v>
      </c>
      <c r="M1935">
        <v>1.9186890999999999</v>
      </c>
      <c r="N1935">
        <v>1.5895551000000001</v>
      </c>
      <c r="O1935">
        <f t="shared" si="30"/>
        <v>1.3081856361214033</v>
      </c>
    </row>
    <row r="1936" spans="1:15" x14ac:dyDescent="0.2">
      <c r="A1936" t="s">
        <v>266</v>
      </c>
      <c r="B1936" s="1">
        <v>2.1310064000000001E-15</v>
      </c>
      <c r="C1936">
        <v>1.123246</v>
      </c>
      <c r="D1936">
        <v>1.1814289</v>
      </c>
      <c r="E1936">
        <v>1.0593611999999999</v>
      </c>
      <c r="F1936">
        <v>1.0729055000000001</v>
      </c>
      <c r="G1936">
        <v>1.2674258</v>
      </c>
      <c r="H1936">
        <v>1.2072657</v>
      </c>
      <c r="I1936">
        <v>1.5626352999999999</v>
      </c>
      <c r="J1936">
        <v>1.5441115999999999</v>
      </c>
      <c r="K1936">
        <v>1.4200003999999999</v>
      </c>
      <c r="L1936">
        <v>1.5868983999999999</v>
      </c>
      <c r="M1936">
        <v>1.4453843</v>
      </c>
      <c r="N1936">
        <v>1.4827385</v>
      </c>
      <c r="O1936">
        <f t="shared" si="30"/>
        <v>1.3081956708610589</v>
      </c>
    </row>
    <row r="1937" spans="1:15" x14ac:dyDescent="0.2">
      <c r="A1937" t="s">
        <v>1730</v>
      </c>
      <c r="B1937" s="1">
        <v>3.9911425000000001E-12</v>
      </c>
      <c r="C1937">
        <v>2.5412702999999999</v>
      </c>
      <c r="D1937">
        <v>2.5021930000000001</v>
      </c>
      <c r="E1937">
        <v>2.3169602999999999</v>
      </c>
      <c r="F1937">
        <v>2.5260959000000001</v>
      </c>
      <c r="G1937">
        <v>2.7263245999999999</v>
      </c>
      <c r="H1937">
        <v>2.5612306999999999</v>
      </c>
      <c r="I1937">
        <v>3.4801164</v>
      </c>
      <c r="J1937">
        <v>3.52298</v>
      </c>
      <c r="K1937">
        <v>2.6727202000000001</v>
      </c>
      <c r="L1937">
        <v>3.442707</v>
      </c>
      <c r="M1937">
        <v>3.4346990000000002</v>
      </c>
      <c r="N1937">
        <v>3.2977954999999999</v>
      </c>
      <c r="O1937">
        <f t="shared" si="30"/>
        <v>1.3082193386841616</v>
      </c>
    </row>
    <row r="1938" spans="1:15" x14ac:dyDescent="0.2">
      <c r="A1938" t="s">
        <v>1969</v>
      </c>
      <c r="B1938" s="1">
        <v>3.8135390000000002E-13</v>
      </c>
      <c r="C1938">
        <v>11.69816</v>
      </c>
      <c r="D1938">
        <v>9.7978860000000001</v>
      </c>
      <c r="E1938">
        <v>10.816345</v>
      </c>
      <c r="F1938">
        <v>9.8339020000000001</v>
      </c>
      <c r="G1938">
        <v>9.6918959999999998</v>
      </c>
      <c r="H1938">
        <v>9.6782470000000007</v>
      </c>
      <c r="I1938">
        <v>13.732851</v>
      </c>
      <c r="J1938">
        <v>13.754531</v>
      </c>
      <c r="K1938">
        <v>13.429078000000001</v>
      </c>
      <c r="L1938">
        <v>12.937982</v>
      </c>
      <c r="M1938">
        <v>12.844583999999999</v>
      </c>
      <c r="N1938">
        <v>13.829694</v>
      </c>
      <c r="O1938">
        <f t="shared" si="30"/>
        <v>1.3090602322930414</v>
      </c>
    </row>
    <row r="1939" spans="1:15" x14ac:dyDescent="0.2">
      <c r="A1939" t="s">
        <v>1960</v>
      </c>
      <c r="B1939" s="1">
        <v>1.3454911999999999E-6</v>
      </c>
      <c r="C1939">
        <v>0.23989831</v>
      </c>
      <c r="D1939">
        <v>0.21990661</v>
      </c>
      <c r="E1939">
        <v>0.24542259999999999</v>
      </c>
      <c r="F1939">
        <v>0.18860890999999999</v>
      </c>
      <c r="G1939">
        <v>0.23750805999999999</v>
      </c>
      <c r="H1939">
        <v>0.21302286000000001</v>
      </c>
      <c r="I1939">
        <v>0.31306847999999998</v>
      </c>
      <c r="J1939">
        <v>0.31719526999999997</v>
      </c>
      <c r="K1939">
        <v>0.24371151999999999</v>
      </c>
      <c r="L1939">
        <v>0.31414069999999999</v>
      </c>
      <c r="M1939">
        <v>0.28680640000000002</v>
      </c>
      <c r="N1939">
        <v>0.28511983000000002</v>
      </c>
      <c r="O1939">
        <f t="shared" si="30"/>
        <v>1.3091973707930349</v>
      </c>
    </row>
    <row r="1940" spans="1:15" x14ac:dyDescent="0.2">
      <c r="A1940" t="s">
        <v>116</v>
      </c>
      <c r="B1940" s="1">
        <v>1.6003627999999999E-20</v>
      </c>
      <c r="C1940">
        <v>0.809226</v>
      </c>
      <c r="D1940">
        <v>0.81464349999999996</v>
      </c>
      <c r="E1940">
        <v>0.80123429999999995</v>
      </c>
      <c r="F1940">
        <v>0.87204486000000003</v>
      </c>
      <c r="G1940">
        <v>0.87997663000000004</v>
      </c>
      <c r="H1940">
        <v>0.83613645999999997</v>
      </c>
      <c r="I1940">
        <v>1.1152500000000001</v>
      </c>
      <c r="J1940">
        <v>1.1008579000000001</v>
      </c>
      <c r="K1940">
        <v>0.98727889999999996</v>
      </c>
      <c r="L1940">
        <v>1.1729628000000001</v>
      </c>
      <c r="M1940">
        <v>1.0637091000000001</v>
      </c>
      <c r="N1940">
        <v>1.1285906000000001</v>
      </c>
      <c r="O1940">
        <f t="shared" si="30"/>
        <v>1.310254606195258</v>
      </c>
    </row>
    <row r="1941" spans="1:15" x14ac:dyDescent="0.2">
      <c r="A1941" t="s">
        <v>840</v>
      </c>
      <c r="B1941" s="1">
        <v>2.9030256999999999E-28</v>
      </c>
      <c r="C1941">
        <v>1.3063079</v>
      </c>
      <c r="D1941">
        <v>1.2973140000000001</v>
      </c>
      <c r="E1941">
        <v>1.3397201999999999</v>
      </c>
      <c r="F1941">
        <v>1.2544</v>
      </c>
      <c r="G1941">
        <v>1.3803444</v>
      </c>
      <c r="H1941">
        <v>1.2785291999999999</v>
      </c>
      <c r="I1941">
        <v>1.7448920000000001</v>
      </c>
      <c r="J1941">
        <v>1.7942028999999999</v>
      </c>
      <c r="K1941">
        <v>1.5826572000000001</v>
      </c>
      <c r="L1941">
        <v>1.7393605000000001</v>
      </c>
      <c r="M1941">
        <v>1.7672787000000001</v>
      </c>
      <c r="N1941">
        <v>1.6719660999999999</v>
      </c>
      <c r="O1941">
        <f t="shared" si="30"/>
        <v>1.3110425396013705</v>
      </c>
    </row>
    <row r="1942" spans="1:15" x14ac:dyDescent="0.2">
      <c r="A1942" t="s">
        <v>863</v>
      </c>
      <c r="B1942" s="1">
        <v>7.1174210000000001E-34</v>
      </c>
      <c r="C1942">
        <v>128.31476000000001</v>
      </c>
      <c r="D1942">
        <v>133.11212</v>
      </c>
      <c r="E1942">
        <v>130.44568000000001</v>
      </c>
      <c r="F1942">
        <v>126.582115</v>
      </c>
      <c r="G1942">
        <v>131.13748000000001</v>
      </c>
      <c r="H1942">
        <v>132.03044</v>
      </c>
      <c r="I1942">
        <v>164.30468999999999</v>
      </c>
      <c r="J1942">
        <v>167.36024</v>
      </c>
      <c r="K1942">
        <v>178.18853999999999</v>
      </c>
      <c r="L1942">
        <v>165.14102</v>
      </c>
      <c r="M1942">
        <v>179.50214</v>
      </c>
      <c r="N1942">
        <v>170.39403999999999</v>
      </c>
      <c r="O1942">
        <f t="shared" si="30"/>
        <v>1.3112347014482097</v>
      </c>
    </row>
    <row r="1943" spans="1:15" x14ac:dyDescent="0.2">
      <c r="A1943" t="s">
        <v>2300</v>
      </c>
      <c r="B1943" s="1">
        <v>6.5501346999999999E-21</v>
      </c>
      <c r="C1943">
        <v>2.6340767999999999</v>
      </c>
      <c r="D1943">
        <v>2.3743634</v>
      </c>
      <c r="E1943">
        <v>2.5006393999999998</v>
      </c>
      <c r="F1943">
        <v>2.3210769999999998</v>
      </c>
      <c r="G1943">
        <v>2.5528209999999998</v>
      </c>
      <c r="H1943">
        <v>2.7184415</v>
      </c>
      <c r="I1943">
        <v>3.3048229999999998</v>
      </c>
      <c r="J1943">
        <v>3.2150509999999999</v>
      </c>
      <c r="K1943">
        <v>3.2721140000000002</v>
      </c>
      <c r="L1943">
        <v>3.3313017</v>
      </c>
      <c r="M1943">
        <v>3.3759755999999999</v>
      </c>
      <c r="N1943">
        <v>3.3108482000000001</v>
      </c>
      <c r="O1943">
        <f t="shared" si="30"/>
        <v>1.3118047627722618</v>
      </c>
    </row>
    <row r="1944" spans="1:15" x14ac:dyDescent="0.2">
      <c r="A1944" t="s">
        <v>606</v>
      </c>
      <c r="B1944" s="1">
        <v>9.5785049999999998E-11</v>
      </c>
      <c r="C1944">
        <v>0.34990949999999998</v>
      </c>
      <c r="D1944">
        <v>0.37544181999999998</v>
      </c>
      <c r="E1944">
        <v>0.36605355000000001</v>
      </c>
      <c r="F1944">
        <v>0.34176633000000001</v>
      </c>
      <c r="G1944">
        <v>0.3394586</v>
      </c>
      <c r="H1944">
        <v>0.35951470000000002</v>
      </c>
      <c r="I1944">
        <v>0.46900501999999999</v>
      </c>
      <c r="J1944">
        <v>0.41233461999999999</v>
      </c>
      <c r="K1944">
        <v>0.48360821999999998</v>
      </c>
      <c r="L1944">
        <v>0.47891687999999999</v>
      </c>
      <c r="M1944">
        <v>0.48393199999999997</v>
      </c>
      <c r="N1944">
        <v>0.46990934000000001</v>
      </c>
      <c r="O1944">
        <f t="shared" si="30"/>
        <v>1.3121559444024549</v>
      </c>
    </row>
    <row r="1945" spans="1:15" x14ac:dyDescent="0.2">
      <c r="A1945" t="s">
        <v>1638</v>
      </c>
      <c r="B1945" s="1">
        <v>5.3696400000000001E-10</v>
      </c>
      <c r="C1945">
        <v>3.3533080000000002</v>
      </c>
      <c r="D1945">
        <v>2.7648760000000001</v>
      </c>
      <c r="E1945">
        <v>3.0148046000000002</v>
      </c>
      <c r="F1945">
        <v>3.0286249999999999</v>
      </c>
      <c r="G1945">
        <v>3.0025629999999999</v>
      </c>
      <c r="H1945">
        <v>2.7499397000000001</v>
      </c>
      <c r="I1945">
        <v>3.5988072999999998</v>
      </c>
      <c r="J1945">
        <v>3.7311168000000001</v>
      </c>
      <c r="K1945">
        <v>3.9921416999999999</v>
      </c>
      <c r="L1945">
        <v>3.9824717000000001</v>
      </c>
      <c r="M1945">
        <v>4.0793036999999996</v>
      </c>
      <c r="N1945">
        <v>4.1233209999999998</v>
      </c>
      <c r="O1945">
        <f t="shared" si="30"/>
        <v>1.3122144462130125</v>
      </c>
    </row>
    <row r="1946" spans="1:15" x14ac:dyDescent="0.2">
      <c r="A1946" t="s">
        <v>830</v>
      </c>
      <c r="B1946" s="1">
        <v>2.3124602E-7</v>
      </c>
      <c r="C1946">
        <v>7.1989144999999999</v>
      </c>
      <c r="D1946">
        <v>7.3588870000000002</v>
      </c>
      <c r="E1946">
        <v>8.2270380000000003</v>
      </c>
      <c r="F1946">
        <v>7.4245609999999997</v>
      </c>
      <c r="G1946">
        <v>6.9762839999999997</v>
      </c>
      <c r="H1946">
        <v>7.2169065000000003</v>
      </c>
      <c r="I1946">
        <v>8.7764469999999992</v>
      </c>
      <c r="J1946">
        <v>9.1434350000000002</v>
      </c>
      <c r="K1946">
        <v>11.549985</v>
      </c>
      <c r="L1946">
        <v>9.2970159999999993</v>
      </c>
      <c r="M1946">
        <v>10.297059000000001</v>
      </c>
      <c r="N1946">
        <v>9.2436749999999996</v>
      </c>
      <c r="O1946">
        <f t="shared" si="30"/>
        <v>1.3131579866589316</v>
      </c>
    </row>
    <row r="1947" spans="1:15" x14ac:dyDescent="0.2">
      <c r="A1947" t="s">
        <v>1966</v>
      </c>
      <c r="B1947" s="1">
        <v>7.4024284999999995E-12</v>
      </c>
      <c r="C1947">
        <v>0.91876804999999995</v>
      </c>
      <c r="D1947">
        <v>0.93015320000000001</v>
      </c>
      <c r="E1947">
        <v>1.0040202</v>
      </c>
      <c r="F1947">
        <v>1.004402</v>
      </c>
      <c r="G1947">
        <v>1.0343821</v>
      </c>
      <c r="H1947">
        <v>1.0687263</v>
      </c>
      <c r="I1947">
        <v>1.4157773</v>
      </c>
      <c r="J1947">
        <v>1.2487522</v>
      </c>
      <c r="K1947">
        <v>1.2184519</v>
      </c>
      <c r="L1947">
        <v>1.4531958</v>
      </c>
      <c r="M1947">
        <v>1.246569</v>
      </c>
      <c r="N1947">
        <v>1.2467855999999999</v>
      </c>
      <c r="O1947">
        <f t="shared" si="30"/>
        <v>1.313580244759464</v>
      </c>
    </row>
    <row r="1948" spans="1:15" x14ac:dyDescent="0.2">
      <c r="A1948" t="s">
        <v>898</v>
      </c>
      <c r="B1948" s="1">
        <v>7.5857039999999995E-15</v>
      </c>
      <c r="C1948">
        <v>12.463291</v>
      </c>
      <c r="D1948">
        <v>12.660767</v>
      </c>
      <c r="E1948">
        <v>12.009916</v>
      </c>
      <c r="F1948">
        <v>11.253622</v>
      </c>
      <c r="G1948">
        <v>12.586347</v>
      </c>
      <c r="H1948">
        <v>10.959305000000001</v>
      </c>
      <c r="I1948">
        <v>14.479397000000001</v>
      </c>
      <c r="J1948">
        <v>15.834479</v>
      </c>
      <c r="K1948">
        <v>15.876675000000001</v>
      </c>
      <c r="L1948">
        <v>15.806025999999999</v>
      </c>
      <c r="M1948">
        <v>16.444030000000001</v>
      </c>
      <c r="N1948">
        <v>16.130306000000001</v>
      </c>
      <c r="O1948">
        <f t="shared" si="30"/>
        <v>1.314703779259349</v>
      </c>
    </row>
    <row r="1949" spans="1:15" x14ac:dyDescent="0.2">
      <c r="A1949" t="s">
        <v>390</v>
      </c>
      <c r="B1949" s="1">
        <v>2.4542627E-8</v>
      </c>
      <c r="C1949">
        <v>0.66931443999999995</v>
      </c>
      <c r="D1949">
        <v>0.59562930000000003</v>
      </c>
      <c r="E1949">
        <v>0.54474217000000003</v>
      </c>
      <c r="F1949">
        <v>0.60558009999999995</v>
      </c>
      <c r="G1949">
        <v>0.61561379999999999</v>
      </c>
      <c r="H1949">
        <v>0.6066262</v>
      </c>
      <c r="I1949">
        <v>0.79728483999999999</v>
      </c>
      <c r="J1949">
        <v>0.80509602999999996</v>
      </c>
      <c r="K1949">
        <v>0.65144060000000004</v>
      </c>
      <c r="L1949">
        <v>0.80049384000000001</v>
      </c>
      <c r="M1949">
        <v>0.86958219999999997</v>
      </c>
      <c r="N1949">
        <v>0.86246889999999998</v>
      </c>
      <c r="O1949">
        <f t="shared" si="30"/>
        <v>1.3158373888157509</v>
      </c>
    </row>
    <row r="1950" spans="1:15" x14ac:dyDescent="0.2">
      <c r="A1950" t="s">
        <v>1472</v>
      </c>
      <c r="B1950" s="1">
        <v>4.9821654000000002E-7</v>
      </c>
      <c r="C1950">
        <v>0.80010170000000003</v>
      </c>
      <c r="D1950">
        <v>0.82708835999999997</v>
      </c>
      <c r="E1950">
        <v>0.68743085999999998</v>
      </c>
      <c r="F1950">
        <v>0.76697280000000001</v>
      </c>
      <c r="G1950">
        <v>0.81243350000000003</v>
      </c>
      <c r="H1950">
        <v>0.85236230000000002</v>
      </c>
      <c r="I1950">
        <v>1.0545502</v>
      </c>
      <c r="J1950">
        <v>1.1536545</v>
      </c>
      <c r="K1950">
        <v>0.96986072999999995</v>
      </c>
      <c r="L1950">
        <v>1.1115934000000001</v>
      </c>
      <c r="M1950">
        <v>1.0285504999999999</v>
      </c>
      <c r="N1950">
        <v>0.92981314999999998</v>
      </c>
      <c r="O1950">
        <f t="shared" si="30"/>
        <v>1.3163737307426047</v>
      </c>
    </row>
    <row r="1951" spans="1:15" x14ac:dyDescent="0.2">
      <c r="A1951" t="s">
        <v>206</v>
      </c>
      <c r="B1951" s="1">
        <v>1.4428279E-6</v>
      </c>
      <c r="C1951">
        <v>5.1865459999999999</v>
      </c>
      <c r="D1951">
        <v>5.2282260000000003</v>
      </c>
      <c r="E1951">
        <v>4.8542589999999999</v>
      </c>
      <c r="F1951">
        <v>5.1450195000000001</v>
      </c>
      <c r="G1951">
        <v>4.9852524000000003</v>
      </c>
      <c r="H1951">
        <v>5.1333159999999998</v>
      </c>
      <c r="I1951">
        <v>6.4764520000000001</v>
      </c>
      <c r="J1951">
        <v>6.7257433000000004</v>
      </c>
      <c r="K1951">
        <v>5.5708732999999997</v>
      </c>
      <c r="L1951">
        <v>6.8026185000000003</v>
      </c>
      <c r="M1951">
        <v>7.3823270000000001</v>
      </c>
      <c r="N1951">
        <v>7.2346443999999996</v>
      </c>
      <c r="O1951">
        <f t="shared" si="30"/>
        <v>1.3163842457025525</v>
      </c>
    </row>
    <row r="1952" spans="1:15" x14ac:dyDescent="0.2">
      <c r="A1952" t="s">
        <v>2226</v>
      </c>
      <c r="B1952" s="1">
        <v>4.2270387000000003E-9</v>
      </c>
      <c r="C1952">
        <v>4.6794830000000003</v>
      </c>
      <c r="D1952">
        <v>4.7230759999999998</v>
      </c>
      <c r="E1952">
        <v>4.505007</v>
      </c>
      <c r="F1952">
        <v>4.8664746000000001</v>
      </c>
      <c r="G1952">
        <v>4.8302335999999997</v>
      </c>
      <c r="H1952">
        <v>4.9393472999999997</v>
      </c>
      <c r="I1952">
        <v>6.7846823000000001</v>
      </c>
      <c r="J1952">
        <v>6.8764934999999996</v>
      </c>
      <c r="K1952">
        <v>5.2589059999999996</v>
      </c>
      <c r="L1952">
        <v>6.260891</v>
      </c>
      <c r="M1952">
        <v>6.5505100000000001</v>
      </c>
      <c r="N1952">
        <v>5.8762179999999997</v>
      </c>
      <c r="O1952">
        <f t="shared" si="30"/>
        <v>1.3175518320266402</v>
      </c>
    </row>
    <row r="1953" spans="1:15" x14ac:dyDescent="0.2">
      <c r="A1953" t="s">
        <v>2232</v>
      </c>
      <c r="B1953" s="1">
        <v>8.3797830000000006E-14</v>
      </c>
      <c r="C1953">
        <v>4.6104459999999996</v>
      </c>
      <c r="D1953">
        <v>4.9586797000000002</v>
      </c>
      <c r="E1953">
        <v>4.8324299999999996</v>
      </c>
      <c r="F1953">
        <v>3.9463818000000002</v>
      </c>
      <c r="G1953">
        <v>4.4862494000000002</v>
      </c>
      <c r="H1953">
        <v>4.3032349999999999</v>
      </c>
      <c r="I1953">
        <v>5.8187899999999999</v>
      </c>
      <c r="J1953">
        <v>6.1531960000000003</v>
      </c>
      <c r="K1953">
        <v>6.0554366000000002</v>
      </c>
      <c r="L1953">
        <v>5.7650566000000003</v>
      </c>
      <c r="M1953">
        <v>5.9939384000000002</v>
      </c>
      <c r="N1953">
        <v>5.9747529999999998</v>
      </c>
      <c r="O1953">
        <f t="shared" si="30"/>
        <v>1.3177806916138928</v>
      </c>
    </row>
    <row r="1954" spans="1:15" x14ac:dyDescent="0.2">
      <c r="A1954" t="s">
        <v>529</v>
      </c>
      <c r="B1954" s="1">
        <v>9.3066109999999998E-11</v>
      </c>
      <c r="C1954">
        <v>1.0068349000000001</v>
      </c>
      <c r="D1954">
        <v>1.0346363999999999</v>
      </c>
      <c r="E1954">
        <v>1.0749913</v>
      </c>
      <c r="F1954">
        <v>0.81800030000000001</v>
      </c>
      <c r="G1954">
        <v>1.0023457</v>
      </c>
      <c r="H1954">
        <v>1.0312821999999999</v>
      </c>
      <c r="I1954">
        <v>1.2937287</v>
      </c>
      <c r="J1954">
        <v>1.2176064</v>
      </c>
      <c r="K1954">
        <v>1.3395222</v>
      </c>
      <c r="L1954">
        <v>1.3510386000000001</v>
      </c>
      <c r="M1954">
        <v>1.2891169</v>
      </c>
      <c r="N1954">
        <v>1.3747822999999999</v>
      </c>
      <c r="O1954">
        <f t="shared" si="30"/>
        <v>1.3179751052044986</v>
      </c>
    </row>
    <row r="1955" spans="1:15" x14ac:dyDescent="0.2">
      <c r="A1955" t="s">
        <v>1084</v>
      </c>
      <c r="B1955" s="1">
        <v>8.1357700000000004E-13</v>
      </c>
      <c r="C1955">
        <v>2.7409582000000001</v>
      </c>
      <c r="D1955">
        <v>2.7359407</v>
      </c>
      <c r="E1955">
        <v>3.0305200000000001</v>
      </c>
      <c r="F1955">
        <v>2.5055434999999999</v>
      </c>
      <c r="G1955">
        <v>2.8130639</v>
      </c>
      <c r="H1955">
        <v>2.8966126000000001</v>
      </c>
      <c r="I1955">
        <v>3.6256620000000002</v>
      </c>
      <c r="J1955">
        <v>3.4106041999999999</v>
      </c>
      <c r="K1955">
        <v>4.1079663999999996</v>
      </c>
      <c r="L1955">
        <v>3.6908500000000002</v>
      </c>
      <c r="M1955">
        <v>3.625124</v>
      </c>
      <c r="N1955">
        <v>3.5820267000000001</v>
      </c>
      <c r="O1955">
        <f t="shared" si="30"/>
        <v>1.3181073532598973</v>
      </c>
    </row>
    <row r="1956" spans="1:15" x14ac:dyDescent="0.2">
      <c r="A1956" t="s">
        <v>441</v>
      </c>
      <c r="B1956" s="1">
        <v>2.0318872E-29</v>
      </c>
      <c r="C1956">
        <v>11.183524</v>
      </c>
      <c r="D1956">
        <v>10.561825000000001</v>
      </c>
      <c r="E1956">
        <v>10.221441</v>
      </c>
      <c r="F1956">
        <v>10.488386</v>
      </c>
      <c r="G1956">
        <v>10.261900000000001</v>
      </c>
      <c r="H1956">
        <v>10.576432</v>
      </c>
      <c r="I1956">
        <v>13.87402</v>
      </c>
      <c r="J1956">
        <v>14.389813</v>
      </c>
      <c r="K1956">
        <v>12.45312</v>
      </c>
      <c r="L1956">
        <v>14.35324</v>
      </c>
      <c r="M1956">
        <v>14.070570999999999</v>
      </c>
      <c r="N1956">
        <v>14.297805</v>
      </c>
      <c r="O1956">
        <f t="shared" si="30"/>
        <v>1.3182800517234718</v>
      </c>
    </row>
    <row r="1957" spans="1:15" x14ac:dyDescent="0.2">
      <c r="A1957" t="s">
        <v>2283</v>
      </c>
      <c r="B1957" s="1">
        <v>1.1836705999999999E-8</v>
      </c>
      <c r="C1957">
        <v>0.61707219999999996</v>
      </c>
      <c r="D1957">
        <v>0.62921950000000004</v>
      </c>
      <c r="E1957">
        <v>0.57250774000000004</v>
      </c>
      <c r="F1957">
        <v>0.55646830000000003</v>
      </c>
      <c r="G1957">
        <v>0.58575725999999995</v>
      </c>
      <c r="H1957">
        <v>0.61408969999999996</v>
      </c>
      <c r="I1957">
        <v>0.81838286000000005</v>
      </c>
      <c r="J1957">
        <v>0.74144405000000002</v>
      </c>
      <c r="K1957">
        <v>0.75684344999999997</v>
      </c>
      <c r="L1957">
        <v>0.81326394999999996</v>
      </c>
      <c r="M1957">
        <v>0.77359029999999995</v>
      </c>
      <c r="N1957">
        <v>0.81213310000000005</v>
      </c>
      <c r="O1957">
        <f t="shared" si="30"/>
        <v>1.3190227742902907</v>
      </c>
    </row>
    <row r="1958" spans="1:15" x14ac:dyDescent="0.2">
      <c r="A1958" t="s">
        <v>1315</v>
      </c>
      <c r="B1958" s="1">
        <v>1.8789168000000002E-9</v>
      </c>
      <c r="C1958">
        <v>6.9706029999999997</v>
      </c>
      <c r="D1958">
        <v>6.1614649999999997</v>
      </c>
      <c r="E1958">
        <v>6.3353166999999999</v>
      </c>
      <c r="F1958">
        <v>8.0840720000000008</v>
      </c>
      <c r="G1958">
        <v>6.5657964</v>
      </c>
      <c r="H1958">
        <v>6.7409983000000002</v>
      </c>
      <c r="I1958">
        <v>8.1571339999999992</v>
      </c>
      <c r="J1958">
        <v>8.9797469999999997</v>
      </c>
      <c r="K1958">
        <v>9.0299689999999995</v>
      </c>
      <c r="L1958">
        <v>8.801933</v>
      </c>
      <c r="M1958">
        <v>9.9920690000000008</v>
      </c>
      <c r="N1958">
        <v>8.9904100000000007</v>
      </c>
      <c r="O1958">
        <f t="shared" si="30"/>
        <v>1.3204496069060851</v>
      </c>
    </row>
    <row r="1959" spans="1:15" x14ac:dyDescent="0.2">
      <c r="A1959" t="s">
        <v>727</v>
      </c>
      <c r="B1959" s="1">
        <v>2.1820439999999999E-10</v>
      </c>
      <c r="C1959">
        <v>4.139691</v>
      </c>
      <c r="D1959">
        <v>3.9051998000000001</v>
      </c>
      <c r="E1959">
        <v>4.1771510000000003</v>
      </c>
      <c r="F1959">
        <v>4.6966789999999996</v>
      </c>
      <c r="G1959">
        <v>4.4559517</v>
      </c>
      <c r="H1959">
        <v>4.6758012999999998</v>
      </c>
      <c r="I1959">
        <v>5.3372817000000001</v>
      </c>
      <c r="J1959">
        <v>5.6940565000000003</v>
      </c>
      <c r="K1959">
        <v>6.2997785000000004</v>
      </c>
      <c r="L1959">
        <v>5.7706540000000004</v>
      </c>
      <c r="M1959">
        <v>6.1733785000000001</v>
      </c>
      <c r="N1959">
        <v>5.1266400000000001</v>
      </c>
      <c r="O1959">
        <f t="shared" si="30"/>
        <v>1.3205820924454741</v>
      </c>
    </row>
    <row r="1960" spans="1:15" x14ac:dyDescent="0.2">
      <c r="A1960" t="s">
        <v>2401</v>
      </c>
      <c r="B1960" s="1">
        <v>1.6362242999999999E-26</v>
      </c>
      <c r="C1960">
        <v>2.817418</v>
      </c>
      <c r="D1960">
        <v>2.8970753999999999</v>
      </c>
      <c r="E1960">
        <v>2.6623600000000001</v>
      </c>
      <c r="F1960">
        <v>2.5574626999999999</v>
      </c>
      <c r="G1960">
        <v>2.764564</v>
      </c>
      <c r="H1960">
        <v>2.679017</v>
      </c>
      <c r="I1960">
        <v>3.8357184000000002</v>
      </c>
      <c r="J1960">
        <v>3.6384566</v>
      </c>
      <c r="K1960">
        <v>3.5565587999999999</v>
      </c>
      <c r="L1960">
        <v>3.6433176999999999</v>
      </c>
      <c r="M1960">
        <v>3.5198616999999999</v>
      </c>
      <c r="N1960">
        <v>3.4475056999999998</v>
      </c>
      <c r="O1960">
        <f t="shared" si="30"/>
        <v>1.3213795866381408</v>
      </c>
    </row>
    <row r="1961" spans="1:15" x14ac:dyDescent="0.2">
      <c r="A1961" t="s">
        <v>916</v>
      </c>
      <c r="B1961" s="1">
        <v>7.7328809999999997E-19</v>
      </c>
      <c r="C1961">
        <v>4.10189</v>
      </c>
      <c r="D1961">
        <v>4.1926839999999999</v>
      </c>
      <c r="E1961">
        <v>4.4897910000000003</v>
      </c>
      <c r="F1961">
        <v>4.0283116999999997</v>
      </c>
      <c r="G1961">
        <v>4.0416803000000003</v>
      </c>
      <c r="H1961">
        <v>4.267245</v>
      </c>
      <c r="I1961">
        <v>5.7745484999999999</v>
      </c>
      <c r="J1961">
        <v>5.5158462999999998</v>
      </c>
      <c r="K1961">
        <v>5.0976140000000001</v>
      </c>
      <c r="L1961">
        <v>5.8984027000000001</v>
      </c>
      <c r="M1961">
        <v>5.347035</v>
      </c>
      <c r="N1961">
        <v>5.5690894000000002</v>
      </c>
      <c r="O1961">
        <f t="shared" si="30"/>
        <v>1.32167271418439</v>
      </c>
    </row>
    <row r="1962" spans="1:15" x14ac:dyDescent="0.2">
      <c r="A1962" t="s">
        <v>96</v>
      </c>
      <c r="B1962" s="1">
        <v>1.2563071E-13</v>
      </c>
      <c r="C1962">
        <v>3.0937896</v>
      </c>
      <c r="D1962">
        <v>3.0255070000000002</v>
      </c>
      <c r="E1962">
        <v>2.9431411999999999</v>
      </c>
      <c r="F1962">
        <v>2.8665997999999999</v>
      </c>
      <c r="G1962">
        <v>2.9936506999999999</v>
      </c>
      <c r="H1962">
        <v>3.0988011000000002</v>
      </c>
      <c r="I1962">
        <v>3.6620347</v>
      </c>
      <c r="J1962">
        <v>3.5364466000000001</v>
      </c>
      <c r="K1962">
        <v>4.0970616</v>
      </c>
      <c r="L1962">
        <v>4.2738204</v>
      </c>
      <c r="M1962">
        <v>4.0554329999999998</v>
      </c>
      <c r="N1962">
        <v>4.2067756999999997</v>
      </c>
      <c r="O1962">
        <f t="shared" si="30"/>
        <v>1.3223974706552279</v>
      </c>
    </row>
    <row r="1963" spans="1:15" x14ac:dyDescent="0.2">
      <c r="A1963" t="s">
        <v>1841</v>
      </c>
      <c r="B1963" s="1">
        <v>1.5667675999999999E-24</v>
      </c>
      <c r="C1963">
        <v>6.6695513999999996</v>
      </c>
      <c r="D1963">
        <v>6.4458603999999999</v>
      </c>
      <c r="E1963">
        <v>6.4757714000000002</v>
      </c>
      <c r="F1963">
        <v>6.8573975999999996</v>
      </c>
      <c r="G1963">
        <v>6.3200960000000004</v>
      </c>
      <c r="H1963">
        <v>6.5198153999999997</v>
      </c>
      <c r="I1963">
        <v>8.4648590000000006</v>
      </c>
      <c r="J1963">
        <v>8.6807529999999993</v>
      </c>
      <c r="K1963">
        <v>8.9587789999999998</v>
      </c>
      <c r="L1963">
        <v>8.03322</v>
      </c>
      <c r="M1963">
        <v>9.1800510000000006</v>
      </c>
      <c r="N1963">
        <v>8.6528030000000005</v>
      </c>
      <c r="O1963">
        <f t="shared" si="30"/>
        <v>1.3227910283612259</v>
      </c>
    </row>
    <row r="1964" spans="1:15" x14ac:dyDescent="0.2">
      <c r="A1964" t="s">
        <v>2060</v>
      </c>
      <c r="B1964" s="1">
        <v>4.9351780000000003E-19</v>
      </c>
      <c r="C1964">
        <v>22.536339999999999</v>
      </c>
      <c r="D1964">
        <v>20.197948</v>
      </c>
      <c r="E1964">
        <v>19.644884000000001</v>
      </c>
      <c r="F1964">
        <v>21.638458</v>
      </c>
      <c r="G1964">
        <v>20.757705999999999</v>
      </c>
      <c r="H1964">
        <v>19.474786999999999</v>
      </c>
      <c r="I1964">
        <v>26.516489</v>
      </c>
      <c r="J1964">
        <v>27.809363999999999</v>
      </c>
      <c r="K1964">
        <v>25.202072000000001</v>
      </c>
      <c r="L1964">
        <v>27.367381999999999</v>
      </c>
      <c r="M1964">
        <v>29.347359000000001</v>
      </c>
      <c r="N1964">
        <v>28.215724999999999</v>
      </c>
      <c r="O1964">
        <f t="shared" si="30"/>
        <v>1.3236074703926048</v>
      </c>
    </row>
    <row r="1965" spans="1:15" x14ac:dyDescent="0.2">
      <c r="A1965" t="s">
        <v>490</v>
      </c>
      <c r="B1965" s="1">
        <v>5.1949240000000001E-39</v>
      </c>
      <c r="C1965">
        <v>18.594791000000001</v>
      </c>
      <c r="D1965">
        <v>19.158764000000001</v>
      </c>
      <c r="E1965">
        <v>18.412897000000001</v>
      </c>
      <c r="F1965">
        <v>18.114414</v>
      </c>
      <c r="G1965">
        <v>17.882474999999999</v>
      </c>
      <c r="H1965">
        <v>17.559526000000002</v>
      </c>
      <c r="I1965">
        <v>23.713936</v>
      </c>
      <c r="J1965">
        <v>24.552257999999998</v>
      </c>
      <c r="K1965">
        <v>23.374388</v>
      </c>
      <c r="L1965">
        <v>24.074947000000002</v>
      </c>
      <c r="M1965">
        <v>24.77458</v>
      </c>
      <c r="N1965">
        <v>24.798227000000001</v>
      </c>
      <c r="O1965">
        <f t="shared" si="30"/>
        <v>1.3241390785022051</v>
      </c>
    </row>
    <row r="1966" spans="1:15" x14ac:dyDescent="0.2">
      <c r="A1966" t="s">
        <v>1009</v>
      </c>
      <c r="B1966" s="1">
        <v>3.5628389000000001E-6</v>
      </c>
      <c r="C1966">
        <v>8.9309639999999996E-2</v>
      </c>
      <c r="D1966">
        <v>9.6398520000000001E-2</v>
      </c>
      <c r="E1966">
        <v>9.2287369999999994E-2</v>
      </c>
      <c r="F1966">
        <v>8.9624739999999994E-2</v>
      </c>
      <c r="G1966">
        <v>9.3099570000000006E-2</v>
      </c>
      <c r="H1966">
        <v>7.6652570000000003E-2</v>
      </c>
      <c r="I1966">
        <v>0.11420978</v>
      </c>
      <c r="J1966">
        <v>0.12885469999999999</v>
      </c>
      <c r="K1966">
        <v>0.10373979</v>
      </c>
      <c r="L1966">
        <v>0.12816736000000001</v>
      </c>
      <c r="M1966">
        <v>0.115734935</v>
      </c>
      <c r="N1966">
        <v>0.12144656</v>
      </c>
      <c r="O1966">
        <f t="shared" si="30"/>
        <v>1.3252506301914531</v>
      </c>
    </row>
    <row r="1967" spans="1:15" x14ac:dyDescent="0.2">
      <c r="A1967" t="s">
        <v>1643</v>
      </c>
      <c r="B1967" s="1">
        <v>2.5782164999999998E-32</v>
      </c>
      <c r="C1967">
        <v>3.1265154000000002</v>
      </c>
      <c r="D1967">
        <v>2.8854405999999999</v>
      </c>
      <c r="E1967">
        <v>2.9254734999999998</v>
      </c>
      <c r="F1967">
        <v>3.0797756000000001</v>
      </c>
      <c r="G1967">
        <v>2.9336052000000001</v>
      </c>
      <c r="H1967">
        <v>3.1002592999999998</v>
      </c>
      <c r="I1967">
        <v>3.9460959999999998</v>
      </c>
      <c r="J1967">
        <v>3.9595292</v>
      </c>
      <c r="K1967">
        <v>3.9061862999999999</v>
      </c>
      <c r="L1967">
        <v>3.9186152999999999</v>
      </c>
      <c r="M1967">
        <v>3.9718049999999998</v>
      </c>
      <c r="N1967">
        <v>4.2221029999999997</v>
      </c>
      <c r="O1967">
        <f t="shared" si="30"/>
        <v>1.3253693731256788</v>
      </c>
    </row>
    <row r="1968" spans="1:15" x14ac:dyDescent="0.2">
      <c r="A1968" t="s">
        <v>322</v>
      </c>
      <c r="B1968" s="1">
        <v>1.6058192999999999E-26</v>
      </c>
      <c r="C1968">
        <v>3.8127525000000002</v>
      </c>
      <c r="D1968">
        <v>3.6269217</v>
      </c>
      <c r="E1968">
        <v>3.5134634999999999</v>
      </c>
      <c r="F1968">
        <v>3.6508029</v>
      </c>
      <c r="G1968">
        <v>3.7831790000000001</v>
      </c>
      <c r="H1968">
        <v>3.7185762000000002</v>
      </c>
      <c r="I1968">
        <v>4.9039134999999998</v>
      </c>
      <c r="J1968">
        <v>5.1687292999999999</v>
      </c>
      <c r="K1968">
        <v>4.7887607000000001</v>
      </c>
      <c r="L1968">
        <v>4.9865937000000002</v>
      </c>
      <c r="M1968">
        <v>4.6926490000000003</v>
      </c>
      <c r="N1968">
        <v>4.7621975000000001</v>
      </c>
      <c r="O1968">
        <f t="shared" si="30"/>
        <v>1.3255788899438306</v>
      </c>
    </row>
    <row r="1969" spans="1:15" x14ac:dyDescent="0.2">
      <c r="A1969" t="s">
        <v>2296</v>
      </c>
      <c r="B1969" s="1">
        <v>6.5189190000000004E-28</v>
      </c>
      <c r="C1969">
        <v>8.2959189999999996</v>
      </c>
      <c r="D1969">
        <v>8.0650270000000006</v>
      </c>
      <c r="E1969">
        <v>7.630109</v>
      </c>
      <c r="F1969">
        <v>7.9553555999999999</v>
      </c>
      <c r="G1969">
        <v>8.1092289999999991</v>
      </c>
      <c r="H1969">
        <v>7.8699254999999999</v>
      </c>
      <c r="I1969">
        <v>10.789949</v>
      </c>
      <c r="J1969">
        <v>10.686294</v>
      </c>
      <c r="K1969">
        <v>9.3758560000000006</v>
      </c>
      <c r="L1969">
        <v>10.842567000000001</v>
      </c>
      <c r="M1969">
        <v>11.070776</v>
      </c>
      <c r="N1969">
        <v>10.764098000000001</v>
      </c>
      <c r="O1969">
        <f t="shared" si="30"/>
        <v>1.325587708093608</v>
      </c>
    </row>
    <row r="1970" spans="1:15" x14ac:dyDescent="0.2">
      <c r="A1970" t="s">
        <v>790</v>
      </c>
      <c r="B1970" s="1">
        <v>2.7643664999999999E-22</v>
      </c>
      <c r="C1970">
        <v>4.0590169999999999</v>
      </c>
      <c r="D1970">
        <v>4.4658822999999996</v>
      </c>
      <c r="E1970">
        <v>4.0002111999999999</v>
      </c>
      <c r="F1970">
        <v>3.9871770999999998</v>
      </c>
      <c r="G1970">
        <v>4.5375269999999999</v>
      </c>
      <c r="H1970">
        <v>4.1463359999999998</v>
      </c>
      <c r="I1970">
        <v>5.4536667000000003</v>
      </c>
      <c r="J1970">
        <v>5.831143</v>
      </c>
      <c r="K1970">
        <v>5.2029620000000003</v>
      </c>
      <c r="L1970">
        <v>5.7103558000000003</v>
      </c>
      <c r="M1970">
        <v>5.7591305000000004</v>
      </c>
      <c r="N1970">
        <v>5.4460363000000003</v>
      </c>
      <c r="O1970">
        <f t="shared" si="30"/>
        <v>1.3257300621151231</v>
      </c>
    </row>
    <row r="1971" spans="1:15" x14ac:dyDescent="0.2">
      <c r="A1971" t="s">
        <v>805</v>
      </c>
      <c r="B1971" s="1">
        <v>1.4627149999999998E-17</v>
      </c>
      <c r="C1971">
        <v>0.71002233000000003</v>
      </c>
      <c r="D1971">
        <v>0.77654979999999996</v>
      </c>
      <c r="E1971">
        <v>0.76307343999999999</v>
      </c>
      <c r="F1971">
        <v>0.66637175999999998</v>
      </c>
      <c r="G1971">
        <v>0.74151959999999995</v>
      </c>
      <c r="H1971">
        <v>0.70284060000000004</v>
      </c>
      <c r="I1971">
        <v>0.96242684000000001</v>
      </c>
      <c r="J1971">
        <v>1.0003070000000001</v>
      </c>
      <c r="K1971">
        <v>0.97791019999999995</v>
      </c>
      <c r="L1971">
        <v>0.97896680000000003</v>
      </c>
      <c r="M1971">
        <v>0.91374122999999996</v>
      </c>
      <c r="N1971">
        <v>0.94861525000000002</v>
      </c>
      <c r="O1971">
        <f t="shared" si="30"/>
        <v>1.3260244738487128</v>
      </c>
    </row>
    <row r="1972" spans="1:15" x14ac:dyDescent="0.2">
      <c r="A1972" t="s">
        <v>559</v>
      </c>
      <c r="B1972" s="1">
        <v>1.3472377E-11</v>
      </c>
      <c r="C1972">
        <v>114.526985</v>
      </c>
      <c r="D1972">
        <v>118.056725</v>
      </c>
      <c r="E1972">
        <v>121.303375</v>
      </c>
      <c r="F1972">
        <v>104.753456</v>
      </c>
      <c r="G1972">
        <v>113.97629999999999</v>
      </c>
      <c r="H1972">
        <v>109.56583000000001</v>
      </c>
      <c r="I1972">
        <v>142.76016000000001</v>
      </c>
      <c r="J1972">
        <v>148.01398</v>
      </c>
      <c r="K1972">
        <v>175.14393999999999</v>
      </c>
      <c r="L1972">
        <v>141.65822</v>
      </c>
      <c r="M1972">
        <v>151.01553000000001</v>
      </c>
      <c r="N1972">
        <v>146.09262000000001</v>
      </c>
      <c r="O1972">
        <f t="shared" si="30"/>
        <v>1.3261615817268391</v>
      </c>
    </row>
    <row r="1973" spans="1:15" x14ac:dyDescent="0.2">
      <c r="A1973" t="s">
        <v>1193</v>
      </c>
      <c r="B1973" s="1">
        <v>4.1502682000000001E-10</v>
      </c>
      <c r="C1973">
        <v>6.0738589999999997</v>
      </c>
      <c r="D1973">
        <v>5.3264526999999999</v>
      </c>
      <c r="E1973">
        <v>5.4491772999999997</v>
      </c>
      <c r="F1973">
        <v>6.0952890000000002</v>
      </c>
      <c r="G1973">
        <v>4.8009333999999999</v>
      </c>
      <c r="H1973">
        <v>5.2170186000000003</v>
      </c>
      <c r="I1973">
        <v>7.1846027000000001</v>
      </c>
      <c r="J1973">
        <v>6.7937303</v>
      </c>
      <c r="K1973">
        <v>8.0432020000000009</v>
      </c>
      <c r="L1973">
        <v>6.9128670000000003</v>
      </c>
      <c r="M1973">
        <v>7.4995830000000003</v>
      </c>
      <c r="N1973">
        <v>7.2810335000000004</v>
      </c>
      <c r="O1973">
        <f t="shared" si="30"/>
        <v>1.3261953272680995</v>
      </c>
    </row>
    <row r="1974" spans="1:15" x14ac:dyDescent="0.2">
      <c r="A1974" t="s">
        <v>623</v>
      </c>
      <c r="B1974" s="1">
        <v>2.4360164999999999E-7</v>
      </c>
      <c r="C1974">
        <v>65.940200000000004</v>
      </c>
      <c r="D1974">
        <v>77.044709999999995</v>
      </c>
      <c r="E1974">
        <v>85.438514999999995</v>
      </c>
      <c r="F1974">
        <v>66.511049999999997</v>
      </c>
      <c r="G1974">
        <v>75.893240000000006</v>
      </c>
      <c r="H1974">
        <v>70.217200000000005</v>
      </c>
      <c r="I1974">
        <v>93.133250000000004</v>
      </c>
      <c r="J1974">
        <v>96.543220000000005</v>
      </c>
      <c r="K1974">
        <v>116.01958500000001</v>
      </c>
      <c r="L1974">
        <v>91.729033999999999</v>
      </c>
      <c r="M1974">
        <v>97.812470000000005</v>
      </c>
      <c r="N1974">
        <v>89.891440000000003</v>
      </c>
      <c r="O1974">
        <f t="shared" si="30"/>
        <v>1.3266880063677868</v>
      </c>
    </row>
    <row r="1975" spans="1:15" x14ac:dyDescent="0.2">
      <c r="A1975" t="s">
        <v>2215</v>
      </c>
      <c r="B1975" s="1">
        <v>1.0453189000000001E-21</v>
      </c>
      <c r="C1975">
        <v>61.677326000000001</v>
      </c>
      <c r="D1975">
        <v>63.600093999999999</v>
      </c>
      <c r="E1975">
        <v>62.099808000000003</v>
      </c>
      <c r="F1975">
        <v>60.514893000000001</v>
      </c>
      <c r="G1975">
        <v>63.671351999999999</v>
      </c>
      <c r="H1975">
        <v>57.389941999999998</v>
      </c>
      <c r="I1975">
        <v>75.462845000000002</v>
      </c>
      <c r="J1975">
        <v>79.688286000000005</v>
      </c>
      <c r="K1975">
        <v>81.186030000000002</v>
      </c>
      <c r="L1975">
        <v>81.417786000000007</v>
      </c>
      <c r="M1975">
        <v>88.722329999999999</v>
      </c>
      <c r="N1975">
        <v>83.066829999999996</v>
      </c>
      <c r="O1975">
        <f t="shared" si="30"/>
        <v>1.3268453064731762</v>
      </c>
    </row>
    <row r="1976" spans="1:15" x14ac:dyDescent="0.2">
      <c r="A1976" t="s">
        <v>2073</v>
      </c>
      <c r="B1976" s="1">
        <v>4.7448825000000001E-22</v>
      </c>
      <c r="C1976">
        <v>16.832146000000002</v>
      </c>
      <c r="D1976">
        <v>13.982158</v>
      </c>
      <c r="E1976">
        <v>14.767167000000001</v>
      </c>
      <c r="F1976">
        <v>16.172256000000001</v>
      </c>
      <c r="G1976">
        <v>14.692506</v>
      </c>
      <c r="H1976">
        <v>15.2540245</v>
      </c>
      <c r="I1976">
        <v>19.968817000000001</v>
      </c>
      <c r="J1976">
        <v>20.318068</v>
      </c>
      <c r="K1976">
        <v>20.213699999999999</v>
      </c>
      <c r="L1976">
        <v>19.85707</v>
      </c>
      <c r="M1976">
        <v>20.543223999999999</v>
      </c>
      <c r="N1976">
        <v>20.806947999999998</v>
      </c>
      <c r="O1976">
        <f t="shared" si="30"/>
        <v>1.327235389715236</v>
      </c>
    </row>
    <row r="1977" spans="1:15" x14ac:dyDescent="0.2">
      <c r="A1977" t="s">
        <v>1184</v>
      </c>
      <c r="B1977" s="1">
        <v>1.4147121E-18</v>
      </c>
      <c r="C1977">
        <v>4.450094</v>
      </c>
      <c r="D1977">
        <v>4.971228</v>
      </c>
      <c r="E1977">
        <v>5.1952294999999999</v>
      </c>
      <c r="F1977">
        <v>4.4621076999999998</v>
      </c>
      <c r="G1977">
        <v>5.0382230000000003</v>
      </c>
      <c r="H1977">
        <v>4.7446279999999996</v>
      </c>
      <c r="I1977">
        <v>6.0547104000000003</v>
      </c>
      <c r="J1977">
        <v>6.5632324000000004</v>
      </c>
      <c r="K1977">
        <v>6.4399357000000004</v>
      </c>
      <c r="L1977">
        <v>6.4401393000000002</v>
      </c>
      <c r="M1977">
        <v>6.5606070000000001</v>
      </c>
      <c r="N1977">
        <v>6.2600236000000002</v>
      </c>
      <c r="O1977">
        <f t="shared" si="30"/>
        <v>1.3276730196883462</v>
      </c>
    </row>
    <row r="1978" spans="1:15" x14ac:dyDescent="0.2">
      <c r="A1978" t="s">
        <v>784</v>
      </c>
      <c r="B1978" s="1">
        <v>7.2007182999999997E-22</v>
      </c>
      <c r="C1978">
        <v>2.6422498000000001</v>
      </c>
      <c r="D1978">
        <v>2.5191066000000002</v>
      </c>
      <c r="E1978">
        <v>2.6131367999999999</v>
      </c>
      <c r="F1978">
        <v>2.5856705</v>
      </c>
      <c r="G1978">
        <v>2.4784060000000001</v>
      </c>
      <c r="H1978">
        <v>2.6434123999999999</v>
      </c>
      <c r="I1978">
        <v>3.508197</v>
      </c>
      <c r="J1978">
        <v>3.5639729999999998</v>
      </c>
      <c r="K1978">
        <v>3.1751041</v>
      </c>
      <c r="L1978">
        <v>3.5337855999999999</v>
      </c>
      <c r="M1978">
        <v>3.4577298000000001</v>
      </c>
      <c r="N1978">
        <v>3.3202840999999998</v>
      </c>
      <c r="O1978">
        <f t="shared" si="30"/>
        <v>1.3279354973546957</v>
      </c>
    </row>
    <row r="1979" spans="1:15" x14ac:dyDescent="0.2">
      <c r="A1979" t="s">
        <v>2380</v>
      </c>
      <c r="B1979" s="1">
        <v>1.1779647E-9</v>
      </c>
      <c r="C1979">
        <v>5.3159879999999999</v>
      </c>
      <c r="D1979">
        <v>5.3971809999999998</v>
      </c>
      <c r="E1979">
        <v>6.4078884</v>
      </c>
      <c r="F1979">
        <v>5.0894684999999997</v>
      </c>
      <c r="G1979">
        <v>5.2193699999999996</v>
      </c>
      <c r="H1979">
        <v>5.6233272999999997</v>
      </c>
      <c r="I1979">
        <v>7.3834156999999996</v>
      </c>
      <c r="J1979">
        <v>7.2061089999999997</v>
      </c>
      <c r="K1979">
        <v>8.0955110000000001</v>
      </c>
      <c r="L1979">
        <v>7.0018130000000003</v>
      </c>
      <c r="M1979">
        <v>6.9826930000000003</v>
      </c>
      <c r="N1979">
        <v>7.2367910000000002</v>
      </c>
      <c r="O1979">
        <f t="shared" si="30"/>
        <v>1.3283525311383246</v>
      </c>
    </row>
    <row r="1980" spans="1:15" x14ac:dyDescent="0.2">
      <c r="A1980" t="s">
        <v>2043</v>
      </c>
      <c r="B1980" s="1">
        <v>1.1135353000000001E-24</v>
      </c>
      <c r="C1980">
        <v>9.059545</v>
      </c>
      <c r="D1980">
        <v>8.7159709999999997</v>
      </c>
      <c r="E1980">
        <v>8.4709450000000004</v>
      </c>
      <c r="F1980">
        <v>8.5269390000000005</v>
      </c>
      <c r="G1980">
        <v>9.2843999999999998</v>
      </c>
      <c r="H1980">
        <v>8.8559350000000006</v>
      </c>
      <c r="I1980">
        <v>12.256779</v>
      </c>
      <c r="J1980">
        <v>12.129830999999999</v>
      </c>
      <c r="K1980">
        <v>11.3894205</v>
      </c>
      <c r="L1980">
        <v>11.936833999999999</v>
      </c>
      <c r="M1980">
        <v>11.699298000000001</v>
      </c>
      <c r="N1980">
        <v>10.903772999999999</v>
      </c>
      <c r="O1980">
        <f t="shared" si="30"/>
        <v>1.3288787022877895</v>
      </c>
    </row>
    <row r="1981" spans="1:15" x14ac:dyDescent="0.2">
      <c r="A1981" t="s">
        <v>208</v>
      </c>
      <c r="B1981" s="1">
        <v>2.2055233E-11</v>
      </c>
      <c r="C1981">
        <v>1.5420243</v>
      </c>
      <c r="D1981">
        <v>1.6070977</v>
      </c>
      <c r="E1981">
        <v>1.6649157000000001</v>
      </c>
      <c r="F1981">
        <v>1.4732322</v>
      </c>
      <c r="G1981">
        <v>1.6237298</v>
      </c>
      <c r="H1981">
        <v>1.659125</v>
      </c>
      <c r="I1981">
        <v>2.0822191000000001</v>
      </c>
      <c r="J1981">
        <v>2.1056058000000002</v>
      </c>
      <c r="K1981">
        <v>2.0990565000000001</v>
      </c>
      <c r="L1981">
        <v>2.2410109999999999</v>
      </c>
      <c r="M1981">
        <v>2.030643</v>
      </c>
      <c r="N1981">
        <v>2.1598413000000001</v>
      </c>
      <c r="O1981">
        <f t="shared" si="30"/>
        <v>1.328966664352869</v>
      </c>
    </row>
    <row r="1982" spans="1:15" x14ac:dyDescent="0.2">
      <c r="A1982" t="s">
        <v>1982</v>
      </c>
      <c r="B1982" s="1">
        <v>1.5499921E-9</v>
      </c>
      <c r="C1982">
        <v>1.4537838999999999</v>
      </c>
      <c r="D1982">
        <v>1.5634915</v>
      </c>
      <c r="E1982">
        <v>1.6769468000000001</v>
      </c>
      <c r="F1982">
        <v>1.4589131</v>
      </c>
      <c r="G1982">
        <v>1.4513202000000001</v>
      </c>
      <c r="H1982">
        <v>1.526248</v>
      </c>
      <c r="I1982">
        <v>2.0991726000000002</v>
      </c>
      <c r="J1982">
        <v>2.0347257000000001</v>
      </c>
      <c r="K1982">
        <v>2.2915068000000001</v>
      </c>
      <c r="L1982">
        <v>1.9446509999999999</v>
      </c>
      <c r="M1982">
        <v>1.9937784999999999</v>
      </c>
      <c r="N1982">
        <v>1.7763532</v>
      </c>
      <c r="O1982">
        <f t="shared" si="30"/>
        <v>1.3296004847819227</v>
      </c>
    </row>
    <row r="1983" spans="1:15" x14ac:dyDescent="0.2">
      <c r="A1983" t="s">
        <v>224</v>
      </c>
      <c r="B1983" s="1">
        <v>6.2348939999999996E-13</v>
      </c>
      <c r="C1983">
        <v>2.6100154</v>
      </c>
      <c r="D1983">
        <v>2.4337707000000002</v>
      </c>
      <c r="E1983">
        <v>2.4248178</v>
      </c>
      <c r="F1983">
        <v>2.3351614000000001</v>
      </c>
      <c r="G1983">
        <v>2.7769313000000002</v>
      </c>
      <c r="H1983">
        <v>2.5640673999999999</v>
      </c>
      <c r="I1983">
        <v>3.6971302000000001</v>
      </c>
      <c r="J1983">
        <v>3.5524979999999999</v>
      </c>
      <c r="K1983">
        <v>3.0711976999999999</v>
      </c>
      <c r="L1983">
        <v>3.4592752</v>
      </c>
      <c r="M1983">
        <v>3.0603950000000002</v>
      </c>
      <c r="N1983">
        <v>3.3006682000000001</v>
      </c>
      <c r="O1983">
        <f t="shared" si="30"/>
        <v>1.329909419519512</v>
      </c>
    </row>
    <row r="1984" spans="1:15" x14ac:dyDescent="0.2">
      <c r="A1984" t="s">
        <v>656</v>
      </c>
      <c r="B1984" s="1">
        <v>3.2174788000000002E-7</v>
      </c>
      <c r="C1984">
        <v>0.28640969999999999</v>
      </c>
      <c r="D1984">
        <v>0.24204236000000001</v>
      </c>
      <c r="E1984">
        <v>0.24435751</v>
      </c>
      <c r="F1984">
        <v>0.21122042999999999</v>
      </c>
      <c r="G1984">
        <v>0.25552311999999999</v>
      </c>
      <c r="H1984">
        <v>0.24276522</v>
      </c>
      <c r="I1984">
        <v>0.34910434000000001</v>
      </c>
      <c r="J1984">
        <v>0.34332954999999998</v>
      </c>
      <c r="K1984">
        <v>0.29459037999999999</v>
      </c>
      <c r="L1984">
        <v>0.3271058</v>
      </c>
      <c r="M1984">
        <v>0.32602700000000001</v>
      </c>
      <c r="N1984">
        <v>0.33183216999999998</v>
      </c>
      <c r="O1984">
        <f t="shared" si="30"/>
        <v>1.3303412544973303</v>
      </c>
    </row>
    <row r="1985" spans="1:15" x14ac:dyDescent="0.2">
      <c r="A1985" t="s">
        <v>1178</v>
      </c>
      <c r="B1985" s="1">
        <v>2.6930365E-37</v>
      </c>
      <c r="C1985">
        <v>21.237019</v>
      </c>
      <c r="D1985">
        <v>22.417981999999999</v>
      </c>
      <c r="E1985">
        <v>21.411282</v>
      </c>
      <c r="F1985">
        <v>21.078568000000001</v>
      </c>
      <c r="G1985">
        <v>21.890219999999999</v>
      </c>
      <c r="H1985">
        <v>21.267033000000001</v>
      </c>
      <c r="I1985">
        <v>28.244503000000002</v>
      </c>
      <c r="J1985">
        <v>29.787286999999999</v>
      </c>
      <c r="K1985">
        <v>26.193404999999998</v>
      </c>
      <c r="L1985">
        <v>29.860171999999999</v>
      </c>
      <c r="M1985">
        <v>29.628077999999999</v>
      </c>
      <c r="N1985">
        <v>28.362096999999999</v>
      </c>
      <c r="O1985">
        <f t="shared" si="30"/>
        <v>1.3308023355907648</v>
      </c>
    </row>
    <row r="1986" spans="1:15" x14ac:dyDescent="0.2">
      <c r="A1986" t="s">
        <v>1275</v>
      </c>
      <c r="B1986" s="1">
        <v>1.8639627999999999E-9</v>
      </c>
      <c r="C1986">
        <v>0.17098308000000001</v>
      </c>
      <c r="D1986">
        <v>0.17793792</v>
      </c>
      <c r="E1986">
        <v>0.19257732</v>
      </c>
      <c r="F1986">
        <v>0.20301057</v>
      </c>
      <c r="G1986">
        <v>0.20617885999999999</v>
      </c>
      <c r="H1986">
        <v>0.20652219999999999</v>
      </c>
      <c r="I1986">
        <v>0.28135490000000002</v>
      </c>
      <c r="J1986">
        <v>0.25570595000000002</v>
      </c>
      <c r="K1986">
        <v>0.22080628999999999</v>
      </c>
      <c r="L1986">
        <v>0.28525925000000002</v>
      </c>
      <c r="M1986">
        <v>0.25250092000000002</v>
      </c>
      <c r="N1986">
        <v>0.24444999000000001</v>
      </c>
      <c r="O1986">
        <f t="shared" ref="O1986:O2049" si="31">(I1986+J1986+K1986+L1986+M1986+N1986)/(C1986+D1986+E1986+F1986+G1986+H1986)</f>
        <v>1.3308538351230044</v>
      </c>
    </row>
    <row r="1987" spans="1:15" x14ac:dyDescent="0.2">
      <c r="A1987" t="s">
        <v>497</v>
      </c>
      <c r="B1987" s="1">
        <v>1.562769E-7</v>
      </c>
      <c r="C1987">
        <v>5.7586436000000001</v>
      </c>
      <c r="D1987">
        <v>6.3951425999999998</v>
      </c>
      <c r="E1987">
        <v>5.7573119999999998</v>
      </c>
      <c r="F1987">
        <v>5.6821070000000002</v>
      </c>
      <c r="G1987">
        <v>7.3260379999999996</v>
      </c>
      <c r="H1987">
        <v>6.5956397000000004</v>
      </c>
      <c r="I1987">
        <v>8.2775970000000001</v>
      </c>
      <c r="J1987">
        <v>8.4204729999999994</v>
      </c>
      <c r="K1987">
        <v>8.7513070000000006</v>
      </c>
      <c r="L1987">
        <v>8.4572389999999995</v>
      </c>
      <c r="M1987">
        <v>8.1245165000000004</v>
      </c>
      <c r="N1987">
        <v>7.8963437000000001</v>
      </c>
      <c r="O1987">
        <f t="shared" si="31"/>
        <v>1.3308711727312894</v>
      </c>
    </row>
    <row r="1988" spans="1:15" x14ac:dyDescent="0.2">
      <c r="A1988" t="s">
        <v>358</v>
      </c>
      <c r="B1988" s="1">
        <v>1.821405E-6</v>
      </c>
      <c r="C1988">
        <v>0.24298819999999999</v>
      </c>
      <c r="D1988">
        <v>0.23931227999999999</v>
      </c>
      <c r="E1988">
        <v>0.23668956999999999</v>
      </c>
      <c r="F1988">
        <v>0.28088533999999998</v>
      </c>
      <c r="G1988">
        <v>0.27610013</v>
      </c>
      <c r="H1988">
        <v>0.21860489999999999</v>
      </c>
      <c r="I1988">
        <v>0.33121489999999998</v>
      </c>
      <c r="J1988">
        <v>0.31924728000000002</v>
      </c>
      <c r="K1988">
        <v>0.32052994000000001</v>
      </c>
      <c r="L1988">
        <v>0.36874509999999999</v>
      </c>
      <c r="M1988">
        <v>0.30140800000000001</v>
      </c>
      <c r="N1988">
        <v>0.34800569999999997</v>
      </c>
      <c r="O1988">
        <f t="shared" si="31"/>
        <v>1.3309092594696244</v>
      </c>
    </row>
    <row r="1989" spans="1:15" x14ac:dyDescent="0.2">
      <c r="A1989" t="s">
        <v>928</v>
      </c>
      <c r="B1989" s="1">
        <v>7.7730619999999999E-25</v>
      </c>
      <c r="C1989">
        <v>7.8386225999999999</v>
      </c>
      <c r="D1989">
        <v>8.7134389999999993</v>
      </c>
      <c r="E1989">
        <v>8.1930420000000002</v>
      </c>
      <c r="F1989">
        <v>7.6018023000000001</v>
      </c>
      <c r="G1989">
        <v>7.9296499999999996</v>
      </c>
      <c r="H1989">
        <v>7.7736707000000003</v>
      </c>
      <c r="I1989">
        <v>10.702508</v>
      </c>
      <c r="J1989">
        <v>10.617032</v>
      </c>
      <c r="K1989">
        <v>11.0078</v>
      </c>
      <c r="L1989">
        <v>10.927002</v>
      </c>
      <c r="M1989">
        <v>10.238542000000001</v>
      </c>
      <c r="N1989">
        <v>10.467382000000001</v>
      </c>
      <c r="O1989">
        <f t="shared" si="31"/>
        <v>1.3311126819951355</v>
      </c>
    </row>
    <row r="1990" spans="1:15" x14ac:dyDescent="0.2">
      <c r="A1990" t="s">
        <v>750</v>
      </c>
      <c r="B1990" s="1">
        <v>5.663811E-10</v>
      </c>
      <c r="C1990">
        <v>1.0857409</v>
      </c>
      <c r="D1990">
        <v>0.95123440000000004</v>
      </c>
      <c r="E1990">
        <v>0.89581109999999997</v>
      </c>
      <c r="F1990">
        <v>0.92330590000000001</v>
      </c>
      <c r="G1990">
        <v>1.0625541999999999</v>
      </c>
      <c r="H1990">
        <v>1.0953101000000001</v>
      </c>
      <c r="I1990">
        <v>1.3537982</v>
      </c>
      <c r="J1990">
        <v>1.2903192000000001</v>
      </c>
      <c r="K1990">
        <v>1.396984</v>
      </c>
      <c r="L1990">
        <v>1.3883456999999999</v>
      </c>
      <c r="M1990">
        <v>1.3027027</v>
      </c>
      <c r="N1990">
        <v>1.2737297000000001</v>
      </c>
      <c r="O1990">
        <f t="shared" si="31"/>
        <v>1.3312167068182701</v>
      </c>
    </row>
    <row r="1991" spans="1:15" x14ac:dyDescent="0.2">
      <c r="A1991" t="s">
        <v>1879</v>
      </c>
      <c r="B1991" s="1">
        <v>2.3142813999999998E-18</v>
      </c>
      <c r="C1991">
        <v>27.015974</v>
      </c>
      <c r="D1991">
        <v>24.148209000000001</v>
      </c>
      <c r="E1991">
        <v>26.814336999999998</v>
      </c>
      <c r="F1991">
        <v>23.841280000000001</v>
      </c>
      <c r="G1991">
        <v>23.508583000000002</v>
      </c>
      <c r="H1991">
        <v>24.504545</v>
      </c>
      <c r="I1991">
        <v>33.513012000000003</v>
      </c>
      <c r="J1991">
        <v>34.737822999999999</v>
      </c>
      <c r="K1991">
        <v>30.345510000000001</v>
      </c>
      <c r="L1991">
        <v>32.77373</v>
      </c>
      <c r="M1991">
        <v>32.831519999999998</v>
      </c>
      <c r="N1991">
        <v>35.281239999999997</v>
      </c>
      <c r="O1991">
        <f t="shared" si="31"/>
        <v>1.3313684626119031</v>
      </c>
    </row>
    <row r="1992" spans="1:15" x14ac:dyDescent="0.2">
      <c r="A1992" t="s">
        <v>1559</v>
      </c>
      <c r="B1992" s="1">
        <v>2.8256568E-14</v>
      </c>
      <c r="C1992">
        <v>0.18391618000000001</v>
      </c>
      <c r="D1992">
        <v>0.19412017000000001</v>
      </c>
      <c r="E1992">
        <v>0.18899479999999999</v>
      </c>
      <c r="F1992">
        <v>0.16524343</v>
      </c>
      <c r="G1992">
        <v>0.19604785999999999</v>
      </c>
      <c r="H1992">
        <v>0.17438993999999999</v>
      </c>
      <c r="I1992">
        <v>0.2541331</v>
      </c>
      <c r="J1992">
        <v>0.26714587000000001</v>
      </c>
      <c r="K1992">
        <v>0.22776441</v>
      </c>
      <c r="L1992">
        <v>0.23936181000000001</v>
      </c>
      <c r="M1992">
        <v>0.24349517000000001</v>
      </c>
      <c r="N1992">
        <v>0.23703637999999999</v>
      </c>
      <c r="O1992">
        <f t="shared" si="31"/>
        <v>1.3321123138202184</v>
      </c>
    </row>
    <row r="1993" spans="1:15" x14ac:dyDescent="0.2">
      <c r="A1993" t="s">
        <v>2302</v>
      </c>
      <c r="B1993" s="1">
        <v>3.4246492000000001E-22</v>
      </c>
      <c r="C1993">
        <v>1.1317564</v>
      </c>
      <c r="D1993">
        <v>1.0962974999999999</v>
      </c>
      <c r="E1993">
        <v>1.1496392</v>
      </c>
      <c r="F1993">
        <v>1.0244291999999999</v>
      </c>
      <c r="G1993">
        <v>1.0999106000000001</v>
      </c>
      <c r="H1993">
        <v>1.0683453000000001</v>
      </c>
      <c r="I1993">
        <v>1.4866382</v>
      </c>
      <c r="J1993">
        <v>1.4151834999999999</v>
      </c>
      <c r="K1993">
        <v>1.4303079000000001</v>
      </c>
      <c r="L1993">
        <v>1.4697595000000001</v>
      </c>
      <c r="M1993">
        <v>1.5375464999999999</v>
      </c>
      <c r="N1993">
        <v>1.4131883000000001</v>
      </c>
      <c r="O1993">
        <f t="shared" si="31"/>
        <v>1.3321339553939222</v>
      </c>
    </row>
    <row r="1994" spans="1:15" x14ac:dyDescent="0.2">
      <c r="A1994" t="s">
        <v>2210</v>
      </c>
      <c r="B1994" s="1">
        <v>2.1001754000000001E-16</v>
      </c>
      <c r="C1994">
        <v>4.7600069999999999</v>
      </c>
      <c r="D1994">
        <v>4.1996874999999996</v>
      </c>
      <c r="E1994">
        <v>4.3443310000000004</v>
      </c>
      <c r="F1994">
        <v>4.4447903999999996</v>
      </c>
      <c r="G1994">
        <v>3.9115712999999999</v>
      </c>
      <c r="H1994">
        <v>4.6914682000000001</v>
      </c>
      <c r="I1994">
        <v>5.978485</v>
      </c>
      <c r="J1994">
        <v>5.8227500000000001</v>
      </c>
      <c r="K1994">
        <v>6.0982665999999996</v>
      </c>
      <c r="L1994">
        <v>5.8539414000000001</v>
      </c>
      <c r="M1994">
        <v>5.4759900000000004</v>
      </c>
      <c r="N1994">
        <v>5.9016789999999997</v>
      </c>
      <c r="O1994">
        <f t="shared" si="31"/>
        <v>1.3331551599209217</v>
      </c>
    </row>
    <row r="1995" spans="1:15" x14ac:dyDescent="0.2">
      <c r="A1995" t="s">
        <v>1551</v>
      </c>
      <c r="B1995" s="1">
        <v>1.0874546E-6</v>
      </c>
      <c r="C1995">
        <v>0.95765524999999996</v>
      </c>
      <c r="D1995">
        <v>1.1787445999999999</v>
      </c>
      <c r="E1995">
        <v>1.0034787999999999</v>
      </c>
      <c r="F1995">
        <v>0.99896960000000001</v>
      </c>
      <c r="G1995">
        <v>1.1608742000000001</v>
      </c>
      <c r="H1995">
        <v>1.0907530999999999</v>
      </c>
      <c r="I1995">
        <v>1.4949899</v>
      </c>
      <c r="J1995">
        <v>1.2320519999999999</v>
      </c>
      <c r="K1995">
        <v>1.3562795000000001</v>
      </c>
      <c r="L1995">
        <v>1.5531178000000001</v>
      </c>
      <c r="M1995">
        <v>1.4805166000000001</v>
      </c>
      <c r="N1995">
        <v>1.4026909999999999</v>
      </c>
      <c r="O1995">
        <f t="shared" si="31"/>
        <v>1.3331788430048841</v>
      </c>
    </row>
    <row r="1996" spans="1:15" x14ac:dyDescent="0.2">
      <c r="A1996" t="s">
        <v>1007</v>
      </c>
      <c r="B1996" s="1">
        <v>1.5365319E-32</v>
      </c>
      <c r="C1996">
        <v>4.1689787000000003</v>
      </c>
      <c r="D1996">
        <v>4.6678224000000004</v>
      </c>
      <c r="E1996">
        <v>4.2847074999999997</v>
      </c>
      <c r="F1996">
        <v>4.5009236000000001</v>
      </c>
      <c r="G1996">
        <v>4.8233370000000004</v>
      </c>
      <c r="H1996">
        <v>4.533328</v>
      </c>
      <c r="I1996">
        <v>6.0492569999999999</v>
      </c>
      <c r="J1996">
        <v>6.1594860000000002</v>
      </c>
      <c r="K1996">
        <v>5.7920484999999999</v>
      </c>
      <c r="L1996">
        <v>6.1167069999999999</v>
      </c>
      <c r="M1996">
        <v>6.0343999999999998</v>
      </c>
      <c r="N1996">
        <v>5.8211274</v>
      </c>
      <c r="O1996">
        <f t="shared" si="31"/>
        <v>1.3333665553493759</v>
      </c>
    </row>
    <row r="1997" spans="1:15" x14ac:dyDescent="0.2">
      <c r="A1997" t="s">
        <v>2230</v>
      </c>
      <c r="B1997" s="1">
        <v>1.8960769E-10</v>
      </c>
      <c r="C1997">
        <v>0.31502172000000001</v>
      </c>
      <c r="D1997">
        <v>0.30891278</v>
      </c>
      <c r="E1997">
        <v>0.31504147999999998</v>
      </c>
      <c r="F1997">
        <v>0.32109212999999998</v>
      </c>
      <c r="G1997">
        <v>0.34785759999999999</v>
      </c>
      <c r="H1997">
        <v>0.3061797</v>
      </c>
      <c r="I1997">
        <v>0.40497860000000002</v>
      </c>
      <c r="J1997">
        <v>0.46457985000000002</v>
      </c>
      <c r="K1997">
        <v>0.39649256999999999</v>
      </c>
      <c r="L1997">
        <v>0.42349576999999999</v>
      </c>
      <c r="M1997">
        <v>0.42762122000000002</v>
      </c>
      <c r="N1997">
        <v>0.43510514</v>
      </c>
      <c r="O1997">
        <f t="shared" si="31"/>
        <v>1.333402610256454</v>
      </c>
    </row>
    <row r="1998" spans="1:15" x14ac:dyDescent="0.2">
      <c r="A1998" t="s">
        <v>605</v>
      </c>
      <c r="B1998" s="1">
        <v>6.4281960000000004E-11</v>
      </c>
      <c r="C1998">
        <v>4.7497705999999997</v>
      </c>
      <c r="D1998">
        <v>5.0129720000000004</v>
      </c>
      <c r="E1998">
        <v>5.4361252999999996</v>
      </c>
      <c r="F1998">
        <v>4.3231305999999998</v>
      </c>
      <c r="G1998">
        <v>4.8675876000000002</v>
      </c>
      <c r="H1998">
        <v>4.9409729999999996</v>
      </c>
      <c r="I1998">
        <v>6.2679586</v>
      </c>
      <c r="J1998">
        <v>6.4046792999999997</v>
      </c>
      <c r="K1998">
        <v>7.1925591999999998</v>
      </c>
      <c r="L1998">
        <v>6.1595599999999999</v>
      </c>
      <c r="M1998">
        <v>6.6581105999999997</v>
      </c>
      <c r="N1998">
        <v>6.4412979999999997</v>
      </c>
      <c r="O1998">
        <f t="shared" si="31"/>
        <v>1.333904531673247</v>
      </c>
    </row>
    <row r="1999" spans="1:15" x14ac:dyDescent="0.2">
      <c r="A1999" t="s">
        <v>1840</v>
      </c>
      <c r="B1999" s="1">
        <v>6.8072510000000001E-16</v>
      </c>
      <c r="C1999">
        <v>1.1378881999999999</v>
      </c>
      <c r="D1999">
        <v>1.1336850000000001</v>
      </c>
      <c r="E1999">
        <v>1.1787363</v>
      </c>
      <c r="F1999">
        <v>1.2567401</v>
      </c>
      <c r="G1999">
        <v>1.3427161999999999</v>
      </c>
      <c r="H1999">
        <v>1.2992172</v>
      </c>
      <c r="I1999">
        <v>1.7115252999999999</v>
      </c>
      <c r="J1999">
        <v>1.7553087000000001</v>
      </c>
      <c r="K1999">
        <v>1.4220071999999999</v>
      </c>
      <c r="L1999">
        <v>1.6337459999999999</v>
      </c>
      <c r="M1999">
        <v>1.6867865</v>
      </c>
      <c r="N1999">
        <v>1.5956264</v>
      </c>
      <c r="O1999">
        <f t="shared" si="31"/>
        <v>1.3341982285167895</v>
      </c>
    </row>
    <row r="2000" spans="1:15" x14ac:dyDescent="0.2">
      <c r="A2000" t="s">
        <v>713</v>
      </c>
      <c r="B2000" s="1">
        <v>6.4439772999999999E-18</v>
      </c>
      <c r="C2000">
        <v>1.7905386999999999</v>
      </c>
      <c r="D2000">
        <v>1.8362817</v>
      </c>
      <c r="E2000">
        <v>1.8393316</v>
      </c>
      <c r="F2000">
        <v>1.8025153</v>
      </c>
      <c r="G2000">
        <v>1.9982791</v>
      </c>
      <c r="H2000">
        <v>1.9501092</v>
      </c>
      <c r="I2000">
        <v>2.5312450000000002</v>
      </c>
      <c r="J2000">
        <v>2.5817223</v>
      </c>
      <c r="K2000">
        <v>2.2155746999999999</v>
      </c>
      <c r="L2000">
        <v>2.4980237000000001</v>
      </c>
      <c r="M2000">
        <v>2.4689763</v>
      </c>
      <c r="N2000">
        <v>2.6732037000000002</v>
      </c>
      <c r="O2000">
        <f t="shared" si="31"/>
        <v>1.3344630029292182</v>
      </c>
    </row>
    <row r="2001" spans="1:15" x14ac:dyDescent="0.2">
      <c r="A2001" t="s">
        <v>1750</v>
      </c>
      <c r="B2001" s="1">
        <v>1.8537577999999999E-27</v>
      </c>
      <c r="C2001">
        <v>14.768284</v>
      </c>
      <c r="D2001">
        <v>12.720931</v>
      </c>
      <c r="E2001">
        <v>13.328818999999999</v>
      </c>
      <c r="F2001">
        <v>13.218531</v>
      </c>
      <c r="G2001">
        <v>12.832367</v>
      </c>
      <c r="H2001">
        <v>13.456657999999999</v>
      </c>
      <c r="I2001">
        <v>17.669499999999999</v>
      </c>
      <c r="J2001">
        <v>17.524998</v>
      </c>
      <c r="K2001">
        <v>17.480867</v>
      </c>
      <c r="L2001">
        <v>17.903772</v>
      </c>
      <c r="M2001">
        <v>18.035720000000001</v>
      </c>
      <c r="N2001">
        <v>18.689398000000001</v>
      </c>
      <c r="O2001">
        <f t="shared" si="31"/>
        <v>1.3358663783235205</v>
      </c>
    </row>
    <row r="2002" spans="1:15" x14ac:dyDescent="0.2">
      <c r="A2002" t="s">
        <v>1436</v>
      </c>
      <c r="B2002" s="1">
        <v>1.4670104E-22</v>
      </c>
      <c r="C2002">
        <v>92.589354999999998</v>
      </c>
      <c r="D2002">
        <v>100.92492</v>
      </c>
      <c r="E2002">
        <v>98.950965999999994</v>
      </c>
      <c r="F2002">
        <v>90.969849999999994</v>
      </c>
      <c r="G2002">
        <v>95.551765000000003</v>
      </c>
      <c r="H2002">
        <v>93.942300000000003</v>
      </c>
      <c r="I2002">
        <v>124.20388</v>
      </c>
      <c r="J2002">
        <v>128.39502999999999</v>
      </c>
      <c r="K2002">
        <v>136.7492</v>
      </c>
      <c r="L2002">
        <v>118.81771000000001</v>
      </c>
      <c r="M2002">
        <v>129.08667</v>
      </c>
      <c r="N2002">
        <v>128.28537</v>
      </c>
      <c r="O2002">
        <f t="shared" si="31"/>
        <v>1.3361824092610852</v>
      </c>
    </row>
    <row r="2003" spans="1:15" x14ac:dyDescent="0.2">
      <c r="A2003" t="s">
        <v>1437</v>
      </c>
      <c r="B2003" s="1">
        <v>1.3379463E-22</v>
      </c>
      <c r="C2003">
        <v>513.80804000000001</v>
      </c>
      <c r="D2003">
        <v>559.92100000000005</v>
      </c>
      <c r="E2003">
        <v>548.46276999999998</v>
      </c>
      <c r="F2003">
        <v>504.25272000000001</v>
      </c>
      <c r="G2003">
        <v>529.62199999999996</v>
      </c>
      <c r="H2003">
        <v>521.12067000000002</v>
      </c>
      <c r="I2003">
        <v>689.23614999999995</v>
      </c>
      <c r="J2003">
        <v>712.51949999999999</v>
      </c>
      <c r="K2003">
        <v>758.75400000000002</v>
      </c>
      <c r="L2003">
        <v>659.00120000000004</v>
      </c>
      <c r="M2003">
        <v>716.22815000000003</v>
      </c>
      <c r="N2003">
        <v>711.83374000000003</v>
      </c>
      <c r="O2003">
        <f t="shared" si="31"/>
        <v>1.3368972215423753</v>
      </c>
    </row>
    <row r="2004" spans="1:15" x14ac:dyDescent="0.2">
      <c r="A2004" t="s">
        <v>1262</v>
      </c>
      <c r="B2004" s="1">
        <v>6.0195210000000003E-14</v>
      </c>
      <c r="C2004">
        <v>0.38014316999999997</v>
      </c>
      <c r="D2004">
        <v>0.32556760000000001</v>
      </c>
      <c r="E2004">
        <v>0.36204025000000001</v>
      </c>
      <c r="F2004">
        <v>0.34560220000000003</v>
      </c>
      <c r="G2004">
        <v>0.34141453999999999</v>
      </c>
      <c r="H2004">
        <v>0.34009384999999998</v>
      </c>
      <c r="I2004">
        <v>0.52665209999999996</v>
      </c>
      <c r="J2004">
        <v>0.46174204000000002</v>
      </c>
      <c r="K2004">
        <v>0.43580659999999999</v>
      </c>
      <c r="L2004">
        <v>0.47840816000000003</v>
      </c>
      <c r="M2004">
        <v>0.43916690000000003</v>
      </c>
      <c r="N2004">
        <v>0.46076240000000002</v>
      </c>
      <c r="O2004">
        <f t="shared" si="31"/>
        <v>1.3378154368870219</v>
      </c>
    </row>
    <row r="2005" spans="1:15" x14ac:dyDescent="0.2">
      <c r="A2005" t="s">
        <v>554</v>
      </c>
      <c r="B2005" s="1">
        <v>5.5928552E-15</v>
      </c>
      <c r="C2005">
        <v>8.643872</v>
      </c>
      <c r="D2005">
        <v>6.9255366</v>
      </c>
      <c r="E2005">
        <v>8.3035680000000003</v>
      </c>
      <c r="F2005">
        <v>8.3745860000000008</v>
      </c>
      <c r="G2005">
        <v>8.4225290000000008</v>
      </c>
      <c r="H2005">
        <v>8.6839910000000007</v>
      </c>
      <c r="I2005">
        <v>11.038083</v>
      </c>
      <c r="J2005">
        <v>10.5238</v>
      </c>
      <c r="K2005">
        <v>11.711119</v>
      </c>
      <c r="L2005">
        <v>11.023795</v>
      </c>
      <c r="M2005">
        <v>10.786695</v>
      </c>
      <c r="N2005">
        <v>10.946916999999999</v>
      </c>
      <c r="O2005">
        <f t="shared" si="31"/>
        <v>1.3378915283494703</v>
      </c>
    </row>
    <row r="2006" spans="1:15" x14ac:dyDescent="0.2">
      <c r="A2006" t="s">
        <v>1426</v>
      </c>
      <c r="B2006" s="1">
        <v>5.3816690000000002E-9</v>
      </c>
      <c r="C2006">
        <v>0.35504147000000003</v>
      </c>
      <c r="D2006">
        <v>0.35699441999999998</v>
      </c>
      <c r="E2006">
        <v>0.34063953000000002</v>
      </c>
      <c r="F2006">
        <v>0.28991233999999999</v>
      </c>
      <c r="G2006">
        <v>0.30486400000000002</v>
      </c>
      <c r="H2006">
        <v>0.33826982999999999</v>
      </c>
      <c r="I2006">
        <v>0.44897493999999999</v>
      </c>
      <c r="J2006">
        <v>0.4399826</v>
      </c>
      <c r="K2006">
        <v>0.43723232000000001</v>
      </c>
      <c r="L2006">
        <v>0.43157893000000003</v>
      </c>
      <c r="M2006">
        <v>0.41858246999999998</v>
      </c>
      <c r="N2006">
        <v>0.48039063999999998</v>
      </c>
      <c r="O2006">
        <f t="shared" si="31"/>
        <v>1.3379226541017768</v>
      </c>
    </row>
    <row r="2007" spans="1:15" x14ac:dyDescent="0.2">
      <c r="A2007" t="s">
        <v>446</v>
      </c>
      <c r="B2007" s="1">
        <v>7.4277430000000005E-23</v>
      </c>
      <c r="C2007">
        <v>59.633353999999997</v>
      </c>
      <c r="D2007">
        <v>52.981166999999999</v>
      </c>
      <c r="E2007">
        <v>54.911926000000001</v>
      </c>
      <c r="F2007">
        <v>52.778767000000002</v>
      </c>
      <c r="G2007">
        <v>52.06617</v>
      </c>
      <c r="H2007">
        <v>56.231520000000003</v>
      </c>
      <c r="I2007">
        <v>72.787430000000001</v>
      </c>
      <c r="J2007">
        <v>74.929050000000004</v>
      </c>
      <c r="K2007">
        <v>76.870999999999995</v>
      </c>
      <c r="L2007">
        <v>69.904809999999998</v>
      </c>
      <c r="M2007">
        <v>70.211399999999998</v>
      </c>
      <c r="N2007">
        <v>75.096344000000002</v>
      </c>
      <c r="O2007">
        <f t="shared" si="31"/>
        <v>1.3383936314817229</v>
      </c>
    </row>
    <row r="2008" spans="1:15" x14ac:dyDescent="0.2">
      <c r="A2008" t="s">
        <v>1161</v>
      </c>
      <c r="B2008" s="1">
        <v>1.0991047000000001E-6</v>
      </c>
      <c r="C2008">
        <v>10.3688</v>
      </c>
      <c r="D2008">
        <v>10.607626</v>
      </c>
      <c r="E2008">
        <v>10.654325500000001</v>
      </c>
      <c r="F2008">
        <v>9.147589</v>
      </c>
      <c r="G2008">
        <v>9.2053039999999999</v>
      </c>
      <c r="H2008">
        <v>8.461589</v>
      </c>
      <c r="I2008">
        <v>12.867043499999999</v>
      </c>
      <c r="J2008">
        <v>12.397828000000001</v>
      </c>
      <c r="K2008">
        <v>13.880891</v>
      </c>
      <c r="L2008">
        <v>13.111542999999999</v>
      </c>
      <c r="M2008">
        <v>13.887616</v>
      </c>
      <c r="N2008">
        <v>12.112104</v>
      </c>
      <c r="O2008">
        <f t="shared" si="31"/>
        <v>1.3389804576621291</v>
      </c>
    </row>
    <row r="2009" spans="1:15" x14ac:dyDescent="0.2">
      <c r="A2009" t="s">
        <v>1747</v>
      </c>
      <c r="B2009" s="1">
        <v>4.0038147999999999E-10</v>
      </c>
      <c r="C2009">
        <v>146.39388</v>
      </c>
      <c r="D2009">
        <v>130.45702</v>
      </c>
      <c r="E2009">
        <v>146.98662999999999</v>
      </c>
      <c r="F2009">
        <v>161.89660000000001</v>
      </c>
      <c r="G2009">
        <v>129.45466999999999</v>
      </c>
      <c r="H2009">
        <v>151.22581</v>
      </c>
      <c r="I2009">
        <v>190.28593000000001</v>
      </c>
      <c r="J2009">
        <v>179.5967</v>
      </c>
      <c r="K2009">
        <v>223.61497</v>
      </c>
      <c r="L2009">
        <v>184.98015000000001</v>
      </c>
      <c r="M2009">
        <v>192.60318000000001</v>
      </c>
      <c r="N2009">
        <v>189.42238</v>
      </c>
      <c r="O2009">
        <f t="shared" si="31"/>
        <v>1.3394318339114804</v>
      </c>
    </row>
    <row r="2010" spans="1:15" x14ac:dyDescent="0.2">
      <c r="A2010" t="s">
        <v>2142</v>
      </c>
      <c r="B2010" s="1">
        <v>5.2545850000000002E-15</v>
      </c>
      <c r="C2010">
        <v>1.5264302000000001</v>
      </c>
      <c r="D2010">
        <v>1.2924116000000001</v>
      </c>
      <c r="E2010">
        <v>1.3189925</v>
      </c>
      <c r="F2010">
        <v>1.3998834</v>
      </c>
      <c r="G2010">
        <v>1.3576722999999999</v>
      </c>
      <c r="H2010">
        <v>1.4417477000000001</v>
      </c>
      <c r="I2010">
        <v>1.8781482</v>
      </c>
      <c r="J2010">
        <v>1.8632744999999999</v>
      </c>
      <c r="K2010">
        <v>1.5881014</v>
      </c>
      <c r="L2010">
        <v>1.8765353</v>
      </c>
      <c r="M2010">
        <v>1.9568738000000001</v>
      </c>
      <c r="N2010">
        <v>2.0053108000000002</v>
      </c>
      <c r="O2010">
        <f t="shared" si="31"/>
        <v>1.3395777306161081</v>
      </c>
    </row>
    <row r="2011" spans="1:15" x14ac:dyDescent="0.2">
      <c r="A2011" t="s">
        <v>241</v>
      </c>
      <c r="B2011" s="1">
        <v>4.261788E-8</v>
      </c>
      <c r="C2011">
        <v>1.7635776000000001</v>
      </c>
      <c r="D2011">
        <v>1.8184415</v>
      </c>
      <c r="E2011">
        <v>1.9629239999999999</v>
      </c>
      <c r="F2011">
        <v>1.8992974</v>
      </c>
      <c r="G2011">
        <v>1.8492986</v>
      </c>
      <c r="H2011">
        <v>1.9988865</v>
      </c>
      <c r="I2011">
        <v>2.5516633999999998</v>
      </c>
      <c r="J2011">
        <v>2.5018859999999998</v>
      </c>
      <c r="K2011">
        <v>2.7147592999999999</v>
      </c>
      <c r="L2011">
        <v>2.4230665999999998</v>
      </c>
      <c r="M2011">
        <v>2.4640480999999999</v>
      </c>
      <c r="N2011">
        <v>2.4726229000000002</v>
      </c>
      <c r="O2011">
        <f t="shared" si="31"/>
        <v>1.3396631366780931</v>
      </c>
    </row>
    <row r="2012" spans="1:15" x14ac:dyDescent="0.2">
      <c r="A2012" t="s">
        <v>839</v>
      </c>
      <c r="B2012" s="1">
        <v>2.2810439999999998E-9</v>
      </c>
      <c r="C2012">
        <v>15.809518000000001</v>
      </c>
      <c r="D2012">
        <v>15.630267</v>
      </c>
      <c r="E2012">
        <v>15.067955</v>
      </c>
      <c r="F2012">
        <v>15.325965999999999</v>
      </c>
      <c r="G2012">
        <v>15.23461</v>
      </c>
      <c r="H2012">
        <v>15.99695</v>
      </c>
      <c r="I2012">
        <v>20.870173999999999</v>
      </c>
      <c r="J2012">
        <v>17.336442999999999</v>
      </c>
      <c r="K2012">
        <v>21.561050000000002</v>
      </c>
      <c r="L2012">
        <v>19.967499</v>
      </c>
      <c r="M2012">
        <v>21.092186000000002</v>
      </c>
      <c r="N2012">
        <v>23.90597</v>
      </c>
      <c r="O2012">
        <f t="shared" si="31"/>
        <v>1.3402779292545082</v>
      </c>
    </row>
    <row r="2013" spans="1:15" x14ac:dyDescent="0.2">
      <c r="A2013" t="s">
        <v>368</v>
      </c>
      <c r="B2013" s="1">
        <v>6.2483430000000003E-15</v>
      </c>
      <c r="C2013">
        <v>5.7169685000000001</v>
      </c>
      <c r="D2013">
        <v>5.7126492999999998</v>
      </c>
      <c r="E2013">
        <v>6.1647214999999997</v>
      </c>
      <c r="F2013">
        <v>5.4846244000000004</v>
      </c>
      <c r="G2013">
        <v>5.4257283000000003</v>
      </c>
      <c r="H2013">
        <v>5.6448545000000001</v>
      </c>
      <c r="I2013">
        <v>7.2848160000000002</v>
      </c>
      <c r="J2013">
        <v>7.7064667</v>
      </c>
      <c r="K2013">
        <v>8.4649470000000004</v>
      </c>
      <c r="L2013">
        <v>7.0655146000000002</v>
      </c>
      <c r="M2013">
        <v>7.8168870000000004</v>
      </c>
      <c r="N2013">
        <v>7.4664574000000004</v>
      </c>
      <c r="O2013">
        <f t="shared" si="31"/>
        <v>1.3413088428568154</v>
      </c>
    </row>
    <row r="2014" spans="1:15" x14ac:dyDescent="0.2">
      <c r="A2014" t="s">
        <v>2042</v>
      </c>
      <c r="B2014" s="1">
        <v>4.0487675000000001E-24</v>
      </c>
      <c r="C2014">
        <v>4.65374</v>
      </c>
      <c r="D2014">
        <v>4.6662100000000004</v>
      </c>
      <c r="E2014">
        <v>4.219455</v>
      </c>
      <c r="F2014">
        <v>4.5799149999999997</v>
      </c>
      <c r="G2014">
        <v>4.7743735000000003</v>
      </c>
      <c r="H2014">
        <v>4.6245212999999996</v>
      </c>
      <c r="I2014">
        <v>6.3308587000000003</v>
      </c>
      <c r="J2014">
        <v>6.6396610000000003</v>
      </c>
      <c r="K2014">
        <v>5.6206117000000004</v>
      </c>
      <c r="L2014">
        <v>6.3701119999999998</v>
      </c>
      <c r="M2014">
        <v>6.2036720000000001</v>
      </c>
      <c r="N2014">
        <v>5.7796599999999998</v>
      </c>
      <c r="O2014">
        <f t="shared" si="31"/>
        <v>1.3425498590119298</v>
      </c>
    </row>
    <row r="2015" spans="1:15" x14ac:dyDescent="0.2">
      <c r="A2015" t="s">
        <v>1220</v>
      </c>
      <c r="B2015" s="1">
        <v>1.8582519999999999E-18</v>
      </c>
      <c r="C2015">
        <v>15.431219</v>
      </c>
      <c r="D2015">
        <v>15.648493</v>
      </c>
      <c r="E2015">
        <v>14.746496</v>
      </c>
      <c r="F2015">
        <v>15.775812999999999</v>
      </c>
      <c r="G2015">
        <v>16.103027000000001</v>
      </c>
      <c r="H2015">
        <v>15.731744000000001</v>
      </c>
      <c r="I2015">
        <v>20.003285999999999</v>
      </c>
      <c r="J2015">
        <v>20.238375000000001</v>
      </c>
      <c r="K2015">
        <v>18.098326</v>
      </c>
      <c r="L2015">
        <v>22.066254000000001</v>
      </c>
      <c r="M2015">
        <v>22.819206000000001</v>
      </c>
      <c r="N2015">
        <v>22.273447000000001</v>
      </c>
      <c r="O2015">
        <f t="shared" si="31"/>
        <v>1.3431421532537204</v>
      </c>
    </row>
    <row r="2016" spans="1:15" x14ac:dyDescent="0.2">
      <c r="A2016" t="s">
        <v>142</v>
      </c>
      <c r="B2016" s="1">
        <v>1.9772301000000001E-7</v>
      </c>
      <c r="C2016">
        <v>0.47826819999999998</v>
      </c>
      <c r="D2016">
        <v>0.47216190000000002</v>
      </c>
      <c r="E2016">
        <v>0.47387750000000001</v>
      </c>
      <c r="F2016">
        <v>0.43781320000000001</v>
      </c>
      <c r="G2016">
        <v>0.50261730000000004</v>
      </c>
      <c r="H2016">
        <v>0.46555284000000002</v>
      </c>
      <c r="I2016">
        <v>0.66697910000000005</v>
      </c>
      <c r="J2016">
        <v>0.72060484000000002</v>
      </c>
      <c r="K2016">
        <v>0.50907694999999997</v>
      </c>
      <c r="L2016">
        <v>0.66273280000000001</v>
      </c>
      <c r="M2016">
        <v>0.63012690000000005</v>
      </c>
      <c r="N2016">
        <v>0.61307937000000001</v>
      </c>
      <c r="O2016">
        <f t="shared" si="31"/>
        <v>1.343536774350131</v>
      </c>
    </row>
    <row r="2017" spans="1:15" x14ac:dyDescent="0.2">
      <c r="A2017" t="s">
        <v>101</v>
      </c>
      <c r="B2017" s="1">
        <v>6.7011689999999997E-37</v>
      </c>
      <c r="C2017">
        <v>3.750337</v>
      </c>
      <c r="D2017">
        <v>3.8972926000000001</v>
      </c>
      <c r="E2017">
        <v>3.8926989999999999</v>
      </c>
      <c r="F2017">
        <v>3.5601759999999998</v>
      </c>
      <c r="G2017">
        <v>3.6432106000000002</v>
      </c>
      <c r="H2017">
        <v>3.6949987000000002</v>
      </c>
      <c r="I2017">
        <v>4.9167870000000002</v>
      </c>
      <c r="J2017">
        <v>4.95967</v>
      </c>
      <c r="K2017">
        <v>5.0360847</v>
      </c>
      <c r="L2017">
        <v>5.1649929999999999</v>
      </c>
      <c r="M2017">
        <v>5.1257400000000004</v>
      </c>
      <c r="N2017">
        <v>4.946574</v>
      </c>
      <c r="O2017">
        <f t="shared" si="31"/>
        <v>1.3436531538467542</v>
      </c>
    </row>
    <row r="2018" spans="1:15" x14ac:dyDescent="0.2">
      <c r="A2018" t="s">
        <v>2153</v>
      </c>
      <c r="B2018" s="1">
        <v>2.2056459999999999E-20</v>
      </c>
      <c r="C2018">
        <v>1.4992365000000001</v>
      </c>
      <c r="D2018">
        <v>1.5251242</v>
      </c>
      <c r="E2018">
        <v>1.5670869000000001</v>
      </c>
      <c r="F2018">
        <v>1.3746712000000001</v>
      </c>
      <c r="G2018">
        <v>1.5894876</v>
      </c>
      <c r="H2018">
        <v>1.5083842000000001</v>
      </c>
      <c r="I2018">
        <v>1.9559692</v>
      </c>
      <c r="J2018">
        <v>1.98451</v>
      </c>
      <c r="K2018">
        <v>2.0040309999999999</v>
      </c>
      <c r="L2018">
        <v>2.0473523</v>
      </c>
      <c r="M2018">
        <v>2.1666599999999998</v>
      </c>
      <c r="N2018">
        <v>2.0214207000000002</v>
      </c>
      <c r="O2018">
        <f t="shared" si="31"/>
        <v>1.3437727086786697</v>
      </c>
    </row>
    <row r="2019" spans="1:15" x14ac:dyDescent="0.2">
      <c r="A2019" t="s">
        <v>108</v>
      </c>
      <c r="B2019" s="1">
        <v>2.3210084999999998E-27</v>
      </c>
      <c r="C2019">
        <v>3.2664487000000002</v>
      </c>
      <c r="D2019">
        <v>3.3593332999999999</v>
      </c>
      <c r="E2019">
        <v>3.2300903999999999</v>
      </c>
      <c r="F2019">
        <v>3.0351604999999999</v>
      </c>
      <c r="G2019">
        <v>3.4386196</v>
      </c>
      <c r="H2019">
        <v>3.0172370000000002</v>
      </c>
      <c r="I2019">
        <v>4.2824039999999997</v>
      </c>
      <c r="J2019">
        <v>4.3656483000000001</v>
      </c>
      <c r="K2019">
        <v>4.2635364999999998</v>
      </c>
      <c r="L2019">
        <v>4.5395839999999996</v>
      </c>
      <c r="M2019">
        <v>4.1876559999999996</v>
      </c>
      <c r="N2019">
        <v>4.3602933999999998</v>
      </c>
      <c r="O2019">
        <f t="shared" si="31"/>
        <v>1.3438399077019592</v>
      </c>
    </row>
    <row r="2020" spans="1:15" x14ac:dyDescent="0.2">
      <c r="A2020" t="s">
        <v>2019</v>
      </c>
      <c r="B2020" s="1">
        <v>9.4019960000000001E-18</v>
      </c>
      <c r="C2020">
        <v>25.636036000000001</v>
      </c>
      <c r="D2020">
        <v>21.723058999999999</v>
      </c>
      <c r="E2020">
        <v>23.059767000000001</v>
      </c>
      <c r="F2020">
        <v>26.220108</v>
      </c>
      <c r="G2020">
        <v>22.209375000000001</v>
      </c>
      <c r="H2020">
        <v>23.974385999999999</v>
      </c>
      <c r="I2020">
        <v>32.224125000000001</v>
      </c>
      <c r="J2020">
        <v>31.13477</v>
      </c>
      <c r="K2020">
        <v>32.436672000000002</v>
      </c>
      <c r="L2020">
        <v>30.834205999999998</v>
      </c>
      <c r="M2020">
        <v>31.241087</v>
      </c>
      <c r="N2020">
        <v>34.075153</v>
      </c>
      <c r="O2020">
        <f t="shared" si="31"/>
        <v>1.3439458247020917</v>
      </c>
    </row>
    <row r="2021" spans="1:15" x14ac:dyDescent="0.2">
      <c r="A2021" t="s">
        <v>873</v>
      </c>
      <c r="B2021" s="1">
        <v>5.8195739999999998E-18</v>
      </c>
      <c r="C2021">
        <v>44.399839999999998</v>
      </c>
      <c r="D2021">
        <v>42.185276000000002</v>
      </c>
      <c r="E2021">
        <v>43.886313999999999</v>
      </c>
      <c r="F2021">
        <v>40.602580000000003</v>
      </c>
      <c r="G2021">
        <v>41.131709999999998</v>
      </c>
      <c r="H2021">
        <v>40.134659999999997</v>
      </c>
      <c r="I2021">
        <v>53.575122999999998</v>
      </c>
      <c r="J2021">
        <v>55.643425000000001</v>
      </c>
      <c r="K2021">
        <v>62.535637000000001</v>
      </c>
      <c r="L2021">
        <v>54.502625000000002</v>
      </c>
      <c r="M2021">
        <v>56.221874</v>
      </c>
      <c r="N2021">
        <v>56.702483999999998</v>
      </c>
      <c r="O2021">
        <f t="shared" si="31"/>
        <v>1.3441414647944969</v>
      </c>
    </row>
    <row r="2022" spans="1:15" x14ac:dyDescent="0.2">
      <c r="A2022" t="s">
        <v>352</v>
      </c>
      <c r="B2022" s="1">
        <v>3.6796301999999998E-17</v>
      </c>
      <c r="C2022">
        <v>1.4550571000000001</v>
      </c>
      <c r="D2022">
        <v>1.5262610000000001</v>
      </c>
      <c r="E2022">
        <v>1.3574457</v>
      </c>
      <c r="F2022">
        <v>1.2380073</v>
      </c>
      <c r="G2022">
        <v>1.4627459</v>
      </c>
      <c r="H2022">
        <v>1.3742456000000001</v>
      </c>
      <c r="I2022">
        <v>1.9275779</v>
      </c>
      <c r="J2022">
        <v>1.8961347</v>
      </c>
      <c r="K2022">
        <v>1.6837447000000001</v>
      </c>
      <c r="L2022">
        <v>1.9605607</v>
      </c>
      <c r="M2022">
        <v>1.8790226000000001</v>
      </c>
      <c r="N2022">
        <v>1.9708832999999999</v>
      </c>
      <c r="O2022">
        <f t="shared" si="31"/>
        <v>1.3451679632605753</v>
      </c>
    </row>
    <row r="2023" spans="1:15" x14ac:dyDescent="0.2">
      <c r="A2023" t="s">
        <v>517</v>
      </c>
      <c r="B2023" s="1">
        <v>6.6334493000000005E-22</v>
      </c>
      <c r="C2023">
        <v>0.88916720000000005</v>
      </c>
      <c r="D2023">
        <v>0.94087463999999998</v>
      </c>
      <c r="E2023">
        <v>1.0108858000000001</v>
      </c>
      <c r="F2023">
        <v>0.93189789999999995</v>
      </c>
      <c r="G2023">
        <v>0.98474735000000002</v>
      </c>
      <c r="H2023">
        <v>0.91015630000000003</v>
      </c>
      <c r="I2023">
        <v>1.237994</v>
      </c>
      <c r="J2023">
        <v>1.2805930000000001</v>
      </c>
      <c r="K2023">
        <v>1.2758853000000001</v>
      </c>
      <c r="L2023">
        <v>1.3751310999999999</v>
      </c>
      <c r="M2023">
        <v>1.2282356000000001</v>
      </c>
      <c r="N2023">
        <v>1.2283884</v>
      </c>
      <c r="O2023">
        <f t="shared" si="31"/>
        <v>1.3455525386526097</v>
      </c>
    </row>
    <row r="2024" spans="1:15" x14ac:dyDescent="0.2">
      <c r="A2024" t="s">
        <v>1600</v>
      </c>
      <c r="B2024" s="1">
        <v>1.1564262E-12</v>
      </c>
      <c r="C2024">
        <v>1.8804453999999999</v>
      </c>
      <c r="D2024">
        <v>2.0166930000000001</v>
      </c>
      <c r="E2024">
        <v>2.1385610000000002</v>
      </c>
      <c r="F2024">
        <v>1.7584153</v>
      </c>
      <c r="G2024">
        <v>1.9601033000000001</v>
      </c>
      <c r="H2024">
        <v>1.8721987</v>
      </c>
      <c r="I2024">
        <v>2.7474992</v>
      </c>
      <c r="J2024">
        <v>2.6737099999999998</v>
      </c>
      <c r="K2024">
        <v>2.7986257000000001</v>
      </c>
      <c r="L2024">
        <v>2.5198607000000002</v>
      </c>
      <c r="M2024">
        <v>2.4842596000000001</v>
      </c>
      <c r="N2024">
        <v>2.4207212999999999</v>
      </c>
      <c r="O2024">
        <f t="shared" si="31"/>
        <v>1.3456146380853524</v>
      </c>
    </row>
    <row r="2025" spans="1:15" x14ac:dyDescent="0.2">
      <c r="A2025" t="s">
        <v>537</v>
      </c>
      <c r="B2025" s="1">
        <v>1.3412874E-9</v>
      </c>
      <c r="C2025">
        <v>0.27872646000000001</v>
      </c>
      <c r="D2025">
        <v>0.26136569999999998</v>
      </c>
      <c r="E2025">
        <v>0.25965663999999999</v>
      </c>
      <c r="F2025">
        <v>0.26197216000000001</v>
      </c>
      <c r="G2025">
        <v>0.26703870000000002</v>
      </c>
      <c r="H2025">
        <v>0.26653759999999999</v>
      </c>
      <c r="I2025">
        <v>0.39906933999999999</v>
      </c>
      <c r="J2025">
        <v>0.41644989999999998</v>
      </c>
      <c r="K2025">
        <v>0.29078943000000002</v>
      </c>
      <c r="L2025">
        <v>0.37874780000000002</v>
      </c>
      <c r="M2025">
        <v>0.32783394999999999</v>
      </c>
      <c r="N2025">
        <v>0.33407518000000003</v>
      </c>
      <c r="O2025">
        <f t="shared" si="31"/>
        <v>1.3458091189851353</v>
      </c>
    </row>
    <row r="2026" spans="1:15" x14ac:dyDescent="0.2">
      <c r="A2026" t="s">
        <v>1654</v>
      </c>
      <c r="B2026" s="1">
        <v>6.2643299999999998E-15</v>
      </c>
      <c r="C2026">
        <v>1.3576756999999999</v>
      </c>
      <c r="D2026">
        <v>1.506589</v>
      </c>
      <c r="E2026">
        <v>1.5141467</v>
      </c>
      <c r="F2026">
        <v>1.2279469999999999</v>
      </c>
      <c r="G2026">
        <v>1.2665968000000001</v>
      </c>
      <c r="H2026">
        <v>1.334584</v>
      </c>
      <c r="I2026">
        <v>1.8211733000000001</v>
      </c>
      <c r="J2026">
        <v>1.8289291000000001</v>
      </c>
      <c r="K2026">
        <v>1.8519380000000001</v>
      </c>
      <c r="L2026">
        <v>1.8686704999999999</v>
      </c>
      <c r="M2026">
        <v>1.8658087000000001</v>
      </c>
      <c r="N2026">
        <v>1.8178102</v>
      </c>
      <c r="O2026">
        <f t="shared" si="31"/>
        <v>1.3468506857694937</v>
      </c>
    </row>
    <row r="2027" spans="1:15" x14ac:dyDescent="0.2">
      <c r="A2027" t="s">
        <v>23</v>
      </c>
      <c r="B2027" s="1">
        <v>9.0132139999999994E-21</v>
      </c>
      <c r="C2027">
        <v>7.7024492999999996</v>
      </c>
      <c r="D2027">
        <v>6.6423706999999999</v>
      </c>
      <c r="E2027">
        <v>6.7783666</v>
      </c>
      <c r="F2027">
        <v>7.4872769999999997</v>
      </c>
      <c r="G2027">
        <v>7.3921237</v>
      </c>
      <c r="H2027">
        <v>7.7537900000000004</v>
      </c>
      <c r="I2027">
        <v>9.7262419999999992</v>
      </c>
      <c r="J2027">
        <v>9.5597440000000002</v>
      </c>
      <c r="K2027">
        <v>9.7817340000000002</v>
      </c>
      <c r="L2027">
        <v>9.4058689999999991</v>
      </c>
      <c r="M2027">
        <v>10.621055</v>
      </c>
      <c r="N2027">
        <v>9.8694369999999996</v>
      </c>
      <c r="O2027">
        <f t="shared" si="31"/>
        <v>1.3475539941465859</v>
      </c>
    </row>
    <row r="2028" spans="1:15" x14ac:dyDescent="0.2">
      <c r="A2028" t="s">
        <v>884</v>
      </c>
      <c r="B2028" s="1">
        <v>1.5667675999999999E-24</v>
      </c>
      <c r="C2028">
        <v>5.1416016000000004</v>
      </c>
      <c r="D2028">
        <v>5.6515893999999998</v>
      </c>
      <c r="E2028">
        <v>5.3377369999999997</v>
      </c>
      <c r="F2028">
        <v>4.7554083</v>
      </c>
      <c r="G2028">
        <v>5.1776624</v>
      </c>
      <c r="H2028">
        <v>5.1724209999999999</v>
      </c>
      <c r="I2028">
        <v>7.4253125000000004</v>
      </c>
      <c r="J2028">
        <v>7.2325549999999996</v>
      </c>
      <c r="K2028">
        <v>6.7504220000000004</v>
      </c>
      <c r="L2028">
        <v>6.93621</v>
      </c>
      <c r="M2028">
        <v>6.7637809999999998</v>
      </c>
      <c r="N2028">
        <v>6.9911865999999998</v>
      </c>
      <c r="O2028">
        <f t="shared" si="31"/>
        <v>1.3477686464815941</v>
      </c>
    </row>
    <row r="2029" spans="1:15" x14ac:dyDescent="0.2">
      <c r="A2029" t="s">
        <v>551</v>
      </c>
      <c r="B2029" s="1">
        <v>8.5400979999999993E-22</v>
      </c>
      <c r="C2029">
        <v>7.1591915999999998</v>
      </c>
      <c r="D2029">
        <v>7.1737766000000001</v>
      </c>
      <c r="E2029">
        <v>6.714391</v>
      </c>
      <c r="F2029">
        <v>6.4502290000000002</v>
      </c>
      <c r="G2029">
        <v>6.5018880000000001</v>
      </c>
      <c r="H2029">
        <v>6.5894729999999999</v>
      </c>
      <c r="I2029">
        <v>8.9255910000000007</v>
      </c>
      <c r="J2029">
        <v>8.962218</v>
      </c>
      <c r="K2029">
        <v>9.5494140000000005</v>
      </c>
      <c r="L2029">
        <v>8.6988470000000007</v>
      </c>
      <c r="M2029">
        <v>9.2033459999999998</v>
      </c>
      <c r="N2029">
        <v>9.4123470000000005</v>
      </c>
      <c r="O2029">
        <f t="shared" si="31"/>
        <v>1.3489327533514961</v>
      </c>
    </row>
    <row r="2030" spans="1:15" x14ac:dyDescent="0.2">
      <c r="A2030" t="s">
        <v>2104</v>
      </c>
      <c r="B2030" s="1">
        <v>2.1120226999999999E-21</v>
      </c>
      <c r="C2030">
        <v>12.974345</v>
      </c>
      <c r="D2030">
        <v>12.107526</v>
      </c>
      <c r="E2030">
        <v>11.589575999999999</v>
      </c>
      <c r="F2030">
        <v>11.911082</v>
      </c>
      <c r="G2030">
        <v>11.862619</v>
      </c>
      <c r="H2030">
        <v>11.137295</v>
      </c>
      <c r="I2030">
        <v>15.133781000000001</v>
      </c>
      <c r="J2030">
        <v>15.704205999999999</v>
      </c>
      <c r="K2030">
        <v>16.058489999999999</v>
      </c>
      <c r="L2030">
        <v>16.079799999999999</v>
      </c>
      <c r="M2030">
        <v>17.219666</v>
      </c>
      <c r="N2030">
        <v>16.365997</v>
      </c>
      <c r="O2030">
        <f t="shared" si="31"/>
        <v>1.3489612250311154</v>
      </c>
    </row>
    <row r="2031" spans="1:15" x14ac:dyDescent="0.2">
      <c r="A2031" t="s">
        <v>660</v>
      </c>
      <c r="B2031" s="1">
        <v>4.8567274999999996E-13</v>
      </c>
      <c r="C2031">
        <v>0.70491550000000003</v>
      </c>
      <c r="D2031">
        <v>0.6465706</v>
      </c>
      <c r="E2031">
        <v>0.6321367</v>
      </c>
      <c r="F2031">
        <v>0.57243763999999997</v>
      </c>
      <c r="G2031">
        <v>0.72596145000000001</v>
      </c>
      <c r="H2031">
        <v>0.66062089999999996</v>
      </c>
      <c r="I2031">
        <v>0.91187686000000001</v>
      </c>
      <c r="J2031">
        <v>0.84953564000000004</v>
      </c>
      <c r="K2031">
        <v>0.82438414999999998</v>
      </c>
      <c r="L2031">
        <v>0.96608585000000002</v>
      </c>
      <c r="M2031">
        <v>0.89082070000000002</v>
      </c>
      <c r="N2031">
        <v>0.87593204000000002</v>
      </c>
      <c r="O2031">
        <f t="shared" si="31"/>
        <v>1.3490025658652174</v>
      </c>
    </row>
    <row r="2032" spans="1:15" x14ac:dyDescent="0.2">
      <c r="A2032" t="s">
        <v>1284</v>
      </c>
      <c r="B2032" s="1">
        <v>1.7661363000000001E-13</v>
      </c>
      <c r="C2032">
        <v>42.382305000000002</v>
      </c>
      <c r="D2032">
        <v>37.720683999999999</v>
      </c>
      <c r="E2032">
        <v>43.096269999999997</v>
      </c>
      <c r="F2032">
        <v>36.637073999999998</v>
      </c>
      <c r="G2032">
        <v>36.13008</v>
      </c>
      <c r="H2032">
        <v>37.110714000000002</v>
      </c>
      <c r="I2032">
        <v>48.802788</v>
      </c>
      <c r="J2032">
        <v>51.636673000000002</v>
      </c>
      <c r="K2032">
        <v>55.294789999999999</v>
      </c>
      <c r="L2032">
        <v>49.582479999999997</v>
      </c>
      <c r="M2032">
        <v>54.121535999999999</v>
      </c>
      <c r="N2032">
        <v>55.005139999999997</v>
      </c>
      <c r="O2032">
        <f t="shared" si="31"/>
        <v>1.3490959453949334</v>
      </c>
    </row>
    <row r="2033" spans="1:15" x14ac:dyDescent="0.2">
      <c r="A2033" t="s">
        <v>374</v>
      </c>
      <c r="B2033" s="1">
        <v>1.0291807999999999E-7</v>
      </c>
      <c r="C2033">
        <v>4.0838419999999998</v>
      </c>
      <c r="D2033">
        <v>4.7228500000000002</v>
      </c>
      <c r="E2033">
        <v>4.0338491999999997</v>
      </c>
      <c r="F2033">
        <v>4.2046979999999996</v>
      </c>
      <c r="G2033">
        <v>3.9089282000000001</v>
      </c>
      <c r="H2033">
        <v>4.3735489999999997</v>
      </c>
      <c r="I2033">
        <v>5.5848789999999999</v>
      </c>
      <c r="J2033">
        <v>5.5846539999999996</v>
      </c>
      <c r="K2033">
        <v>5.9681110000000004</v>
      </c>
      <c r="L2033">
        <v>5.8476644000000002</v>
      </c>
      <c r="M2033">
        <v>5.404121</v>
      </c>
      <c r="N2033">
        <v>5.8071894999999998</v>
      </c>
      <c r="O2033">
        <f t="shared" si="31"/>
        <v>1.3501658957299443</v>
      </c>
    </row>
    <row r="2034" spans="1:15" x14ac:dyDescent="0.2">
      <c r="A2034" t="s">
        <v>741</v>
      </c>
      <c r="B2034" s="1">
        <v>3.5496982000000001E-14</v>
      </c>
      <c r="C2034">
        <v>2.8151453000000002</v>
      </c>
      <c r="D2034">
        <v>3.0512332999999998</v>
      </c>
      <c r="E2034">
        <v>3.0712602000000002</v>
      </c>
      <c r="F2034">
        <v>2.7344333999999999</v>
      </c>
      <c r="G2034">
        <v>2.8591714000000001</v>
      </c>
      <c r="H2034">
        <v>2.8303218000000001</v>
      </c>
      <c r="I2034">
        <v>3.6678082999999999</v>
      </c>
      <c r="J2034">
        <v>4.1264880000000002</v>
      </c>
      <c r="K2034">
        <v>4.1638465</v>
      </c>
      <c r="L2034">
        <v>3.5805929000000001</v>
      </c>
      <c r="M2034">
        <v>3.9241256999999998</v>
      </c>
      <c r="N2034">
        <v>3.992648</v>
      </c>
      <c r="O2034">
        <f t="shared" si="31"/>
        <v>1.351001989716895</v>
      </c>
    </row>
    <row r="2035" spans="1:15" x14ac:dyDescent="0.2">
      <c r="A2035" t="s">
        <v>343</v>
      </c>
      <c r="B2035" s="1">
        <v>3.3177088000000001E-8</v>
      </c>
      <c r="C2035">
        <v>0.25498106999999998</v>
      </c>
      <c r="D2035">
        <v>0.28202367</v>
      </c>
      <c r="E2035">
        <v>0.26854640000000002</v>
      </c>
      <c r="F2035">
        <v>0.24731052000000001</v>
      </c>
      <c r="G2035">
        <v>0.24784777999999999</v>
      </c>
      <c r="H2035">
        <v>0.24345179</v>
      </c>
      <c r="I2035">
        <v>0.34413326</v>
      </c>
      <c r="J2035">
        <v>0.40374242999999999</v>
      </c>
      <c r="K2035">
        <v>0.31038156</v>
      </c>
      <c r="L2035">
        <v>0.35831109999999999</v>
      </c>
      <c r="M2035">
        <v>0.32594385999999997</v>
      </c>
      <c r="N2035">
        <v>0.34508802999999999</v>
      </c>
      <c r="O2035">
        <f t="shared" si="31"/>
        <v>1.3519315207777882</v>
      </c>
    </row>
    <row r="2036" spans="1:15" x14ac:dyDescent="0.2">
      <c r="A2036" t="s">
        <v>2004</v>
      </c>
      <c r="B2036" s="1">
        <v>2.3185479999999998E-25</v>
      </c>
      <c r="C2036">
        <v>2.5227897000000001</v>
      </c>
      <c r="D2036">
        <v>2.2712156999999999</v>
      </c>
      <c r="E2036">
        <v>2.1468174000000002</v>
      </c>
      <c r="F2036">
        <v>2.2701802</v>
      </c>
      <c r="G2036">
        <v>2.3816562000000001</v>
      </c>
      <c r="H2036">
        <v>2.325342</v>
      </c>
      <c r="I2036">
        <v>3.3053840000000001</v>
      </c>
      <c r="J2036">
        <v>3.2418349000000002</v>
      </c>
      <c r="K2036">
        <v>2.9191758999999999</v>
      </c>
      <c r="L2036">
        <v>3.1323382999999998</v>
      </c>
      <c r="M2036">
        <v>3.0907144999999998</v>
      </c>
      <c r="N2036">
        <v>3.1300186999999999</v>
      </c>
      <c r="O2036">
        <f t="shared" si="31"/>
        <v>1.3521673140824275</v>
      </c>
    </row>
    <row r="2037" spans="1:15" x14ac:dyDescent="0.2">
      <c r="A2037" t="s">
        <v>2044</v>
      </c>
      <c r="B2037" s="1">
        <v>2.3362168000000001E-6</v>
      </c>
      <c r="C2037">
        <v>1.2400059000000001</v>
      </c>
      <c r="D2037">
        <v>1.4558884000000001</v>
      </c>
      <c r="E2037">
        <v>1.2666527999999999</v>
      </c>
      <c r="F2037">
        <v>0.9140142</v>
      </c>
      <c r="G2037">
        <v>1.368687</v>
      </c>
      <c r="H2037">
        <v>1.1898698999999999</v>
      </c>
      <c r="I2037">
        <v>1.7097647</v>
      </c>
      <c r="J2037">
        <v>1.7607352999999999</v>
      </c>
      <c r="K2037">
        <v>1.5515794999999999</v>
      </c>
      <c r="L2037">
        <v>1.6061558</v>
      </c>
      <c r="M2037">
        <v>1.7173187999999999</v>
      </c>
      <c r="N2037">
        <v>1.7121743</v>
      </c>
      <c r="O2037">
        <f t="shared" si="31"/>
        <v>1.3527328186927814</v>
      </c>
    </row>
    <row r="2038" spans="1:15" x14ac:dyDescent="0.2">
      <c r="A2038" t="s">
        <v>2036</v>
      </c>
      <c r="B2038" s="1">
        <v>8.9305269999999997E-35</v>
      </c>
      <c r="C2038">
        <v>10.105392999999999</v>
      </c>
      <c r="D2038">
        <v>9.2442399999999996</v>
      </c>
      <c r="E2038">
        <v>9.8709310000000006</v>
      </c>
      <c r="F2038">
        <v>9.3881150000000009</v>
      </c>
      <c r="G2038">
        <v>9.7110310000000002</v>
      </c>
      <c r="H2038">
        <v>9.7598009999999995</v>
      </c>
      <c r="I2038">
        <v>12.456446</v>
      </c>
      <c r="J2038">
        <v>13.2965</v>
      </c>
      <c r="K2038">
        <v>13.371532</v>
      </c>
      <c r="L2038">
        <v>12.816461</v>
      </c>
      <c r="M2038">
        <v>13.690284999999999</v>
      </c>
      <c r="N2038">
        <v>12.939522</v>
      </c>
      <c r="O2038">
        <f t="shared" si="31"/>
        <v>1.3528134904579345</v>
      </c>
    </row>
    <row r="2039" spans="1:15" x14ac:dyDescent="0.2">
      <c r="A2039" t="s">
        <v>468</v>
      </c>
      <c r="B2039" s="1">
        <v>1.9004316E-14</v>
      </c>
      <c r="C2039">
        <v>0.53363260000000001</v>
      </c>
      <c r="D2039">
        <v>0.55795910000000004</v>
      </c>
      <c r="E2039">
        <v>0.55141680000000004</v>
      </c>
      <c r="F2039">
        <v>0.65104519999999999</v>
      </c>
      <c r="G2039">
        <v>0.58613340000000003</v>
      </c>
      <c r="H2039">
        <v>0.58373326000000003</v>
      </c>
      <c r="I2039">
        <v>0.85572239999999999</v>
      </c>
      <c r="J2039">
        <v>0.77826859999999998</v>
      </c>
      <c r="K2039">
        <v>0.72890294</v>
      </c>
      <c r="L2039">
        <v>0.76687079999999996</v>
      </c>
      <c r="M2039">
        <v>0.80293477000000002</v>
      </c>
      <c r="N2039">
        <v>0.75508160000000002</v>
      </c>
      <c r="O2039">
        <f t="shared" si="31"/>
        <v>1.3533166536195997</v>
      </c>
    </row>
    <row r="2040" spans="1:15" x14ac:dyDescent="0.2">
      <c r="A2040" t="s">
        <v>662</v>
      </c>
      <c r="B2040" s="1">
        <v>8.9463900000000007E-19</v>
      </c>
      <c r="C2040">
        <v>3.763639</v>
      </c>
      <c r="D2040">
        <v>4.0216284</v>
      </c>
      <c r="E2040">
        <v>4.3838109999999997</v>
      </c>
      <c r="F2040">
        <v>3.9294891000000001</v>
      </c>
      <c r="G2040">
        <v>3.8259789999999998</v>
      </c>
      <c r="H2040">
        <v>3.8562815000000001</v>
      </c>
      <c r="I2040">
        <v>5.1743819999999996</v>
      </c>
      <c r="J2040">
        <v>5.4327560000000004</v>
      </c>
      <c r="K2040">
        <v>5.765447</v>
      </c>
      <c r="L2040">
        <v>5.162852</v>
      </c>
      <c r="M2040">
        <v>5.3700222999999996</v>
      </c>
      <c r="N2040">
        <v>5.2913079999999999</v>
      </c>
      <c r="O2040">
        <f t="shared" si="31"/>
        <v>1.3538959745219969</v>
      </c>
    </row>
    <row r="2041" spans="1:15" x14ac:dyDescent="0.2">
      <c r="A2041" t="s">
        <v>671</v>
      </c>
      <c r="B2041" s="1">
        <v>4.1168311999999998E-7</v>
      </c>
      <c r="C2041">
        <v>0.74060386</v>
      </c>
      <c r="D2041">
        <v>0.7294235</v>
      </c>
      <c r="E2041">
        <v>0.72192173999999998</v>
      </c>
      <c r="F2041">
        <v>0.58543889999999998</v>
      </c>
      <c r="G2041">
        <v>0.61769620000000003</v>
      </c>
      <c r="H2041">
        <v>0.67859809999999998</v>
      </c>
      <c r="I2041">
        <v>0.90290433000000003</v>
      </c>
      <c r="J2041">
        <v>0.99995109999999998</v>
      </c>
      <c r="K2041">
        <v>0.91900884999999999</v>
      </c>
      <c r="L2041">
        <v>0.83666384000000005</v>
      </c>
      <c r="M2041">
        <v>0.91981049999999998</v>
      </c>
      <c r="N2041">
        <v>0.94002379999999996</v>
      </c>
      <c r="O2041">
        <f t="shared" si="31"/>
        <v>1.3546374050818832</v>
      </c>
    </row>
    <row r="2042" spans="1:15" x14ac:dyDescent="0.2">
      <c r="A2042" t="s">
        <v>2246</v>
      </c>
      <c r="B2042" s="1">
        <v>3.5961829999999998E-14</v>
      </c>
      <c r="C2042">
        <v>0.54043810000000003</v>
      </c>
      <c r="D2042">
        <v>0.54170510000000005</v>
      </c>
      <c r="E2042">
        <v>0.51444703000000003</v>
      </c>
      <c r="F2042">
        <v>0.50772709999999999</v>
      </c>
      <c r="G2042">
        <v>0.56905870000000003</v>
      </c>
      <c r="H2042">
        <v>0.51208500000000001</v>
      </c>
      <c r="I2042">
        <v>0.70403550000000004</v>
      </c>
      <c r="J2042">
        <v>0.69620000000000004</v>
      </c>
      <c r="K2042">
        <v>0.66524280000000002</v>
      </c>
      <c r="L2042">
        <v>0.81106290000000003</v>
      </c>
      <c r="M2042">
        <v>0.7217652</v>
      </c>
      <c r="N2042">
        <v>0.718696</v>
      </c>
      <c r="O2042">
        <f t="shared" si="31"/>
        <v>1.3552205973777052</v>
      </c>
    </row>
    <row r="2043" spans="1:15" x14ac:dyDescent="0.2">
      <c r="A2043" t="s">
        <v>318</v>
      </c>
      <c r="B2043" s="1">
        <v>2.1394022E-17</v>
      </c>
      <c r="C2043">
        <v>5.0958560000000004</v>
      </c>
      <c r="D2043">
        <v>5.5876726999999997</v>
      </c>
      <c r="E2043">
        <v>5.4951480000000004</v>
      </c>
      <c r="F2043">
        <v>4.7617702</v>
      </c>
      <c r="G2043">
        <v>4.8686394999999996</v>
      </c>
      <c r="H2043">
        <v>4.7724339999999996</v>
      </c>
      <c r="I2043">
        <v>7.1288556999999999</v>
      </c>
      <c r="J2043">
        <v>7.1643634</v>
      </c>
      <c r="K2043">
        <v>6.9801209999999996</v>
      </c>
      <c r="L2043">
        <v>7.0397350000000003</v>
      </c>
      <c r="M2043">
        <v>6.64459</v>
      </c>
      <c r="N2043">
        <v>6.5089154000000002</v>
      </c>
      <c r="O2043">
        <f t="shared" si="31"/>
        <v>1.3559358709974405</v>
      </c>
    </row>
    <row r="2044" spans="1:15" x14ac:dyDescent="0.2">
      <c r="A2044" t="s">
        <v>1185</v>
      </c>
      <c r="B2044" s="1">
        <v>2.1206859999999999E-6</v>
      </c>
      <c r="C2044">
        <v>9.8537389999999991</v>
      </c>
      <c r="D2044">
        <v>11.047824</v>
      </c>
      <c r="E2044">
        <v>11.238642</v>
      </c>
      <c r="F2044">
        <v>8.9135810000000006</v>
      </c>
      <c r="G2044">
        <v>9.7041900000000005</v>
      </c>
      <c r="H2044">
        <v>11.318084000000001</v>
      </c>
      <c r="I2044">
        <v>12.101440999999999</v>
      </c>
      <c r="J2044">
        <v>13.430704</v>
      </c>
      <c r="K2044">
        <v>14.123324</v>
      </c>
      <c r="L2044">
        <v>14.500108000000001</v>
      </c>
      <c r="M2044">
        <v>14.953248</v>
      </c>
      <c r="N2044">
        <v>15.069409</v>
      </c>
      <c r="O2044">
        <f t="shared" si="31"/>
        <v>1.3560498846093003</v>
      </c>
    </row>
    <row r="2045" spans="1:15" x14ac:dyDescent="0.2">
      <c r="A2045" t="s">
        <v>507</v>
      </c>
      <c r="B2045" s="1">
        <v>8.9176257000000004E-7</v>
      </c>
      <c r="C2045">
        <v>2.3581598000000001</v>
      </c>
      <c r="D2045">
        <v>2.1960443999999999</v>
      </c>
      <c r="E2045">
        <v>2.5171697000000002</v>
      </c>
      <c r="F2045">
        <v>1.9613487000000001</v>
      </c>
      <c r="G2045">
        <v>2.0707917</v>
      </c>
      <c r="H2045">
        <v>2.2538235000000002</v>
      </c>
      <c r="I2045">
        <v>3.2548119999999998</v>
      </c>
      <c r="J2045">
        <v>2.6990037</v>
      </c>
      <c r="K2045">
        <v>3.6304867000000001</v>
      </c>
      <c r="L2045">
        <v>2.7335558</v>
      </c>
      <c r="M2045">
        <v>2.8054488000000002</v>
      </c>
      <c r="N2045">
        <v>2.9936563999999999</v>
      </c>
      <c r="O2045">
        <f t="shared" si="31"/>
        <v>1.3563304058986962</v>
      </c>
    </row>
    <row r="2046" spans="1:15" x14ac:dyDescent="0.2">
      <c r="A2046" t="s">
        <v>868</v>
      </c>
      <c r="B2046" s="1">
        <v>1.8659819999999999E-8</v>
      </c>
      <c r="C2046">
        <v>6.4608030000000003</v>
      </c>
      <c r="D2046">
        <v>7.2010240000000003</v>
      </c>
      <c r="E2046">
        <v>7.3834457000000002</v>
      </c>
      <c r="F2046">
        <v>7.0826254000000004</v>
      </c>
      <c r="G2046">
        <v>7.266038</v>
      </c>
      <c r="H2046">
        <v>6.7828419999999996</v>
      </c>
      <c r="I2046">
        <v>9.2018400000000007</v>
      </c>
      <c r="J2046">
        <v>8.6974990000000005</v>
      </c>
      <c r="K2046">
        <v>10.85717</v>
      </c>
      <c r="L2046">
        <v>9.9068369999999994</v>
      </c>
      <c r="M2046">
        <v>9.1071159999999995</v>
      </c>
      <c r="N2046">
        <v>9.4514239999999994</v>
      </c>
      <c r="O2046">
        <f t="shared" si="31"/>
        <v>1.3567154386313824</v>
      </c>
    </row>
    <row r="2047" spans="1:15" x14ac:dyDescent="0.2">
      <c r="A2047" t="s">
        <v>1307</v>
      </c>
      <c r="B2047" s="1">
        <v>1.9906336E-6</v>
      </c>
      <c r="C2047">
        <v>1.231344</v>
      </c>
      <c r="D2047">
        <v>1.1378288000000001</v>
      </c>
      <c r="E2047">
        <v>1.1258809999999999</v>
      </c>
      <c r="F2047">
        <v>1.0466213</v>
      </c>
      <c r="G2047">
        <v>1.2779365</v>
      </c>
      <c r="H2047">
        <v>1.3917504999999999</v>
      </c>
      <c r="I2047">
        <v>1.60303</v>
      </c>
      <c r="J2047">
        <v>1.7611551000000001</v>
      </c>
      <c r="K2047">
        <v>1.3760540000000001</v>
      </c>
      <c r="L2047">
        <v>1.8919512999999999</v>
      </c>
      <c r="M2047">
        <v>1.4696263000000001</v>
      </c>
      <c r="N2047">
        <v>1.6883699000000001</v>
      </c>
      <c r="O2047">
        <f t="shared" si="31"/>
        <v>1.357605742748655</v>
      </c>
    </row>
    <row r="2048" spans="1:15" x14ac:dyDescent="0.2">
      <c r="A2048" t="s">
        <v>386</v>
      </c>
      <c r="B2048" s="1">
        <v>1.0209457000000001E-8</v>
      </c>
      <c r="C2048">
        <v>1.8379970999999999</v>
      </c>
      <c r="D2048">
        <v>2.0599180000000001</v>
      </c>
      <c r="E2048">
        <v>1.6622165</v>
      </c>
      <c r="F2048">
        <v>1.9529808</v>
      </c>
      <c r="G2048">
        <v>2.1546468999999999</v>
      </c>
      <c r="H2048">
        <v>2.0150830000000002</v>
      </c>
      <c r="I2048">
        <v>2.7818453000000001</v>
      </c>
      <c r="J2048">
        <v>2.5036044</v>
      </c>
      <c r="K2048">
        <v>2.4236206999999999</v>
      </c>
      <c r="L2048">
        <v>2.706874</v>
      </c>
      <c r="M2048">
        <v>2.8655303000000001</v>
      </c>
      <c r="N2048">
        <v>2.5828682999999999</v>
      </c>
      <c r="O2048">
        <f t="shared" si="31"/>
        <v>1.3579180984065837</v>
      </c>
    </row>
    <row r="2049" spans="1:15" x14ac:dyDescent="0.2">
      <c r="A2049" t="s">
        <v>927</v>
      </c>
      <c r="B2049" s="1">
        <v>1.7056602999999999E-28</v>
      </c>
      <c r="C2049">
        <v>1.5864507000000001</v>
      </c>
      <c r="D2049">
        <v>1.6874213</v>
      </c>
      <c r="E2049">
        <v>1.5793408</v>
      </c>
      <c r="F2049">
        <v>1.5885682000000001</v>
      </c>
      <c r="G2049">
        <v>1.7267562000000001</v>
      </c>
      <c r="H2049">
        <v>1.6430321999999999</v>
      </c>
      <c r="I2049">
        <v>2.2255964000000001</v>
      </c>
      <c r="J2049">
        <v>2.3073063</v>
      </c>
      <c r="K2049">
        <v>2.0562174</v>
      </c>
      <c r="L2049">
        <v>2.3490829999999998</v>
      </c>
      <c r="M2049">
        <v>2.2383296000000001</v>
      </c>
      <c r="N2049">
        <v>2.1468017000000001</v>
      </c>
      <c r="O2049">
        <f t="shared" si="31"/>
        <v>1.3579208235534674</v>
      </c>
    </row>
    <row r="2050" spans="1:15" x14ac:dyDescent="0.2">
      <c r="A2050" t="s">
        <v>132</v>
      </c>
      <c r="B2050" s="1">
        <v>6.6921726000000002E-29</v>
      </c>
      <c r="C2050">
        <v>188.40369000000001</v>
      </c>
      <c r="D2050">
        <v>191.79486</v>
      </c>
      <c r="E2050">
        <v>173.26514</v>
      </c>
      <c r="F2050">
        <v>207.47252</v>
      </c>
      <c r="G2050">
        <v>198.09836999999999</v>
      </c>
      <c r="H2050">
        <v>198.16329999999999</v>
      </c>
      <c r="I2050">
        <v>259.46431999999999</v>
      </c>
      <c r="J2050">
        <v>253.80067</v>
      </c>
      <c r="K2050">
        <v>264.7996</v>
      </c>
      <c r="L2050">
        <v>258.65019999999998</v>
      </c>
      <c r="M2050">
        <v>279.30770000000001</v>
      </c>
      <c r="N2050">
        <v>256.47426999999999</v>
      </c>
      <c r="O2050">
        <f t="shared" ref="O2050:O2113" si="32">(I2050+J2050+K2050+L2050+M2050+N2050)/(C2050+D2050+E2050+F2050+G2050+H2050)</f>
        <v>1.3588832015489003</v>
      </c>
    </row>
    <row r="2051" spans="1:15" x14ac:dyDescent="0.2">
      <c r="A2051" t="s">
        <v>1068</v>
      </c>
      <c r="B2051" s="1">
        <v>6.2187106000000002E-14</v>
      </c>
      <c r="C2051">
        <v>31.056823999999999</v>
      </c>
      <c r="D2051">
        <v>27.843803000000001</v>
      </c>
      <c r="E2051">
        <v>25.522753000000002</v>
      </c>
      <c r="F2051">
        <v>25.421206000000002</v>
      </c>
      <c r="G2051">
        <v>26.23385</v>
      </c>
      <c r="H2051">
        <v>27.144455000000001</v>
      </c>
      <c r="I2051">
        <v>39.976080000000003</v>
      </c>
      <c r="J2051">
        <v>35.615856000000001</v>
      </c>
      <c r="K2051">
        <v>38.767180000000003</v>
      </c>
      <c r="L2051">
        <v>34.979571999999997</v>
      </c>
      <c r="M2051">
        <v>36.556019999999997</v>
      </c>
      <c r="N2051">
        <v>36.057673999999999</v>
      </c>
      <c r="O2051">
        <f t="shared" si="32"/>
        <v>1.3598116087773495</v>
      </c>
    </row>
    <row r="2052" spans="1:15" x14ac:dyDescent="0.2">
      <c r="A2052" t="s">
        <v>2071</v>
      </c>
      <c r="B2052" s="1">
        <v>1.2418512E-23</v>
      </c>
      <c r="C2052">
        <v>3.7130382000000002</v>
      </c>
      <c r="D2052">
        <v>3.3529762999999999</v>
      </c>
      <c r="E2052">
        <v>3.5639957999999998</v>
      </c>
      <c r="F2052">
        <v>3.5938121999999999</v>
      </c>
      <c r="G2052">
        <v>3.5796397</v>
      </c>
      <c r="H2052">
        <v>3.7704195999999999</v>
      </c>
      <c r="I2052">
        <v>4.9166135999999998</v>
      </c>
      <c r="J2052">
        <v>4.9031754000000003</v>
      </c>
      <c r="K2052">
        <v>4.3111069999999998</v>
      </c>
      <c r="L2052">
        <v>5.1313659999999999</v>
      </c>
      <c r="M2052">
        <v>4.7755380000000001</v>
      </c>
      <c r="N2052">
        <v>5.3015375000000002</v>
      </c>
      <c r="O2052">
        <f t="shared" si="32"/>
        <v>1.3599470773034457</v>
      </c>
    </row>
    <row r="2053" spans="1:15" x14ac:dyDescent="0.2">
      <c r="A2053" t="s">
        <v>1409</v>
      </c>
      <c r="B2053" s="1">
        <v>3.6024190000000003E-10</v>
      </c>
      <c r="C2053">
        <v>2.0957615000000001</v>
      </c>
      <c r="D2053">
        <v>2.1483088000000001</v>
      </c>
      <c r="E2053">
        <v>2.1871762000000001</v>
      </c>
      <c r="F2053">
        <v>1.7188007999999999</v>
      </c>
      <c r="G2053">
        <v>1.9477506</v>
      </c>
      <c r="H2053">
        <v>1.9292355000000001</v>
      </c>
      <c r="I2053">
        <v>2.6328206000000001</v>
      </c>
      <c r="J2053">
        <v>2.723147</v>
      </c>
      <c r="K2053">
        <v>3.0655272</v>
      </c>
      <c r="L2053">
        <v>2.8095797999999998</v>
      </c>
      <c r="M2053">
        <v>2.597372</v>
      </c>
      <c r="N2053">
        <v>2.5405266000000002</v>
      </c>
      <c r="O2053">
        <f t="shared" si="32"/>
        <v>1.3610150280284412</v>
      </c>
    </row>
    <row r="2054" spans="1:15" x14ac:dyDescent="0.2">
      <c r="A2054" t="s">
        <v>1328</v>
      </c>
      <c r="B2054" s="1">
        <v>1.1441432000000001E-14</v>
      </c>
      <c r="C2054">
        <v>3.4618660999999999</v>
      </c>
      <c r="D2054">
        <v>2.9410436</v>
      </c>
      <c r="E2054">
        <v>2.9053249999999999</v>
      </c>
      <c r="F2054">
        <v>2.7452749999999999</v>
      </c>
      <c r="G2054">
        <v>3.1664840000000001</v>
      </c>
      <c r="H2054">
        <v>3.0772514000000002</v>
      </c>
      <c r="I2054">
        <v>4.2207460000000001</v>
      </c>
      <c r="J2054">
        <v>4.2848896999999999</v>
      </c>
      <c r="K2054">
        <v>3.5722640000000001</v>
      </c>
      <c r="L2054">
        <v>4.3935329999999997</v>
      </c>
      <c r="M2054">
        <v>4.1662125999999997</v>
      </c>
      <c r="N2054">
        <v>4.2760660000000001</v>
      </c>
      <c r="O2054">
        <f t="shared" si="32"/>
        <v>1.3616099671747852</v>
      </c>
    </row>
    <row r="2055" spans="1:15" x14ac:dyDescent="0.2">
      <c r="A2055" t="s">
        <v>2154</v>
      </c>
      <c r="B2055" s="1">
        <v>3.7703099999999999E-21</v>
      </c>
      <c r="C2055">
        <v>3.7150044000000002</v>
      </c>
      <c r="D2055">
        <v>3.8265467000000002</v>
      </c>
      <c r="E2055">
        <v>3.8596306</v>
      </c>
      <c r="F2055">
        <v>3.4010843999999998</v>
      </c>
      <c r="G2055">
        <v>3.9077983000000001</v>
      </c>
      <c r="H2055">
        <v>3.7413835999999998</v>
      </c>
      <c r="I2055">
        <v>4.8727703</v>
      </c>
      <c r="J2055">
        <v>4.9911412999999998</v>
      </c>
      <c r="K2055">
        <v>5.0613564999999996</v>
      </c>
      <c r="L2055">
        <v>5.1862626000000001</v>
      </c>
      <c r="M2055">
        <v>5.459517</v>
      </c>
      <c r="N2055">
        <v>5.0278387000000002</v>
      </c>
      <c r="O2055">
        <f t="shared" si="32"/>
        <v>1.3628914446854388</v>
      </c>
    </row>
    <row r="2056" spans="1:15" x14ac:dyDescent="0.2">
      <c r="A2056" t="s">
        <v>1784</v>
      </c>
      <c r="B2056" s="1">
        <v>4.3995603999999997E-20</v>
      </c>
      <c r="C2056">
        <v>16.505576999999999</v>
      </c>
      <c r="D2056">
        <v>14.243976999999999</v>
      </c>
      <c r="E2056">
        <v>16.089554</v>
      </c>
      <c r="F2056">
        <v>15.549932500000001</v>
      </c>
      <c r="G2056">
        <v>14.99541</v>
      </c>
      <c r="H2056">
        <v>15.536151</v>
      </c>
      <c r="I2056">
        <v>20.694483000000002</v>
      </c>
      <c r="J2056">
        <v>19.978929999999998</v>
      </c>
      <c r="K2056">
        <v>23.081959999999999</v>
      </c>
      <c r="L2056">
        <v>20.528662000000001</v>
      </c>
      <c r="M2056">
        <v>21.13016</v>
      </c>
      <c r="N2056">
        <v>21.285540000000001</v>
      </c>
      <c r="O2056">
        <f t="shared" si="32"/>
        <v>1.3635268493176942</v>
      </c>
    </row>
    <row r="2057" spans="1:15" x14ac:dyDescent="0.2">
      <c r="A2057" t="s">
        <v>1686</v>
      </c>
      <c r="B2057" s="1">
        <v>1.3277352E-22</v>
      </c>
      <c r="C2057">
        <v>1.8422210999999999</v>
      </c>
      <c r="D2057">
        <v>1.9008932000000001</v>
      </c>
      <c r="E2057">
        <v>1.9289864000000001</v>
      </c>
      <c r="F2057">
        <v>1.717606</v>
      </c>
      <c r="G2057">
        <v>1.9660158000000001</v>
      </c>
      <c r="H2057">
        <v>1.8750396</v>
      </c>
      <c r="I2057">
        <v>2.6364489999999998</v>
      </c>
      <c r="J2057">
        <v>2.6303105000000002</v>
      </c>
      <c r="K2057">
        <v>2.4418384999999998</v>
      </c>
      <c r="L2057">
        <v>2.6011595999999999</v>
      </c>
      <c r="M2057">
        <v>2.4842073999999998</v>
      </c>
      <c r="N2057">
        <v>2.5243677999999998</v>
      </c>
      <c r="O2057">
        <f t="shared" si="32"/>
        <v>1.3639620057484791</v>
      </c>
    </row>
    <row r="2058" spans="1:15" x14ac:dyDescent="0.2">
      <c r="A2058" t="s">
        <v>1761</v>
      </c>
      <c r="B2058" s="1">
        <v>1.4465777E-16</v>
      </c>
      <c r="C2058">
        <v>5.4442162999999999</v>
      </c>
      <c r="D2058">
        <v>4.8402022999999996</v>
      </c>
      <c r="E2058">
        <v>4.8230550000000001</v>
      </c>
      <c r="F2058">
        <v>5.5719694999999998</v>
      </c>
      <c r="G2058">
        <v>5.2805</v>
      </c>
      <c r="H2058">
        <v>5.1413836000000002</v>
      </c>
      <c r="I2058">
        <v>6.7771764000000001</v>
      </c>
      <c r="J2058">
        <v>6.6980047000000003</v>
      </c>
      <c r="K2058">
        <v>6.9941114999999998</v>
      </c>
      <c r="L2058">
        <v>6.7613700000000003</v>
      </c>
      <c r="M2058">
        <v>7.6023025999999998</v>
      </c>
      <c r="N2058">
        <v>7.5911350000000004</v>
      </c>
      <c r="O2058">
        <f t="shared" si="32"/>
        <v>1.3640607877991262</v>
      </c>
    </row>
    <row r="2059" spans="1:15" x14ac:dyDescent="0.2">
      <c r="A2059" t="s">
        <v>272</v>
      </c>
      <c r="B2059" s="1">
        <v>1.1200758E-17</v>
      </c>
      <c r="C2059">
        <v>0.33094430000000002</v>
      </c>
      <c r="D2059">
        <v>0.33305147000000002</v>
      </c>
      <c r="E2059">
        <v>0.33330842999999999</v>
      </c>
      <c r="F2059">
        <v>0.30530467999999999</v>
      </c>
      <c r="G2059">
        <v>0.31130629999999998</v>
      </c>
      <c r="H2059">
        <v>0.32386407</v>
      </c>
      <c r="I2059">
        <v>0.42497935999999997</v>
      </c>
      <c r="J2059">
        <v>0.45763996000000001</v>
      </c>
      <c r="K2059">
        <v>0.4617831</v>
      </c>
      <c r="L2059">
        <v>0.4344326</v>
      </c>
      <c r="M2059">
        <v>0.4341121</v>
      </c>
      <c r="N2059">
        <v>0.43128670000000002</v>
      </c>
      <c r="O2059">
        <f t="shared" si="32"/>
        <v>1.3645691685469332</v>
      </c>
    </row>
    <row r="2060" spans="1:15" x14ac:dyDescent="0.2">
      <c r="A2060" t="s">
        <v>122</v>
      </c>
      <c r="B2060" s="1">
        <v>8.9934914E-11</v>
      </c>
      <c r="C2060">
        <v>10.487883999999999</v>
      </c>
      <c r="D2060">
        <v>11.332032999999999</v>
      </c>
      <c r="E2060">
        <v>11.098679000000001</v>
      </c>
      <c r="F2060">
        <v>9.3844189999999994</v>
      </c>
      <c r="G2060">
        <v>10.830411</v>
      </c>
      <c r="H2060">
        <v>10.266489999999999</v>
      </c>
      <c r="I2060">
        <v>14.078942</v>
      </c>
      <c r="J2060">
        <v>15.922929999999999</v>
      </c>
      <c r="K2060">
        <v>15.187075</v>
      </c>
      <c r="L2060">
        <v>14.507818</v>
      </c>
      <c r="M2060">
        <v>13.96222</v>
      </c>
      <c r="N2060">
        <v>12.858243999999999</v>
      </c>
      <c r="O2060">
        <f t="shared" si="32"/>
        <v>1.3646268711144667</v>
      </c>
    </row>
    <row r="2061" spans="1:15" x14ac:dyDescent="0.2">
      <c r="A2061" t="s">
        <v>1041</v>
      </c>
      <c r="B2061" s="1">
        <v>1.8588068000000001E-15</v>
      </c>
      <c r="C2061">
        <v>8.2685899999999997</v>
      </c>
      <c r="D2061">
        <v>7.7365103</v>
      </c>
      <c r="E2061">
        <v>7.3788403999999996</v>
      </c>
      <c r="F2061">
        <v>7.2299541999999999</v>
      </c>
      <c r="G2061">
        <v>7.8967590000000003</v>
      </c>
      <c r="H2061">
        <v>7.2918380000000003</v>
      </c>
      <c r="I2061">
        <v>10.308982</v>
      </c>
      <c r="J2061">
        <v>9.8259299999999996</v>
      </c>
      <c r="K2061">
        <v>10.238244999999999</v>
      </c>
      <c r="L2061">
        <v>10.907928999999999</v>
      </c>
      <c r="M2061">
        <v>10.656145</v>
      </c>
      <c r="N2061">
        <v>10.578666</v>
      </c>
      <c r="O2061">
        <f t="shared" si="32"/>
        <v>1.3649016550560211</v>
      </c>
    </row>
    <row r="2062" spans="1:15" x14ac:dyDescent="0.2">
      <c r="A2062" t="s">
        <v>2077</v>
      </c>
      <c r="B2062" s="1">
        <v>2.8395783999999999E-8</v>
      </c>
      <c r="C2062">
        <v>25.732637</v>
      </c>
      <c r="D2062">
        <v>24.799233999999998</v>
      </c>
      <c r="E2062">
        <v>25.682158000000001</v>
      </c>
      <c r="F2062">
        <v>20.147950000000002</v>
      </c>
      <c r="G2062">
        <v>23.379536000000002</v>
      </c>
      <c r="H2062">
        <v>23.576059999999998</v>
      </c>
      <c r="I2062">
        <v>31.932623</v>
      </c>
      <c r="J2062">
        <v>32.469619999999999</v>
      </c>
      <c r="K2062">
        <v>31.128366</v>
      </c>
      <c r="L2062">
        <v>35.262366999999998</v>
      </c>
      <c r="M2062">
        <v>33.086799999999997</v>
      </c>
      <c r="N2062">
        <v>31.865185</v>
      </c>
      <c r="O2062">
        <f t="shared" si="32"/>
        <v>1.3658126785915825</v>
      </c>
    </row>
    <row r="2063" spans="1:15" x14ac:dyDescent="0.2">
      <c r="A2063" t="s">
        <v>1111</v>
      </c>
      <c r="B2063" s="1">
        <v>1.6588517E-16</v>
      </c>
      <c r="C2063">
        <v>3.2806866000000001</v>
      </c>
      <c r="D2063">
        <v>3.1428356000000002</v>
      </c>
      <c r="E2063">
        <v>3.2764802</v>
      </c>
      <c r="F2063">
        <v>2.8525285999999999</v>
      </c>
      <c r="G2063">
        <v>2.9054942000000001</v>
      </c>
      <c r="H2063">
        <v>2.7219793999999999</v>
      </c>
      <c r="I2063">
        <v>4.0159659999999997</v>
      </c>
      <c r="J2063">
        <v>4.1955866999999998</v>
      </c>
      <c r="K2063">
        <v>4.2280053999999998</v>
      </c>
      <c r="L2063">
        <v>4.1387530000000003</v>
      </c>
      <c r="M2063">
        <v>4.0347996000000004</v>
      </c>
      <c r="N2063">
        <v>4.2207226999999996</v>
      </c>
      <c r="O2063">
        <f t="shared" si="32"/>
        <v>1.3659970911118471</v>
      </c>
    </row>
    <row r="2064" spans="1:15" x14ac:dyDescent="0.2">
      <c r="A2064" t="s">
        <v>933</v>
      </c>
      <c r="B2064" s="1">
        <v>5.363485E-16</v>
      </c>
      <c r="C2064">
        <v>1.8267260000000001</v>
      </c>
      <c r="D2064">
        <v>1.9793125</v>
      </c>
      <c r="E2064">
        <v>1.9824884</v>
      </c>
      <c r="F2064">
        <v>2.1598747</v>
      </c>
      <c r="G2064">
        <v>1.919754</v>
      </c>
      <c r="H2064">
        <v>1.936409</v>
      </c>
      <c r="I2064">
        <v>2.7059823999999999</v>
      </c>
      <c r="J2064">
        <v>2.6632102</v>
      </c>
      <c r="K2064">
        <v>2.9997332000000001</v>
      </c>
      <c r="L2064">
        <v>2.5949984000000001</v>
      </c>
      <c r="M2064">
        <v>2.6012053000000002</v>
      </c>
      <c r="N2064">
        <v>2.5689416</v>
      </c>
      <c r="O2064">
        <f t="shared" si="32"/>
        <v>1.3667654544412422</v>
      </c>
    </row>
    <row r="2065" spans="1:15" x14ac:dyDescent="0.2">
      <c r="A2065" t="s">
        <v>870</v>
      </c>
      <c r="B2065" s="1">
        <v>6.635414E-10</v>
      </c>
      <c r="C2065">
        <v>7.8677040000000004E-2</v>
      </c>
      <c r="D2065">
        <v>8.2982120000000006E-2</v>
      </c>
      <c r="E2065">
        <v>8.8624960000000003E-2</v>
      </c>
      <c r="F2065">
        <v>7.4145210000000003E-2</v>
      </c>
      <c r="G2065">
        <v>8.7927080000000005E-2</v>
      </c>
      <c r="H2065">
        <v>8.2970530000000001E-2</v>
      </c>
      <c r="I2065">
        <v>0.116459936</v>
      </c>
      <c r="J2065">
        <v>0.109739035</v>
      </c>
      <c r="K2065">
        <v>0.11997231999999999</v>
      </c>
      <c r="L2065">
        <v>0.10768089</v>
      </c>
      <c r="M2065">
        <v>0.11409851999999999</v>
      </c>
      <c r="N2065">
        <v>0.10932252000000001</v>
      </c>
      <c r="O2065">
        <f t="shared" si="32"/>
        <v>1.3673256314304245</v>
      </c>
    </row>
    <row r="2066" spans="1:15" x14ac:dyDescent="0.2">
      <c r="A2066" t="s">
        <v>1794</v>
      </c>
      <c r="B2066" s="1">
        <v>3.8744579999999999E-8</v>
      </c>
      <c r="C2066">
        <v>6.5976113999999999</v>
      </c>
      <c r="D2066">
        <v>8.0864480000000007</v>
      </c>
      <c r="E2066">
        <v>7.2334046000000001</v>
      </c>
      <c r="F2066">
        <v>6.9482955999999998</v>
      </c>
      <c r="G2066">
        <v>6.9533854000000002</v>
      </c>
      <c r="H2066">
        <v>7.0025854000000001</v>
      </c>
      <c r="I2066">
        <v>9.4308599999999991</v>
      </c>
      <c r="J2066">
        <v>9.7790440000000007</v>
      </c>
      <c r="K2066">
        <v>8.0874400000000009</v>
      </c>
      <c r="L2066">
        <v>10.716488999999999</v>
      </c>
      <c r="M2066">
        <v>10.003048</v>
      </c>
      <c r="N2066">
        <v>10.683768000000001</v>
      </c>
      <c r="O2066">
        <f t="shared" si="32"/>
        <v>1.3708145012280961</v>
      </c>
    </row>
    <row r="2067" spans="1:15" x14ac:dyDescent="0.2">
      <c r="A2067" t="s">
        <v>2379</v>
      </c>
      <c r="B2067" s="1">
        <v>8.9623605000000005E-8</v>
      </c>
      <c r="C2067">
        <v>0.6954977</v>
      </c>
      <c r="D2067">
        <v>0.69509465000000004</v>
      </c>
      <c r="E2067">
        <v>0.75024915000000003</v>
      </c>
      <c r="F2067">
        <v>0.65142140000000004</v>
      </c>
      <c r="G2067">
        <v>0.77400535000000004</v>
      </c>
      <c r="H2067">
        <v>0.68653869999999995</v>
      </c>
      <c r="I2067">
        <v>0.98680489999999998</v>
      </c>
      <c r="J2067">
        <v>0.98808010000000002</v>
      </c>
      <c r="K2067">
        <v>0.79396869999999997</v>
      </c>
      <c r="L2067">
        <v>1.1162032</v>
      </c>
      <c r="M2067">
        <v>0.92303860000000004</v>
      </c>
      <c r="N2067">
        <v>1.0259418</v>
      </c>
      <c r="O2067">
        <f t="shared" si="32"/>
        <v>1.3718086357058836</v>
      </c>
    </row>
    <row r="2068" spans="1:15" x14ac:dyDescent="0.2">
      <c r="A2068" t="s">
        <v>1705</v>
      </c>
      <c r="B2068" s="1">
        <v>5.4013015000000002E-7</v>
      </c>
      <c r="C2068">
        <v>1.0068322000000001</v>
      </c>
      <c r="D2068">
        <v>0.96702220000000005</v>
      </c>
      <c r="E2068">
        <v>0.94162539999999995</v>
      </c>
      <c r="F2068">
        <v>1.23872</v>
      </c>
      <c r="G2068">
        <v>1.1448494</v>
      </c>
      <c r="H2068">
        <v>0.93296120000000005</v>
      </c>
      <c r="I2068">
        <v>1.3768636000000001</v>
      </c>
      <c r="J2068">
        <v>1.4603355</v>
      </c>
      <c r="K2068">
        <v>1.2412224999999999</v>
      </c>
      <c r="L2068">
        <v>1.3365108000000001</v>
      </c>
      <c r="M2068">
        <v>1.530818</v>
      </c>
      <c r="N2068">
        <v>1.6037953</v>
      </c>
      <c r="O2068">
        <f t="shared" si="32"/>
        <v>1.3718760321709349</v>
      </c>
    </row>
    <row r="2069" spans="1:15" x14ac:dyDescent="0.2">
      <c r="A2069" t="s">
        <v>2195</v>
      </c>
      <c r="B2069" s="1">
        <v>3.1335128000000002E-7</v>
      </c>
      <c r="C2069">
        <v>6.1747540000000001</v>
      </c>
      <c r="D2069">
        <v>4.342022</v>
      </c>
      <c r="E2069">
        <v>5.0017639999999997</v>
      </c>
      <c r="F2069">
        <v>5.1266340000000001</v>
      </c>
      <c r="G2069">
        <v>4.554278</v>
      </c>
      <c r="H2069">
        <v>5.4576963999999997</v>
      </c>
      <c r="I2069">
        <v>7.5140929999999999</v>
      </c>
      <c r="J2069">
        <v>6.6971334999999996</v>
      </c>
      <c r="K2069">
        <v>8.2226239999999997</v>
      </c>
      <c r="L2069">
        <v>6.6089453999999996</v>
      </c>
      <c r="M2069">
        <v>6.1434702999999997</v>
      </c>
      <c r="N2069">
        <v>6.8838973000000001</v>
      </c>
      <c r="O2069">
        <f t="shared" si="32"/>
        <v>1.3722790832039682</v>
      </c>
    </row>
    <row r="2070" spans="1:15" x14ac:dyDescent="0.2">
      <c r="A2070" t="s">
        <v>276</v>
      </c>
      <c r="B2070" s="1">
        <v>4.5060182999999996E-6</v>
      </c>
      <c r="C2070">
        <v>0.93858664999999997</v>
      </c>
      <c r="D2070">
        <v>0.96917600000000004</v>
      </c>
      <c r="E2070">
        <v>0.85432070000000004</v>
      </c>
      <c r="F2070">
        <v>1.0014434999999999</v>
      </c>
      <c r="G2070">
        <v>0.92891840000000003</v>
      </c>
      <c r="H2070">
        <v>0.82942307000000004</v>
      </c>
      <c r="I2070">
        <v>1.2825344000000001</v>
      </c>
      <c r="J2070">
        <v>1.3009751000000001</v>
      </c>
      <c r="K2070">
        <v>0.89333569999999995</v>
      </c>
      <c r="L2070">
        <v>1.5881459</v>
      </c>
      <c r="M2070">
        <v>1.3359475999999999</v>
      </c>
      <c r="N2070">
        <v>1.1787920000000001</v>
      </c>
      <c r="O2070">
        <f t="shared" si="32"/>
        <v>1.3726750188059538</v>
      </c>
    </row>
    <row r="2071" spans="1:15" x14ac:dyDescent="0.2">
      <c r="A2071" t="s">
        <v>1324</v>
      </c>
      <c r="B2071" s="1">
        <v>1.350369E-26</v>
      </c>
      <c r="C2071">
        <v>23.441914000000001</v>
      </c>
      <c r="D2071">
        <v>22.382104999999999</v>
      </c>
      <c r="E2071">
        <v>23.507086000000001</v>
      </c>
      <c r="F2071">
        <v>20.569538000000001</v>
      </c>
      <c r="G2071">
        <v>21.807874999999999</v>
      </c>
      <c r="H2071">
        <v>22.188783999999998</v>
      </c>
      <c r="I2071">
        <v>29.494125</v>
      </c>
      <c r="J2071">
        <v>29.692703000000002</v>
      </c>
      <c r="K2071">
        <v>31.318064</v>
      </c>
      <c r="L2071">
        <v>29.587804999999999</v>
      </c>
      <c r="M2071">
        <v>32.320323999999999</v>
      </c>
      <c r="N2071">
        <v>31.553135000000001</v>
      </c>
      <c r="O2071">
        <f t="shared" si="32"/>
        <v>1.3739347488868747</v>
      </c>
    </row>
    <row r="2072" spans="1:15" x14ac:dyDescent="0.2">
      <c r="A2072" t="s">
        <v>2052</v>
      </c>
      <c r="B2072" s="1">
        <v>1.5623199E-24</v>
      </c>
      <c r="C2072">
        <v>1.9757233000000001</v>
      </c>
      <c r="D2072">
        <v>2.0124187</v>
      </c>
      <c r="E2072">
        <v>2.0358144999999999</v>
      </c>
      <c r="F2072">
        <v>1.8030771000000001</v>
      </c>
      <c r="G2072">
        <v>2.0229702000000001</v>
      </c>
      <c r="H2072">
        <v>1.9476595000000001</v>
      </c>
      <c r="I2072">
        <v>2.7585668999999999</v>
      </c>
      <c r="J2072">
        <v>2.6785804999999998</v>
      </c>
      <c r="K2072">
        <v>2.5900099999999999</v>
      </c>
      <c r="L2072">
        <v>2.7344308000000002</v>
      </c>
      <c r="M2072">
        <v>2.698366</v>
      </c>
      <c r="N2072">
        <v>2.7700613000000001</v>
      </c>
      <c r="O2072">
        <f t="shared" si="32"/>
        <v>1.3756974654463991</v>
      </c>
    </row>
    <row r="2073" spans="1:15" x14ac:dyDescent="0.2">
      <c r="A2073" t="s">
        <v>2332</v>
      </c>
      <c r="B2073" s="1">
        <v>4.3475703999999998E-27</v>
      </c>
      <c r="C2073">
        <v>3.9707332000000002</v>
      </c>
      <c r="D2073">
        <v>3.5848336000000001</v>
      </c>
      <c r="E2073">
        <v>3.7506159999999999</v>
      </c>
      <c r="F2073">
        <v>3.7384667</v>
      </c>
      <c r="G2073">
        <v>3.5432389999999998</v>
      </c>
      <c r="H2073">
        <v>3.7030516000000002</v>
      </c>
      <c r="I2073">
        <v>5.2432569999999998</v>
      </c>
      <c r="J2073">
        <v>5.2715759999999996</v>
      </c>
      <c r="K2073">
        <v>5.0091887000000002</v>
      </c>
      <c r="L2073">
        <v>5.2414630000000004</v>
      </c>
      <c r="M2073">
        <v>4.8001379999999996</v>
      </c>
      <c r="N2073">
        <v>5.1099240000000004</v>
      </c>
      <c r="O2073">
        <f t="shared" si="32"/>
        <v>1.3761441447684837</v>
      </c>
    </row>
    <row r="2074" spans="1:15" x14ac:dyDescent="0.2">
      <c r="A2074" t="s">
        <v>1539</v>
      </c>
      <c r="B2074" s="1">
        <v>2.5695702E-12</v>
      </c>
      <c r="C2074">
        <v>0.81032780000000004</v>
      </c>
      <c r="D2074">
        <v>0.93897443999999997</v>
      </c>
      <c r="E2074">
        <v>0.93924384999999999</v>
      </c>
      <c r="F2074">
        <v>0.84501976000000001</v>
      </c>
      <c r="G2074">
        <v>0.87739515000000001</v>
      </c>
      <c r="H2074">
        <v>0.88550603000000006</v>
      </c>
      <c r="I2074">
        <v>1.2311352</v>
      </c>
      <c r="J2074">
        <v>1.1394085</v>
      </c>
      <c r="K2074">
        <v>1.3487865999999999</v>
      </c>
      <c r="L2074">
        <v>1.2107087000000001</v>
      </c>
      <c r="M2074">
        <v>1.1922048000000001</v>
      </c>
      <c r="N2074">
        <v>1.168272</v>
      </c>
      <c r="O2074">
        <f t="shared" si="32"/>
        <v>1.376486582226492</v>
      </c>
    </row>
    <row r="2075" spans="1:15" x14ac:dyDescent="0.2">
      <c r="A2075" t="s">
        <v>1751</v>
      </c>
      <c r="B2075" s="1">
        <v>1.7941105999999999E-9</v>
      </c>
      <c r="C2075">
        <v>2.2432299000000002</v>
      </c>
      <c r="D2075">
        <v>1.8179609999999999</v>
      </c>
      <c r="E2075">
        <v>2.053598</v>
      </c>
      <c r="F2075">
        <v>1.9019569999999999</v>
      </c>
      <c r="G2075">
        <v>1.9587277999999999</v>
      </c>
      <c r="H2075">
        <v>1.7606738</v>
      </c>
      <c r="I2075">
        <v>2.5610092</v>
      </c>
      <c r="J2075">
        <v>2.5762583999999999</v>
      </c>
      <c r="K2075">
        <v>3.0280870000000002</v>
      </c>
      <c r="L2075">
        <v>2.6662542999999999</v>
      </c>
      <c r="M2075">
        <v>2.5337798999999999</v>
      </c>
      <c r="N2075">
        <v>2.7966500000000001</v>
      </c>
      <c r="O2075">
        <f t="shared" si="32"/>
        <v>1.3771161959237477</v>
      </c>
    </row>
    <row r="2076" spans="1:15" x14ac:dyDescent="0.2">
      <c r="A2076" t="s">
        <v>1798</v>
      </c>
      <c r="B2076" s="1">
        <v>1.4797040000000001E-26</v>
      </c>
      <c r="C2076">
        <v>2.9745065999999998</v>
      </c>
      <c r="D2076">
        <v>3.1491283999999999</v>
      </c>
      <c r="E2076">
        <v>3.245053</v>
      </c>
      <c r="F2076">
        <v>2.8940163000000001</v>
      </c>
      <c r="G2076">
        <v>3.1895262999999998</v>
      </c>
      <c r="H2076">
        <v>3.0026514999999998</v>
      </c>
      <c r="I2076">
        <v>4.0408505999999997</v>
      </c>
      <c r="J2076">
        <v>4.2873124999999996</v>
      </c>
      <c r="K2076">
        <v>4.3914236999999998</v>
      </c>
      <c r="L2076">
        <v>4.2107770000000002</v>
      </c>
      <c r="M2076">
        <v>4.2365712999999996</v>
      </c>
      <c r="N2076">
        <v>4.2508809999999997</v>
      </c>
      <c r="O2076">
        <f t="shared" si="32"/>
        <v>1.3772949597981987</v>
      </c>
    </row>
    <row r="2077" spans="1:15" x14ac:dyDescent="0.2">
      <c r="A2077" t="s">
        <v>221</v>
      </c>
      <c r="B2077" s="1">
        <v>6.2831256000000002E-13</v>
      </c>
      <c r="C2077">
        <v>0.40582924999999997</v>
      </c>
      <c r="D2077">
        <v>0.39018148000000002</v>
      </c>
      <c r="E2077">
        <v>0.38007935999999998</v>
      </c>
      <c r="F2077">
        <v>0.4108812</v>
      </c>
      <c r="G2077">
        <v>0.41670105000000002</v>
      </c>
      <c r="H2077">
        <v>0.37636006</v>
      </c>
      <c r="I2077">
        <v>0.57580969999999998</v>
      </c>
      <c r="J2077">
        <v>0.57157959999999997</v>
      </c>
      <c r="K2077">
        <v>0.44034417999999997</v>
      </c>
      <c r="L2077">
        <v>0.58618325000000004</v>
      </c>
      <c r="M2077">
        <v>0.53816174999999999</v>
      </c>
      <c r="N2077">
        <v>0.5661427</v>
      </c>
      <c r="O2077">
        <f t="shared" si="32"/>
        <v>1.3773851061859492</v>
      </c>
    </row>
    <row r="2078" spans="1:15" x14ac:dyDescent="0.2">
      <c r="A2078" t="s">
        <v>906</v>
      </c>
      <c r="B2078" s="1">
        <v>1.0454245999999999E-10</v>
      </c>
      <c r="C2078">
        <v>1.3051537</v>
      </c>
      <c r="D2078">
        <v>1.1016697</v>
      </c>
      <c r="E2078">
        <v>1.2081128000000001</v>
      </c>
      <c r="F2078">
        <v>1.1678143000000001</v>
      </c>
      <c r="G2078">
        <v>1.324363</v>
      </c>
      <c r="H2078">
        <v>1.3942794000000001</v>
      </c>
      <c r="I2078">
        <v>1.5592895</v>
      </c>
      <c r="J2078">
        <v>1.5893200000000001</v>
      </c>
      <c r="K2078">
        <v>1.8212733000000001</v>
      </c>
      <c r="L2078">
        <v>1.6653929999999999</v>
      </c>
      <c r="M2078">
        <v>1.7835221000000001</v>
      </c>
      <c r="N2078">
        <v>1.9153819999999999</v>
      </c>
      <c r="O2078">
        <f t="shared" si="32"/>
        <v>1.3776347989984634</v>
      </c>
    </row>
    <row r="2079" spans="1:15" x14ac:dyDescent="0.2">
      <c r="A2079" t="s">
        <v>1323</v>
      </c>
      <c r="B2079" s="1">
        <v>4.4089517999999997E-15</v>
      </c>
      <c r="C2079">
        <v>9.0799389999999995</v>
      </c>
      <c r="D2079">
        <v>7.57775</v>
      </c>
      <c r="E2079">
        <v>8.4213920000000009</v>
      </c>
      <c r="F2079">
        <v>7.6461353000000001</v>
      </c>
      <c r="G2079">
        <v>7.9305490000000001</v>
      </c>
      <c r="H2079">
        <v>7.5684690000000003</v>
      </c>
      <c r="I2079">
        <v>10.631646999999999</v>
      </c>
      <c r="J2079">
        <v>10.317116</v>
      </c>
      <c r="K2079">
        <v>11.758736000000001</v>
      </c>
      <c r="L2079">
        <v>10.5301285</v>
      </c>
      <c r="M2079">
        <v>11.394031</v>
      </c>
      <c r="N2079">
        <v>11.807843999999999</v>
      </c>
      <c r="O2079">
        <f t="shared" si="32"/>
        <v>1.3777202160781639</v>
      </c>
    </row>
    <row r="2080" spans="1:15" x14ac:dyDescent="0.2">
      <c r="A2080" t="s">
        <v>972</v>
      </c>
      <c r="B2080" s="1">
        <v>4.4621438000000003E-14</v>
      </c>
      <c r="C2080">
        <v>0.61119776999999997</v>
      </c>
      <c r="D2080">
        <v>0.50906709999999999</v>
      </c>
      <c r="E2080">
        <v>0.55433060000000001</v>
      </c>
      <c r="F2080">
        <v>0.46789107000000002</v>
      </c>
      <c r="G2080">
        <v>0.51645249999999998</v>
      </c>
      <c r="H2080">
        <v>0.54345489999999996</v>
      </c>
      <c r="I2080">
        <v>0.78304565000000004</v>
      </c>
      <c r="J2080">
        <v>0.76662487000000001</v>
      </c>
      <c r="K2080">
        <v>0.71911400000000003</v>
      </c>
      <c r="L2080">
        <v>0.73257106999999999</v>
      </c>
      <c r="M2080">
        <v>0.67607410000000001</v>
      </c>
      <c r="N2080">
        <v>0.73543550000000002</v>
      </c>
      <c r="O2080">
        <f t="shared" si="32"/>
        <v>1.3779894893256015</v>
      </c>
    </row>
    <row r="2081" spans="1:15" x14ac:dyDescent="0.2">
      <c r="A2081" t="s">
        <v>2083</v>
      </c>
      <c r="B2081" s="1">
        <v>2.5547699999999999E-22</v>
      </c>
      <c r="C2081">
        <v>6.0063399999999998</v>
      </c>
      <c r="D2081">
        <v>4.9632936000000001</v>
      </c>
      <c r="E2081">
        <v>5.3347043999999997</v>
      </c>
      <c r="F2081">
        <v>5.7220180000000003</v>
      </c>
      <c r="G2081">
        <v>5.4536369999999996</v>
      </c>
      <c r="H2081">
        <v>5.7214003</v>
      </c>
      <c r="I2081">
        <v>7.6397705</v>
      </c>
      <c r="J2081">
        <v>7.9378580000000003</v>
      </c>
      <c r="K2081">
        <v>7.1308426999999996</v>
      </c>
      <c r="L2081">
        <v>7.9396633999999997</v>
      </c>
      <c r="M2081">
        <v>7.2418145999999997</v>
      </c>
      <c r="N2081">
        <v>7.8937049999999997</v>
      </c>
      <c r="O2081">
        <f t="shared" si="32"/>
        <v>1.3789678579543225</v>
      </c>
    </row>
    <row r="2082" spans="1:15" x14ac:dyDescent="0.2">
      <c r="A2082" t="s">
        <v>1153</v>
      </c>
      <c r="B2082" s="1">
        <v>3.2218164E-9</v>
      </c>
      <c r="C2082">
        <v>0.50723949999999995</v>
      </c>
      <c r="D2082">
        <v>0.56192679999999995</v>
      </c>
      <c r="E2082">
        <v>0.50727135000000001</v>
      </c>
      <c r="F2082">
        <v>0.43417191999999999</v>
      </c>
      <c r="G2082">
        <v>0.53743870000000005</v>
      </c>
      <c r="H2082">
        <v>0.43160364000000001</v>
      </c>
      <c r="I2082">
        <v>0.69130080000000005</v>
      </c>
      <c r="J2082">
        <v>0.70691099999999996</v>
      </c>
      <c r="K2082">
        <v>0.58939660000000005</v>
      </c>
      <c r="L2082">
        <v>0.72906959999999998</v>
      </c>
      <c r="M2082">
        <v>0.69460535000000001</v>
      </c>
      <c r="N2082">
        <v>0.69764519999999997</v>
      </c>
      <c r="O2082">
        <f t="shared" si="32"/>
        <v>1.3789961626759282</v>
      </c>
    </row>
    <row r="2083" spans="1:15" x14ac:dyDescent="0.2">
      <c r="A2083" t="s">
        <v>2280</v>
      </c>
      <c r="B2083" s="1">
        <v>2.0661859999999998E-8</v>
      </c>
      <c r="C2083">
        <v>7.8345940000000001</v>
      </c>
      <c r="D2083">
        <v>8.5885899999999999</v>
      </c>
      <c r="E2083">
        <v>9.6392159999999993</v>
      </c>
      <c r="F2083">
        <v>7.8130965000000003</v>
      </c>
      <c r="G2083">
        <v>8.7446660000000005</v>
      </c>
      <c r="H2083">
        <v>8.744999</v>
      </c>
      <c r="I2083">
        <v>11.8523245</v>
      </c>
      <c r="J2083">
        <v>11.343244</v>
      </c>
      <c r="K2083">
        <v>12.79289</v>
      </c>
      <c r="L2083">
        <v>11.222052</v>
      </c>
      <c r="M2083">
        <v>11.029074</v>
      </c>
      <c r="N2083">
        <v>12.599467000000001</v>
      </c>
      <c r="O2083">
        <f t="shared" si="32"/>
        <v>1.3791264240452159</v>
      </c>
    </row>
    <row r="2084" spans="1:15" x14ac:dyDescent="0.2">
      <c r="A2084" t="s">
        <v>1211</v>
      </c>
      <c r="B2084" s="1">
        <v>1.2703703E-13</v>
      </c>
      <c r="C2084">
        <v>0.34558955000000002</v>
      </c>
      <c r="D2084">
        <v>0.35760777999999999</v>
      </c>
      <c r="E2084">
        <v>0.35832905999999998</v>
      </c>
      <c r="F2084">
        <v>0.35550323</v>
      </c>
      <c r="G2084">
        <v>0.35929250000000001</v>
      </c>
      <c r="H2084">
        <v>0.32454512000000002</v>
      </c>
      <c r="I2084">
        <v>0.50179552999999999</v>
      </c>
      <c r="J2084">
        <v>0.53964319999999999</v>
      </c>
      <c r="K2084">
        <v>0.41351526999999999</v>
      </c>
      <c r="L2084">
        <v>0.47924264999999999</v>
      </c>
      <c r="M2084">
        <v>0.4862129</v>
      </c>
      <c r="N2084">
        <v>0.48046312000000002</v>
      </c>
      <c r="O2084">
        <f t="shared" si="32"/>
        <v>1.3807977080931586</v>
      </c>
    </row>
    <row r="2085" spans="1:15" x14ac:dyDescent="0.2">
      <c r="A2085" t="s">
        <v>1080</v>
      </c>
      <c r="B2085" s="1">
        <v>2.5003404000000001E-30</v>
      </c>
      <c r="C2085">
        <v>8.2985790000000001</v>
      </c>
      <c r="D2085">
        <v>8.7589749999999995</v>
      </c>
      <c r="E2085">
        <v>7.9595539999999998</v>
      </c>
      <c r="F2085">
        <v>7.4337454000000003</v>
      </c>
      <c r="G2085">
        <v>8.6939779999999995</v>
      </c>
      <c r="H2085">
        <v>8.1209930000000004</v>
      </c>
      <c r="I2085">
        <v>11.854119000000001</v>
      </c>
      <c r="J2085">
        <v>11.755742</v>
      </c>
      <c r="K2085">
        <v>10.771928000000001</v>
      </c>
      <c r="L2085">
        <v>11.224834</v>
      </c>
      <c r="M2085">
        <v>11.357754</v>
      </c>
      <c r="N2085">
        <v>11.079188</v>
      </c>
      <c r="O2085">
        <f t="shared" si="32"/>
        <v>1.3811514539478609</v>
      </c>
    </row>
    <row r="2086" spans="1:15" x14ac:dyDescent="0.2">
      <c r="A2086" t="s">
        <v>181</v>
      </c>
      <c r="B2086" s="1">
        <v>1.9960433E-7</v>
      </c>
      <c r="C2086">
        <v>0.56284635999999999</v>
      </c>
      <c r="D2086">
        <v>0.48517367</v>
      </c>
      <c r="E2086">
        <v>0.50129939999999995</v>
      </c>
      <c r="F2086">
        <v>0.38962960000000002</v>
      </c>
      <c r="G2086">
        <v>0.54906774000000003</v>
      </c>
      <c r="H2086">
        <v>0.45824808</v>
      </c>
      <c r="I2086">
        <v>0.71019149999999998</v>
      </c>
      <c r="J2086">
        <v>0.73952245999999999</v>
      </c>
      <c r="K2086">
        <v>0.65273510000000001</v>
      </c>
      <c r="L2086">
        <v>0.64737310000000003</v>
      </c>
      <c r="M2086">
        <v>0.70125470000000001</v>
      </c>
      <c r="N2086">
        <v>0.61818150000000005</v>
      </c>
      <c r="O2086">
        <f t="shared" si="32"/>
        <v>1.3811583707418564</v>
      </c>
    </row>
    <row r="2087" spans="1:15" x14ac:dyDescent="0.2">
      <c r="A2087" t="s">
        <v>1517</v>
      </c>
      <c r="B2087" s="1">
        <v>1.8933035E-21</v>
      </c>
      <c r="C2087">
        <v>12.869866</v>
      </c>
      <c r="D2087">
        <v>11.918820999999999</v>
      </c>
      <c r="E2087">
        <v>11.147357</v>
      </c>
      <c r="F2087">
        <v>11.375772</v>
      </c>
      <c r="G2087">
        <v>11.800753</v>
      </c>
      <c r="H2087">
        <v>12.674376000000001</v>
      </c>
      <c r="I2087">
        <v>16.610942999999999</v>
      </c>
      <c r="J2087">
        <v>16.571729999999999</v>
      </c>
      <c r="K2087">
        <v>14.487177000000001</v>
      </c>
      <c r="L2087">
        <v>17.816026999999998</v>
      </c>
      <c r="M2087">
        <v>16.32357</v>
      </c>
      <c r="N2087">
        <v>17.417278</v>
      </c>
      <c r="O2087">
        <f t="shared" si="32"/>
        <v>1.3822391383280066</v>
      </c>
    </row>
    <row r="2088" spans="1:15" x14ac:dyDescent="0.2">
      <c r="A2088" t="s">
        <v>460</v>
      </c>
      <c r="B2088" s="1">
        <v>4.9754097999999999E-26</v>
      </c>
      <c r="C2088">
        <v>3.1366540000000001</v>
      </c>
      <c r="D2088">
        <v>3.0785817999999998</v>
      </c>
      <c r="E2088">
        <v>2.9833414999999999</v>
      </c>
      <c r="F2088">
        <v>2.6466365000000001</v>
      </c>
      <c r="G2088">
        <v>3.0474570000000001</v>
      </c>
      <c r="H2088">
        <v>3.1083132999999998</v>
      </c>
      <c r="I2088">
        <v>4.2608684999999999</v>
      </c>
      <c r="J2088">
        <v>4.3473115</v>
      </c>
      <c r="K2088">
        <v>3.8665023000000001</v>
      </c>
      <c r="L2088">
        <v>4.1896667000000001</v>
      </c>
      <c r="M2088">
        <v>3.9923232</v>
      </c>
      <c r="N2088">
        <v>4.2309074000000004</v>
      </c>
      <c r="O2088">
        <f t="shared" si="32"/>
        <v>1.3825677230613187</v>
      </c>
    </row>
    <row r="2089" spans="1:15" x14ac:dyDescent="0.2">
      <c r="A2089" t="s">
        <v>833</v>
      </c>
      <c r="B2089" s="1">
        <v>2.6547880999999998E-27</v>
      </c>
      <c r="C2089">
        <v>0.63770395999999996</v>
      </c>
      <c r="D2089">
        <v>0.65760969999999996</v>
      </c>
      <c r="E2089">
        <v>0.66582936000000004</v>
      </c>
      <c r="F2089">
        <v>0.58924924999999995</v>
      </c>
      <c r="G2089">
        <v>0.62426614999999996</v>
      </c>
      <c r="H2089">
        <v>0.64315</v>
      </c>
      <c r="I2089">
        <v>0.86085385000000003</v>
      </c>
      <c r="J2089">
        <v>0.90821280000000004</v>
      </c>
      <c r="K2089">
        <v>0.89141919999999997</v>
      </c>
      <c r="L2089">
        <v>0.87503134999999999</v>
      </c>
      <c r="M2089">
        <v>0.90395919999999996</v>
      </c>
      <c r="N2089">
        <v>0.83892610000000001</v>
      </c>
      <c r="O2089">
        <f t="shared" si="32"/>
        <v>1.3825739584910866</v>
      </c>
    </row>
    <row r="2090" spans="1:15" x14ac:dyDescent="0.2">
      <c r="A2090" t="s">
        <v>230</v>
      </c>
      <c r="B2090" s="1">
        <v>7.0596409999999997E-39</v>
      </c>
      <c r="C2090">
        <v>26.748860000000001</v>
      </c>
      <c r="D2090">
        <v>26.861038000000001</v>
      </c>
      <c r="E2090">
        <v>24.256198999999999</v>
      </c>
      <c r="F2090">
        <v>27.844844999999999</v>
      </c>
      <c r="G2090">
        <v>28.104225</v>
      </c>
      <c r="H2090">
        <v>26.992405000000002</v>
      </c>
      <c r="I2090">
        <v>36.143259999999998</v>
      </c>
      <c r="J2090">
        <v>37.394359999999999</v>
      </c>
      <c r="K2090">
        <v>36.135418000000001</v>
      </c>
      <c r="L2090">
        <v>37.63673</v>
      </c>
      <c r="M2090">
        <v>38.207737000000002</v>
      </c>
      <c r="N2090">
        <v>36.828850000000003</v>
      </c>
      <c r="O2090">
        <f t="shared" si="32"/>
        <v>1.3826858538726028</v>
      </c>
    </row>
    <row r="2091" spans="1:15" x14ac:dyDescent="0.2">
      <c r="A2091" t="s">
        <v>1536</v>
      </c>
      <c r="B2091" s="1">
        <v>1.3259365999999999E-20</v>
      </c>
      <c r="C2091">
        <v>3.458107</v>
      </c>
      <c r="D2091">
        <v>2.9944630000000001</v>
      </c>
      <c r="E2091">
        <v>3.0410168</v>
      </c>
      <c r="F2091">
        <v>2.9076900000000001</v>
      </c>
      <c r="G2091">
        <v>3.197238</v>
      </c>
      <c r="H2091">
        <v>3.0379605000000001</v>
      </c>
      <c r="I2091">
        <v>4.2363030000000004</v>
      </c>
      <c r="J2091">
        <v>3.9903300000000002</v>
      </c>
      <c r="K2091">
        <v>4.4372379999999998</v>
      </c>
      <c r="L2091">
        <v>4.3618949999999996</v>
      </c>
      <c r="M2091">
        <v>4.3587410000000002</v>
      </c>
      <c r="N2091">
        <v>4.3912076999999998</v>
      </c>
      <c r="O2091">
        <f t="shared" si="32"/>
        <v>1.3830788432402772</v>
      </c>
    </row>
    <row r="2092" spans="1:15" x14ac:dyDescent="0.2">
      <c r="A2092" t="s">
        <v>1112</v>
      </c>
      <c r="B2092" s="1">
        <v>8.2471150000000005E-11</v>
      </c>
      <c r="C2092">
        <v>2.6439879999999998</v>
      </c>
      <c r="D2092">
        <v>2.6521976</v>
      </c>
      <c r="E2092">
        <v>2.7910156000000002</v>
      </c>
      <c r="F2092">
        <v>2.2681575</v>
      </c>
      <c r="G2092">
        <v>2.4119519999999999</v>
      </c>
      <c r="H2092">
        <v>2.2204291999999999</v>
      </c>
      <c r="I2092">
        <v>3.3149663999999999</v>
      </c>
      <c r="J2092">
        <v>3.5006857</v>
      </c>
      <c r="K2092">
        <v>3.8568692000000002</v>
      </c>
      <c r="L2092">
        <v>3.3379574000000001</v>
      </c>
      <c r="M2092">
        <v>3.3324465999999999</v>
      </c>
      <c r="N2092">
        <v>3.3963896999999998</v>
      </c>
      <c r="O2092">
        <f t="shared" si="32"/>
        <v>1.3837519958562934</v>
      </c>
    </row>
    <row r="2093" spans="1:15" x14ac:dyDescent="0.2">
      <c r="A2093" t="s">
        <v>300</v>
      </c>
      <c r="B2093" s="1">
        <v>1.7663667E-38</v>
      </c>
      <c r="C2093">
        <v>80.676100000000005</v>
      </c>
      <c r="D2093">
        <v>81.989104999999995</v>
      </c>
      <c r="E2093">
        <v>81.328639999999993</v>
      </c>
      <c r="F2093">
        <v>85.584580000000003</v>
      </c>
      <c r="G2093">
        <v>80.871889999999993</v>
      </c>
      <c r="H2093">
        <v>88.680520000000001</v>
      </c>
      <c r="I2093">
        <v>111.59323000000001</v>
      </c>
      <c r="J2093">
        <v>113.37990000000001</v>
      </c>
      <c r="K2093">
        <v>121.04942</v>
      </c>
      <c r="L2093">
        <v>113.30628</v>
      </c>
      <c r="M2093">
        <v>114.43563</v>
      </c>
      <c r="N2093">
        <v>117.081924</v>
      </c>
      <c r="O2093">
        <f t="shared" si="32"/>
        <v>1.3840987884469209</v>
      </c>
    </row>
    <row r="2094" spans="1:15" x14ac:dyDescent="0.2">
      <c r="A2094" t="s">
        <v>622</v>
      </c>
      <c r="B2094" s="1">
        <v>4.4751439999999997E-20</v>
      </c>
      <c r="C2094">
        <v>115.11416</v>
      </c>
      <c r="D2094">
        <v>122.3296</v>
      </c>
      <c r="E2094">
        <v>126.26943</v>
      </c>
      <c r="F2094">
        <v>107.59817</v>
      </c>
      <c r="G2094">
        <v>115.286736</v>
      </c>
      <c r="H2094">
        <v>112.42389</v>
      </c>
      <c r="I2094">
        <v>154.95221000000001</v>
      </c>
      <c r="J2094">
        <v>159.2998</v>
      </c>
      <c r="K2094">
        <v>178.72712999999999</v>
      </c>
      <c r="L2094">
        <v>155.37106</v>
      </c>
      <c r="M2094">
        <v>159.55359999999999</v>
      </c>
      <c r="N2094">
        <v>159.73607999999999</v>
      </c>
      <c r="O2094">
        <f t="shared" si="32"/>
        <v>1.3842767457674787</v>
      </c>
    </row>
    <row r="2095" spans="1:15" x14ac:dyDescent="0.2">
      <c r="A2095" t="s">
        <v>494</v>
      </c>
      <c r="B2095" s="1">
        <v>1.1932851E-19</v>
      </c>
      <c r="C2095">
        <v>1.3113455999999999</v>
      </c>
      <c r="D2095">
        <v>1.4176582</v>
      </c>
      <c r="E2095">
        <v>1.3571390000000001</v>
      </c>
      <c r="F2095">
        <v>1.3631487</v>
      </c>
      <c r="G2095">
        <v>1.4050788999999999</v>
      </c>
      <c r="H2095">
        <v>1.3256406999999999</v>
      </c>
      <c r="I2095">
        <v>1.84619</v>
      </c>
      <c r="J2095">
        <v>1.8857481</v>
      </c>
      <c r="K2095">
        <v>1.6971499999999999</v>
      </c>
      <c r="L2095">
        <v>1.8559981999999999</v>
      </c>
      <c r="M2095">
        <v>2.0964847</v>
      </c>
      <c r="N2095">
        <v>1.9460552</v>
      </c>
      <c r="O2095">
        <f t="shared" si="32"/>
        <v>1.3847934998523412</v>
      </c>
    </row>
    <row r="2096" spans="1:15" x14ac:dyDescent="0.2">
      <c r="A2096" t="s">
        <v>121</v>
      </c>
      <c r="B2096" s="1">
        <v>1.6362580000000001E-15</v>
      </c>
      <c r="C2096">
        <v>7.9280366999999998</v>
      </c>
      <c r="D2096">
        <v>8.3317150000000009</v>
      </c>
      <c r="E2096">
        <v>8.1716549999999994</v>
      </c>
      <c r="F2096">
        <v>6.5978174000000003</v>
      </c>
      <c r="G2096">
        <v>7.6906379999999999</v>
      </c>
      <c r="H2096">
        <v>7.4841389999999999</v>
      </c>
      <c r="I2096">
        <v>10.323893999999999</v>
      </c>
      <c r="J2096">
        <v>11.654923</v>
      </c>
      <c r="K2096">
        <v>10.946882</v>
      </c>
      <c r="L2096">
        <v>10.689098</v>
      </c>
      <c r="M2096">
        <v>10.393829999999999</v>
      </c>
      <c r="N2096">
        <v>9.975638</v>
      </c>
      <c r="O2096">
        <f t="shared" si="32"/>
        <v>1.3848208699830544</v>
      </c>
    </row>
    <row r="2097" spans="1:15" x14ac:dyDescent="0.2">
      <c r="A2097" t="s">
        <v>979</v>
      </c>
      <c r="B2097" s="1">
        <v>5.0324350000000001E-20</v>
      </c>
      <c r="C2097">
        <v>1.1036345999999999</v>
      </c>
      <c r="D2097">
        <v>1.0990559</v>
      </c>
      <c r="E2097">
        <v>1.1092017000000001</v>
      </c>
      <c r="F2097">
        <v>1.0323747000000001</v>
      </c>
      <c r="G2097">
        <v>1.1973833</v>
      </c>
      <c r="H2097">
        <v>1.0612849</v>
      </c>
      <c r="I2097">
        <v>1.5043299999999999</v>
      </c>
      <c r="J2097">
        <v>1.6621189000000001</v>
      </c>
      <c r="K2097">
        <v>1.4771581</v>
      </c>
      <c r="L2097">
        <v>1.5105989</v>
      </c>
      <c r="M2097">
        <v>1.5680432</v>
      </c>
      <c r="N2097">
        <v>1.4241935999999999</v>
      </c>
      <c r="O2097">
        <f t="shared" si="32"/>
        <v>1.3852086324458952</v>
      </c>
    </row>
    <row r="2098" spans="1:15" x14ac:dyDescent="0.2">
      <c r="A2098" t="s">
        <v>2328</v>
      </c>
      <c r="B2098" s="1">
        <v>2.4274544000000001E-25</v>
      </c>
      <c r="C2098">
        <v>17.02805</v>
      </c>
      <c r="D2098">
        <v>15.1510105</v>
      </c>
      <c r="E2098">
        <v>15.55716</v>
      </c>
      <c r="F2098">
        <v>15.274281999999999</v>
      </c>
      <c r="G2098">
        <v>15.212377999999999</v>
      </c>
      <c r="H2098">
        <v>15.081678</v>
      </c>
      <c r="I2098">
        <v>22.037520000000001</v>
      </c>
      <c r="J2098">
        <v>22.24494</v>
      </c>
      <c r="K2098">
        <v>18.703662999999999</v>
      </c>
      <c r="L2098">
        <v>21.393595000000001</v>
      </c>
      <c r="M2098">
        <v>22.381150000000002</v>
      </c>
      <c r="N2098">
        <v>22.517244000000002</v>
      </c>
      <c r="O2098">
        <f t="shared" si="32"/>
        <v>1.3855497960477461</v>
      </c>
    </row>
    <row r="2099" spans="1:15" x14ac:dyDescent="0.2">
      <c r="A2099" t="s">
        <v>2261</v>
      </c>
      <c r="B2099" s="1">
        <v>2.9789293E-11</v>
      </c>
      <c r="C2099">
        <v>0.24612257000000001</v>
      </c>
      <c r="D2099">
        <v>0.22023785000000001</v>
      </c>
      <c r="E2099">
        <v>0.25721806000000003</v>
      </c>
      <c r="F2099">
        <v>0.20103914000000001</v>
      </c>
      <c r="G2099">
        <v>0.24037281999999999</v>
      </c>
      <c r="H2099">
        <v>0.27120240000000001</v>
      </c>
      <c r="I2099">
        <v>0.34363458000000002</v>
      </c>
      <c r="J2099">
        <v>0.33419546</v>
      </c>
      <c r="K2099">
        <v>0.29932736999999998</v>
      </c>
      <c r="L2099">
        <v>0.34478444000000003</v>
      </c>
      <c r="M2099">
        <v>0.35718527</v>
      </c>
      <c r="N2099">
        <v>0.31103684999999998</v>
      </c>
      <c r="O2099">
        <f t="shared" si="32"/>
        <v>1.3857219689244518</v>
      </c>
    </row>
    <row r="2100" spans="1:15" x14ac:dyDescent="0.2">
      <c r="A2100" t="s">
        <v>2418</v>
      </c>
      <c r="B2100" s="1">
        <v>1.2999999999999999E-44</v>
      </c>
      <c r="C2100">
        <v>19.853131999999999</v>
      </c>
      <c r="D2100">
        <v>20.951491999999998</v>
      </c>
      <c r="E2100">
        <v>21.219593</v>
      </c>
      <c r="F2100">
        <v>19.471252</v>
      </c>
      <c r="G2100">
        <v>21.140297</v>
      </c>
      <c r="H2100">
        <v>20.045567999999999</v>
      </c>
      <c r="I2100">
        <v>28.095714999999998</v>
      </c>
      <c r="J2100">
        <v>28.067232000000001</v>
      </c>
      <c r="K2100">
        <v>29.092559999999999</v>
      </c>
      <c r="L2100">
        <v>28.067083</v>
      </c>
      <c r="M2100">
        <v>28.242816999999999</v>
      </c>
      <c r="N2100">
        <v>28.440021999999999</v>
      </c>
      <c r="O2100">
        <f t="shared" si="32"/>
        <v>1.3857481285620843</v>
      </c>
    </row>
    <row r="2101" spans="1:15" x14ac:dyDescent="0.2">
      <c r="A2101" t="s">
        <v>1945</v>
      </c>
      <c r="B2101" s="1">
        <v>5.1202912999999997E-38</v>
      </c>
      <c r="C2101">
        <v>11.85389</v>
      </c>
      <c r="D2101">
        <v>12.434366000000001</v>
      </c>
      <c r="E2101">
        <v>12.758012000000001</v>
      </c>
      <c r="F2101">
        <v>11.616471000000001</v>
      </c>
      <c r="G2101">
        <v>12.336563999999999</v>
      </c>
      <c r="H2101">
        <v>12.119548999999999</v>
      </c>
      <c r="I2101">
        <v>16.620864999999998</v>
      </c>
      <c r="J2101">
        <v>17.111269</v>
      </c>
      <c r="K2101">
        <v>16.968350999999998</v>
      </c>
      <c r="L2101">
        <v>16.880709</v>
      </c>
      <c r="M2101">
        <v>16.539670000000001</v>
      </c>
      <c r="N2101">
        <v>17.214230000000001</v>
      </c>
      <c r="O2101">
        <f t="shared" si="32"/>
        <v>1.3858955827151114</v>
      </c>
    </row>
    <row r="2102" spans="1:15" x14ac:dyDescent="0.2">
      <c r="A2102" t="s">
        <v>2200</v>
      </c>
      <c r="B2102" s="1">
        <v>2.2446087999999998E-6</v>
      </c>
      <c r="C2102">
        <v>0.78440076000000003</v>
      </c>
      <c r="D2102">
        <v>0.77367379999999997</v>
      </c>
      <c r="E2102">
        <v>0.65831154999999997</v>
      </c>
      <c r="F2102">
        <v>0.79802580000000001</v>
      </c>
      <c r="G2102">
        <v>0.72584389999999999</v>
      </c>
      <c r="H2102">
        <v>0.73938124999999999</v>
      </c>
      <c r="I2102">
        <v>0.85575884999999996</v>
      </c>
      <c r="J2102">
        <v>0.90597300000000003</v>
      </c>
      <c r="K2102">
        <v>1.0216171999999999</v>
      </c>
      <c r="L2102">
        <v>1.1876914999999999</v>
      </c>
      <c r="M2102">
        <v>1.0971447000000001</v>
      </c>
      <c r="N2102">
        <v>1.1402197000000001</v>
      </c>
      <c r="O2102">
        <f t="shared" si="32"/>
        <v>1.3859169541739618</v>
      </c>
    </row>
    <row r="2103" spans="1:15" x14ac:dyDescent="0.2">
      <c r="A2103" t="s">
        <v>2105</v>
      </c>
      <c r="B2103" s="1">
        <v>2.1055693999999998E-8</v>
      </c>
      <c r="C2103">
        <v>3.7359092</v>
      </c>
      <c r="D2103">
        <v>3.4571345</v>
      </c>
      <c r="E2103">
        <v>3.3341145999999999</v>
      </c>
      <c r="F2103">
        <v>3.7490901999999999</v>
      </c>
      <c r="G2103">
        <v>3.0033175999999999</v>
      </c>
      <c r="H2103">
        <v>3.1813275999999999</v>
      </c>
      <c r="I2103">
        <v>4.3430239999999998</v>
      </c>
      <c r="J2103">
        <v>4.1976433000000002</v>
      </c>
      <c r="K2103">
        <v>5.636495</v>
      </c>
      <c r="L2103">
        <v>4.5862819999999997</v>
      </c>
      <c r="M2103">
        <v>4.9014734999999998</v>
      </c>
      <c r="N2103">
        <v>4.7027315999999999</v>
      </c>
      <c r="O2103">
        <f t="shared" si="32"/>
        <v>1.386432568192268</v>
      </c>
    </row>
    <row r="2104" spans="1:15" x14ac:dyDescent="0.2">
      <c r="A2104" t="s">
        <v>1452</v>
      </c>
      <c r="B2104" s="1">
        <v>2.4465589999999999E-17</v>
      </c>
      <c r="C2104">
        <v>5.1120253</v>
      </c>
      <c r="D2104">
        <v>4.7878303999999998</v>
      </c>
      <c r="E2104">
        <v>5.0602136</v>
      </c>
      <c r="F2104">
        <v>4.1553497000000004</v>
      </c>
      <c r="G2104">
        <v>4.8303422999999999</v>
      </c>
      <c r="H2104">
        <v>4.9549555999999999</v>
      </c>
      <c r="I2104">
        <v>6.6070266000000002</v>
      </c>
      <c r="J2104">
        <v>6.7990329999999997</v>
      </c>
      <c r="K2104">
        <v>7.0779962999999997</v>
      </c>
      <c r="L2104">
        <v>6.7008460000000003</v>
      </c>
      <c r="M2104">
        <v>6.1185017000000004</v>
      </c>
      <c r="N2104">
        <v>6.8042525999999999</v>
      </c>
      <c r="O2104">
        <f t="shared" si="32"/>
        <v>1.3877737475778673</v>
      </c>
    </row>
    <row r="2105" spans="1:15" x14ac:dyDescent="0.2">
      <c r="A2105" t="s">
        <v>59</v>
      </c>
      <c r="B2105" s="1">
        <v>9.2885959999999994E-15</v>
      </c>
      <c r="C2105">
        <v>0.33692171999999998</v>
      </c>
      <c r="D2105">
        <v>0.35724961999999999</v>
      </c>
      <c r="E2105">
        <v>0.33393329999999999</v>
      </c>
      <c r="F2105">
        <v>0.34983328000000002</v>
      </c>
      <c r="G2105">
        <v>0.39736487999999998</v>
      </c>
      <c r="H2105">
        <v>0.365261</v>
      </c>
      <c r="I2105">
        <v>0.50621559999999999</v>
      </c>
      <c r="J2105">
        <v>0.50064889999999995</v>
      </c>
      <c r="K2105">
        <v>0.4223247</v>
      </c>
      <c r="L2105">
        <v>0.55532866999999997</v>
      </c>
      <c r="M2105">
        <v>0.46819860000000002</v>
      </c>
      <c r="N2105">
        <v>0.52003765000000002</v>
      </c>
      <c r="O2105">
        <f t="shared" si="32"/>
        <v>1.3887715563535175</v>
      </c>
    </row>
    <row r="2106" spans="1:15" x14ac:dyDescent="0.2">
      <c r="A2106" t="s">
        <v>618</v>
      </c>
      <c r="B2106" s="1">
        <v>6.6035807E-31</v>
      </c>
      <c r="C2106">
        <v>21.50939</v>
      </c>
      <c r="D2106">
        <v>23.83201</v>
      </c>
      <c r="E2106">
        <v>22.546939999999999</v>
      </c>
      <c r="F2106">
        <v>20.428540000000002</v>
      </c>
      <c r="G2106">
        <v>22.37078</v>
      </c>
      <c r="H2106">
        <v>21.562878000000001</v>
      </c>
      <c r="I2106">
        <v>29.300425000000001</v>
      </c>
      <c r="J2106">
        <v>31.764092999999999</v>
      </c>
      <c r="K2106">
        <v>30.426784999999999</v>
      </c>
      <c r="L2106">
        <v>30.288796999999999</v>
      </c>
      <c r="M2106">
        <v>32.102352000000003</v>
      </c>
      <c r="N2106">
        <v>29.796299999999999</v>
      </c>
      <c r="O2106">
        <f t="shared" si="32"/>
        <v>1.3888696014227178</v>
      </c>
    </row>
    <row r="2107" spans="1:15" x14ac:dyDescent="0.2">
      <c r="A2107" t="s">
        <v>1926</v>
      </c>
      <c r="B2107" s="1">
        <v>7.2752959999999996E-19</v>
      </c>
      <c r="C2107">
        <v>20.105675000000002</v>
      </c>
      <c r="D2107">
        <v>22.054310000000001</v>
      </c>
      <c r="E2107">
        <v>20.977207</v>
      </c>
      <c r="F2107">
        <v>17.417707</v>
      </c>
      <c r="G2107">
        <v>18.896661999999999</v>
      </c>
      <c r="H2107">
        <v>19.056010000000001</v>
      </c>
      <c r="I2107">
        <v>28.090592999999998</v>
      </c>
      <c r="J2107">
        <v>29.053331</v>
      </c>
      <c r="K2107">
        <v>26.743834</v>
      </c>
      <c r="L2107">
        <v>26.552800999999999</v>
      </c>
      <c r="M2107">
        <v>26.882239999999999</v>
      </c>
      <c r="N2107">
        <v>27.371462000000001</v>
      </c>
      <c r="O2107">
        <f t="shared" si="32"/>
        <v>1.3897361966856954</v>
      </c>
    </row>
    <row r="2108" spans="1:15" x14ac:dyDescent="0.2">
      <c r="A2108" t="s">
        <v>346</v>
      </c>
      <c r="B2108" s="1">
        <v>3.7685736999999999E-7</v>
      </c>
      <c r="C2108">
        <v>8.7425739999999994</v>
      </c>
      <c r="D2108">
        <v>8.4108009999999993</v>
      </c>
      <c r="E2108">
        <v>7.9588422999999997</v>
      </c>
      <c r="F2108">
        <v>9.1548730000000003</v>
      </c>
      <c r="G2108">
        <v>10.272175000000001</v>
      </c>
      <c r="H2108">
        <v>9.0744439999999997</v>
      </c>
      <c r="I2108">
        <v>12.315830999999999</v>
      </c>
      <c r="J2108">
        <v>12.045569</v>
      </c>
      <c r="K2108">
        <v>11.306962</v>
      </c>
      <c r="L2108">
        <v>12.298425999999999</v>
      </c>
      <c r="M2108">
        <v>13.194474</v>
      </c>
      <c r="N2108">
        <v>13.387682</v>
      </c>
      <c r="O2108">
        <f t="shared" si="32"/>
        <v>1.3904828629344623</v>
      </c>
    </row>
    <row r="2109" spans="1:15" x14ac:dyDescent="0.2">
      <c r="A2109" t="s">
        <v>592</v>
      </c>
      <c r="B2109" s="1">
        <v>1.3016025E-20</v>
      </c>
      <c r="C2109">
        <v>15.374344000000001</v>
      </c>
      <c r="D2109">
        <v>16.856112</v>
      </c>
      <c r="E2109">
        <v>17.196069999999999</v>
      </c>
      <c r="F2109">
        <v>14.737755999999999</v>
      </c>
      <c r="G2109">
        <v>15.195726000000001</v>
      </c>
      <c r="H2109">
        <v>15.455085</v>
      </c>
      <c r="I2109">
        <v>21.958411999999999</v>
      </c>
      <c r="J2109">
        <v>22.551565</v>
      </c>
      <c r="K2109">
        <v>22.921209999999999</v>
      </c>
      <c r="L2109">
        <v>21.856976</v>
      </c>
      <c r="M2109">
        <v>22.206641999999999</v>
      </c>
      <c r="N2109">
        <v>20.449127000000001</v>
      </c>
      <c r="O2109">
        <f t="shared" si="32"/>
        <v>1.3915920749030959</v>
      </c>
    </row>
    <row r="2110" spans="1:15" x14ac:dyDescent="0.2">
      <c r="A2110" t="s">
        <v>860</v>
      </c>
      <c r="B2110">
        <v>0</v>
      </c>
      <c r="C2110">
        <v>28.688210999999999</v>
      </c>
      <c r="D2110">
        <v>27.123642</v>
      </c>
      <c r="E2110">
        <v>27.689</v>
      </c>
      <c r="F2110">
        <v>26.347180999999999</v>
      </c>
      <c r="G2110">
        <v>27.335864999999998</v>
      </c>
      <c r="H2110">
        <v>27.134029999999999</v>
      </c>
      <c r="I2110">
        <v>38.038586000000002</v>
      </c>
      <c r="J2110">
        <v>36.732289999999999</v>
      </c>
      <c r="K2110">
        <v>39.788870000000003</v>
      </c>
      <c r="L2110">
        <v>36.957484999999998</v>
      </c>
      <c r="M2110">
        <v>39.015076000000001</v>
      </c>
      <c r="N2110">
        <v>38.392063</v>
      </c>
      <c r="O2110">
        <f t="shared" si="32"/>
        <v>1.3931794989942943</v>
      </c>
    </row>
    <row r="2111" spans="1:15" x14ac:dyDescent="0.2">
      <c r="A2111" t="s">
        <v>2122</v>
      </c>
      <c r="B2111" s="1">
        <v>7.3967519999999997E-32</v>
      </c>
      <c r="C2111">
        <v>15.454675</v>
      </c>
      <c r="D2111">
        <v>13.325194</v>
      </c>
      <c r="E2111">
        <v>13.839859000000001</v>
      </c>
      <c r="F2111">
        <v>14.847908</v>
      </c>
      <c r="G2111">
        <v>14.362251000000001</v>
      </c>
      <c r="H2111">
        <v>14.297342</v>
      </c>
      <c r="I2111">
        <v>20.355661000000001</v>
      </c>
      <c r="J2111">
        <v>20.230295000000002</v>
      </c>
      <c r="K2111">
        <v>18.315989999999999</v>
      </c>
      <c r="L2111">
        <v>19.419513999999999</v>
      </c>
      <c r="M2111">
        <v>20.948989999999998</v>
      </c>
      <c r="N2111">
        <v>20.777926999999998</v>
      </c>
      <c r="O2111">
        <f t="shared" si="32"/>
        <v>1.393849290100811</v>
      </c>
    </row>
    <row r="2112" spans="1:15" x14ac:dyDescent="0.2">
      <c r="A2112" t="s">
        <v>1213</v>
      </c>
      <c r="B2112" s="1">
        <v>9.204589E-10</v>
      </c>
      <c r="C2112">
        <v>23.946532999999999</v>
      </c>
      <c r="D2112">
        <v>22.354396999999999</v>
      </c>
      <c r="E2112">
        <v>23.338263000000001</v>
      </c>
      <c r="F2112">
        <v>22.017610000000001</v>
      </c>
      <c r="G2112">
        <v>20.608944000000001</v>
      </c>
      <c r="H2112">
        <v>23.176117000000001</v>
      </c>
      <c r="I2112">
        <v>30.776185999999999</v>
      </c>
      <c r="J2112">
        <v>31.673024999999999</v>
      </c>
      <c r="K2112">
        <v>38.060657999999997</v>
      </c>
      <c r="L2112">
        <v>27.982471</v>
      </c>
      <c r="M2112">
        <v>30.606470000000002</v>
      </c>
      <c r="N2112">
        <v>29.822144999999999</v>
      </c>
      <c r="O2112">
        <f t="shared" si="32"/>
        <v>1.3948490475588846</v>
      </c>
    </row>
    <row r="2113" spans="1:15" x14ac:dyDescent="0.2">
      <c r="A2113" t="s">
        <v>2346</v>
      </c>
      <c r="B2113">
        <v>0</v>
      </c>
      <c r="C2113">
        <v>4.8615313000000002</v>
      </c>
      <c r="D2113">
        <v>4.893624</v>
      </c>
      <c r="E2113">
        <v>5.0822105000000004</v>
      </c>
      <c r="F2113">
        <v>4.6866092999999998</v>
      </c>
      <c r="G2113">
        <v>4.7066835999999999</v>
      </c>
      <c r="H2113">
        <v>4.9115409999999997</v>
      </c>
      <c r="I2113">
        <v>6.6574134999999997</v>
      </c>
      <c r="J2113">
        <v>6.8019150000000002</v>
      </c>
      <c r="K2113">
        <v>6.6438931999999999</v>
      </c>
      <c r="L2113">
        <v>6.7432746999999997</v>
      </c>
      <c r="M2113">
        <v>7.0917516000000003</v>
      </c>
      <c r="N2113">
        <v>6.7236742999999999</v>
      </c>
      <c r="O2113">
        <f t="shared" si="32"/>
        <v>1.395293516570062</v>
      </c>
    </row>
    <row r="2114" spans="1:15" x14ac:dyDescent="0.2">
      <c r="A2114" t="s">
        <v>1058</v>
      </c>
      <c r="B2114" s="1">
        <v>8.9777769999999998E-8</v>
      </c>
      <c r="C2114">
        <v>4.5721669999999999E-2</v>
      </c>
      <c r="D2114">
        <v>5.1652700000000003E-2</v>
      </c>
      <c r="E2114">
        <v>5.1523263999999999E-2</v>
      </c>
      <c r="F2114">
        <v>4.2594444000000002E-2</v>
      </c>
      <c r="G2114">
        <v>4.7773204999999999E-2</v>
      </c>
      <c r="H2114">
        <v>4.1803147999999998E-2</v>
      </c>
      <c r="I2114">
        <v>6.0374532000000002E-2</v>
      </c>
      <c r="J2114">
        <v>6.2752009999999997E-2</v>
      </c>
      <c r="K2114">
        <v>5.405285E-2</v>
      </c>
      <c r="L2114">
        <v>7.4831170000000002E-2</v>
      </c>
      <c r="M2114">
        <v>7.6229439999999996E-2</v>
      </c>
      <c r="N2114">
        <v>6.4215159999999993E-2</v>
      </c>
      <c r="O2114">
        <f t="shared" ref="O2114:O2177" si="33">(I2114+J2114+K2114+L2114+M2114+N2114)/(C2114+D2114+E2114+F2114+G2114+H2114)</f>
        <v>1.3962975514671014</v>
      </c>
    </row>
    <row r="2115" spans="1:15" x14ac:dyDescent="0.2">
      <c r="A2115" t="s">
        <v>1325</v>
      </c>
      <c r="B2115" s="1">
        <v>5.5729175E-11</v>
      </c>
      <c r="C2115">
        <v>24.879663000000001</v>
      </c>
      <c r="D2115">
        <v>28.646963</v>
      </c>
      <c r="E2115">
        <v>29.810492</v>
      </c>
      <c r="F2115">
        <v>26.132999999999999</v>
      </c>
      <c r="G2115">
        <v>25.934705999999998</v>
      </c>
      <c r="H2115">
        <v>24.730919</v>
      </c>
      <c r="I2115">
        <v>35.185223000000001</v>
      </c>
      <c r="J2115">
        <v>31.877351999999998</v>
      </c>
      <c r="K2115">
        <v>39.717239999999997</v>
      </c>
      <c r="L2115">
        <v>37.084243999999998</v>
      </c>
      <c r="M2115">
        <v>40.412002999999999</v>
      </c>
      <c r="N2115">
        <v>39.322920000000003</v>
      </c>
      <c r="O2115">
        <f t="shared" si="33"/>
        <v>1.3963090176563517</v>
      </c>
    </row>
    <row r="2116" spans="1:15" x14ac:dyDescent="0.2">
      <c r="A2116" t="s">
        <v>1367</v>
      </c>
      <c r="B2116" s="1">
        <v>1.26404915E-36</v>
      </c>
      <c r="C2116">
        <v>4.3106565000000003</v>
      </c>
      <c r="D2116">
        <v>3.9247236000000001</v>
      </c>
      <c r="E2116">
        <v>4.1399499999999998</v>
      </c>
      <c r="F2116">
        <v>3.872134</v>
      </c>
      <c r="G2116">
        <v>3.9694357</v>
      </c>
      <c r="H2116">
        <v>4.0718044999999998</v>
      </c>
      <c r="I2116">
        <v>5.6054443999999997</v>
      </c>
      <c r="J2116">
        <v>5.7007300000000001</v>
      </c>
      <c r="K2116">
        <v>5.6569010000000004</v>
      </c>
      <c r="L2116">
        <v>5.7951965000000003</v>
      </c>
      <c r="M2116">
        <v>5.5342783999999998</v>
      </c>
      <c r="N2116">
        <v>5.6274914999999996</v>
      </c>
      <c r="O2116">
        <f t="shared" si="33"/>
        <v>1.3965356645228704</v>
      </c>
    </row>
    <row r="2117" spans="1:15" x14ac:dyDescent="0.2">
      <c r="A2117" t="s">
        <v>1671</v>
      </c>
      <c r="B2117" s="1">
        <v>2.6973023000000002E-13</v>
      </c>
      <c r="C2117">
        <v>4.1784509999999999</v>
      </c>
      <c r="D2117">
        <v>3.9087640000000001</v>
      </c>
      <c r="E2117">
        <v>4.1575993999999996</v>
      </c>
      <c r="F2117">
        <v>3.5334644000000002</v>
      </c>
      <c r="G2117">
        <v>3.853453</v>
      </c>
      <c r="H2117">
        <v>3.7159715000000002</v>
      </c>
      <c r="I2117">
        <v>5.0543385000000001</v>
      </c>
      <c r="J2117">
        <v>5.3300489999999998</v>
      </c>
      <c r="K2117">
        <v>4.8736290000000002</v>
      </c>
      <c r="L2117">
        <v>5.6652199999999997</v>
      </c>
      <c r="M2117">
        <v>5.7473850000000004</v>
      </c>
      <c r="N2117">
        <v>5.9476646999999998</v>
      </c>
      <c r="O2117">
        <f t="shared" si="33"/>
        <v>1.3970661602505461</v>
      </c>
    </row>
    <row r="2118" spans="1:15" x14ac:dyDescent="0.2">
      <c r="A2118" t="s">
        <v>1528</v>
      </c>
      <c r="B2118" s="1">
        <v>8.9872370000000004E-25</v>
      </c>
      <c r="C2118">
        <v>1.5345557999999999</v>
      </c>
      <c r="D2118">
        <v>1.6563599</v>
      </c>
      <c r="E2118">
        <v>1.4604124000000001</v>
      </c>
      <c r="F2118">
        <v>1.4439595999999999</v>
      </c>
      <c r="G2118">
        <v>1.543085</v>
      </c>
      <c r="H2118">
        <v>1.490621</v>
      </c>
      <c r="I2118">
        <v>2.1592462000000001</v>
      </c>
      <c r="J2118">
        <v>2.1345166999999998</v>
      </c>
      <c r="K2118">
        <v>1.8435858000000001</v>
      </c>
      <c r="L2118">
        <v>2.2384170999999999</v>
      </c>
      <c r="M2118">
        <v>2.219484</v>
      </c>
      <c r="N2118">
        <v>2.1651201000000002</v>
      </c>
      <c r="O2118">
        <f t="shared" si="33"/>
        <v>1.3977849387715102</v>
      </c>
    </row>
    <row r="2119" spans="1:15" x14ac:dyDescent="0.2">
      <c r="A2119" t="s">
        <v>1388</v>
      </c>
      <c r="B2119" s="1">
        <v>6.3783940000000001E-23</v>
      </c>
      <c r="C2119">
        <v>1.2342833</v>
      </c>
      <c r="D2119">
        <v>1.1593074999999999</v>
      </c>
      <c r="E2119">
        <v>1.1942317</v>
      </c>
      <c r="F2119">
        <v>1.2085998</v>
      </c>
      <c r="G2119">
        <v>1.2544491</v>
      </c>
      <c r="H2119">
        <v>1.2337591999999999</v>
      </c>
      <c r="I2119">
        <v>1.7148298</v>
      </c>
      <c r="J2119">
        <v>1.7268891</v>
      </c>
      <c r="K2119">
        <v>1.5333728</v>
      </c>
      <c r="L2119">
        <v>1.5818935999999999</v>
      </c>
      <c r="M2119">
        <v>1.8043889</v>
      </c>
      <c r="N2119">
        <v>1.8266857999999999</v>
      </c>
      <c r="O2119">
        <f t="shared" si="33"/>
        <v>1.398569201298965</v>
      </c>
    </row>
    <row r="2120" spans="1:15" x14ac:dyDescent="0.2">
      <c r="A2120" t="s">
        <v>912</v>
      </c>
      <c r="B2120" s="1">
        <v>4.2854630000000003E-15</v>
      </c>
      <c r="C2120">
        <v>0.7091016</v>
      </c>
      <c r="D2120">
        <v>0.71177999999999997</v>
      </c>
      <c r="E2120">
        <v>0.62122279999999996</v>
      </c>
      <c r="F2120">
        <v>0.71718716999999998</v>
      </c>
      <c r="G2120">
        <v>0.71792959999999995</v>
      </c>
      <c r="H2120">
        <v>0.71766490000000005</v>
      </c>
      <c r="I2120">
        <v>1.036297</v>
      </c>
      <c r="J2120">
        <v>1.0942551</v>
      </c>
      <c r="K2120">
        <v>0.80153379999999996</v>
      </c>
      <c r="L2120">
        <v>1.0239347000000001</v>
      </c>
      <c r="M2120">
        <v>0.97413019999999995</v>
      </c>
      <c r="N2120">
        <v>0.93696049999999997</v>
      </c>
      <c r="O2120">
        <f t="shared" si="33"/>
        <v>1.3986342422882538</v>
      </c>
    </row>
    <row r="2121" spans="1:15" x14ac:dyDescent="0.2">
      <c r="A2121" t="s">
        <v>798</v>
      </c>
      <c r="B2121" s="1">
        <v>4.3015076000000003E-21</v>
      </c>
      <c r="C2121">
        <v>29.974789999999999</v>
      </c>
      <c r="D2121">
        <v>25.887508</v>
      </c>
      <c r="E2121">
        <v>26.910281999999999</v>
      </c>
      <c r="F2121">
        <v>28.462669999999999</v>
      </c>
      <c r="G2121">
        <v>25.972263000000002</v>
      </c>
      <c r="H2121">
        <v>27.385164</v>
      </c>
      <c r="I2121">
        <v>36.720610000000001</v>
      </c>
      <c r="J2121">
        <v>35.628554999999999</v>
      </c>
      <c r="K2121">
        <v>41.307865</v>
      </c>
      <c r="L2121">
        <v>38.236033999999997</v>
      </c>
      <c r="M2121">
        <v>37.727499999999999</v>
      </c>
      <c r="N2121">
        <v>40.862063999999997</v>
      </c>
      <c r="O2121">
        <f t="shared" si="33"/>
        <v>1.4003212791781736</v>
      </c>
    </row>
    <row r="2122" spans="1:15" x14ac:dyDescent="0.2">
      <c r="A2122" t="s">
        <v>1562</v>
      </c>
      <c r="B2122" s="1">
        <v>5.9641880000000002E-10</v>
      </c>
      <c r="C2122">
        <v>2.3412898000000002</v>
      </c>
      <c r="D2122">
        <v>2.0926108000000001</v>
      </c>
      <c r="E2122">
        <v>2.2739699999999998</v>
      </c>
      <c r="F2122">
        <v>1.8290801999999999</v>
      </c>
      <c r="G2122">
        <v>1.9322444000000001</v>
      </c>
      <c r="H2122">
        <v>2.3561377999999999</v>
      </c>
      <c r="I2122">
        <v>2.7536323</v>
      </c>
      <c r="J2122">
        <v>2.9126139000000002</v>
      </c>
      <c r="K2122">
        <v>3.2914314</v>
      </c>
      <c r="L2122">
        <v>3.2319529999999999</v>
      </c>
      <c r="M2122">
        <v>2.9186366000000001</v>
      </c>
      <c r="N2122">
        <v>2.8529034000000002</v>
      </c>
      <c r="O2122">
        <f t="shared" si="33"/>
        <v>1.4004447759757972</v>
      </c>
    </row>
    <row r="2123" spans="1:15" x14ac:dyDescent="0.2">
      <c r="A2123" t="s">
        <v>2085</v>
      </c>
      <c r="B2123" s="1">
        <v>1.3780572999999999E-19</v>
      </c>
      <c r="C2123">
        <v>3.5992006999999999</v>
      </c>
      <c r="D2123">
        <v>3.3751652000000001</v>
      </c>
      <c r="E2123">
        <v>3.4089754000000001</v>
      </c>
      <c r="F2123">
        <v>3.4197769999999998</v>
      </c>
      <c r="G2123">
        <v>3.0526490000000002</v>
      </c>
      <c r="H2123">
        <v>3.5804580000000001</v>
      </c>
      <c r="I2123">
        <v>4.7115289999999996</v>
      </c>
      <c r="J2123">
        <v>4.5789439999999999</v>
      </c>
      <c r="K2123">
        <v>5.1328630000000004</v>
      </c>
      <c r="L2123">
        <v>4.6733140000000004</v>
      </c>
      <c r="M2123">
        <v>5.0448060000000003</v>
      </c>
      <c r="N2123">
        <v>4.4850289999999999</v>
      </c>
      <c r="O2123">
        <f t="shared" si="33"/>
        <v>1.400771648372853</v>
      </c>
    </row>
    <row r="2124" spans="1:15" x14ac:dyDescent="0.2">
      <c r="A2124" t="s">
        <v>332</v>
      </c>
      <c r="B2124" s="1">
        <v>7.7030619999999995E-30</v>
      </c>
      <c r="C2124">
        <v>0.58127740000000006</v>
      </c>
      <c r="D2124">
        <v>0.48505654999999998</v>
      </c>
      <c r="E2124">
        <v>0.50158380000000002</v>
      </c>
      <c r="F2124">
        <v>0.52441780000000005</v>
      </c>
      <c r="G2124">
        <v>0.52151345999999998</v>
      </c>
      <c r="H2124">
        <v>0.5375181</v>
      </c>
      <c r="I2124">
        <v>0.73382323999999999</v>
      </c>
      <c r="J2124">
        <v>0.73471545999999999</v>
      </c>
      <c r="K2124">
        <v>0.71745115999999998</v>
      </c>
      <c r="L2124">
        <v>0.72377570000000002</v>
      </c>
      <c r="M2124">
        <v>0.76823850000000005</v>
      </c>
      <c r="N2124">
        <v>0.73833570000000004</v>
      </c>
      <c r="O2124">
        <f t="shared" si="33"/>
        <v>1.4014044082601347</v>
      </c>
    </row>
    <row r="2125" spans="1:15" x14ac:dyDescent="0.2">
      <c r="A2125" t="s">
        <v>719</v>
      </c>
      <c r="B2125" s="1">
        <v>8.6068015000000005E-32</v>
      </c>
      <c r="C2125">
        <v>1.1075761</v>
      </c>
      <c r="D2125">
        <v>1.1317353000000001</v>
      </c>
      <c r="E2125">
        <v>1.1293871</v>
      </c>
      <c r="F2125">
        <v>1.1727467</v>
      </c>
      <c r="G2125">
        <v>1.1656594</v>
      </c>
      <c r="H2125">
        <v>1.1291286</v>
      </c>
      <c r="I2125">
        <v>1.6017189999999999</v>
      </c>
      <c r="J2125">
        <v>1.6632887000000001</v>
      </c>
      <c r="K2125">
        <v>1.3870931</v>
      </c>
      <c r="L2125">
        <v>1.6100988000000001</v>
      </c>
      <c r="M2125">
        <v>1.6597390000000001</v>
      </c>
      <c r="N2125">
        <v>1.6609465000000001</v>
      </c>
      <c r="O2125">
        <f t="shared" si="33"/>
        <v>1.4017785554770132</v>
      </c>
    </row>
    <row r="2126" spans="1:15" x14ac:dyDescent="0.2">
      <c r="A2126" t="s">
        <v>1675</v>
      </c>
      <c r="B2126" s="1">
        <v>3.1826577999999998E-26</v>
      </c>
      <c r="C2126">
        <v>2.0233126000000001</v>
      </c>
      <c r="D2126">
        <v>1.8818606</v>
      </c>
      <c r="E2126">
        <v>2.0355667999999998</v>
      </c>
      <c r="F2126">
        <v>1.9214872000000001</v>
      </c>
      <c r="G2126">
        <v>1.9118238999999999</v>
      </c>
      <c r="H2126">
        <v>2.0800993000000001</v>
      </c>
      <c r="I2126">
        <v>2.8013406000000001</v>
      </c>
      <c r="J2126">
        <v>2.7222140000000001</v>
      </c>
      <c r="K2126">
        <v>2.6924399999999999</v>
      </c>
      <c r="L2126">
        <v>2.5756673999999999</v>
      </c>
      <c r="M2126">
        <v>2.9386136999999999</v>
      </c>
      <c r="N2126">
        <v>2.8876472</v>
      </c>
      <c r="O2126">
        <f t="shared" si="33"/>
        <v>1.4018653669182399</v>
      </c>
    </row>
    <row r="2127" spans="1:15" x14ac:dyDescent="0.2">
      <c r="A2127" t="s">
        <v>2253</v>
      </c>
      <c r="B2127" s="1">
        <v>1.0499535E-34</v>
      </c>
      <c r="C2127">
        <v>11.379239</v>
      </c>
      <c r="D2127">
        <v>11.360206</v>
      </c>
      <c r="E2127">
        <v>11.469391999999999</v>
      </c>
      <c r="F2127">
        <v>10.687339</v>
      </c>
      <c r="G2127">
        <v>10.637340999999999</v>
      </c>
      <c r="H2127">
        <v>10.4925785</v>
      </c>
      <c r="I2127">
        <v>15.133499</v>
      </c>
      <c r="J2127">
        <v>15.016940999999999</v>
      </c>
      <c r="K2127">
        <v>16.097141000000001</v>
      </c>
      <c r="L2127">
        <v>14.951948</v>
      </c>
      <c r="M2127">
        <v>15.391335</v>
      </c>
      <c r="N2127">
        <v>15.987754000000001</v>
      </c>
      <c r="O2127">
        <f t="shared" si="33"/>
        <v>1.4021519415758879</v>
      </c>
    </row>
    <row r="2128" spans="1:15" x14ac:dyDescent="0.2">
      <c r="A2128" t="s">
        <v>291</v>
      </c>
      <c r="B2128" s="1">
        <v>3.303456E-19</v>
      </c>
      <c r="C2128">
        <v>4.2447004000000002</v>
      </c>
      <c r="D2128">
        <v>4.2952690000000002</v>
      </c>
      <c r="E2128">
        <v>4.1856923000000004</v>
      </c>
      <c r="F2128">
        <v>4.4335412999999999</v>
      </c>
      <c r="G2128">
        <v>3.8982608000000001</v>
      </c>
      <c r="H2128">
        <v>4.1439785999999996</v>
      </c>
      <c r="I2128">
        <v>5.9540176000000002</v>
      </c>
      <c r="J2128">
        <v>5.5706670000000003</v>
      </c>
      <c r="K2128">
        <v>5.8487220000000004</v>
      </c>
      <c r="L2128">
        <v>6.3187680000000004</v>
      </c>
      <c r="M2128">
        <v>6.0815469999999996</v>
      </c>
      <c r="N2128">
        <v>5.5922169999999998</v>
      </c>
      <c r="O2128">
        <f t="shared" si="33"/>
        <v>1.4033299379721218</v>
      </c>
    </row>
    <row r="2129" spans="1:15" x14ac:dyDescent="0.2">
      <c r="A2129" t="s">
        <v>1440</v>
      </c>
      <c r="B2129" s="1">
        <v>5.1971000000000004E-19</v>
      </c>
      <c r="C2129">
        <v>2.0623564999999999</v>
      </c>
      <c r="D2129">
        <v>2.0042553000000001</v>
      </c>
      <c r="E2129">
        <v>2.1141657999999999</v>
      </c>
      <c r="F2129">
        <v>2.3170888000000001</v>
      </c>
      <c r="G2129">
        <v>1.9868433000000001</v>
      </c>
      <c r="H2129">
        <v>1.9649802000000001</v>
      </c>
      <c r="I2129">
        <v>2.7856513999999999</v>
      </c>
      <c r="J2129">
        <v>2.8729992000000002</v>
      </c>
      <c r="K2129">
        <v>2.9261233999999998</v>
      </c>
      <c r="L2129">
        <v>2.7975615999999999</v>
      </c>
      <c r="M2129">
        <v>3.0120049999999998</v>
      </c>
      <c r="N2129">
        <v>3.088584</v>
      </c>
      <c r="O2129">
        <f t="shared" si="33"/>
        <v>1.4042859493231232</v>
      </c>
    </row>
    <row r="2130" spans="1:15" x14ac:dyDescent="0.2">
      <c r="A2130" t="s">
        <v>834</v>
      </c>
      <c r="B2130" s="1">
        <v>1.8160612999999999E-25</v>
      </c>
      <c r="C2130">
        <v>32.426130000000001</v>
      </c>
      <c r="D2130">
        <v>32.923789999999997</v>
      </c>
      <c r="E2130">
        <v>33.599989999999998</v>
      </c>
      <c r="F2130">
        <v>28.953728000000002</v>
      </c>
      <c r="G2130">
        <v>31.127659000000001</v>
      </c>
      <c r="H2130">
        <v>31.86129</v>
      </c>
      <c r="I2130">
        <v>43.375892999999998</v>
      </c>
      <c r="J2130">
        <v>46.509810000000002</v>
      </c>
      <c r="K2130">
        <v>45.634098000000002</v>
      </c>
      <c r="L2130">
        <v>44.410778000000001</v>
      </c>
      <c r="M2130">
        <v>45.641537</v>
      </c>
      <c r="N2130">
        <v>42.632072000000001</v>
      </c>
      <c r="O2130">
        <f t="shared" si="33"/>
        <v>1.4050005409586701</v>
      </c>
    </row>
    <row r="2131" spans="1:15" x14ac:dyDescent="0.2">
      <c r="A2131" t="s">
        <v>229</v>
      </c>
      <c r="B2131" s="1">
        <v>2.9865471000000002E-24</v>
      </c>
      <c r="C2131">
        <v>5.3426375000000004</v>
      </c>
      <c r="D2131">
        <v>4.9545975000000002</v>
      </c>
      <c r="E2131">
        <v>5.0862869999999996</v>
      </c>
      <c r="F2131">
        <v>5.2575820000000002</v>
      </c>
      <c r="G2131">
        <v>4.9112790000000004</v>
      </c>
      <c r="H2131">
        <v>5.5191100000000004</v>
      </c>
      <c r="I2131">
        <v>7.3705499999999997</v>
      </c>
      <c r="J2131">
        <v>6.9048843</v>
      </c>
      <c r="K2131">
        <v>7.2743019999999996</v>
      </c>
      <c r="L2131">
        <v>7.4477549999999999</v>
      </c>
      <c r="M2131">
        <v>7.0669922999999999</v>
      </c>
      <c r="N2131">
        <v>7.6523979999999998</v>
      </c>
      <c r="O2131">
        <f t="shared" si="33"/>
        <v>1.4069771800151347</v>
      </c>
    </row>
    <row r="2132" spans="1:15" x14ac:dyDescent="0.2">
      <c r="A2132" t="s">
        <v>1621</v>
      </c>
      <c r="B2132" s="1">
        <v>2.3924378000000002E-12</v>
      </c>
      <c r="C2132">
        <v>0.46228459999999999</v>
      </c>
      <c r="D2132">
        <v>0.41310614000000001</v>
      </c>
      <c r="E2132">
        <v>0.48236596999999998</v>
      </c>
      <c r="F2132">
        <v>0.35209233000000001</v>
      </c>
      <c r="G2132">
        <v>0.42329480000000003</v>
      </c>
      <c r="H2132">
        <v>0.37869307000000002</v>
      </c>
      <c r="I2132">
        <v>0.60986439999999997</v>
      </c>
      <c r="J2132">
        <v>0.59572639999999999</v>
      </c>
      <c r="K2132">
        <v>0.59305890000000006</v>
      </c>
      <c r="L2132">
        <v>0.59667753999999995</v>
      </c>
      <c r="M2132">
        <v>0.55867124000000001</v>
      </c>
      <c r="N2132">
        <v>0.58118979999999998</v>
      </c>
      <c r="O2132">
        <f t="shared" si="33"/>
        <v>1.4074115504577083</v>
      </c>
    </row>
    <row r="2133" spans="1:15" x14ac:dyDescent="0.2">
      <c r="A2133" t="s">
        <v>1357</v>
      </c>
      <c r="B2133" s="1">
        <v>1.1807629000000001E-6</v>
      </c>
      <c r="C2133">
        <v>0.22777620000000001</v>
      </c>
      <c r="D2133">
        <v>0.26404290000000002</v>
      </c>
      <c r="E2133">
        <v>0.22125104000000001</v>
      </c>
      <c r="F2133">
        <v>0.17112928999999999</v>
      </c>
      <c r="G2133">
        <v>0.20947057999999999</v>
      </c>
      <c r="H2133">
        <v>0.17979970000000001</v>
      </c>
      <c r="I2133">
        <v>0.32152876000000002</v>
      </c>
      <c r="J2133">
        <v>0.27606029999999998</v>
      </c>
      <c r="K2133">
        <v>0.31465280000000001</v>
      </c>
      <c r="L2133">
        <v>0.28853643000000001</v>
      </c>
      <c r="M2133">
        <v>0.29929393999999998</v>
      </c>
      <c r="N2133">
        <v>0.29230020000000001</v>
      </c>
      <c r="O2133">
        <f t="shared" si="33"/>
        <v>1.4074715840708922</v>
      </c>
    </row>
    <row r="2134" spans="1:15" x14ac:dyDescent="0.2">
      <c r="A2134" t="s">
        <v>819</v>
      </c>
      <c r="B2134" s="1">
        <v>9.2750989999999998E-33</v>
      </c>
      <c r="C2134">
        <v>1.8913395</v>
      </c>
      <c r="D2134">
        <v>2.0093272</v>
      </c>
      <c r="E2134">
        <v>1.8670310999999999</v>
      </c>
      <c r="F2134">
        <v>1.9460634999999999</v>
      </c>
      <c r="G2134">
        <v>1.9576566</v>
      </c>
      <c r="H2134">
        <v>2.0740764</v>
      </c>
      <c r="I2134">
        <v>2.8799236000000001</v>
      </c>
      <c r="J2134">
        <v>2.8053408000000002</v>
      </c>
      <c r="K2134">
        <v>2.515622</v>
      </c>
      <c r="L2134">
        <v>2.9171836</v>
      </c>
      <c r="M2134">
        <v>2.6091272999999999</v>
      </c>
      <c r="N2134">
        <v>2.8129442</v>
      </c>
      <c r="O2134">
        <f t="shared" si="33"/>
        <v>1.4082116152404076</v>
      </c>
    </row>
    <row r="2135" spans="1:15" x14ac:dyDescent="0.2">
      <c r="A2135" t="s">
        <v>55</v>
      </c>
      <c r="B2135" s="1">
        <v>5.8124544E-15</v>
      </c>
      <c r="C2135">
        <v>5.6184589999999996</v>
      </c>
      <c r="D2135">
        <v>5.3272285000000004</v>
      </c>
      <c r="E2135">
        <v>5.6018343000000002</v>
      </c>
      <c r="F2135">
        <v>4.8614382999999997</v>
      </c>
      <c r="G2135">
        <v>4.7776933000000001</v>
      </c>
      <c r="H2135">
        <v>5.0075010000000004</v>
      </c>
      <c r="I2135">
        <v>6.6451180000000001</v>
      </c>
      <c r="J2135">
        <v>7.2177959999999999</v>
      </c>
      <c r="K2135">
        <v>8.1608289999999997</v>
      </c>
      <c r="L2135">
        <v>6.9069960000000004</v>
      </c>
      <c r="M2135">
        <v>7.7307579999999998</v>
      </c>
      <c r="N2135">
        <v>7.2679615000000002</v>
      </c>
      <c r="O2135">
        <f t="shared" si="33"/>
        <v>1.4082593147644353</v>
      </c>
    </row>
    <row r="2136" spans="1:15" x14ac:dyDescent="0.2">
      <c r="A2136" t="s">
        <v>2007</v>
      </c>
      <c r="B2136" s="1">
        <v>3.4894712999999998E-18</v>
      </c>
      <c r="C2136">
        <v>12.620312</v>
      </c>
      <c r="D2136">
        <v>12.465493</v>
      </c>
      <c r="E2136">
        <v>13.340673000000001</v>
      </c>
      <c r="F2136">
        <v>11.848967999999999</v>
      </c>
      <c r="G2136">
        <v>11.735811</v>
      </c>
      <c r="H2136">
        <v>12.080698</v>
      </c>
      <c r="I2136">
        <v>16.555965</v>
      </c>
      <c r="J2136">
        <v>17.773689999999998</v>
      </c>
      <c r="K2136">
        <v>19.618842999999998</v>
      </c>
      <c r="L2136">
        <v>16.36806</v>
      </c>
      <c r="M2136">
        <v>17.354593000000001</v>
      </c>
      <c r="N2136">
        <v>16.753733</v>
      </c>
      <c r="O2136">
        <f t="shared" si="33"/>
        <v>1.4093957164445183</v>
      </c>
    </row>
    <row r="2137" spans="1:15" x14ac:dyDescent="0.2">
      <c r="A2137" t="s">
        <v>36</v>
      </c>
      <c r="B2137" s="1">
        <v>2.7135461999999999E-22</v>
      </c>
      <c r="C2137">
        <v>12.068007</v>
      </c>
      <c r="D2137">
        <v>11.031313000000001</v>
      </c>
      <c r="E2137">
        <v>11.425087</v>
      </c>
      <c r="F2137">
        <v>11.927837</v>
      </c>
      <c r="G2137">
        <v>11.191255999999999</v>
      </c>
      <c r="H2137">
        <v>10.817508</v>
      </c>
      <c r="I2137">
        <v>16.225891000000001</v>
      </c>
      <c r="J2137">
        <v>16.576433000000002</v>
      </c>
      <c r="K2137">
        <v>17.503789999999999</v>
      </c>
      <c r="L2137">
        <v>14.554608</v>
      </c>
      <c r="M2137">
        <v>16.274398999999999</v>
      </c>
      <c r="N2137">
        <v>15.369932</v>
      </c>
      <c r="O2137">
        <f t="shared" si="33"/>
        <v>1.4096352919606445</v>
      </c>
    </row>
    <row r="2138" spans="1:15" x14ac:dyDescent="0.2">
      <c r="A2138" t="s">
        <v>997</v>
      </c>
      <c r="B2138" s="1">
        <v>4.7670124999999999E-13</v>
      </c>
      <c r="C2138">
        <v>0.20036503999999999</v>
      </c>
      <c r="D2138">
        <v>0.25195202</v>
      </c>
      <c r="E2138">
        <v>0.24404377999999999</v>
      </c>
      <c r="F2138">
        <v>0.22662628000000001</v>
      </c>
      <c r="G2138">
        <v>0.25644293000000001</v>
      </c>
      <c r="H2138">
        <v>0.23691345999999999</v>
      </c>
      <c r="I2138">
        <v>0.35952780000000001</v>
      </c>
      <c r="J2138">
        <v>0.36154455000000002</v>
      </c>
      <c r="K2138">
        <v>0.29900366</v>
      </c>
      <c r="L2138">
        <v>0.33167496000000002</v>
      </c>
      <c r="M2138">
        <v>0.33388909999999999</v>
      </c>
      <c r="N2138">
        <v>0.31122547</v>
      </c>
      <c r="O2138">
        <f t="shared" si="33"/>
        <v>1.4098737530134904</v>
      </c>
    </row>
    <row r="2139" spans="1:15" x14ac:dyDescent="0.2">
      <c r="A2139" t="s">
        <v>1360</v>
      </c>
      <c r="B2139" s="1">
        <v>3.1798726000000001E-20</v>
      </c>
      <c r="C2139">
        <v>6.2065939999999999</v>
      </c>
      <c r="D2139">
        <v>6.1762886000000004</v>
      </c>
      <c r="E2139">
        <v>6.3637230000000002</v>
      </c>
      <c r="F2139">
        <v>5.7742176000000001</v>
      </c>
      <c r="G2139">
        <v>5.5090120000000002</v>
      </c>
      <c r="H2139">
        <v>5.6901510000000002</v>
      </c>
      <c r="I2139">
        <v>8.1027149999999999</v>
      </c>
      <c r="J2139">
        <v>8.182226</v>
      </c>
      <c r="K2139">
        <v>9.2805040000000005</v>
      </c>
      <c r="L2139">
        <v>8.1350700000000007</v>
      </c>
      <c r="M2139">
        <v>8.3757219999999997</v>
      </c>
      <c r="N2139">
        <v>8.3006810000000009</v>
      </c>
      <c r="O2139">
        <f t="shared" si="33"/>
        <v>1.4103285963755496</v>
      </c>
    </row>
    <row r="2140" spans="1:15" x14ac:dyDescent="0.2">
      <c r="A2140" t="s">
        <v>2323</v>
      </c>
      <c r="B2140" s="1">
        <v>9.7310539999999999E-16</v>
      </c>
      <c r="C2140">
        <v>1.4926459999999999</v>
      </c>
      <c r="D2140">
        <v>1.492556</v>
      </c>
      <c r="E2140">
        <v>1.4396826</v>
      </c>
      <c r="F2140">
        <v>1.5348736999999999</v>
      </c>
      <c r="G2140">
        <v>1.4763389</v>
      </c>
      <c r="H2140">
        <v>1.5437776000000001</v>
      </c>
      <c r="I2140">
        <v>2.2611053000000001</v>
      </c>
      <c r="J2140">
        <v>2.2317046999999999</v>
      </c>
      <c r="K2140">
        <v>1.6578238999999999</v>
      </c>
      <c r="L2140">
        <v>2.1298572999999998</v>
      </c>
      <c r="M2140">
        <v>2.1774547000000002</v>
      </c>
      <c r="N2140">
        <v>2.2074313000000001</v>
      </c>
      <c r="O2140">
        <f t="shared" si="33"/>
        <v>1.410418016073008</v>
      </c>
    </row>
    <row r="2141" spans="1:15" x14ac:dyDescent="0.2">
      <c r="A2141" t="s">
        <v>1054</v>
      </c>
      <c r="B2141" s="1">
        <v>5.3305342999999998E-25</v>
      </c>
      <c r="C2141">
        <v>0.50295900000000004</v>
      </c>
      <c r="D2141">
        <v>0.54372394000000002</v>
      </c>
      <c r="E2141">
        <v>0.51154089999999997</v>
      </c>
      <c r="F2141">
        <v>0.47808610000000001</v>
      </c>
      <c r="G2141">
        <v>0.51657056999999995</v>
      </c>
      <c r="H2141">
        <v>0.5564943</v>
      </c>
      <c r="I2141">
        <v>0.74425200000000002</v>
      </c>
      <c r="J2141">
        <v>0.77693944999999998</v>
      </c>
      <c r="K2141">
        <v>0.6671475</v>
      </c>
      <c r="L2141">
        <v>0.73550283999999999</v>
      </c>
      <c r="M2141">
        <v>0.75389784999999998</v>
      </c>
      <c r="N2141">
        <v>0.70833652999999996</v>
      </c>
      <c r="O2141">
        <f t="shared" si="33"/>
        <v>1.4105974474013314</v>
      </c>
    </row>
    <row r="2142" spans="1:15" x14ac:dyDescent="0.2">
      <c r="A2142" t="s">
        <v>1635</v>
      </c>
      <c r="B2142" s="1">
        <v>4.9637978000000002E-23</v>
      </c>
      <c r="C2142">
        <v>0.54180689999999998</v>
      </c>
      <c r="D2142">
        <v>0.53348269999999998</v>
      </c>
      <c r="E2142">
        <v>0.54982819999999999</v>
      </c>
      <c r="F2142">
        <v>0.55444269999999996</v>
      </c>
      <c r="G2142">
        <v>0.58061640000000003</v>
      </c>
      <c r="H2142">
        <v>0.58619255000000003</v>
      </c>
      <c r="I2142">
        <v>0.81063056</v>
      </c>
      <c r="J2142">
        <v>0.84984267000000002</v>
      </c>
      <c r="K2142">
        <v>0.70164910000000003</v>
      </c>
      <c r="L2142">
        <v>0.8160345</v>
      </c>
      <c r="M2142">
        <v>0.76170099999999996</v>
      </c>
      <c r="N2142">
        <v>0.78104430000000002</v>
      </c>
      <c r="O2142">
        <f t="shared" si="33"/>
        <v>1.4107534151675929</v>
      </c>
    </row>
    <row r="2143" spans="1:15" x14ac:dyDescent="0.2">
      <c r="A2143" t="s">
        <v>2411</v>
      </c>
      <c r="B2143" s="1">
        <v>3.9511970000000002E-37</v>
      </c>
      <c r="C2143">
        <v>22.141665</v>
      </c>
      <c r="D2143">
        <v>20.073252</v>
      </c>
      <c r="E2143">
        <v>20.49203</v>
      </c>
      <c r="F2143">
        <v>20.741716</v>
      </c>
      <c r="G2143">
        <v>19.83652</v>
      </c>
      <c r="H2143">
        <v>20.70457</v>
      </c>
      <c r="I2143">
        <v>29.2364</v>
      </c>
      <c r="J2143">
        <v>30.361279</v>
      </c>
      <c r="K2143">
        <v>26.105222999999999</v>
      </c>
      <c r="L2143">
        <v>28.741817000000001</v>
      </c>
      <c r="M2143">
        <v>29.897407999999999</v>
      </c>
      <c r="N2143">
        <v>30.608635</v>
      </c>
      <c r="O2143">
        <f t="shared" si="33"/>
        <v>1.4110098436924865</v>
      </c>
    </row>
    <row r="2144" spans="1:15" x14ac:dyDescent="0.2">
      <c r="A2144" t="s">
        <v>2021</v>
      </c>
      <c r="B2144" s="1">
        <v>3.1792560000000001E-25</v>
      </c>
      <c r="C2144">
        <v>35.661296999999998</v>
      </c>
      <c r="D2144">
        <v>31.308085999999999</v>
      </c>
      <c r="E2144">
        <v>33.377285000000001</v>
      </c>
      <c r="F2144">
        <v>35.838562000000003</v>
      </c>
      <c r="G2144">
        <v>31.290564</v>
      </c>
      <c r="H2144">
        <v>35.203228000000003</v>
      </c>
      <c r="I2144">
        <v>45.38214</v>
      </c>
      <c r="J2144">
        <v>45.444049999999997</v>
      </c>
      <c r="K2144">
        <v>50.410724999999999</v>
      </c>
      <c r="L2144">
        <v>47.091563999999998</v>
      </c>
      <c r="M2144">
        <v>47.800873000000003</v>
      </c>
      <c r="N2144">
        <v>49.876449999999998</v>
      </c>
      <c r="O2144">
        <f t="shared" si="33"/>
        <v>1.4111268111408197</v>
      </c>
    </row>
    <row r="2145" spans="1:15" x14ac:dyDescent="0.2">
      <c r="A2145" t="s">
        <v>1260</v>
      </c>
      <c r="B2145" s="1">
        <v>2.3217381000000001E-9</v>
      </c>
      <c r="C2145">
        <v>2.7067779999999999</v>
      </c>
      <c r="D2145">
        <v>2.9444962000000001</v>
      </c>
      <c r="E2145">
        <v>2.7490480000000002</v>
      </c>
      <c r="F2145">
        <v>2.8651678999999999</v>
      </c>
      <c r="G2145">
        <v>3.2032927999999998</v>
      </c>
      <c r="H2145">
        <v>2.8525049999999998</v>
      </c>
      <c r="I2145">
        <v>4.2704673</v>
      </c>
      <c r="J2145">
        <v>4.2868085000000002</v>
      </c>
      <c r="K2145">
        <v>2.9803033000000001</v>
      </c>
      <c r="L2145">
        <v>4.6518464000000002</v>
      </c>
      <c r="M2145">
        <v>4.3385199999999999</v>
      </c>
      <c r="N2145">
        <v>3.9149240999999999</v>
      </c>
      <c r="O2145">
        <f t="shared" si="33"/>
        <v>1.4111462000467068</v>
      </c>
    </row>
    <row r="2146" spans="1:15" x14ac:dyDescent="0.2">
      <c r="A2146" t="s">
        <v>430</v>
      </c>
      <c r="B2146" s="1">
        <v>1.2859915000000001E-24</v>
      </c>
      <c r="C2146">
        <v>1.6241053000000001</v>
      </c>
      <c r="D2146">
        <v>1.6964684999999999</v>
      </c>
      <c r="E2146">
        <v>1.5958273000000001</v>
      </c>
      <c r="F2146">
        <v>1.5487819</v>
      </c>
      <c r="G2146">
        <v>1.6102445000000001</v>
      </c>
      <c r="H2146">
        <v>1.648933</v>
      </c>
      <c r="I2146">
        <v>2.3381959999999999</v>
      </c>
      <c r="J2146">
        <v>2.3817653999999999</v>
      </c>
      <c r="K2146">
        <v>1.9281001</v>
      </c>
      <c r="L2146">
        <v>2.3528783</v>
      </c>
      <c r="M2146">
        <v>2.4782731999999998</v>
      </c>
      <c r="N2146">
        <v>2.2441056000000001</v>
      </c>
      <c r="O2146">
        <f t="shared" si="33"/>
        <v>1.4112309596091177</v>
      </c>
    </row>
    <row r="2147" spans="1:15" x14ac:dyDescent="0.2">
      <c r="A2147" t="s">
        <v>1582</v>
      </c>
      <c r="B2147" s="1">
        <v>1.6733368999999999E-31</v>
      </c>
      <c r="C2147">
        <v>9.8308319999999991</v>
      </c>
      <c r="D2147">
        <v>10.311807999999999</v>
      </c>
      <c r="E2147">
        <v>9.7344419999999996</v>
      </c>
      <c r="F2147">
        <v>8.6076739999999994</v>
      </c>
      <c r="G2147">
        <v>9.6770390000000006</v>
      </c>
      <c r="H2147">
        <v>9.2283220000000004</v>
      </c>
      <c r="I2147">
        <v>13.347103000000001</v>
      </c>
      <c r="J2147">
        <v>13.988735</v>
      </c>
      <c r="K2147">
        <v>13.0937605</v>
      </c>
      <c r="L2147">
        <v>13.634102</v>
      </c>
      <c r="M2147">
        <v>13.946224000000001</v>
      </c>
      <c r="N2147">
        <v>13.078559</v>
      </c>
      <c r="O2147">
        <f t="shared" si="33"/>
        <v>1.4129346260088649</v>
      </c>
    </row>
    <row r="2148" spans="1:15" x14ac:dyDescent="0.2">
      <c r="A2148" t="s">
        <v>1392</v>
      </c>
      <c r="B2148">
        <v>0</v>
      </c>
      <c r="C2148">
        <v>19.680921999999999</v>
      </c>
      <c r="D2148">
        <v>19.090085999999999</v>
      </c>
      <c r="E2148">
        <v>19.223275999999998</v>
      </c>
      <c r="F2148">
        <v>18.967651</v>
      </c>
      <c r="G2148">
        <v>18.621030000000001</v>
      </c>
      <c r="H2148">
        <v>19.749186999999999</v>
      </c>
      <c r="I2148">
        <v>26.774086</v>
      </c>
      <c r="J2148">
        <v>26.185220000000001</v>
      </c>
      <c r="K2148">
        <v>26.804869</v>
      </c>
      <c r="L2148">
        <v>26.987777999999999</v>
      </c>
      <c r="M2148">
        <v>27.606290000000001</v>
      </c>
      <c r="N2148">
        <v>28.624866000000001</v>
      </c>
      <c r="O2148">
        <f t="shared" si="33"/>
        <v>1.4131628186388125</v>
      </c>
    </row>
    <row r="2149" spans="1:15" x14ac:dyDescent="0.2">
      <c r="A2149" t="s">
        <v>1707</v>
      </c>
      <c r="B2149" s="1">
        <v>1.5457155499999999E-27</v>
      </c>
      <c r="C2149">
        <v>5.5686270000000002</v>
      </c>
      <c r="D2149">
        <v>5.2221320000000002</v>
      </c>
      <c r="E2149">
        <v>5.5828823999999999</v>
      </c>
      <c r="F2149">
        <v>5.6902499999999998</v>
      </c>
      <c r="G2149">
        <v>5.4026103000000001</v>
      </c>
      <c r="H2149">
        <v>5.9382510000000002</v>
      </c>
      <c r="I2149">
        <v>8.0180950000000006</v>
      </c>
      <c r="J2149">
        <v>7.6021280000000004</v>
      </c>
      <c r="K2149">
        <v>8.0805489999999995</v>
      </c>
      <c r="L2149">
        <v>7.8541926999999996</v>
      </c>
      <c r="M2149">
        <v>7.3057027000000003</v>
      </c>
      <c r="N2149">
        <v>8.4128080000000001</v>
      </c>
      <c r="O2149">
        <f t="shared" si="33"/>
        <v>1.415172141058838</v>
      </c>
    </row>
    <row r="2150" spans="1:15" x14ac:dyDescent="0.2">
      <c r="A2150" t="s">
        <v>957</v>
      </c>
      <c r="B2150" s="1">
        <v>1.1728933000000001E-11</v>
      </c>
      <c r="C2150">
        <v>0.43463292999999997</v>
      </c>
      <c r="D2150">
        <v>0.36464632000000002</v>
      </c>
      <c r="E2150">
        <v>0.36972274999999999</v>
      </c>
      <c r="F2150">
        <v>0.42051917</v>
      </c>
      <c r="G2150">
        <v>0.41805029999999999</v>
      </c>
      <c r="H2150">
        <v>0.39958343000000002</v>
      </c>
      <c r="I2150">
        <v>0.59992033</v>
      </c>
      <c r="J2150">
        <v>0.61568290000000003</v>
      </c>
      <c r="K2150">
        <v>0.49585190000000001</v>
      </c>
      <c r="L2150">
        <v>0.57054526000000005</v>
      </c>
      <c r="M2150">
        <v>0.57202476000000002</v>
      </c>
      <c r="N2150">
        <v>0.55307585000000004</v>
      </c>
      <c r="O2150">
        <f t="shared" si="33"/>
        <v>1.4154057971092766</v>
      </c>
    </row>
    <row r="2151" spans="1:15" x14ac:dyDescent="0.2">
      <c r="A2151" t="s">
        <v>268</v>
      </c>
      <c r="B2151" s="1">
        <v>8.2602360000000002E-31</v>
      </c>
      <c r="C2151">
        <v>12.265431</v>
      </c>
      <c r="D2151">
        <v>11.134375</v>
      </c>
      <c r="E2151">
        <v>11.650705</v>
      </c>
      <c r="F2151">
        <v>11.734951000000001</v>
      </c>
      <c r="G2151">
        <v>11.528423</v>
      </c>
      <c r="H2151">
        <v>12.743893999999999</v>
      </c>
      <c r="I2151">
        <v>16.926120000000001</v>
      </c>
      <c r="J2151">
        <v>17.46583</v>
      </c>
      <c r="K2151">
        <v>14.846463999999999</v>
      </c>
      <c r="L2151">
        <v>16.807366999999999</v>
      </c>
      <c r="M2151">
        <v>16.619198000000001</v>
      </c>
      <c r="N2151">
        <v>17.924166</v>
      </c>
      <c r="O2151">
        <f t="shared" si="33"/>
        <v>1.4155965246254039</v>
      </c>
    </row>
    <row r="2152" spans="1:15" x14ac:dyDescent="0.2">
      <c r="A2152" t="s">
        <v>1214</v>
      </c>
      <c r="B2152" s="1">
        <v>1.0122375E-14</v>
      </c>
      <c r="C2152">
        <v>6.6133790000000001</v>
      </c>
      <c r="D2152">
        <v>6.2351330000000003</v>
      </c>
      <c r="E2152">
        <v>7.0121912999999996</v>
      </c>
      <c r="F2152">
        <v>6.0868497000000001</v>
      </c>
      <c r="G2152">
        <v>6.4416149999999996</v>
      </c>
      <c r="H2152">
        <v>5.6660849999999998</v>
      </c>
      <c r="I2152">
        <v>8.8644580000000008</v>
      </c>
      <c r="J2152">
        <v>8.7150359999999996</v>
      </c>
      <c r="K2152">
        <v>9.0521890000000003</v>
      </c>
      <c r="L2152">
        <v>8.2947159999999993</v>
      </c>
      <c r="M2152">
        <v>8.8339770000000009</v>
      </c>
      <c r="N2152">
        <v>10.138626</v>
      </c>
      <c r="O2152">
        <f t="shared" si="33"/>
        <v>1.4163354005293305</v>
      </c>
    </row>
    <row r="2153" spans="1:15" x14ac:dyDescent="0.2">
      <c r="A2153" t="s">
        <v>1204</v>
      </c>
      <c r="B2153" s="1">
        <v>6.5783990000000001E-18</v>
      </c>
      <c r="C2153">
        <v>1.6504308999999999</v>
      </c>
      <c r="D2153">
        <v>1.6865634</v>
      </c>
      <c r="E2153">
        <v>1.5886458999999999</v>
      </c>
      <c r="F2153">
        <v>1.4308467</v>
      </c>
      <c r="G2153">
        <v>1.6554575</v>
      </c>
      <c r="H2153">
        <v>1.6302093</v>
      </c>
      <c r="I2153">
        <v>2.3750057</v>
      </c>
      <c r="J2153">
        <v>2.5365255000000002</v>
      </c>
      <c r="K2153">
        <v>2.1883007999999999</v>
      </c>
      <c r="L2153">
        <v>2.3378171999999999</v>
      </c>
      <c r="M2153">
        <v>2.2491642999999999</v>
      </c>
      <c r="N2153">
        <v>1.9817644000000001</v>
      </c>
      <c r="O2153">
        <f t="shared" si="33"/>
        <v>1.4175855649345228</v>
      </c>
    </row>
    <row r="2154" spans="1:15" x14ac:dyDescent="0.2">
      <c r="A2154" t="s">
        <v>2292</v>
      </c>
      <c r="B2154" s="1">
        <v>6.4638004999999998E-36</v>
      </c>
      <c r="C2154">
        <v>16.641321000000001</v>
      </c>
      <c r="D2154">
        <v>18.240207999999999</v>
      </c>
      <c r="E2154">
        <v>17.049437000000001</v>
      </c>
      <c r="F2154">
        <v>15.675941</v>
      </c>
      <c r="G2154">
        <v>17.597773</v>
      </c>
      <c r="H2154">
        <v>16.239325999999998</v>
      </c>
      <c r="I2154">
        <v>23.360498</v>
      </c>
      <c r="J2154">
        <v>24.466194000000002</v>
      </c>
      <c r="K2154">
        <v>22.631474999999998</v>
      </c>
      <c r="L2154">
        <v>24.728249000000002</v>
      </c>
      <c r="M2154">
        <v>24.968395000000001</v>
      </c>
      <c r="N2154">
        <v>23.744154000000002</v>
      </c>
      <c r="O2154">
        <f t="shared" si="33"/>
        <v>1.4185063334348211</v>
      </c>
    </row>
    <row r="2155" spans="1:15" x14ac:dyDescent="0.2">
      <c r="A2155" t="s">
        <v>402</v>
      </c>
      <c r="B2155" s="1">
        <v>3.7216310000000002E-29</v>
      </c>
      <c r="C2155">
        <v>10.810389000000001</v>
      </c>
      <c r="D2155">
        <v>10.692868000000001</v>
      </c>
      <c r="E2155">
        <v>11.062106</v>
      </c>
      <c r="F2155">
        <v>10.433446999999999</v>
      </c>
      <c r="G2155">
        <v>9.9493349999999996</v>
      </c>
      <c r="H2155">
        <v>9.6734679999999997</v>
      </c>
      <c r="I2155">
        <v>14.053709</v>
      </c>
      <c r="J2155">
        <v>14.635631</v>
      </c>
      <c r="K2155">
        <v>15.604625</v>
      </c>
      <c r="L2155">
        <v>14.815571</v>
      </c>
      <c r="M2155">
        <v>14.663456</v>
      </c>
      <c r="N2155">
        <v>15.105672</v>
      </c>
      <c r="O2155">
        <f t="shared" si="33"/>
        <v>1.4192969446507231</v>
      </c>
    </row>
    <row r="2156" spans="1:15" x14ac:dyDescent="0.2">
      <c r="A2156" t="s">
        <v>420</v>
      </c>
      <c r="B2156" s="1">
        <v>6.323431E-34</v>
      </c>
      <c r="C2156">
        <v>0.94324470000000005</v>
      </c>
      <c r="D2156">
        <v>1.0417152999999999</v>
      </c>
      <c r="E2156">
        <v>0.95431679999999997</v>
      </c>
      <c r="F2156">
        <v>0.91479319999999997</v>
      </c>
      <c r="G2156">
        <v>1.0002742</v>
      </c>
      <c r="H2156">
        <v>0.98107560000000005</v>
      </c>
      <c r="I2156">
        <v>1.4129745</v>
      </c>
      <c r="J2156">
        <v>1.4370229999999999</v>
      </c>
      <c r="K2156">
        <v>1.3014471999999999</v>
      </c>
      <c r="L2156">
        <v>1.3863901999999999</v>
      </c>
      <c r="M2156">
        <v>1.4159695000000001</v>
      </c>
      <c r="N2156">
        <v>1.3291706999999999</v>
      </c>
      <c r="O2156">
        <f t="shared" si="33"/>
        <v>1.4194308865319336</v>
      </c>
    </row>
    <row r="2157" spans="1:15" x14ac:dyDescent="0.2">
      <c r="A2157" t="s">
        <v>678</v>
      </c>
      <c r="B2157" s="1">
        <v>1.350369E-26</v>
      </c>
      <c r="C2157">
        <v>1.1634237000000001</v>
      </c>
      <c r="D2157">
        <v>1.1540561</v>
      </c>
      <c r="E2157">
        <v>1.1156138</v>
      </c>
      <c r="F2157">
        <v>1.0074935</v>
      </c>
      <c r="G2157">
        <v>1.2363032</v>
      </c>
      <c r="H2157">
        <v>1.1938462000000001</v>
      </c>
      <c r="I2157">
        <v>1.6474968000000001</v>
      </c>
      <c r="J2157">
        <v>1.6083292</v>
      </c>
      <c r="K2157">
        <v>1.5817163999999999</v>
      </c>
      <c r="L2157">
        <v>1.6891843</v>
      </c>
      <c r="M2157">
        <v>1.5743859</v>
      </c>
      <c r="N2157">
        <v>1.6535200000000001</v>
      </c>
      <c r="O2157">
        <f t="shared" si="33"/>
        <v>1.4197360937943115</v>
      </c>
    </row>
    <row r="2158" spans="1:15" x14ac:dyDescent="0.2">
      <c r="A2158" t="s">
        <v>2345</v>
      </c>
      <c r="B2158" s="1">
        <v>1.8694138000000001E-19</v>
      </c>
      <c r="C2158">
        <v>7.8854680000000004</v>
      </c>
      <c r="D2158">
        <v>6.5494075</v>
      </c>
      <c r="E2158">
        <v>7.8951674000000001</v>
      </c>
      <c r="F2158">
        <v>7.8813810000000002</v>
      </c>
      <c r="G2158">
        <v>6.9251885</v>
      </c>
      <c r="H2158">
        <v>7.634201</v>
      </c>
      <c r="I2158">
        <v>10.786961</v>
      </c>
      <c r="J2158">
        <v>10.267398999999999</v>
      </c>
      <c r="K2158">
        <v>10.236053</v>
      </c>
      <c r="L2158">
        <v>11.190821</v>
      </c>
      <c r="M2158">
        <v>10.231052</v>
      </c>
      <c r="N2158">
        <v>10.850605</v>
      </c>
      <c r="O2158">
        <f t="shared" si="33"/>
        <v>1.419739472501967</v>
      </c>
    </row>
    <row r="2159" spans="1:15" x14ac:dyDescent="0.2">
      <c r="A2159" t="s">
        <v>776</v>
      </c>
      <c r="B2159" s="1">
        <v>8.0655795999999996E-25</v>
      </c>
      <c r="C2159">
        <v>90.668080000000003</v>
      </c>
      <c r="D2159">
        <v>81.58623</v>
      </c>
      <c r="E2159">
        <v>87.609229999999997</v>
      </c>
      <c r="F2159">
        <v>82.281334000000001</v>
      </c>
      <c r="G2159">
        <v>76.627229999999997</v>
      </c>
      <c r="H2159">
        <v>78.042100000000005</v>
      </c>
      <c r="I2159">
        <v>110.28397</v>
      </c>
      <c r="J2159">
        <v>116.3437</v>
      </c>
      <c r="K2159">
        <v>122.99244</v>
      </c>
      <c r="L2159">
        <v>117.20447</v>
      </c>
      <c r="M2159">
        <v>118.8194</v>
      </c>
      <c r="N2159">
        <v>120.185295</v>
      </c>
      <c r="O2159">
        <f t="shared" si="33"/>
        <v>1.420710739180074</v>
      </c>
    </row>
    <row r="2160" spans="1:15" x14ac:dyDescent="0.2">
      <c r="A2160" t="s">
        <v>473</v>
      </c>
      <c r="B2160" s="1">
        <v>8.3038784999999997E-6</v>
      </c>
      <c r="C2160">
        <v>0.26115820000000001</v>
      </c>
      <c r="D2160">
        <v>0.23204146</v>
      </c>
      <c r="E2160">
        <v>0.23368251000000001</v>
      </c>
      <c r="F2160">
        <v>0.23011868999999999</v>
      </c>
      <c r="G2160">
        <v>0.22269294000000001</v>
      </c>
      <c r="H2160">
        <v>0.24376777999999999</v>
      </c>
      <c r="I2160">
        <v>0.34599352</v>
      </c>
      <c r="J2160">
        <v>0.35132681999999998</v>
      </c>
      <c r="K2160">
        <v>0.34280205000000002</v>
      </c>
      <c r="L2160">
        <v>0.3465509</v>
      </c>
      <c r="M2160">
        <v>0.32296370000000002</v>
      </c>
      <c r="N2160">
        <v>0.31384856</v>
      </c>
      <c r="O2160">
        <f t="shared" si="33"/>
        <v>1.4215245275534589</v>
      </c>
    </row>
    <row r="2161" spans="1:15" x14ac:dyDescent="0.2">
      <c r="A2161" t="s">
        <v>1299</v>
      </c>
      <c r="B2161" s="1">
        <v>3.5548755999999999E-36</v>
      </c>
      <c r="C2161">
        <v>6.9770684000000003</v>
      </c>
      <c r="D2161">
        <v>6.3242693000000001</v>
      </c>
      <c r="E2161">
        <v>6.7874312000000003</v>
      </c>
      <c r="F2161">
        <v>6.4649878000000003</v>
      </c>
      <c r="G2161">
        <v>6.5277114000000003</v>
      </c>
      <c r="H2161">
        <v>6.2903479999999998</v>
      </c>
      <c r="I2161">
        <v>9.5431050000000006</v>
      </c>
      <c r="J2161">
        <v>9.7522719999999996</v>
      </c>
      <c r="K2161">
        <v>8.4882179999999998</v>
      </c>
      <c r="L2161">
        <v>9.6714140000000004</v>
      </c>
      <c r="M2161">
        <v>9.3003699999999991</v>
      </c>
      <c r="N2161">
        <v>9.2179920000000006</v>
      </c>
      <c r="O2161">
        <f t="shared" si="33"/>
        <v>1.4216608870120166</v>
      </c>
    </row>
    <row r="2162" spans="1:15" x14ac:dyDescent="0.2">
      <c r="A2162" t="s">
        <v>822</v>
      </c>
      <c r="B2162" s="1">
        <v>6.8515807000000003E-16</v>
      </c>
      <c r="C2162">
        <v>2.7447522000000002</v>
      </c>
      <c r="D2162">
        <v>2.8583156999999999</v>
      </c>
      <c r="E2162">
        <v>2.4953859999999999</v>
      </c>
      <c r="F2162">
        <v>2.2757239999999999</v>
      </c>
      <c r="G2162">
        <v>2.7668737999999999</v>
      </c>
      <c r="H2162">
        <v>2.6614713999999999</v>
      </c>
      <c r="I2162">
        <v>4.0143642000000002</v>
      </c>
      <c r="J2162">
        <v>3.8491249999999999</v>
      </c>
      <c r="K2162">
        <v>3.5977432999999999</v>
      </c>
      <c r="L2162">
        <v>3.7030675</v>
      </c>
      <c r="M2162">
        <v>3.4491266999999999</v>
      </c>
      <c r="N2162">
        <v>3.8771863</v>
      </c>
      <c r="O2162">
        <f t="shared" si="33"/>
        <v>1.4232292436895726</v>
      </c>
    </row>
    <row r="2163" spans="1:15" x14ac:dyDescent="0.2">
      <c r="A2163" t="s">
        <v>703</v>
      </c>
      <c r="B2163" s="1">
        <v>9.0237269999999999E-17</v>
      </c>
      <c r="C2163">
        <v>1.4927143</v>
      </c>
      <c r="D2163">
        <v>1.5867850999999999</v>
      </c>
      <c r="E2163">
        <v>1.500181</v>
      </c>
      <c r="F2163">
        <v>1.6649113</v>
      </c>
      <c r="G2163">
        <v>1.7082729999999999</v>
      </c>
      <c r="H2163">
        <v>1.699179</v>
      </c>
      <c r="I2163">
        <v>2.2109122000000001</v>
      </c>
      <c r="J2163">
        <v>2.4671037</v>
      </c>
      <c r="K2163">
        <v>1.9960393999999999</v>
      </c>
      <c r="L2163">
        <v>2.4026801999999998</v>
      </c>
      <c r="M2163">
        <v>2.4329196999999998</v>
      </c>
      <c r="N2163">
        <v>2.2287588</v>
      </c>
      <c r="O2163">
        <f t="shared" si="33"/>
        <v>1.4233684002073053</v>
      </c>
    </row>
    <row r="2164" spans="1:15" x14ac:dyDescent="0.2">
      <c r="A2164" t="s">
        <v>1427</v>
      </c>
      <c r="B2164" s="1">
        <v>9.6240219999999999E-23</v>
      </c>
      <c r="C2164">
        <v>0.89750664999999996</v>
      </c>
      <c r="D2164">
        <v>0.90743249999999998</v>
      </c>
      <c r="E2164">
        <v>0.88644062999999995</v>
      </c>
      <c r="F2164">
        <v>0.86191010000000001</v>
      </c>
      <c r="G2164">
        <v>0.93393093000000005</v>
      </c>
      <c r="H2164">
        <v>0.89646990000000004</v>
      </c>
      <c r="I2164">
        <v>1.3468036999999999</v>
      </c>
      <c r="J2164">
        <v>1.3010843999999999</v>
      </c>
      <c r="K2164">
        <v>1.3095341</v>
      </c>
      <c r="L2164">
        <v>1.2230696999999999</v>
      </c>
      <c r="M2164">
        <v>1.2606179</v>
      </c>
      <c r="N2164">
        <v>1.2273513</v>
      </c>
      <c r="O2164">
        <f t="shared" si="33"/>
        <v>1.4243873790439199</v>
      </c>
    </row>
    <row r="2165" spans="1:15" x14ac:dyDescent="0.2">
      <c r="A2165" t="s">
        <v>1338</v>
      </c>
      <c r="B2165" s="1">
        <v>2.548058E-39</v>
      </c>
      <c r="C2165">
        <v>9.9670500000000004</v>
      </c>
      <c r="D2165">
        <v>8.9212819999999997</v>
      </c>
      <c r="E2165">
        <v>9.351445</v>
      </c>
      <c r="F2165">
        <v>9.1702659999999998</v>
      </c>
      <c r="G2165">
        <v>8.8400850000000002</v>
      </c>
      <c r="H2165">
        <v>9.6184779999999996</v>
      </c>
      <c r="I2165">
        <v>13.566261000000001</v>
      </c>
      <c r="J2165">
        <v>13.738351</v>
      </c>
      <c r="K2165">
        <v>12.171678999999999</v>
      </c>
      <c r="L2165">
        <v>13.007593999999999</v>
      </c>
      <c r="M2165">
        <v>13.895524</v>
      </c>
      <c r="N2165">
        <v>13.2222805</v>
      </c>
      <c r="O2165">
        <f t="shared" si="33"/>
        <v>1.4248017840287619</v>
      </c>
    </row>
    <row r="2166" spans="1:15" x14ac:dyDescent="0.2">
      <c r="A2166" t="s">
        <v>143</v>
      </c>
      <c r="B2166" s="1">
        <v>8.54455E-16</v>
      </c>
      <c r="C2166">
        <v>15.330017</v>
      </c>
      <c r="D2166">
        <v>13.986007000000001</v>
      </c>
      <c r="E2166">
        <v>14.158102</v>
      </c>
      <c r="F2166">
        <v>13.351205</v>
      </c>
      <c r="G2166">
        <v>13.812771</v>
      </c>
      <c r="H2166">
        <v>14.966253</v>
      </c>
      <c r="I2166">
        <v>20.400210999999999</v>
      </c>
      <c r="J2166">
        <v>20.534541999999998</v>
      </c>
      <c r="K2166">
        <v>20.732728999999999</v>
      </c>
      <c r="L2166">
        <v>19.243155999999999</v>
      </c>
      <c r="M2166">
        <v>19.645498</v>
      </c>
      <c r="N2166">
        <v>21.4313</v>
      </c>
      <c r="O2166">
        <f t="shared" si="33"/>
        <v>1.4250143698880742</v>
      </c>
    </row>
    <row r="2167" spans="1:15" x14ac:dyDescent="0.2">
      <c r="A2167" t="s">
        <v>1676</v>
      </c>
      <c r="B2167" s="1">
        <v>7.1782119999999996E-6</v>
      </c>
      <c r="C2167">
        <v>0.87661964000000003</v>
      </c>
      <c r="D2167">
        <v>0.71268310000000001</v>
      </c>
      <c r="E2167">
        <v>0.76176639999999995</v>
      </c>
      <c r="F2167">
        <v>0.75283085999999999</v>
      </c>
      <c r="G2167">
        <v>0.7566349</v>
      </c>
      <c r="H2167">
        <v>1.0061351999999999</v>
      </c>
      <c r="I2167">
        <v>1.1807786</v>
      </c>
      <c r="J2167">
        <v>1.0481617000000001</v>
      </c>
      <c r="K2167">
        <v>1.0474721</v>
      </c>
      <c r="L2167">
        <v>1.103864</v>
      </c>
      <c r="M2167">
        <v>1.3807583999999999</v>
      </c>
      <c r="N2167">
        <v>1.1767274000000001</v>
      </c>
      <c r="O2167">
        <f t="shared" si="33"/>
        <v>1.4255665696345432</v>
      </c>
    </row>
    <row r="2168" spans="1:15" x14ac:dyDescent="0.2">
      <c r="A2168" t="s">
        <v>46</v>
      </c>
      <c r="B2168" s="1">
        <v>2.4224569999999999E-33</v>
      </c>
      <c r="C2168">
        <v>2.2166567000000001</v>
      </c>
      <c r="D2168">
        <v>1.9888127</v>
      </c>
      <c r="E2168">
        <v>1.9744557</v>
      </c>
      <c r="F2168">
        <v>1.9241448999999999</v>
      </c>
      <c r="G2168">
        <v>1.9678937999999999</v>
      </c>
      <c r="H2168">
        <v>1.912947</v>
      </c>
      <c r="I2168">
        <v>2.9200838</v>
      </c>
      <c r="J2168">
        <v>2.8187069999999999</v>
      </c>
      <c r="K2168">
        <v>2.6104474</v>
      </c>
      <c r="L2168">
        <v>2.8571184000000001</v>
      </c>
      <c r="M2168">
        <v>2.8930774000000001</v>
      </c>
      <c r="N2168">
        <v>2.9905605</v>
      </c>
      <c r="O2168">
        <f t="shared" si="33"/>
        <v>1.4259592570351043</v>
      </c>
    </row>
    <row r="2169" spans="1:15" x14ac:dyDescent="0.2">
      <c r="A2169" t="s">
        <v>1444</v>
      </c>
      <c r="B2169" s="1">
        <v>2.9456825E-33</v>
      </c>
      <c r="C2169">
        <v>1.8734930000000001</v>
      </c>
      <c r="D2169">
        <v>1.8826295</v>
      </c>
      <c r="E2169">
        <v>1.9330924</v>
      </c>
      <c r="F2169">
        <v>1.7699505</v>
      </c>
      <c r="G2169">
        <v>1.8904771</v>
      </c>
      <c r="H2169">
        <v>1.9071343999999999</v>
      </c>
      <c r="I2169">
        <v>2.7267722999999999</v>
      </c>
      <c r="J2169">
        <v>2.7143799999999998</v>
      </c>
      <c r="K2169">
        <v>2.8047428000000001</v>
      </c>
      <c r="L2169">
        <v>2.6448328000000001</v>
      </c>
      <c r="M2169">
        <v>2.5540655000000001</v>
      </c>
      <c r="N2169">
        <v>2.6108513000000002</v>
      </c>
      <c r="O2169">
        <f t="shared" si="33"/>
        <v>1.4263092217808813</v>
      </c>
    </row>
    <row r="2170" spans="1:15" x14ac:dyDescent="0.2">
      <c r="A2170" t="s">
        <v>2256</v>
      </c>
      <c r="B2170" s="1">
        <v>6.6035807E-31</v>
      </c>
      <c r="C2170">
        <v>4.9894238</v>
      </c>
      <c r="D2170">
        <v>5.0001429999999996</v>
      </c>
      <c r="E2170">
        <v>5.4006059999999998</v>
      </c>
      <c r="F2170">
        <v>4.8952074000000003</v>
      </c>
      <c r="G2170">
        <v>5.1122449999999997</v>
      </c>
      <c r="H2170">
        <v>4.7888390000000003</v>
      </c>
      <c r="I2170">
        <v>7.1379584999999999</v>
      </c>
      <c r="J2170">
        <v>7.2197775999999996</v>
      </c>
      <c r="K2170">
        <v>6.5418409999999998</v>
      </c>
      <c r="L2170">
        <v>7.540578</v>
      </c>
      <c r="M2170">
        <v>7.4966549999999996</v>
      </c>
      <c r="N2170">
        <v>7.1282224999999997</v>
      </c>
      <c r="O2170">
        <f t="shared" si="33"/>
        <v>1.4266338818177984</v>
      </c>
    </row>
    <row r="2171" spans="1:15" x14ac:dyDescent="0.2">
      <c r="A2171" t="s">
        <v>1151</v>
      </c>
      <c r="B2171" s="1">
        <v>2.2022792999999999E-7</v>
      </c>
      <c r="C2171">
        <v>0.68922865</v>
      </c>
      <c r="D2171">
        <v>0.69327329999999998</v>
      </c>
      <c r="E2171">
        <v>0.71618740000000003</v>
      </c>
      <c r="F2171">
        <v>0.69166039999999995</v>
      </c>
      <c r="G2171">
        <v>0.7422858</v>
      </c>
      <c r="H2171">
        <v>0.76307290000000005</v>
      </c>
      <c r="I2171">
        <v>1.0381761</v>
      </c>
      <c r="J2171">
        <v>1.0850806</v>
      </c>
      <c r="K2171">
        <v>1.0007379000000001</v>
      </c>
      <c r="L2171">
        <v>1.0490508000000001</v>
      </c>
      <c r="M2171">
        <v>0.99721782999999997</v>
      </c>
      <c r="N2171">
        <v>0.96023009999999998</v>
      </c>
      <c r="O2171">
        <f t="shared" si="33"/>
        <v>1.4271204392374444</v>
      </c>
    </row>
    <row r="2172" spans="1:15" x14ac:dyDescent="0.2">
      <c r="A2172" t="s">
        <v>789</v>
      </c>
      <c r="B2172" s="1">
        <v>3.6900610000000002E-8</v>
      </c>
      <c r="C2172">
        <v>1.2509583</v>
      </c>
      <c r="D2172">
        <v>1.1406239</v>
      </c>
      <c r="E2172">
        <v>1.2113501</v>
      </c>
      <c r="F2172">
        <v>1.2725690000000001</v>
      </c>
      <c r="G2172">
        <v>1.3925261</v>
      </c>
      <c r="H2172">
        <v>1.2335430000000001</v>
      </c>
      <c r="I2172">
        <v>1.8126597</v>
      </c>
      <c r="J2172">
        <v>1.5982022</v>
      </c>
      <c r="K2172">
        <v>1.4671988</v>
      </c>
      <c r="L2172">
        <v>2.0131616999999999</v>
      </c>
      <c r="M2172">
        <v>1.8045726</v>
      </c>
      <c r="N2172">
        <v>2.0170484000000002</v>
      </c>
      <c r="O2172">
        <f t="shared" si="33"/>
        <v>1.4280800990683233</v>
      </c>
    </row>
    <row r="2173" spans="1:15" x14ac:dyDescent="0.2">
      <c r="A2173" t="s">
        <v>2037</v>
      </c>
      <c r="B2173" s="1">
        <v>2.5022800000000001E-30</v>
      </c>
      <c r="C2173">
        <v>3.8404071000000002</v>
      </c>
      <c r="D2173">
        <v>3.6061744999999998</v>
      </c>
      <c r="E2173">
        <v>3.7834506000000001</v>
      </c>
      <c r="F2173">
        <v>3.4022982000000002</v>
      </c>
      <c r="G2173">
        <v>3.6595692999999998</v>
      </c>
      <c r="H2173">
        <v>3.5532870000000001</v>
      </c>
      <c r="I2173">
        <v>4.9125769999999997</v>
      </c>
      <c r="J2173">
        <v>5.3270717000000003</v>
      </c>
      <c r="K2173">
        <v>5.5628767000000003</v>
      </c>
      <c r="L2173">
        <v>5.1123003999999996</v>
      </c>
      <c r="M2173">
        <v>5.1853040000000004</v>
      </c>
      <c r="N2173">
        <v>5.1522220000000001</v>
      </c>
      <c r="O2173">
        <f t="shared" si="33"/>
        <v>1.430628734338077</v>
      </c>
    </row>
    <row r="2174" spans="1:15" x14ac:dyDescent="0.2">
      <c r="A2174" t="s">
        <v>1067</v>
      </c>
      <c r="B2174" s="1">
        <v>2.0997742999999999E-23</v>
      </c>
      <c r="C2174">
        <v>4.1472144000000002</v>
      </c>
      <c r="D2174">
        <v>4.4964437000000004</v>
      </c>
      <c r="E2174">
        <v>4.715192</v>
      </c>
      <c r="F2174">
        <v>4.4973507000000001</v>
      </c>
      <c r="G2174">
        <v>4.1819468000000004</v>
      </c>
      <c r="H2174">
        <v>4.7145405</v>
      </c>
      <c r="I2174">
        <v>6.0078250000000004</v>
      </c>
      <c r="J2174">
        <v>6.5617456000000001</v>
      </c>
      <c r="K2174">
        <v>6.4648399999999997</v>
      </c>
      <c r="L2174">
        <v>6.3466988000000004</v>
      </c>
      <c r="M2174">
        <v>6.7913703999999999</v>
      </c>
      <c r="N2174">
        <v>6.1155767000000001</v>
      </c>
      <c r="O2174">
        <f t="shared" si="33"/>
        <v>1.4311853955341405</v>
      </c>
    </row>
    <row r="2175" spans="1:15" x14ac:dyDescent="0.2">
      <c r="A2175" t="s">
        <v>1155</v>
      </c>
      <c r="B2175" s="1">
        <v>9.7236785000000006E-18</v>
      </c>
      <c r="C2175">
        <v>1.6126493</v>
      </c>
      <c r="D2175">
        <v>1.6878548</v>
      </c>
      <c r="E2175">
        <v>1.5637700000000001</v>
      </c>
      <c r="F2175">
        <v>1.5742118</v>
      </c>
      <c r="G2175">
        <v>1.7856449999999999</v>
      </c>
      <c r="H2175">
        <v>1.6716213</v>
      </c>
      <c r="I2175">
        <v>2.4976419999999999</v>
      </c>
      <c r="J2175">
        <v>2.600676</v>
      </c>
      <c r="K2175">
        <v>1.8921722999999999</v>
      </c>
      <c r="L2175">
        <v>2.4292722000000002</v>
      </c>
      <c r="M2175">
        <v>2.4020144999999999</v>
      </c>
      <c r="N2175">
        <v>2.3429419999999999</v>
      </c>
      <c r="O2175">
        <f t="shared" si="33"/>
        <v>1.4313938661479415</v>
      </c>
    </row>
    <row r="2176" spans="1:15" x14ac:dyDescent="0.2">
      <c r="A2176" t="s">
        <v>2405</v>
      </c>
      <c r="B2176" s="1">
        <v>7.0800842999999999E-12</v>
      </c>
      <c r="C2176">
        <v>0.22156334999999999</v>
      </c>
      <c r="D2176">
        <v>0.24458498000000001</v>
      </c>
      <c r="E2176">
        <v>0.26433778000000002</v>
      </c>
      <c r="F2176">
        <v>0.22683689000000001</v>
      </c>
      <c r="G2176">
        <v>0.27279560000000003</v>
      </c>
      <c r="H2176">
        <v>0.27223954</v>
      </c>
      <c r="I2176">
        <v>0.35403331999999998</v>
      </c>
      <c r="J2176">
        <v>0.40622824000000002</v>
      </c>
      <c r="K2176">
        <v>0.33067439999999998</v>
      </c>
      <c r="L2176">
        <v>0.36420693999999998</v>
      </c>
      <c r="M2176">
        <v>0.3447866</v>
      </c>
      <c r="N2176">
        <v>0.35123496999999998</v>
      </c>
      <c r="O2176">
        <f t="shared" si="33"/>
        <v>1.4318586312581898</v>
      </c>
    </row>
    <row r="2177" spans="1:15" x14ac:dyDescent="0.2">
      <c r="A2177" t="s">
        <v>594</v>
      </c>
      <c r="B2177" s="1">
        <v>1.1047464E-6</v>
      </c>
      <c r="C2177">
        <v>0.13224572000000001</v>
      </c>
      <c r="D2177">
        <v>0.11530333</v>
      </c>
      <c r="E2177">
        <v>0.10671707</v>
      </c>
      <c r="F2177">
        <v>0.11561439</v>
      </c>
      <c r="G2177">
        <v>0.14182429999999999</v>
      </c>
      <c r="H2177">
        <v>0.11680415</v>
      </c>
      <c r="I2177">
        <v>0.19096962000000001</v>
      </c>
      <c r="J2177">
        <v>0.19445571</v>
      </c>
      <c r="K2177">
        <v>0.12543304</v>
      </c>
      <c r="L2177">
        <v>0.17734486999999999</v>
      </c>
      <c r="M2177">
        <v>0.18353232999999999</v>
      </c>
      <c r="N2177">
        <v>0.17174676</v>
      </c>
      <c r="O2177">
        <f t="shared" si="33"/>
        <v>1.4323534606904491</v>
      </c>
    </row>
    <row r="2178" spans="1:15" x14ac:dyDescent="0.2">
      <c r="A2178" t="s">
        <v>1468</v>
      </c>
      <c r="B2178" s="1">
        <v>8.3584763999999994E-11</v>
      </c>
      <c r="C2178">
        <v>8.3821929999999991</v>
      </c>
      <c r="D2178">
        <v>10.227633000000001</v>
      </c>
      <c r="E2178">
        <v>9.4895440000000004</v>
      </c>
      <c r="F2178">
        <v>9.7283910000000002</v>
      </c>
      <c r="G2178">
        <v>10.503029</v>
      </c>
      <c r="H2178">
        <v>9.2649100000000004</v>
      </c>
      <c r="I2178">
        <v>12.224914</v>
      </c>
      <c r="J2178">
        <v>12.68201</v>
      </c>
      <c r="K2178">
        <v>14.513933</v>
      </c>
      <c r="L2178">
        <v>13.581244</v>
      </c>
      <c r="M2178">
        <v>16.133040999999999</v>
      </c>
      <c r="N2178">
        <v>13.50089</v>
      </c>
      <c r="O2178">
        <f t="shared" ref="O2178:O2241" si="34">(I2178+J2178+K2178+L2178+M2178+N2178)/(C2178+D2178+E2178+F2178+G2178+H2178)</f>
        <v>1.4347604421857882</v>
      </c>
    </row>
    <row r="2179" spans="1:15" x14ac:dyDescent="0.2">
      <c r="A2179" t="s">
        <v>595</v>
      </c>
      <c r="B2179" s="1">
        <v>7.0366815000000006E-14</v>
      </c>
      <c r="C2179">
        <v>1.9685298</v>
      </c>
      <c r="D2179">
        <v>2.2906032000000001</v>
      </c>
      <c r="E2179">
        <v>2.4324461999999998</v>
      </c>
      <c r="F2179">
        <v>2.2028116999999998</v>
      </c>
      <c r="G2179">
        <v>2.022446</v>
      </c>
      <c r="H2179">
        <v>2.0428221</v>
      </c>
      <c r="I2179">
        <v>3.1265407000000001</v>
      </c>
      <c r="J2179">
        <v>3.1805064999999999</v>
      </c>
      <c r="K2179">
        <v>2.7899422999999999</v>
      </c>
      <c r="L2179">
        <v>3.3924759999999998</v>
      </c>
      <c r="M2179">
        <v>3.0771834999999998</v>
      </c>
      <c r="N2179">
        <v>3.0363907999999999</v>
      </c>
      <c r="O2179">
        <f t="shared" si="34"/>
        <v>1.4354575070223685</v>
      </c>
    </row>
    <row r="2180" spans="1:15" x14ac:dyDescent="0.2">
      <c r="A2180" t="s">
        <v>2146</v>
      </c>
      <c r="B2180" s="1">
        <v>2.4274544000000001E-25</v>
      </c>
      <c r="C2180">
        <v>0.85657490000000003</v>
      </c>
      <c r="D2180">
        <v>0.90967332999999995</v>
      </c>
      <c r="E2180">
        <v>0.90654489999999999</v>
      </c>
      <c r="F2180">
        <v>0.81806190000000001</v>
      </c>
      <c r="G2180">
        <v>0.93350285</v>
      </c>
      <c r="H2180">
        <v>0.93299186000000001</v>
      </c>
      <c r="I2180">
        <v>1.286154</v>
      </c>
      <c r="J2180">
        <v>1.3751248</v>
      </c>
      <c r="K2180">
        <v>1.2537163</v>
      </c>
      <c r="L2180">
        <v>1.2996261</v>
      </c>
      <c r="M2180">
        <v>1.2071949</v>
      </c>
      <c r="N2180">
        <v>1.2758100000000001</v>
      </c>
      <c r="O2180">
        <f t="shared" si="34"/>
        <v>1.4368347174586364</v>
      </c>
    </row>
    <row r="2181" spans="1:15" x14ac:dyDescent="0.2">
      <c r="A2181" t="s">
        <v>2027</v>
      </c>
      <c r="B2181" s="1">
        <v>1.8982633E-6</v>
      </c>
      <c r="C2181">
        <v>12.998677000000001</v>
      </c>
      <c r="D2181">
        <v>12.449846000000001</v>
      </c>
      <c r="E2181">
        <v>15.292775000000001</v>
      </c>
      <c r="F2181">
        <v>10.145752</v>
      </c>
      <c r="G2181">
        <v>13.874589</v>
      </c>
      <c r="H2181">
        <v>11.734548</v>
      </c>
      <c r="I2181">
        <v>18.924858</v>
      </c>
      <c r="J2181">
        <v>18.708366000000002</v>
      </c>
      <c r="K2181">
        <v>20.374285</v>
      </c>
      <c r="L2181">
        <v>17.384627999999999</v>
      </c>
      <c r="M2181">
        <v>17.838139000000002</v>
      </c>
      <c r="N2181">
        <v>16.69266</v>
      </c>
      <c r="O2181">
        <f t="shared" si="34"/>
        <v>1.4369727474128873</v>
      </c>
    </row>
    <row r="2182" spans="1:15" x14ac:dyDescent="0.2">
      <c r="A2182" t="s">
        <v>1483</v>
      </c>
      <c r="B2182" s="1">
        <v>1.3110601499999999E-8</v>
      </c>
      <c r="C2182">
        <v>0.52700709999999995</v>
      </c>
      <c r="D2182">
        <v>0.56740139999999994</v>
      </c>
      <c r="E2182">
        <v>0.51085913000000005</v>
      </c>
      <c r="F2182">
        <v>0.43671549999999998</v>
      </c>
      <c r="G2182">
        <v>0.44515317999999998</v>
      </c>
      <c r="H2182">
        <v>0.5238564</v>
      </c>
      <c r="I2182">
        <v>0.76473665000000002</v>
      </c>
      <c r="J2182">
        <v>0.7166785</v>
      </c>
      <c r="K2182">
        <v>0.69928866999999995</v>
      </c>
      <c r="L2182">
        <v>0.76505809999999996</v>
      </c>
      <c r="M2182">
        <v>0.68515026999999995</v>
      </c>
      <c r="N2182">
        <v>0.69943979999999994</v>
      </c>
      <c r="O2182">
        <f t="shared" si="34"/>
        <v>1.4381808284085817</v>
      </c>
    </row>
    <row r="2183" spans="1:15" x14ac:dyDescent="0.2">
      <c r="A2183" t="s">
        <v>980</v>
      </c>
      <c r="B2183" s="1">
        <v>1.5791344000000002E-11</v>
      </c>
      <c r="C2183">
        <v>11.017398</v>
      </c>
      <c r="D2183">
        <v>11.998766</v>
      </c>
      <c r="E2183">
        <v>11.453011999999999</v>
      </c>
      <c r="F2183">
        <v>9.6471370000000007</v>
      </c>
      <c r="G2183">
        <v>12.298463</v>
      </c>
      <c r="H2183">
        <v>9.8420609999999993</v>
      </c>
      <c r="I2183">
        <v>15.851592</v>
      </c>
      <c r="J2183">
        <v>16.627079999999999</v>
      </c>
      <c r="K2183">
        <v>16.329325000000001</v>
      </c>
      <c r="L2183">
        <v>16.329664000000001</v>
      </c>
      <c r="M2183">
        <v>15.797948999999999</v>
      </c>
      <c r="N2183">
        <v>14.487811000000001</v>
      </c>
      <c r="O2183">
        <f t="shared" si="34"/>
        <v>1.4402048953830988</v>
      </c>
    </row>
    <row r="2184" spans="1:15" x14ac:dyDescent="0.2">
      <c r="A2184" t="s">
        <v>1552</v>
      </c>
      <c r="B2184" s="1">
        <v>6.5629170000000001E-6</v>
      </c>
      <c r="C2184">
        <v>8.3689085999999996E-2</v>
      </c>
      <c r="D2184">
        <v>7.0324129999999999E-2</v>
      </c>
      <c r="E2184">
        <v>8.4737614000000003E-2</v>
      </c>
      <c r="F2184">
        <v>7.0723670000000002E-2</v>
      </c>
      <c r="G2184">
        <v>7.5956159999999995E-2</v>
      </c>
      <c r="H2184">
        <v>8.1273219999999993E-2</v>
      </c>
      <c r="I2184">
        <v>0.114381306</v>
      </c>
      <c r="J2184">
        <v>0.11263781</v>
      </c>
      <c r="K2184">
        <v>0.10667222</v>
      </c>
      <c r="L2184">
        <v>0.11133797500000001</v>
      </c>
      <c r="M2184">
        <v>0.11703407</v>
      </c>
      <c r="N2184">
        <v>0.11052346</v>
      </c>
      <c r="O2184">
        <f t="shared" si="34"/>
        <v>1.441142595600448</v>
      </c>
    </row>
    <row r="2185" spans="1:15" x14ac:dyDescent="0.2">
      <c r="A2185" t="s">
        <v>600</v>
      </c>
      <c r="B2185" s="1">
        <v>1.0971287E-14</v>
      </c>
      <c r="C2185">
        <v>0.41690880000000002</v>
      </c>
      <c r="D2185">
        <v>0.36833804999999997</v>
      </c>
      <c r="E2185">
        <v>0.40902623999999999</v>
      </c>
      <c r="F2185">
        <v>0.41944160000000003</v>
      </c>
      <c r="G2185">
        <v>0.39493610000000001</v>
      </c>
      <c r="H2185">
        <v>0.37506076999999999</v>
      </c>
      <c r="I2185">
        <v>0.60501956999999995</v>
      </c>
      <c r="J2185">
        <v>0.58787279999999997</v>
      </c>
      <c r="K2185">
        <v>0.46903357000000001</v>
      </c>
      <c r="L2185">
        <v>0.56244844000000005</v>
      </c>
      <c r="M2185">
        <v>0.58087650000000002</v>
      </c>
      <c r="N2185">
        <v>0.6324012</v>
      </c>
      <c r="O2185">
        <f t="shared" si="34"/>
        <v>1.4421426391035332</v>
      </c>
    </row>
    <row r="2186" spans="1:15" x14ac:dyDescent="0.2">
      <c r="A2186" t="s">
        <v>2221</v>
      </c>
      <c r="B2186" s="1">
        <v>6.9804440000000002E-25</v>
      </c>
      <c r="C2186">
        <v>0.90646919999999997</v>
      </c>
      <c r="D2186">
        <v>0.92768662999999996</v>
      </c>
      <c r="E2186">
        <v>0.97332275000000001</v>
      </c>
      <c r="F2186">
        <v>0.91371040000000003</v>
      </c>
      <c r="G2186">
        <v>0.92884933999999997</v>
      </c>
      <c r="H2186">
        <v>0.92507790000000001</v>
      </c>
      <c r="I2186">
        <v>1.3840414999999999</v>
      </c>
      <c r="J2186">
        <v>1.3251748000000001</v>
      </c>
      <c r="K2186">
        <v>1.1846116</v>
      </c>
      <c r="L2186">
        <v>1.3655638999999999</v>
      </c>
      <c r="M2186">
        <v>1.4318538000000001</v>
      </c>
      <c r="N2186">
        <v>1.3490971</v>
      </c>
      <c r="O2186">
        <f t="shared" si="34"/>
        <v>1.4421838725363827</v>
      </c>
    </row>
    <row r="2187" spans="1:15" x14ac:dyDescent="0.2">
      <c r="A2187" t="s">
        <v>66</v>
      </c>
      <c r="B2187">
        <v>0</v>
      </c>
      <c r="C2187">
        <v>7.8455539999999999</v>
      </c>
      <c r="D2187">
        <v>7.1623260000000002</v>
      </c>
      <c r="E2187">
        <v>7.5722579999999997</v>
      </c>
      <c r="F2187">
        <v>7.5065546000000003</v>
      </c>
      <c r="G2187">
        <v>7.4360480000000004</v>
      </c>
      <c r="H2187">
        <v>7.2932443999999998</v>
      </c>
      <c r="I2187">
        <v>10.564299999999999</v>
      </c>
      <c r="J2187">
        <v>10.429307</v>
      </c>
      <c r="K2187">
        <v>11.036351</v>
      </c>
      <c r="L2187">
        <v>10.552142999999999</v>
      </c>
      <c r="M2187">
        <v>10.748811</v>
      </c>
      <c r="N2187">
        <v>11.344989</v>
      </c>
      <c r="O2187">
        <f t="shared" si="34"/>
        <v>1.4431435792385239</v>
      </c>
    </row>
    <row r="2188" spans="1:15" x14ac:dyDescent="0.2">
      <c r="A2188" t="s">
        <v>987</v>
      </c>
      <c r="B2188" s="1">
        <v>7.8600519999999999E-6</v>
      </c>
      <c r="C2188">
        <v>6.2102415000000001E-2</v>
      </c>
      <c r="D2188">
        <v>7.0431895999999994E-2</v>
      </c>
      <c r="E2188">
        <v>5.8790179999999997E-2</v>
      </c>
      <c r="F2188">
        <v>6.3224730000000007E-2</v>
      </c>
      <c r="G2188">
        <v>6.1231766E-2</v>
      </c>
      <c r="H2188">
        <v>7.2988860000000003E-2</v>
      </c>
      <c r="I2188">
        <v>9.8634879999999994E-2</v>
      </c>
      <c r="J2188">
        <v>9.7479194000000005E-2</v>
      </c>
      <c r="K2188">
        <v>9.9517330000000001E-2</v>
      </c>
      <c r="L2188">
        <v>8.5801199999999994E-2</v>
      </c>
      <c r="M2188">
        <v>8.6881070000000005E-2</v>
      </c>
      <c r="N2188">
        <v>9.2799240000000005E-2</v>
      </c>
      <c r="O2188">
        <f t="shared" si="34"/>
        <v>1.4433035852186344</v>
      </c>
    </row>
    <row r="2189" spans="1:15" x14ac:dyDescent="0.2">
      <c r="A2189" t="s">
        <v>2075</v>
      </c>
      <c r="B2189" s="1">
        <v>5.5107740000000002E-13</v>
      </c>
      <c r="C2189">
        <v>147.97107</v>
      </c>
      <c r="D2189">
        <v>149.37823</v>
      </c>
      <c r="E2189">
        <v>160.23652999999999</v>
      </c>
      <c r="F2189">
        <v>152.72572</v>
      </c>
      <c r="G2189">
        <v>127.03140999999999</v>
      </c>
      <c r="H2189">
        <v>147.79974000000001</v>
      </c>
      <c r="I2189">
        <v>202.80665999999999</v>
      </c>
      <c r="J2189">
        <v>208.31041999999999</v>
      </c>
      <c r="K2189">
        <v>253.29604</v>
      </c>
      <c r="L2189">
        <v>195.11598000000001</v>
      </c>
      <c r="M2189">
        <v>203.74042</v>
      </c>
      <c r="N2189">
        <v>214.54947000000001</v>
      </c>
      <c r="O2189">
        <f t="shared" si="34"/>
        <v>1.4436304903152903</v>
      </c>
    </row>
    <row r="2190" spans="1:15" x14ac:dyDescent="0.2">
      <c r="A2190" t="s">
        <v>1152</v>
      </c>
      <c r="B2190" s="1">
        <v>9.5494949999999996E-16</v>
      </c>
      <c r="C2190">
        <v>1.6234845</v>
      </c>
      <c r="D2190">
        <v>1.9554739000000001</v>
      </c>
      <c r="E2190">
        <v>1.9754472000000001</v>
      </c>
      <c r="F2190">
        <v>1.7306859999999999</v>
      </c>
      <c r="G2190">
        <v>1.8365861999999999</v>
      </c>
      <c r="H2190">
        <v>1.6277385</v>
      </c>
      <c r="I2190">
        <v>2.4785895</v>
      </c>
      <c r="J2190">
        <v>2.6646504000000002</v>
      </c>
      <c r="K2190">
        <v>2.6879431999999999</v>
      </c>
      <c r="L2190">
        <v>2.5315989999999999</v>
      </c>
      <c r="M2190">
        <v>2.6018034999999999</v>
      </c>
      <c r="N2190">
        <v>2.5577462</v>
      </c>
      <c r="O2190">
        <f t="shared" si="34"/>
        <v>1.444016248584586</v>
      </c>
    </row>
    <row r="2191" spans="1:15" x14ac:dyDescent="0.2">
      <c r="A2191" t="s">
        <v>281</v>
      </c>
      <c r="B2191" s="1">
        <v>6.0586063000000001E-7</v>
      </c>
      <c r="C2191">
        <v>0.37045064999999999</v>
      </c>
      <c r="D2191">
        <v>0.36305228</v>
      </c>
      <c r="E2191">
        <v>0.38342446000000002</v>
      </c>
      <c r="F2191">
        <v>0.33846589999999999</v>
      </c>
      <c r="G2191">
        <v>0.28473242999999998</v>
      </c>
      <c r="H2191">
        <v>0.30732122000000001</v>
      </c>
      <c r="I2191">
        <v>0.51109380000000004</v>
      </c>
      <c r="J2191">
        <v>0.51289209999999996</v>
      </c>
      <c r="K2191">
        <v>0.39765256999999998</v>
      </c>
      <c r="L2191">
        <v>0.50047474999999997</v>
      </c>
      <c r="M2191">
        <v>0.56877250000000001</v>
      </c>
      <c r="N2191">
        <v>0.46666350000000001</v>
      </c>
      <c r="O2191">
        <f t="shared" si="34"/>
        <v>1.4445059172082868</v>
      </c>
    </row>
    <row r="2192" spans="1:15" x14ac:dyDescent="0.2">
      <c r="A2192" t="s">
        <v>467</v>
      </c>
      <c r="B2192" s="1">
        <v>5.4693566000000001E-17</v>
      </c>
      <c r="C2192">
        <v>0.39925462</v>
      </c>
      <c r="D2192">
        <v>0.44600501999999997</v>
      </c>
      <c r="E2192">
        <v>0.42783597000000001</v>
      </c>
      <c r="F2192">
        <v>0.50082910000000003</v>
      </c>
      <c r="G2192">
        <v>0.4578779</v>
      </c>
      <c r="H2192">
        <v>0.44594270000000003</v>
      </c>
      <c r="I2192">
        <v>0.67810017</v>
      </c>
      <c r="J2192">
        <v>0.65385599999999999</v>
      </c>
      <c r="K2192">
        <v>0.65846919999999998</v>
      </c>
      <c r="L2192">
        <v>0.62939469999999997</v>
      </c>
      <c r="M2192">
        <v>0.63574640000000004</v>
      </c>
      <c r="N2192">
        <v>0.61254909999999996</v>
      </c>
      <c r="O2192">
        <f t="shared" si="34"/>
        <v>1.444542001643913</v>
      </c>
    </row>
    <row r="2193" spans="1:15" x14ac:dyDescent="0.2">
      <c r="A2193" t="s">
        <v>2074</v>
      </c>
      <c r="B2193" s="1">
        <v>7.4723120000000002E-23</v>
      </c>
      <c r="C2193">
        <v>43.84704</v>
      </c>
      <c r="D2193">
        <v>38.289886000000003</v>
      </c>
      <c r="E2193">
        <v>42.37576</v>
      </c>
      <c r="F2193">
        <v>42.97287</v>
      </c>
      <c r="G2193">
        <v>36.335045000000001</v>
      </c>
      <c r="H2193">
        <v>41.053379999999997</v>
      </c>
      <c r="I2193">
        <v>57.992171999999997</v>
      </c>
      <c r="J2193">
        <v>57.590815999999997</v>
      </c>
      <c r="K2193">
        <v>63.147151999999998</v>
      </c>
      <c r="L2193">
        <v>55.150996999999997</v>
      </c>
      <c r="M2193">
        <v>58.241604000000002</v>
      </c>
      <c r="N2193">
        <v>61.818893000000003</v>
      </c>
      <c r="O2193">
        <f t="shared" si="34"/>
        <v>1.4454031929182383</v>
      </c>
    </row>
    <row r="2194" spans="1:15" x14ac:dyDescent="0.2">
      <c r="A2194" t="s">
        <v>2213</v>
      </c>
      <c r="B2194" s="1">
        <v>4.4497389999999998E-15</v>
      </c>
      <c r="C2194">
        <v>2.1736556999999999</v>
      </c>
      <c r="D2194">
        <v>1.9885461</v>
      </c>
      <c r="E2194">
        <v>2.3878496</v>
      </c>
      <c r="F2194">
        <v>2.0902636000000001</v>
      </c>
      <c r="G2194">
        <v>2.1123424000000002</v>
      </c>
      <c r="H2194">
        <v>2.0783203000000001</v>
      </c>
      <c r="I2194">
        <v>2.9321910999999998</v>
      </c>
      <c r="J2194">
        <v>2.9408881999999998</v>
      </c>
      <c r="K2194">
        <v>3.5959919999999999</v>
      </c>
      <c r="L2194">
        <v>3.0185091000000002</v>
      </c>
      <c r="M2194">
        <v>2.911718</v>
      </c>
      <c r="N2194">
        <v>3.1650654999999999</v>
      </c>
      <c r="O2194">
        <f t="shared" si="34"/>
        <v>1.4468393862145048</v>
      </c>
    </row>
    <row r="2195" spans="1:15" x14ac:dyDescent="0.2">
      <c r="A2195" t="s">
        <v>28</v>
      </c>
      <c r="B2195" s="1">
        <v>3.6286343000000001E-28</v>
      </c>
      <c r="C2195">
        <v>10.96969</v>
      </c>
      <c r="D2195">
        <v>10.947838000000001</v>
      </c>
      <c r="E2195">
        <v>11.098914000000001</v>
      </c>
      <c r="F2195">
        <v>9.3843630000000005</v>
      </c>
      <c r="G2195">
        <v>9.9623489999999997</v>
      </c>
      <c r="H2195">
        <v>9.8188340000000007</v>
      </c>
      <c r="I2195">
        <v>14.692356</v>
      </c>
      <c r="J2195">
        <v>14.897688</v>
      </c>
      <c r="K2195">
        <v>15.237885</v>
      </c>
      <c r="L2195">
        <v>15.088870999999999</v>
      </c>
      <c r="M2195">
        <v>14.957514</v>
      </c>
      <c r="N2195">
        <v>15.128800999999999</v>
      </c>
      <c r="O2195">
        <f t="shared" si="34"/>
        <v>1.4474145632011637</v>
      </c>
    </row>
    <row r="2196" spans="1:15" x14ac:dyDescent="0.2">
      <c r="A2196" t="s">
        <v>1592</v>
      </c>
      <c r="B2196" s="1">
        <v>3.4787962999999998E-31</v>
      </c>
      <c r="C2196">
        <v>0.87042430000000004</v>
      </c>
      <c r="D2196">
        <v>0.94328659999999998</v>
      </c>
      <c r="E2196">
        <v>0.95505510000000005</v>
      </c>
      <c r="F2196">
        <v>0.83724589999999999</v>
      </c>
      <c r="G2196">
        <v>0.87861420000000001</v>
      </c>
      <c r="H2196">
        <v>0.88018130000000006</v>
      </c>
      <c r="I2196">
        <v>1.3658055</v>
      </c>
      <c r="J2196">
        <v>1.3040773999999999</v>
      </c>
      <c r="K2196">
        <v>1.1869216</v>
      </c>
      <c r="L2196">
        <v>1.3150333999999999</v>
      </c>
      <c r="M2196">
        <v>1.3156778</v>
      </c>
      <c r="N2196">
        <v>1.2800988</v>
      </c>
      <c r="O2196">
        <f t="shared" si="34"/>
        <v>1.447883198938325</v>
      </c>
    </row>
    <row r="2197" spans="1:15" x14ac:dyDescent="0.2">
      <c r="A2197" t="s">
        <v>245</v>
      </c>
      <c r="B2197" s="1">
        <v>2.7654079000000001E-17</v>
      </c>
      <c r="C2197">
        <v>93.341446000000005</v>
      </c>
      <c r="D2197">
        <v>87.541725</v>
      </c>
      <c r="E2197">
        <v>84.412384000000003</v>
      </c>
      <c r="F2197">
        <v>74.682230000000004</v>
      </c>
      <c r="G2197">
        <v>81.268906000000001</v>
      </c>
      <c r="H2197">
        <v>77.132019999999997</v>
      </c>
      <c r="I2197">
        <v>115.868454</v>
      </c>
      <c r="J2197">
        <v>126.200035</v>
      </c>
      <c r="K2197">
        <v>133.14832999999999</v>
      </c>
      <c r="L2197">
        <v>114.37958</v>
      </c>
      <c r="M2197">
        <v>115.37774</v>
      </c>
      <c r="N2197">
        <v>117.7165</v>
      </c>
      <c r="O2197">
        <f t="shared" si="34"/>
        <v>1.450083286161876</v>
      </c>
    </row>
    <row r="2198" spans="1:15" x14ac:dyDescent="0.2">
      <c r="A2198" t="s">
        <v>1782</v>
      </c>
      <c r="B2198" s="1">
        <v>1.0351363E-30</v>
      </c>
      <c r="C2198">
        <v>30.989601</v>
      </c>
      <c r="D2198">
        <v>27.729506000000001</v>
      </c>
      <c r="E2198">
        <v>29.774557000000001</v>
      </c>
      <c r="F2198">
        <v>29.716763</v>
      </c>
      <c r="G2198">
        <v>27.786757999999999</v>
      </c>
      <c r="H2198">
        <v>31.161162999999998</v>
      </c>
      <c r="I2198">
        <v>42.517353</v>
      </c>
      <c r="J2198">
        <v>39.746754000000003</v>
      </c>
      <c r="K2198">
        <v>46.295048000000001</v>
      </c>
      <c r="L2198">
        <v>41.580005999999997</v>
      </c>
      <c r="M2198">
        <v>43.103397000000001</v>
      </c>
      <c r="N2198">
        <v>43.945244000000002</v>
      </c>
      <c r="O2198">
        <f t="shared" si="34"/>
        <v>1.4517396719007565</v>
      </c>
    </row>
    <row r="2199" spans="1:15" x14ac:dyDescent="0.2">
      <c r="A2199" t="s">
        <v>150</v>
      </c>
      <c r="B2199" s="1">
        <v>5.5990604000000001E-8</v>
      </c>
      <c r="C2199">
        <v>1.3924646000000001</v>
      </c>
      <c r="D2199">
        <v>1.5230922</v>
      </c>
      <c r="E2199">
        <v>1.5151581999999999</v>
      </c>
      <c r="F2199">
        <v>1.3715001</v>
      </c>
      <c r="G2199">
        <v>1.8436562000000001</v>
      </c>
      <c r="H2199">
        <v>1.8953601</v>
      </c>
      <c r="I2199">
        <v>2.2525539999999999</v>
      </c>
      <c r="J2199">
        <v>2.1377141000000002</v>
      </c>
      <c r="K2199">
        <v>1.8923985000000001</v>
      </c>
      <c r="L2199">
        <v>2.5327329999999999</v>
      </c>
      <c r="M2199">
        <v>2.4975605000000001</v>
      </c>
      <c r="N2199">
        <v>2.548937</v>
      </c>
      <c r="O2199">
        <f t="shared" si="34"/>
        <v>1.4528415168717115</v>
      </c>
    </row>
    <row r="2200" spans="1:15" x14ac:dyDescent="0.2">
      <c r="A2200" t="s">
        <v>1345</v>
      </c>
      <c r="B2200" s="1">
        <v>8.9979329999999999E-7</v>
      </c>
      <c r="C2200">
        <v>1.6346841999999999</v>
      </c>
      <c r="D2200">
        <v>1.4547211</v>
      </c>
      <c r="E2200">
        <v>1.7894783000000001</v>
      </c>
      <c r="F2200">
        <v>1.5880969</v>
      </c>
      <c r="G2200">
        <v>1.4131536</v>
      </c>
      <c r="H2200">
        <v>1.5845765999999999</v>
      </c>
      <c r="I2200">
        <v>2.4195365999999998</v>
      </c>
      <c r="J2200">
        <v>2.5287318000000001</v>
      </c>
      <c r="K2200">
        <v>2.2461606999999999</v>
      </c>
      <c r="L2200">
        <v>1.9927452000000001</v>
      </c>
      <c r="M2200">
        <v>2.4586947000000001</v>
      </c>
      <c r="N2200">
        <v>2.1103972999999998</v>
      </c>
      <c r="O2200">
        <f t="shared" si="34"/>
        <v>1.4534270233954432</v>
      </c>
    </row>
    <row r="2201" spans="1:15" x14ac:dyDescent="0.2">
      <c r="A2201" t="s">
        <v>2314</v>
      </c>
      <c r="B2201" s="1">
        <v>1.0964346999999999E-34</v>
      </c>
      <c r="C2201">
        <v>10.063592999999999</v>
      </c>
      <c r="D2201">
        <v>10.007011</v>
      </c>
      <c r="E2201">
        <v>9.3931140000000006</v>
      </c>
      <c r="F2201">
        <v>9.8952650000000002</v>
      </c>
      <c r="G2201">
        <v>9.8056819999999991</v>
      </c>
      <c r="H2201">
        <v>10.112028</v>
      </c>
      <c r="I2201">
        <v>14.367661</v>
      </c>
      <c r="J2201">
        <v>14.064138</v>
      </c>
      <c r="K2201">
        <v>12.530371000000001</v>
      </c>
      <c r="L2201">
        <v>14.998245000000001</v>
      </c>
      <c r="M2201">
        <v>15.042971</v>
      </c>
      <c r="N2201">
        <v>15.172141</v>
      </c>
      <c r="O2201">
        <f t="shared" si="34"/>
        <v>1.4537843229547234</v>
      </c>
    </row>
    <row r="2202" spans="1:15" x14ac:dyDescent="0.2">
      <c r="A2202" t="s">
        <v>866</v>
      </c>
      <c r="B2202" s="1">
        <v>1.996631E-33</v>
      </c>
      <c r="C2202">
        <v>11.271372</v>
      </c>
      <c r="D2202">
        <v>11.341138000000001</v>
      </c>
      <c r="E2202">
        <v>11.795475</v>
      </c>
      <c r="F2202">
        <v>10.374238</v>
      </c>
      <c r="G2202">
        <v>10.530836000000001</v>
      </c>
      <c r="H2202">
        <v>10.948214</v>
      </c>
      <c r="I2202">
        <v>15.986587</v>
      </c>
      <c r="J2202">
        <v>15.891923999999999</v>
      </c>
      <c r="K2202">
        <v>17.342901000000001</v>
      </c>
      <c r="L2202">
        <v>15.66708</v>
      </c>
      <c r="M2202">
        <v>15.745729000000001</v>
      </c>
      <c r="N2202">
        <v>15.710711</v>
      </c>
      <c r="O2202">
        <f t="shared" si="34"/>
        <v>1.4540157114095893</v>
      </c>
    </row>
    <row r="2203" spans="1:15" x14ac:dyDescent="0.2">
      <c r="A2203" t="s">
        <v>2387</v>
      </c>
      <c r="B2203" s="1">
        <v>2.837775E-11</v>
      </c>
      <c r="C2203">
        <v>0.44702639999999999</v>
      </c>
      <c r="D2203">
        <v>0.43834469999999998</v>
      </c>
      <c r="E2203">
        <v>0.46884787</v>
      </c>
      <c r="F2203">
        <v>0.38609325999999999</v>
      </c>
      <c r="G2203">
        <v>0.43797445000000002</v>
      </c>
      <c r="H2203">
        <v>0.43737285999999997</v>
      </c>
      <c r="I2203">
        <v>0.57614343999999995</v>
      </c>
      <c r="J2203">
        <v>0.73858106000000001</v>
      </c>
      <c r="K2203">
        <v>0.54856192999999998</v>
      </c>
      <c r="L2203">
        <v>0.60334849999999995</v>
      </c>
      <c r="M2203">
        <v>0.67167900000000003</v>
      </c>
      <c r="N2203">
        <v>0.66532373</v>
      </c>
      <c r="O2203">
        <f t="shared" si="34"/>
        <v>1.4541791857207838</v>
      </c>
    </row>
    <row r="2204" spans="1:15" x14ac:dyDescent="0.2">
      <c r="A2204" t="s">
        <v>1881</v>
      </c>
      <c r="B2204" s="1">
        <v>9.4027199999999991E-19</v>
      </c>
      <c r="C2204">
        <v>17.891068000000001</v>
      </c>
      <c r="D2204">
        <v>15.477903</v>
      </c>
      <c r="E2204">
        <v>17.122646</v>
      </c>
      <c r="F2204">
        <v>15.70073</v>
      </c>
      <c r="G2204">
        <v>15.106313</v>
      </c>
      <c r="H2204">
        <v>15.924011999999999</v>
      </c>
      <c r="I2204">
        <v>21.282696000000001</v>
      </c>
      <c r="J2204">
        <v>22.225262000000001</v>
      </c>
      <c r="K2204">
        <v>25.793892</v>
      </c>
      <c r="L2204">
        <v>23.879474999999999</v>
      </c>
      <c r="M2204">
        <v>24.751196</v>
      </c>
      <c r="N2204">
        <v>23.674025</v>
      </c>
      <c r="O2204">
        <f t="shared" si="34"/>
        <v>1.4565177348756675</v>
      </c>
    </row>
    <row r="2205" spans="1:15" x14ac:dyDescent="0.2">
      <c r="A2205" t="s">
        <v>1312</v>
      </c>
      <c r="B2205" s="1">
        <v>8.4770336000000004E-17</v>
      </c>
      <c r="C2205">
        <v>36.537289999999999</v>
      </c>
      <c r="D2205">
        <v>33.836146999999997</v>
      </c>
      <c r="E2205">
        <v>33.034453999999997</v>
      </c>
      <c r="F2205">
        <v>38.387917000000002</v>
      </c>
      <c r="G2205">
        <v>32.422545999999997</v>
      </c>
      <c r="H2205">
        <v>39.950736999999997</v>
      </c>
      <c r="I2205">
        <v>51.652439999999999</v>
      </c>
      <c r="J2205">
        <v>49.831505</v>
      </c>
      <c r="K2205">
        <v>59.441160000000004</v>
      </c>
      <c r="L2205">
        <v>50.051900000000003</v>
      </c>
      <c r="M2205">
        <v>50.929670000000002</v>
      </c>
      <c r="N2205">
        <v>50.674149999999997</v>
      </c>
      <c r="O2205">
        <f t="shared" si="34"/>
        <v>1.4595048405000703</v>
      </c>
    </row>
    <row r="2206" spans="1:15" x14ac:dyDescent="0.2">
      <c r="A2206" t="s">
        <v>707</v>
      </c>
      <c r="B2206" s="1">
        <v>3.4754449999999998E-38</v>
      </c>
      <c r="C2206">
        <v>3.3519896999999998</v>
      </c>
      <c r="D2206">
        <v>3.3643185999999998</v>
      </c>
      <c r="E2206">
        <v>3.378177</v>
      </c>
      <c r="F2206">
        <v>3.1375503999999999</v>
      </c>
      <c r="G2206">
        <v>3.1743898000000002</v>
      </c>
      <c r="H2206">
        <v>3.3533244</v>
      </c>
      <c r="I2206">
        <v>4.7628050000000002</v>
      </c>
      <c r="J2206">
        <v>5.0020337000000001</v>
      </c>
      <c r="K2206">
        <v>4.9321403999999998</v>
      </c>
      <c r="L2206">
        <v>4.4170639999999999</v>
      </c>
      <c r="M2206">
        <v>4.8757076000000001</v>
      </c>
      <c r="N2206">
        <v>4.8757786999999997</v>
      </c>
      <c r="O2206">
        <f t="shared" si="34"/>
        <v>1.4608246332105654</v>
      </c>
    </row>
    <row r="2207" spans="1:15" x14ac:dyDescent="0.2">
      <c r="A2207" t="s">
        <v>871</v>
      </c>
      <c r="B2207" s="1">
        <v>1.6207420000000001E-18</v>
      </c>
      <c r="C2207">
        <v>1.8701656</v>
      </c>
      <c r="D2207">
        <v>1.8418376000000001</v>
      </c>
      <c r="E2207">
        <v>2.0194385000000001</v>
      </c>
      <c r="F2207">
        <v>1.5204968000000001</v>
      </c>
      <c r="G2207">
        <v>1.8869201</v>
      </c>
      <c r="H2207">
        <v>1.9033589</v>
      </c>
      <c r="I2207">
        <v>2.6219301000000002</v>
      </c>
      <c r="J2207">
        <v>2.6320077999999998</v>
      </c>
      <c r="K2207">
        <v>2.9093217999999998</v>
      </c>
      <c r="L2207">
        <v>2.6829692999999999</v>
      </c>
      <c r="M2207">
        <v>2.6703758</v>
      </c>
      <c r="N2207">
        <v>2.6145868000000001</v>
      </c>
      <c r="O2207">
        <f t="shared" si="34"/>
        <v>1.4608652292893163</v>
      </c>
    </row>
    <row r="2208" spans="1:15" x14ac:dyDescent="0.2">
      <c r="A2208" t="s">
        <v>2188</v>
      </c>
      <c r="B2208" s="1">
        <v>1.7168988000000001E-11</v>
      </c>
      <c r="C2208">
        <v>1.0054919</v>
      </c>
      <c r="D2208">
        <v>0.77060130000000004</v>
      </c>
      <c r="E2208">
        <v>1.0006946000000001</v>
      </c>
      <c r="F2208">
        <v>0.88033545000000002</v>
      </c>
      <c r="G2208">
        <v>1.0324928</v>
      </c>
      <c r="H2208">
        <v>0.9769582</v>
      </c>
      <c r="I2208">
        <v>1.4470632000000001</v>
      </c>
      <c r="J2208">
        <v>1.4507760999999999</v>
      </c>
      <c r="K2208">
        <v>1.305139</v>
      </c>
      <c r="L2208">
        <v>1.4572809</v>
      </c>
      <c r="M2208">
        <v>1.3655755999999999</v>
      </c>
      <c r="N2208">
        <v>1.2544804000000001</v>
      </c>
      <c r="O2208">
        <f t="shared" si="34"/>
        <v>1.4612559254826669</v>
      </c>
    </row>
    <row r="2209" spans="1:15" x14ac:dyDescent="0.2">
      <c r="A2209" t="s">
        <v>384</v>
      </c>
      <c r="B2209" s="1">
        <v>2.012947E-11</v>
      </c>
      <c r="C2209">
        <v>1.3480544000000001</v>
      </c>
      <c r="D2209">
        <v>1.3246648000000001</v>
      </c>
      <c r="E2209">
        <v>1.3673356000000001</v>
      </c>
      <c r="F2209">
        <v>1.0794687000000001</v>
      </c>
      <c r="G2209">
        <v>1.3697431</v>
      </c>
      <c r="H2209">
        <v>1.0053787000000001</v>
      </c>
      <c r="I2209">
        <v>1.8037723999999999</v>
      </c>
      <c r="J2209">
        <v>1.8889198</v>
      </c>
      <c r="K2209">
        <v>1.7843602999999999</v>
      </c>
      <c r="L2209">
        <v>1.7959934</v>
      </c>
      <c r="M2209">
        <v>1.9356355999999999</v>
      </c>
      <c r="N2209">
        <v>1.7439397999999999</v>
      </c>
      <c r="O2209">
        <f t="shared" si="34"/>
        <v>1.4613928827292197</v>
      </c>
    </row>
    <row r="2210" spans="1:15" x14ac:dyDescent="0.2">
      <c r="A2210" t="s">
        <v>1405</v>
      </c>
      <c r="B2210" s="1">
        <v>1.6972494E-19</v>
      </c>
      <c r="C2210">
        <v>0.93293135999999999</v>
      </c>
      <c r="D2210">
        <v>0.92361170000000004</v>
      </c>
      <c r="E2210">
        <v>0.92693150000000002</v>
      </c>
      <c r="F2210">
        <v>0.93622289999999997</v>
      </c>
      <c r="G2210">
        <v>0.82714516000000005</v>
      </c>
      <c r="H2210">
        <v>0.97979340000000004</v>
      </c>
      <c r="I2210">
        <v>1.3422247</v>
      </c>
      <c r="J2210">
        <v>1.4215875</v>
      </c>
      <c r="K2210">
        <v>1.2388996999999999</v>
      </c>
      <c r="L2210">
        <v>1.4204526</v>
      </c>
      <c r="M2210">
        <v>1.3999351</v>
      </c>
      <c r="N2210">
        <v>1.2713448999999999</v>
      </c>
      <c r="O2210">
        <f t="shared" si="34"/>
        <v>1.464624134954341</v>
      </c>
    </row>
    <row r="2211" spans="1:15" x14ac:dyDescent="0.2">
      <c r="A2211" t="s">
        <v>353</v>
      </c>
      <c r="B2211" s="1">
        <v>8.6113460000000005E-20</v>
      </c>
      <c r="C2211">
        <v>43.219090000000001</v>
      </c>
      <c r="D2211">
        <v>46.978507999999998</v>
      </c>
      <c r="E2211">
        <v>47.847209999999997</v>
      </c>
      <c r="F2211">
        <v>38.743687000000001</v>
      </c>
      <c r="G2211">
        <v>42.677567000000003</v>
      </c>
      <c r="H2211">
        <v>41.579037</v>
      </c>
      <c r="I2211">
        <v>59.592880000000001</v>
      </c>
      <c r="J2211">
        <v>63.607292000000001</v>
      </c>
      <c r="K2211">
        <v>70.461460000000002</v>
      </c>
      <c r="L2211">
        <v>60.985424000000002</v>
      </c>
      <c r="M2211">
        <v>66.77749</v>
      </c>
      <c r="N2211">
        <v>61.028964999999999</v>
      </c>
      <c r="O2211">
        <f t="shared" si="34"/>
        <v>1.4650859658545052</v>
      </c>
    </row>
    <row r="2212" spans="1:15" x14ac:dyDescent="0.2">
      <c r="A2212" t="s">
        <v>2330</v>
      </c>
      <c r="B2212" s="1">
        <v>4.5956186000000003E-18</v>
      </c>
      <c r="C2212">
        <v>0.63882050000000001</v>
      </c>
      <c r="D2212">
        <v>0.57313939999999997</v>
      </c>
      <c r="E2212">
        <v>0.55265560000000002</v>
      </c>
      <c r="F2212">
        <v>0.59037720000000005</v>
      </c>
      <c r="G2212">
        <v>0.61747879999999999</v>
      </c>
      <c r="H2212">
        <v>0.56575054000000002</v>
      </c>
      <c r="I2212">
        <v>0.91004675999999995</v>
      </c>
      <c r="J2212">
        <v>0.92499200000000004</v>
      </c>
      <c r="K2212">
        <v>0.72554620000000003</v>
      </c>
      <c r="L2212">
        <v>0.91330230000000001</v>
      </c>
      <c r="M2212">
        <v>0.83422399999999997</v>
      </c>
      <c r="N2212">
        <v>0.87730660000000005</v>
      </c>
      <c r="O2212">
        <f t="shared" si="34"/>
        <v>1.4655433721734432</v>
      </c>
    </row>
    <row r="2213" spans="1:15" x14ac:dyDescent="0.2">
      <c r="A2213" t="s">
        <v>2110</v>
      </c>
      <c r="B2213" s="1">
        <v>4.8000000000000002E-44</v>
      </c>
      <c r="C2213">
        <v>7.7162670000000002</v>
      </c>
      <c r="D2213">
        <v>7.2883709999999997</v>
      </c>
      <c r="E2213">
        <v>6.9909471999999999</v>
      </c>
      <c r="F2213">
        <v>7.0548215000000001</v>
      </c>
      <c r="G2213">
        <v>7.1175600000000001</v>
      </c>
      <c r="H2213">
        <v>7.4742449999999998</v>
      </c>
      <c r="I2213">
        <v>10.785819999999999</v>
      </c>
      <c r="J2213">
        <v>10.933541</v>
      </c>
      <c r="K2213">
        <v>9.4860369999999996</v>
      </c>
      <c r="L2213">
        <v>10.725064</v>
      </c>
      <c r="M2213">
        <v>11.362681</v>
      </c>
      <c r="N2213">
        <v>10.68594</v>
      </c>
      <c r="O2213">
        <f t="shared" si="34"/>
        <v>1.4659908494050955</v>
      </c>
    </row>
    <row r="2214" spans="1:15" x14ac:dyDescent="0.2">
      <c r="A2214" t="s">
        <v>2228</v>
      </c>
      <c r="B2214">
        <v>0</v>
      </c>
      <c r="C2214">
        <v>5.5939569999999996</v>
      </c>
      <c r="D2214">
        <v>5.2325343999999996</v>
      </c>
      <c r="E2214">
        <v>5.2090125</v>
      </c>
      <c r="F2214">
        <v>5.2513170000000002</v>
      </c>
      <c r="G2214">
        <v>5.2916354999999999</v>
      </c>
      <c r="H2214">
        <v>5.0571970000000004</v>
      </c>
      <c r="I2214">
        <v>7.6819224000000004</v>
      </c>
      <c r="J2214">
        <v>7.7783737000000004</v>
      </c>
      <c r="K2214">
        <v>7.0177573999999998</v>
      </c>
      <c r="L2214">
        <v>7.6618919999999999</v>
      </c>
      <c r="M2214">
        <v>8.2284609999999994</v>
      </c>
      <c r="N2214">
        <v>8.0219369999999994</v>
      </c>
      <c r="O2214">
        <f t="shared" si="34"/>
        <v>1.4663943530244898</v>
      </c>
    </row>
    <row r="2215" spans="1:15" x14ac:dyDescent="0.2">
      <c r="A2215" t="s">
        <v>1062</v>
      </c>
      <c r="B2215" s="1">
        <v>3.1335557000000002E-28</v>
      </c>
      <c r="C2215">
        <v>10.820542</v>
      </c>
      <c r="D2215">
        <v>11.951767</v>
      </c>
      <c r="E2215">
        <v>12.920987999999999</v>
      </c>
      <c r="F2215">
        <v>10.935841999999999</v>
      </c>
      <c r="G2215">
        <v>11.269977000000001</v>
      </c>
      <c r="H2215">
        <v>11.197009</v>
      </c>
      <c r="I2215">
        <v>16.580442000000001</v>
      </c>
      <c r="J2215">
        <v>16.423231000000001</v>
      </c>
      <c r="K2215">
        <v>18.040040999999999</v>
      </c>
      <c r="L2215">
        <v>16.798521000000001</v>
      </c>
      <c r="M2215">
        <v>16.860074999999998</v>
      </c>
      <c r="N2215">
        <v>16.752094</v>
      </c>
      <c r="O2215">
        <f t="shared" si="34"/>
        <v>1.468308157657177</v>
      </c>
    </row>
    <row r="2216" spans="1:15" x14ac:dyDescent="0.2">
      <c r="A2216" t="s">
        <v>1553</v>
      </c>
      <c r="B2216" s="1">
        <v>1.2536069999999999E-39</v>
      </c>
      <c r="C2216">
        <v>1.9082992999999999</v>
      </c>
      <c r="D2216">
        <v>1.9341429999999999</v>
      </c>
      <c r="E2216">
        <v>1.9161134</v>
      </c>
      <c r="F2216">
        <v>1.7792353999999999</v>
      </c>
      <c r="G2216">
        <v>1.8012815</v>
      </c>
      <c r="H2216">
        <v>1.7127161</v>
      </c>
      <c r="I2216">
        <v>2.6364879999999999</v>
      </c>
      <c r="J2216">
        <v>2.6912731999999999</v>
      </c>
      <c r="K2216">
        <v>2.8086386000000001</v>
      </c>
      <c r="L2216">
        <v>2.6536422000000002</v>
      </c>
      <c r="M2216">
        <v>2.6706674000000001</v>
      </c>
      <c r="N2216">
        <v>2.7704468000000002</v>
      </c>
      <c r="O2216">
        <f t="shared" si="34"/>
        <v>1.4686451795807496</v>
      </c>
    </row>
    <row r="2217" spans="1:15" x14ac:dyDescent="0.2">
      <c r="A2217" t="s">
        <v>729</v>
      </c>
      <c r="B2217" s="1">
        <v>3.8753664999999999E-32</v>
      </c>
      <c r="C2217">
        <v>13.112026999999999</v>
      </c>
      <c r="D2217">
        <v>11.663665999999999</v>
      </c>
      <c r="E2217">
        <v>12.387959</v>
      </c>
      <c r="F2217">
        <v>13.279451999999999</v>
      </c>
      <c r="G2217">
        <v>11.712628</v>
      </c>
      <c r="H2217">
        <v>12.277542</v>
      </c>
      <c r="I2217">
        <v>17.971916</v>
      </c>
      <c r="J2217">
        <v>17.645244999999999</v>
      </c>
      <c r="K2217">
        <v>17.547888</v>
      </c>
      <c r="L2217">
        <v>17.989649</v>
      </c>
      <c r="M2217">
        <v>17.964912000000002</v>
      </c>
      <c r="N2217">
        <v>20.307220000000001</v>
      </c>
      <c r="O2217">
        <f t="shared" si="34"/>
        <v>1.4701332363802779</v>
      </c>
    </row>
    <row r="2218" spans="1:15" x14ac:dyDescent="0.2">
      <c r="A2218" t="s">
        <v>876</v>
      </c>
      <c r="B2218" s="1">
        <v>1.0516889999999999E-15</v>
      </c>
      <c r="C2218">
        <v>0.92750542999999996</v>
      </c>
      <c r="D2218">
        <v>1.1158376999999999</v>
      </c>
      <c r="E2218">
        <v>0.9786203</v>
      </c>
      <c r="F2218">
        <v>0.93465600000000004</v>
      </c>
      <c r="G2218">
        <v>0.93847614999999995</v>
      </c>
      <c r="H2218">
        <v>0.88034409999999996</v>
      </c>
      <c r="I2218">
        <v>1.3442232999999999</v>
      </c>
      <c r="J2218">
        <v>1.4107022</v>
      </c>
      <c r="K2218">
        <v>1.410506</v>
      </c>
      <c r="L2218">
        <v>1.4811093</v>
      </c>
      <c r="M2218">
        <v>1.3678625</v>
      </c>
      <c r="N2218">
        <v>1.4810205999999999</v>
      </c>
      <c r="O2218">
        <f t="shared" si="34"/>
        <v>1.470957082180105</v>
      </c>
    </row>
    <row r="2219" spans="1:15" x14ac:dyDescent="0.2">
      <c r="A2219" t="s">
        <v>169</v>
      </c>
      <c r="B2219" s="1">
        <v>2.5744170000000001E-6</v>
      </c>
      <c r="C2219">
        <v>0.88045589999999996</v>
      </c>
      <c r="D2219">
        <v>0.70555650000000003</v>
      </c>
      <c r="E2219">
        <v>0.85228429999999999</v>
      </c>
      <c r="F2219">
        <v>0.77914137000000006</v>
      </c>
      <c r="G2219">
        <v>0.68824209999999997</v>
      </c>
      <c r="H2219">
        <v>0.81684595000000004</v>
      </c>
      <c r="I2219">
        <v>1.1517686</v>
      </c>
      <c r="J2219">
        <v>1.2762648999999999</v>
      </c>
      <c r="K2219">
        <v>1.3862741000000001</v>
      </c>
      <c r="L2219">
        <v>0.93260794999999996</v>
      </c>
      <c r="M2219">
        <v>1.0926311</v>
      </c>
      <c r="N2219">
        <v>1.1101076999999999</v>
      </c>
      <c r="O2219">
        <f t="shared" si="34"/>
        <v>1.4715968050590684</v>
      </c>
    </row>
    <row r="2220" spans="1:15" x14ac:dyDescent="0.2">
      <c r="A2220" t="s">
        <v>2298</v>
      </c>
      <c r="B2220" s="1">
        <v>3.6441022999999999E-26</v>
      </c>
      <c r="C2220">
        <v>16.588991</v>
      </c>
      <c r="D2220">
        <v>13.752242000000001</v>
      </c>
      <c r="E2220">
        <v>14.07456</v>
      </c>
      <c r="F2220">
        <v>14.275315000000001</v>
      </c>
      <c r="G2220">
        <v>13.471009</v>
      </c>
      <c r="H2220">
        <v>14.14616</v>
      </c>
      <c r="I2220">
        <v>21.582605000000001</v>
      </c>
      <c r="J2220">
        <v>21.755571</v>
      </c>
      <c r="K2220">
        <v>22.504729999999999</v>
      </c>
      <c r="L2220">
        <v>20.112839999999998</v>
      </c>
      <c r="M2220">
        <v>20.202435000000001</v>
      </c>
      <c r="N2220">
        <v>20.875510999999999</v>
      </c>
      <c r="O2220">
        <f t="shared" si="34"/>
        <v>1.4718599005284283</v>
      </c>
    </row>
    <row r="2221" spans="1:15" x14ac:dyDescent="0.2">
      <c r="A2221" t="s">
        <v>1384</v>
      </c>
      <c r="B2221" s="1">
        <v>9.1550609999999998E-25</v>
      </c>
      <c r="C2221">
        <v>36.863197</v>
      </c>
      <c r="D2221">
        <v>35.396866000000003</v>
      </c>
      <c r="E2221">
        <v>39.410559999999997</v>
      </c>
      <c r="F2221">
        <v>32.957625999999998</v>
      </c>
      <c r="G2221">
        <v>33.52657</v>
      </c>
      <c r="H2221">
        <v>32.218249999999998</v>
      </c>
      <c r="I2221">
        <v>50.992508000000001</v>
      </c>
      <c r="J2221">
        <v>52.015324</v>
      </c>
      <c r="K2221">
        <v>54.87556</v>
      </c>
      <c r="L2221">
        <v>49.932899999999997</v>
      </c>
      <c r="M2221">
        <v>49.761110000000002</v>
      </c>
      <c r="N2221">
        <v>52.182029999999997</v>
      </c>
      <c r="O2221">
        <f t="shared" si="34"/>
        <v>1.4724291159150225</v>
      </c>
    </row>
    <row r="2222" spans="1:15" x14ac:dyDescent="0.2">
      <c r="A2222" t="s">
        <v>1385</v>
      </c>
      <c r="B2222" s="1">
        <v>1.2855255E-22</v>
      </c>
      <c r="C2222">
        <v>21.717184</v>
      </c>
      <c r="D2222">
        <v>20.8123</v>
      </c>
      <c r="E2222">
        <v>23.342852000000001</v>
      </c>
      <c r="F2222">
        <v>19.461957999999999</v>
      </c>
      <c r="G2222">
        <v>19.701391000000001</v>
      </c>
      <c r="H2222">
        <v>18.900773999999998</v>
      </c>
      <c r="I2222">
        <v>29.936146000000001</v>
      </c>
      <c r="J2222">
        <v>30.830776</v>
      </c>
      <c r="K2222">
        <v>32.723663000000002</v>
      </c>
      <c r="L2222">
        <v>29.139558999999998</v>
      </c>
      <c r="M2222">
        <v>29.210018000000002</v>
      </c>
      <c r="N2222">
        <v>30.693995999999999</v>
      </c>
      <c r="O2222">
        <f t="shared" si="34"/>
        <v>1.4728043666311299</v>
      </c>
    </row>
    <row r="2223" spans="1:15" x14ac:dyDescent="0.2">
      <c r="A2223" t="s">
        <v>1311</v>
      </c>
      <c r="B2223" s="1">
        <v>1.1276312E-22</v>
      </c>
      <c r="C2223">
        <v>31.615427</v>
      </c>
      <c r="D2223">
        <v>29.721830000000001</v>
      </c>
      <c r="E2223">
        <v>30.231434</v>
      </c>
      <c r="F2223">
        <v>33.962479999999999</v>
      </c>
      <c r="G2223">
        <v>28.578032</v>
      </c>
      <c r="H2223">
        <v>33.543747000000003</v>
      </c>
      <c r="I2223">
        <v>44.824800000000003</v>
      </c>
      <c r="J2223">
        <v>45.710197000000001</v>
      </c>
      <c r="K2223">
        <v>51.811011999999998</v>
      </c>
      <c r="L2223">
        <v>43.231743000000002</v>
      </c>
      <c r="M2223">
        <v>45.836544000000004</v>
      </c>
      <c r="N2223">
        <v>45.029980000000002</v>
      </c>
      <c r="O2223">
        <f t="shared" si="34"/>
        <v>1.4731677599526147</v>
      </c>
    </row>
    <row r="2224" spans="1:15" x14ac:dyDescent="0.2">
      <c r="A2224" t="s">
        <v>22</v>
      </c>
      <c r="B2224" s="1">
        <v>1.7290767000000001E-15</v>
      </c>
      <c r="C2224">
        <v>4.7284408000000004</v>
      </c>
      <c r="D2224">
        <v>4.8607199999999997</v>
      </c>
      <c r="E2224">
        <v>4.4127939999999999</v>
      </c>
      <c r="F2224">
        <v>5.6103779999999999</v>
      </c>
      <c r="G2224">
        <v>4.9037857000000002</v>
      </c>
      <c r="H2224">
        <v>6.124962</v>
      </c>
      <c r="I2224">
        <v>7.1855273000000004</v>
      </c>
      <c r="J2224">
        <v>7.0494222999999998</v>
      </c>
      <c r="K2224">
        <v>7.4641080000000004</v>
      </c>
      <c r="L2224">
        <v>7.2555050000000003</v>
      </c>
      <c r="M2224">
        <v>8.0108189999999997</v>
      </c>
      <c r="N2224">
        <v>8.2079599999999999</v>
      </c>
      <c r="O2224">
        <f t="shared" si="34"/>
        <v>1.4742737809131763</v>
      </c>
    </row>
    <row r="2225" spans="1:15" x14ac:dyDescent="0.2">
      <c r="A2225" t="s">
        <v>329</v>
      </c>
      <c r="B2225" s="1">
        <v>1.2798511999999999E-22</v>
      </c>
      <c r="C2225">
        <v>4.5405536</v>
      </c>
      <c r="D2225">
        <v>4.5282929999999997</v>
      </c>
      <c r="E2225">
        <v>4.6986869999999996</v>
      </c>
      <c r="F2225">
        <v>4.0126853000000002</v>
      </c>
      <c r="G2225">
        <v>4.085515</v>
      </c>
      <c r="H2225">
        <v>4.4665179999999998</v>
      </c>
      <c r="I2225">
        <v>6.5420765999999997</v>
      </c>
      <c r="J2225">
        <v>6.3168116000000003</v>
      </c>
      <c r="K2225">
        <v>6.5288709999999996</v>
      </c>
      <c r="L2225">
        <v>6.1582990000000004</v>
      </c>
      <c r="M2225">
        <v>6.6820589999999997</v>
      </c>
      <c r="N2225">
        <v>6.5936409999999999</v>
      </c>
      <c r="O2225">
        <f t="shared" si="34"/>
        <v>1.4743045276731532</v>
      </c>
    </row>
    <row r="2226" spans="1:15" x14ac:dyDescent="0.2">
      <c r="A2226" t="s">
        <v>1548</v>
      </c>
      <c r="B2226" s="1">
        <v>2.6608627000000001E-19</v>
      </c>
      <c r="C2226">
        <v>0.64862483999999998</v>
      </c>
      <c r="D2226">
        <v>0.69281610000000005</v>
      </c>
      <c r="E2226">
        <v>0.68013864999999996</v>
      </c>
      <c r="F2226">
        <v>0.65599859999999999</v>
      </c>
      <c r="G2226">
        <v>0.66715009999999997</v>
      </c>
      <c r="H2226">
        <v>0.72184247000000001</v>
      </c>
      <c r="I2226">
        <v>1.0800856000000001</v>
      </c>
      <c r="J2226">
        <v>1.0214297000000001</v>
      </c>
      <c r="K2226">
        <v>0.88094835999999999</v>
      </c>
      <c r="L2226">
        <v>1.1255563</v>
      </c>
      <c r="M2226">
        <v>0.90914269999999997</v>
      </c>
      <c r="N2226">
        <v>0.98484932999999997</v>
      </c>
      <c r="O2226">
        <f t="shared" si="34"/>
        <v>1.4759393956789284</v>
      </c>
    </row>
    <row r="2227" spans="1:15" x14ac:dyDescent="0.2">
      <c r="A2227" t="s">
        <v>2399</v>
      </c>
      <c r="B2227" s="1">
        <v>5.741952E-7</v>
      </c>
      <c r="C2227">
        <v>5.0955622999999999E-2</v>
      </c>
      <c r="D2227">
        <v>5.0825253000000001E-2</v>
      </c>
      <c r="E2227">
        <v>5.5977689999999997E-2</v>
      </c>
      <c r="F2227">
        <v>3.9996999999999998E-2</v>
      </c>
      <c r="G2227">
        <v>5.0531420000000001E-2</v>
      </c>
      <c r="H2227">
        <v>4.826888E-2</v>
      </c>
      <c r="I2227">
        <v>6.3462615E-2</v>
      </c>
      <c r="J2227">
        <v>8.4492079999999997E-2</v>
      </c>
      <c r="K2227">
        <v>6.467001E-2</v>
      </c>
      <c r="L2227">
        <v>8.1616659999999994E-2</v>
      </c>
      <c r="M2227">
        <v>7.4281100000000003E-2</v>
      </c>
      <c r="N2227">
        <v>6.9511119999999996E-2</v>
      </c>
      <c r="O2227">
        <f t="shared" si="34"/>
        <v>1.4770693660802512</v>
      </c>
    </row>
    <row r="2228" spans="1:15" x14ac:dyDescent="0.2">
      <c r="A2228" t="s">
        <v>1002</v>
      </c>
      <c r="B2228" s="1">
        <v>1.150296E-14</v>
      </c>
      <c r="C2228">
        <v>3.1774309999999999</v>
      </c>
      <c r="D2228">
        <v>2.7234134999999999</v>
      </c>
      <c r="E2228">
        <v>3.0079630000000002</v>
      </c>
      <c r="F2228">
        <v>2.5070117000000001</v>
      </c>
      <c r="G2228">
        <v>2.5672252000000002</v>
      </c>
      <c r="H2228">
        <v>2.9686618</v>
      </c>
      <c r="I2228">
        <v>4.0592154999999996</v>
      </c>
      <c r="J2228">
        <v>3.8214117999999999</v>
      </c>
      <c r="K2228">
        <v>4.3820524000000001</v>
      </c>
      <c r="L2228">
        <v>4.3123646000000004</v>
      </c>
      <c r="M2228">
        <v>4.1196823</v>
      </c>
      <c r="N2228">
        <v>4.3593500000000001</v>
      </c>
      <c r="O2228">
        <f t="shared" si="34"/>
        <v>1.4779678401929832</v>
      </c>
    </row>
    <row r="2229" spans="1:15" x14ac:dyDescent="0.2">
      <c r="A2229" t="s">
        <v>899</v>
      </c>
      <c r="B2229" s="1">
        <v>1.6232922999999999E-28</v>
      </c>
      <c r="C2229">
        <v>2.2175039999999999</v>
      </c>
      <c r="D2229">
        <v>1.9262668000000001</v>
      </c>
      <c r="E2229">
        <v>2.091024</v>
      </c>
      <c r="F2229">
        <v>1.9966238000000001</v>
      </c>
      <c r="G2229">
        <v>2.1602597000000001</v>
      </c>
      <c r="H2229">
        <v>2.1622952999999998</v>
      </c>
      <c r="I2229">
        <v>3.0784261000000002</v>
      </c>
      <c r="J2229">
        <v>3.1016933999999998</v>
      </c>
      <c r="K2229">
        <v>2.8777656999999999</v>
      </c>
      <c r="L2229">
        <v>2.9330186999999999</v>
      </c>
      <c r="M2229">
        <v>3.3473470000000001</v>
      </c>
      <c r="N2229">
        <v>3.2479224000000002</v>
      </c>
      <c r="O2229">
        <f t="shared" si="34"/>
        <v>1.4805012255243228</v>
      </c>
    </row>
    <row r="2230" spans="1:15" x14ac:dyDescent="0.2">
      <c r="A2230" t="s">
        <v>996</v>
      </c>
      <c r="B2230" s="1">
        <v>5.3317945000000003E-17</v>
      </c>
      <c r="C2230">
        <v>4.9350206000000001E-2</v>
      </c>
      <c r="D2230">
        <v>6.3143130000000006E-2</v>
      </c>
      <c r="E2230">
        <v>6.0075715000000002E-2</v>
      </c>
      <c r="F2230">
        <v>5.6050784999999999E-2</v>
      </c>
      <c r="G2230">
        <v>6.3981949999999996E-2</v>
      </c>
      <c r="H2230">
        <v>5.9084860000000003E-2</v>
      </c>
      <c r="I2230">
        <v>9.1687589999999999E-2</v>
      </c>
      <c r="J2230">
        <v>9.3609059999999994E-2</v>
      </c>
      <c r="K2230">
        <v>7.898463E-2</v>
      </c>
      <c r="L2230">
        <v>8.5832939999999996E-2</v>
      </c>
      <c r="M2230">
        <v>8.7659239999999999E-2</v>
      </c>
      <c r="N2230">
        <v>8.3426446000000001E-2</v>
      </c>
      <c r="O2230">
        <f t="shared" si="34"/>
        <v>1.4820008434440246</v>
      </c>
    </row>
    <row r="2231" spans="1:15" x14ac:dyDescent="0.2">
      <c r="A2231" t="s">
        <v>1413</v>
      </c>
      <c r="B2231" s="1">
        <v>6.8150000000000004E-42</v>
      </c>
      <c r="C2231">
        <v>11.352649</v>
      </c>
      <c r="D2231">
        <v>10.985986</v>
      </c>
      <c r="E2231">
        <v>11.618141</v>
      </c>
      <c r="F2231">
        <v>9.8009079999999997</v>
      </c>
      <c r="G2231">
        <v>11.262378999999999</v>
      </c>
      <c r="H2231">
        <v>10.757327999999999</v>
      </c>
      <c r="I2231">
        <v>16.346644999999999</v>
      </c>
      <c r="J2231">
        <v>16.126594999999998</v>
      </c>
      <c r="K2231">
        <v>15.350963</v>
      </c>
      <c r="L2231">
        <v>16.328766000000002</v>
      </c>
      <c r="M2231">
        <v>16.939346</v>
      </c>
      <c r="N2231">
        <v>16.458078</v>
      </c>
      <c r="O2231">
        <f t="shared" si="34"/>
        <v>1.4830383436764771</v>
      </c>
    </row>
    <row r="2232" spans="1:15" x14ac:dyDescent="0.2">
      <c r="A2232" t="s">
        <v>956</v>
      </c>
      <c r="B2232">
        <v>0</v>
      </c>
      <c r="C2232">
        <v>19.953254999999999</v>
      </c>
      <c r="D2232">
        <v>18.995377000000001</v>
      </c>
      <c r="E2232">
        <v>18.982105000000001</v>
      </c>
      <c r="F2232">
        <v>18.747817999999999</v>
      </c>
      <c r="G2232">
        <v>18.300892000000001</v>
      </c>
      <c r="H2232">
        <v>18.137509999999999</v>
      </c>
      <c r="I2232">
        <v>28.078334999999999</v>
      </c>
      <c r="J2232">
        <v>27.403435000000002</v>
      </c>
      <c r="K2232">
        <v>27.675419000000002</v>
      </c>
      <c r="L2232">
        <v>27.527266999999998</v>
      </c>
      <c r="M2232">
        <v>29.108170000000001</v>
      </c>
      <c r="N2232">
        <v>27.9816</v>
      </c>
      <c r="O2232">
        <f t="shared" si="34"/>
        <v>1.4831925331937632</v>
      </c>
    </row>
    <row r="2233" spans="1:15" x14ac:dyDescent="0.2">
      <c r="A2233" t="s">
        <v>216</v>
      </c>
      <c r="B2233" s="1">
        <v>2.3182557000000001E-31</v>
      </c>
      <c r="C2233">
        <v>3.0537456999999999</v>
      </c>
      <c r="D2233">
        <v>3.1565300999999999</v>
      </c>
      <c r="E2233">
        <v>2.8144032999999999</v>
      </c>
      <c r="F2233">
        <v>2.7589864999999998</v>
      </c>
      <c r="G2233">
        <v>2.8681738000000001</v>
      </c>
      <c r="H2233">
        <v>2.876395</v>
      </c>
      <c r="I2233">
        <v>4.6988982999999998</v>
      </c>
      <c r="J2233">
        <v>4.6349187000000001</v>
      </c>
      <c r="K2233">
        <v>3.910949</v>
      </c>
      <c r="L2233">
        <v>4.3006396000000002</v>
      </c>
      <c r="M2233">
        <v>4.2699480000000003</v>
      </c>
      <c r="N2233">
        <v>4.192094</v>
      </c>
      <c r="O2233">
        <f t="shared" si="34"/>
        <v>1.4837459955464769</v>
      </c>
    </row>
    <row r="2234" spans="1:15" x14ac:dyDescent="0.2">
      <c r="A2234" t="s">
        <v>612</v>
      </c>
      <c r="B2234" s="1">
        <v>7.4469825999999996E-6</v>
      </c>
      <c r="C2234">
        <v>0.58192960000000005</v>
      </c>
      <c r="D2234">
        <v>0.77137524000000002</v>
      </c>
      <c r="E2234">
        <v>0.73081620000000003</v>
      </c>
      <c r="F2234">
        <v>0.6966812</v>
      </c>
      <c r="G2234">
        <v>0.63668482999999998</v>
      </c>
      <c r="H2234">
        <v>0.54885150000000005</v>
      </c>
      <c r="I2234">
        <v>0.95344364999999998</v>
      </c>
      <c r="J2234">
        <v>0.95215433999999999</v>
      </c>
      <c r="K2234">
        <v>0.89908147000000005</v>
      </c>
      <c r="L2234">
        <v>0.98309259999999998</v>
      </c>
      <c r="M2234">
        <v>1.0551934000000001</v>
      </c>
      <c r="N2234">
        <v>1.0433265</v>
      </c>
      <c r="O2234">
        <f t="shared" si="34"/>
        <v>1.4840619014528555</v>
      </c>
    </row>
    <row r="2235" spans="1:15" x14ac:dyDescent="0.2">
      <c r="A2235" t="s">
        <v>2211</v>
      </c>
      <c r="B2235" s="1">
        <v>1.4607981000000001E-14</v>
      </c>
      <c r="C2235">
        <v>9.2665710000000008</v>
      </c>
      <c r="D2235">
        <v>8.6039539999999999</v>
      </c>
      <c r="E2235">
        <v>8.5591349999999995</v>
      </c>
      <c r="F2235">
        <v>7.5851145000000004</v>
      </c>
      <c r="G2235">
        <v>7.9489619999999999</v>
      </c>
      <c r="H2235">
        <v>8.0544670000000007</v>
      </c>
      <c r="I2235">
        <v>11.597849999999999</v>
      </c>
      <c r="J2235">
        <v>12.718753</v>
      </c>
      <c r="K2235">
        <v>12.995129</v>
      </c>
      <c r="L2235">
        <v>11.924936000000001</v>
      </c>
      <c r="M2235">
        <v>12.782866500000001</v>
      </c>
      <c r="N2235">
        <v>12.234761000000001</v>
      </c>
      <c r="O2235">
        <f t="shared" si="34"/>
        <v>1.4845454315447375</v>
      </c>
    </row>
    <row r="2236" spans="1:15" x14ac:dyDescent="0.2">
      <c r="A2236" t="s">
        <v>1575</v>
      </c>
      <c r="B2236">
        <v>0</v>
      </c>
      <c r="C2236">
        <v>8.4429440000000007</v>
      </c>
      <c r="D2236">
        <v>8.6154130000000002</v>
      </c>
      <c r="E2236">
        <v>8.2768739999999994</v>
      </c>
      <c r="F2236">
        <v>8.1799789999999994</v>
      </c>
      <c r="G2236">
        <v>9.0458569999999998</v>
      </c>
      <c r="H2236">
        <v>8.6500249999999994</v>
      </c>
      <c r="I2236">
        <v>12.373284</v>
      </c>
      <c r="J2236">
        <v>13.503590000000001</v>
      </c>
      <c r="K2236">
        <v>11.651149</v>
      </c>
      <c r="L2236">
        <v>12.601210999999999</v>
      </c>
      <c r="M2236">
        <v>13.262328</v>
      </c>
      <c r="N2236">
        <v>12.643594</v>
      </c>
      <c r="O2236">
        <f t="shared" si="34"/>
        <v>1.4847399856265515</v>
      </c>
    </row>
    <row r="2237" spans="1:15" x14ac:dyDescent="0.2">
      <c r="A2237" t="s">
        <v>877</v>
      </c>
      <c r="B2237" s="1">
        <v>2.1327088E-16</v>
      </c>
      <c r="C2237">
        <v>2.3488449999999998</v>
      </c>
      <c r="D2237">
        <v>2.8489919000000001</v>
      </c>
      <c r="E2237">
        <v>2.4997850000000001</v>
      </c>
      <c r="F2237">
        <v>2.4196322000000001</v>
      </c>
      <c r="G2237">
        <v>2.4043705000000002</v>
      </c>
      <c r="H2237">
        <v>2.1807704000000001</v>
      </c>
      <c r="I2237">
        <v>3.4083942999999999</v>
      </c>
      <c r="J2237">
        <v>3.6849303</v>
      </c>
      <c r="K2237">
        <v>3.6477525000000002</v>
      </c>
      <c r="L2237">
        <v>3.8296296999999999</v>
      </c>
      <c r="M2237">
        <v>3.4961180000000001</v>
      </c>
      <c r="N2237">
        <v>3.8074119999999998</v>
      </c>
      <c r="O2237">
        <f t="shared" si="34"/>
        <v>1.4878009195100523</v>
      </c>
    </row>
    <row r="2238" spans="1:15" x14ac:dyDescent="0.2">
      <c r="A2238" t="s">
        <v>1783</v>
      </c>
      <c r="B2238" s="1">
        <v>2.1379611999999998E-25</v>
      </c>
      <c r="C2238">
        <v>85.565185999999997</v>
      </c>
      <c r="D2238">
        <v>78.734530000000007</v>
      </c>
      <c r="E2238">
        <v>75.837906000000004</v>
      </c>
      <c r="F2238">
        <v>85.053730000000002</v>
      </c>
      <c r="G2238">
        <v>75.817740000000001</v>
      </c>
      <c r="H2238">
        <v>90.204040000000006</v>
      </c>
      <c r="I2238">
        <v>121.15137</v>
      </c>
      <c r="J2238">
        <v>115.18425999999999</v>
      </c>
      <c r="K2238">
        <v>131.87624</v>
      </c>
      <c r="L2238">
        <v>115.61927</v>
      </c>
      <c r="M2238">
        <v>122.380585</v>
      </c>
      <c r="N2238">
        <v>125.61488</v>
      </c>
      <c r="O2238">
        <f t="shared" si="34"/>
        <v>1.48983518013928</v>
      </c>
    </row>
    <row r="2239" spans="1:15" x14ac:dyDescent="0.2">
      <c r="A2239" t="s">
        <v>1830</v>
      </c>
      <c r="B2239" s="1">
        <v>4.1402809999999997E-28</v>
      </c>
      <c r="C2239">
        <v>11.175592</v>
      </c>
      <c r="D2239">
        <v>9.4252369999999992</v>
      </c>
      <c r="E2239">
        <v>9.5256209999999992</v>
      </c>
      <c r="F2239">
        <v>11.249708</v>
      </c>
      <c r="G2239">
        <v>10.772078499999999</v>
      </c>
      <c r="H2239">
        <v>11.453303</v>
      </c>
      <c r="I2239">
        <v>16.199863000000001</v>
      </c>
      <c r="J2239">
        <v>15.638166999999999</v>
      </c>
      <c r="K2239">
        <v>14.385016999999999</v>
      </c>
      <c r="L2239">
        <v>15.398807</v>
      </c>
      <c r="M2239">
        <v>16.216090999999999</v>
      </c>
      <c r="N2239">
        <v>16.919844000000001</v>
      </c>
      <c r="O2239">
        <f t="shared" si="34"/>
        <v>1.4898662791016246</v>
      </c>
    </row>
    <row r="2240" spans="1:15" x14ac:dyDescent="0.2">
      <c r="A2240" t="s">
        <v>803</v>
      </c>
      <c r="B2240" s="1">
        <v>3.3636479999999997E-11</v>
      </c>
      <c r="C2240">
        <v>3.0477026000000001E-2</v>
      </c>
      <c r="D2240">
        <v>3.2171129999999999E-2</v>
      </c>
      <c r="E2240">
        <v>3.7863349999999997E-2</v>
      </c>
      <c r="F2240">
        <v>3.6650914999999999E-2</v>
      </c>
      <c r="G2240">
        <v>3.4985612999999999E-2</v>
      </c>
      <c r="H2240">
        <v>3.4884945000000001E-2</v>
      </c>
      <c r="I2240">
        <v>5.4006129999999999E-2</v>
      </c>
      <c r="J2240">
        <v>4.8244674000000001E-2</v>
      </c>
      <c r="K2240">
        <v>5.0031576000000001E-2</v>
      </c>
      <c r="L2240">
        <v>4.8023213000000002E-2</v>
      </c>
      <c r="M2240">
        <v>5.6241029999999997E-2</v>
      </c>
      <c r="N2240">
        <v>5.194004E-2</v>
      </c>
      <c r="O2240">
        <f t="shared" si="34"/>
        <v>1.4900363434368589</v>
      </c>
    </row>
    <row r="2241" spans="1:15" x14ac:dyDescent="0.2">
      <c r="A2241" t="s">
        <v>1547</v>
      </c>
      <c r="B2241" s="1">
        <v>2.0072293999999998E-30</v>
      </c>
      <c r="C2241">
        <v>7.8088737000000004</v>
      </c>
      <c r="D2241">
        <v>8.2345389999999998</v>
      </c>
      <c r="E2241">
        <v>8.8506119999999999</v>
      </c>
      <c r="F2241">
        <v>8.0785260000000001</v>
      </c>
      <c r="G2241">
        <v>7.9184850000000004</v>
      </c>
      <c r="H2241">
        <v>8.1913180000000008</v>
      </c>
      <c r="I2241">
        <v>11.579732999999999</v>
      </c>
      <c r="J2241">
        <v>11.740131</v>
      </c>
      <c r="K2241">
        <v>13.033156999999999</v>
      </c>
      <c r="L2241">
        <v>12.128965000000001</v>
      </c>
      <c r="M2241">
        <v>12.690178</v>
      </c>
      <c r="N2241">
        <v>11.967961000000001</v>
      </c>
      <c r="O2241">
        <f t="shared" si="34"/>
        <v>1.4901511334816038</v>
      </c>
    </row>
    <row r="2242" spans="1:15" x14ac:dyDescent="0.2">
      <c r="A2242" t="s">
        <v>2338</v>
      </c>
      <c r="B2242" s="1">
        <v>4.4348929999999996E-19</v>
      </c>
      <c r="C2242">
        <v>25.355236000000001</v>
      </c>
      <c r="D2242">
        <v>27.219452</v>
      </c>
      <c r="E2242">
        <v>28.479503999999999</v>
      </c>
      <c r="F2242">
        <v>29.168308</v>
      </c>
      <c r="G2242">
        <v>24.425587</v>
      </c>
      <c r="H2242">
        <v>24.718702</v>
      </c>
      <c r="I2242">
        <v>38.070594999999997</v>
      </c>
      <c r="J2242">
        <v>37.665149999999997</v>
      </c>
      <c r="K2242">
        <v>42.883152000000003</v>
      </c>
      <c r="L2242">
        <v>38.469375999999997</v>
      </c>
      <c r="M2242">
        <v>43.496110000000002</v>
      </c>
      <c r="N2242">
        <v>36.941166000000003</v>
      </c>
      <c r="O2242">
        <f t="shared" ref="O2242:O2305" si="35">(I2242+J2242+K2242+L2242+M2242+N2242)/(C2242+D2242+E2242+F2242+G2242+H2242)</f>
        <v>1.4904331729994258</v>
      </c>
    </row>
    <row r="2243" spans="1:15" x14ac:dyDescent="0.2">
      <c r="A2243" t="s">
        <v>29</v>
      </c>
      <c r="B2243" s="1">
        <v>8.0981840000000005E-8</v>
      </c>
      <c r="C2243">
        <v>1.0870833</v>
      </c>
      <c r="D2243">
        <v>1.3247722</v>
      </c>
      <c r="E2243">
        <v>0.90995879999999996</v>
      </c>
      <c r="F2243">
        <v>1.2199522</v>
      </c>
      <c r="G2243">
        <v>1.1265875999999999</v>
      </c>
      <c r="H2243">
        <v>1.1822522</v>
      </c>
      <c r="I2243">
        <v>1.7711296999999999</v>
      </c>
      <c r="J2243">
        <v>1.5942177</v>
      </c>
      <c r="K2243">
        <v>1.8757919000000001</v>
      </c>
      <c r="L2243">
        <v>1.5533087000000001</v>
      </c>
      <c r="M2243">
        <v>1.8122062999999999</v>
      </c>
      <c r="N2243">
        <v>1.6211755999999999</v>
      </c>
      <c r="O2243">
        <f t="shared" si="35"/>
        <v>1.492981708786856</v>
      </c>
    </row>
    <row r="2244" spans="1:15" x14ac:dyDescent="0.2">
      <c r="A2244" t="s">
        <v>1893</v>
      </c>
      <c r="B2244" s="1">
        <v>8.921163E-22</v>
      </c>
      <c r="C2244">
        <v>2.8233150999999999</v>
      </c>
      <c r="D2244">
        <v>3.0754630000000001</v>
      </c>
      <c r="E2244">
        <v>3.2487892999999999</v>
      </c>
      <c r="F2244">
        <v>2.6544501999999999</v>
      </c>
      <c r="G2244">
        <v>3.2465456000000001</v>
      </c>
      <c r="H2244">
        <v>3.1510131000000001</v>
      </c>
      <c r="I2244">
        <v>4.8078722999999997</v>
      </c>
      <c r="J2244">
        <v>4.4675580000000004</v>
      </c>
      <c r="K2244">
        <v>4.6697445000000002</v>
      </c>
      <c r="L2244">
        <v>4.0807019999999996</v>
      </c>
      <c r="M2244">
        <v>4.5827317000000001</v>
      </c>
      <c r="N2244">
        <v>4.5729930000000003</v>
      </c>
      <c r="O2244">
        <f t="shared" si="35"/>
        <v>1.4935293576037811</v>
      </c>
    </row>
    <row r="2245" spans="1:15" x14ac:dyDescent="0.2">
      <c r="A2245" t="s">
        <v>692</v>
      </c>
      <c r="B2245" s="1">
        <v>1.6455692E-38</v>
      </c>
      <c r="C2245">
        <v>4.621067</v>
      </c>
      <c r="D2245">
        <v>4.8462829999999997</v>
      </c>
      <c r="E2245">
        <v>4.7307568</v>
      </c>
      <c r="F2245">
        <v>4.6373709999999999</v>
      </c>
      <c r="G2245">
        <v>5.2308263999999998</v>
      </c>
      <c r="H2245">
        <v>4.7193636999999997</v>
      </c>
      <c r="I2245">
        <v>6.852303</v>
      </c>
      <c r="J2245">
        <v>6.8601760000000001</v>
      </c>
      <c r="K2245">
        <v>7.2268457000000001</v>
      </c>
      <c r="L2245">
        <v>7.3386170000000002</v>
      </c>
      <c r="M2245">
        <v>7.6080629999999996</v>
      </c>
      <c r="N2245">
        <v>7.1256469999999998</v>
      </c>
      <c r="O2245">
        <f t="shared" si="35"/>
        <v>1.4942037075332202</v>
      </c>
    </row>
    <row r="2246" spans="1:15" x14ac:dyDescent="0.2">
      <c r="A2246" t="s">
        <v>2268</v>
      </c>
      <c r="B2246" s="1">
        <v>2.4295804E-28</v>
      </c>
      <c r="C2246">
        <v>56.850445000000001</v>
      </c>
      <c r="D2246">
        <v>62.349730000000001</v>
      </c>
      <c r="E2246">
        <v>63.402985000000001</v>
      </c>
      <c r="F2246">
        <v>52.473399999999998</v>
      </c>
      <c r="G2246">
        <v>56.725296</v>
      </c>
      <c r="H2246">
        <v>56.158222000000002</v>
      </c>
      <c r="I2246">
        <v>80.509280000000004</v>
      </c>
      <c r="J2246">
        <v>89.929940000000002</v>
      </c>
      <c r="K2246">
        <v>91.020079999999993</v>
      </c>
      <c r="L2246">
        <v>88.230834999999999</v>
      </c>
      <c r="M2246">
        <v>87.024445</v>
      </c>
      <c r="N2246">
        <v>83.296400000000006</v>
      </c>
      <c r="O2246">
        <f t="shared" si="35"/>
        <v>1.4944558668595309</v>
      </c>
    </row>
    <row r="2247" spans="1:15" x14ac:dyDescent="0.2">
      <c r="A2247" t="s">
        <v>2082</v>
      </c>
      <c r="B2247" s="1">
        <v>1.3996121000000001E-27</v>
      </c>
      <c r="C2247">
        <v>4.7544449999999996</v>
      </c>
      <c r="D2247">
        <v>4.2445269999999997</v>
      </c>
      <c r="E2247">
        <v>3.9837120000000001</v>
      </c>
      <c r="F2247">
        <v>4.7176770000000001</v>
      </c>
      <c r="G2247">
        <v>4.1787767000000002</v>
      </c>
      <c r="H2247">
        <v>4.5050400000000002</v>
      </c>
      <c r="I2247">
        <v>6.5814966999999998</v>
      </c>
      <c r="J2247">
        <v>6.4800854000000001</v>
      </c>
      <c r="K2247">
        <v>7.0421456999999998</v>
      </c>
      <c r="L2247">
        <v>6.1480860000000002</v>
      </c>
      <c r="M2247">
        <v>6.7399173000000001</v>
      </c>
      <c r="N2247">
        <v>6.4477510000000002</v>
      </c>
      <c r="O2247">
        <f t="shared" si="35"/>
        <v>1.4948156637074193</v>
      </c>
    </row>
    <row r="2248" spans="1:15" x14ac:dyDescent="0.2">
      <c r="A2248" t="s">
        <v>1425</v>
      </c>
      <c r="B2248" s="1">
        <v>2.209528E-7</v>
      </c>
      <c r="C2248">
        <v>0.19002058999999999</v>
      </c>
      <c r="D2248">
        <v>0.19755623</v>
      </c>
      <c r="E2248">
        <v>0.19652712</v>
      </c>
      <c r="F2248">
        <v>0.18078499000000001</v>
      </c>
      <c r="G2248">
        <v>0.20286826999999999</v>
      </c>
      <c r="H2248">
        <v>0.22036529999999999</v>
      </c>
      <c r="I2248">
        <v>0.33629409999999998</v>
      </c>
      <c r="J2248">
        <v>0.2771767</v>
      </c>
      <c r="K2248">
        <v>0.30184280000000002</v>
      </c>
      <c r="L2248">
        <v>0.31367697999999999</v>
      </c>
      <c r="M2248">
        <v>0.29596862000000002</v>
      </c>
      <c r="N2248">
        <v>0.25444559999999999</v>
      </c>
      <c r="O2248">
        <f t="shared" si="35"/>
        <v>1.4976610576771334</v>
      </c>
    </row>
    <row r="2249" spans="1:15" x14ac:dyDescent="0.2">
      <c r="A2249" t="s">
        <v>1122</v>
      </c>
      <c r="B2249" s="1">
        <v>2.3319775E-17</v>
      </c>
      <c r="C2249">
        <v>6.8489300000000002</v>
      </c>
      <c r="D2249">
        <v>7.3324556000000003</v>
      </c>
      <c r="E2249">
        <v>7.3988909999999999</v>
      </c>
      <c r="F2249">
        <v>6.6551666000000003</v>
      </c>
      <c r="G2249">
        <v>6.5662456000000002</v>
      </c>
      <c r="H2249">
        <v>6.4994100000000001</v>
      </c>
      <c r="I2249">
        <v>9.2488620000000008</v>
      </c>
      <c r="J2249">
        <v>9.1131089999999997</v>
      </c>
      <c r="K2249">
        <v>10.853451</v>
      </c>
      <c r="L2249">
        <v>10.536077499999999</v>
      </c>
      <c r="M2249">
        <v>10.913002000000001</v>
      </c>
      <c r="N2249">
        <v>11.202959999999999</v>
      </c>
      <c r="O2249">
        <f t="shared" si="35"/>
        <v>1.4979616353451595</v>
      </c>
    </row>
    <row r="2250" spans="1:15" x14ac:dyDescent="0.2">
      <c r="A2250" t="s">
        <v>292</v>
      </c>
      <c r="B2250">
        <v>0</v>
      </c>
      <c r="C2250">
        <v>3.3511264000000001</v>
      </c>
      <c r="D2250">
        <v>3.4113321000000001</v>
      </c>
      <c r="E2250">
        <v>3.2549329</v>
      </c>
      <c r="F2250">
        <v>3.2820174999999998</v>
      </c>
      <c r="G2250">
        <v>3.4552453000000001</v>
      </c>
      <c r="H2250">
        <v>3.6065729000000002</v>
      </c>
      <c r="I2250">
        <v>5.1148252000000003</v>
      </c>
      <c r="J2250">
        <v>5.1250004999999996</v>
      </c>
      <c r="K2250">
        <v>5.0670989999999998</v>
      </c>
      <c r="L2250">
        <v>5.0886993</v>
      </c>
      <c r="M2250">
        <v>5.173438</v>
      </c>
      <c r="N2250">
        <v>4.972906</v>
      </c>
      <c r="O2250">
        <f t="shared" si="35"/>
        <v>1.5000062545346295</v>
      </c>
    </row>
    <row r="2251" spans="1:15" x14ac:dyDescent="0.2">
      <c r="A2251" t="s">
        <v>2404</v>
      </c>
      <c r="B2251" s="1">
        <v>6.1925890000000006E-8</v>
      </c>
      <c r="C2251">
        <v>8.0323584000000003E-2</v>
      </c>
      <c r="D2251">
        <v>9.0656810000000004E-2</v>
      </c>
      <c r="E2251">
        <v>8.4233299999999997E-2</v>
      </c>
      <c r="F2251">
        <v>6.2123850000000001E-2</v>
      </c>
      <c r="G2251">
        <v>7.6381019999999994E-2</v>
      </c>
      <c r="H2251">
        <v>7.9250050000000002E-2</v>
      </c>
      <c r="I2251">
        <v>0.12578719999999999</v>
      </c>
      <c r="J2251">
        <v>0.14160587999999999</v>
      </c>
      <c r="K2251">
        <v>0.106130496</v>
      </c>
      <c r="L2251">
        <v>0.11133986</v>
      </c>
      <c r="M2251">
        <v>0.12670907000000001</v>
      </c>
      <c r="N2251">
        <v>9.8032326000000003E-2</v>
      </c>
      <c r="O2251">
        <f t="shared" si="35"/>
        <v>1.5003211862172319</v>
      </c>
    </row>
    <row r="2252" spans="1:15" x14ac:dyDescent="0.2">
      <c r="A2252" t="s">
        <v>2378</v>
      </c>
      <c r="B2252">
        <v>0</v>
      </c>
      <c r="C2252">
        <v>25.416805</v>
      </c>
      <c r="D2252">
        <v>22.575298</v>
      </c>
      <c r="E2252">
        <v>24.685521999999999</v>
      </c>
      <c r="F2252">
        <v>23.126348</v>
      </c>
      <c r="G2252">
        <v>21.931308999999999</v>
      </c>
      <c r="H2252">
        <v>24.546430000000001</v>
      </c>
      <c r="I2252">
        <v>34.757423000000003</v>
      </c>
      <c r="J2252">
        <v>35.393250000000002</v>
      </c>
      <c r="K2252">
        <v>35.019385999999997</v>
      </c>
      <c r="L2252">
        <v>35.076050000000002</v>
      </c>
      <c r="M2252">
        <v>36.622036000000001</v>
      </c>
      <c r="N2252">
        <v>36.69285</v>
      </c>
      <c r="O2252">
        <f t="shared" si="35"/>
        <v>1.5009729078885414</v>
      </c>
    </row>
    <row r="2253" spans="1:15" x14ac:dyDescent="0.2">
      <c r="A2253" t="s">
        <v>465</v>
      </c>
      <c r="B2253" s="1">
        <v>2.3130987E-8</v>
      </c>
      <c r="C2253">
        <v>6.688355E-2</v>
      </c>
      <c r="D2253">
        <v>5.7462536000000002E-2</v>
      </c>
      <c r="E2253">
        <v>6.4677620000000005E-2</v>
      </c>
      <c r="F2253">
        <v>5.056538E-2</v>
      </c>
      <c r="G2253">
        <v>6.9149520000000006E-2</v>
      </c>
      <c r="H2253">
        <v>6.1489954999999999E-2</v>
      </c>
      <c r="I2253">
        <v>0.10403731500000001</v>
      </c>
      <c r="J2253">
        <v>0.107076265</v>
      </c>
      <c r="K2253">
        <v>7.0728159999999998E-2</v>
      </c>
      <c r="L2253">
        <v>9.9062054999999996E-2</v>
      </c>
      <c r="M2253">
        <v>9.5044809999999993E-2</v>
      </c>
      <c r="N2253">
        <v>8.0457829999999994E-2</v>
      </c>
      <c r="O2253">
        <f t="shared" si="35"/>
        <v>1.50287280240381</v>
      </c>
    </row>
    <row r="2254" spans="1:15" x14ac:dyDescent="0.2">
      <c r="A2254" t="s">
        <v>1745</v>
      </c>
      <c r="B2254" s="1">
        <v>6.6884244999999997E-9</v>
      </c>
      <c r="C2254">
        <v>0.69235115999999997</v>
      </c>
      <c r="D2254">
        <v>0.66107839999999995</v>
      </c>
      <c r="E2254">
        <v>0.79583340000000002</v>
      </c>
      <c r="F2254">
        <v>0.84444189999999997</v>
      </c>
      <c r="G2254">
        <v>0.74478290000000003</v>
      </c>
      <c r="H2254">
        <v>0.71821093999999996</v>
      </c>
      <c r="I2254">
        <v>1.3601638</v>
      </c>
      <c r="J2254">
        <v>1.0841962999999999</v>
      </c>
      <c r="K2254">
        <v>0.87549423999999998</v>
      </c>
      <c r="L2254">
        <v>1.1846604000000001</v>
      </c>
      <c r="M2254">
        <v>1.0905184000000001</v>
      </c>
      <c r="N2254">
        <v>1.1225396000000001</v>
      </c>
      <c r="O2254">
        <f t="shared" si="35"/>
        <v>1.5072979333334784</v>
      </c>
    </row>
    <row r="2255" spans="1:15" x14ac:dyDescent="0.2">
      <c r="A2255" t="s">
        <v>663</v>
      </c>
      <c r="B2255" s="1">
        <v>6.0278350000000003E-18</v>
      </c>
      <c r="C2255">
        <v>1.3556159000000001</v>
      </c>
      <c r="D2255">
        <v>1.4055960000000001</v>
      </c>
      <c r="E2255">
        <v>1.4532788000000001</v>
      </c>
      <c r="F2255">
        <v>1.1168906999999999</v>
      </c>
      <c r="G2255">
        <v>1.323718</v>
      </c>
      <c r="H2255">
        <v>1.3266072</v>
      </c>
      <c r="I2255">
        <v>2.0749662</v>
      </c>
      <c r="J2255">
        <v>2.0505412000000001</v>
      </c>
      <c r="K2255">
        <v>2.1590760000000002</v>
      </c>
      <c r="L2255">
        <v>1.8100791000000001</v>
      </c>
      <c r="M2255">
        <v>1.9211909</v>
      </c>
      <c r="N2255">
        <v>2.0162756000000002</v>
      </c>
      <c r="O2255">
        <f t="shared" si="35"/>
        <v>1.5074632034206821</v>
      </c>
    </row>
    <row r="2256" spans="1:15" x14ac:dyDescent="0.2">
      <c r="A2256" t="s">
        <v>2282</v>
      </c>
      <c r="B2256" s="1">
        <v>4.9706219999999999E-21</v>
      </c>
      <c r="C2256">
        <v>4.0760836999999999</v>
      </c>
      <c r="D2256">
        <v>3.9329926999999998</v>
      </c>
      <c r="E2256">
        <v>3.7268273999999999</v>
      </c>
      <c r="F2256">
        <v>3.7483529999999998</v>
      </c>
      <c r="G2256">
        <v>4.1876125000000002</v>
      </c>
      <c r="H2256">
        <v>3.8896459999999999</v>
      </c>
      <c r="I2256">
        <v>6.3138059999999996</v>
      </c>
      <c r="J2256">
        <v>6.2875220000000001</v>
      </c>
      <c r="K2256">
        <v>5.3952827000000001</v>
      </c>
      <c r="L2256">
        <v>5.60921</v>
      </c>
      <c r="M2256">
        <v>5.9688549999999996</v>
      </c>
      <c r="N2256">
        <v>5.9507212999999997</v>
      </c>
      <c r="O2256">
        <f t="shared" si="35"/>
        <v>1.5077721677773417</v>
      </c>
    </row>
    <row r="2257" spans="1:15" x14ac:dyDescent="0.2">
      <c r="A2257" t="s">
        <v>243</v>
      </c>
      <c r="B2257" s="1">
        <v>4.3986999999999999E-41</v>
      </c>
      <c r="C2257">
        <v>2.8806905999999999</v>
      </c>
      <c r="D2257">
        <v>2.6767615999999999</v>
      </c>
      <c r="E2257">
        <v>2.5696165999999998</v>
      </c>
      <c r="F2257">
        <v>2.4983957000000001</v>
      </c>
      <c r="G2257">
        <v>2.6778808000000001</v>
      </c>
      <c r="H2257">
        <v>2.4507492000000002</v>
      </c>
      <c r="I2257">
        <v>3.9990149000000002</v>
      </c>
      <c r="J2257">
        <v>4.3057230000000004</v>
      </c>
      <c r="K2257">
        <v>3.7472946999999999</v>
      </c>
      <c r="L2257">
        <v>3.8846086999999998</v>
      </c>
      <c r="M2257">
        <v>3.9391067</v>
      </c>
      <c r="N2257">
        <v>3.8884810999999999</v>
      </c>
      <c r="O2257">
        <f t="shared" si="35"/>
        <v>1.5084477943178518</v>
      </c>
    </row>
    <row r="2258" spans="1:15" x14ac:dyDescent="0.2">
      <c r="A2258" t="s">
        <v>464</v>
      </c>
      <c r="B2258" s="1">
        <v>2.9287371000000001E-15</v>
      </c>
      <c r="C2258">
        <v>8.9938859999999995E-2</v>
      </c>
      <c r="D2258">
        <v>0.10595888000000001</v>
      </c>
      <c r="E2258">
        <v>0.100158446</v>
      </c>
      <c r="F2258">
        <v>8.9275140000000003E-2</v>
      </c>
      <c r="G2258">
        <v>0.10161016</v>
      </c>
      <c r="H2258">
        <v>9.3085710000000002E-2</v>
      </c>
      <c r="I2258">
        <v>0.15185198</v>
      </c>
      <c r="J2258">
        <v>0.15685859999999999</v>
      </c>
      <c r="K2258">
        <v>0.12626830999999999</v>
      </c>
      <c r="L2258">
        <v>0.14449961</v>
      </c>
      <c r="M2258">
        <v>0.15108431999999999</v>
      </c>
      <c r="N2258">
        <v>0.14495042</v>
      </c>
      <c r="O2258">
        <f t="shared" si="35"/>
        <v>1.5094348093291821</v>
      </c>
    </row>
    <row r="2259" spans="1:15" x14ac:dyDescent="0.2">
      <c r="A2259" t="s">
        <v>2350</v>
      </c>
      <c r="B2259">
        <v>0</v>
      </c>
      <c r="C2259">
        <v>14.928701999999999</v>
      </c>
      <c r="D2259">
        <v>13.321275999999999</v>
      </c>
      <c r="E2259">
        <v>13.832941999999999</v>
      </c>
      <c r="F2259">
        <v>13.033376000000001</v>
      </c>
      <c r="G2259">
        <v>12.568811999999999</v>
      </c>
      <c r="H2259">
        <v>13.539206500000001</v>
      </c>
      <c r="I2259">
        <v>20.581054999999999</v>
      </c>
      <c r="J2259">
        <v>20.972007999999999</v>
      </c>
      <c r="K2259">
        <v>19.540754</v>
      </c>
      <c r="L2259">
        <v>20.178049999999999</v>
      </c>
      <c r="M2259">
        <v>20.963058</v>
      </c>
      <c r="N2259">
        <v>20.375084000000001</v>
      </c>
      <c r="O2259">
        <f t="shared" si="35"/>
        <v>1.5095234691085018</v>
      </c>
    </row>
    <row r="2260" spans="1:15" x14ac:dyDescent="0.2">
      <c r="A2260" t="s">
        <v>794</v>
      </c>
      <c r="B2260" s="1">
        <v>2.6528864999999997E-32</v>
      </c>
      <c r="C2260">
        <v>1.5510473</v>
      </c>
      <c r="D2260">
        <v>1.3767160000000001</v>
      </c>
      <c r="E2260">
        <v>1.5550512999999999</v>
      </c>
      <c r="F2260">
        <v>1.5796363</v>
      </c>
      <c r="G2260">
        <v>1.4704183</v>
      </c>
      <c r="H2260">
        <v>1.5765448</v>
      </c>
      <c r="I2260">
        <v>2.3756623000000001</v>
      </c>
      <c r="J2260">
        <v>2.2818282000000001</v>
      </c>
      <c r="K2260">
        <v>2.128787</v>
      </c>
      <c r="L2260">
        <v>2.166407</v>
      </c>
      <c r="M2260">
        <v>2.3508987000000001</v>
      </c>
      <c r="N2260">
        <v>2.4474862000000002</v>
      </c>
      <c r="O2260">
        <f t="shared" si="35"/>
        <v>1.5095448949844632</v>
      </c>
    </row>
    <row r="2261" spans="1:15" x14ac:dyDescent="0.2">
      <c r="A2261" t="s">
        <v>2123</v>
      </c>
      <c r="B2261" s="1">
        <v>4.9924072000000002E-18</v>
      </c>
      <c r="C2261">
        <v>58.562756</v>
      </c>
      <c r="D2261">
        <v>49.225918</v>
      </c>
      <c r="E2261">
        <v>56.419550000000001</v>
      </c>
      <c r="F2261">
        <v>48.911892000000002</v>
      </c>
      <c r="G2261">
        <v>47.556987999999997</v>
      </c>
      <c r="H2261">
        <v>47.394629999999999</v>
      </c>
      <c r="I2261">
        <v>75.420749999999998</v>
      </c>
      <c r="J2261">
        <v>75.240264999999994</v>
      </c>
      <c r="K2261">
        <v>86.41319</v>
      </c>
      <c r="L2261">
        <v>72.697500000000005</v>
      </c>
      <c r="M2261">
        <v>77.078710000000001</v>
      </c>
      <c r="N2261">
        <v>79.384680000000003</v>
      </c>
      <c r="O2261">
        <f t="shared" si="35"/>
        <v>1.5133978341550802</v>
      </c>
    </row>
    <row r="2262" spans="1:15" x14ac:dyDescent="0.2">
      <c r="A2262" t="s">
        <v>244</v>
      </c>
      <c r="B2262" s="1">
        <v>2.7717647000000002E-23</v>
      </c>
      <c r="C2262">
        <v>7.0954740000000003</v>
      </c>
      <c r="D2262">
        <v>7.1191430000000002</v>
      </c>
      <c r="E2262">
        <v>6.4537060000000004</v>
      </c>
      <c r="F2262">
        <v>6.4011164000000003</v>
      </c>
      <c r="G2262">
        <v>7.7274529999999997</v>
      </c>
      <c r="H2262">
        <v>6.5719433</v>
      </c>
      <c r="I2262">
        <v>10.790808</v>
      </c>
      <c r="J2262">
        <v>11.032814</v>
      </c>
      <c r="K2262">
        <v>8.9041189999999997</v>
      </c>
      <c r="L2262">
        <v>10.636172999999999</v>
      </c>
      <c r="M2262">
        <v>10.698713</v>
      </c>
      <c r="N2262">
        <v>10.558998000000001</v>
      </c>
      <c r="O2262">
        <f t="shared" si="35"/>
        <v>1.5137391212583728</v>
      </c>
    </row>
    <row r="2263" spans="1:15" x14ac:dyDescent="0.2">
      <c r="A2263" t="s">
        <v>2317</v>
      </c>
      <c r="B2263" s="1">
        <v>3.2897227999999998E-14</v>
      </c>
      <c r="C2263">
        <v>2.7205398000000001</v>
      </c>
      <c r="D2263">
        <v>2.5624948000000001</v>
      </c>
      <c r="E2263">
        <v>3.0084520000000001</v>
      </c>
      <c r="F2263">
        <v>2.4597000000000002</v>
      </c>
      <c r="G2263">
        <v>2.4129993999999999</v>
      </c>
      <c r="H2263">
        <v>2.5256908</v>
      </c>
      <c r="I2263">
        <v>3.4241326000000001</v>
      </c>
      <c r="J2263">
        <v>4.040896</v>
      </c>
      <c r="K2263">
        <v>4.0935280000000001</v>
      </c>
      <c r="L2263">
        <v>4.0778565000000002</v>
      </c>
      <c r="M2263">
        <v>4.2042555999999998</v>
      </c>
      <c r="N2263">
        <v>3.9576967000000001</v>
      </c>
      <c r="O2263">
        <f t="shared" si="35"/>
        <v>1.5167974677787144</v>
      </c>
    </row>
    <row r="2264" spans="1:15" x14ac:dyDescent="0.2">
      <c r="A2264" t="s">
        <v>421</v>
      </c>
      <c r="B2264">
        <v>0</v>
      </c>
      <c r="C2264">
        <v>2.7950653999999999</v>
      </c>
      <c r="D2264">
        <v>3.0460699999999998</v>
      </c>
      <c r="E2264">
        <v>2.7885599999999999</v>
      </c>
      <c r="F2264">
        <v>2.8808088000000001</v>
      </c>
      <c r="G2264">
        <v>2.9829845000000001</v>
      </c>
      <c r="H2264">
        <v>2.9429981999999999</v>
      </c>
      <c r="I2264">
        <v>4.6374550000000001</v>
      </c>
      <c r="J2264">
        <v>4.5416480000000004</v>
      </c>
      <c r="K2264">
        <v>4.0403595000000001</v>
      </c>
      <c r="L2264">
        <v>4.4285854999999996</v>
      </c>
      <c r="M2264">
        <v>4.4474580000000001</v>
      </c>
      <c r="N2264">
        <v>4.3885603</v>
      </c>
      <c r="O2264">
        <f t="shared" si="35"/>
        <v>1.5188877468201467</v>
      </c>
    </row>
    <row r="2265" spans="1:15" x14ac:dyDescent="0.2">
      <c r="A2265" t="s">
        <v>1850</v>
      </c>
      <c r="B2265" s="1">
        <v>2.1063543000000001E-6</v>
      </c>
      <c r="C2265">
        <v>4.5410630000000003</v>
      </c>
      <c r="D2265">
        <v>3.8498418000000001</v>
      </c>
      <c r="E2265">
        <v>4.0633109999999997</v>
      </c>
      <c r="F2265">
        <v>2.9332957</v>
      </c>
      <c r="G2265">
        <v>3.1071607999999999</v>
      </c>
      <c r="H2265">
        <v>3.8048316999999998</v>
      </c>
      <c r="I2265">
        <v>4.9740662999999996</v>
      </c>
      <c r="J2265">
        <v>5.5484657000000004</v>
      </c>
      <c r="K2265">
        <v>5.7202783000000004</v>
      </c>
      <c r="L2265">
        <v>5.4785237000000002</v>
      </c>
      <c r="M2265">
        <v>5.8528403999999998</v>
      </c>
      <c r="N2265">
        <v>6.3342685999999997</v>
      </c>
      <c r="O2265">
        <f t="shared" si="35"/>
        <v>1.5205918032975083</v>
      </c>
    </row>
    <row r="2266" spans="1:15" x14ac:dyDescent="0.2">
      <c r="A2266" t="s">
        <v>1017</v>
      </c>
      <c r="B2266" s="1">
        <v>3.4892E-40</v>
      </c>
      <c r="C2266">
        <v>55.729557</v>
      </c>
      <c r="D2266">
        <v>51.802031999999997</v>
      </c>
      <c r="E2266">
        <v>53.304749999999999</v>
      </c>
      <c r="F2266">
        <v>47.231879999999997</v>
      </c>
      <c r="G2266">
        <v>50.967354</v>
      </c>
      <c r="H2266">
        <v>51.780396000000003</v>
      </c>
      <c r="I2266">
        <v>78.672439999999995</v>
      </c>
      <c r="J2266">
        <v>78.314255000000003</v>
      </c>
      <c r="K2266">
        <v>81.808750000000003</v>
      </c>
      <c r="L2266">
        <v>73.245279999999994</v>
      </c>
      <c r="M2266">
        <v>78.425839999999994</v>
      </c>
      <c r="N2266">
        <v>82.231319999999997</v>
      </c>
      <c r="O2266">
        <f t="shared" si="35"/>
        <v>1.5208288252396709</v>
      </c>
    </row>
    <row r="2267" spans="1:15" x14ac:dyDescent="0.2">
      <c r="A2267" t="s">
        <v>1849</v>
      </c>
      <c r="B2267" s="1">
        <v>1.953493E-6</v>
      </c>
      <c r="C2267">
        <v>4.5245740000000003</v>
      </c>
      <c r="D2267">
        <v>3.8358626</v>
      </c>
      <c r="E2267">
        <v>4.0485569999999997</v>
      </c>
      <c r="F2267">
        <v>2.9226448999999999</v>
      </c>
      <c r="G2267">
        <v>3.0958785999999998</v>
      </c>
      <c r="H2267">
        <v>3.7910159999999999</v>
      </c>
      <c r="I2267">
        <v>4.9560050000000002</v>
      </c>
      <c r="J2267">
        <v>5.5283189999999998</v>
      </c>
      <c r="K2267">
        <v>5.7503963000000002</v>
      </c>
      <c r="L2267">
        <v>5.4586309999999996</v>
      </c>
      <c r="M2267">
        <v>5.8315887000000002</v>
      </c>
      <c r="N2267">
        <v>6.3112683000000001</v>
      </c>
      <c r="O2267">
        <f t="shared" si="35"/>
        <v>1.5228821879334602</v>
      </c>
    </row>
    <row r="2268" spans="1:15" x14ac:dyDescent="0.2">
      <c r="A2268" t="s">
        <v>2293</v>
      </c>
      <c r="B2268" s="1">
        <v>1.5902799999999999E-40</v>
      </c>
      <c r="C2268">
        <v>2.2573338000000001</v>
      </c>
      <c r="D2268">
        <v>2.1521735</v>
      </c>
      <c r="E2268">
        <v>2.2136326</v>
      </c>
      <c r="F2268">
        <v>2.1754386000000001</v>
      </c>
      <c r="G2268">
        <v>2.2254304999999999</v>
      </c>
      <c r="H2268">
        <v>2.392703</v>
      </c>
      <c r="I2268">
        <v>3.6394783999999998</v>
      </c>
      <c r="J2268">
        <v>3.3851529999999999</v>
      </c>
      <c r="K2268">
        <v>2.9525399999999999</v>
      </c>
      <c r="L2268">
        <v>3.5452556999999998</v>
      </c>
      <c r="M2268">
        <v>3.3868279999999999</v>
      </c>
      <c r="N2268">
        <v>3.5303583000000001</v>
      </c>
      <c r="O2268">
        <f t="shared" si="35"/>
        <v>1.5234442984242338</v>
      </c>
    </row>
    <row r="2269" spans="1:15" x14ac:dyDescent="0.2">
      <c r="A2269" t="s">
        <v>2262</v>
      </c>
      <c r="B2269">
        <v>0</v>
      </c>
      <c r="C2269">
        <v>8.2041219999999999</v>
      </c>
      <c r="D2269">
        <v>8.9010409999999993</v>
      </c>
      <c r="E2269">
        <v>8.8445660000000004</v>
      </c>
      <c r="F2269">
        <v>8.2614079999999994</v>
      </c>
      <c r="G2269">
        <v>9.0115999999999996</v>
      </c>
      <c r="H2269">
        <v>8.728688</v>
      </c>
      <c r="I2269">
        <v>13.211505000000001</v>
      </c>
      <c r="J2269">
        <v>13.311057999999999</v>
      </c>
      <c r="K2269">
        <v>13.327972000000001</v>
      </c>
      <c r="L2269">
        <v>13.349893</v>
      </c>
      <c r="M2269">
        <v>13.088331999999999</v>
      </c>
      <c r="N2269">
        <v>12.876619</v>
      </c>
      <c r="O2269">
        <f t="shared" si="35"/>
        <v>1.523834601264547</v>
      </c>
    </row>
    <row r="2270" spans="1:15" x14ac:dyDescent="0.2">
      <c r="A2270" t="s">
        <v>78</v>
      </c>
      <c r="B2270" s="1">
        <v>4.0250370000000002E-37</v>
      </c>
      <c r="C2270">
        <v>6.4454349999999998</v>
      </c>
      <c r="D2270">
        <v>6.4004729999999999</v>
      </c>
      <c r="E2270">
        <v>7.0130730000000003</v>
      </c>
      <c r="F2270">
        <v>6.5429190000000004</v>
      </c>
      <c r="G2270">
        <v>6.0253152999999999</v>
      </c>
      <c r="H2270">
        <v>6.2906275000000003</v>
      </c>
      <c r="I2270">
        <v>9.3743970000000001</v>
      </c>
      <c r="J2270">
        <v>10.066132</v>
      </c>
      <c r="K2270">
        <v>10.309612</v>
      </c>
      <c r="L2270">
        <v>9.7815399999999997</v>
      </c>
      <c r="M2270">
        <v>9.3292509999999993</v>
      </c>
      <c r="N2270">
        <v>10.251417</v>
      </c>
      <c r="O2270">
        <f t="shared" si="35"/>
        <v>1.5267469653552082</v>
      </c>
    </row>
    <row r="2271" spans="1:15" x14ac:dyDescent="0.2">
      <c r="A2271" t="s">
        <v>1677</v>
      </c>
      <c r="B2271" s="1">
        <v>8.6212839999999997E-7</v>
      </c>
      <c r="C2271">
        <v>17.228280999999999</v>
      </c>
      <c r="D2271">
        <v>16.190339999999999</v>
      </c>
      <c r="E2271">
        <v>14.495402</v>
      </c>
      <c r="F2271">
        <v>15.224701</v>
      </c>
      <c r="G2271">
        <v>14.335212</v>
      </c>
      <c r="H2271">
        <v>14.29237</v>
      </c>
      <c r="I2271">
        <v>23.52403</v>
      </c>
      <c r="J2271">
        <v>23.20804</v>
      </c>
      <c r="K2271">
        <v>24.657789999999999</v>
      </c>
      <c r="L2271">
        <v>22.532394</v>
      </c>
      <c r="M2271">
        <v>22.565256000000002</v>
      </c>
      <c r="N2271">
        <v>23.931719999999999</v>
      </c>
      <c r="O2271">
        <f t="shared" si="35"/>
        <v>1.5301828756188574</v>
      </c>
    </row>
    <row r="2272" spans="1:15" x14ac:dyDescent="0.2">
      <c r="A2272" t="s">
        <v>486</v>
      </c>
      <c r="B2272">
        <v>0</v>
      </c>
      <c r="C2272">
        <v>5.2032695000000002</v>
      </c>
      <c r="D2272">
        <v>5.0375214000000001</v>
      </c>
      <c r="E2272">
        <v>4.8967200000000002</v>
      </c>
      <c r="F2272">
        <v>5.1557402999999997</v>
      </c>
      <c r="G2272">
        <v>4.7459530000000001</v>
      </c>
      <c r="H2272">
        <v>5.0402746</v>
      </c>
      <c r="I2272">
        <v>7.7490133999999999</v>
      </c>
      <c r="J2272">
        <v>7.7167329999999996</v>
      </c>
      <c r="K2272">
        <v>7.84429</v>
      </c>
      <c r="L2272">
        <v>7.4255542999999999</v>
      </c>
      <c r="M2272">
        <v>7.8006935000000004</v>
      </c>
      <c r="N2272">
        <v>7.5423970000000002</v>
      </c>
      <c r="O2272">
        <f t="shared" si="35"/>
        <v>1.5318975939170862</v>
      </c>
    </row>
    <row r="2273" spans="1:15" x14ac:dyDescent="0.2">
      <c r="A2273" t="s">
        <v>231</v>
      </c>
      <c r="B2273" s="1">
        <v>5.1568009999999998E-26</v>
      </c>
      <c r="C2273">
        <v>5.9675627000000002</v>
      </c>
      <c r="D2273">
        <v>6.2993810000000003</v>
      </c>
      <c r="E2273">
        <v>6.2122929999999998</v>
      </c>
      <c r="F2273">
        <v>4.9795889999999998</v>
      </c>
      <c r="G2273">
        <v>5.5307240000000002</v>
      </c>
      <c r="H2273">
        <v>5.4418125000000002</v>
      </c>
      <c r="I2273">
        <v>9.1438360000000003</v>
      </c>
      <c r="J2273">
        <v>9.4258930000000003</v>
      </c>
      <c r="K2273">
        <v>8.2726659999999992</v>
      </c>
      <c r="L2273">
        <v>8.8330110000000008</v>
      </c>
      <c r="M2273">
        <v>8.8577399999999997</v>
      </c>
      <c r="N2273">
        <v>8.2399799999999992</v>
      </c>
      <c r="O2273">
        <f t="shared" si="35"/>
        <v>1.5327051451946332</v>
      </c>
    </row>
    <row r="2274" spans="1:15" x14ac:dyDescent="0.2">
      <c r="A2274" t="s">
        <v>2247</v>
      </c>
      <c r="B2274" s="1">
        <v>4.0265572000000003E-6</v>
      </c>
      <c r="C2274">
        <v>4.5642867000000003</v>
      </c>
      <c r="D2274">
        <v>4.7810620000000004</v>
      </c>
      <c r="E2274">
        <v>3.9289993999999999</v>
      </c>
      <c r="F2274">
        <v>6.1458399999999997</v>
      </c>
      <c r="G2274">
        <v>5.5684060000000004</v>
      </c>
      <c r="H2274">
        <v>5.0012280000000002</v>
      </c>
      <c r="I2274">
        <v>7.8182124999999996</v>
      </c>
      <c r="J2274">
        <v>7.9377089999999999</v>
      </c>
      <c r="K2274">
        <v>5.3706927000000002</v>
      </c>
      <c r="L2274">
        <v>8.6789900000000006</v>
      </c>
      <c r="M2274">
        <v>8.9572260000000004</v>
      </c>
      <c r="N2274">
        <v>7.2749750000000004</v>
      </c>
      <c r="O2274">
        <f t="shared" si="35"/>
        <v>1.5351143146661077</v>
      </c>
    </row>
    <row r="2275" spans="1:15" x14ac:dyDescent="0.2">
      <c r="A2275" t="s">
        <v>510</v>
      </c>
      <c r="B2275" s="1">
        <v>5.2522903999999997E-22</v>
      </c>
      <c r="C2275">
        <v>1.6978257000000001</v>
      </c>
      <c r="D2275">
        <v>1.4847366</v>
      </c>
      <c r="E2275">
        <v>1.6189480000000001</v>
      </c>
      <c r="F2275">
        <v>1.5317132</v>
      </c>
      <c r="G2275">
        <v>1.4948899</v>
      </c>
      <c r="H2275">
        <v>1.3321695</v>
      </c>
      <c r="I2275">
        <v>2.3615605999999998</v>
      </c>
      <c r="J2275">
        <v>2.4292661999999998</v>
      </c>
      <c r="K2275">
        <v>2.4542267</v>
      </c>
      <c r="L2275">
        <v>2.3862972</v>
      </c>
      <c r="M2275">
        <v>2.1655001999999999</v>
      </c>
      <c r="N2275">
        <v>2.2689895999999998</v>
      </c>
      <c r="O2275">
        <f t="shared" si="35"/>
        <v>1.5355246834134342</v>
      </c>
    </row>
    <row r="2276" spans="1:15" x14ac:dyDescent="0.2">
      <c r="A2276" t="s">
        <v>1438</v>
      </c>
      <c r="B2276" s="1">
        <v>2.2613786E-33</v>
      </c>
      <c r="C2276">
        <v>8.9637290000000007</v>
      </c>
      <c r="D2276">
        <v>9.2884360000000008</v>
      </c>
      <c r="E2276">
        <v>9.5027310000000007</v>
      </c>
      <c r="F2276">
        <v>8.1416830000000004</v>
      </c>
      <c r="G2276">
        <v>9.0214339999999993</v>
      </c>
      <c r="H2276">
        <v>8.7360480000000003</v>
      </c>
      <c r="I2276">
        <v>13.587166</v>
      </c>
      <c r="J2276">
        <v>13.445218000000001</v>
      </c>
      <c r="K2276">
        <v>15.1003685</v>
      </c>
      <c r="L2276">
        <v>12.608385999999999</v>
      </c>
      <c r="M2276">
        <v>14.128349</v>
      </c>
      <c r="N2276">
        <v>13.528527</v>
      </c>
      <c r="O2276">
        <f t="shared" si="35"/>
        <v>1.5357274540691339</v>
      </c>
    </row>
    <row r="2277" spans="1:15" x14ac:dyDescent="0.2">
      <c r="A2277" t="s">
        <v>1439</v>
      </c>
      <c r="B2277" s="1">
        <v>1.5197058E-33</v>
      </c>
      <c r="C2277">
        <v>91.794070000000005</v>
      </c>
      <c r="D2277">
        <v>95.037154999999998</v>
      </c>
      <c r="E2277">
        <v>97.340779999999995</v>
      </c>
      <c r="F2277">
        <v>83.47748</v>
      </c>
      <c r="G2277">
        <v>92.580420000000004</v>
      </c>
      <c r="H2277">
        <v>89.741699999999994</v>
      </c>
      <c r="I2277">
        <v>139.43549999999999</v>
      </c>
      <c r="J2277">
        <v>138.27509000000001</v>
      </c>
      <c r="K2277">
        <v>155.46652</v>
      </c>
      <c r="L2277">
        <v>129.44094999999999</v>
      </c>
      <c r="M2277">
        <v>144.89664999999999</v>
      </c>
      <c r="N2277">
        <v>138.76665</v>
      </c>
      <c r="O2277">
        <f t="shared" si="35"/>
        <v>1.5387728244624557</v>
      </c>
    </row>
    <row r="2278" spans="1:15" x14ac:dyDescent="0.2">
      <c r="A2278" t="s">
        <v>1567</v>
      </c>
      <c r="B2278" s="1">
        <v>3.0661727000000003E-7</v>
      </c>
      <c r="C2278">
        <v>1.2712380999999999</v>
      </c>
      <c r="D2278">
        <v>1.3911990000000001</v>
      </c>
      <c r="E2278">
        <v>1.4218687000000001</v>
      </c>
      <c r="F2278">
        <v>1.2757232000000001</v>
      </c>
      <c r="G2278">
        <v>1.4214085000000001</v>
      </c>
      <c r="H2278">
        <v>1.4865297</v>
      </c>
      <c r="I2278">
        <v>2.3017270000000001</v>
      </c>
      <c r="J2278">
        <v>2.1459807999999998</v>
      </c>
      <c r="K2278">
        <v>2.3012272999999999</v>
      </c>
      <c r="L2278">
        <v>2.0606100000000001</v>
      </c>
      <c r="M2278">
        <v>2.0452265999999999</v>
      </c>
      <c r="N2278">
        <v>1.8752275</v>
      </c>
      <c r="O2278">
        <f t="shared" si="35"/>
        <v>1.5396770321004658</v>
      </c>
    </row>
    <row r="2279" spans="1:15" x14ac:dyDescent="0.2">
      <c r="A2279" t="s">
        <v>1154</v>
      </c>
      <c r="B2279" s="1">
        <v>8.3856715000000002E-12</v>
      </c>
      <c r="C2279">
        <v>6.5314860000000001</v>
      </c>
      <c r="D2279">
        <v>4.9797034</v>
      </c>
      <c r="E2279">
        <v>6.2896103999999999</v>
      </c>
      <c r="F2279">
        <v>5.8678656</v>
      </c>
      <c r="G2279">
        <v>5.7307600000000001</v>
      </c>
      <c r="H2279">
        <v>6.2631410000000001</v>
      </c>
      <c r="I2279">
        <v>9.0695859999999993</v>
      </c>
      <c r="J2279">
        <v>8.3278475000000007</v>
      </c>
      <c r="K2279">
        <v>10.956103000000001</v>
      </c>
      <c r="L2279">
        <v>8.5056960000000004</v>
      </c>
      <c r="M2279">
        <v>8.5217670000000005</v>
      </c>
      <c r="N2279">
        <v>9.5921520000000005</v>
      </c>
      <c r="O2279">
        <f t="shared" si="35"/>
        <v>1.5414805228375261</v>
      </c>
    </row>
    <row r="2280" spans="1:15" x14ac:dyDescent="0.2">
      <c r="A2280" t="s">
        <v>965</v>
      </c>
      <c r="B2280">
        <v>0</v>
      </c>
      <c r="C2280">
        <v>3.1158936000000002</v>
      </c>
      <c r="D2280">
        <v>2.9875981999999999</v>
      </c>
      <c r="E2280">
        <v>3.0467675000000001</v>
      </c>
      <c r="F2280">
        <v>2.8066765999999999</v>
      </c>
      <c r="G2280">
        <v>2.9178959999999998</v>
      </c>
      <c r="H2280">
        <v>2.9055042000000002</v>
      </c>
      <c r="I2280">
        <v>4.5223345999999998</v>
      </c>
      <c r="J2280">
        <v>4.8298969999999999</v>
      </c>
      <c r="K2280">
        <v>4.2139810000000004</v>
      </c>
      <c r="L2280">
        <v>4.6501283999999998</v>
      </c>
      <c r="M2280">
        <v>4.6835966000000004</v>
      </c>
      <c r="N2280">
        <v>4.5704229999999999</v>
      </c>
      <c r="O2280">
        <f t="shared" si="35"/>
        <v>1.544985451652964</v>
      </c>
    </row>
    <row r="2281" spans="1:15" x14ac:dyDescent="0.2">
      <c r="A2281" t="s">
        <v>1406</v>
      </c>
      <c r="B2281" s="1">
        <v>3.4770903E-8</v>
      </c>
      <c r="C2281">
        <v>4.5081024000000003</v>
      </c>
      <c r="D2281">
        <v>3.5058343000000001</v>
      </c>
      <c r="E2281">
        <v>4.3279509999999997</v>
      </c>
      <c r="F2281">
        <v>3.7700064000000002</v>
      </c>
      <c r="G2281">
        <v>3.2391443</v>
      </c>
      <c r="H2281">
        <v>4.8779187000000004</v>
      </c>
      <c r="I2281">
        <v>6.4887920000000001</v>
      </c>
      <c r="J2281">
        <v>6.3574809999999999</v>
      </c>
      <c r="K2281">
        <v>6.4789186000000001</v>
      </c>
      <c r="L2281">
        <v>6.1497890000000002</v>
      </c>
      <c r="M2281">
        <v>6.318765</v>
      </c>
      <c r="N2281">
        <v>5.6559169999999996</v>
      </c>
      <c r="O2281">
        <f t="shared" si="35"/>
        <v>1.5456572251721061</v>
      </c>
    </row>
    <row r="2282" spans="1:15" x14ac:dyDescent="0.2">
      <c r="A2282" t="s">
        <v>892</v>
      </c>
      <c r="B2282" s="1">
        <v>5.6317240000000004E-34</v>
      </c>
      <c r="C2282">
        <v>0.76773316000000003</v>
      </c>
      <c r="D2282">
        <v>0.75453495999999998</v>
      </c>
      <c r="E2282">
        <v>0.80863130000000005</v>
      </c>
      <c r="F2282">
        <v>0.64553373999999997</v>
      </c>
      <c r="G2282">
        <v>0.73531276000000001</v>
      </c>
      <c r="H2282">
        <v>0.78818284999999999</v>
      </c>
      <c r="I2282">
        <v>1.174175</v>
      </c>
      <c r="J2282">
        <v>1.0940253</v>
      </c>
      <c r="K2282">
        <v>1.1841549</v>
      </c>
      <c r="L2282">
        <v>1.1905030000000001</v>
      </c>
      <c r="M2282">
        <v>1.153473</v>
      </c>
      <c r="N2282">
        <v>1.1681596999999999</v>
      </c>
      <c r="O2282">
        <f t="shared" si="35"/>
        <v>1.5476891426439181</v>
      </c>
    </row>
    <row r="2283" spans="1:15" x14ac:dyDescent="0.2">
      <c r="A2283" t="s">
        <v>1342</v>
      </c>
      <c r="B2283" s="1">
        <v>2.305471E-35</v>
      </c>
      <c r="C2283">
        <v>2.5527367999999999</v>
      </c>
      <c r="D2283">
        <v>2.5151705999999998</v>
      </c>
      <c r="E2283">
        <v>2.5584216</v>
      </c>
      <c r="F2283">
        <v>2.4606218000000002</v>
      </c>
      <c r="G2283">
        <v>2.6977164999999999</v>
      </c>
      <c r="H2283">
        <v>2.7238905</v>
      </c>
      <c r="I2283">
        <v>4.2491326000000003</v>
      </c>
      <c r="J2283">
        <v>4.3831058000000001</v>
      </c>
      <c r="K2283">
        <v>3.5454729</v>
      </c>
      <c r="L2283">
        <v>3.9621171999999998</v>
      </c>
      <c r="M2283">
        <v>3.9792325000000002</v>
      </c>
      <c r="N2283">
        <v>3.8999299999999999</v>
      </c>
      <c r="O2283">
        <f t="shared" si="35"/>
        <v>1.5487572287347056</v>
      </c>
    </row>
    <row r="2284" spans="1:15" x14ac:dyDescent="0.2">
      <c r="A2284" t="s">
        <v>1586</v>
      </c>
      <c r="B2284" s="1">
        <v>1.1350290000000001E-8</v>
      </c>
      <c r="C2284">
        <v>0.21834751999999999</v>
      </c>
      <c r="D2284">
        <v>0.22067290000000001</v>
      </c>
      <c r="E2284">
        <v>0.17781395</v>
      </c>
      <c r="F2284">
        <v>0.19942190000000001</v>
      </c>
      <c r="G2284">
        <v>0.21095246000000001</v>
      </c>
      <c r="H2284">
        <v>0.21907435</v>
      </c>
      <c r="I2284">
        <v>0.36237922</v>
      </c>
      <c r="J2284">
        <v>0.31737795000000002</v>
      </c>
      <c r="K2284">
        <v>0.26646619999999999</v>
      </c>
      <c r="L2284">
        <v>0.29766488000000002</v>
      </c>
      <c r="M2284">
        <v>0.35164640000000003</v>
      </c>
      <c r="N2284">
        <v>0.335781</v>
      </c>
      <c r="O2284">
        <f t="shared" si="35"/>
        <v>1.5496604912585348</v>
      </c>
    </row>
    <row r="2285" spans="1:15" x14ac:dyDescent="0.2">
      <c r="A2285" t="s">
        <v>1194</v>
      </c>
      <c r="B2285" s="1">
        <v>7.6884569999999994E-14</v>
      </c>
      <c r="C2285">
        <v>32.174216999999999</v>
      </c>
      <c r="D2285">
        <v>27.413934999999999</v>
      </c>
      <c r="E2285">
        <v>28.402830000000002</v>
      </c>
      <c r="F2285">
        <v>33.525996999999997</v>
      </c>
      <c r="G2285">
        <v>23.172650000000001</v>
      </c>
      <c r="H2285">
        <v>27.236709999999999</v>
      </c>
      <c r="I2285">
        <v>43.889110000000002</v>
      </c>
      <c r="J2285">
        <v>41.917149999999999</v>
      </c>
      <c r="K2285">
        <v>51.7363</v>
      </c>
      <c r="L2285">
        <v>40.635776999999997</v>
      </c>
      <c r="M2285">
        <v>44.937080000000002</v>
      </c>
      <c r="N2285">
        <v>43.768394000000001</v>
      </c>
      <c r="O2285">
        <f t="shared" si="35"/>
        <v>1.5523148608428174</v>
      </c>
    </row>
    <row r="2286" spans="1:15" x14ac:dyDescent="0.2">
      <c r="A2286" t="s">
        <v>411</v>
      </c>
      <c r="B2286" s="1">
        <v>6.4400108000000001E-24</v>
      </c>
      <c r="C2286">
        <v>6.3252080000000002E-2</v>
      </c>
      <c r="D2286">
        <v>6.0993444000000001E-2</v>
      </c>
      <c r="E2286">
        <v>6.0576252999999997E-2</v>
      </c>
      <c r="F2286">
        <v>5.6001007999999998E-2</v>
      </c>
      <c r="G2286">
        <v>6.6384170000000006E-2</v>
      </c>
      <c r="H2286">
        <v>6.4218330000000004E-2</v>
      </c>
      <c r="I2286">
        <v>0.10709939</v>
      </c>
      <c r="J2286">
        <v>0.10356358</v>
      </c>
      <c r="K2286">
        <v>8.1580189999999997E-2</v>
      </c>
      <c r="L2286">
        <v>0.10190565</v>
      </c>
      <c r="M2286">
        <v>9.2891059999999998E-2</v>
      </c>
      <c r="N2286">
        <v>9.0678980000000006E-2</v>
      </c>
      <c r="O2286">
        <f t="shared" si="35"/>
        <v>1.5554106662393758</v>
      </c>
    </row>
    <row r="2287" spans="1:15" x14ac:dyDescent="0.2">
      <c r="A2287" t="s">
        <v>718</v>
      </c>
      <c r="B2287" s="1">
        <v>2.3177416999999999E-12</v>
      </c>
      <c r="C2287">
        <v>2.2277307999999998</v>
      </c>
      <c r="D2287">
        <v>2.9529624000000001</v>
      </c>
      <c r="E2287">
        <v>3.1590642999999998</v>
      </c>
      <c r="F2287">
        <v>2.117928</v>
      </c>
      <c r="G2287">
        <v>2.8189476</v>
      </c>
      <c r="H2287">
        <v>2.6946332000000002</v>
      </c>
      <c r="I2287">
        <v>4.0472263999999996</v>
      </c>
      <c r="J2287">
        <v>4.1676006000000001</v>
      </c>
      <c r="K2287">
        <v>4.3724173999999998</v>
      </c>
      <c r="L2287">
        <v>4.0143513999999998</v>
      </c>
      <c r="M2287">
        <v>4.102983</v>
      </c>
      <c r="N2287">
        <v>4.1604586000000001</v>
      </c>
      <c r="O2287">
        <f t="shared" si="35"/>
        <v>1.5568607355823751</v>
      </c>
    </row>
    <row r="2288" spans="1:15" x14ac:dyDescent="0.2">
      <c r="A2288" t="s">
        <v>1831</v>
      </c>
      <c r="B2288" s="1">
        <v>5.7054217000000003E-32</v>
      </c>
      <c r="C2288">
        <v>38.159294000000003</v>
      </c>
      <c r="D2288">
        <v>31.326727000000002</v>
      </c>
      <c r="E2288">
        <v>31.80894</v>
      </c>
      <c r="F2288">
        <v>35.088405999999999</v>
      </c>
      <c r="G2288">
        <v>32.973489999999998</v>
      </c>
      <c r="H2288">
        <v>35.36486</v>
      </c>
      <c r="I2288">
        <v>53.973460000000003</v>
      </c>
      <c r="J2288">
        <v>52.665059999999997</v>
      </c>
      <c r="K2288">
        <v>52.025725999999999</v>
      </c>
      <c r="L2288">
        <v>49.412370000000003</v>
      </c>
      <c r="M2288">
        <v>52.244610000000002</v>
      </c>
      <c r="N2288">
        <v>58.761673000000002</v>
      </c>
      <c r="O2288">
        <f t="shared" si="35"/>
        <v>1.5586177357041218</v>
      </c>
    </row>
    <row r="2289" spans="1:15" x14ac:dyDescent="0.2">
      <c r="A2289" t="s">
        <v>1055</v>
      </c>
      <c r="B2289" s="1">
        <v>6.3275014999999999E-22</v>
      </c>
      <c r="C2289">
        <v>0.46431273000000001</v>
      </c>
      <c r="D2289">
        <v>0.49201339999999999</v>
      </c>
      <c r="E2289">
        <v>0.44392019999999999</v>
      </c>
      <c r="F2289">
        <v>0.41329208000000001</v>
      </c>
      <c r="G2289">
        <v>0.48079798000000001</v>
      </c>
      <c r="H2289">
        <v>0.52594649999999998</v>
      </c>
      <c r="I2289">
        <v>0.70764910000000003</v>
      </c>
      <c r="J2289">
        <v>0.81644415999999997</v>
      </c>
      <c r="K2289">
        <v>0.66749179999999997</v>
      </c>
      <c r="L2289">
        <v>0.73343570000000002</v>
      </c>
      <c r="M2289">
        <v>0.76592325999999999</v>
      </c>
      <c r="N2289">
        <v>0.71673936000000005</v>
      </c>
      <c r="O2289">
        <f t="shared" si="35"/>
        <v>1.5628515123885323</v>
      </c>
    </row>
    <row r="2290" spans="1:15" x14ac:dyDescent="0.2">
      <c r="A2290" t="s">
        <v>1389</v>
      </c>
      <c r="B2290" s="1">
        <v>6.4555111999999997E-9</v>
      </c>
      <c r="C2290">
        <v>3.5460090000000002</v>
      </c>
      <c r="D2290">
        <v>3.7761445</v>
      </c>
      <c r="E2290">
        <v>4.1576510000000004</v>
      </c>
      <c r="F2290">
        <v>2.8222744</v>
      </c>
      <c r="G2290">
        <v>3.6972322000000002</v>
      </c>
      <c r="H2290">
        <v>3.6767409999999998</v>
      </c>
      <c r="I2290">
        <v>5.0493709999999998</v>
      </c>
      <c r="J2290">
        <v>5.9676349999999996</v>
      </c>
      <c r="K2290">
        <v>4.9853024000000001</v>
      </c>
      <c r="L2290">
        <v>6.2012105000000002</v>
      </c>
      <c r="M2290">
        <v>5.8420934999999998</v>
      </c>
      <c r="N2290">
        <v>5.8388432999999997</v>
      </c>
      <c r="O2290">
        <f t="shared" si="35"/>
        <v>1.5632208090143869</v>
      </c>
    </row>
    <row r="2291" spans="1:15" x14ac:dyDescent="0.2">
      <c r="A2291" t="s">
        <v>184</v>
      </c>
      <c r="B2291" s="1">
        <v>2.6968854000000003E-7</v>
      </c>
      <c r="C2291">
        <v>0.48030539999999999</v>
      </c>
      <c r="D2291">
        <v>0.50946270000000005</v>
      </c>
      <c r="E2291">
        <v>0.45410073000000001</v>
      </c>
      <c r="F2291">
        <v>0.32739624000000001</v>
      </c>
      <c r="G2291">
        <v>0.42386907000000001</v>
      </c>
      <c r="H2291">
        <v>0.33442894000000001</v>
      </c>
      <c r="I2291">
        <v>0.64770340000000004</v>
      </c>
      <c r="J2291">
        <v>0.65888314999999997</v>
      </c>
      <c r="K2291">
        <v>0.52761789999999997</v>
      </c>
      <c r="L2291">
        <v>0.70684694999999997</v>
      </c>
      <c r="M2291">
        <v>0.69807050000000004</v>
      </c>
      <c r="N2291">
        <v>0.71526060000000002</v>
      </c>
      <c r="O2291">
        <f t="shared" si="35"/>
        <v>1.563267004988071</v>
      </c>
    </row>
    <row r="2292" spans="1:15" x14ac:dyDescent="0.2">
      <c r="A2292" t="s">
        <v>932</v>
      </c>
      <c r="B2292">
        <v>0</v>
      </c>
      <c r="C2292">
        <v>3.0245864</v>
      </c>
      <c r="D2292">
        <v>3.2143359999999999</v>
      </c>
      <c r="E2292">
        <v>3.1298385</v>
      </c>
      <c r="F2292">
        <v>3.3455379999999999</v>
      </c>
      <c r="G2292">
        <v>3.3349091999999998</v>
      </c>
      <c r="H2292">
        <v>3.5321543000000002</v>
      </c>
      <c r="I2292">
        <v>4.9327835999999996</v>
      </c>
      <c r="J2292">
        <v>4.9336250000000001</v>
      </c>
      <c r="K2292">
        <v>5.1082225000000001</v>
      </c>
      <c r="L2292">
        <v>5.3105390000000003</v>
      </c>
      <c r="M2292">
        <v>5.2809850000000003</v>
      </c>
      <c r="N2292">
        <v>5.0858034999999999</v>
      </c>
      <c r="O2292">
        <f t="shared" si="35"/>
        <v>1.5653639401515806</v>
      </c>
    </row>
    <row r="2293" spans="1:15" x14ac:dyDescent="0.2">
      <c r="A2293" t="s">
        <v>2201</v>
      </c>
      <c r="B2293" s="1">
        <v>2.3525719999999999E-15</v>
      </c>
      <c r="C2293">
        <v>0.22832553</v>
      </c>
      <c r="D2293">
        <v>0.23120709</v>
      </c>
      <c r="E2293">
        <v>0.24670682999999999</v>
      </c>
      <c r="F2293">
        <v>0.1988685</v>
      </c>
      <c r="G2293">
        <v>0.22524251000000001</v>
      </c>
      <c r="H2293">
        <v>0.25122672000000001</v>
      </c>
      <c r="I2293">
        <v>0.36264069999999998</v>
      </c>
      <c r="J2293">
        <v>0.37586045000000001</v>
      </c>
      <c r="K2293">
        <v>0.37517119999999998</v>
      </c>
      <c r="L2293">
        <v>0.38164994000000002</v>
      </c>
      <c r="M2293">
        <v>0.31924403000000001</v>
      </c>
      <c r="N2293">
        <v>0.34853432000000001</v>
      </c>
      <c r="O2293">
        <f t="shared" si="35"/>
        <v>1.5656748470613853</v>
      </c>
    </row>
    <row r="2294" spans="1:15" x14ac:dyDescent="0.2">
      <c r="A2294" t="s">
        <v>1224</v>
      </c>
      <c r="B2294" s="1">
        <v>3.5040592000000002E-20</v>
      </c>
      <c r="C2294">
        <v>0.97481139999999999</v>
      </c>
      <c r="D2294">
        <v>1.071375</v>
      </c>
      <c r="E2294">
        <v>1.0392817999999999</v>
      </c>
      <c r="F2294">
        <v>0.99906455999999999</v>
      </c>
      <c r="G2294">
        <v>1.0638814000000001</v>
      </c>
      <c r="H2294">
        <v>1.0961196</v>
      </c>
      <c r="I2294">
        <v>1.4400188</v>
      </c>
      <c r="J2294">
        <v>1.494588</v>
      </c>
      <c r="K2294">
        <v>1.8671165999999999</v>
      </c>
      <c r="L2294">
        <v>1.7546827</v>
      </c>
      <c r="M2294">
        <v>1.6380922</v>
      </c>
      <c r="N2294">
        <v>1.5896759</v>
      </c>
      <c r="O2294">
        <f t="shared" si="35"/>
        <v>1.5668382262056983</v>
      </c>
    </row>
    <row r="2295" spans="1:15" x14ac:dyDescent="0.2">
      <c r="A2295" t="s">
        <v>1172</v>
      </c>
      <c r="B2295" s="1">
        <v>8.6118200000000008E-6</v>
      </c>
      <c r="C2295">
        <v>8.5691735000000005E-2</v>
      </c>
      <c r="D2295">
        <v>7.5566540000000001E-2</v>
      </c>
      <c r="E2295">
        <v>8.2690193999999995E-2</v>
      </c>
      <c r="F2295">
        <v>6.9132490000000005E-2</v>
      </c>
      <c r="G2295">
        <v>8.0969945000000002E-2</v>
      </c>
      <c r="H2295">
        <v>8.5736149999999997E-2</v>
      </c>
      <c r="I2295">
        <v>0.13129734000000001</v>
      </c>
      <c r="J2295">
        <v>0.119634345</v>
      </c>
      <c r="K2295">
        <v>9.3714006000000002E-2</v>
      </c>
      <c r="L2295">
        <v>0.13105468000000001</v>
      </c>
      <c r="M2295">
        <v>0.13761908</v>
      </c>
      <c r="N2295">
        <v>0.13951366000000001</v>
      </c>
      <c r="O2295">
        <f t="shared" si="35"/>
        <v>1.56909842548607</v>
      </c>
    </row>
    <row r="2296" spans="1:15" x14ac:dyDescent="0.2">
      <c r="A2296" t="s">
        <v>620</v>
      </c>
      <c r="B2296">
        <v>0</v>
      </c>
      <c r="C2296">
        <v>8.8866510000000005</v>
      </c>
      <c r="D2296">
        <v>8.5793009999999992</v>
      </c>
      <c r="E2296">
        <v>8.5118259999999992</v>
      </c>
      <c r="F2296">
        <v>8.3941680000000005</v>
      </c>
      <c r="G2296">
        <v>8.2646475000000006</v>
      </c>
      <c r="H2296">
        <v>8.325545</v>
      </c>
      <c r="I2296">
        <v>13.897963000000001</v>
      </c>
      <c r="J2296">
        <v>14.044430999999999</v>
      </c>
      <c r="K2296">
        <v>11.984465</v>
      </c>
      <c r="L2296">
        <v>13.448942000000001</v>
      </c>
      <c r="M2296">
        <v>13.355442</v>
      </c>
      <c r="N2296">
        <v>13.26647</v>
      </c>
      <c r="O2296">
        <f t="shared" si="35"/>
        <v>1.5697479610279699</v>
      </c>
    </row>
    <row r="2297" spans="1:15" x14ac:dyDescent="0.2">
      <c r="A2297" t="s">
        <v>1538</v>
      </c>
      <c r="B2297" s="1">
        <v>1.4519E-41</v>
      </c>
      <c r="C2297">
        <v>3.5554272999999998</v>
      </c>
      <c r="D2297">
        <v>3.2223964</v>
      </c>
      <c r="E2297">
        <v>3.4631503000000001</v>
      </c>
      <c r="F2297">
        <v>3.2655435000000002</v>
      </c>
      <c r="G2297">
        <v>3.1675436000000001</v>
      </c>
      <c r="H2297">
        <v>3.5574520000000001</v>
      </c>
      <c r="I2297">
        <v>5.3500810000000003</v>
      </c>
      <c r="J2297">
        <v>5.4059796000000002</v>
      </c>
      <c r="K2297">
        <v>4.8076277000000003</v>
      </c>
      <c r="L2297">
        <v>5.3115635000000001</v>
      </c>
      <c r="M2297">
        <v>5.1241855999999997</v>
      </c>
      <c r="N2297">
        <v>5.8116292999999999</v>
      </c>
      <c r="O2297">
        <f t="shared" si="35"/>
        <v>1.5723523269250681</v>
      </c>
    </row>
    <row r="2298" spans="1:15" x14ac:dyDescent="0.2">
      <c r="A2298" t="s">
        <v>1527</v>
      </c>
      <c r="B2298" s="1">
        <v>5.8645677999999997E-36</v>
      </c>
      <c r="C2298">
        <v>0.54398394000000005</v>
      </c>
      <c r="D2298">
        <v>0.47488564</v>
      </c>
      <c r="E2298">
        <v>0.50193759999999998</v>
      </c>
      <c r="F2298">
        <v>0.50143623000000004</v>
      </c>
      <c r="G2298">
        <v>0.47837610000000003</v>
      </c>
      <c r="H2298">
        <v>0.50340220000000002</v>
      </c>
      <c r="I2298">
        <v>0.73940669999999997</v>
      </c>
      <c r="J2298">
        <v>0.82065149999999998</v>
      </c>
      <c r="K2298">
        <v>0.78321110000000005</v>
      </c>
      <c r="L2298">
        <v>0.74079700000000004</v>
      </c>
      <c r="M2298">
        <v>0.81079190000000001</v>
      </c>
      <c r="N2298">
        <v>0.83356719999999995</v>
      </c>
      <c r="O2298">
        <f t="shared" si="35"/>
        <v>1.5740317003234972</v>
      </c>
    </row>
    <row r="2299" spans="1:15" x14ac:dyDescent="0.2">
      <c r="A2299" t="s">
        <v>922</v>
      </c>
      <c r="B2299" s="1">
        <v>8.4914380000000003E-6</v>
      </c>
      <c r="C2299">
        <v>0.29492378000000002</v>
      </c>
      <c r="D2299">
        <v>0.24240881</v>
      </c>
      <c r="E2299">
        <v>0.25024593000000001</v>
      </c>
      <c r="F2299">
        <v>0.17349632000000001</v>
      </c>
      <c r="G2299">
        <v>0.21621170000000001</v>
      </c>
      <c r="H2299">
        <v>0.24093081</v>
      </c>
      <c r="I2299">
        <v>0.36342629999999998</v>
      </c>
      <c r="J2299">
        <v>0.35695100000000002</v>
      </c>
      <c r="K2299">
        <v>0.34331416999999997</v>
      </c>
      <c r="L2299">
        <v>0.42599039999999999</v>
      </c>
      <c r="M2299">
        <v>0.36193885999999997</v>
      </c>
      <c r="N2299">
        <v>0.38973340000000001</v>
      </c>
      <c r="O2299">
        <f t="shared" si="35"/>
        <v>1.5804024185714549</v>
      </c>
    </row>
    <row r="2300" spans="1:15" x14ac:dyDescent="0.2">
      <c r="A2300" t="s">
        <v>512</v>
      </c>
      <c r="B2300" s="1">
        <v>1.3028939000000001E-11</v>
      </c>
      <c r="C2300">
        <v>5.2270450000000003E-2</v>
      </c>
      <c r="D2300">
        <v>5.6265219999999998E-2</v>
      </c>
      <c r="E2300">
        <v>4.6260066000000002E-2</v>
      </c>
      <c r="F2300">
        <v>3.5829827000000002E-2</v>
      </c>
      <c r="G2300">
        <v>4.5881640000000001E-2</v>
      </c>
      <c r="H2300">
        <v>4.8408907000000001E-2</v>
      </c>
      <c r="I2300">
        <v>7.1587003999999996E-2</v>
      </c>
      <c r="J2300">
        <v>7.7625280000000005E-2</v>
      </c>
      <c r="K2300">
        <v>6.4282660000000005E-2</v>
      </c>
      <c r="L2300">
        <v>7.976308E-2</v>
      </c>
      <c r="M2300">
        <v>7.4361294999999994E-2</v>
      </c>
      <c r="N2300">
        <v>8.2877919999999994E-2</v>
      </c>
      <c r="O2300">
        <f t="shared" si="35"/>
        <v>1.5811574817584022</v>
      </c>
    </row>
    <row r="2301" spans="1:15" x14ac:dyDescent="0.2">
      <c r="A2301" t="s">
        <v>1572</v>
      </c>
      <c r="B2301" s="1">
        <v>7.4054297000000003E-37</v>
      </c>
      <c r="C2301">
        <v>0.70713550000000003</v>
      </c>
      <c r="D2301">
        <v>0.62709459999999995</v>
      </c>
      <c r="E2301">
        <v>0.62868904999999997</v>
      </c>
      <c r="F2301">
        <v>0.67055980000000004</v>
      </c>
      <c r="G2301">
        <v>0.67843723</v>
      </c>
      <c r="H2301">
        <v>0.59895664000000004</v>
      </c>
      <c r="I2301">
        <v>1.0397092999999999</v>
      </c>
      <c r="J2301">
        <v>1.1095619000000001</v>
      </c>
      <c r="K2301">
        <v>0.92582476000000002</v>
      </c>
      <c r="L2301">
        <v>1.0279315</v>
      </c>
      <c r="M2301">
        <v>1.0055552000000001</v>
      </c>
      <c r="N2301">
        <v>1.0905161000000001</v>
      </c>
      <c r="O2301">
        <f t="shared" si="35"/>
        <v>1.5850934165637227</v>
      </c>
    </row>
    <row r="2302" spans="1:15" x14ac:dyDescent="0.2">
      <c r="A2302" t="s">
        <v>1044</v>
      </c>
      <c r="B2302" s="1">
        <v>1.6141358E-14</v>
      </c>
      <c r="C2302">
        <v>1.9046911</v>
      </c>
      <c r="D2302">
        <v>1.6439071999999999</v>
      </c>
      <c r="E2302">
        <v>1.4284631000000001</v>
      </c>
      <c r="F2302">
        <v>1.4252720000000001</v>
      </c>
      <c r="G2302">
        <v>1.6644983</v>
      </c>
      <c r="H2302">
        <v>1.7355286000000001</v>
      </c>
      <c r="I2302">
        <v>2.8957486000000001</v>
      </c>
      <c r="J2302">
        <v>2.5946278999999999</v>
      </c>
      <c r="K2302">
        <v>2.2731167999999999</v>
      </c>
      <c r="L2302">
        <v>2.6186303999999998</v>
      </c>
      <c r="M2302">
        <v>2.5657063</v>
      </c>
      <c r="N2302">
        <v>2.6219568</v>
      </c>
      <c r="O2302">
        <f t="shared" si="35"/>
        <v>1.5883712007606985</v>
      </c>
    </row>
    <row r="2303" spans="1:15" x14ac:dyDescent="0.2">
      <c r="A2303" t="s">
        <v>717</v>
      </c>
      <c r="B2303" s="1">
        <v>5.0921293999999999E-28</v>
      </c>
      <c r="C2303">
        <v>2.1432261000000001</v>
      </c>
      <c r="D2303">
        <v>2.6299057000000001</v>
      </c>
      <c r="E2303">
        <v>2.6485050000000001</v>
      </c>
      <c r="F2303">
        <v>2.1100360999999999</v>
      </c>
      <c r="G2303">
        <v>2.3363607000000002</v>
      </c>
      <c r="H2303">
        <v>2.4709050000000001</v>
      </c>
      <c r="I2303">
        <v>3.6849240000000001</v>
      </c>
      <c r="J2303">
        <v>3.8823123000000002</v>
      </c>
      <c r="K2303">
        <v>3.6600735000000002</v>
      </c>
      <c r="L2303">
        <v>3.7626262000000001</v>
      </c>
      <c r="M2303">
        <v>3.8055819999999998</v>
      </c>
      <c r="N2303">
        <v>3.9852571000000001</v>
      </c>
      <c r="O2303">
        <f t="shared" si="35"/>
        <v>1.5887351034476149</v>
      </c>
    </row>
    <row r="2304" spans="1:15" x14ac:dyDescent="0.2">
      <c r="A2304" t="s">
        <v>1864</v>
      </c>
      <c r="B2304" s="1">
        <v>2.8431756999999999E-10</v>
      </c>
      <c r="C2304">
        <v>9.1197599999999994</v>
      </c>
      <c r="D2304">
        <v>9.2062760000000008</v>
      </c>
      <c r="E2304">
        <v>13.032992</v>
      </c>
      <c r="F2304">
        <v>9.3494600000000005</v>
      </c>
      <c r="G2304">
        <v>8.8032260000000004</v>
      </c>
      <c r="H2304">
        <v>8.2500180000000007</v>
      </c>
      <c r="I2304">
        <v>15.255687</v>
      </c>
      <c r="J2304">
        <v>13.882889</v>
      </c>
      <c r="K2304">
        <v>15.792999</v>
      </c>
      <c r="L2304">
        <v>16.173624</v>
      </c>
      <c r="M2304">
        <v>14.521953999999999</v>
      </c>
      <c r="N2304">
        <v>16.462959999999999</v>
      </c>
      <c r="O2304">
        <f t="shared" si="35"/>
        <v>1.5943101048285735</v>
      </c>
    </row>
    <row r="2305" spans="1:15" x14ac:dyDescent="0.2">
      <c r="A2305" t="s">
        <v>619</v>
      </c>
      <c r="B2305" s="1">
        <v>4.0487675000000001E-24</v>
      </c>
      <c r="C2305">
        <v>1.4838640000000001</v>
      </c>
      <c r="D2305">
        <v>1.4887079000000001</v>
      </c>
      <c r="E2305">
        <v>1.4043521000000001</v>
      </c>
      <c r="F2305">
        <v>1.6609185</v>
      </c>
      <c r="G2305">
        <v>1.4740025999999999</v>
      </c>
      <c r="H2305">
        <v>1.5514212999999999</v>
      </c>
      <c r="I2305">
        <v>2.3930223000000002</v>
      </c>
      <c r="J2305">
        <v>2.5993501999999999</v>
      </c>
      <c r="K2305">
        <v>2.0476375</v>
      </c>
      <c r="L2305">
        <v>2.2944365000000002</v>
      </c>
      <c r="M2305">
        <v>2.5273569</v>
      </c>
      <c r="N2305">
        <v>2.6037382999999998</v>
      </c>
      <c r="O2305">
        <f t="shared" si="35"/>
        <v>1.5960627285544646</v>
      </c>
    </row>
    <row r="2306" spans="1:15" x14ac:dyDescent="0.2">
      <c r="A2306" t="s">
        <v>611</v>
      </c>
      <c r="B2306" s="1">
        <v>1.1549212E-20</v>
      </c>
      <c r="C2306">
        <v>0.57983019999999996</v>
      </c>
      <c r="D2306">
        <v>0.58218955999999999</v>
      </c>
      <c r="E2306">
        <v>0.57915689999999997</v>
      </c>
      <c r="F2306">
        <v>0.50609680000000001</v>
      </c>
      <c r="G2306">
        <v>0.54278386000000001</v>
      </c>
      <c r="H2306">
        <v>0.50130235999999995</v>
      </c>
      <c r="I2306">
        <v>0.89179534000000005</v>
      </c>
      <c r="J2306">
        <v>0.94928869999999999</v>
      </c>
      <c r="K2306">
        <v>0.88931000000000004</v>
      </c>
      <c r="L2306">
        <v>0.84140720000000002</v>
      </c>
      <c r="M2306">
        <v>0.80729329999999999</v>
      </c>
      <c r="N2306">
        <v>0.89079450000000004</v>
      </c>
      <c r="O2306">
        <f t="shared" ref="O2306:O2369" si="36">(I2306+J2306+K2306+L2306+M2306+N2306)/(C2306+D2306+E2306+F2306+G2306+H2306)</f>
        <v>1.6011282729209348</v>
      </c>
    </row>
    <row r="2307" spans="1:15" x14ac:dyDescent="0.2">
      <c r="A2307" t="s">
        <v>1221</v>
      </c>
      <c r="B2307">
        <v>0</v>
      </c>
      <c r="C2307">
        <v>40.459923000000003</v>
      </c>
      <c r="D2307">
        <v>42.704292000000002</v>
      </c>
      <c r="E2307">
        <v>42.164079999999998</v>
      </c>
      <c r="F2307">
        <v>37.112614000000001</v>
      </c>
      <c r="G2307">
        <v>40.197563000000002</v>
      </c>
      <c r="H2307">
        <v>38.997734000000001</v>
      </c>
      <c r="I2307">
        <v>62.30433</v>
      </c>
      <c r="J2307">
        <v>65.184555000000003</v>
      </c>
      <c r="K2307">
        <v>61.733620000000002</v>
      </c>
      <c r="L2307">
        <v>65.279960000000003</v>
      </c>
      <c r="M2307">
        <v>67.725430000000003</v>
      </c>
      <c r="N2307">
        <v>66.762023999999997</v>
      </c>
      <c r="O2307">
        <f t="shared" si="36"/>
        <v>1.609816365847095</v>
      </c>
    </row>
    <row r="2308" spans="1:15" x14ac:dyDescent="0.2">
      <c r="A2308" t="s">
        <v>609</v>
      </c>
      <c r="B2308" s="1">
        <v>5.3587079999999998E-7</v>
      </c>
      <c r="C2308">
        <v>4.4664892999999997E-2</v>
      </c>
      <c r="D2308">
        <v>3.4148841999999999E-2</v>
      </c>
      <c r="E2308">
        <v>4.2630217999999998E-2</v>
      </c>
      <c r="F2308">
        <v>4.3328396999999998E-2</v>
      </c>
      <c r="G2308">
        <v>4.8534326000000003E-2</v>
      </c>
      <c r="H2308">
        <v>4.4767840000000003E-2</v>
      </c>
      <c r="I2308">
        <v>7.164893E-2</v>
      </c>
      <c r="J2308">
        <v>8.1371120000000005E-2</v>
      </c>
      <c r="K2308">
        <v>6.3371670000000005E-2</v>
      </c>
      <c r="L2308">
        <v>7.8134044999999999E-2</v>
      </c>
      <c r="M2308">
        <v>6.7503855000000001E-2</v>
      </c>
      <c r="N2308">
        <v>5.4338995000000001E-2</v>
      </c>
      <c r="O2308">
        <f t="shared" si="36"/>
        <v>1.6133658660043755</v>
      </c>
    </row>
    <row r="2309" spans="1:15" x14ac:dyDescent="0.2">
      <c r="A2309" t="s">
        <v>2046</v>
      </c>
      <c r="B2309" s="1">
        <v>3.0231661000000001E-12</v>
      </c>
      <c r="C2309">
        <v>9.1399499999999995E-2</v>
      </c>
      <c r="D2309">
        <v>0.10111116000000001</v>
      </c>
      <c r="E2309">
        <v>0.10340458</v>
      </c>
      <c r="F2309">
        <v>0.12018740999999999</v>
      </c>
      <c r="G2309">
        <v>0.11515093</v>
      </c>
      <c r="H2309">
        <v>0.10625631000000001</v>
      </c>
      <c r="I2309">
        <v>0.19922825999999999</v>
      </c>
      <c r="J2309">
        <v>0.17067437999999999</v>
      </c>
      <c r="K2309">
        <v>0.15625322999999999</v>
      </c>
      <c r="L2309">
        <v>0.17501264999999999</v>
      </c>
      <c r="M2309">
        <v>0.16082545000000001</v>
      </c>
      <c r="N2309">
        <v>0.16775256</v>
      </c>
      <c r="O2309">
        <f t="shared" si="36"/>
        <v>1.6152636157534748</v>
      </c>
    </row>
    <row r="2310" spans="1:15" x14ac:dyDescent="0.2">
      <c r="A2310" t="s">
        <v>1681</v>
      </c>
      <c r="B2310" s="1">
        <v>4.2486819999999998E-36</v>
      </c>
      <c r="C2310">
        <v>3.4303180000000002</v>
      </c>
      <c r="D2310">
        <v>3.5785792000000001</v>
      </c>
      <c r="E2310">
        <v>3.4930498999999999</v>
      </c>
      <c r="F2310">
        <v>3.4674265000000002</v>
      </c>
      <c r="G2310">
        <v>3.7043436000000001</v>
      </c>
      <c r="H2310">
        <v>3.4586592</v>
      </c>
      <c r="I2310">
        <v>5.1764903000000002</v>
      </c>
      <c r="J2310">
        <v>5.6306666999999999</v>
      </c>
      <c r="K2310">
        <v>5.7703695000000002</v>
      </c>
      <c r="L2310">
        <v>6.0865026000000002</v>
      </c>
      <c r="M2310">
        <v>6.1550070000000003</v>
      </c>
      <c r="N2310">
        <v>5.3732519999999999</v>
      </c>
      <c r="O2310">
        <f t="shared" si="36"/>
        <v>1.6180048780505349</v>
      </c>
    </row>
    <row r="2311" spans="1:15" x14ac:dyDescent="0.2">
      <c r="A2311" t="s">
        <v>1212</v>
      </c>
      <c r="B2311" s="1">
        <v>5.4543040000000001E-19</v>
      </c>
      <c r="C2311">
        <v>9.5278000000000002E-2</v>
      </c>
      <c r="D2311">
        <v>9.6631700000000001E-2</v>
      </c>
      <c r="E2311">
        <v>9.4388454999999996E-2</v>
      </c>
      <c r="F2311">
        <v>7.7564549999999996E-2</v>
      </c>
      <c r="G2311">
        <v>9.921452E-2</v>
      </c>
      <c r="H2311">
        <v>8.8587769999999996E-2</v>
      </c>
      <c r="I2311">
        <v>0.14360566</v>
      </c>
      <c r="J2311">
        <v>0.16574647000000001</v>
      </c>
      <c r="K2311">
        <v>0.13651468</v>
      </c>
      <c r="L2311">
        <v>0.15821661000000001</v>
      </c>
      <c r="M2311">
        <v>0.15072811999999999</v>
      </c>
      <c r="N2311">
        <v>0.13838776999999999</v>
      </c>
      <c r="O2311">
        <f t="shared" si="36"/>
        <v>1.6190973110410967</v>
      </c>
    </row>
    <row r="2312" spans="1:15" x14ac:dyDescent="0.2">
      <c r="A2312" t="s">
        <v>1803</v>
      </c>
      <c r="B2312" s="1">
        <v>2.7686352000000002E-22</v>
      </c>
      <c r="C2312">
        <v>89.860910000000004</v>
      </c>
      <c r="D2312">
        <v>116.33275</v>
      </c>
      <c r="E2312">
        <v>112.86565400000001</v>
      </c>
      <c r="F2312">
        <v>104.00893000000001</v>
      </c>
      <c r="G2312">
        <v>108.45482</v>
      </c>
      <c r="H2312">
        <v>100.06444</v>
      </c>
      <c r="I2312">
        <v>162.33606</v>
      </c>
      <c r="J2312">
        <v>177.3562</v>
      </c>
      <c r="K2312">
        <v>174.45528999999999</v>
      </c>
      <c r="L2312">
        <v>168.17722000000001</v>
      </c>
      <c r="M2312">
        <v>194.37581</v>
      </c>
      <c r="N2312">
        <v>147.08457999999999</v>
      </c>
      <c r="O2312">
        <f t="shared" si="36"/>
        <v>1.6209712090820592</v>
      </c>
    </row>
    <row r="2313" spans="1:15" x14ac:dyDescent="0.2">
      <c r="A2313" t="s">
        <v>1146</v>
      </c>
      <c r="B2313" s="1">
        <v>4.7310190000000002E-39</v>
      </c>
      <c r="C2313">
        <v>5.2595434000000001</v>
      </c>
      <c r="D2313">
        <v>5.2719107000000003</v>
      </c>
      <c r="E2313">
        <v>5.7688936999999996</v>
      </c>
      <c r="F2313">
        <v>6.2222759999999999</v>
      </c>
      <c r="G2313">
        <v>5.8150234000000003</v>
      </c>
      <c r="H2313">
        <v>5.551342</v>
      </c>
      <c r="I2313">
        <v>9.4363060000000001</v>
      </c>
      <c r="J2313">
        <v>9.2805499999999999</v>
      </c>
      <c r="K2313">
        <v>8.7987929999999999</v>
      </c>
      <c r="L2313">
        <v>9.1192860000000007</v>
      </c>
      <c r="M2313">
        <v>9.4446069999999995</v>
      </c>
      <c r="N2313">
        <v>8.9084869999999992</v>
      </c>
      <c r="O2313">
        <f t="shared" si="36"/>
        <v>1.6225927741745685</v>
      </c>
    </row>
    <row r="2314" spans="1:15" x14ac:dyDescent="0.2">
      <c r="A2314" t="s">
        <v>2285</v>
      </c>
      <c r="B2314" s="1">
        <v>2.5326460000000001E-6</v>
      </c>
      <c r="C2314">
        <v>2.5937690999999999E-2</v>
      </c>
      <c r="D2314">
        <v>2.237161E-2</v>
      </c>
      <c r="E2314">
        <v>2.1619216E-2</v>
      </c>
      <c r="F2314">
        <v>1.9611046E-2</v>
      </c>
      <c r="G2314">
        <v>1.6786625999999999E-2</v>
      </c>
      <c r="H2314">
        <v>2.1367790000000001E-2</v>
      </c>
      <c r="I2314">
        <v>4.2663093999999999E-2</v>
      </c>
      <c r="J2314">
        <v>3.8125984000000002E-2</v>
      </c>
      <c r="K2314">
        <v>2.6423051999999999E-2</v>
      </c>
      <c r="L2314">
        <v>3.8662123999999999E-2</v>
      </c>
      <c r="M2314">
        <v>2.8408803E-2</v>
      </c>
      <c r="N2314">
        <v>3.3392757000000002E-2</v>
      </c>
      <c r="O2314">
        <f t="shared" si="36"/>
        <v>1.6263555699834527</v>
      </c>
    </row>
    <row r="2315" spans="1:15" x14ac:dyDescent="0.2">
      <c r="A2315" t="s">
        <v>1269</v>
      </c>
      <c r="B2315" s="1">
        <v>1.0041826E-7</v>
      </c>
      <c r="C2315">
        <v>3.717619</v>
      </c>
      <c r="D2315">
        <v>4.2825620000000004</v>
      </c>
      <c r="E2315">
        <v>4.3769726999999996</v>
      </c>
      <c r="F2315">
        <v>2.8798659999999998</v>
      </c>
      <c r="G2315">
        <v>3.3895154000000001</v>
      </c>
      <c r="H2315">
        <v>4.1005897999999998</v>
      </c>
      <c r="I2315">
        <v>6.0288579999999996</v>
      </c>
      <c r="J2315">
        <v>5.6249313000000001</v>
      </c>
      <c r="K2315">
        <v>6.2542749999999998</v>
      </c>
      <c r="L2315">
        <v>6.0292044000000002</v>
      </c>
      <c r="M2315">
        <v>7.0590060000000001</v>
      </c>
      <c r="N2315">
        <v>6.1891346</v>
      </c>
      <c r="O2315">
        <f t="shared" si="36"/>
        <v>1.634730079668222</v>
      </c>
    </row>
    <row r="2316" spans="1:15" x14ac:dyDescent="0.2">
      <c r="A2316" t="s">
        <v>1772</v>
      </c>
      <c r="B2316" s="1">
        <v>7.3761200000000002E-21</v>
      </c>
      <c r="C2316">
        <v>1.1192476</v>
      </c>
      <c r="D2316">
        <v>1.1135995000000001</v>
      </c>
      <c r="E2316">
        <v>1.2980267000000001</v>
      </c>
      <c r="F2316">
        <v>1.0478982999999999</v>
      </c>
      <c r="G2316">
        <v>1.1993723999999999</v>
      </c>
      <c r="H2316">
        <v>1.1793716000000001</v>
      </c>
      <c r="I2316">
        <v>1.8173820999999999</v>
      </c>
      <c r="J2316">
        <v>2.0504522000000001</v>
      </c>
      <c r="K2316">
        <v>1.9150422</v>
      </c>
      <c r="L2316">
        <v>1.7461032000000001</v>
      </c>
      <c r="M2316">
        <v>1.8656282</v>
      </c>
      <c r="N2316">
        <v>2.0082710000000001</v>
      </c>
      <c r="O2316">
        <f t="shared" si="36"/>
        <v>1.63892957430598</v>
      </c>
    </row>
    <row r="2317" spans="1:15" x14ac:dyDescent="0.2">
      <c r="A2317" t="s">
        <v>607</v>
      </c>
      <c r="B2317" s="1">
        <v>2.5401511999999999E-17</v>
      </c>
      <c r="C2317">
        <v>1.526278E-2</v>
      </c>
      <c r="D2317">
        <v>1.540531E-2</v>
      </c>
      <c r="E2317">
        <v>1.7097347999999998E-2</v>
      </c>
      <c r="F2317">
        <v>1.6602757999999999E-2</v>
      </c>
      <c r="G2317">
        <v>1.5963027000000001E-2</v>
      </c>
      <c r="H2317">
        <v>1.7622909999999999E-2</v>
      </c>
      <c r="I2317">
        <v>2.8423375000000001E-2</v>
      </c>
      <c r="J2317">
        <v>2.8859453E-2</v>
      </c>
      <c r="K2317">
        <v>2.3484996000000001E-2</v>
      </c>
      <c r="L2317">
        <v>2.8047951000000002E-2</v>
      </c>
      <c r="M2317">
        <v>2.7832935999999999E-2</v>
      </c>
      <c r="N2317">
        <v>2.413208E-2</v>
      </c>
      <c r="O2317">
        <f t="shared" si="36"/>
        <v>1.6413885364081575</v>
      </c>
    </row>
    <row r="2318" spans="1:15" x14ac:dyDescent="0.2">
      <c r="A2318" t="s">
        <v>1092</v>
      </c>
      <c r="B2318" s="1">
        <v>2.8396762000000002E-6</v>
      </c>
      <c r="C2318">
        <v>9.7245163999999995E-2</v>
      </c>
      <c r="D2318">
        <v>7.1803673999999998E-2</v>
      </c>
      <c r="E2318">
        <v>5.1948830000000001E-2</v>
      </c>
      <c r="F2318">
        <v>7.8653223999999994E-2</v>
      </c>
      <c r="G2318">
        <v>9.0515315999999998E-2</v>
      </c>
      <c r="H2318">
        <v>7.8028349999999996E-2</v>
      </c>
      <c r="I2318">
        <v>0.12171643</v>
      </c>
      <c r="J2318">
        <v>0.12226476</v>
      </c>
      <c r="K2318">
        <v>0.10083527</v>
      </c>
      <c r="L2318">
        <v>0.12718426999999999</v>
      </c>
      <c r="M2318">
        <v>0.14435239</v>
      </c>
      <c r="N2318">
        <v>0.15229920999999999</v>
      </c>
      <c r="O2318">
        <f t="shared" si="36"/>
        <v>1.6417370019922359</v>
      </c>
    </row>
    <row r="2319" spans="1:15" x14ac:dyDescent="0.2">
      <c r="A2319" t="s">
        <v>1634</v>
      </c>
      <c r="B2319" s="1">
        <v>2.1878463999999998E-34</v>
      </c>
      <c r="C2319">
        <v>25.884771000000001</v>
      </c>
      <c r="D2319">
        <v>28.389015000000001</v>
      </c>
      <c r="E2319">
        <v>28.930154999999999</v>
      </c>
      <c r="F2319">
        <v>23.072801999999999</v>
      </c>
      <c r="G2319">
        <v>25.590039999999998</v>
      </c>
      <c r="H2319">
        <v>23.838179</v>
      </c>
      <c r="I2319">
        <v>41.155773000000003</v>
      </c>
      <c r="J2319">
        <v>41.926155000000001</v>
      </c>
      <c r="K2319">
        <v>45.237169999999999</v>
      </c>
      <c r="L2319">
        <v>41.128410000000002</v>
      </c>
      <c r="M2319">
        <v>43.986159999999998</v>
      </c>
      <c r="N2319">
        <v>42.378407000000003</v>
      </c>
      <c r="O2319">
        <f t="shared" si="36"/>
        <v>1.6429282131676706</v>
      </c>
    </row>
    <row r="2320" spans="1:15" x14ac:dyDescent="0.2">
      <c r="A2320" t="s">
        <v>2039</v>
      </c>
      <c r="B2320" s="1">
        <v>4.4955230000000003E-9</v>
      </c>
      <c r="C2320">
        <v>0.34647299999999998</v>
      </c>
      <c r="D2320">
        <v>0.42072076000000003</v>
      </c>
      <c r="E2320">
        <v>0.41336214999999998</v>
      </c>
      <c r="F2320">
        <v>0.40564468999999997</v>
      </c>
      <c r="G2320">
        <v>0.36011981999999998</v>
      </c>
      <c r="H2320">
        <v>0.48407559999999999</v>
      </c>
      <c r="I2320">
        <v>0.64934199999999997</v>
      </c>
      <c r="J2320">
        <v>0.72386395999999997</v>
      </c>
      <c r="K2320">
        <v>0.55373899999999998</v>
      </c>
      <c r="L2320">
        <v>0.68950694999999995</v>
      </c>
      <c r="M2320">
        <v>0.76575110000000002</v>
      </c>
      <c r="N2320">
        <v>0.61646809999999996</v>
      </c>
      <c r="O2320">
        <f t="shared" si="36"/>
        <v>1.645275534149369</v>
      </c>
    </row>
    <row r="2321" spans="1:15" x14ac:dyDescent="0.2">
      <c r="A2321" t="s">
        <v>2088</v>
      </c>
      <c r="B2321" s="1">
        <v>2.2989847999999999E-35</v>
      </c>
      <c r="C2321">
        <v>25.606179999999998</v>
      </c>
      <c r="D2321">
        <v>21.777045999999999</v>
      </c>
      <c r="E2321">
        <v>24.267878</v>
      </c>
      <c r="F2321">
        <v>22.210637999999999</v>
      </c>
      <c r="G2321">
        <v>21.468674</v>
      </c>
      <c r="H2321">
        <v>22.578185999999999</v>
      </c>
      <c r="I2321">
        <v>38.848773999999999</v>
      </c>
      <c r="J2321">
        <v>36.588943</v>
      </c>
      <c r="K2321">
        <v>42.406371999999998</v>
      </c>
      <c r="L2321">
        <v>35.666065000000003</v>
      </c>
      <c r="M2321">
        <v>35.449210000000001</v>
      </c>
      <c r="N2321">
        <v>38.697850000000003</v>
      </c>
      <c r="O2321">
        <f t="shared" si="36"/>
        <v>1.6507832774637223</v>
      </c>
    </row>
    <row r="2322" spans="1:15" x14ac:dyDescent="0.2">
      <c r="A2322" t="s">
        <v>417</v>
      </c>
      <c r="B2322" s="1">
        <v>4.8079485000000005E-10</v>
      </c>
      <c r="C2322">
        <v>5.9637072999999999E-2</v>
      </c>
      <c r="D2322">
        <v>5.5132326000000002E-2</v>
      </c>
      <c r="E2322">
        <v>4.9410030000000001E-2</v>
      </c>
      <c r="F2322">
        <v>7.2038636000000003E-2</v>
      </c>
      <c r="G2322">
        <v>5.7916254E-2</v>
      </c>
      <c r="H2322">
        <v>6.5409850000000005E-2</v>
      </c>
      <c r="I2322">
        <v>0.10366499</v>
      </c>
      <c r="J2322">
        <v>0.117397055</v>
      </c>
      <c r="K2322">
        <v>7.2943604999999995E-2</v>
      </c>
      <c r="L2322">
        <v>9.6243165000000006E-2</v>
      </c>
      <c r="M2322">
        <v>0.11091502</v>
      </c>
      <c r="N2322">
        <v>9.724257E-2</v>
      </c>
      <c r="O2322">
        <f t="shared" si="36"/>
        <v>1.6643474059511174</v>
      </c>
    </row>
    <row r="2323" spans="1:15" x14ac:dyDescent="0.2">
      <c r="A2323" t="s">
        <v>590</v>
      </c>
      <c r="B2323" s="1">
        <v>2.5309636999999999E-21</v>
      </c>
      <c r="C2323">
        <v>1.3902683</v>
      </c>
      <c r="D2323">
        <v>1.2441036000000001</v>
      </c>
      <c r="E2323">
        <v>1.3715923999999999</v>
      </c>
      <c r="F2323">
        <v>1.1948407999999999</v>
      </c>
      <c r="G2323">
        <v>1.1519804</v>
      </c>
      <c r="H2323">
        <v>1.2862827999999999</v>
      </c>
      <c r="I2323">
        <v>2.3304054999999999</v>
      </c>
      <c r="J2323">
        <v>2.0877363999999998</v>
      </c>
      <c r="K2323">
        <v>2.2184621999999998</v>
      </c>
      <c r="L2323">
        <v>1.970356</v>
      </c>
      <c r="M2323">
        <v>2.1272378000000001</v>
      </c>
      <c r="N2323">
        <v>1.9841314999999999</v>
      </c>
      <c r="O2323">
        <f t="shared" si="36"/>
        <v>1.6649058367497513</v>
      </c>
    </row>
    <row r="2324" spans="1:15" x14ac:dyDescent="0.2">
      <c r="A2324" t="s">
        <v>887</v>
      </c>
      <c r="B2324" s="1">
        <v>1.7368500000000001E-10</v>
      </c>
      <c r="C2324">
        <v>2.8114343E-2</v>
      </c>
      <c r="D2324">
        <v>3.0686863000000002E-2</v>
      </c>
      <c r="E2324">
        <v>2.9679038000000001E-2</v>
      </c>
      <c r="F2324">
        <v>2.9798567000000001E-2</v>
      </c>
      <c r="G2324">
        <v>3.5221259999999997E-2</v>
      </c>
      <c r="H2324">
        <v>3.655518E-2</v>
      </c>
      <c r="I2324">
        <v>5.2078366000000001E-2</v>
      </c>
      <c r="J2324">
        <v>6.1456589999999998E-2</v>
      </c>
      <c r="K2324">
        <v>4.1419387000000002E-2</v>
      </c>
      <c r="L2324">
        <v>6.327033E-2</v>
      </c>
      <c r="M2324">
        <v>4.9898047000000001E-2</v>
      </c>
      <c r="N2324">
        <v>4.8423238E-2</v>
      </c>
      <c r="O2324">
        <f t="shared" si="36"/>
        <v>1.6655470255857334</v>
      </c>
    </row>
    <row r="2325" spans="1:15" x14ac:dyDescent="0.2">
      <c r="A2325" t="s">
        <v>1913</v>
      </c>
      <c r="B2325" s="1">
        <v>3.6707927E-8</v>
      </c>
      <c r="C2325">
        <v>3.3174237999999998</v>
      </c>
      <c r="D2325">
        <v>4.9948750000000004</v>
      </c>
      <c r="E2325">
        <v>4.5171419999999998</v>
      </c>
      <c r="F2325">
        <v>3.6909901999999999</v>
      </c>
      <c r="G2325">
        <v>3.7479236</v>
      </c>
      <c r="H2325">
        <v>4.8627510000000003</v>
      </c>
      <c r="I2325">
        <v>6.3227250000000002</v>
      </c>
      <c r="J2325">
        <v>6.9429360000000004</v>
      </c>
      <c r="K2325">
        <v>7.1978736000000003</v>
      </c>
      <c r="L2325">
        <v>6.5972895999999999</v>
      </c>
      <c r="M2325">
        <v>7.031917</v>
      </c>
      <c r="N2325">
        <v>7.8306293</v>
      </c>
      <c r="O2325">
        <f t="shared" si="36"/>
        <v>1.6681864764437582</v>
      </c>
    </row>
    <row r="2326" spans="1:15" x14ac:dyDescent="0.2">
      <c r="A2326" t="s">
        <v>1230</v>
      </c>
      <c r="B2326" s="1">
        <v>2.6304999999999998E-41</v>
      </c>
      <c r="C2326">
        <v>0.79437849999999999</v>
      </c>
      <c r="D2326">
        <v>0.82904977000000002</v>
      </c>
      <c r="E2326">
        <v>0.79996440000000002</v>
      </c>
      <c r="F2326">
        <v>0.82495759999999996</v>
      </c>
      <c r="G2326">
        <v>0.80029839999999997</v>
      </c>
      <c r="H2326">
        <v>0.75913549999999996</v>
      </c>
      <c r="I2326">
        <v>1.3241054999999999</v>
      </c>
      <c r="J2326">
        <v>1.3184631</v>
      </c>
      <c r="K2326">
        <v>1.3270966</v>
      </c>
      <c r="L2326">
        <v>1.3672934999999999</v>
      </c>
      <c r="M2326">
        <v>1.3683088999999999</v>
      </c>
      <c r="N2326">
        <v>1.3511574</v>
      </c>
      <c r="O2326">
        <f t="shared" si="36"/>
        <v>1.6757043817131245</v>
      </c>
    </row>
    <row r="2327" spans="1:15" x14ac:dyDescent="0.2">
      <c r="A2327" t="s">
        <v>1089</v>
      </c>
      <c r="B2327">
        <v>0</v>
      </c>
      <c r="C2327">
        <v>1.3180512</v>
      </c>
      <c r="D2327">
        <v>1.3694526</v>
      </c>
      <c r="E2327">
        <v>1.4440858000000001</v>
      </c>
      <c r="F2327">
        <v>1.2853985000000001</v>
      </c>
      <c r="G2327">
        <v>1.3098171999999999</v>
      </c>
      <c r="H2327">
        <v>1.298368</v>
      </c>
      <c r="I2327">
        <v>2.2759377999999999</v>
      </c>
      <c r="J2327">
        <v>2.2847788000000002</v>
      </c>
      <c r="K2327">
        <v>2.3066317999999999</v>
      </c>
      <c r="L2327">
        <v>2.3325893999999998</v>
      </c>
      <c r="M2327">
        <v>2.1203150000000002</v>
      </c>
      <c r="N2327">
        <v>2.1989679999999998</v>
      </c>
      <c r="O2327">
        <f t="shared" si="36"/>
        <v>1.6846017269184703</v>
      </c>
    </row>
    <row r="2328" spans="1:15" x14ac:dyDescent="0.2">
      <c r="A2328" t="s">
        <v>1077</v>
      </c>
      <c r="B2328" s="1">
        <v>2.1434110999999999E-23</v>
      </c>
      <c r="C2328">
        <v>0.63368239999999998</v>
      </c>
      <c r="D2328">
        <v>0.53240240000000005</v>
      </c>
      <c r="E2328">
        <v>0.54520630000000003</v>
      </c>
      <c r="F2328">
        <v>0.63941219999999999</v>
      </c>
      <c r="G2328">
        <v>0.61521490000000001</v>
      </c>
      <c r="H2328">
        <v>0.62181836000000001</v>
      </c>
      <c r="I2328">
        <v>0.94562400000000002</v>
      </c>
      <c r="J2328">
        <v>1.0544743999999999</v>
      </c>
      <c r="K2328">
        <v>1.0220742</v>
      </c>
      <c r="L2328">
        <v>0.93876546999999999</v>
      </c>
      <c r="M2328">
        <v>1.0897726999999999</v>
      </c>
      <c r="N2328">
        <v>1.0293235000000001</v>
      </c>
      <c r="O2328">
        <f t="shared" si="36"/>
        <v>1.6946713250317353</v>
      </c>
    </row>
    <row r="2329" spans="1:15" x14ac:dyDescent="0.2">
      <c r="A2329" t="s">
        <v>1003</v>
      </c>
      <c r="B2329" s="1">
        <v>3.9200770000000003E-12</v>
      </c>
      <c r="C2329">
        <v>1.1140905999999999</v>
      </c>
      <c r="D2329">
        <v>1.3164849000000001</v>
      </c>
      <c r="E2329">
        <v>1.1434804000000001</v>
      </c>
      <c r="F2329">
        <v>0.95360630000000002</v>
      </c>
      <c r="G2329">
        <v>1.3107169999999999</v>
      </c>
      <c r="H2329">
        <v>1.1743824</v>
      </c>
      <c r="I2329">
        <v>2.3627593999999998</v>
      </c>
      <c r="J2329">
        <v>2.1249601999999999</v>
      </c>
      <c r="K2329">
        <v>1.5817684000000001</v>
      </c>
      <c r="L2329">
        <v>2.0088729999999999</v>
      </c>
      <c r="M2329">
        <v>2.0128558000000001</v>
      </c>
      <c r="N2329">
        <v>1.8038708000000001</v>
      </c>
      <c r="O2329">
        <f t="shared" si="36"/>
        <v>1.6962058998269669</v>
      </c>
    </row>
    <row r="2330" spans="1:15" x14ac:dyDescent="0.2">
      <c r="A2330" t="s">
        <v>1594</v>
      </c>
      <c r="B2330" s="1">
        <v>8.0121744999999995E-6</v>
      </c>
      <c r="C2330">
        <v>6.3440720000000001E-3</v>
      </c>
      <c r="D2330">
        <v>7.8655170000000007E-3</v>
      </c>
      <c r="E2330">
        <v>4.9095186000000001E-3</v>
      </c>
      <c r="F2330">
        <v>5.3340569999999997E-3</v>
      </c>
      <c r="G2330">
        <v>9.5587989999999998E-3</v>
      </c>
      <c r="H2330">
        <v>7.4991980000000003E-3</v>
      </c>
      <c r="I2330">
        <v>1.0620697E-2</v>
      </c>
      <c r="J2330">
        <v>1.1004622E-2</v>
      </c>
      <c r="K2330">
        <v>1.3422E-2</v>
      </c>
      <c r="L2330">
        <v>1.0897053E-2</v>
      </c>
      <c r="M2330">
        <v>1.3207604E-2</v>
      </c>
      <c r="N2330">
        <v>1.1264333E-2</v>
      </c>
      <c r="O2330">
        <f t="shared" si="36"/>
        <v>1.6963222970855145</v>
      </c>
    </row>
    <row r="2331" spans="1:15" x14ac:dyDescent="0.2">
      <c r="A2331" t="s">
        <v>1254</v>
      </c>
      <c r="B2331">
        <v>0</v>
      </c>
      <c r="C2331">
        <v>1.5831534</v>
      </c>
      <c r="D2331">
        <v>1.5695691000000001</v>
      </c>
      <c r="E2331">
        <v>1.5036761999999999</v>
      </c>
      <c r="F2331">
        <v>1.4547353999999999</v>
      </c>
      <c r="G2331">
        <v>1.5525901</v>
      </c>
      <c r="H2331">
        <v>1.4013028000000001</v>
      </c>
      <c r="I2331">
        <v>2.7283442</v>
      </c>
      <c r="J2331">
        <v>2.6975112000000001</v>
      </c>
      <c r="K2331">
        <v>2.3142616999999999</v>
      </c>
      <c r="L2331">
        <v>2.5760337999999998</v>
      </c>
      <c r="M2331">
        <v>2.5014246</v>
      </c>
      <c r="N2331">
        <v>2.5751843000000001</v>
      </c>
      <c r="O2331">
        <f t="shared" si="36"/>
        <v>1.6980379429647587</v>
      </c>
    </row>
    <row r="2332" spans="1:15" x14ac:dyDescent="0.2">
      <c r="A2332" t="s">
        <v>2371</v>
      </c>
      <c r="B2332" s="1">
        <v>3.5302486999999997E-33</v>
      </c>
      <c r="C2332">
        <v>12.751773999999999</v>
      </c>
      <c r="D2332">
        <v>12.3195715</v>
      </c>
      <c r="E2332">
        <v>14.119469</v>
      </c>
      <c r="F2332">
        <v>12.822735</v>
      </c>
      <c r="G2332">
        <v>12.067465</v>
      </c>
      <c r="H2332">
        <v>12.774682</v>
      </c>
      <c r="I2332">
        <v>21.658852</v>
      </c>
      <c r="J2332">
        <v>20.859013000000001</v>
      </c>
      <c r="K2332">
        <v>25.898482999999999</v>
      </c>
      <c r="L2332">
        <v>20.552519</v>
      </c>
      <c r="M2332">
        <v>20.388529999999999</v>
      </c>
      <c r="N2332">
        <v>21.535025000000001</v>
      </c>
      <c r="O2332">
        <f t="shared" si="36"/>
        <v>1.7030933029147683</v>
      </c>
    </row>
    <row r="2333" spans="1:15" x14ac:dyDescent="0.2">
      <c r="A2333" t="s">
        <v>1090</v>
      </c>
      <c r="B2333" s="1">
        <v>1.0692240000000001E-39</v>
      </c>
      <c r="C2333">
        <v>1.6847297000000001</v>
      </c>
      <c r="D2333">
        <v>1.8869834999999999</v>
      </c>
      <c r="E2333">
        <v>1.9539685</v>
      </c>
      <c r="F2333">
        <v>1.6583677999999999</v>
      </c>
      <c r="G2333">
        <v>1.6375252</v>
      </c>
      <c r="H2333">
        <v>1.5986579999999999</v>
      </c>
      <c r="I2333">
        <v>2.9578576000000001</v>
      </c>
      <c r="J2333">
        <v>3.0723129999999998</v>
      </c>
      <c r="K2333">
        <v>3.1158904999999999</v>
      </c>
      <c r="L2333">
        <v>2.947508</v>
      </c>
      <c r="M2333">
        <v>2.8695103999999998</v>
      </c>
      <c r="N2333">
        <v>2.8419037</v>
      </c>
      <c r="O2333">
        <f t="shared" si="36"/>
        <v>1.7086934344566027</v>
      </c>
    </row>
    <row r="2334" spans="1:15" x14ac:dyDescent="0.2">
      <c r="A2334" t="s">
        <v>1866</v>
      </c>
      <c r="B2334">
        <v>0</v>
      </c>
      <c r="C2334">
        <v>12.298431000000001</v>
      </c>
      <c r="D2334">
        <v>10.804126999999999</v>
      </c>
      <c r="E2334">
        <v>11.252836</v>
      </c>
      <c r="F2334">
        <v>10.59084</v>
      </c>
      <c r="G2334">
        <v>10.891965000000001</v>
      </c>
      <c r="H2334">
        <v>10.764773</v>
      </c>
      <c r="I2334">
        <v>18.451523000000002</v>
      </c>
      <c r="J2334">
        <v>19.190860000000001</v>
      </c>
      <c r="K2334">
        <v>18.780429999999999</v>
      </c>
      <c r="L2334">
        <v>18.748958999999999</v>
      </c>
      <c r="M2334">
        <v>19.5077</v>
      </c>
      <c r="N2334">
        <v>19.877106000000001</v>
      </c>
      <c r="O2334">
        <f t="shared" si="36"/>
        <v>1.7199919847420622</v>
      </c>
    </row>
    <row r="2335" spans="1:15" x14ac:dyDescent="0.2">
      <c r="A2335" t="s">
        <v>1043</v>
      </c>
      <c r="B2335">
        <v>0</v>
      </c>
      <c r="C2335">
        <v>6.0210442999999998</v>
      </c>
      <c r="D2335">
        <v>5.8596510000000004</v>
      </c>
      <c r="E2335">
        <v>5.6427899999999998</v>
      </c>
      <c r="F2335">
        <v>5.2563360000000001</v>
      </c>
      <c r="G2335">
        <v>5.8860444999999997</v>
      </c>
      <c r="H2335">
        <v>5.7152329999999996</v>
      </c>
      <c r="I2335">
        <v>9.9225060000000003</v>
      </c>
      <c r="J2335">
        <v>10.10815</v>
      </c>
      <c r="K2335">
        <v>9.4376230000000003</v>
      </c>
      <c r="L2335">
        <v>9.9588719999999995</v>
      </c>
      <c r="M2335">
        <v>9.9915140000000005</v>
      </c>
      <c r="N2335">
        <v>9.7299340000000001</v>
      </c>
      <c r="O2335">
        <f t="shared" si="36"/>
        <v>1.7203812869413007</v>
      </c>
    </row>
    <row r="2336" spans="1:15" x14ac:dyDescent="0.2">
      <c r="A2336" t="s">
        <v>275</v>
      </c>
      <c r="B2336">
        <v>0</v>
      </c>
      <c r="C2336">
        <v>2.3449743000000001</v>
      </c>
      <c r="D2336">
        <v>2.5080626000000001</v>
      </c>
      <c r="E2336">
        <v>2.0774279999999998</v>
      </c>
      <c r="F2336">
        <v>2.3262817999999998</v>
      </c>
      <c r="G2336">
        <v>2.3477933000000002</v>
      </c>
      <c r="H2336">
        <v>2.1742523</v>
      </c>
      <c r="I2336">
        <v>3.8854744000000001</v>
      </c>
      <c r="J2336">
        <v>3.9082859999999999</v>
      </c>
      <c r="K2336">
        <v>3.4847830000000002</v>
      </c>
      <c r="L2336">
        <v>4.5428730000000002</v>
      </c>
      <c r="M2336">
        <v>4.0961126999999999</v>
      </c>
      <c r="N2336">
        <v>3.895194</v>
      </c>
      <c r="O2336">
        <f t="shared" si="36"/>
        <v>1.7282155490506959</v>
      </c>
    </row>
    <row r="2337" spans="1:15" x14ac:dyDescent="0.2">
      <c r="A2337" t="s">
        <v>2026</v>
      </c>
      <c r="B2337" s="1">
        <v>8.4017125000000002E-7</v>
      </c>
      <c r="C2337">
        <v>4.431019</v>
      </c>
      <c r="D2337">
        <v>4.4545006999999996</v>
      </c>
      <c r="E2337">
        <v>5.0143623000000002</v>
      </c>
      <c r="F2337">
        <v>4.8390035999999998</v>
      </c>
      <c r="G2337">
        <v>4.5562889999999996</v>
      </c>
      <c r="H2337">
        <v>6.7687229999999996</v>
      </c>
      <c r="I2337">
        <v>9.1903000000000006</v>
      </c>
      <c r="J2337">
        <v>8.1029870000000006</v>
      </c>
      <c r="K2337">
        <v>8.0338949999999993</v>
      </c>
      <c r="L2337">
        <v>7.9061310000000002</v>
      </c>
      <c r="M2337">
        <v>10.547107</v>
      </c>
      <c r="N2337">
        <v>8.3239470000000004</v>
      </c>
      <c r="O2337">
        <f t="shared" si="36"/>
        <v>1.7331208246265453</v>
      </c>
    </row>
    <row r="2338" spans="1:15" x14ac:dyDescent="0.2">
      <c r="A2338" t="s">
        <v>843</v>
      </c>
      <c r="B2338" s="1">
        <v>5.6000000000000003E-45</v>
      </c>
      <c r="C2338">
        <v>9.9995329999999996</v>
      </c>
      <c r="D2338">
        <v>9.2858160000000005</v>
      </c>
      <c r="E2338">
        <v>9.8375430000000001</v>
      </c>
      <c r="F2338">
        <v>8.5829039999999992</v>
      </c>
      <c r="G2338">
        <v>8.0956954999999997</v>
      </c>
      <c r="H2338">
        <v>9.4822120000000005</v>
      </c>
      <c r="I2338">
        <v>16.027887</v>
      </c>
      <c r="J2338">
        <v>15.521655000000001</v>
      </c>
      <c r="K2338">
        <v>17.334938000000001</v>
      </c>
      <c r="L2338">
        <v>15.927299</v>
      </c>
      <c r="M2338">
        <v>15.290139</v>
      </c>
      <c r="N2338">
        <v>15.779674999999999</v>
      </c>
      <c r="O2338">
        <f t="shared" si="36"/>
        <v>1.734355459742309</v>
      </c>
    </row>
    <row r="2339" spans="1:15" x14ac:dyDescent="0.2">
      <c r="A2339" t="s">
        <v>2199</v>
      </c>
      <c r="B2339" s="1">
        <v>3.8442594000000002E-17</v>
      </c>
      <c r="C2339">
        <v>0.26662427</v>
      </c>
      <c r="D2339">
        <v>0.28382698000000001</v>
      </c>
      <c r="E2339">
        <v>0.23638480000000001</v>
      </c>
      <c r="F2339">
        <v>0.28720277999999999</v>
      </c>
      <c r="G2339">
        <v>0.25193273999999999</v>
      </c>
      <c r="H2339">
        <v>0.24071556</v>
      </c>
      <c r="I2339">
        <v>0.42890816999999998</v>
      </c>
      <c r="J2339">
        <v>0.48324593999999998</v>
      </c>
      <c r="K2339">
        <v>0.46194622000000002</v>
      </c>
      <c r="L2339">
        <v>0.44282265999999998</v>
      </c>
      <c r="M2339">
        <v>0.40784946</v>
      </c>
      <c r="N2339">
        <v>0.49325564999999999</v>
      </c>
      <c r="O2339">
        <f t="shared" si="36"/>
        <v>1.7348888925895496</v>
      </c>
    </row>
    <row r="2340" spans="1:15" x14ac:dyDescent="0.2">
      <c r="A2340" t="s">
        <v>2065</v>
      </c>
      <c r="B2340">
        <v>0</v>
      </c>
      <c r="C2340">
        <v>4.8969880000000003</v>
      </c>
      <c r="D2340">
        <v>4.3184849999999999</v>
      </c>
      <c r="E2340">
        <v>4.5681868000000003</v>
      </c>
      <c r="F2340">
        <v>4.9209022999999998</v>
      </c>
      <c r="G2340">
        <v>4.6115326999999997</v>
      </c>
      <c r="H2340">
        <v>4.8326520000000004</v>
      </c>
      <c r="I2340">
        <v>8.3154679999999992</v>
      </c>
      <c r="J2340">
        <v>8.2864599999999999</v>
      </c>
      <c r="K2340">
        <v>8.0789220000000004</v>
      </c>
      <c r="L2340">
        <v>8.0013869999999994</v>
      </c>
      <c r="M2340">
        <v>7.9505587000000002</v>
      </c>
      <c r="N2340">
        <v>8.2274589999999996</v>
      </c>
      <c r="O2340">
        <f t="shared" si="36"/>
        <v>1.7357879214715168</v>
      </c>
    </row>
    <row r="2341" spans="1:15" x14ac:dyDescent="0.2">
      <c r="A2341" t="s">
        <v>1107</v>
      </c>
      <c r="B2341">
        <v>0</v>
      </c>
      <c r="C2341">
        <v>11.299293</v>
      </c>
      <c r="D2341">
        <v>10.284843</v>
      </c>
      <c r="E2341">
        <v>10.561721</v>
      </c>
      <c r="F2341">
        <v>9.2081660000000003</v>
      </c>
      <c r="G2341">
        <v>9.0862490000000005</v>
      </c>
      <c r="H2341">
        <v>10.185748999999999</v>
      </c>
      <c r="I2341">
        <v>17.109268</v>
      </c>
      <c r="J2341">
        <v>18.154308</v>
      </c>
      <c r="K2341">
        <v>16.435130000000001</v>
      </c>
      <c r="L2341">
        <v>18.622050999999999</v>
      </c>
      <c r="M2341">
        <v>17.367574999999999</v>
      </c>
      <c r="N2341">
        <v>18.086206000000001</v>
      </c>
      <c r="O2341">
        <f t="shared" si="36"/>
        <v>1.7447052644276293</v>
      </c>
    </row>
    <row r="2342" spans="1:15" x14ac:dyDescent="0.2">
      <c r="A2342" t="s">
        <v>35</v>
      </c>
      <c r="B2342" s="1">
        <v>6.8016770000000006E-8</v>
      </c>
      <c r="C2342">
        <v>3.9313905000000003E-2</v>
      </c>
      <c r="D2342">
        <v>4.6307392000000003E-2</v>
      </c>
      <c r="E2342">
        <v>4.3553475000000001E-2</v>
      </c>
      <c r="F2342">
        <v>4.0391959999999998E-2</v>
      </c>
      <c r="G2342">
        <v>3.9801030000000001E-2</v>
      </c>
      <c r="H2342">
        <v>4.2645589999999997E-2</v>
      </c>
      <c r="I2342">
        <v>7.0468870000000003E-2</v>
      </c>
      <c r="J2342">
        <v>7.6034493999999994E-2</v>
      </c>
      <c r="K2342">
        <v>6.3198513999999997E-2</v>
      </c>
      <c r="L2342">
        <v>8.9234105999999994E-2</v>
      </c>
      <c r="M2342">
        <v>8.2142889999999996E-2</v>
      </c>
      <c r="N2342">
        <v>5.8932190000000002E-2</v>
      </c>
      <c r="O2342">
        <f t="shared" si="36"/>
        <v>1.7459831414011744</v>
      </c>
    </row>
    <row r="2343" spans="1:15" x14ac:dyDescent="0.2">
      <c r="A2343" t="s">
        <v>2120</v>
      </c>
      <c r="B2343">
        <v>0</v>
      </c>
      <c r="C2343">
        <v>28.174433000000001</v>
      </c>
      <c r="D2343">
        <v>24.035478999999999</v>
      </c>
      <c r="E2343">
        <v>27.234348000000001</v>
      </c>
      <c r="F2343">
        <v>26.594384999999999</v>
      </c>
      <c r="G2343">
        <v>25.648838000000001</v>
      </c>
      <c r="H2343">
        <v>26.024061</v>
      </c>
      <c r="I2343">
        <v>44.006459999999997</v>
      </c>
      <c r="J2343">
        <v>45.424441999999999</v>
      </c>
      <c r="K2343">
        <v>49.270927</v>
      </c>
      <c r="L2343">
        <v>45.264327999999999</v>
      </c>
      <c r="M2343">
        <v>46.748539999999998</v>
      </c>
      <c r="N2343">
        <v>45.491737000000001</v>
      </c>
      <c r="O2343">
        <f t="shared" si="36"/>
        <v>1.7513393566167863</v>
      </c>
    </row>
    <row r="2344" spans="1:15" x14ac:dyDescent="0.2">
      <c r="A2344" t="s">
        <v>1867</v>
      </c>
      <c r="B2344" s="1">
        <v>1.6736607000000001E-11</v>
      </c>
      <c r="C2344">
        <v>9.6026629999999997</v>
      </c>
      <c r="D2344">
        <v>9.6621640000000006</v>
      </c>
      <c r="E2344">
        <v>10.340001000000001</v>
      </c>
      <c r="F2344">
        <v>9.9632059999999996</v>
      </c>
      <c r="G2344">
        <v>11.380369</v>
      </c>
      <c r="H2344">
        <v>8.6015139999999999</v>
      </c>
      <c r="I2344">
        <v>17.061046999999999</v>
      </c>
      <c r="J2344">
        <v>16.648251999999999</v>
      </c>
      <c r="K2344">
        <v>18.155384000000002</v>
      </c>
      <c r="L2344">
        <v>15.829231999999999</v>
      </c>
      <c r="M2344">
        <v>17.932825000000001</v>
      </c>
      <c r="N2344">
        <v>18.711855</v>
      </c>
      <c r="O2344">
        <f t="shared" si="36"/>
        <v>1.7521199063971828</v>
      </c>
    </row>
    <row r="2345" spans="1:15" x14ac:dyDescent="0.2">
      <c r="A2345" t="s">
        <v>1245</v>
      </c>
      <c r="B2345">
        <v>0</v>
      </c>
      <c r="C2345">
        <v>1.3364944000000001</v>
      </c>
      <c r="D2345">
        <v>1.3008438</v>
      </c>
      <c r="E2345">
        <v>1.2924580000000001</v>
      </c>
      <c r="F2345">
        <v>1.2978867999999999</v>
      </c>
      <c r="G2345">
        <v>1.2730490000000001</v>
      </c>
      <c r="H2345">
        <v>1.3964493</v>
      </c>
      <c r="I2345">
        <v>2.3449726000000002</v>
      </c>
      <c r="J2345">
        <v>2.3125714999999998</v>
      </c>
      <c r="K2345">
        <v>2.1350107</v>
      </c>
      <c r="L2345">
        <v>2.3747319999999998</v>
      </c>
      <c r="M2345">
        <v>2.3432325999999999</v>
      </c>
      <c r="N2345">
        <v>2.3306298000000001</v>
      </c>
      <c r="O2345">
        <f t="shared" si="36"/>
        <v>1.7526695505901582</v>
      </c>
    </row>
    <row r="2346" spans="1:15" x14ac:dyDescent="0.2">
      <c r="A2346" t="s">
        <v>2273</v>
      </c>
      <c r="B2346">
        <v>0</v>
      </c>
      <c r="C2346">
        <v>15.188286</v>
      </c>
      <c r="D2346">
        <v>12.354412999999999</v>
      </c>
      <c r="E2346">
        <v>14.303447</v>
      </c>
      <c r="F2346">
        <v>14.53623</v>
      </c>
      <c r="G2346">
        <v>13.790317999999999</v>
      </c>
      <c r="H2346">
        <v>13.867834999999999</v>
      </c>
      <c r="I2346">
        <v>24.435676999999998</v>
      </c>
      <c r="J2346">
        <v>23.301413</v>
      </c>
      <c r="K2346">
        <v>25.472899999999999</v>
      </c>
      <c r="L2346">
        <v>23.307338999999999</v>
      </c>
      <c r="M2346">
        <v>25.002397999999999</v>
      </c>
      <c r="N2346">
        <v>25.877700000000001</v>
      </c>
      <c r="O2346">
        <f t="shared" si="36"/>
        <v>1.7538850451548205</v>
      </c>
    </row>
    <row r="2347" spans="1:15" x14ac:dyDescent="0.2">
      <c r="A2347" t="s">
        <v>2272</v>
      </c>
      <c r="B2347" s="1">
        <v>1.9564E-14</v>
      </c>
      <c r="C2347">
        <v>2.1364112</v>
      </c>
      <c r="D2347">
        <v>2.3890858000000001</v>
      </c>
      <c r="E2347">
        <v>2.3766408000000001</v>
      </c>
      <c r="F2347">
        <v>2.8972281999999998</v>
      </c>
      <c r="G2347">
        <v>2.4278848000000002</v>
      </c>
      <c r="H2347">
        <v>2.3675701999999998</v>
      </c>
      <c r="I2347">
        <v>4.5945489999999998</v>
      </c>
      <c r="J2347">
        <v>3.8506455000000002</v>
      </c>
      <c r="K2347">
        <v>3.7854614</v>
      </c>
      <c r="L2347">
        <v>4.2812704999999998</v>
      </c>
      <c r="M2347">
        <v>4.8137090000000002</v>
      </c>
      <c r="N2347">
        <v>4.2938539999999996</v>
      </c>
      <c r="O2347">
        <f t="shared" si="36"/>
        <v>1.7553822277094047</v>
      </c>
    </row>
    <row r="2348" spans="1:15" x14ac:dyDescent="0.2">
      <c r="A2348" t="s">
        <v>1985</v>
      </c>
      <c r="B2348" s="1">
        <v>1.8205002E-28</v>
      </c>
      <c r="C2348">
        <v>7.3799744</v>
      </c>
      <c r="D2348">
        <v>6.7083725999999997</v>
      </c>
      <c r="E2348">
        <v>6.9529430000000003</v>
      </c>
      <c r="F2348">
        <v>6.0737139999999998</v>
      </c>
      <c r="G2348">
        <v>6.0509253000000003</v>
      </c>
      <c r="H2348">
        <v>6.2619977000000002</v>
      </c>
      <c r="I2348">
        <v>11.832962</v>
      </c>
      <c r="J2348">
        <v>11.551645000000001</v>
      </c>
      <c r="K2348">
        <v>11.538805999999999</v>
      </c>
      <c r="L2348">
        <v>11.580906000000001</v>
      </c>
      <c r="M2348">
        <v>11.231704000000001</v>
      </c>
      <c r="N2348">
        <v>11.543689000000001</v>
      </c>
      <c r="O2348">
        <f t="shared" si="36"/>
        <v>1.7571228637001381</v>
      </c>
    </row>
    <row r="2349" spans="1:15" x14ac:dyDescent="0.2">
      <c r="A2349" t="s">
        <v>1597</v>
      </c>
      <c r="B2349" s="1">
        <v>3.1721460000000001E-29</v>
      </c>
      <c r="C2349">
        <v>2.4073557999999999</v>
      </c>
      <c r="D2349">
        <v>2.3678644000000002</v>
      </c>
      <c r="E2349">
        <v>2.4150475999999998</v>
      </c>
      <c r="F2349">
        <v>1.8792793000000001</v>
      </c>
      <c r="G2349">
        <v>2.2166898000000002</v>
      </c>
      <c r="H2349">
        <v>2.0583469999999999</v>
      </c>
      <c r="I2349">
        <v>4.249339</v>
      </c>
      <c r="J2349">
        <v>3.8431847000000001</v>
      </c>
      <c r="K2349">
        <v>4.3507220000000002</v>
      </c>
      <c r="L2349">
        <v>3.8454959999999998</v>
      </c>
      <c r="M2349">
        <v>3.4598534000000001</v>
      </c>
      <c r="N2349">
        <v>3.8049140000000001</v>
      </c>
      <c r="O2349">
        <f t="shared" si="36"/>
        <v>1.7650238685973569</v>
      </c>
    </row>
    <row r="2350" spans="1:15" x14ac:dyDescent="0.2">
      <c r="A2350" t="s">
        <v>214</v>
      </c>
      <c r="B2350" s="1">
        <v>1.842946E-25</v>
      </c>
      <c r="C2350">
        <v>13.550210999999999</v>
      </c>
      <c r="D2350">
        <v>16.277297999999998</v>
      </c>
      <c r="E2350">
        <v>14.810219999999999</v>
      </c>
      <c r="F2350">
        <v>11.737703</v>
      </c>
      <c r="G2350">
        <v>15.556125</v>
      </c>
      <c r="H2350">
        <v>13.110899</v>
      </c>
      <c r="I2350">
        <v>23.133624999999999</v>
      </c>
      <c r="J2350">
        <v>27.354258000000002</v>
      </c>
      <c r="K2350">
        <v>25.740373999999999</v>
      </c>
      <c r="L2350">
        <v>24.438486000000001</v>
      </c>
      <c r="M2350">
        <v>26.682713</v>
      </c>
      <c r="N2350">
        <v>23.116716</v>
      </c>
      <c r="O2350">
        <f t="shared" si="36"/>
        <v>1.7693065214391268</v>
      </c>
    </row>
    <row r="2351" spans="1:15" x14ac:dyDescent="0.2">
      <c r="A2351" t="s">
        <v>576</v>
      </c>
      <c r="B2351">
        <v>0</v>
      </c>
      <c r="C2351">
        <v>2.3022995000000002</v>
      </c>
      <c r="D2351">
        <v>2.3655814999999998</v>
      </c>
      <c r="E2351">
        <v>2.4410552999999999</v>
      </c>
      <c r="F2351">
        <v>2.0625005000000001</v>
      </c>
      <c r="G2351">
        <v>2.3790749999999998</v>
      </c>
      <c r="H2351">
        <v>2.1872289999999999</v>
      </c>
      <c r="I2351">
        <v>3.8369822999999998</v>
      </c>
      <c r="J2351">
        <v>4.2398705000000003</v>
      </c>
      <c r="K2351">
        <v>3.9552589999999999</v>
      </c>
      <c r="L2351">
        <v>4.1926794000000003</v>
      </c>
      <c r="M2351">
        <v>4.060937</v>
      </c>
      <c r="N2351">
        <v>4.094328</v>
      </c>
      <c r="O2351">
        <f t="shared" si="36"/>
        <v>1.7746772598883216</v>
      </c>
    </row>
    <row r="2352" spans="1:15" x14ac:dyDescent="0.2">
      <c r="A2352" t="s">
        <v>820</v>
      </c>
      <c r="B2352" s="1">
        <v>1.6270115999999999E-27</v>
      </c>
      <c r="C2352">
        <v>0.19924702999999999</v>
      </c>
      <c r="D2352">
        <v>0.22825535999999999</v>
      </c>
      <c r="E2352">
        <v>0.2404232</v>
      </c>
      <c r="F2352">
        <v>0.19539090000000001</v>
      </c>
      <c r="G2352">
        <v>0.20053314</v>
      </c>
      <c r="H2352">
        <v>0.18509940999999999</v>
      </c>
      <c r="I2352">
        <v>0.38469555999999999</v>
      </c>
      <c r="J2352">
        <v>0.36838228000000001</v>
      </c>
      <c r="K2352">
        <v>0.40707310000000002</v>
      </c>
      <c r="L2352">
        <v>0.34435300000000002</v>
      </c>
      <c r="M2352">
        <v>0.37589845</v>
      </c>
      <c r="N2352">
        <v>0.33754753999999998</v>
      </c>
      <c r="O2352">
        <f t="shared" si="36"/>
        <v>1.775853024395615</v>
      </c>
    </row>
    <row r="2353" spans="1:15" x14ac:dyDescent="0.2">
      <c r="A2353" t="s">
        <v>552</v>
      </c>
      <c r="B2353">
        <v>0</v>
      </c>
      <c r="C2353">
        <v>2.9811947000000001</v>
      </c>
      <c r="D2353">
        <v>2.7808359</v>
      </c>
      <c r="E2353">
        <v>2.6840183999999998</v>
      </c>
      <c r="F2353">
        <v>2.4746267999999998</v>
      </c>
      <c r="G2353">
        <v>2.6343464999999999</v>
      </c>
      <c r="H2353">
        <v>3.0601690000000001</v>
      </c>
      <c r="I2353">
        <v>4.8752117000000004</v>
      </c>
      <c r="J2353">
        <v>4.8535539999999999</v>
      </c>
      <c r="K2353">
        <v>4.7447879999999998</v>
      </c>
      <c r="L2353">
        <v>5.0857615000000003</v>
      </c>
      <c r="M2353">
        <v>5.2035999999999998</v>
      </c>
      <c r="N2353">
        <v>4.9869880000000002</v>
      </c>
      <c r="O2353">
        <f t="shared" si="36"/>
        <v>1.7905242655857958</v>
      </c>
    </row>
    <row r="2354" spans="1:15" x14ac:dyDescent="0.2">
      <c r="A2354" t="s">
        <v>188</v>
      </c>
      <c r="B2354">
        <v>0</v>
      </c>
      <c r="C2354">
        <v>14.148481</v>
      </c>
      <c r="D2354">
        <v>12.979889</v>
      </c>
      <c r="E2354">
        <v>13.81972</v>
      </c>
      <c r="F2354">
        <v>11.681411000000001</v>
      </c>
      <c r="G2354">
        <v>11.830984000000001</v>
      </c>
      <c r="H2354">
        <v>12.873873</v>
      </c>
      <c r="I2354">
        <v>23.123636000000001</v>
      </c>
      <c r="J2354">
        <v>22.438776000000001</v>
      </c>
      <c r="K2354">
        <v>24.953607999999999</v>
      </c>
      <c r="L2354">
        <v>22.384533000000001</v>
      </c>
      <c r="M2354">
        <v>22.241776999999999</v>
      </c>
      <c r="N2354">
        <v>23.521849</v>
      </c>
      <c r="O2354">
        <f t="shared" si="36"/>
        <v>1.7930475222927431</v>
      </c>
    </row>
    <row r="2355" spans="1:15" x14ac:dyDescent="0.2">
      <c r="A2355" t="s">
        <v>691</v>
      </c>
      <c r="B2355" s="1">
        <v>3.2226862000000001E-12</v>
      </c>
      <c r="C2355">
        <v>0.41614822000000001</v>
      </c>
      <c r="D2355">
        <v>0.37431636000000001</v>
      </c>
      <c r="E2355">
        <v>0.39196472999999998</v>
      </c>
      <c r="F2355">
        <v>0.38464673999999999</v>
      </c>
      <c r="G2355">
        <v>0.42943498000000002</v>
      </c>
      <c r="H2355">
        <v>0.31432736</v>
      </c>
      <c r="I2355">
        <v>0.6939999</v>
      </c>
      <c r="J2355">
        <v>0.66992015000000005</v>
      </c>
      <c r="K2355">
        <v>0.54114879999999999</v>
      </c>
      <c r="L2355">
        <v>0.79617800000000005</v>
      </c>
      <c r="M2355">
        <v>0.79552036999999998</v>
      </c>
      <c r="N2355">
        <v>0.66949265999999996</v>
      </c>
      <c r="O2355">
        <f t="shared" si="36"/>
        <v>1.8029213544440033</v>
      </c>
    </row>
    <row r="2356" spans="1:15" x14ac:dyDescent="0.2">
      <c r="A2356" t="s">
        <v>1656</v>
      </c>
      <c r="B2356" s="1">
        <v>1.3042131E-25</v>
      </c>
      <c r="C2356">
        <v>6.4920644999999997</v>
      </c>
      <c r="D2356">
        <v>5.5150569999999997</v>
      </c>
      <c r="E2356">
        <v>5.6656202999999996</v>
      </c>
      <c r="F2356">
        <v>5.4291415000000001</v>
      </c>
      <c r="G2356">
        <v>5.6042110000000003</v>
      </c>
      <c r="H2356">
        <v>5.8059349999999998</v>
      </c>
      <c r="I2356">
        <v>10.349287</v>
      </c>
      <c r="J2356">
        <v>9.886253</v>
      </c>
      <c r="K2356">
        <v>11.567799000000001</v>
      </c>
      <c r="L2356">
        <v>9.6859079999999995</v>
      </c>
      <c r="M2356">
        <v>10.862836</v>
      </c>
      <c r="N2356">
        <v>10.128710999999999</v>
      </c>
      <c r="O2356">
        <f t="shared" si="36"/>
        <v>1.810406263186616</v>
      </c>
    </row>
    <row r="2357" spans="1:15" x14ac:dyDescent="0.2">
      <c r="A2357" t="s">
        <v>1651</v>
      </c>
      <c r="B2357" s="1">
        <v>2.6322200000000002E-21</v>
      </c>
      <c r="C2357">
        <v>3.5829906</v>
      </c>
      <c r="D2357">
        <v>3.7482831000000001</v>
      </c>
      <c r="E2357">
        <v>2.7390686999999998</v>
      </c>
      <c r="F2357">
        <v>3.9004793000000002</v>
      </c>
      <c r="G2357">
        <v>3.4885994999999999</v>
      </c>
      <c r="H2357">
        <v>3.6551254000000002</v>
      </c>
      <c r="I2357">
        <v>6.3241296</v>
      </c>
      <c r="J2357">
        <v>6.7801039999999997</v>
      </c>
      <c r="K2357">
        <v>4.7863930000000003</v>
      </c>
      <c r="L2357">
        <v>6.6228870000000004</v>
      </c>
      <c r="M2357">
        <v>7.2074999999999996</v>
      </c>
      <c r="N2357">
        <v>6.5740980000000002</v>
      </c>
      <c r="O2357">
        <f t="shared" si="36"/>
        <v>1.8136838230757939</v>
      </c>
    </row>
    <row r="2358" spans="1:15" x14ac:dyDescent="0.2">
      <c r="A2358" t="s">
        <v>217</v>
      </c>
      <c r="B2358" s="1">
        <v>2.6808353999999999E-11</v>
      </c>
      <c r="C2358">
        <v>3.7466656000000001E-2</v>
      </c>
      <c r="D2358">
        <v>3.4313182999999997E-2</v>
      </c>
      <c r="E2358">
        <v>3.7791703000000003E-2</v>
      </c>
      <c r="F2358">
        <v>3.1446304000000001E-2</v>
      </c>
      <c r="G2358">
        <v>4.3126277999999997E-2</v>
      </c>
      <c r="H2358">
        <v>3.5380527000000002E-2</v>
      </c>
      <c r="I2358">
        <v>6.3618234999999995E-2</v>
      </c>
      <c r="J2358">
        <v>7.1729909999999994E-2</v>
      </c>
      <c r="K2358">
        <v>6.7323160000000007E-2</v>
      </c>
      <c r="L2358">
        <v>5.9692862999999999E-2</v>
      </c>
      <c r="M2358">
        <v>7.7049670000000001E-2</v>
      </c>
      <c r="N2358">
        <v>6.1535258000000002E-2</v>
      </c>
      <c r="O2358">
        <f t="shared" si="36"/>
        <v>1.8264422431538223</v>
      </c>
    </row>
    <row r="2359" spans="1:15" x14ac:dyDescent="0.2">
      <c r="A2359" t="s">
        <v>934</v>
      </c>
      <c r="B2359" s="1">
        <v>1.06591884E-7</v>
      </c>
      <c r="C2359">
        <v>1.1153468999999999E-2</v>
      </c>
      <c r="D2359">
        <v>1.1465493E-2</v>
      </c>
      <c r="E2359">
        <v>1.6253218E-2</v>
      </c>
      <c r="F2359">
        <v>1.2472E-2</v>
      </c>
      <c r="G2359">
        <v>1.2345558E-2</v>
      </c>
      <c r="H2359">
        <v>1.1033994E-2</v>
      </c>
      <c r="I2359">
        <v>2.3990668E-2</v>
      </c>
      <c r="J2359">
        <v>2.7483318E-2</v>
      </c>
      <c r="K2359">
        <v>2.0580066000000001E-2</v>
      </c>
      <c r="L2359">
        <v>2.5776265E-2</v>
      </c>
      <c r="M2359">
        <v>2.0818396999999999E-2</v>
      </c>
      <c r="N2359">
        <v>1.8027695E-2</v>
      </c>
      <c r="O2359">
        <f t="shared" si="36"/>
        <v>1.8290897060655376</v>
      </c>
    </row>
    <row r="2360" spans="1:15" x14ac:dyDescent="0.2">
      <c r="A2360" t="s">
        <v>1573</v>
      </c>
      <c r="B2360">
        <v>0</v>
      </c>
      <c r="C2360">
        <v>0.36127009999999998</v>
      </c>
      <c r="D2360">
        <v>0.34001049999999999</v>
      </c>
      <c r="E2360">
        <v>0.31889355000000003</v>
      </c>
      <c r="F2360">
        <v>0.3436476</v>
      </c>
      <c r="G2360">
        <v>0.37233653999999999</v>
      </c>
      <c r="H2360">
        <v>0.38892058000000002</v>
      </c>
      <c r="I2360">
        <v>0.60214880000000004</v>
      </c>
      <c r="J2360">
        <v>0.67423003999999997</v>
      </c>
      <c r="K2360">
        <v>0.58826149999999999</v>
      </c>
      <c r="L2360">
        <v>0.64673650000000005</v>
      </c>
      <c r="M2360">
        <v>0.72219979999999995</v>
      </c>
      <c r="N2360">
        <v>0.70509653999999999</v>
      </c>
      <c r="O2360">
        <f t="shared" si="36"/>
        <v>1.8534244707821124</v>
      </c>
    </row>
    <row r="2361" spans="1:15" x14ac:dyDescent="0.2">
      <c r="A2361" t="s">
        <v>1862</v>
      </c>
      <c r="B2361" s="1">
        <v>1.9488224999999999E-37</v>
      </c>
      <c r="C2361">
        <v>60.040947000000003</v>
      </c>
      <c r="D2361">
        <v>58.531143</v>
      </c>
      <c r="E2361">
        <v>59.126649999999998</v>
      </c>
      <c r="F2361">
        <v>56.045184999999996</v>
      </c>
      <c r="G2361">
        <v>51.978442999999999</v>
      </c>
      <c r="H2361">
        <v>55.778210000000001</v>
      </c>
      <c r="I2361">
        <v>96.532759999999996</v>
      </c>
      <c r="J2361">
        <v>96.875900000000001</v>
      </c>
      <c r="K2361">
        <v>121.766914</v>
      </c>
      <c r="L2361">
        <v>109.17167999999999</v>
      </c>
      <c r="M2361">
        <v>102.69629</v>
      </c>
      <c r="N2361">
        <v>108.4969</v>
      </c>
      <c r="O2361">
        <f t="shared" si="36"/>
        <v>1.8610230404939463</v>
      </c>
    </row>
    <row r="2362" spans="1:15" x14ac:dyDescent="0.2">
      <c r="A2362" t="s">
        <v>1366</v>
      </c>
      <c r="B2362" s="1">
        <v>8.8666023999999998E-27</v>
      </c>
      <c r="C2362">
        <v>0.74389470000000002</v>
      </c>
      <c r="D2362">
        <v>0.7293695</v>
      </c>
      <c r="E2362">
        <v>0.87383880000000003</v>
      </c>
      <c r="F2362">
        <v>0.5660809</v>
      </c>
      <c r="G2362">
        <v>0.87280089999999999</v>
      </c>
      <c r="H2362">
        <v>0.77741260000000001</v>
      </c>
      <c r="I2362">
        <v>1.3875618999999999</v>
      </c>
      <c r="J2362">
        <v>1.3859382</v>
      </c>
      <c r="K2362">
        <v>1.4247540999999999</v>
      </c>
      <c r="L2362">
        <v>1.4428350999999999</v>
      </c>
      <c r="M2362">
        <v>1.3647404999999999</v>
      </c>
      <c r="N2362">
        <v>1.4990684999999999</v>
      </c>
      <c r="O2362">
        <f t="shared" si="36"/>
        <v>1.8637207226352888</v>
      </c>
    </row>
    <row r="2363" spans="1:15" x14ac:dyDescent="0.2">
      <c r="A2363" t="s">
        <v>1869</v>
      </c>
      <c r="B2363" s="1">
        <v>5.4365827E-13</v>
      </c>
      <c r="C2363">
        <v>8.7130700000000005E-2</v>
      </c>
      <c r="D2363">
        <v>6.6562679999999999E-2</v>
      </c>
      <c r="E2363">
        <v>7.2623939999999998E-2</v>
      </c>
      <c r="F2363">
        <v>0.10061372</v>
      </c>
      <c r="G2363">
        <v>9.6991060000000004E-2</v>
      </c>
      <c r="H2363">
        <v>7.5042049999999999E-2</v>
      </c>
      <c r="I2363">
        <v>0.15241456</v>
      </c>
      <c r="J2363">
        <v>0.17475515999999999</v>
      </c>
      <c r="K2363">
        <v>0.12379842000000001</v>
      </c>
      <c r="L2363">
        <v>0.14826439999999999</v>
      </c>
      <c r="M2363">
        <v>0.16642361999999999</v>
      </c>
      <c r="N2363">
        <v>0.16880550999999999</v>
      </c>
      <c r="O2363">
        <f t="shared" si="36"/>
        <v>1.8728032264442243</v>
      </c>
    </row>
    <row r="2364" spans="1:15" x14ac:dyDescent="0.2">
      <c r="A2364" t="s">
        <v>1925</v>
      </c>
      <c r="B2364" s="1">
        <v>4.5643735000000001E-13</v>
      </c>
      <c r="C2364">
        <v>0.66055936000000004</v>
      </c>
      <c r="D2364">
        <v>0.45598242</v>
      </c>
      <c r="E2364">
        <v>0.59106386</v>
      </c>
      <c r="F2364">
        <v>0.75538620000000001</v>
      </c>
      <c r="G2364">
        <v>0.76205730000000005</v>
      </c>
      <c r="H2364">
        <v>0.72787020000000002</v>
      </c>
      <c r="I2364">
        <v>1.3760829000000001</v>
      </c>
      <c r="J2364">
        <v>1.0552679</v>
      </c>
      <c r="K2364">
        <v>1.0597255000000001</v>
      </c>
      <c r="L2364">
        <v>1.4570631999999999</v>
      </c>
      <c r="M2364">
        <v>1.2806784</v>
      </c>
      <c r="N2364">
        <v>1.1774142999999999</v>
      </c>
      <c r="O2364">
        <f t="shared" si="36"/>
        <v>1.8736107577646652</v>
      </c>
    </row>
    <row r="2365" spans="1:15" x14ac:dyDescent="0.2">
      <c r="A2365" t="s">
        <v>1348</v>
      </c>
      <c r="B2365" s="1">
        <v>9.8731639999999994E-19</v>
      </c>
      <c r="C2365">
        <v>0.18937419999999999</v>
      </c>
      <c r="D2365">
        <v>0.16145080000000001</v>
      </c>
      <c r="E2365">
        <v>0.17829159</v>
      </c>
      <c r="F2365">
        <v>0.17351691</v>
      </c>
      <c r="G2365">
        <v>0.15871136999999999</v>
      </c>
      <c r="H2365">
        <v>0.18755997999999999</v>
      </c>
      <c r="I2365">
        <v>0.35308460000000003</v>
      </c>
      <c r="J2365">
        <v>0.26587506999999999</v>
      </c>
      <c r="K2365">
        <v>0.31904285999999998</v>
      </c>
      <c r="L2365">
        <v>0.34092604999999998</v>
      </c>
      <c r="M2365">
        <v>0.30668104000000002</v>
      </c>
      <c r="N2365">
        <v>0.39366862000000002</v>
      </c>
      <c r="O2365">
        <f t="shared" si="36"/>
        <v>1.8869950310554859</v>
      </c>
    </row>
    <row r="2366" spans="1:15" x14ac:dyDescent="0.2">
      <c r="A2366" t="s">
        <v>1537</v>
      </c>
      <c r="B2366">
        <v>0</v>
      </c>
      <c r="C2366">
        <v>0.30586097000000001</v>
      </c>
      <c r="D2366">
        <v>0.28896472000000001</v>
      </c>
      <c r="E2366">
        <v>0.322461</v>
      </c>
      <c r="F2366">
        <v>0.25265140000000003</v>
      </c>
      <c r="G2366">
        <v>0.28035684999999999</v>
      </c>
      <c r="H2366">
        <v>0.26163330000000001</v>
      </c>
      <c r="I2366">
        <v>0.56985819999999998</v>
      </c>
      <c r="J2366">
        <v>0.55461360000000004</v>
      </c>
      <c r="K2366">
        <v>0.51509594999999997</v>
      </c>
      <c r="L2366">
        <v>0.55058229999999997</v>
      </c>
      <c r="M2366">
        <v>0.51937049999999996</v>
      </c>
      <c r="N2366">
        <v>0.54866992999999997</v>
      </c>
      <c r="O2366">
        <f t="shared" si="36"/>
        <v>1.903228420368835</v>
      </c>
    </row>
    <row r="2367" spans="1:15" x14ac:dyDescent="0.2">
      <c r="A2367" t="s">
        <v>598</v>
      </c>
      <c r="B2367">
        <v>0</v>
      </c>
      <c r="C2367">
        <v>1.2517531</v>
      </c>
      <c r="D2367">
        <v>1.2154872000000001</v>
      </c>
      <c r="E2367">
        <v>1.1917993</v>
      </c>
      <c r="F2367">
        <v>1.0641105</v>
      </c>
      <c r="G2367">
        <v>1.2463166999999999</v>
      </c>
      <c r="H2367">
        <v>1.2265953000000001</v>
      </c>
      <c r="I2367">
        <v>2.4017537</v>
      </c>
      <c r="J2367">
        <v>2.4301982</v>
      </c>
      <c r="K2367">
        <v>1.9460793999999999</v>
      </c>
      <c r="L2367">
        <v>2.3820841000000001</v>
      </c>
      <c r="M2367">
        <v>2.3124547</v>
      </c>
      <c r="N2367">
        <v>2.2418342</v>
      </c>
      <c r="O2367">
        <f t="shared" si="36"/>
        <v>1.9058207265887828</v>
      </c>
    </row>
    <row r="2368" spans="1:15" x14ac:dyDescent="0.2">
      <c r="A2368" t="s">
        <v>251</v>
      </c>
      <c r="B2368" s="1">
        <v>9.9081810000000003E-21</v>
      </c>
      <c r="C2368">
        <v>0.30896383999999999</v>
      </c>
      <c r="D2368">
        <v>0.32456213</v>
      </c>
      <c r="E2368">
        <v>0.41569697999999999</v>
      </c>
      <c r="F2368">
        <v>0.27384325999999998</v>
      </c>
      <c r="G2368">
        <v>0.29407027000000002</v>
      </c>
      <c r="H2368">
        <v>0.32056707000000001</v>
      </c>
      <c r="I2368">
        <v>0.5716656</v>
      </c>
      <c r="J2368">
        <v>0.64003290000000002</v>
      </c>
      <c r="K2368">
        <v>0.69732470000000002</v>
      </c>
      <c r="L2368">
        <v>0.62542949999999997</v>
      </c>
      <c r="M2368">
        <v>0.56513314999999997</v>
      </c>
      <c r="N2368">
        <v>0.59674894999999994</v>
      </c>
      <c r="O2368">
        <f t="shared" si="36"/>
        <v>1.9075852960067086</v>
      </c>
    </row>
    <row r="2369" spans="1:15" x14ac:dyDescent="0.2">
      <c r="A2369" t="s">
        <v>1309</v>
      </c>
      <c r="B2369" s="1">
        <v>8.0373839999999999E-17</v>
      </c>
      <c r="C2369">
        <v>0.16008885</v>
      </c>
      <c r="D2369">
        <v>0.16412500999999999</v>
      </c>
      <c r="E2369">
        <v>0.16789090000000001</v>
      </c>
      <c r="F2369">
        <v>0.21593237000000001</v>
      </c>
      <c r="G2369">
        <v>0.1837983</v>
      </c>
      <c r="H2369">
        <v>0.23998095</v>
      </c>
      <c r="I2369">
        <v>0.38877630000000002</v>
      </c>
      <c r="J2369">
        <v>0.40394553999999999</v>
      </c>
      <c r="K2369">
        <v>0.28465952999999999</v>
      </c>
      <c r="L2369">
        <v>0.3878759</v>
      </c>
      <c r="M2369">
        <v>0.34576097</v>
      </c>
      <c r="N2369">
        <v>0.35182992000000002</v>
      </c>
      <c r="O2369">
        <f t="shared" si="36"/>
        <v>1.9109532237022402</v>
      </c>
    </row>
    <row r="2370" spans="1:15" x14ac:dyDescent="0.2">
      <c r="A2370" t="s">
        <v>2069</v>
      </c>
      <c r="B2370">
        <v>0</v>
      </c>
      <c r="C2370">
        <v>18.708787999999998</v>
      </c>
      <c r="D2370">
        <v>16.117629999999998</v>
      </c>
      <c r="E2370">
        <v>17.940228000000001</v>
      </c>
      <c r="F2370">
        <v>16.730429000000001</v>
      </c>
      <c r="G2370">
        <v>16.469906000000002</v>
      </c>
      <c r="H2370">
        <v>16.715720000000001</v>
      </c>
      <c r="I2370">
        <v>33.567425</v>
      </c>
      <c r="J2370">
        <v>33.917160000000003</v>
      </c>
      <c r="K2370">
        <v>31.477098000000002</v>
      </c>
      <c r="L2370">
        <v>31.436910000000001</v>
      </c>
      <c r="M2370">
        <v>32.227814000000002</v>
      </c>
      <c r="N2370">
        <v>34.207855000000002</v>
      </c>
      <c r="O2370">
        <f t="shared" ref="O2370:O2408" si="37">(I2370+J2370+K2370+L2370+M2370+N2370)/(C2370+D2370+E2370+F2370+G2370+H2370)</f>
        <v>1.9169174562324767</v>
      </c>
    </row>
    <row r="2371" spans="1:15" x14ac:dyDescent="0.2">
      <c r="A2371" t="s">
        <v>1073</v>
      </c>
      <c r="B2371">
        <v>0</v>
      </c>
      <c r="C2371">
        <v>1.7631958000000001</v>
      </c>
      <c r="D2371">
        <v>1.5907770000000001</v>
      </c>
      <c r="E2371">
        <v>1.7695122999999999</v>
      </c>
      <c r="F2371">
        <v>1.4521048000000001</v>
      </c>
      <c r="G2371">
        <v>1.7571912999999999</v>
      </c>
      <c r="H2371">
        <v>1.5553254999999999</v>
      </c>
      <c r="I2371">
        <v>3.1332319000000002</v>
      </c>
      <c r="J2371">
        <v>3.3294670000000002</v>
      </c>
      <c r="K2371">
        <v>2.9419034000000002</v>
      </c>
      <c r="L2371">
        <v>3.1557301999999998</v>
      </c>
      <c r="M2371">
        <v>3.1327403</v>
      </c>
      <c r="N2371">
        <v>3.3129928</v>
      </c>
      <c r="O2371">
        <f t="shared" si="37"/>
        <v>1.9221137247639126</v>
      </c>
    </row>
    <row r="2372" spans="1:15" x14ac:dyDescent="0.2">
      <c r="A2372" t="s">
        <v>1713</v>
      </c>
      <c r="B2372" s="1">
        <v>3.9157889999999998E-6</v>
      </c>
      <c r="C2372">
        <v>0.16924272000000001</v>
      </c>
      <c r="D2372">
        <v>9.3929269999999995E-2</v>
      </c>
      <c r="E2372">
        <v>0.15465926999999999</v>
      </c>
      <c r="F2372">
        <v>0.13370371</v>
      </c>
      <c r="G2372">
        <v>0.10547724</v>
      </c>
      <c r="H2372">
        <v>8.2027489999999995E-2</v>
      </c>
      <c r="I2372">
        <v>0.31226756999999999</v>
      </c>
      <c r="J2372">
        <v>0.20583338000000001</v>
      </c>
      <c r="K2372">
        <v>0.18674497000000001</v>
      </c>
      <c r="L2372">
        <v>0.30860355</v>
      </c>
      <c r="M2372">
        <v>0.20364359000000001</v>
      </c>
      <c r="N2372">
        <v>0.22013724000000001</v>
      </c>
      <c r="O2372">
        <f t="shared" si="37"/>
        <v>1.9447267853134274</v>
      </c>
    </row>
    <row r="2373" spans="1:15" x14ac:dyDescent="0.2">
      <c r="A2373" t="s">
        <v>2331</v>
      </c>
      <c r="B2373" s="1">
        <v>2.0379288999999998E-6</v>
      </c>
      <c r="C2373">
        <v>4.3882060000000003</v>
      </c>
      <c r="D2373">
        <v>2.6313979999999999</v>
      </c>
      <c r="E2373">
        <v>2.9449019999999999</v>
      </c>
      <c r="F2373">
        <v>2.3241689999999999</v>
      </c>
      <c r="G2373">
        <v>2.5339155</v>
      </c>
      <c r="H2373">
        <v>2.221374</v>
      </c>
      <c r="I2373">
        <v>6.7372994000000004</v>
      </c>
      <c r="J2373">
        <v>5.8675193999999999</v>
      </c>
      <c r="K2373">
        <v>4.4131340000000003</v>
      </c>
      <c r="L2373">
        <v>5.7514770000000004</v>
      </c>
      <c r="M2373">
        <v>5.4673004000000001</v>
      </c>
      <c r="N2373">
        <v>5.2274383999999996</v>
      </c>
      <c r="O2373">
        <f t="shared" si="37"/>
        <v>1.963402857357512</v>
      </c>
    </row>
    <row r="2374" spans="1:15" x14ac:dyDescent="0.2">
      <c r="A2374" t="s">
        <v>704</v>
      </c>
      <c r="B2374">
        <v>0</v>
      </c>
      <c r="C2374">
        <v>6.0016026</v>
      </c>
      <c r="D2374">
        <v>5.6760780000000004</v>
      </c>
      <c r="E2374">
        <v>6.3042689999999997</v>
      </c>
      <c r="F2374">
        <v>5.1671930000000001</v>
      </c>
      <c r="G2374">
        <v>5.5789247</v>
      </c>
      <c r="H2374">
        <v>5.5205726999999998</v>
      </c>
      <c r="I2374">
        <v>11.137862</v>
      </c>
      <c r="J2374">
        <v>11.848713999999999</v>
      </c>
      <c r="K2374">
        <v>9.7350645</v>
      </c>
      <c r="L2374">
        <v>11.496943</v>
      </c>
      <c r="M2374">
        <v>11.887107</v>
      </c>
      <c r="N2374">
        <v>11.941519</v>
      </c>
      <c r="O2374">
        <f t="shared" si="37"/>
        <v>1.9868587336606651</v>
      </c>
    </row>
    <row r="2375" spans="1:15" x14ac:dyDescent="0.2">
      <c r="A2375" t="s">
        <v>2276</v>
      </c>
      <c r="B2375" s="1">
        <v>2.5080247999999999E-35</v>
      </c>
      <c r="C2375">
        <v>3.3450289999999998</v>
      </c>
      <c r="D2375">
        <v>2.8384733</v>
      </c>
      <c r="E2375">
        <v>3.1060561999999998</v>
      </c>
      <c r="F2375">
        <v>2.9345884</v>
      </c>
      <c r="G2375">
        <v>3.2203474000000001</v>
      </c>
      <c r="H2375">
        <v>3.3929955999999999</v>
      </c>
      <c r="I2375">
        <v>6.4555315999999996</v>
      </c>
      <c r="J2375">
        <v>5.5697479999999997</v>
      </c>
      <c r="K2375">
        <v>6.9167646999999999</v>
      </c>
      <c r="L2375">
        <v>5.9559207000000001</v>
      </c>
      <c r="M2375">
        <v>6.4001184000000002</v>
      </c>
      <c r="N2375">
        <v>6.3154645</v>
      </c>
      <c r="O2375">
        <f t="shared" si="37"/>
        <v>1.9967388489482347</v>
      </c>
    </row>
    <row r="2376" spans="1:15" x14ac:dyDescent="0.2">
      <c r="A2376" t="s">
        <v>886</v>
      </c>
      <c r="B2376" s="1">
        <v>5.4413206999999999E-11</v>
      </c>
      <c r="C2376">
        <v>7.2950100000000004E-2</v>
      </c>
      <c r="D2376">
        <v>4.5178945999999998E-2</v>
      </c>
      <c r="E2376">
        <v>4.8153861999999999E-2</v>
      </c>
      <c r="F2376">
        <v>5.1605276999999998E-2</v>
      </c>
      <c r="G2376">
        <v>5.19803E-2</v>
      </c>
      <c r="H2376">
        <v>4.467732E-2</v>
      </c>
      <c r="I2376">
        <v>9.3450844000000005E-2</v>
      </c>
      <c r="J2376">
        <v>0.1019398</v>
      </c>
      <c r="K2376">
        <v>0.12872106999999999</v>
      </c>
      <c r="L2376">
        <v>0.10479396000000001</v>
      </c>
      <c r="M2376">
        <v>9.0953889999999996E-2</v>
      </c>
      <c r="N2376">
        <v>0.11021076</v>
      </c>
      <c r="O2376">
        <f t="shared" si="37"/>
        <v>2.0031115150303784</v>
      </c>
    </row>
    <row r="2377" spans="1:15" x14ac:dyDescent="0.2">
      <c r="A2377" t="s">
        <v>885</v>
      </c>
      <c r="B2377" s="1">
        <v>9.4960380000000001E-11</v>
      </c>
      <c r="C2377">
        <v>3.3116369999999999E-2</v>
      </c>
      <c r="D2377">
        <v>2.0659044000000001E-2</v>
      </c>
      <c r="E2377">
        <v>2.1507312000000001E-2</v>
      </c>
      <c r="F2377">
        <v>2.3048839000000002E-2</v>
      </c>
      <c r="G2377">
        <v>2.3216343E-2</v>
      </c>
      <c r="H2377">
        <v>1.9467861999999999E-2</v>
      </c>
      <c r="I2377">
        <v>4.1738632999999997E-2</v>
      </c>
      <c r="J2377">
        <v>4.6065763000000003E-2</v>
      </c>
      <c r="K2377">
        <v>5.8536932E-2</v>
      </c>
      <c r="L2377">
        <v>4.629055E-2</v>
      </c>
      <c r="M2377">
        <v>4.1144210000000001E-2</v>
      </c>
      <c r="N2377">
        <v>4.8736870000000002E-2</v>
      </c>
      <c r="O2377">
        <f t="shared" si="37"/>
        <v>2.0034139302292218</v>
      </c>
    </row>
    <row r="2378" spans="1:15" x14ac:dyDescent="0.2">
      <c r="A2378" t="s">
        <v>503</v>
      </c>
      <c r="B2378">
        <v>0</v>
      </c>
      <c r="C2378">
        <v>84.860370000000003</v>
      </c>
      <c r="D2378">
        <v>95.296059999999997</v>
      </c>
      <c r="E2378">
        <v>89.148185999999995</v>
      </c>
      <c r="F2378">
        <v>90.847920000000002</v>
      </c>
      <c r="G2378">
        <v>98.608440000000002</v>
      </c>
      <c r="H2378">
        <v>87.903959999999998</v>
      </c>
      <c r="I2378">
        <v>169.93143000000001</v>
      </c>
      <c r="J2378">
        <v>185.54901000000001</v>
      </c>
      <c r="K2378">
        <v>191.31530000000001</v>
      </c>
      <c r="L2378">
        <v>177.4658</v>
      </c>
      <c r="M2378">
        <v>200.14841999999999</v>
      </c>
      <c r="N2378">
        <v>180.74974</v>
      </c>
      <c r="O2378">
        <f t="shared" si="37"/>
        <v>2.0216399977773585</v>
      </c>
    </row>
    <row r="2379" spans="1:15" x14ac:dyDescent="0.2">
      <c r="A2379" t="s">
        <v>472</v>
      </c>
      <c r="B2379" s="1">
        <v>2.2855402E-9</v>
      </c>
      <c r="C2379">
        <v>3.5486231999999999E-2</v>
      </c>
      <c r="D2379">
        <v>3.6958959999999999E-2</v>
      </c>
      <c r="E2379">
        <v>3.4259636000000003E-2</v>
      </c>
      <c r="F2379">
        <v>2.436572E-2</v>
      </c>
      <c r="G2379">
        <v>5.2061085E-2</v>
      </c>
      <c r="H2379">
        <v>3.6589120000000003E-2</v>
      </c>
      <c r="I2379">
        <v>9.1661476000000006E-2</v>
      </c>
      <c r="J2379">
        <v>8.6157460000000005E-2</v>
      </c>
      <c r="K2379">
        <v>6.4877710000000005E-2</v>
      </c>
      <c r="L2379">
        <v>7.3737590000000006E-2</v>
      </c>
      <c r="M2379">
        <v>6.6470619999999994E-2</v>
      </c>
      <c r="N2379">
        <v>6.2202199999999999E-2</v>
      </c>
      <c r="O2379">
        <f t="shared" si="37"/>
        <v>2.025785229308767</v>
      </c>
    </row>
    <row r="2380" spans="1:15" x14ac:dyDescent="0.2">
      <c r="A2380" t="s">
        <v>1407</v>
      </c>
      <c r="B2380" s="1">
        <v>2.2592067000000001E-12</v>
      </c>
      <c r="C2380">
        <v>0.61218439999999996</v>
      </c>
      <c r="D2380">
        <v>0.67426129999999995</v>
      </c>
      <c r="E2380">
        <v>0.58131575999999996</v>
      </c>
      <c r="F2380">
        <v>0.52658086999999998</v>
      </c>
      <c r="G2380">
        <v>0.48401070000000002</v>
      </c>
      <c r="H2380">
        <v>0.44397447000000001</v>
      </c>
      <c r="I2380">
        <v>1.1786767</v>
      </c>
      <c r="J2380">
        <v>1.2779537000000001</v>
      </c>
      <c r="K2380">
        <v>0.85574649999999997</v>
      </c>
      <c r="L2380">
        <v>1.1669620000000001</v>
      </c>
      <c r="M2380">
        <v>1.1694671000000001</v>
      </c>
      <c r="N2380">
        <v>1.1057693</v>
      </c>
      <c r="O2380">
        <f t="shared" si="37"/>
        <v>2.0330853294866329</v>
      </c>
    </row>
    <row r="2381" spans="1:15" x14ac:dyDescent="0.2">
      <c r="A2381" t="s">
        <v>631</v>
      </c>
      <c r="B2381">
        <v>0</v>
      </c>
      <c r="C2381">
        <v>2.0384142000000001</v>
      </c>
      <c r="D2381">
        <v>2.0255200000000002</v>
      </c>
      <c r="E2381">
        <v>1.9400630000000001</v>
      </c>
      <c r="F2381">
        <v>1.7683784</v>
      </c>
      <c r="G2381">
        <v>2.0500174000000002</v>
      </c>
      <c r="H2381">
        <v>1.9959476</v>
      </c>
      <c r="I2381">
        <v>4.1004353</v>
      </c>
      <c r="J2381">
        <v>4.3444285000000002</v>
      </c>
      <c r="K2381">
        <v>3.6628894999999999</v>
      </c>
      <c r="L2381">
        <v>4.0641189999999998</v>
      </c>
      <c r="M2381">
        <v>4.34518</v>
      </c>
      <c r="N2381">
        <v>3.7988107000000002</v>
      </c>
      <c r="O2381">
        <f t="shared" si="37"/>
        <v>2.0574684571199446</v>
      </c>
    </row>
    <row r="2382" spans="1:15" x14ac:dyDescent="0.2">
      <c r="A2382" t="s">
        <v>1364</v>
      </c>
      <c r="B2382" s="1">
        <v>2.136661E-17</v>
      </c>
      <c r="C2382">
        <v>0.51968855000000003</v>
      </c>
      <c r="D2382">
        <v>0.43345236999999998</v>
      </c>
      <c r="E2382">
        <v>0.46501365</v>
      </c>
      <c r="F2382">
        <v>0.49307546000000002</v>
      </c>
      <c r="G2382">
        <v>0.47319620000000001</v>
      </c>
      <c r="H2382">
        <v>0.50797190000000003</v>
      </c>
      <c r="I2382">
        <v>1.044508</v>
      </c>
      <c r="J2382">
        <v>1.0233707000000001</v>
      </c>
      <c r="K2382">
        <v>1.0909964999999999</v>
      </c>
      <c r="L2382">
        <v>1.0190542</v>
      </c>
      <c r="M2382">
        <v>1.00424</v>
      </c>
      <c r="N2382">
        <v>0.85353679999999998</v>
      </c>
      <c r="O2382">
        <f t="shared" si="37"/>
        <v>2.0867480646587198</v>
      </c>
    </row>
    <row r="2383" spans="1:15" x14ac:dyDescent="0.2">
      <c r="A2383" t="s">
        <v>1481</v>
      </c>
      <c r="B2383" s="1">
        <v>6.3908123999999997E-13</v>
      </c>
      <c r="C2383">
        <v>0.80982279999999995</v>
      </c>
      <c r="D2383">
        <v>1.0926271999999999</v>
      </c>
      <c r="E2383">
        <v>0.82526593999999998</v>
      </c>
      <c r="F2383">
        <v>0.83525442999999999</v>
      </c>
      <c r="G2383">
        <v>0.8289666</v>
      </c>
      <c r="H2383">
        <v>1.1273465</v>
      </c>
      <c r="I2383">
        <v>2.1651210000000001</v>
      </c>
      <c r="J2383">
        <v>1.9174993</v>
      </c>
      <c r="K2383">
        <v>1.6068349</v>
      </c>
      <c r="L2383">
        <v>2.0145092</v>
      </c>
      <c r="M2383">
        <v>2.2592034000000001</v>
      </c>
      <c r="N2383">
        <v>1.6830921999999999</v>
      </c>
      <c r="O2383">
        <f t="shared" si="37"/>
        <v>2.1101036145911172</v>
      </c>
    </row>
    <row r="2384" spans="1:15" x14ac:dyDescent="0.2">
      <c r="A2384" t="s">
        <v>2370</v>
      </c>
      <c r="B2384" s="1">
        <v>6.5210164000000004E-11</v>
      </c>
      <c r="C2384">
        <v>1.4396562E-2</v>
      </c>
      <c r="D2384">
        <v>1.2949398000000001E-2</v>
      </c>
      <c r="E2384">
        <v>2.0493999999999998E-2</v>
      </c>
      <c r="F2384">
        <v>2.1671033999999999E-2</v>
      </c>
      <c r="G2384">
        <v>2.349658E-2</v>
      </c>
      <c r="H2384">
        <v>2.0273197E-2</v>
      </c>
      <c r="I2384">
        <v>4.427594E-2</v>
      </c>
      <c r="J2384">
        <v>4.3968304999999999E-2</v>
      </c>
      <c r="K2384">
        <v>3.1375675999999998E-2</v>
      </c>
      <c r="L2384">
        <v>5.1041089999999997E-2</v>
      </c>
      <c r="M2384">
        <v>3.9560194999999999E-2</v>
      </c>
      <c r="N2384">
        <v>4.4782049999999997E-2</v>
      </c>
      <c r="O2384">
        <f t="shared" si="37"/>
        <v>2.2510727438463491</v>
      </c>
    </row>
    <row r="2385" spans="1:15" x14ac:dyDescent="0.2">
      <c r="A2385" t="s">
        <v>2031</v>
      </c>
      <c r="B2385" s="1">
        <v>1.7663332000000001E-8</v>
      </c>
      <c r="C2385">
        <v>1.6816942000000001E-2</v>
      </c>
      <c r="D2385">
        <v>2.4370435999999999E-2</v>
      </c>
      <c r="E2385">
        <v>2.0063575E-2</v>
      </c>
      <c r="F2385">
        <v>1.2188422000000001E-2</v>
      </c>
      <c r="G2385">
        <v>1.7655883000000001E-2</v>
      </c>
      <c r="H2385">
        <v>1.6174667E-2</v>
      </c>
      <c r="I2385">
        <v>3.8283909999999997E-2</v>
      </c>
      <c r="J2385">
        <v>3.2792259999999997E-2</v>
      </c>
      <c r="K2385">
        <v>4.8451955999999997E-2</v>
      </c>
      <c r="L2385">
        <v>4.8581069999999997E-2</v>
      </c>
      <c r="M2385">
        <v>3.4616942999999997E-2</v>
      </c>
      <c r="N2385">
        <v>4.7738540000000003E-2</v>
      </c>
      <c r="O2385">
        <f t="shared" si="37"/>
        <v>2.3349012223137096</v>
      </c>
    </row>
    <row r="2386" spans="1:15" x14ac:dyDescent="0.2">
      <c r="A2386" t="s">
        <v>604</v>
      </c>
      <c r="B2386" s="1">
        <v>2.4221968E-8</v>
      </c>
      <c r="C2386">
        <v>9.7443709999999999E-3</v>
      </c>
      <c r="D2386">
        <v>7.2405300000000002E-3</v>
      </c>
      <c r="E2386">
        <v>7.5819086999999999E-3</v>
      </c>
      <c r="F2386">
        <v>1.1054240999999999E-2</v>
      </c>
      <c r="G2386">
        <v>6.8054967999999997E-3</v>
      </c>
      <c r="H2386">
        <v>5.4045710000000004E-3</v>
      </c>
      <c r="I2386">
        <v>2.2205572999999999E-2</v>
      </c>
      <c r="J2386">
        <v>2.3367780000000001E-2</v>
      </c>
      <c r="K2386">
        <v>1.3680464E-2</v>
      </c>
      <c r="L2386">
        <v>1.754257E-2</v>
      </c>
      <c r="M2386">
        <v>1.7763356000000001E-2</v>
      </c>
      <c r="N2386">
        <v>1.7395826E-2</v>
      </c>
      <c r="O2386">
        <f t="shared" si="37"/>
        <v>2.3406429226613215</v>
      </c>
    </row>
    <row r="2387" spans="1:15" x14ac:dyDescent="0.2">
      <c r="A2387" t="s">
        <v>809</v>
      </c>
      <c r="B2387" s="1">
        <v>5.6359615E-19</v>
      </c>
      <c r="C2387">
        <v>8.7834880000000004E-2</v>
      </c>
      <c r="D2387">
        <v>0.14630662999999999</v>
      </c>
      <c r="E2387">
        <v>0.12225738999999999</v>
      </c>
      <c r="F2387">
        <v>0.14364335</v>
      </c>
      <c r="G2387">
        <v>0.14754668000000001</v>
      </c>
      <c r="H2387">
        <v>0.15413946000000001</v>
      </c>
      <c r="I2387">
        <v>0.31001060000000003</v>
      </c>
      <c r="J2387">
        <v>0.34907265999999998</v>
      </c>
      <c r="K2387">
        <v>0.31513693999999998</v>
      </c>
      <c r="L2387">
        <v>0.31639050000000002</v>
      </c>
      <c r="M2387">
        <v>0.31402847</v>
      </c>
      <c r="N2387">
        <v>0.28792646999999999</v>
      </c>
      <c r="O2387">
        <f t="shared" si="37"/>
        <v>2.3606069881097764</v>
      </c>
    </row>
    <row r="2388" spans="1:15" x14ac:dyDescent="0.2">
      <c r="A2388" t="s">
        <v>2068</v>
      </c>
      <c r="B2388" s="1">
        <v>1.2590820999999999E-8</v>
      </c>
      <c r="C2388">
        <v>1.2539256000000001</v>
      </c>
      <c r="D2388">
        <v>1.3785187999999999</v>
      </c>
      <c r="E2388">
        <v>0.99733669999999996</v>
      </c>
      <c r="F2388">
        <v>1.118533</v>
      </c>
      <c r="G2388">
        <v>1.8430716</v>
      </c>
      <c r="H2388">
        <v>1.8407910000000001</v>
      </c>
      <c r="I2388">
        <v>3.3192700999999998</v>
      </c>
      <c r="J2388">
        <v>3.3532758</v>
      </c>
      <c r="K2388">
        <v>2.5902623999999999</v>
      </c>
      <c r="L2388">
        <v>4.4273305000000001</v>
      </c>
      <c r="M2388">
        <v>3.8038018</v>
      </c>
      <c r="N2388">
        <v>2.5425285999999998</v>
      </c>
      <c r="O2388">
        <f t="shared" si="37"/>
        <v>2.3761918082195788</v>
      </c>
    </row>
    <row r="2389" spans="1:15" x14ac:dyDescent="0.2">
      <c r="A2389" t="s">
        <v>1720</v>
      </c>
      <c r="B2389" s="1">
        <v>2.3334654999999998E-18</v>
      </c>
      <c r="C2389">
        <v>2.583726</v>
      </c>
      <c r="D2389">
        <v>3.5517826000000001</v>
      </c>
      <c r="E2389">
        <v>2.5300034999999998</v>
      </c>
      <c r="F2389">
        <v>1.5654893999999999</v>
      </c>
      <c r="G2389">
        <v>3.1323075</v>
      </c>
      <c r="H2389">
        <v>2.5319354999999999</v>
      </c>
      <c r="I2389">
        <v>6.4109590000000001</v>
      </c>
      <c r="J2389">
        <v>6.2576222000000001</v>
      </c>
      <c r="K2389">
        <v>5.9626799999999998</v>
      </c>
      <c r="L2389">
        <v>6.7597690000000004</v>
      </c>
      <c r="M2389">
        <v>7.1300480000000004</v>
      </c>
      <c r="N2389">
        <v>5.3822330000000003</v>
      </c>
      <c r="O2389">
        <f t="shared" si="37"/>
        <v>2.3845692464812358</v>
      </c>
    </row>
    <row r="2390" spans="1:15" x14ac:dyDescent="0.2">
      <c r="A2390" t="s">
        <v>1598</v>
      </c>
      <c r="B2390" s="1">
        <v>1.9207483000000001E-12</v>
      </c>
      <c r="C2390">
        <v>8.6565270000000005</v>
      </c>
      <c r="D2390">
        <v>11.856501</v>
      </c>
      <c r="E2390">
        <v>9.3301669999999994</v>
      </c>
      <c r="F2390">
        <v>4.5409674999999998</v>
      </c>
      <c r="G2390">
        <v>6.3205489999999998</v>
      </c>
      <c r="H2390">
        <v>7.7084429999999999</v>
      </c>
      <c r="I2390">
        <v>17.998467999999999</v>
      </c>
      <c r="J2390">
        <v>17.559404000000001</v>
      </c>
      <c r="K2390">
        <v>23.486145</v>
      </c>
      <c r="L2390">
        <v>22.165403000000001</v>
      </c>
      <c r="M2390">
        <v>16.881235</v>
      </c>
      <c r="N2390">
        <v>18.669423999999999</v>
      </c>
      <c r="O2390">
        <f t="shared" si="37"/>
        <v>2.4117428456350645</v>
      </c>
    </row>
    <row r="2391" spans="1:15" x14ac:dyDescent="0.2">
      <c r="A2391" t="s">
        <v>1719</v>
      </c>
      <c r="B2391" s="1">
        <v>2.7675794000000001E-27</v>
      </c>
      <c r="C2391">
        <v>3.5306579999999997E-2</v>
      </c>
      <c r="D2391">
        <v>4.1711355999999998E-2</v>
      </c>
      <c r="E2391">
        <v>3.4421220000000002E-2</v>
      </c>
      <c r="F2391">
        <v>2.5912332999999999E-2</v>
      </c>
      <c r="G2391">
        <v>4.1825875999999998E-2</v>
      </c>
      <c r="H2391">
        <v>3.4091524999999998E-2</v>
      </c>
      <c r="I2391">
        <v>9.0893484999999996E-2</v>
      </c>
      <c r="J2391">
        <v>9.2479980000000003E-2</v>
      </c>
      <c r="K2391">
        <v>7.6313870000000006E-2</v>
      </c>
      <c r="L2391">
        <v>8.5248930000000001E-2</v>
      </c>
      <c r="M2391">
        <v>9.8139725999999997E-2</v>
      </c>
      <c r="N2391">
        <v>7.5489596000000006E-2</v>
      </c>
      <c r="O2391">
        <f t="shared" si="37"/>
        <v>2.4315106952542398</v>
      </c>
    </row>
    <row r="2392" spans="1:15" x14ac:dyDescent="0.2">
      <c r="A2392" t="s">
        <v>97</v>
      </c>
      <c r="B2392" s="1">
        <v>3.5808000000000002E-10</v>
      </c>
      <c r="C2392">
        <v>0.2632834</v>
      </c>
      <c r="D2392">
        <v>9.8674059999999994E-2</v>
      </c>
      <c r="E2392">
        <v>0.13742407000000001</v>
      </c>
      <c r="F2392">
        <v>0.15412384000000001</v>
      </c>
      <c r="G2392">
        <v>0.19349241</v>
      </c>
      <c r="H2392">
        <v>0.15326959000000001</v>
      </c>
      <c r="I2392">
        <v>0.39725480000000002</v>
      </c>
      <c r="J2392">
        <v>0.44004895999999999</v>
      </c>
      <c r="K2392">
        <v>0.37212190000000001</v>
      </c>
      <c r="L2392">
        <v>0.34507685999999999</v>
      </c>
      <c r="M2392">
        <v>0.377944</v>
      </c>
      <c r="N2392">
        <v>0.50048239999999999</v>
      </c>
      <c r="O2392">
        <f t="shared" si="37"/>
        <v>2.4322786016702715</v>
      </c>
    </row>
    <row r="2393" spans="1:15" x14ac:dyDescent="0.2">
      <c r="A2393" t="s">
        <v>857</v>
      </c>
      <c r="B2393" s="1">
        <v>1.7163856E-16</v>
      </c>
      <c r="C2393">
        <v>0.31208207999999998</v>
      </c>
      <c r="D2393">
        <v>0.33334443000000002</v>
      </c>
      <c r="E2393">
        <v>0.31415494999999999</v>
      </c>
      <c r="F2393">
        <v>0.32297015000000001</v>
      </c>
      <c r="G2393">
        <v>0.23037946000000001</v>
      </c>
      <c r="H2393">
        <v>0.31991056000000001</v>
      </c>
      <c r="I2393">
        <v>0.66915179999999996</v>
      </c>
      <c r="J2393">
        <v>0.70417419999999997</v>
      </c>
      <c r="K2393">
        <v>0.88748837000000003</v>
      </c>
      <c r="L2393">
        <v>0.77007230000000004</v>
      </c>
      <c r="M2393">
        <v>0.71319896000000005</v>
      </c>
      <c r="N2393">
        <v>0.74748886000000003</v>
      </c>
      <c r="O2393">
        <f t="shared" si="37"/>
        <v>2.4506069790656162</v>
      </c>
    </row>
    <row r="2394" spans="1:15" x14ac:dyDescent="0.2">
      <c r="A2394" t="s">
        <v>1560</v>
      </c>
      <c r="B2394" s="1">
        <v>1.8916478E-26</v>
      </c>
      <c r="C2394">
        <v>1.2506651000000001E-2</v>
      </c>
      <c r="D2394">
        <v>1.3332696999999999E-2</v>
      </c>
      <c r="E2394">
        <v>1.0085593E-2</v>
      </c>
      <c r="F2394">
        <v>1.5339837E-2</v>
      </c>
      <c r="G2394">
        <v>1.5464888E-2</v>
      </c>
      <c r="H2394">
        <v>1.4772449999999999E-2</v>
      </c>
      <c r="I2394">
        <v>4.1346203999999998E-2</v>
      </c>
      <c r="J2394">
        <v>3.6542375000000002E-2</v>
      </c>
      <c r="K2394">
        <v>2.4777686E-2</v>
      </c>
      <c r="L2394">
        <v>3.9400402000000001E-2</v>
      </c>
      <c r="M2394">
        <v>3.2368682000000003E-2</v>
      </c>
      <c r="N2394">
        <v>3.2685156999999999E-2</v>
      </c>
      <c r="O2394">
        <f t="shared" si="37"/>
        <v>2.5412899218469369</v>
      </c>
    </row>
    <row r="2395" spans="1:15" x14ac:dyDescent="0.2">
      <c r="A2395" t="s">
        <v>1929</v>
      </c>
      <c r="B2395" s="1">
        <v>5.5259309999999998E-8</v>
      </c>
      <c r="C2395">
        <v>0.28074387000000001</v>
      </c>
      <c r="D2395">
        <v>0.42087173</v>
      </c>
      <c r="E2395">
        <v>0.31400955000000003</v>
      </c>
      <c r="F2395">
        <v>0.21130078999999999</v>
      </c>
      <c r="G2395">
        <v>0.26527432000000001</v>
      </c>
      <c r="H2395">
        <v>0.14922247999999999</v>
      </c>
      <c r="I2395">
        <v>0.73572630000000006</v>
      </c>
      <c r="J2395">
        <v>0.79769473999999996</v>
      </c>
      <c r="K2395">
        <v>0.70966209999999996</v>
      </c>
      <c r="L2395">
        <v>0.67584807000000002</v>
      </c>
      <c r="M2395">
        <v>0.66154230000000003</v>
      </c>
      <c r="N2395">
        <v>0.7684898</v>
      </c>
      <c r="O2395">
        <f t="shared" si="37"/>
        <v>2.6495083831968849</v>
      </c>
    </row>
    <row r="2396" spans="1:15" x14ac:dyDescent="0.2">
      <c r="A2396" t="s">
        <v>2281</v>
      </c>
      <c r="B2396" s="1">
        <v>4.8995403000000003E-6</v>
      </c>
      <c r="C2396">
        <v>4.0556113999999997E-2</v>
      </c>
      <c r="D2396">
        <v>2.8372827999999999E-2</v>
      </c>
      <c r="E2396">
        <v>6.8546503999999994E-2</v>
      </c>
      <c r="F2396">
        <v>4.5221336000000001E-2</v>
      </c>
      <c r="G2396">
        <v>3.8321386999999998E-2</v>
      </c>
      <c r="H2396">
        <v>5.3378254E-2</v>
      </c>
      <c r="I2396">
        <v>0.17176991999999999</v>
      </c>
      <c r="J2396">
        <v>0.10393706</v>
      </c>
      <c r="K2396">
        <v>7.9368320000000006E-2</v>
      </c>
      <c r="L2396">
        <v>0.18224762</v>
      </c>
      <c r="M2396">
        <v>0.10105836</v>
      </c>
      <c r="N2396">
        <v>0.102792256</v>
      </c>
      <c r="O2396">
        <f t="shared" si="37"/>
        <v>2.7011049484416931</v>
      </c>
    </row>
    <row r="2397" spans="1:15" x14ac:dyDescent="0.2">
      <c r="A2397" t="s">
        <v>456</v>
      </c>
      <c r="B2397" s="1">
        <v>1.1604469E-6</v>
      </c>
      <c r="C2397">
        <v>1.3905452</v>
      </c>
      <c r="D2397">
        <v>0.85578690000000002</v>
      </c>
      <c r="E2397">
        <v>0.58938170000000001</v>
      </c>
      <c r="F2397">
        <v>0.36722403999999997</v>
      </c>
      <c r="G2397">
        <v>0.55323093999999995</v>
      </c>
      <c r="H2397">
        <v>0.80023949999999999</v>
      </c>
      <c r="I2397">
        <v>1.8133355</v>
      </c>
      <c r="J2397">
        <v>2.2752127999999998</v>
      </c>
      <c r="K2397">
        <v>1.7903273</v>
      </c>
      <c r="L2397">
        <v>2.7484948999999999</v>
      </c>
      <c r="M2397">
        <v>1.5699463</v>
      </c>
      <c r="N2397">
        <v>2.1369193000000002</v>
      </c>
      <c r="O2397">
        <f t="shared" si="37"/>
        <v>2.7070085343625081</v>
      </c>
    </row>
    <row r="2398" spans="1:15" x14ac:dyDescent="0.2">
      <c r="A2398" t="s">
        <v>199</v>
      </c>
      <c r="B2398" s="1">
        <v>1.3045926E-6</v>
      </c>
      <c r="C2398">
        <v>1.9468599999999999E-2</v>
      </c>
      <c r="D2398">
        <v>1.945732E-2</v>
      </c>
      <c r="E2398">
        <v>2.9033943999999999E-2</v>
      </c>
      <c r="F2398">
        <v>4.5587006999999999E-2</v>
      </c>
      <c r="G2398">
        <v>1.2263893999999999E-2</v>
      </c>
      <c r="H2398">
        <v>3.1536929999999998E-2</v>
      </c>
      <c r="I2398">
        <v>8.2456626000000005E-2</v>
      </c>
      <c r="J2398">
        <v>6.2909900000000005E-2</v>
      </c>
      <c r="K2398">
        <v>4.6566735999999997E-2</v>
      </c>
      <c r="L2398">
        <v>0.104150414</v>
      </c>
      <c r="M2398">
        <v>5.9058286000000002E-2</v>
      </c>
      <c r="N2398">
        <v>7.1056090000000002E-2</v>
      </c>
      <c r="O2398">
        <f t="shared" si="37"/>
        <v>2.708638674370158</v>
      </c>
    </row>
    <row r="2399" spans="1:15" x14ac:dyDescent="0.2">
      <c r="A2399" t="s">
        <v>2132</v>
      </c>
      <c r="B2399">
        <v>0</v>
      </c>
      <c r="C2399">
        <v>5.552327</v>
      </c>
      <c r="D2399">
        <v>5.2054229999999997</v>
      </c>
      <c r="E2399">
        <v>5.5486950000000004</v>
      </c>
      <c r="F2399">
        <v>4.8489655999999997</v>
      </c>
      <c r="G2399">
        <v>5.0244926999999997</v>
      </c>
      <c r="H2399">
        <v>4.8379783999999999</v>
      </c>
      <c r="I2399">
        <v>14.018647</v>
      </c>
      <c r="J2399">
        <v>14.085793499999999</v>
      </c>
      <c r="K2399">
        <v>14.028313000000001</v>
      </c>
      <c r="L2399">
        <v>14.065841000000001</v>
      </c>
      <c r="M2399">
        <v>14.398104999999999</v>
      </c>
      <c r="N2399">
        <v>14.138123999999999</v>
      </c>
      <c r="O2399">
        <f t="shared" si="37"/>
        <v>2.731805618434608</v>
      </c>
    </row>
    <row r="2400" spans="1:15" x14ac:dyDescent="0.2">
      <c r="A2400" t="s">
        <v>2032</v>
      </c>
      <c r="B2400" s="1">
        <v>1.5093160999999999E-27</v>
      </c>
      <c r="C2400">
        <v>0.14605430999999999</v>
      </c>
      <c r="D2400">
        <v>0.1373442</v>
      </c>
      <c r="E2400">
        <v>0.16336046000000001</v>
      </c>
      <c r="F2400">
        <v>0.1199206</v>
      </c>
      <c r="G2400">
        <v>0.11918736000000001</v>
      </c>
      <c r="H2400">
        <v>9.6787415000000002E-2</v>
      </c>
      <c r="I2400">
        <v>0.36377500000000002</v>
      </c>
      <c r="J2400">
        <v>0.36284155000000001</v>
      </c>
      <c r="K2400">
        <v>0.32155686999999999</v>
      </c>
      <c r="L2400">
        <v>0.38037103</v>
      </c>
      <c r="M2400">
        <v>0.40457802999999998</v>
      </c>
      <c r="N2400">
        <v>0.36648281999999999</v>
      </c>
      <c r="O2400">
        <f t="shared" si="37"/>
        <v>2.8104428398720511</v>
      </c>
    </row>
    <row r="2401" spans="1:15" x14ac:dyDescent="0.2">
      <c r="A2401" t="s">
        <v>2133</v>
      </c>
      <c r="B2401">
        <v>0</v>
      </c>
      <c r="C2401">
        <v>5.3080916</v>
      </c>
      <c r="D2401">
        <v>5.4803119999999996</v>
      </c>
      <c r="E2401">
        <v>5.4104633</v>
      </c>
      <c r="F2401">
        <v>5.9753020000000001</v>
      </c>
      <c r="G2401">
        <v>5.190061</v>
      </c>
      <c r="H2401">
        <v>4.8366610000000003</v>
      </c>
      <c r="I2401">
        <v>14.559347000000001</v>
      </c>
      <c r="J2401">
        <v>15.089922</v>
      </c>
      <c r="K2401">
        <v>15.130258</v>
      </c>
      <c r="L2401">
        <v>16.134148</v>
      </c>
      <c r="M2401">
        <v>15.707121000000001</v>
      </c>
      <c r="N2401">
        <v>16.256779000000002</v>
      </c>
      <c r="O2401">
        <f t="shared" si="37"/>
        <v>2.8843169367093511</v>
      </c>
    </row>
    <row r="2402" spans="1:15" x14ac:dyDescent="0.2">
      <c r="A2402" t="s">
        <v>1302</v>
      </c>
      <c r="B2402">
        <v>0</v>
      </c>
      <c r="C2402">
        <v>26.897822999999999</v>
      </c>
      <c r="D2402">
        <v>24.735185999999999</v>
      </c>
      <c r="E2402">
        <v>26.426212</v>
      </c>
      <c r="F2402">
        <v>20.049299999999999</v>
      </c>
      <c r="G2402">
        <v>21.745159999999998</v>
      </c>
      <c r="H2402">
        <v>21.457977</v>
      </c>
      <c r="I2402">
        <v>71.818275</v>
      </c>
      <c r="J2402">
        <v>70.415809999999993</v>
      </c>
      <c r="K2402">
        <v>64.259829999999994</v>
      </c>
      <c r="L2402">
        <v>71.342579999999998</v>
      </c>
      <c r="M2402">
        <v>66.418639999999996</v>
      </c>
      <c r="N2402">
        <v>71.193749999999994</v>
      </c>
      <c r="O2402">
        <f t="shared" si="37"/>
        <v>2.9399477076406533</v>
      </c>
    </row>
    <row r="2403" spans="1:15" x14ac:dyDescent="0.2">
      <c r="A2403" t="s">
        <v>234</v>
      </c>
      <c r="B2403" s="1">
        <v>1.2206599E-9</v>
      </c>
      <c r="C2403">
        <v>0.30365974000000001</v>
      </c>
      <c r="D2403">
        <v>0.20485152000000001</v>
      </c>
      <c r="E2403">
        <v>0.29435529999999999</v>
      </c>
      <c r="F2403">
        <v>0.17775980999999999</v>
      </c>
      <c r="G2403">
        <v>0.28692746000000002</v>
      </c>
      <c r="H2403">
        <v>0.1844604</v>
      </c>
      <c r="I2403">
        <v>0.81989484999999995</v>
      </c>
      <c r="J2403">
        <v>0.91356029999999999</v>
      </c>
      <c r="K2403">
        <v>0.59426219999999996</v>
      </c>
      <c r="L2403">
        <v>0.60917869999999996</v>
      </c>
      <c r="M2403">
        <v>0.98695314000000001</v>
      </c>
      <c r="N2403">
        <v>0.73886054999999995</v>
      </c>
      <c r="O2403">
        <f t="shared" si="37"/>
        <v>3.2112011326500562</v>
      </c>
    </row>
    <row r="2404" spans="1:15" x14ac:dyDescent="0.2">
      <c r="A2404" t="s">
        <v>233</v>
      </c>
      <c r="B2404" s="1">
        <v>6.2968779999999999E-18</v>
      </c>
      <c r="C2404">
        <v>6.0461043999999999E-2</v>
      </c>
      <c r="D2404">
        <v>5.9821747000000002E-2</v>
      </c>
      <c r="E2404">
        <v>6.2215134999999998E-2</v>
      </c>
      <c r="F2404">
        <v>5.4606929999999998E-2</v>
      </c>
      <c r="G2404">
        <v>7.9981330000000003E-2</v>
      </c>
      <c r="H2404">
        <v>6.6109539999999994E-2</v>
      </c>
      <c r="I2404">
        <v>0.26215633999999999</v>
      </c>
      <c r="J2404">
        <v>0.26981398000000001</v>
      </c>
      <c r="K2404">
        <v>0.12719644999999999</v>
      </c>
      <c r="L2404">
        <v>0.19794902</v>
      </c>
      <c r="M2404">
        <v>0.20928330000000001</v>
      </c>
      <c r="N2404">
        <v>0.23170292000000001</v>
      </c>
      <c r="O2404">
        <f t="shared" si="37"/>
        <v>3.3875691244009341</v>
      </c>
    </row>
    <row r="2405" spans="1:15" x14ac:dyDescent="0.2">
      <c r="A2405" t="s">
        <v>832</v>
      </c>
      <c r="B2405" s="1">
        <v>3.2109919999999999E-19</v>
      </c>
      <c r="C2405">
        <v>2.2101097E-2</v>
      </c>
      <c r="D2405">
        <v>1.5903568E-2</v>
      </c>
      <c r="E2405">
        <v>1.5820725000000001E-2</v>
      </c>
      <c r="F2405">
        <v>2.2179074999999999E-2</v>
      </c>
      <c r="G2405">
        <v>2.9236596E-2</v>
      </c>
      <c r="H2405">
        <v>1.3089842000000001E-2</v>
      </c>
      <c r="I2405">
        <v>7.3714890000000005E-2</v>
      </c>
      <c r="J2405">
        <v>7.5356640000000003E-2</v>
      </c>
      <c r="K2405">
        <v>5.1902227000000002E-2</v>
      </c>
      <c r="L2405">
        <v>7.4487040000000004E-2</v>
      </c>
      <c r="M2405">
        <v>6.5727069999999999E-2</v>
      </c>
      <c r="N2405">
        <v>6.7556199999999997E-2</v>
      </c>
      <c r="O2405">
        <f t="shared" si="37"/>
        <v>3.4542461574893926</v>
      </c>
    </row>
    <row r="2406" spans="1:15" x14ac:dyDescent="0.2">
      <c r="A2406" t="s">
        <v>349</v>
      </c>
      <c r="B2406" s="1">
        <v>2.2353765999999999E-9</v>
      </c>
      <c r="C2406">
        <v>3.871396E-3</v>
      </c>
      <c r="D2406" s="1">
        <v>8.7055936E-4</v>
      </c>
      <c r="E2406">
        <v>6.0621714E-3</v>
      </c>
      <c r="F2406">
        <v>3.8850552000000002E-3</v>
      </c>
      <c r="G2406">
        <v>4.5725927000000001E-3</v>
      </c>
      <c r="H2406">
        <v>7.0551266000000003E-3</v>
      </c>
      <c r="I2406">
        <v>2.3980281999999999E-2</v>
      </c>
      <c r="J2406">
        <v>2.5235374000000001E-2</v>
      </c>
      <c r="K2406">
        <v>1.7993769E-2</v>
      </c>
      <c r="L2406">
        <v>1.8639590000000001E-2</v>
      </c>
      <c r="M2406">
        <v>1.5099348E-2</v>
      </c>
      <c r="N2406">
        <v>2.2960827E-2</v>
      </c>
      <c r="O2406">
        <f t="shared" si="37"/>
        <v>4.7083503021814348</v>
      </c>
    </row>
    <row r="2407" spans="1:15" x14ac:dyDescent="0.2">
      <c r="A2407" t="s">
        <v>168</v>
      </c>
      <c r="B2407" s="1">
        <v>1.7930432E-6</v>
      </c>
      <c r="C2407">
        <v>4.2729205000000001E-3</v>
      </c>
      <c r="D2407">
        <v>5.7650994999999998E-3</v>
      </c>
      <c r="E2407">
        <v>7.6467586000000002E-3</v>
      </c>
      <c r="F2407">
        <v>8.5759930000000005E-3</v>
      </c>
      <c r="G2407">
        <v>4.0374740000000001E-3</v>
      </c>
      <c r="H2407">
        <v>0</v>
      </c>
      <c r="I2407">
        <v>3.0539323E-2</v>
      </c>
      <c r="J2407">
        <v>1.9282621999999999E-2</v>
      </c>
      <c r="K2407">
        <v>1.6724214000000001E-2</v>
      </c>
      <c r="L2407">
        <v>5.1432020000000002E-2</v>
      </c>
      <c r="M2407">
        <v>2.2914907000000002E-2</v>
      </c>
      <c r="N2407">
        <v>3.7038635E-2</v>
      </c>
      <c r="O2407">
        <f t="shared" si="37"/>
        <v>5.8726740600452452</v>
      </c>
    </row>
    <row r="2408" spans="1:15" x14ac:dyDescent="0.2">
      <c r="A2408" t="s">
        <v>1561</v>
      </c>
      <c r="B2408" s="1">
        <v>5.0926433000000001E-6</v>
      </c>
      <c r="C2408">
        <v>0</v>
      </c>
      <c r="D2408">
        <v>6.5425242999999998E-3</v>
      </c>
      <c r="E2408">
        <v>0</v>
      </c>
      <c r="F2408">
        <v>0</v>
      </c>
      <c r="G2408">
        <v>0</v>
      </c>
      <c r="H2408">
        <v>0</v>
      </c>
      <c r="I2408">
        <v>5.5452085999999998E-2</v>
      </c>
      <c r="J2408">
        <v>3.6471480000000001E-2</v>
      </c>
      <c r="K2408">
        <v>6.4055725999999993E-2</v>
      </c>
      <c r="L2408">
        <v>6.3037045E-2</v>
      </c>
      <c r="M2408">
        <v>2.8369075000000001E-2</v>
      </c>
      <c r="N2408">
        <v>2.6547347999999998E-2</v>
      </c>
      <c r="O2408">
        <f t="shared" si="37"/>
        <v>41.869582356767097</v>
      </c>
    </row>
  </sheetData>
  <sortState xmlns:xlrd2="http://schemas.microsoft.com/office/spreadsheetml/2017/richdata2" ref="A2:O2408">
    <sortCondition ref="O1:O2408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ifferential Express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i Li</dc:creator>
  <cp:lastModifiedBy>Shuai Li</cp:lastModifiedBy>
  <dcterms:created xsi:type="dcterms:W3CDTF">2015-06-05T18:19:34Z</dcterms:created>
  <dcterms:modified xsi:type="dcterms:W3CDTF">2022-04-27T04:20:02Z</dcterms:modified>
</cp:coreProperties>
</file>